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.SWOLPER-LT\Desktop\"/>
    </mc:Choice>
  </mc:AlternateContent>
  <bookViews>
    <workbookView xWindow="0" yWindow="0" windowWidth="20430" windowHeight="7470" firstSheet="13" activeTab="20"/>
  </bookViews>
  <sheets>
    <sheet name="Table S1" sheetId="1" r:id="rId1"/>
    <sheet name="Table S2" sheetId="3" r:id="rId2"/>
    <sheet name="Table S3" sheetId="4" r:id="rId3"/>
    <sheet name="Table S4" sheetId="7" r:id="rId4"/>
    <sheet name="Table S5" sheetId="2" r:id="rId5"/>
    <sheet name="Table S6" sheetId="6" r:id="rId6"/>
    <sheet name="Table S7" sheetId="8" r:id="rId7"/>
    <sheet name="Table S8" sheetId="10" r:id="rId8"/>
    <sheet name="Table S9" sheetId="11" r:id="rId9"/>
    <sheet name="Table S10" sheetId="12" r:id="rId10"/>
    <sheet name="Table S11" sheetId="13" r:id="rId11"/>
    <sheet name="Table S12" sheetId="14" r:id="rId12"/>
    <sheet name="Table S13" sheetId="15" r:id="rId13"/>
    <sheet name="Table S14" sheetId="16" r:id="rId14"/>
    <sheet name="Table S15" sheetId="28" r:id="rId15"/>
    <sheet name="Table S16" sheetId="18" r:id="rId16"/>
    <sheet name="Table S17" sheetId="19" r:id="rId17"/>
    <sheet name="Table S18" sheetId="20" r:id="rId18"/>
    <sheet name="Table S19" sheetId="25" r:id="rId19"/>
    <sheet name="Table S20" sheetId="26" r:id="rId20"/>
    <sheet name="Table S21" sheetId="27" r:id="rId21"/>
  </sheets>
  <definedNames>
    <definedName name="OLE_LINK190" localSheetId="15">'Table S16'!$A$116</definedName>
  </definedNames>
  <calcPr calcId="125725"/>
</workbook>
</file>

<file path=xl/sharedStrings.xml><?xml version="1.0" encoding="utf-8"?>
<sst xmlns="http://schemas.openxmlformats.org/spreadsheetml/2006/main" count="18298" uniqueCount="8308">
  <si>
    <t>No. of unigenes</t>
    <phoneticPr fontId="2" type="noConversion"/>
  </si>
  <si>
    <t>AA1</t>
  </si>
  <si>
    <t>AA10</t>
  </si>
  <si>
    <t>AA2</t>
  </si>
  <si>
    <t>AA3</t>
  </si>
  <si>
    <t>AA4</t>
  </si>
  <si>
    <t>AA5</t>
  </si>
  <si>
    <t>AA6</t>
  </si>
  <si>
    <t>AA7</t>
  </si>
  <si>
    <t>AA8</t>
  </si>
  <si>
    <t>AA9</t>
  </si>
  <si>
    <t>CBM1</t>
  </si>
  <si>
    <t>CBM12</t>
  </si>
  <si>
    <t>CBM13</t>
  </si>
  <si>
    <t>CBM14</t>
  </si>
  <si>
    <t>CBM16</t>
  </si>
  <si>
    <t>CBM18</t>
  </si>
  <si>
    <t>CBM19</t>
  </si>
  <si>
    <t>CBM2</t>
  </si>
  <si>
    <t>CBM20</t>
  </si>
  <si>
    <t>CBM21</t>
  </si>
  <si>
    <t>CBM22</t>
  </si>
  <si>
    <t>CBM24</t>
  </si>
  <si>
    <t>CBM26</t>
  </si>
  <si>
    <t>CBM28</t>
  </si>
  <si>
    <t>CBM32</t>
  </si>
  <si>
    <t>CBM35</t>
  </si>
  <si>
    <t>CBM38</t>
  </si>
  <si>
    <t>CBM42</t>
  </si>
  <si>
    <t>CBM43</t>
  </si>
  <si>
    <t>CBM44</t>
  </si>
  <si>
    <t>CBM48</t>
  </si>
  <si>
    <t>CBM5</t>
  </si>
  <si>
    <t>CBM50</t>
  </si>
  <si>
    <t>CBM51</t>
  </si>
  <si>
    <t>CBM57</t>
  </si>
  <si>
    <t>CBM6</t>
  </si>
  <si>
    <t>CBM61</t>
  </si>
  <si>
    <t>CBM63</t>
  </si>
  <si>
    <t>CBM66</t>
  </si>
  <si>
    <t>CBM67</t>
  </si>
  <si>
    <t>CE1</t>
  </si>
  <si>
    <t>CE10</t>
  </si>
  <si>
    <t>CE11</t>
  </si>
  <si>
    <t>CE12</t>
  </si>
  <si>
    <t>CE14</t>
  </si>
  <si>
    <t>CE16</t>
  </si>
  <si>
    <t>CE2</t>
  </si>
  <si>
    <t>CE3</t>
  </si>
  <si>
    <t>CE4</t>
  </si>
  <si>
    <t>CE5</t>
  </si>
  <si>
    <t>CE8</t>
  </si>
  <si>
    <t>CE9</t>
  </si>
  <si>
    <t>GH1</t>
  </si>
  <si>
    <t>GH10</t>
  </si>
  <si>
    <t>GH105</t>
  </si>
  <si>
    <t>GH109</t>
  </si>
  <si>
    <t>GH11</t>
  </si>
  <si>
    <t>GH114</t>
  </si>
  <si>
    <t>GH115</t>
  </si>
  <si>
    <t>GH12</t>
  </si>
  <si>
    <t>GH125</t>
  </si>
  <si>
    <t>GH127</t>
  </si>
  <si>
    <t>GH128</t>
  </si>
  <si>
    <t>GH13</t>
  </si>
  <si>
    <t>GH130</t>
  </si>
  <si>
    <t>GH131</t>
  </si>
  <si>
    <t>GH132</t>
  </si>
  <si>
    <t>GH15</t>
  </si>
  <si>
    <t>GH16</t>
  </si>
  <si>
    <t>GH17</t>
  </si>
  <si>
    <t>GH18</t>
  </si>
  <si>
    <t>GH2</t>
  </si>
  <si>
    <t>GH20</t>
  </si>
  <si>
    <t>GH23</t>
  </si>
  <si>
    <t>GH24</t>
  </si>
  <si>
    <t>GH27</t>
  </si>
  <si>
    <t>GH28</t>
  </si>
  <si>
    <t>GH29</t>
  </si>
  <si>
    <t>GH3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</t>
  </si>
  <si>
    <t>GH43</t>
  </si>
  <si>
    <t>GH45</t>
  </si>
  <si>
    <t>GH47</t>
  </si>
  <si>
    <t>GH49</t>
  </si>
  <si>
    <t>GH5</t>
  </si>
  <si>
    <t>GH51</t>
  </si>
  <si>
    <t>GH53</t>
  </si>
  <si>
    <t>GH55</t>
  </si>
  <si>
    <t>GH6</t>
  </si>
  <si>
    <t>GH62</t>
  </si>
  <si>
    <t>GH63</t>
  </si>
  <si>
    <t>GH64</t>
  </si>
  <si>
    <t>GH65</t>
  </si>
  <si>
    <t>GH67</t>
  </si>
  <si>
    <t>GH7</t>
  </si>
  <si>
    <t>GH71</t>
  </si>
  <si>
    <t>GH72</t>
  </si>
  <si>
    <t>GH73</t>
  </si>
  <si>
    <t>GH74</t>
  </si>
  <si>
    <t>GH75</t>
  </si>
  <si>
    <t>GH76</t>
  </si>
  <si>
    <t>GH78</t>
  </si>
  <si>
    <t>GH79</t>
  </si>
  <si>
    <t>GH81</t>
  </si>
  <si>
    <t>GH88</t>
  </si>
  <si>
    <t>GH92</t>
  </si>
  <si>
    <t>GH93</t>
  </si>
  <si>
    <t>GH95</t>
  </si>
  <si>
    <t>GT1</t>
  </si>
  <si>
    <t>GT15</t>
  </si>
  <si>
    <t>GT17</t>
  </si>
  <si>
    <t>GT2</t>
  </si>
  <si>
    <t>GT20</t>
  </si>
  <si>
    <t>GT21</t>
  </si>
  <si>
    <t>GT22</t>
  </si>
  <si>
    <t>GT24</t>
  </si>
  <si>
    <t>GT26</t>
  </si>
  <si>
    <t>GT28</t>
  </si>
  <si>
    <t>GT3</t>
  </si>
  <si>
    <t>GT31</t>
  </si>
  <si>
    <t>GT32</t>
  </si>
  <si>
    <t>GT33</t>
  </si>
  <si>
    <t>GT34</t>
  </si>
  <si>
    <t>GT35</t>
  </si>
  <si>
    <t>GT39</t>
  </si>
  <si>
    <t>GT4</t>
  </si>
  <si>
    <t>GT41</t>
  </si>
  <si>
    <t>GT47</t>
  </si>
  <si>
    <t>GT48</t>
  </si>
  <si>
    <t>GT49</t>
  </si>
  <si>
    <t>GT5</t>
  </si>
  <si>
    <t>GT50</t>
  </si>
  <si>
    <t>GT51</t>
  </si>
  <si>
    <t>GT55</t>
  </si>
  <si>
    <t>GT57</t>
  </si>
  <si>
    <t>GT58</t>
  </si>
  <si>
    <t>GT59</t>
  </si>
  <si>
    <t>GT62</t>
  </si>
  <si>
    <t>GT64</t>
  </si>
  <si>
    <t>GT66</t>
  </si>
  <si>
    <t>GT69</t>
  </si>
  <si>
    <t>GT71</t>
  </si>
  <si>
    <t>GT76</t>
  </si>
  <si>
    <t>GT77</t>
  </si>
  <si>
    <t>GT8</t>
  </si>
  <si>
    <t>GT83</t>
  </si>
  <si>
    <t>GT90</t>
  </si>
  <si>
    <t>PL1</t>
  </si>
  <si>
    <t>PL18</t>
  </si>
  <si>
    <t>PL22</t>
  </si>
  <si>
    <t>PL3</t>
  </si>
  <si>
    <t>PL4</t>
  </si>
  <si>
    <t>PL9</t>
  </si>
  <si>
    <t>CAZy Families</t>
    <phoneticPr fontId="3" type="noConversion"/>
  </si>
  <si>
    <t>No. of Unigenes</t>
    <phoneticPr fontId="3" type="noConversion"/>
  </si>
  <si>
    <t>GO:0005488</t>
  </si>
  <si>
    <t>binding</t>
    <phoneticPr fontId="3" type="noConversion"/>
  </si>
  <si>
    <t>Molecular Function</t>
  </si>
  <si>
    <t>GO:0003824</t>
  </si>
  <si>
    <t>catalytic activity</t>
  </si>
  <si>
    <t>GO:0001071</t>
  </si>
  <si>
    <t>nucleic acid binding transcription factor activity</t>
  </si>
  <si>
    <t>GO:0005215</t>
  </si>
  <si>
    <t>transporter activity</t>
  </si>
  <si>
    <t>GO:0005198</t>
  </si>
  <si>
    <t>structural molecule activity</t>
  </si>
  <si>
    <t>GO:0060089</t>
  </si>
  <si>
    <t>molecular transducer activity</t>
  </si>
  <si>
    <t>GO:0030234</t>
  </si>
  <si>
    <t>enzyme regulator activity</t>
  </si>
  <si>
    <t>GO:0000988</t>
  </si>
  <si>
    <t>protein binding transcription factor activity</t>
  </si>
  <si>
    <t>GO:0004872</t>
  </si>
  <si>
    <t>receptor activity</t>
  </si>
  <si>
    <t>GO:0016247</t>
  </si>
  <si>
    <t>channel regulator activity</t>
  </si>
  <si>
    <t>GO:0016209</t>
  </si>
  <si>
    <t>antioxidant activity</t>
  </si>
  <si>
    <t>GO:0030545</t>
  </si>
  <si>
    <t>receptor regulator activity</t>
  </si>
  <si>
    <t>GO:0016530</t>
  </si>
  <si>
    <t>metallochaperone activity</t>
  </si>
  <si>
    <t>GO:0008152</t>
  </si>
  <si>
    <t>metabolic process</t>
    <phoneticPr fontId="2" type="noConversion"/>
  </si>
  <si>
    <t>Biological Process</t>
  </si>
  <si>
    <t>GO:0009987</t>
  </si>
  <si>
    <t>cellular process</t>
  </si>
  <si>
    <t>GO:0044699</t>
  </si>
  <si>
    <t>single-organism process</t>
  </si>
  <si>
    <t>GO:0065007</t>
  </si>
  <si>
    <t>biological regulation</t>
  </si>
  <si>
    <t>GO:0050789</t>
  </si>
  <si>
    <t>regulation of biological process</t>
  </si>
  <si>
    <t>GO:0051179</t>
  </si>
  <si>
    <t>localization</t>
  </si>
  <si>
    <t>GO:0051234</t>
  </si>
  <si>
    <t>establishment of localization</t>
  </si>
  <si>
    <t>GO:0050896</t>
  </si>
  <si>
    <t>response to stimulus</t>
  </si>
  <si>
    <t>GO:0071840</t>
  </si>
  <si>
    <t>cellular component organization or biogenesis</t>
  </si>
  <si>
    <t>GO:0023052</t>
  </si>
  <si>
    <t>signaling</t>
  </si>
  <si>
    <t>GO:0051704</t>
  </si>
  <si>
    <t>multi-organism process</t>
  </si>
  <si>
    <t>GO:0032501</t>
  </si>
  <si>
    <t>multicellular organismal process</t>
  </si>
  <si>
    <t>GO:0032502</t>
  </si>
  <si>
    <t>developmental process</t>
  </si>
  <si>
    <t>GO:0048519</t>
  </si>
  <si>
    <t>negative regulation of biological process</t>
  </si>
  <si>
    <t>GO:0000003</t>
  </si>
  <si>
    <t>reproduction</t>
  </si>
  <si>
    <t>GO:0048518</t>
  </si>
  <si>
    <t>positive regulation of biological process</t>
  </si>
  <si>
    <t>GO:0040011</t>
  </si>
  <si>
    <t>locomotion</t>
  </si>
  <si>
    <t>GO:0022610</t>
  </si>
  <si>
    <t>biological adhesion</t>
  </si>
  <si>
    <t>GO:0022414</t>
  </si>
  <si>
    <t>reproductive process</t>
  </si>
  <si>
    <t>GO:0002376</t>
  </si>
  <si>
    <t>immune system process</t>
  </si>
  <si>
    <t>GO:0001906</t>
  </si>
  <si>
    <t>cell killing</t>
  </si>
  <si>
    <t>GO:0040007</t>
  </si>
  <si>
    <t>growth</t>
  </si>
  <si>
    <t>GO:0048511</t>
  </si>
  <si>
    <t>rhythmic process</t>
  </si>
  <si>
    <t>GO:0044464</t>
  </si>
  <si>
    <t>cell part</t>
    <phoneticPr fontId="3" type="noConversion"/>
  </si>
  <si>
    <t>Cellular Component</t>
  </si>
  <si>
    <t>GO:0005623</t>
  </si>
  <si>
    <t>cell</t>
  </si>
  <si>
    <t>GO:0043226</t>
  </si>
  <si>
    <t>organelle</t>
  </si>
  <si>
    <t>GO:0016020</t>
  </si>
  <si>
    <t>membrane</t>
  </si>
  <si>
    <t>GO:0044425</t>
  </si>
  <si>
    <t>membrane part</t>
  </si>
  <si>
    <t>GO:0032991</t>
  </si>
  <si>
    <t>macromolecular complex</t>
  </si>
  <si>
    <t>GO:0044422</t>
  </si>
  <si>
    <t>organelle part</t>
  </si>
  <si>
    <t>GO:0031974</t>
  </si>
  <si>
    <t>membrane-enclosed lumen</t>
  </si>
  <si>
    <t>GO:0044423</t>
  </si>
  <si>
    <t>virion part</t>
  </si>
  <si>
    <t>GO:0019012</t>
  </si>
  <si>
    <t>virion</t>
  </si>
  <si>
    <t>GO:0005576</t>
  </si>
  <si>
    <t>extracellular region</t>
  </si>
  <si>
    <t>GO:0044421</t>
  </si>
  <si>
    <t>extracellular region part</t>
  </si>
  <si>
    <t>GO:0031012</t>
  </si>
  <si>
    <t>extracellular matrix</t>
  </si>
  <si>
    <t>GO:0044420</t>
  </si>
  <si>
    <t>extracellular matrix part</t>
  </si>
  <si>
    <t>GO:0030054</t>
  </si>
  <si>
    <t>cell junction</t>
  </si>
  <si>
    <t>GO:0009295</t>
  </si>
  <si>
    <t>nucleoid</t>
  </si>
  <si>
    <t>GO:0045202</t>
  </si>
  <si>
    <t>synapse</t>
  </si>
  <si>
    <t>GO:0044456</t>
  </si>
  <si>
    <t>synapse part</t>
  </si>
  <si>
    <t>KEGG Pathway</t>
  </si>
  <si>
    <t>Pathway ID</t>
  </si>
  <si>
    <t xml:space="preserve">No. of unigene </t>
    <phoneticPr fontId="2" type="noConversion"/>
  </si>
  <si>
    <t>Cellular Processes</t>
  </si>
  <si>
    <t>Cell communication</t>
  </si>
  <si>
    <t>Focal adhesion</t>
  </si>
  <si>
    <t>ko04510</t>
  </si>
  <si>
    <t>Tight junction</t>
  </si>
  <si>
    <t>ko04530</t>
  </si>
  <si>
    <t>Adherens junction</t>
  </si>
  <si>
    <t>ko04520</t>
  </si>
  <si>
    <t>Gap junction</t>
  </si>
  <si>
    <t>ko04540</t>
  </si>
  <si>
    <t>Cell growth and death</t>
  </si>
  <si>
    <t>Cell cycle - yeast</t>
  </si>
  <si>
    <t>ko04111</t>
  </si>
  <si>
    <t>Meiosis - yeast</t>
  </si>
  <si>
    <t>ko04113</t>
  </si>
  <si>
    <t>Cell cycle</t>
  </si>
  <si>
    <t>ko04110</t>
  </si>
  <si>
    <t>Oocyte meiosis</t>
  </si>
  <si>
    <t>ko04114</t>
  </si>
  <si>
    <t>p53 signaling pathway</t>
  </si>
  <si>
    <t>ko04115</t>
  </si>
  <si>
    <t>Apoptosis</t>
  </si>
  <si>
    <t>ko04210</t>
  </si>
  <si>
    <t>Cell cycle - Caulobacter</t>
  </si>
  <si>
    <t>ko04112</t>
  </si>
  <si>
    <t>Transport and catabolism</t>
  </si>
  <si>
    <t>Peroxisome</t>
  </si>
  <si>
    <t>ko04146</t>
  </si>
  <si>
    <t>Endocytosis</t>
  </si>
  <si>
    <t>ko04144</t>
  </si>
  <si>
    <t>Lysosome</t>
  </si>
  <si>
    <t>ko04142</t>
  </si>
  <si>
    <t>Phagosome</t>
  </si>
  <si>
    <t>ko04145</t>
  </si>
  <si>
    <t>Cell motility</t>
  </si>
  <si>
    <t>Regulation of actin cytoskeleton</t>
  </si>
  <si>
    <t>ko04810</t>
  </si>
  <si>
    <t>Regulation of autophagy</t>
  </si>
  <si>
    <t>ko04140</t>
  </si>
  <si>
    <t>Environmental Information Processing</t>
  </si>
  <si>
    <t>Membrane transport</t>
  </si>
  <si>
    <t>ABC transporters</t>
  </si>
  <si>
    <t>ko02010</t>
  </si>
  <si>
    <t>Bacterial secretion system</t>
  </si>
  <si>
    <t>ko03070</t>
  </si>
  <si>
    <t>Signal transduction</t>
  </si>
  <si>
    <t>PI3K-Akt signaling pathway</t>
  </si>
  <si>
    <t>ko04151</t>
  </si>
  <si>
    <t>Ras signaling pathway</t>
  </si>
  <si>
    <t>ko04014</t>
  </si>
  <si>
    <t>MAPK signaling pathway - yeast</t>
  </si>
  <si>
    <t>ko04011</t>
  </si>
  <si>
    <t>Wnt signaling pathway</t>
  </si>
  <si>
    <t>ko04310</t>
  </si>
  <si>
    <t>MAPK signaling pathway</t>
  </si>
  <si>
    <t>ko04010</t>
  </si>
  <si>
    <t>FoxO signaling pathway</t>
  </si>
  <si>
    <t>ko04068</t>
  </si>
  <si>
    <t>HIF-1 signaling pathway</t>
  </si>
  <si>
    <t>ko04066</t>
  </si>
  <si>
    <t>Phosphatidylinositol signaling system</t>
  </si>
  <si>
    <t>ko04070</t>
  </si>
  <si>
    <t>Two-component system</t>
  </si>
  <si>
    <t>ko02020</t>
  </si>
  <si>
    <t>Rap1 signaling pathway</t>
  </si>
  <si>
    <t>ko04015</t>
  </si>
  <si>
    <t>mTOR signaling pathway</t>
  </si>
  <si>
    <t>ko04150</t>
  </si>
  <si>
    <t>Calcium signaling pathway</t>
  </si>
  <si>
    <t>ko04020</t>
  </si>
  <si>
    <t>VEGF signaling pathway</t>
  </si>
  <si>
    <t>ko04370</t>
  </si>
  <si>
    <t>Hippo signaling pathway</t>
  </si>
  <si>
    <t>ko04390</t>
  </si>
  <si>
    <t>TGF-beta signaling pathway</t>
  </si>
  <si>
    <t>ko04350</t>
  </si>
  <si>
    <t>Notch signaling pathway</t>
  </si>
  <si>
    <t>ko04330</t>
  </si>
  <si>
    <t>ErbB signaling pathway</t>
  </si>
  <si>
    <t>ko04012</t>
  </si>
  <si>
    <t>Hedgehog signaling pathway</t>
  </si>
  <si>
    <t>ko04340</t>
  </si>
  <si>
    <t>NF-kappa B signaling pathway</t>
  </si>
  <si>
    <t>ko04064</t>
  </si>
  <si>
    <t>Hippo signaling pathway -fly</t>
  </si>
  <si>
    <t>ko04391</t>
  </si>
  <si>
    <t>TNF signaling pathway</t>
  </si>
  <si>
    <t>ko04668</t>
  </si>
  <si>
    <t>MAPK signaling pathway - fly</t>
  </si>
  <si>
    <t>ko04013</t>
  </si>
  <si>
    <t>Jak-STAT signaling pathway</t>
  </si>
  <si>
    <t>ko04630</t>
  </si>
  <si>
    <t>Plant hormone signal transduction</t>
  </si>
  <si>
    <t>ko04075</t>
  </si>
  <si>
    <t>Signaling molecules and interaction</t>
  </si>
  <si>
    <t>Neuroactive ligand-receptor interaction</t>
  </si>
  <si>
    <t>ko04080</t>
  </si>
  <si>
    <t>Genetic Information Processing</t>
  </si>
  <si>
    <t>Folding, sorting and degradation</t>
  </si>
  <si>
    <t>Protein processing in endoplasmic reticulum</t>
  </si>
  <si>
    <t>ko04141</t>
  </si>
  <si>
    <t>Ubiquitin mediated proteolysis</t>
  </si>
  <si>
    <t>ko04120</t>
  </si>
  <si>
    <t>RNA degradation</t>
  </si>
  <si>
    <t>ko03018</t>
  </si>
  <si>
    <t>Proteasome</t>
  </si>
  <si>
    <t>ko03050</t>
  </si>
  <si>
    <t>Protein export</t>
  </si>
  <si>
    <t>ko03060</t>
  </si>
  <si>
    <t>SNARE interactions in vesicular transport</t>
  </si>
  <si>
    <t>ko04130</t>
  </si>
  <si>
    <t>Sulfur relay system</t>
  </si>
  <si>
    <t>ko04122</t>
  </si>
  <si>
    <t>Replication and repair</t>
  </si>
  <si>
    <t>Nucleotide excision repair</t>
  </si>
  <si>
    <t>ko03420</t>
  </si>
  <si>
    <t>DNA replication</t>
  </si>
  <si>
    <t>ko03030</t>
  </si>
  <si>
    <t>Base excision repair</t>
  </si>
  <si>
    <t>ko03410</t>
  </si>
  <si>
    <t>Mismatch repair</t>
  </si>
  <si>
    <t>ko03430</t>
  </si>
  <si>
    <t>Fanconi anemia pathway</t>
  </si>
  <si>
    <t>ko03460</t>
  </si>
  <si>
    <t>Homologous recombination</t>
  </si>
  <si>
    <t>ko03440</t>
  </si>
  <si>
    <t>Non-homologous end-joining</t>
  </si>
  <si>
    <t>ko03450</t>
  </si>
  <si>
    <t>Translation</t>
  </si>
  <si>
    <t>Ribosome</t>
  </si>
  <si>
    <t>ko03010</t>
  </si>
  <si>
    <t>Transcription</t>
  </si>
  <si>
    <t>Spliceosome</t>
  </si>
  <si>
    <t>ko03040</t>
  </si>
  <si>
    <t>Ribosome biogenesis in eukaryotes</t>
  </si>
  <si>
    <t>ko03008</t>
  </si>
  <si>
    <t>RNA transport</t>
  </si>
  <si>
    <t>ko03013</t>
  </si>
  <si>
    <t>Aminoacyl-tRNA biosynthesis</t>
  </si>
  <si>
    <t>ko00970</t>
  </si>
  <si>
    <t>mRNA surveillance pathway</t>
  </si>
  <si>
    <t>ko03015</t>
  </si>
  <si>
    <t>Basal transcription factors</t>
  </si>
  <si>
    <t>ko03022</t>
  </si>
  <si>
    <t>RNA polymerase</t>
  </si>
  <si>
    <t>ko03020</t>
  </si>
  <si>
    <t>Metabolism</t>
  </si>
  <si>
    <t>Amino acid metabolism</t>
  </si>
  <si>
    <t>Tyrosine metabolism</t>
  </si>
  <si>
    <t>ko00350</t>
  </si>
  <si>
    <t>Alanine, aspartate and glutamate metabolism</t>
  </si>
  <si>
    <t>ko00250</t>
  </si>
  <si>
    <t>Arginine and proline metabolism</t>
  </si>
  <si>
    <t>ko00330</t>
  </si>
  <si>
    <t>Glycine, serine and threonine metabolism</t>
  </si>
  <si>
    <t>ko00260</t>
  </si>
  <si>
    <t>Valine, leucine and isoleucine degradation</t>
  </si>
  <si>
    <t>ko00280</t>
  </si>
  <si>
    <t>Lysine degradation</t>
  </si>
  <si>
    <t>ko00310</t>
  </si>
  <si>
    <t>Phenylalanine metabolism</t>
  </si>
  <si>
    <t>ko00360</t>
  </si>
  <si>
    <t>Tryptophan metabolism</t>
  </si>
  <si>
    <t>ko00380</t>
  </si>
  <si>
    <t>Cysteine and methionine metabolism</t>
  </si>
  <si>
    <t>ko00270</t>
  </si>
  <si>
    <t>Histidine metabolism</t>
  </si>
  <si>
    <t>ko00340</t>
  </si>
  <si>
    <t>Phenylalanine, tyrosine and tryptophan biosynthesis</t>
  </si>
  <si>
    <t>ko00400</t>
  </si>
  <si>
    <t>Lysine biosynthesis</t>
  </si>
  <si>
    <t>ko00300</t>
  </si>
  <si>
    <t>Valine, leucine and isoleucine biosynthesis</t>
  </si>
  <si>
    <t>ko00290</t>
  </si>
  <si>
    <t>Biosynthesis of other secondary metabolites</t>
  </si>
  <si>
    <t>Phenylpropanoid biosynthesis</t>
  </si>
  <si>
    <t>ko00940</t>
  </si>
  <si>
    <t>Tropane, piperidine and pyridine alkaloid biosynthesis</t>
  </si>
  <si>
    <t>ko00960</t>
  </si>
  <si>
    <t>Isoquinoline alkaloid biosynthesis</t>
  </si>
  <si>
    <t>ko00950</t>
  </si>
  <si>
    <t>Streptomycin biosynthesis</t>
  </si>
  <si>
    <t>ko00521</t>
  </si>
  <si>
    <t>Butirosin and neomycin biosynthesis</t>
  </si>
  <si>
    <t>ko00524</t>
  </si>
  <si>
    <t>Stilbenoid, diarylheptanoid and gingerol biosynthesis</t>
  </si>
  <si>
    <t>ko00945</t>
  </si>
  <si>
    <t>Caffeine metabolism</t>
  </si>
  <si>
    <t>ko00232</t>
  </si>
  <si>
    <t>Betalain biosynthesis</t>
  </si>
  <si>
    <t>ko00965</t>
  </si>
  <si>
    <t>Flavone and flavonol biosynthesis</t>
  </si>
  <si>
    <t>ko00944</t>
  </si>
  <si>
    <t>Novobiocin biosynthesis</t>
  </si>
  <si>
    <t>ko00401</t>
  </si>
  <si>
    <t>Flavonoid biosynthesis</t>
  </si>
  <si>
    <t>ko00941</t>
  </si>
  <si>
    <t>Aflatoxin biosynthesis</t>
  </si>
  <si>
    <t>ko00254</t>
  </si>
  <si>
    <t>Indole alkaloid biosynthesis</t>
  </si>
  <si>
    <t>ko00901</t>
  </si>
  <si>
    <t>Carbohydrate metabolism</t>
  </si>
  <si>
    <t>Glycolysis / Gluconeogenesis</t>
    <phoneticPr fontId="2" type="noConversion"/>
  </si>
  <si>
    <t>ko00010</t>
  </si>
  <si>
    <t>Starch and sucrose metabolism</t>
  </si>
  <si>
    <t>ko00500</t>
  </si>
  <si>
    <t>Pyruvate metabolism</t>
  </si>
  <si>
    <t>ko00620</t>
  </si>
  <si>
    <t>Butanoate metabolism</t>
  </si>
  <si>
    <t>ko00650</t>
  </si>
  <si>
    <t>Amino sugar and nucleotide sugar metabolism</t>
  </si>
  <si>
    <t>ko00520</t>
  </si>
  <si>
    <t>Glyoxylate and dicarboxylate metabolism</t>
  </si>
  <si>
    <t>ko00630</t>
  </si>
  <si>
    <t>Propanoate metabolism</t>
  </si>
  <si>
    <t>ko00640</t>
  </si>
  <si>
    <t>Fructose and mannose metabolism</t>
  </si>
  <si>
    <t>ko00051</t>
  </si>
  <si>
    <t>Citrate cycle (TCA cycle)</t>
  </si>
  <si>
    <t>ko00020</t>
  </si>
  <si>
    <t>Galactose metabolism</t>
  </si>
  <si>
    <t>ko00052</t>
  </si>
  <si>
    <t>Pentose and glucuronate interconversions</t>
  </si>
  <si>
    <t>ko00040</t>
  </si>
  <si>
    <t>Pentose phosphate pathway</t>
  </si>
  <si>
    <t>ko00030</t>
  </si>
  <si>
    <t>Inositol phosphate metabolism</t>
  </si>
  <si>
    <t>ko00562</t>
  </si>
  <si>
    <t>Ascorbate and aldarate metabolism</t>
  </si>
  <si>
    <t>ko00053</t>
  </si>
  <si>
    <t>C5-Branched dibasic acid metabolism</t>
  </si>
  <si>
    <t>ko00660</t>
  </si>
  <si>
    <t>Energy metabolism</t>
  </si>
  <si>
    <t>Oxidative phosphorylation</t>
  </si>
  <si>
    <t>ko00190</t>
  </si>
  <si>
    <t>Methane metabolism</t>
  </si>
  <si>
    <t>ko00680</t>
  </si>
  <si>
    <t>Carbon fixation in photosynthetic organisms</t>
  </si>
  <si>
    <t>ko00710</t>
  </si>
  <si>
    <t>Sulfur metabolism</t>
  </si>
  <si>
    <t>ko00920</t>
  </si>
  <si>
    <t>Nitrogen metabolism</t>
  </si>
  <si>
    <t>ko00910</t>
  </si>
  <si>
    <t>Carbon fixation pathways in prokaryotes</t>
  </si>
  <si>
    <t>ko00720</t>
  </si>
  <si>
    <t>Glycan biosynthesis and metabolism</t>
  </si>
  <si>
    <t>N-Glycan biosynthesis</t>
  </si>
  <si>
    <t>ko00510</t>
  </si>
  <si>
    <t>Glycosylphosphatidylinositol(GPI)-anchor biosynthesis</t>
  </si>
  <si>
    <t>ko00563</t>
  </si>
  <si>
    <t>Various types of N-glycan biosynthesis</t>
  </si>
  <si>
    <t>ko00513</t>
  </si>
  <si>
    <t>Other glycan degradation</t>
  </si>
  <si>
    <t>ko00511</t>
  </si>
  <si>
    <t>Glycosphingolipid biosynthesis - globo series</t>
  </si>
  <si>
    <t>ko00603</t>
  </si>
  <si>
    <t>Other types of O-glycan biosynthesis</t>
  </si>
  <si>
    <t>ko00514</t>
  </si>
  <si>
    <t>Glycosaminoglycan degradation</t>
  </si>
  <si>
    <t>ko00531</t>
  </si>
  <si>
    <t>Glycosaminoglycan biosynthesis - chondroitin sulfate / dermatan sulfate</t>
  </si>
  <si>
    <t>ko00532</t>
  </si>
  <si>
    <t>Glycosaminoglycan biosynthesis - heparan sulfate / heparin</t>
  </si>
  <si>
    <t>ko00534</t>
  </si>
  <si>
    <t>Glycosphingolipid biosynthesis - ganglio series</t>
  </si>
  <si>
    <t>ko00604</t>
  </si>
  <si>
    <t>Lipid metabolism</t>
  </si>
  <si>
    <t>Fatty acid degradation</t>
  </si>
  <si>
    <t>ko00071</t>
  </si>
  <si>
    <t>Glycerolipid metabolism</t>
  </si>
  <si>
    <t>ko00561</t>
  </si>
  <si>
    <t>Biosynthesis of unsaturated fatty acids</t>
  </si>
  <si>
    <t>ko01040</t>
  </si>
  <si>
    <t>Glycerophospholipid metabolism</t>
  </si>
  <si>
    <t>ko00564</t>
  </si>
  <si>
    <t>Fatty acid biosynthesis</t>
  </si>
  <si>
    <t>ko00061</t>
  </si>
  <si>
    <t>Steroid biosynthesis</t>
  </si>
  <si>
    <t>ko00100</t>
  </si>
  <si>
    <t>alpha-Linolenic acid metabolism</t>
  </si>
  <si>
    <t>ko00592</t>
  </si>
  <si>
    <t>Sphingolipid metabolism</t>
  </si>
  <si>
    <t>ko00600</t>
  </si>
  <si>
    <t>Fatty acid elongation</t>
  </si>
  <si>
    <t>ko00062</t>
  </si>
  <si>
    <t>Steroid hormone biosynthesis</t>
  </si>
  <si>
    <t>ko00140</t>
  </si>
  <si>
    <t>Arachidonic acid metabolism</t>
  </si>
  <si>
    <t>ko00590</t>
  </si>
  <si>
    <t>Synthesis and degradation of ketone bodies</t>
  </si>
  <si>
    <t>ko00072</t>
  </si>
  <si>
    <t>Ether lipid metabolism</t>
  </si>
  <si>
    <t>ko00565</t>
  </si>
  <si>
    <t>Linoleic acid metabolism</t>
  </si>
  <si>
    <t>ko00591</t>
  </si>
  <si>
    <t>Primary bile acid biosynthesis</t>
  </si>
  <si>
    <t>ko00120</t>
  </si>
  <si>
    <t>Metabolism of cofactors and vitamins</t>
  </si>
  <si>
    <t>Retinol metabolism</t>
  </si>
  <si>
    <t>ko00830</t>
  </si>
  <si>
    <t>Biotin metabolism</t>
  </si>
  <si>
    <t>ko00780</t>
  </si>
  <si>
    <t>Pantothenate and CoA biosynthesis</t>
  </si>
  <si>
    <t>ko00770</t>
  </si>
  <si>
    <t>Ubiquinone and other terpenoid-quinone biosynthesis</t>
  </si>
  <si>
    <t>ko00130</t>
  </si>
  <si>
    <t>Porphyrin and chlorophyll metabolism</t>
  </si>
  <si>
    <t>ko00860</t>
  </si>
  <si>
    <t>One carbon pool by folate</t>
  </si>
  <si>
    <t>ko00670</t>
  </si>
  <si>
    <t>Nicotinate and nicotinamide metabolism</t>
  </si>
  <si>
    <t>ko00760</t>
  </si>
  <si>
    <t>Riboflavin metabolism</t>
  </si>
  <si>
    <t>ko00740</t>
  </si>
  <si>
    <t>Folate biosynthesis</t>
  </si>
  <si>
    <t>ko00790</t>
  </si>
  <si>
    <t>Vitamin B6 metabolism</t>
  </si>
  <si>
    <t>ko00750</t>
  </si>
  <si>
    <t>Lipoic acid metabolism</t>
  </si>
  <si>
    <t>ko00785</t>
  </si>
  <si>
    <t>Thiamine metabolism</t>
  </si>
  <si>
    <t>ko00730</t>
  </si>
  <si>
    <t>Metabolism of other amino acids</t>
  </si>
  <si>
    <t>beta-Alanine metabolism</t>
  </si>
  <si>
    <t>ko00410</t>
  </si>
  <si>
    <t>Cyanoamino acid metabolism</t>
  </si>
  <si>
    <t>ko00460</t>
  </si>
  <si>
    <t>Glutathione metabolism</t>
  </si>
  <si>
    <t>ko00480</t>
  </si>
  <si>
    <t>Taurine and hypotaurine metabolism</t>
  </si>
  <si>
    <t>ko00430</t>
  </si>
  <si>
    <t>Selenocompound metabolism</t>
  </si>
  <si>
    <t>ko00450</t>
  </si>
  <si>
    <t>Phosphonate and phosphinate metabolism</t>
  </si>
  <si>
    <t>ko00440</t>
  </si>
  <si>
    <t>D-Glutamine and D-glutamate metabolism</t>
  </si>
  <si>
    <t>ko00471</t>
  </si>
  <si>
    <t>Metabolism of terpenoids and polyketides</t>
  </si>
  <si>
    <t>Terpenoid backbone biosynthesis</t>
  </si>
  <si>
    <t>ko00900</t>
  </si>
  <si>
    <t>Limonene and pinene degradation</t>
  </si>
  <si>
    <t>ko00903</t>
  </si>
  <si>
    <t>Biosynthesis of ansamycins</t>
  </si>
  <si>
    <t>ko01051</t>
  </si>
  <si>
    <t>Carotenoid biosynthesis</t>
  </si>
  <si>
    <t>ko00906</t>
  </si>
  <si>
    <t>Geraniol degradation</t>
  </si>
  <si>
    <t>ko00281</t>
  </si>
  <si>
    <t>Biosynthesis of siderophore group nonribosomal peptides</t>
  </si>
  <si>
    <t>ko01053</t>
  </si>
  <si>
    <t>Nonribosomal peptide structures</t>
  </si>
  <si>
    <t>ko01054</t>
  </si>
  <si>
    <t>Sesquiterpenoid and triterpenoid biosynthesis</t>
  </si>
  <si>
    <t>ko00909</t>
  </si>
  <si>
    <t>Zeatin biosynthesis</t>
  </si>
  <si>
    <t>ko00908</t>
  </si>
  <si>
    <t>Biosynthesis of vancomycin group antibiotics</t>
  </si>
  <si>
    <t>ko01055</t>
  </si>
  <si>
    <t>Monoterpenoid biosynthesis</t>
  </si>
  <si>
    <t>ko00902</t>
  </si>
  <si>
    <t>Polyketide sugar unit biosynthesis</t>
  </si>
  <si>
    <t>ko00523</t>
  </si>
  <si>
    <t>Nucleotide metabolism</t>
  </si>
  <si>
    <t>Purine metabolism</t>
  </si>
  <si>
    <t>ko00230</t>
  </si>
  <si>
    <t>Pyrimidine metabolism</t>
  </si>
  <si>
    <t>ko00240</t>
  </si>
  <si>
    <t>Overview</t>
  </si>
  <si>
    <t>Biosynthesis of amino acids</t>
  </si>
  <si>
    <t>ko01230</t>
  </si>
  <si>
    <t>Carbon metabolism</t>
  </si>
  <si>
    <t>ko01200</t>
  </si>
  <si>
    <t>Fatty acid metabolism</t>
  </si>
  <si>
    <t>ko01212</t>
  </si>
  <si>
    <t>2-Oxocarboxylic acid metabolism</t>
  </si>
  <si>
    <t>ko01210</t>
  </si>
  <si>
    <t>Degradation of aromatic compounds</t>
  </si>
  <si>
    <t>ko01220</t>
  </si>
  <si>
    <t>Xenobiotics biodegradation and metabolism</t>
  </si>
  <si>
    <t>Chloroalkane and chloroalkene degradation</t>
  </si>
  <si>
    <t>ko00625</t>
  </si>
  <si>
    <t>Aminobenzoate degradation</t>
  </si>
  <si>
    <t>ko00627</t>
  </si>
  <si>
    <t>Metabolism of xenobiotics by cytochrome P450</t>
  </si>
  <si>
    <t>ko00980</t>
  </si>
  <si>
    <t>Drug metabolism - cytochrome P450</t>
  </si>
  <si>
    <t>ko00982</t>
  </si>
  <si>
    <t>Benzoate degradation</t>
  </si>
  <si>
    <t>ko00362</t>
  </si>
  <si>
    <t>Caprolactam degradation</t>
  </si>
  <si>
    <t>ko00930</t>
  </si>
  <si>
    <t>Naphthalene degradation</t>
  </si>
  <si>
    <t>ko00626</t>
  </si>
  <si>
    <t>Styrene degradation</t>
  </si>
  <si>
    <t>ko00643</t>
  </si>
  <si>
    <t>Bisphenol degradation</t>
  </si>
  <si>
    <t>ko00363</t>
  </si>
  <si>
    <t>Drug metabolism - other enzymes</t>
  </si>
  <si>
    <t>ko00983</t>
  </si>
  <si>
    <t>Polycyclic aromatic hydrocarbon degradation</t>
  </si>
  <si>
    <t>ko00624</t>
  </si>
  <si>
    <t>Atrazine degradation</t>
  </si>
  <si>
    <t>ko00791</t>
  </si>
  <si>
    <t>Nitrotoluene degradation</t>
  </si>
  <si>
    <t>ko00633</t>
  </si>
  <si>
    <t>Steroid degradation</t>
  </si>
  <si>
    <t>ko00984</t>
  </si>
  <si>
    <t>Chlorocyclohexane and chlorobenzene degradation</t>
  </si>
  <si>
    <t>ko00361</t>
  </si>
  <si>
    <t>Fluorobenzoate degradation</t>
  </si>
  <si>
    <t>ko00364</t>
  </si>
  <si>
    <t>Toluene degradation</t>
  </si>
  <si>
    <t>ko00623</t>
  </si>
  <si>
    <t>Organismal Systems</t>
  </si>
  <si>
    <t>Circulatory system</t>
  </si>
  <si>
    <t>Adrenergic signaling in cardiomyocytes</t>
  </si>
  <si>
    <t>ko04261</t>
  </si>
  <si>
    <t>Cardiac muscle contraction</t>
  </si>
  <si>
    <t>ko04260</t>
  </si>
  <si>
    <t>Vascular smooth muscle contraction</t>
  </si>
  <si>
    <t>ko04270</t>
  </si>
  <si>
    <t>Development</t>
  </si>
  <si>
    <t>Axon guidance</t>
  </si>
  <si>
    <t>ko04360</t>
  </si>
  <si>
    <t>Osteoclast differentiation</t>
  </si>
  <si>
    <t>ko04380</t>
  </si>
  <si>
    <t>Dorso-ventral axis formation</t>
  </si>
  <si>
    <t>ko04320</t>
  </si>
  <si>
    <t>Digestive system</t>
  </si>
  <si>
    <t>Bile secretion</t>
  </si>
  <si>
    <t>ko04976</t>
  </si>
  <si>
    <t>Pancreatic secretion</t>
  </si>
  <si>
    <t>ko04972</t>
  </si>
  <si>
    <t>Carbohydrate digestion and absorption</t>
  </si>
  <si>
    <t>ko04973</t>
  </si>
  <si>
    <t>Fat digestion and absorption</t>
  </si>
  <si>
    <t>ko04975</t>
  </si>
  <si>
    <t>Gastric acid secretion</t>
  </si>
  <si>
    <t>ko04971</t>
  </si>
  <si>
    <t>Mineral absorption</t>
  </si>
  <si>
    <t>ko04978</t>
  </si>
  <si>
    <t>Salivary secretion</t>
  </si>
  <si>
    <t>ko04970</t>
  </si>
  <si>
    <t>Protein digestion and absorption</t>
  </si>
  <si>
    <t>ko04974</t>
  </si>
  <si>
    <t>Vitamin digestion and absorption</t>
  </si>
  <si>
    <t>ko04977</t>
  </si>
  <si>
    <t>Endocrine system</t>
  </si>
  <si>
    <t>Insulin signaling pathway</t>
  </si>
  <si>
    <t>ko04910</t>
  </si>
  <si>
    <t>Oxytocin signaling pathway</t>
  </si>
  <si>
    <t>ko04921</t>
  </si>
  <si>
    <t>PPAR signaling pathway</t>
  </si>
  <si>
    <t>ko03320</t>
  </si>
  <si>
    <t>Progesterone-mediated oocyte maturation</t>
  </si>
  <si>
    <t>ko04914</t>
  </si>
  <si>
    <t>Thyroid hormone signaling pathway</t>
  </si>
  <si>
    <t>ko04919</t>
  </si>
  <si>
    <t>Estrogen signaling pathway</t>
  </si>
  <si>
    <t>ko04915</t>
  </si>
  <si>
    <t>GnRH signaling pathway</t>
  </si>
  <si>
    <t>ko04912</t>
  </si>
  <si>
    <t>Thyroid hormone synthesis</t>
  </si>
  <si>
    <t>ko04918</t>
  </si>
  <si>
    <t>Melanogenesis</t>
  </si>
  <si>
    <t>ko04916</t>
  </si>
  <si>
    <t>Adipocytokine signaling pathway</t>
  </si>
  <si>
    <t>ko04920</t>
  </si>
  <si>
    <t>Prolactin signaling pathway</t>
  </si>
  <si>
    <t>ko04917</t>
  </si>
  <si>
    <t>Renin-angiotensin system</t>
  </si>
  <si>
    <t>ko04614</t>
  </si>
  <si>
    <t>Insulin secretion</t>
  </si>
  <si>
    <t>ko04911</t>
  </si>
  <si>
    <t>Ovarian Steroidogenesis</t>
  </si>
  <si>
    <t>ko04913</t>
  </si>
  <si>
    <t>Environmental adaptation</t>
  </si>
  <si>
    <t>Circadian entrainment</t>
  </si>
  <si>
    <t>ko04713</t>
  </si>
  <si>
    <t>Plant-pathogen interaction</t>
  </si>
  <si>
    <t>ko04626</t>
  </si>
  <si>
    <t>Circadian rhythm</t>
  </si>
  <si>
    <t>ko04710</t>
  </si>
  <si>
    <t>Circadian rhythm - plant</t>
  </si>
  <si>
    <t>ko04712</t>
  </si>
  <si>
    <t>Circadian rhythm - fly</t>
  </si>
  <si>
    <t>ko04711</t>
  </si>
  <si>
    <t>Excretory system</t>
  </si>
  <si>
    <t>Endocrine and other factor-regulated calcium reabsorption</t>
  </si>
  <si>
    <t>ko04961</t>
  </si>
  <si>
    <t>Vasopressin-regulated water reabsorption</t>
  </si>
  <si>
    <t>ko04962</t>
  </si>
  <si>
    <t>Collecting duct acid secretion</t>
  </si>
  <si>
    <t>ko04966</t>
  </si>
  <si>
    <t>Aldosterone-regulated sodium reabsorption</t>
  </si>
  <si>
    <t>ko04960</t>
  </si>
  <si>
    <t>Proximal tubule bicarbonate reclamation</t>
  </si>
  <si>
    <t>ko04964</t>
  </si>
  <si>
    <t>Organismal Systems</t>
    <phoneticPr fontId="2" type="noConversion"/>
  </si>
  <si>
    <t>Immune system</t>
  </si>
  <si>
    <t>Fc gamma R-mediated phagocytosis</t>
  </si>
  <si>
    <t>ko04666</t>
  </si>
  <si>
    <t>Chemokine signaling pathway</t>
  </si>
  <si>
    <t>ko04062</t>
  </si>
  <si>
    <t>T cell receptor signaling pathway</t>
  </si>
  <si>
    <t>ko04660</t>
  </si>
  <si>
    <t>Leukocyte transendothelial migration</t>
  </si>
  <si>
    <t>ko04670</t>
  </si>
  <si>
    <t>Cytosolic DNA-sensing pathway</t>
  </si>
  <si>
    <t>ko04623</t>
  </si>
  <si>
    <t>Natural killer cell mediated cytotoxicity</t>
  </si>
  <si>
    <t>ko04650</t>
  </si>
  <si>
    <t>Antigen processing and presentation</t>
  </si>
  <si>
    <t>ko04612</t>
  </si>
  <si>
    <t>B cell receptor signaling pathway</t>
  </si>
  <si>
    <t>ko04662</t>
  </si>
  <si>
    <t>Fc epsilon RI signaling pathway</t>
  </si>
  <si>
    <t>ko04664</t>
  </si>
  <si>
    <t>RIG-I-like receptor signaling pathway</t>
  </si>
  <si>
    <t>ko04622</t>
  </si>
  <si>
    <t>NOD-like receptor signaling pathway</t>
  </si>
  <si>
    <t>ko04621</t>
  </si>
  <si>
    <t>Toll-like receptor signaling pathway</t>
  </si>
  <si>
    <t>ko04620</t>
  </si>
  <si>
    <t>Nervous system</t>
  </si>
  <si>
    <t>Dopaminergic synapse</t>
  </si>
  <si>
    <t>ko04728</t>
  </si>
  <si>
    <t>Synaptic vesicle cycle</t>
  </si>
  <si>
    <t>ko04721</t>
  </si>
  <si>
    <t>Neurotrophin signaling pathway</t>
  </si>
  <si>
    <t>ko04722</t>
  </si>
  <si>
    <t>GABAergic synapse</t>
  </si>
  <si>
    <t>ko04727</t>
  </si>
  <si>
    <t>Retrograde endocannabinoid signaling</t>
  </si>
  <si>
    <t>ko04723</t>
  </si>
  <si>
    <t>Glutamatergic synapse</t>
  </si>
  <si>
    <t>ko04724</t>
  </si>
  <si>
    <t>Long-term potentiation</t>
  </si>
  <si>
    <t>ko04720</t>
  </si>
  <si>
    <t>Cholinergic synapse</t>
  </si>
  <si>
    <t>ko04725</t>
  </si>
  <si>
    <t>Serotonergic synapse</t>
  </si>
  <si>
    <t>ko04726</t>
  </si>
  <si>
    <t>Long-term depression</t>
  </si>
  <si>
    <t>ko04730</t>
  </si>
  <si>
    <t>Sensory system</t>
  </si>
  <si>
    <t>Inflammatory mediator regulation of TRP channels</t>
  </si>
  <si>
    <t>ko04750</t>
  </si>
  <si>
    <t>Olfactory transduction</t>
  </si>
  <si>
    <t>ko04740</t>
  </si>
  <si>
    <t>Phototransduction</t>
  </si>
  <si>
    <t>ko04744</t>
  </si>
  <si>
    <t>Phototransduction - fly</t>
  </si>
  <si>
    <t>ko04745</t>
  </si>
  <si>
    <t>Taste transduction</t>
  </si>
  <si>
    <t>ko04742</t>
  </si>
  <si>
    <t>Pathway Hierarchy 1</t>
    <phoneticPr fontId="2" type="noConversion"/>
  </si>
  <si>
    <t>Pathway Hierarchy 2</t>
    <phoneticPr fontId="2" type="noConversion"/>
  </si>
  <si>
    <t>GO ID (Level 2)</t>
    <phoneticPr fontId="2" type="noConversion"/>
  </si>
  <si>
    <t>GO Term (Level 2)</t>
    <phoneticPr fontId="2" type="noConversion"/>
  </si>
  <si>
    <t>GO Term (Level 1)</t>
    <phoneticPr fontId="2" type="noConversion"/>
  </si>
  <si>
    <t>α-fucosidase</t>
  </si>
  <si>
    <t>α-1,4-galactosidase</t>
  </si>
  <si>
    <t>β-1,4-endoxylanase</t>
  </si>
  <si>
    <t>Unsaturated glucuronyl hydrolase</t>
  </si>
  <si>
    <t>Pectin lyase</t>
  </si>
  <si>
    <t>PL</t>
    <phoneticPr fontId="2" type="noConversion"/>
  </si>
  <si>
    <t>GT</t>
    <phoneticPr fontId="2" type="noConversion"/>
  </si>
  <si>
    <t>GH</t>
    <phoneticPr fontId="2" type="noConversion"/>
  </si>
  <si>
    <t>CE</t>
    <phoneticPr fontId="2" type="noConversion"/>
  </si>
  <si>
    <t>CBM</t>
    <phoneticPr fontId="2" type="noConversion"/>
  </si>
  <si>
    <t>AA</t>
    <phoneticPr fontId="2" type="noConversion"/>
  </si>
  <si>
    <t>No. of Unigenes</t>
  </si>
  <si>
    <t>CAZy Families</t>
    <phoneticPr fontId="2" type="noConversion"/>
  </si>
  <si>
    <t>Substrate</t>
  </si>
  <si>
    <t>Enzyme calss</t>
  </si>
  <si>
    <t>CAZy Families</t>
  </si>
  <si>
    <t>Cellulose</t>
  </si>
  <si>
    <t>β-1,4-endoglucanase</t>
  </si>
  <si>
    <t>GH5,7,12,45;AA9</t>
  </si>
  <si>
    <t>Cellobiohydrolase</t>
  </si>
  <si>
    <t>GH6,7</t>
  </si>
  <si>
    <t>β-1,4-glucosidase</t>
  </si>
  <si>
    <t>GH1,3</t>
  </si>
  <si>
    <t>Xyloglucan</t>
  </si>
  <si>
    <t>Xyloglucan β-1,4-endoglucanase</t>
  </si>
  <si>
    <t>GH12,74</t>
  </si>
  <si>
    <t>α-arabinofuranosidase</t>
  </si>
  <si>
    <t>GH51,54</t>
  </si>
  <si>
    <t>α-xylosidase</t>
  </si>
  <si>
    <t>GH29,95</t>
  </si>
  <si>
    <t>GH27,36</t>
  </si>
  <si>
    <t>β-1,4-galactosidase</t>
  </si>
  <si>
    <t>GH2,35</t>
  </si>
  <si>
    <t>Xylan</t>
  </si>
  <si>
    <t>GH10,11</t>
  </si>
  <si>
    <t>β-1,4-xylosidase</t>
  </si>
  <si>
    <t>GH3,43</t>
  </si>
  <si>
    <t>Arabinoxylan arabinofuranohydrolase</t>
  </si>
  <si>
    <t>α-glucuronidase</t>
  </si>
  <si>
    <t>GH67,115</t>
  </si>
  <si>
    <t>Acetyl xylan/feruloyl esterase</t>
  </si>
  <si>
    <t>Galactoromannan</t>
  </si>
  <si>
    <t>β-1,4-endomannanase</t>
  </si>
  <si>
    <t>β-1,4-mannosidase</t>
  </si>
  <si>
    <t>Pectin</t>
  </si>
  <si>
    <t>Endo-/exo-(rhamno)galacturonases</t>
  </si>
  <si>
    <t>α-rhamnosidasea/rhamnogalacturonan rhamnohydrolase</t>
  </si>
  <si>
    <t>Endoarabinanase</t>
  </si>
  <si>
    <t>Exoarabinanase</t>
  </si>
  <si>
    <t>β-1,4-endogalactanase</t>
  </si>
  <si>
    <t>Unsat.-rhamnogalacturonan hydrolase</t>
  </si>
  <si>
    <t>Pectate lyase</t>
  </si>
  <si>
    <t>PL1,3,9</t>
  </si>
  <si>
    <t>Rhamnogalacturonan lyase</t>
  </si>
  <si>
    <t>Pectin methyl esterase</t>
  </si>
  <si>
    <t>Rhamnogalacturonan acetyl esterase</t>
  </si>
  <si>
    <t>Feruloyl esterase</t>
  </si>
  <si>
    <t>Starch</t>
  </si>
  <si>
    <t>α-amylase</t>
  </si>
  <si>
    <t>glucoamylase</t>
  </si>
  <si>
    <t>α-1,4-glucosidase</t>
  </si>
  <si>
    <t>Inulin</t>
  </si>
  <si>
    <t>Endo-/Exo-Inulinase</t>
  </si>
  <si>
    <t>chemistry target - phenotype unknown</t>
  </si>
  <si>
    <t>Effector (plant avirulence determinant)</t>
  </si>
  <si>
    <t>Enhanced antagonism</t>
  </si>
  <si>
    <t>Increased virulence (Hypervirulence)</t>
  </si>
  <si>
    <t>Lethal</t>
  </si>
  <si>
    <t>Loss of pathogenicity</t>
  </si>
  <si>
    <t>Mixed outcome</t>
  </si>
  <si>
    <t>Non-Pathogenic</t>
  </si>
  <si>
    <t>Partially lost Ax21 (synonym: AvrXa21) activity</t>
  </si>
  <si>
    <t>Pathogenicity Unaffected</t>
  </si>
  <si>
    <t>Reduced virulence</t>
  </si>
  <si>
    <t>Resistant to chemical</t>
  </si>
  <si>
    <t>Sensitive to chemical</t>
  </si>
  <si>
    <t>Unaffected pathogenicity</t>
  </si>
  <si>
    <t>Wild-type mutualism</t>
  </si>
  <si>
    <t>Sequence ID</t>
    <phoneticPr fontId="2" type="noConversion"/>
  </si>
  <si>
    <t>comp21150_c0</t>
  </si>
  <si>
    <t>PHI:1006</t>
  </si>
  <si>
    <t>HMR1</t>
  </si>
  <si>
    <t>comp22370_c0</t>
  </si>
  <si>
    <t>PHI:101</t>
  </si>
  <si>
    <t>ALB1</t>
  </si>
  <si>
    <t>comp19096_c0</t>
  </si>
  <si>
    <t>PHI:1010</t>
  </si>
  <si>
    <t>SID1</t>
  </si>
  <si>
    <t>comp19619_c0</t>
  </si>
  <si>
    <t>PHI:1018</t>
  </si>
  <si>
    <t>ABC3</t>
  </si>
  <si>
    <t>comp21199_c0</t>
  </si>
  <si>
    <t>PHI:1021</t>
  </si>
  <si>
    <t>CTF1</t>
  </si>
  <si>
    <t>comp20993_c0</t>
  </si>
  <si>
    <t>PHI:1022</t>
  </si>
  <si>
    <t>XLNR</t>
  </si>
  <si>
    <t>comp12226_c0</t>
  </si>
  <si>
    <t>PHI:1028</t>
  </si>
  <si>
    <t>bcpme1</t>
  </si>
  <si>
    <t>comp22311_c0</t>
  </si>
  <si>
    <t>PHI:1030</t>
  </si>
  <si>
    <t>bcatrA</t>
  </si>
  <si>
    <t>comp4161_c0</t>
  </si>
  <si>
    <t>PHI:1034</t>
  </si>
  <si>
    <t>Cpcat1</t>
  </si>
  <si>
    <t>comp17074_c0</t>
  </si>
  <si>
    <t>PHI:1038</t>
  </si>
  <si>
    <t>Ku70</t>
  </si>
  <si>
    <t>PHI:1039</t>
  </si>
  <si>
    <t>comp18286_c0</t>
  </si>
  <si>
    <t>PHI:104</t>
  </si>
  <si>
    <t>CaMNT1</t>
  </si>
  <si>
    <t>comp14900_c0</t>
  </si>
  <si>
    <t>PHI:1046</t>
  </si>
  <si>
    <t>CTB5</t>
  </si>
  <si>
    <t>comp14808_c0</t>
  </si>
  <si>
    <t>PHI:1047</t>
  </si>
  <si>
    <t>CTB6</t>
  </si>
  <si>
    <t>comp20796_c0</t>
  </si>
  <si>
    <t>PHI:1048</t>
  </si>
  <si>
    <t>CTB7</t>
  </si>
  <si>
    <t>comp21024_c0</t>
  </si>
  <si>
    <t>PHI:1049</t>
  </si>
  <si>
    <t>CTB2</t>
  </si>
  <si>
    <t>comp256273_c0</t>
  </si>
  <si>
    <t>PHI:1050</t>
  </si>
  <si>
    <t>CTB8</t>
  </si>
  <si>
    <t>comp19948_c0</t>
  </si>
  <si>
    <t>PHI:1052</t>
  </si>
  <si>
    <t>PHL1</t>
  </si>
  <si>
    <t>comp21964_c0</t>
  </si>
  <si>
    <t>PHI:1054</t>
  </si>
  <si>
    <t>CgCHSI</t>
  </si>
  <si>
    <t>comp19603_c0</t>
  </si>
  <si>
    <t>PHI:1055</t>
  </si>
  <si>
    <t>CgCHSIII</t>
  </si>
  <si>
    <t>comp19074_c0</t>
  </si>
  <si>
    <t>PHI:1057</t>
  </si>
  <si>
    <t>MTP1</t>
  </si>
  <si>
    <t>comp18173_c0</t>
  </si>
  <si>
    <t>PHI:106</t>
  </si>
  <si>
    <t>CAT1</t>
  </si>
  <si>
    <t>comp14726_c0</t>
  </si>
  <si>
    <t>PHI:1061</t>
  </si>
  <si>
    <t>MgRho3</t>
  </si>
  <si>
    <t>comp19924_c0</t>
  </si>
  <si>
    <t>PHI:1064</t>
  </si>
  <si>
    <t>TPS1</t>
  </si>
  <si>
    <t>comp17415_c0</t>
  </si>
  <si>
    <t>PHI:1071</t>
  </si>
  <si>
    <t>Gas1</t>
  </si>
  <si>
    <t>comp21000_c1</t>
  </si>
  <si>
    <t>PHI:1085</t>
  </si>
  <si>
    <t>Ptr2</t>
  </si>
  <si>
    <t>comp23311_c0</t>
  </si>
  <si>
    <t>PHI:1099</t>
  </si>
  <si>
    <t>Mdh1</t>
  </si>
  <si>
    <t>PHI:1100</t>
  </si>
  <si>
    <t>comp18031_c0</t>
  </si>
  <si>
    <t>PHI:112</t>
  </si>
  <si>
    <t>MAK1</t>
  </si>
  <si>
    <t>comp18149_c0</t>
  </si>
  <si>
    <t>PHI:1130</t>
  </si>
  <si>
    <t>Xdh1</t>
  </si>
  <si>
    <t>comp17284_c0</t>
  </si>
  <si>
    <t>PHI:1133</t>
  </si>
  <si>
    <t>Lmepi</t>
  </si>
  <si>
    <t>comp18197_c0</t>
  </si>
  <si>
    <t>PHI:1135</t>
  </si>
  <si>
    <t>LmIFRD</t>
  </si>
  <si>
    <t>comp15237_c0</t>
  </si>
  <si>
    <t>PHI:1136</t>
  </si>
  <si>
    <t>raxR</t>
  </si>
  <si>
    <t>comp19232_c0</t>
  </si>
  <si>
    <t>PHI:1139</t>
  </si>
  <si>
    <t>raxQ</t>
  </si>
  <si>
    <t>comp17302_c1</t>
  </si>
  <si>
    <t>PHI:114</t>
  </si>
  <si>
    <t>PG1</t>
  </si>
  <si>
    <t>comp13699_c0</t>
  </si>
  <si>
    <t>PHI:1160</t>
  </si>
  <si>
    <t>BcatrB</t>
  </si>
  <si>
    <t>comp16591_c1</t>
  </si>
  <si>
    <t>PHI:1161</t>
  </si>
  <si>
    <t>MgMfs1</t>
  </si>
  <si>
    <t>comp16909_c0</t>
  </si>
  <si>
    <t>PHI:1162</t>
  </si>
  <si>
    <t>BDM1</t>
  </si>
  <si>
    <t>comp21859_c0</t>
  </si>
  <si>
    <t>PHI:1163</t>
  </si>
  <si>
    <t>comp20424_c0</t>
  </si>
  <si>
    <t>PHI:1164</t>
  </si>
  <si>
    <t>RRG1</t>
  </si>
  <si>
    <t>comp20819_c0</t>
  </si>
  <si>
    <t>PHI:1165</t>
  </si>
  <si>
    <t>RRG2</t>
  </si>
  <si>
    <t>comp18551_c0</t>
  </si>
  <si>
    <t>PHI:1166</t>
  </si>
  <si>
    <t>ATG15</t>
  </si>
  <si>
    <t>comp21706_c0</t>
  </si>
  <si>
    <t>PHI:1167</t>
  </si>
  <si>
    <t>NPC1</t>
  </si>
  <si>
    <t>comp16251_c0</t>
  </si>
  <si>
    <t>PHI:1168</t>
  </si>
  <si>
    <t>HDF1</t>
  </si>
  <si>
    <t>comp19305_c0</t>
  </si>
  <si>
    <t>PHI:1169</t>
  </si>
  <si>
    <t>HDF2</t>
  </si>
  <si>
    <t>comp22039_c0</t>
  </si>
  <si>
    <t>PHI:1170</t>
  </si>
  <si>
    <t>HDF3</t>
  </si>
  <si>
    <t>PHI:1171</t>
  </si>
  <si>
    <t>PHI:1172</t>
  </si>
  <si>
    <t>PHI:1173</t>
  </si>
  <si>
    <t>PHI:1174</t>
  </si>
  <si>
    <t>comp20557_c0</t>
  </si>
  <si>
    <t>PHI:1175</t>
  </si>
  <si>
    <t>comp21435_c0</t>
  </si>
  <si>
    <t>PHI:1176</t>
  </si>
  <si>
    <t>comp19787_c0</t>
  </si>
  <si>
    <t>PHI:1177</t>
  </si>
  <si>
    <t>comp19041_c0</t>
  </si>
  <si>
    <t>PHI:1178</t>
  </si>
  <si>
    <t>comp22105_c0</t>
  </si>
  <si>
    <t>PHI:1179</t>
  </si>
  <si>
    <t>comp20892_c0</t>
  </si>
  <si>
    <t>PHI:1180</t>
  </si>
  <si>
    <t>comp19047_c0</t>
  </si>
  <si>
    <t>PHI:1181</t>
  </si>
  <si>
    <t>comp22308_c0</t>
  </si>
  <si>
    <t>PHI:1182</t>
  </si>
  <si>
    <t>comp19069_c0</t>
  </si>
  <si>
    <t>PHI:1184</t>
  </si>
  <si>
    <t>comp21081_c0</t>
  </si>
  <si>
    <t>PHI:1185</t>
  </si>
  <si>
    <t>comp21134_c0</t>
  </si>
  <si>
    <t>PHI:1186</t>
  </si>
  <si>
    <t>comp21260_c0</t>
  </si>
  <si>
    <t>comp21469_c0</t>
  </si>
  <si>
    <t>PHI:1188</t>
  </si>
  <si>
    <t>comp20191_c0</t>
  </si>
  <si>
    <t>PHI:1190</t>
  </si>
  <si>
    <t>comp21899_c0</t>
  </si>
  <si>
    <t>PHI:1193</t>
  </si>
  <si>
    <t>comp21672_c0</t>
  </si>
  <si>
    <t>PHI:1194</t>
  </si>
  <si>
    <t>comp15598_c0</t>
  </si>
  <si>
    <t>PHI:1196</t>
  </si>
  <si>
    <t>comp21223_c0</t>
  </si>
  <si>
    <t>PHI:1198</t>
  </si>
  <si>
    <t>comp17778_c0</t>
  </si>
  <si>
    <t>PHI:1199</t>
  </si>
  <si>
    <t>comp19947_c0</t>
  </si>
  <si>
    <t>PHI:120</t>
  </si>
  <si>
    <t>PTH2</t>
  </si>
  <si>
    <t>comp17853_c0</t>
  </si>
  <si>
    <t>PHI:1200</t>
  </si>
  <si>
    <t>comp20872_c0</t>
  </si>
  <si>
    <t>PHI:1201</t>
  </si>
  <si>
    <t>comp19661_c0</t>
  </si>
  <si>
    <t>PHI:1202</t>
  </si>
  <si>
    <t>comp21691_c0</t>
  </si>
  <si>
    <t>PHI:1203</t>
  </si>
  <si>
    <t>comp17665_c0</t>
  </si>
  <si>
    <t>PHI:1204</t>
  </si>
  <si>
    <t>comp22007_c0</t>
  </si>
  <si>
    <t>PHI:1205</t>
  </si>
  <si>
    <t>comp22300_c0</t>
  </si>
  <si>
    <t>PHI:1206</t>
  </si>
  <si>
    <t>comp18178_c0</t>
  </si>
  <si>
    <t>PHI:1207</t>
  </si>
  <si>
    <t>comp17147_c0</t>
  </si>
  <si>
    <t>PHI:1208</t>
  </si>
  <si>
    <t>comp19744_c0</t>
  </si>
  <si>
    <t>PHI:1209</t>
  </si>
  <si>
    <t>FGSG_04770</t>
  </si>
  <si>
    <t>comp22066_c0</t>
  </si>
  <si>
    <t>PHI:1210</t>
  </si>
  <si>
    <t>FGSG_01058</t>
  </si>
  <si>
    <t>comp22327_c0</t>
  </si>
  <si>
    <t>PHI:1211</t>
  </si>
  <si>
    <t>FGSG_06970</t>
  </si>
  <si>
    <t>comp22207_c0</t>
  </si>
  <si>
    <t>PHI:1212</t>
  </si>
  <si>
    <t>FGSG_12149</t>
  </si>
  <si>
    <t>comp21982_c0</t>
  </si>
  <si>
    <t>PHI:1214</t>
  </si>
  <si>
    <t>FGSG_07816</t>
  </si>
  <si>
    <t>comp17736_c0</t>
  </si>
  <si>
    <t>PHI:1215</t>
  </si>
  <si>
    <t>FGSG_02838</t>
  </si>
  <si>
    <t>comp21163_c0</t>
  </si>
  <si>
    <t>PHI:1216</t>
  </si>
  <si>
    <t>FGSG_06420</t>
  </si>
  <si>
    <t>comp14566_c0</t>
  </si>
  <si>
    <t>PHI:1218</t>
  </si>
  <si>
    <t>FGSG_01559</t>
  </si>
  <si>
    <t>comp18432_c0</t>
  </si>
  <si>
    <t>PHI:1219</t>
  </si>
  <si>
    <t>FGSG_05549</t>
  </si>
  <si>
    <t>comp19166_c0</t>
  </si>
  <si>
    <t>PHI:1220</t>
  </si>
  <si>
    <t>FGSG_02488</t>
  </si>
  <si>
    <t>comp21566_c0</t>
  </si>
  <si>
    <t>PHI:1222</t>
  </si>
  <si>
    <t>FGSG_00132</t>
  </si>
  <si>
    <t>comp19243_c0</t>
  </si>
  <si>
    <t>PHI:1223</t>
  </si>
  <si>
    <t>FGSG_12887</t>
  </si>
  <si>
    <t>comp19870_c0</t>
  </si>
  <si>
    <t>PHI:1224</t>
  </si>
  <si>
    <t>FGSG_09150</t>
  </si>
  <si>
    <t>comp22352_c0</t>
  </si>
  <si>
    <t>PHI:1225</t>
  </si>
  <si>
    <t>FGSG_12132</t>
  </si>
  <si>
    <t>comp19865_c0</t>
  </si>
  <si>
    <t>PHI:1226</t>
  </si>
  <si>
    <t>FGSG_11614</t>
  </si>
  <si>
    <t>comp22345_c0</t>
  </si>
  <si>
    <t>PHI:1227</t>
  </si>
  <si>
    <t>FGSG_07742</t>
  </si>
  <si>
    <t>comp16691_c0</t>
  </si>
  <si>
    <t>PHI:1228</t>
  </si>
  <si>
    <t>FGSG_07745</t>
  </si>
  <si>
    <t>comp21408_c0</t>
  </si>
  <si>
    <t>PHI:1229</t>
  </si>
  <si>
    <t>FGSG_02153</t>
  </si>
  <si>
    <t>comp20709_c0</t>
  </si>
  <si>
    <t>PHI:1231</t>
  </si>
  <si>
    <t>FGSG_10591</t>
  </si>
  <si>
    <t>comp13117_c0</t>
  </si>
  <si>
    <t>PHI:1232</t>
  </si>
  <si>
    <t>FGSG_03499</t>
  </si>
  <si>
    <t>comp22495_c0</t>
  </si>
  <si>
    <t>PHI:1233</t>
  </si>
  <si>
    <t>FGSG_13944</t>
  </si>
  <si>
    <t>comp22354_c0</t>
  </si>
  <si>
    <t>PHI:1234</t>
  </si>
  <si>
    <t>FGSG_07812</t>
  </si>
  <si>
    <t>comp19442_c0</t>
  </si>
  <si>
    <t>PHI:1235</t>
  </si>
  <si>
    <t>FGSG_04416</t>
  </si>
  <si>
    <t>comp22340_c0</t>
  </si>
  <si>
    <t>PHI:1236</t>
  </si>
  <si>
    <t>comp21894_c0</t>
  </si>
  <si>
    <t>PHI:1237</t>
  </si>
  <si>
    <t>comp19464_c0</t>
  </si>
  <si>
    <t>PHI:1238</t>
  </si>
  <si>
    <t>comp21803_c1</t>
  </si>
  <si>
    <t>PHI:124</t>
  </si>
  <si>
    <t>INT1</t>
  </si>
  <si>
    <t>comp18925_c0</t>
  </si>
  <si>
    <t>PHI:1240</t>
  </si>
  <si>
    <t>FGSG_05586</t>
  </si>
  <si>
    <t>comp21533_c0</t>
  </si>
  <si>
    <t>PHI:1241</t>
  </si>
  <si>
    <t>comp19320_c0</t>
  </si>
  <si>
    <t>PHI:1242</t>
  </si>
  <si>
    <t>comp19961_c0</t>
  </si>
  <si>
    <t>PHI:1244</t>
  </si>
  <si>
    <t>FGSG_00792</t>
  </si>
  <si>
    <t>comp17623_c0</t>
  </si>
  <si>
    <t>PHI:1245</t>
  </si>
  <si>
    <t>comp19066_c0</t>
  </si>
  <si>
    <t>PHI:1246</t>
  </si>
  <si>
    <t>comp20115_c0</t>
  </si>
  <si>
    <t>PHI:1247</t>
  </si>
  <si>
    <t>comp20535_c0</t>
  </si>
  <si>
    <t>PHI:1249</t>
  </si>
  <si>
    <t>comp18288_c0</t>
  </si>
  <si>
    <t>PHI:125</t>
  </si>
  <si>
    <t>SAP4</t>
  </si>
  <si>
    <t>comp18789_c0</t>
  </si>
  <si>
    <t>PHI:1250</t>
  </si>
  <si>
    <t>comp19554_c0</t>
  </si>
  <si>
    <t>PHI:1251</t>
  </si>
  <si>
    <t>comp22127_c0</t>
  </si>
  <si>
    <t>PHI:1252</t>
  </si>
  <si>
    <t>comp22337_c0</t>
  </si>
  <si>
    <t>PHI:1253</t>
  </si>
  <si>
    <t>comp21851_c0</t>
  </si>
  <si>
    <t>PHI:1254</t>
  </si>
  <si>
    <t>comp18546_c0</t>
  </si>
  <si>
    <t>PHI:1255</t>
  </si>
  <si>
    <t>comp19127_c0</t>
  </si>
  <si>
    <t>PHI:1256</t>
  </si>
  <si>
    <t>comp21572_c0</t>
  </si>
  <si>
    <t>PHI:1257</t>
  </si>
  <si>
    <t>FGSG_13509</t>
  </si>
  <si>
    <t>comp21596_c0</t>
  </si>
  <si>
    <t>PHI:1258</t>
  </si>
  <si>
    <t>comp21033_c0</t>
  </si>
  <si>
    <t>PHI:1259</t>
  </si>
  <si>
    <t>comp20963_c0</t>
  </si>
  <si>
    <t>PHI:1260</t>
  </si>
  <si>
    <t>comp18209_c0</t>
  </si>
  <si>
    <t>PHI:1262</t>
  </si>
  <si>
    <t>comp18353_c0</t>
  </si>
  <si>
    <t>PHI:1263</t>
  </si>
  <si>
    <t>comp16239_c0</t>
  </si>
  <si>
    <t>PHI:1266</t>
  </si>
  <si>
    <t>comp20343_c0</t>
  </si>
  <si>
    <t>PHI:1267</t>
  </si>
  <si>
    <t>comp17008_c0</t>
  </si>
  <si>
    <t>PHI:1268</t>
  </si>
  <si>
    <t>comp18499_c0</t>
  </si>
  <si>
    <t>PHI:1269</t>
  </si>
  <si>
    <t>comp6984_c0</t>
  </si>
  <si>
    <t>PHI:1270</t>
  </si>
  <si>
    <t>comp16681_c0</t>
  </si>
  <si>
    <t>PHI:1272</t>
  </si>
  <si>
    <t>comp21713_c0</t>
  </si>
  <si>
    <t>PHI:1273</t>
  </si>
  <si>
    <t>comp20313_c0</t>
  </si>
  <si>
    <t>PHI:1274</t>
  </si>
  <si>
    <t>comp21218_c0</t>
  </si>
  <si>
    <t>PHI:1275</t>
  </si>
  <si>
    <t>FGSG_03146</t>
  </si>
  <si>
    <t>comp21802_c0</t>
  </si>
  <si>
    <t>PHI:1276</t>
  </si>
  <si>
    <t>comp21479_c0</t>
  </si>
  <si>
    <t>PHI:1277</t>
  </si>
  <si>
    <t>comp21217_c0</t>
  </si>
  <si>
    <t>PHI:1278</t>
  </si>
  <si>
    <t>comp23035_c0</t>
  </si>
  <si>
    <t>PHI:1279</t>
  </si>
  <si>
    <t>comp497765_c0</t>
  </si>
  <si>
    <t>PHI:1280</t>
  </si>
  <si>
    <t>comp22419_c0</t>
  </si>
  <si>
    <t>PHI:1282</t>
  </si>
  <si>
    <t>comp9658_c0</t>
  </si>
  <si>
    <t>PHI:1285</t>
  </si>
  <si>
    <t>comp10667_c0</t>
  </si>
  <si>
    <t>PHI:1286</t>
  </si>
  <si>
    <t>comp13261_c0</t>
  </si>
  <si>
    <t>PHI:1287</t>
  </si>
  <si>
    <t>comp18131_c0</t>
  </si>
  <si>
    <t>PHI:1289</t>
  </si>
  <si>
    <t>comp20049_c0</t>
  </si>
  <si>
    <t>PHI:1290</t>
  </si>
  <si>
    <t>STUA</t>
  </si>
  <si>
    <t>comp21003_c0</t>
  </si>
  <si>
    <t>PHI:1291</t>
  </si>
  <si>
    <t>TOP1</t>
  </si>
  <si>
    <t>comp16593_c0</t>
  </si>
  <si>
    <t>PHI:1292</t>
  </si>
  <si>
    <t>ZIF1</t>
  </si>
  <si>
    <t>comp22001_c0</t>
  </si>
  <si>
    <t>PHI:1293</t>
  </si>
  <si>
    <t>GzAPSES001</t>
  </si>
  <si>
    <t>comp18981_c0</t>
  </si>
  <si>
    <t>PHI:1294</t>
  </si>
  <si>
    <t>GzAPSES002</t>
  </si>
  <si>
    <t>PHI:1295</t>
  </si>
  <si>
    <t>FgStuA</t>
  </si>
  <si>
    <t>comp21501_c1</t>
  </si>
  <si>
    <t>PHI:1296</t>
  </si>
  <si>
    <t>GzAPSES004</t>
  </si>
  <si>
    <t>comp22110_c0</t>
  </si>
  <si>
    <t>PHI:1297</t>
  </si>
  <si>
    <t>GzAT001</t>
  </si>
  <si>
    <t>comp20914_c0</t>
  </si>
  <si>
    <t>PHI:1299</t>
  </si>
  <si>
    <t>GzAT003</t>
  </si>
  <si>
    <t>comp15550_c0</t>
  </si>
  <si>
    <t>PHI:13</t>
  </si>
  <si>
    <t>PELA</t>
  </si>
  <si>
    <t>comp20307_c0</t>
  </si>
  <si>
    <t>PHI:1300</t>
  </si>
  <si>
    <t>GzbHLH001</t>
  </si>
  <si>
    <t>comp17298_c0</t>
  </si>
  <si>
    <t>PHI:1302</t>
  </si>
  <si>
    <t>GzbHLH003</t>
  </si>
  <si>
    <t>comp18006_c0</t>
  </si>
  <si>
    <t>PHI:1303</t>
  </si>
  <si>
    <t>GzbHLH004</t>
  </si>
  <si>
    <t>comp21177_c0</t>
  </si>
  <si>
    <t>PHI:1304</t>
  </si>
  <si>
    <t>GzbHLH005</t>
  </si>
  <si>
    <t>comp21051_c0</t>
  </si>
  <si>
    <t>PHI:1305</t>
  </si>
  <si>
    <t>GzbHLH006</t>
  </si>
  <si>
    <t>comp18155_c1</t>
  </si>
  <si>
    <t>PHI:1306</t>
  </si>
  <si>
    <t>GzbHLH007</t>
  </si>
  <si>
    <t>comp16315_c0</t>
  </si>
  <si>
    <t>PHI:1307</t>
  </si>
  <si>
    <t>GzbHLH008</t>
  </si>
  <si>
    <t>comp18292_c0</t>
  </si>
  <si>
    <t>PHI:1308</t>
  </si>
  <si>
    <t>GzbHLH009</t>
  </si>
  <si>
    <t>comp22329_c0</t>
  </si>
  <si>
    <t>PHI:1309</t>
  </si>
  <si>
    <t>GzbHLH010</t>
  </si>
  <si>
    <t>comp14749_c2</t>
  </si>
  <si>
    <t>PHI:131</t>
  </si>
  <si>
    <t>TRI12</t>
  </si>
  <si>
    <t>comp18498_c0</t>
  </si>
  <si>
    <t>PHI:1310</t>
  </si>
  <si>
    <t>GzbHLH011</t>
  </si>
  <si>
    <t>comp22277_c0</t>
  </si>
  <si>
    <t>PHI:1312</t>
  </si>
  <si>
    <t>GzbHLH013</t>
  </si>
  <si>
    <t>comp19553_c0</t>
  </si>
  <si>
    <t>PHI:1313</t>
  </si>
  <si>
    <t>GzbHLH014</t>
  </si>
  <si>
    <t>comp16071_c0</t>
  </si>
  <si>
    <t>PHI:1314</t>
  </si>
  <si>
    <t>GzbHLH015</t>
  </si>
  <si>
    <t>comp21313_c0</t>
  </si>
  <si>
    <t>PHI:1317</t>
  </si>
  <si>
    <t>GzBrom002</t>
  </si>
  <si>
    <t>comp15339_c0</t>
  </si>
  <si>
    <t>PHI:1318</t>
  </si>
  <si>
    <t>GzBrom003</t>
  </si>
  <si>
    <t>comp17355_c0</t>
  </si>
  <si>
    <t>PHI:1319</t>
  </si>
  <si>
    <t>GzbZIP001</t>
  </si>
  <si>
    <t>comp19506_c0</t>
  </si>
  <si>
    <t>PHI:132</t>
  </si>
  <si>
    <t>ABC1</t>
  </si>
  <si>
    <t>PHI:1320</t>
  </si>
  <si>
    <t>comp12049_c0</t>
  </si>
  <si>
    <t>PHI:1321</t>
  </si>
  <si>
    <t>ZEB2</t>
  </si>
  <si>
    <t>comp18423_c0</t>
  </si>
  <si>
    <t>PHI:1322</t>
  </si>
  <si>
    <t>GzbZIP004</t>
  </si>
  <si>
    <t>comp17239_c0</t>
  </si>
  <si>
    <t>PHI:1323</t>
  </si>
  <si>
    <t>GzbZIP005</t>
  </si>
  <si>
    <t>comp916_c0</t>
  </si>
  <si>
    <t>PHI:1324</t>
  </si>
  <si>
    <t>GzbZIP006</t>
  </si>
  <si>
    <t>comp19410_c0</t>
  </si>
  <si>
    <t>PHI:1325</t>
  </si>
  <si>
    <t>GzbZIP007</t>
  </si>
  <si>
    <t>comp16529_c0</t>
  </si>
  <si>
    <t>PHI:1326</t>
  </si>
  <si>
    <t>GzbZIP008</t>
  </si>
  <si>
    <t>comp19769_c0</t>
  </si>
  <si>
    <t>PHI:1327</t>
  </si>
  <si>
    <t>GzbZIP009</t>
  </si>
  <si>
    <t>comp20051_c0</t>
  </si>
  <si>
    <t>PHI:1328</t>
  </si>
  <si>
    <t>GzbZIP010</t>
  </si>
  <si>
    <t>comp19901_c0</t>
  </si>
  <si>
    <t>PHI:1329</t>
  </si>
  <si>
    <t>GzbZIP011</t>
  </si>
  <si>
    <t>comp15068_c0</t>
  </si>
  <si>
    <t>PHI:1330</t>
  </si>
  <si>
    <t>GzbZIP012</t>
  </si>
  <si>
    <t>comp20805_c0</t>
  </si>
  <si>
    <t>PHI:1331</t>
  </si>
  <si>
    <t>GzbZIP013</t>
  </si>
  <si>
    <t>comp21122_c0</t>
  </si>
  <si>
    <t>PHI:1332</t>
  </si>
  <si>
    <t>GzbZIP014</t>
  </si>
  <si>
    <t>comp12697_c0</t>
  </si>
  <si>
    <t>PHI:1333</t>
  </si>
  <si>
    <t>GzbZIP015</t>
  </si>
  <si>
    <t>comp18583_c0</t>
  </si>
  <si>
    <t>PHI:1335</t>
  </si>
  <si>
    <t>GzbZIP017</t>
  </si>
  <si>
    <t>comp18043_c0</t>
  </si>
  <si>
    <t>PHI:1336</t>
  </si>
  <si>
    <t>GzbZIP018</t>
  </si>
  <si>
    <t>comp20813_c0</t>
  </si>
  <si>
    <t>PHI:1337</t>
  </si>
  <si>
    <t>GzbZIP019</t>
  </si>
  <si>
    <t>comp15921_c0</t>
  </si>
  <si>
    <t>PHI:1338</t>
  </si>
  <si>
    <t>GzbZIP020</t>
  </si>
  <si>
    <t>comp18336_c0</t>
  </si>
  <si>
    <t>PHI:1339</t>
  </si>
  <si>
    <t>GzbZIP021</t>
  </si>
  <si>
    <t>comp521489_c0</t>
  </si>
  <si>
    <t>PHI:1341</t>
  </si>
  <si>
    <t>GzC2H001</t>
  </si>
  <si>
    <t>comp16541_c0</t>
  </si>
  <si>
    <t>PHI:1342</t>
  </si>
  <si>
    <t>GzC2H002</t>
  </si>
  <si>
    <t>comp15662_c0</t>
  </si>
  <si>
    <t>PHI:1343</t>
  </si>
  <si>
    <t>GzC2H003</t>
  </si>
  <si>
    <t>comp20719_c0</t>
  </si>
  <si>
    <t>PHI:1344</t>
  </si>
  <si>
    <t>GzC2H004</t>
  </si>
  <si>
    <t>comp19715_c0</t>
  </si>
  <si>
    <t>PHI:1345</t>
  </si>
  <si>
    <t>GzC2H005</t>
  </si>
  <si>
    <t>comp20356_c0</t>
  </si>
  <si>
    <t>PHI:1347</t>
  </si>
  <si>
    <t>GzC2H007</t>
  </si>
  <si>
    <t>comp21515_c0</t>
  </si>
  <si>
    <t>PHI:1348</t>
  </si>
  <si>
    <t>GzC2H008</t>
  </si>
  <si>
    <t>comp61171_c0</t>
  </si>
  <si>
    <t>PHI:1349</t>
  </si>
  <si>
    <t>GzC2H009</t>
  </si>
  <si>
    <t>comp19042_c0</t>
  </si>
  <si>
    <t>PHI:1350</t>
  </si>
  <si>
    <t>GzC2H010</t>
  </si>
  <si>
    <t>comp21099_c1</t>
  </si>
  <si>
    <t>PHI:1351</t>
  </si>
  <si>
    <t>GzC2H011</t>
  </si>
  <si>
    <t>comp21371_c0</t>
  </si>
  <si>
    <t>PHI:1352</t>
  </si>
  <si>
    <t>GzC2H012</t>
  </si>
  <si>
    <t>comp21890_c0</t>
  </si>
  <si>
    <t>PHI:1353</t>
  </si>
  <si>
    <t>GzC2H013</t>
  </si>
  <si>
    <t>comp19384_c0</t>
  </si>
  <si>
    <t>PHI:1354</t>
  </si>
  <si>
    <t>GzC2H014</t>
  </si>
  <si>
    <t>comp18692_c0</t>
  </si>
  <si>
    <t>PHI:1356</t>
  </si>
  <si>
    <t>GzC2H016</t>
  </si>
  <si>
    <t>comp22070_c0</t>
  </si>
  <si>
    <t>PHI:1357</t>
  </si>
  <si>
    <t>GzC2H017</t>
  </si>
  <si>
    <t>comp21605_c0</t>
  </si>
  <si>
    <t>PHI:1358</t>
  </si>
  <si>
    <t>GzC2H018</t>
  </si>
  <si>
    <t>comp20157_c0</t>
  </si>
  <si>
    <t>PHI:136</t>
  </si>
  <si>
    <t>comp20768_c0</t>
  </si>
  <si>
    <t>PHI:1360</t>
  </si>
  <si>
    <t>GzC2H020</t>
  </si>
  <si>
    <t>comp19486_c0</t>
  </si>
  <si>
    <t>PHI:1361</t>
  </si>
  <si>
    <t>GzC2H021</t>
  </si>
  <si>
    <t>comp24681_c0</t>
  </si>
  <si>
    <t>PHI:1363</t>
  </si>
  <si>
    <t>TRI15</t>
  </si>
  <si>
    <t>comp20955_c0</t>
  </si>
  <si>
    <t>PHI:1364</t>
  </si>
  <si>
    <t>GzC2H024</t>
  </si>
  <si>
    <t>comp17151_c0</t>
  </si>
  <si>
    <t>PHI:1365</t>
  </si>
  <si>
    <t>GzC2H025</t>
  </si>
  <si>
    <t>comp18840_c1</t>
  </si>
  <si>
    <t>PHI:1366</t>
  </si>
  <si>
    <t>GzCON7</t>
  </si>
  <si>
    <t>comp20839_c0</t>
  </si>
  <si>
    <t>PHI:1367</t>
  </si>
  <si>
    <t>GzC2H028</t>
  </si>
  <si>
    <t>comp18571_c0</t>
  </si>
  <si>
    <t>PHI:1368</t>
  </si>
  <si>
    <t>GzC2H029</t>
  </si>
  <si>
    <t>comp15853_c0</t>
  </si>
  <si>
    <t>PHI:1369</t>
  </si>
  <si>
    <t>GzC2H031</t>
  </si>
  <si>
    <t>comp7934_c0</t>
  </si>
  <si>
    <t>PHI:1370</t>
  </si>
  <si>
    <t>GzC2H032</t>
  </si>
  <si>
    <t>comp11302_c0</t>
  </si>
  <si>
    <t>PHI:1371</t>
  </si>
  <si>
    <t>GzC2H034</t>
  </si>
  <si>
    <t>comp20060_c1</t>
  </si>
  <si>
    <t>PHI:1372</t>
  </si>
  <si>
    <t>GzC2H035</t>
  </si>
  <si>
    <t>comp18983_c0</t>
  </si>
  <si>
    <t>PHI:1374</t>
  </si>
  <si>
    <t>GzC2H037</t>
  </si>
  <si>
    <t>comp13706_c0</t>
  </si>
  <si>
    <t>PHI:1375</t>
  </si>
  <si>
    <t>GzC2H038</t>
  </si>
  <si>
    <t>comp17007_c0</t>
  </si>
  <si>
    <t>PHI:1376</t>
  </si>
  <si>
    <t>GzC2H039</t>
  </si>
  <si>
    <t>comp21551_c0</t>
  </si>
  <si>
    <t>PHI:1377</t>
  </si>
  <si>
    <t>GzC2H040</t>
  </si>
  <si>
    <t>comp16973_c0</t>
  </si>
  <si>
    <t>PHI:1378</t>
  </si>
  <si>
    <t>GzC2H041</t>
  </si>
  <si>
    <t>comp16040_c0</t>
  </si>
  <si>
    <t>PHI:1379</t>
  </si>
  <si>
    <t>GzC2H042</t>
  </si>
  <si>
    <t>comp16706_c0</t>
  </si>
  <si>
    <t>PHI:1380</t>
  </si>
  <si>
    <t>GzC2H043</t>
  </si>
  <si>
    <t>comp17036_c0</t>
  </si>
  <si>
    <t>PHI:1381</t>
  </si>
  <si>
    <t>GzC2H044</t>
  </si>
  <si>
    <t>comp20054_c0</t>
  </si>
  <si>
    <t>PHI:1382</t>
  </si>
  <si>
    <t>GzC2H045</t>
  </si>
  <si>
    <t>comp19781_c0</t>
  </si>
  <si>
    <t>PHI:1383</t>
  </si>
  <si>
    <t>GzC2H046</t>
  </si>
  <si>
    <t>comp15800_c0</t>
  </si>
  <si>
    <t>PHI:1384</t>
  </si>
  <si>
    <t>GzC2H047</t>
  </si>
  <si>
    <t>comp18763_c0</t>
  </si>
  <si>
    <t>PHI:1385</t>
  </si>
  <si>
    <t>GzC2H048</t>
  </si>
  <si>
    <t>comp17427_c0</t>
  </si>
  <si>
    <t>PHI:1387</t>
  </si>
  <si>
    <t>GzBrlA</t>
  </si>
  <si>
    <t>comp13748_c0</t>
  </si>
  <si>
    <t>PHI:1388</t>
  </si>
  <si>
    <t>GzC2H051</t>
  </si>
  <si>
    <t>comp20189_c0</t>
  </si>
  <si>
    <t>PHI:1389</t>
  </si>
  <si>
    <t>GzC2H052</t>
  </si>
  <si>
    <t>comp18745_c0</t>
  </si>
  <si>
    <t>PHI:139</t>
  </si>
  <si>
    <t>CAP10</t>
  </si>
  <si>
    <t>comp15851_c0</t>
  </si>
  <si>
    <t>PHI:1390</t>
  </si>
  <si>
    <t>GzC2H053</t>
  </si>
  <si>
    <t>comp21506_c0</t>
  </si>
  <si>
    <t>PHI:1392</t>
  </si>
  <si>
    <t>GzC2H055</t>
  </si>
  <si>
    <t>comp21903_c0</t>
  </si>
  <si>
    <t>PHI:1393</t>
  </si>
  <si>
    <t>GzC2H056</t>
  </si>
  <si>
    <t>comp22141_c0</t>
  </si>
  <si>
    <t>PHI:1394</t>
  </si>
  <si>
    <t>GzC2H057</t>
  </si>
  <si>
    <t>comp22478_c0</t>
  </si>
  <si>
    <t>PHI:1395</t>
  </si>
  <si>
    <t>GzC2H058</t>
  </si>
  <si>
    <t>comp22029_c0</t>
  </si>
  <si>
    <t>PHI:1396</t>
  </si>
  <si>
    <t>GzC2H059</t>
  </si>
  <si>
    <t>comp11067_c0</t>
  </si>
  <si>
    <t>PHI:1397</t>
  </si>
  <si>
    <t>GzC2H060</t>
  </si>
  <si>
    <t>comp21840_c0</t>
  </si>
  <si>
    <t>PHI:1398</t>
  </si>
  <si>
    <t>GzC2H061</t>
  </si>
  <si>
    <t>comp20720_c0</t>
  </si>
  <si>
    <t>PHI:1399</t>
  </si>
  <si>
    <t>GzC2H062</t>
  </si>
  <si>
    <t>comp22380_c0</t>
  </si>
  <si>
    <t>PHI:1401</t>
  </si>
  <si>
    <t>GzC2H064</t>
  </si>
  <si>
    <t>comp21748_c0</t>
  </si>
  <si>
    <t>PHI:1402</t>
  </si>
  <si>
    <t>GzC2H065</t>
  </si>
  <si>
    <t>comp21237_c0</t>
  </si>
  <si>
    <t>PHI:1403</t>
  </si>
  <si>
    <t>GzC2H066</t>
  </si>
  <si>
    <t>comp19663_c0</t>
  </si>
  <si>
    <t>PHI:1404</t>
  </si>
  <si>
    <t>GzC2H067</t>
  </si>
  <si>
    <t>comp21620_c0</t>
  </si>
  <si>
    <t>PHI:1405</t>
  </si>
  <si>
    <t>GzC2H069</t>
  </si>
  <si>
    <t>comp19250_c0</t>
  </si>
  <si>
    <t>PHI:1406</t>
  </si>
  <si>
    <t>GzC2H070</t>
  </si>
  <si>
    <t>comp11766_c0</t>
  </si>
  <si>
    <t>PHI:1407</t>
  </si>
  <si>
    <t>GzC2H071</t>
  </si>
  <si>
    <t>comp17129_c0</t>
  </si>
  <si>
    <t>PHI:1408</t>
  </si>
  <si>
    <t>GzC2H072</t>
  </si>
  <si>
    <t>comp18914_c0</t>
  </si>
  <si>
    <t>PHI:1409</t>
  </si>
  <si>
    <t>GzC2H075</t>
  </si>
  <si>
    <t>comp16976_c0</t>
  </si>
  <si>
    <t>PHI:1410</t>
  </si>
  <si>
    <t>GzC2H076</t>
  </si>
  <si>
    <t>comp11444_c0</t>
  </si>
  <si>
    <t>PHI:1411</t>
  </si>
  <si>
    <t>GzC2H078</t>
  </si>
  <si>
    <t>comp18955_c0</t>
  </si>
  <si>
    <t>PHI:1413</t>
  </si>
  <si>
    <t>GzC2H080</t>
  </si>
  <si>
    <t>comp19846_c0</t>
  </si>
  <si>
    <t>PHI:1414</t>
  </si>
  <si>
    <t>GzC2H081</t>
  </si>
  <si>
    <t>comp22587_c0</t>
  </si>
  <si>
    <t>PHI:1415</t>
  </si>
  <si>
    <t>GzC2H082</t>
  </si>
  <si>
    <t>comp21606_c1</t>
  </si>
  <si>
    <t>PHI:1416</t>
  </si>
  <si>
    <t>GzC2H083</t>
  </si>
  <si>
    <t>comp15855_c0</t>
  </si>
  <si>
    <t>PHI:1417</t>
  </si>
  <si>
    <t>GzC2H084</t>
  </si>
  <si>
    <t>comp6837_c0</t>
  </si>
  <si>
    <t>PHI:1419</t>
  </si>
  <si>
    <t>GzC2H086</t>
  </si>
  <si>
    <t>comp583788_c0</t>
  </si>
  <si>
    <t>PHI:1420</t>
  </si>
  <si>
    <t>GzC2H088</t>
  </si>
  <si>
    <t>comp20137_c0</t>
  </si>
  <si>
    <t>PHI:1422</t>
  </si>
  <si>
    <t>GzC2H090</t>
  </si>
  <si>
    <t>comp33755_c0</t>
  </si>
  <si>
    <t>PHI:1423</t>
  </si>
  <si>
    <t>GzC2H091</t>
  </si>
  <si>
    <t>comp15810_c0</t>
  </si>
  <si>
    <t>PHI:1425</t>
  </si>
  <si>
    <t>GzC2H093</t>
  </si>
  <si>
    <t>comp19373_c0</t>
  </si>
  <si>
    <t>PHI:1426</t>
  </si>
  <si>
    <t>GzC2H094</t>
  </si>
  <si>
    <t>comp16955_c0</t>
  </si>
  <si>
    <t>PHI:1427</t>
  </si>
  <si>
    <t>GzC2H095</t>
  </si>
  <si>
    <t>comp23379_c0</t>
  </si>
  <si>
    <t>PHI:1428</t>
  </si>
  <si>
    <t>GzC2H096</t>
  </si>
  <si>
    <t>comp19400_c0</t>
  </si>
  <si>
    <t>PHI:1429</t>
  </si>
  <si>
    <t>GzC2H097</t>
  </si>
  <si>
    <t>comp11562_c0</t>
  </si>
  <si>
    <t>PHI:143</t>
  </si>
  <si>
    <t>CHT</t>
  </si>
  <si>
    <t>comp13508_c0</t>
  </si>
  <si>
    <t>PHI:1432</t>
  </si>
  <si>
    <t>GzC2H100</t>
  </si>
  <si>
    <t>comp20829_c0</t>
  </si>
  <si>
    <t>PHI:1433</t>
  </si>
  <si>
    <t>GzC2H102</t>
  </si>
  <si>
    <t>comp19813_c0</t>
  </si>
  <si>
    <t>PHI:1434</t>
  </si>
  <si>
    <t>GzC2H103</t>
  </si>
  <si>
    <t>comp22646_c0</t>
  </si>
  <si>
    <t>PHI:1435</t>
  </si>
  <si>
    <t>GzC2H104</t>
  </si>
  <si>
    <t>comp20347_c0</t>
  </si>
  <si>
    <t>PHI:1436</t>
  </si>
  <si>
    <t>GzC2H105</t>
  </si>
  <si>
    <t>comp13644_c0</t>
  </si>
  <si>
    <t>PHI:1438</t>
  </si>
  <si>
    <t>GzC2H107</t>
  </si>
  <si>
    <t>comp22118_c0</t>
  </si>
  <si>
    <t>PHI:1439</t>
  </si>
  <si>
    <t>GzNot001</t>
  </si>
  <si>
    <t>comp16180_c0</t>
  </si>
  <si>
    <t>PHI:144</t>
  </si>
  <si>
    <t>CHT42</t>
  </si>
  <si>
    <t>comp14365_c0</t>
  </si>
  <si>
    <t>PHI:1440</t>
  </si>
  <si>
    <t>GzNot002</t>
  </si>
  <si>
    <t>comp19982_c0</t>
  </si>
  <si>
    <t>PHI:1441</t>
  </si>
  <si>
    <t>GzDDT</t>
  </si>
  <si>
    <t>comp12848_c0</t>
  </si>
  <si>
    <t>PHI:1442</t>
  </si>
  <si>
    <t>GzDNL</t>
  </si>
  <si>
    <t>comp18407_c0</t>
  </si>
  <si>
    <t>PHI:1443</t>
  </si>
  <si>
    <t>GzGATA001</t>
  </si>
  <si>
    <t>comp17470_c0</t>
  </si>
  <si>
    <t>PHI:1444</t>
  </si>
  <si>
    <t>GzGATA002</t>
  </si>
  <si>
    <t>comp21230_c0</t>
  </si>
  <si>
    <t>PHI:1447</t>
  </si>
  <si>
    <t>GzGATA005</t>
  </si>
  <si>
    <t>comp18765_c0</t>
  </si>
  <si>
    <t>PHI:1449</t>
  </si>
  <si>
    <t>GzGATA007</t>
  </si>
  <si>
    <t>comp22126_c0</t>
  </si>
  <si>
    <t>PHI:1450</t>
  </si>
  <si>
    <t>GzGATA008</t>
  </si>
  <si>
    <t>comp21007_c0</t>
  </si>
  <si>
    <t>PHI:1451</t>
  </si>
  <si>
    <t>GzGH</t>
  </si>
  <si>
    <t>comp21090_c0</t>
  </si>
  <si>
    <t>PHI:1452</t>
  </si>
  <si>
    <t>GzHSF003</t>
  </si>
  <si>
    <t>comp12760_c0</t>
  </si>
  <si>
    <t>PHI:1453</t>
  </si>
  <si>
    <t>GzAra001</t>
  </si>
  <si>
    <t>comp19510_c0</t>
  </si>
  <si>
    <t>PHI:1454</t>
  </si>
  <si>
    <t>GzAra002</t>
  </si>
  <si>
    <t>comp229178_c0</t>
  </si>
  <si>
    <t>PHI:1455</t>
  </si>
  <si>
    <t>GzAra003</t>
  </si>
  <si>
    <t>comp20035_c0</t>
  </si>
  <si>
    <t>PHI:1456</t>
  </si>
  <si>
    <t>GzAra004</t>
  </si>
  <si>
    <t>comp17704_c0</t>
  </si>
  <si>
    <t>PHI:1457</t>
  </si>
  <si>
    <t>GzAra005</t>
  </si>
  <si>
    <t>comp21458_c0</t>
  </si>
  <si>
    <t>PHI:1458</t>
  </si>
  <si>
    <t>GzAra006</t>
  </si>
  <si>
    <t>comp19220_c0</t>
  </si>
  <si>
    <t>PHI:1459</t>
  </si>
  <si>
    <t>GzAra007</t>
  </si>
  <si>
    <t>comp20145_c0</t>
  </si>
  <si>
    <t>PHI:1460</t>
  </si>
  <si>
    <t>GzAra008</t>
  </si>
  <si>
    <t>comp12837_c0</t>
  </si>
  <si>
    <t>PHI:1463</t>
  </si>
  <si>
    <t>GzCCAAT003</t>
  </si>
  <si>
    <t>comp16981_c0</t>
  </si>
  <si>
    <t>PHI:1464</t>
  </si>
  <si>
    <t>GzCCAAT004</t>
  </si>
  <si>
    <t>comp17611_c0</t>
  </si>
  <si>
    <t>PHI:1465</t>
  </si>
  <si>
    <t>GzCCAAT005</t>
  </si>
  <si>
    <t>comp17306_c0</t>
  </si>
  <si>
    <t>PHI:1466</t>
  </si>
  <si>
    <t>GzCCAAT006</t>
  </si>
  <si>
    <t>comp15209_c0</t>
  </si>
  <si>
    <t>PHI:1467</t>
  </si>
  <si>
    <t>GzCCAAT007</t>
  </si>
  <si>
    <t>comp12228_c0</t>
  </si>
  <si>
    <t>PHI:1468</t>
  </si>
  <si>
    <t>GzCCAAT008</t>
  </si>
  <si>
    <t>comp17820_c0</t>
  </si>
  <si>
    <t>PHI:1469</t>
  </si>
  <si>
    <t>GzHMG001</t>
  </si>
  <si>
    <t>comp11235_c0</t>
  </si>
  <si>
    <t>PHI:1470</t>
  </si>
  <si>
    <t>GzHMG002</t>
  </si>
  <si>
    <t>comp23301_c0</t>
  </si>
  <si>
    <t>PHI:1471</t>
  </si>
  <si>
    <t>GzHMG003</t>
  </si>
  <si>
    <t>comp20939_c0</t>
  </si>
  <si>
    <t>PHI:1472</t>
  </si>
  <si>
    <t>GzHMG004</t>
  </si>
  <si>
    <t>comp17619_c0</t>
  </si>
  <si>
    <t>PHI:1473</t>
  </si>
  <si>
    <t>GzHMG005</t>
  </si>
  <si>
    <t>comp22335_c0</t>
  </si>
  <si>
    <t>PHI:1474</t>
  </si>
  <si>
    <t>GzHMG006</t>
  </si>
  <si>
    <t>comp19827_c0</t>
  </si>
  <si>
    <t>PHI:1475</t>
  </si>
  <si>
    <t>GzHMG007</t>
  </si>
  <si>
    <t>comp19018_c0</t>
  </si>
  <si>
    <t>PHI:1476</t>
  </si>
  <si>
    <t>GzHMG008</t>
  </si>
  <si>
    <t>comp20959_c0</t>
  </si>
  <si>
    <t>PHI:1478</t>
  </si>
  <si>
    <t>GzHMG010</t>
  </si>
  <si>
    <t>comp20843_c1</t>
  </si>
  <si>
    <t>PHI:1479</t>
  </si>
  <si>
    <t>GzHMG011</t>
  </si>
  <si>
    <t>comp21757_c0</t>
  </si>
  <si>
    <t>PHI:1482</t>
  </si>
  <si>
    <t>GzHMG014</t>
  </si>
  <si>
    <t>comp21882_c0</t>
  </si>
  <si>
    <t>PHI:1484</t>
  </si>
  <si>
    <t>GzHMG016</t>
  </si>
  <si>
    <t>comp20269_c0</t>
  </si>
  <si>
    <t>PHI:1485</t>
  </si>
  <si>
    <t>GzHMG017</t>
  </si>
  <si>
    <t>comp20172_c0</t>
  </si>
  <si>
    <t>PHI:1486</t>
  </si>
  <si>
    <t>GzHMG018</t>
  </si>
  <si>
    <t>comp20903_c0</t>
  </si>
  <si>
    <t>PHI:1487</t>
  </si>
  <si>
    <t>GzHMG019</t>
  </si>
  <si>
    <t>comp20680_c0</t>
  </si>
  <si>
    <t>PHI:1488</t>
  </si>
  <si>
    <t>GzHMG020</t>
  </si>
  <si>
    <t>comp18762_c0</t>
  </si>
  <si>
    <t>PHI:1491</t>
  </si>
  <si>
    <t>GzHMG023</t>
  </si>
  <si>
    <t>PHI:1492</t>
  </si>
  <si>
    <t>GzHMG024</t>
  </si>
  <si>
    <t>comp18696_c0</t>
  </si>
  <si>
    <t>PHI:1493</t>
  </si>
  <si>
    <t>GzHMG025</t>
  </si>
  <si>
    <t>comp18464_c0</t>
  </si>
  <si>
    <t>PHI:1497</t>
  </si>
  <si>
    <t>GzHMG029</t>
  </si>
  <si>
    <t>comp16179_c0</t>
  </si>
  <si>
    <t>PHI:1498</t>
  </si>
  <si>
    <t>GzHMG030</t>
  </si>
  <si>
    <t>comp20159_c0</t>
  </si>
  <si>
    <t>PHI:1499</t>
  </si>
  <si>
    <t>GzHMG031</t>
  </si>
  <si>
    <t>comp22083_c0</t>
  </si>
  <si>
    <t>PHI:1500</t>
  </si>
  <si>
    <t>GzHMG032</t>
  </si>
  <si>
    <t>comp22156_c0</t>
  </si>
  <si>
    <t>PHI:1501</t>
  </si>
  <si>
    <t>GzHMG033</t>
  </si>
  <si>
    <t>comp22342_c0</t>
  </si>
  <si>
    <t>PHI:1502</t>
  </si>
  <si>
    <t>GzHMG034</t>
  </si>
  <si>
    <t>comp12720_c0</t>
  </si>
  <si>
    <t>PHI:1503</t>
  </si>
  <si>
    <t>GzHMG035</t>
  </si>
  <si>
    <t>comp22295_c0</t>
  </si>
  <si>
    <t>PHI:1504</t>
  </si>
  <si>
    <t>GzHMG036</t>
  </si>
  <si>
    <t>comp16539_c0</t>
  </si>
  <si>
    <t>PHI:1506</t>
  </si>
  <si>
    <t>GzHOME001</t>
  </si>
  <si>
    <t>comp18999_c0</t>
  </si>
  <si>
    <t>PHI:1507</t>
  </si>
  <si>
    <t>GzHOME002</t>
  </si>
  <si>
    <t>comp20929_c0</t>
  </si>
  <si>
    <t>PHI:1508</t>
  </si>
  <si>
    <t>GzHOME003</t>
  </si>
  <si>
    <t>comp21468_c0</t>
  </si>
  <si>
    <t>PHI:1509</t>
  </si>
  <si>
    <t>GzHOME004</t>
  </si>
  <si>
    <t>comp19777_c0</t>
  </si>
  <si>
    <t>PHI:1510</t>
  </si>
  <si>
    <t>GzHOME005</t>
  </si>
  <si>
    <t>comp20803_c0</t>
  </si>
  <si>
    <t>PHI:1511</t>
  </si>
  <si>
    <t>GzHOME009</t>
  </si>
  <si>
    <t>comp20983_c0</t>
  </si>
  <si>
    <t>PHI:1513</t>
  </si>
  <si>
    <t>GzHOME011</t>
  </si>
  <si>
    <t>comp20586_c0</t>
  </si>
  <si>
    <t>PHI:1514</t>
  </si>
  <si>
    <t>GzHOME012</t>
  </si>
  <si>
    <t>comp17331_c0</t>
  </si>
  <si>
    <t>PHI:1515</t>
  </si>
  <si>
    <t>GzHOMEL009</t>
  </si>
  <si>
    <t>comp21402_c0</t>
  </si>
  <si>
    <t>PHI:1517</t>
  </si>
  <si>
    <t>GzHOMEL013</t>
  </si>
  <si>
    <t>comp21568_c0</t>
  </si>
  <si>
    <t>PHI:1518</t>
  </si>
  <si>
    <t>GzHOMEL016</t>
  </si>
  <si>
    <t>comp21920_c0</t>
  </si>
  <si>
    <t>PHI:1519</t>
  </si>
  <si>
    <t>GzHOMEL018</t>
  </si>
  <si>
    <t>comp11731_c0</t>
  </si>
  <si>
    <t>PHI:1521</t>
  </si>
  <si>
    <t>GzHOMEL025</t>
  </si>
  <si>
    <t>comp7720_c0</t>
  </si>
  <si>
    <t>PHI:1522</t>
  </si>
  <si>
    <t>GzHOMEL026</t>
  </si>
  <si>
    <t>comp21008_c0</t>
  </si>
  <si>
    <t>PHI:1523</t>
  </si>
  <si>
    <t>GzHOMEL030</t>
  </si>
  <si>
    <t>comp18214_c1</t>
  </si>
  <si>
    <t>PHI:1524</t>
  </si>
  <si>
    <t>GzHOMEL033</t>
  </si>
  <si>
    <t>comp22200_c0</t>
  </si>
  <si>
    <t>PHI:1525</t>
  </si>
  <si>
    <t>GzHOMEL035</t>
  </si>
  <si>
    <t>comp21315_c0</t>
  </si>
  <si>
    <t>PHI:1526</t>
  </si>
  <si>
    <t>GzHOMEL036</t>
  </si>
  <si>
    <t>comp6180_c0</t>
  </si>
  <si>
    <t>PHI:1527</t>
  </si>
  <si>
    <t>GzHOMEL040</t>
  </si>
  <si>
    <t>comp20552_c0</t>
  </si>
  <si>
    <t>PHI:1528</t>
  </si>
  <si>
    <t>GzHOMEL041</t>
  </si>
  <si>
    <t>comp19757_c0</t>
  </si>
  <si>
    <t>PHI:1529</t>
  </si>
  <si>
    <t>Gzscp</t>
  </si>
  <si>
    <t>comp6840_c0</t>
  </si>
  <si>
    <t>PHI:1530</t>
  </si>
  <si>
    <t>Gzsnd</t>
  </si>
  <si>
    <t>comp16963_c0</t>
  </si>
  <si>
    <t>PHI:1531</t>
  </si>
  <si>
    <t>GzSsu72</t>
  </si>
  <si>
    <t>comp14373_c0</t>
  </si>
  <si>
    <t>PHI:1534</t>
  </si>
  <si>
    <t>GzMADS001</t>
  </si>
  <si>
    <t>comp16377_c0</t>
  </si>
  <si>
    <t>PHI:1535</t>
  </si>
  <si>
    <t>GzMADS002</t>
  </si>
  <si>
    <t>comp11743_c0</t>
  </si>
  <si>
    <t>PHI:1536</t>
  </si>
  <si>
    <t>GzMADS003</t>
  </si>
  <si>
    <t>comp20138_c0</t>
  </si>
  <si>
    <t>PHI:1537</t>
  </si>
  <si>
    <t>MYT1</t>
  </si>
  <si>
    <t>comp22320_c0</t>
  </si>
  <si>
    <t>PHI:1538</t>
  </si>
  <si>
    <t>GzMyb002</t>
  </si>
  <si>
    <t>comp18919_c0</t>
  </si>
  <si>
    <t>PHI:1539</t>
  </si>
  <si>
    <t>GzMyb003</t>
  </si>
  <si>
    <t>comp20200_c0</t>
  </si>
  <si>
    <t>PHI:1540</t>
  </si>
  <si>
    <t>GzMyb004</t>
  </si>
  <si>
    <t>comp19447_c0</t>
  </si>
  <si>
    <t>PHI:1541</t>
  </si>
  <si>
    <t>GzFlbD</t>
  </si>
  <si>
    <t>comp20152_c0</t>
  </si>
  <si>
    <t>PHI:1542</t>
  </si>
  <si>
    <t>GzMyb006</t>
  </si>
  <si>
    <t>comp11396_c0</t>
  </si>
  <si>
    <t>PHI:1543</t>
  </si>
  <si>
    <t>GzMyb007</t>
  </si>
  <si>
    <t>comp16640_c0</t>
  </si>
  <si>
    <t>PHI:1544</t>
  </si>
  <si>
    <t>GzMyb008</t>
  </si>
  <si>
    <t>comp22215_c0</t>
  </si>
  <si>
    <t>PHI:1545</t>
  </si>
  <si>
    <t>GzMyb009</t>
  </si>
  <si>
    <t>comp21354_c0</t>
  </si>
  <si>
    <t>PHI:1546</t>
  </si>
  <si>
    <t>GzMyb010</t>
  </si>
  <si>
    <t>comp18973_c0</t>
  </si>
  <si>
    <t>PHI:1547</t>
  </si>
  <si>
    <t>GzMyb011</t>
  </si>
  <si>
    <t>comp22169_c0</t>
  </si>
  <si>
    <t>PHI:1548</t>
  </si>
  <si>
    <t>GzMyb012</t>
  </si>
  <si>
    <t>comp23303_c0</t>
  </si>
  <si>
    <t>PHI:1549</t>
  </si>
  <si>
    <t>MYT2</t>
  </si>
  <si>
    <t>comp20031_c0</t>
  </si>
  <si>
    <t>PHI:1550</t>
  </si>
  <si>
    <t>GzMyb014</t>
  </si>
  <si>
    <t>comp20919_c0</t>
  </si>
  <si>
    <t>PHI:1551</t>
  </si>
  <si>
    <t>GzMyb015</t>
  </si>
  <si>
    <t>comp13392_c0</t>
  </si>
  <si>
    <t>PHI:1552</t>
  </si>
  <si>
    <t>GzMyb016</t>
  </si>
  <si>
    <t>comp15977_c0</t>
  </si>
  <si>
    <t>PHI:1553</t>
  </si>
  <si>
    <t>GzMyb017</t>
  </si>
  <si>
    <t>comp19249_c0</t>
  </si>
  <si>
    <t>PHI:1554</t>
  </si>
  <si>
    <t>GzMyb018</t>
  </si>
  <si>
    <t>comp13764_c0</t>
  </si>
  <si>
    <t>PHI:1555</t>
  </si>
  <si>
    <t>GzMyb019</t>
  </si>
  <si>
    <t>comp20886_c0</t>
  </si>
  <si>
    <t>PHI:1556</t>
  </si>
  <si>
    <t>GzNH001</t>
  </si>
  <si>
    <t>comp18894_c0</t>
  </si>
  <si>
    <t>PHI:1557</t>
  </si>
  <si>
    <t>GzNH002</t>
  </si>
  <si>
    <t>comp14734_c0</t>
  </si>
  <si>
    <t>PHI:1559</t>
  </si>
  <si>
    <t>GzNEG001</t>
  </si>
  <si>
    <t>comp15991_c0</t>
  </si>
  <si>
    <t>PHI:1560</t>
  </si>
  <si>
    <t>GzNEG002</t>
  </si>
  <si>
    <t>comp17875_c0</t>
  </si>
  <si>
    <t>PHI:1561</t>
  </si>
  <si>
    <t>GzOB001</t>
  </si>
  <si>
    <t>comp21918_c0</t>
  </si>
  <si>
    <t>PHI:1562</t>
  </si>
  <si>
    <t>GzOB002</t>
  </si>
  <si>
    <t>comp9185_c0</t>
  </si>
  <si>
    <t>PHI:1563</t>
  </si>
  <si>
    <t>GzOB003</t>
  </si>
  <si>
    <t>comp12344_c0</t>
  </si>
  <si>
    <t>PHI:1564</t>
  </si>
  <si>
    <t>GzOB004</t>
  </si>
  <si>
    <t>comp18849_c0</t>
  </si>
  <si>
    <t>PHI:1565</t>
  </si>
  <si>
    <t>GzOB005</t>
  </si>
  <si>
    <t>comp17038_c0</t>
  </si>
  <si>
    <t>PHI:1566</t>
  </si>
  <si>
    <t>GzOB006</t>
  </si>
  <si>
    <t>comp19885_c0</t>
  </si>
  <si>
    <t>PHI:1567</t>
  </si>
  <si>
    <t>GzOB007</t>
  </si>
  <si>
    <t>comp15999_c0</t>
  </si>
  <si>
    <t>PHI:1568</t>
  </si>
  <si>
    <t>GzOB008</t>
  </si>
  <si>
    <t>comp14041_c0</t>
  </si>
  <si>
    <t>PHI:1569</t>
  </si>
  <si>
    <t>GzOB009</t>
  </si>
  <si>
    <t>comp14892_c0</t>
  </si>
  <si>
    <t>PHI:157</t>
  </si>
  <si>
    <t>TOXF</t>
  </si>
  <si>
    <t>comp19910_c0</t>
  </si>
  <si>
    <t>PHI:1570</t>
  </si>
  <si>
    <t>GzOB010</t>
  </si>
  <si>
    <t>comp12826_c0</t>
  </si>
  <si>
    <t>PHI:1571</t>
  </si>
  <si>
    <t>GzOB011</t>
  </si>
  <si>
    <t>comp18404_c0</t>
  </si>
  <si>
    <t>PHI:1572</t>
  </si>
  <si>
    <t>GzOB012</t>
  </si>
  <si>
    <t>comp22073_c0</t>
  </si>
  <si>
    <t>PHI:1573</t>
  </si>
  <si>
    <t>GzOB013</t>
  </si>
  <si>
    <t>comp18481_c0</t>
  </si>
  <si>
    <t>PHI:1574</t>
  </si>
  <si>
    <t>GzOB014</t>
  </si>
  <si>
    <t>comp12305_c0</t>
  </si>
  <si>
    <t>PHI:1575</t>
  </si>
  <si>
    <t>GzOB015</t>
  </si>
  <si>
    <t>comp19290_c0</t>
  </si>
  <si>
    <t>PHI:1576</t>
  </si>
  <si>
    <t>GzOB016</t>
  </si>
  <si>
    <t>comp18032_c0</t>
  </si>
  <si>
    <t>PHI:1578</t>
  </si>
  <si>
    <t>GzOB018</t>
  </si>
  <si>
    <t>comp18393_c1</t>
  </si>
  <si>
    <t>PHI:1579</t>
  </si>
  <si>
    <t>GzOB019</t>
  </si>
  <si>
    <t>comp12239_c0</t>
  </si>
  <si>
    <t>PHI:1581</t>
  </si>
  <si>
    <t>GzOB021</t>
  </si>
  <si>
    <t>comp14458_c0</t>
  </si>
  <si>
    <t>PHI:1582</t>
  </si>
  <si>
    <t>GzOB022</t>
  </si>
  <si>
    <t>comp15888_c0</t>
  </si>
  <si>
    <t>PHI:1585</t>
  </si>
  <si>
    <t>GzOB025</t>
  </si>
  <si>
    <t>comp20713_c0</t>
  </si>
  <si>
    <t>PHI:1587</t>
  </si>
  <si>
    <t>GzOB027</t>
  </si>
  <si>
    <t>comp15649_c0</t>
  </si>
  <si>
    <t>PHI:1591</t>
  </si>
  <si>
    <t>GzOB031</t>
  </si>
  <si>
    <t>comp15781_c0</t>
  </si>
  <si>
    <t>PHI:1593</t>
  </si>
  <si>
    <t>GzOB033</t>
  </si>
  <si>
    <t>comp17858_c0</t>
  </si>
  <si>
    <t>PHI:1595</t>
  </si>
  <si>
    <t>GzOB035</t>
  </si>
  <si>
    <t>comp22366_c0</t>
  </si>
  <si>
    <t>PHI:1596</t>
  </si>
  <si>
    <t>GzOB036</t>
  </si>
  <si>
    <t>comp22353_c0</t>
  </si>
  <si>
    <t>PHI:1597</t>
  </si>
  <si>
    <t>GzOB037</t>
  </si>
  <si>
    <t>comp22375_c0</t>
  </si>
  <si>
    <t>PHI:160</t>
  </si>
  <si>
    <t>AMT</t>
  </si>
  <si>
    <t>comp21862_c0</t>
  </si>
  <si>
    <t>PHI:1601</t>
  </si>
  <si>
    <t>GzOB042</t>
  </si>
  <si>
    <t>comp20272_c0</t>
  </si>
  <si>
    <t>PHI:1602</t>
  </si>
  <si>
    <t>GzOB043</t>
  </si>
  <si>
    <t>comp19219_c0</t>
  </si>
  <si>
    <t>PHI:1603</t>
  </si>
  <si>
    <t>GzOB044</t>
  </si>
  <si>
    <t>comp20057_c0</t>
  </si>
  <si>
    <t>PHI:1605</t>
  </si>
  <si>
    <t>GzOB046</t>
  </si>
  <si>
    <t>comp14697_c0</t>
  </si>
  <si>
    <t>PHI:1606</t>
  </si>
  <si>
    <t>GzOB047</t>
  </si>
  <si>
    <t>comp11133_c0</t>
  </si>
  <si>
    <t>PHI:1608</t>
  </si>
  <si>
    <t>GzP53L001</t>
  </si>
  <si>
    <t>comp23533_c0</t>
  </si>
  <si>
    <t>PHI:1609</t>
  </si>
  <si>
    <t>GzP53L002</t>
  </si>
  <si>
    <t>comp18968_c0</t>
  </si>
  <si>
    <t>PHI:1610</t>
  </si>
  <si>
    <t>GzP53L003</t>
  </si>
  <si>
    <t>comp20662_c0</t>
  </si>
  <si>
    <t>PHI:1611</t>
  </si>
  <si>
    <t>GzP53L004</t>
  </si>
  <si>
    <t>comp22351_c0</t>
  </si>
  <si>
    <t>PHI:1612</t>
  </si>
  <si>
    <t>GzP53L005</t>
  </si>
  <si>
    <t>comp21952_c0</t>
  </si>
  <si>
    <t>PHI:1614</t>
  </si>
  <si>
    <t>GzSART1</t>
  </si>
  <si>
    <t>comp20483_c0</t>
  </si>
  <si>
    <t>PHI:1615</t>
  </si>
  <si>
    <t>GzSGT1</t>
  </si>
  <si>
    <t>comp19084_c0</t>
  </si>
  <si>
    <t>PHI:1616</t>
  </si>
  <si>
    <t>GzssDB001</t>
  </si>
  <si>
    <t>comp12040_c0</t>
  </si>
  <si>
    <t>PHI:1617</t>
  </si>
  <si>
    <t>GzssDB002</t>
  </si>
  <si>
    <t>comp18074_c0</t>
  </si>
  <si>
    <t>PHI:1618</t>
  </si>
  <si>
    <t>GzFET5</t>
  </si>
  <si>
    <t>comp10459_c0</t>
  </si>
  <si>
    <t>PHI:1619</t>
  </si>
  <si>
    <t>GzJUM001</t>
  </si>
  <si>
    <t>comp16668_c0</t>
  </si>
  <si>
    <t>PHI:162</t>
  </si>
  <si>
    <t>CaFTR1</t>
  </si>
  <si>
    <t>comp22299_c0</t>
  </si>
  <si>
    <t>PHI:1620</t>
  </si>
  <si>
    <t>GzJUM002</t>
  </si>
  <si>
    <t>comp15845_c0</t>
  </si>
  <si>
    <t>PHI:1621</t>
  </si>
  <si>
    <t>GzRUM1</t>
  </si>
  <si>
    <t>comp20266_c0</t>
  </si>
  <si>
    <t>PHI:1622</t>
  </si>
  <si>
    <t>GzJUM004</t>
  </si>
  <si>
    <t>comp17149_c0</t>
  </si>
  <si>
    <t>PHI:1623</t>
  </si>
  <si>
    <t>GzJUM005</t>
  </si>
  <si>
    <t>comp22214_c0</t>
  </si>
  <si>
    <t>PHI:1624</t>
  </si>
  <si>
    <t>GzJUM006</t>
  </si>
  <si>
    <t>comp8494_c0</t>
  </si>
  <si>
    <t>PHI:1627</t>
  </si>
  <si>
    <t>GzTF2S002</t>
  </si>
  <si>
    <t>comp18133_c0</t>
  </si>
  <si>
    <t>PHI:1629</t>
  </si>
  <si>
    <t>GzWing001</t>
  </si>
  <si>
    <t>comp18162_c4</t>
  </si>
  <si>
    <t>PHI:1630</t>
  </si>
  <si>
    <t>GzWing002</t>
  </si>
  <si>
    <t>comp21558_c0</t>
  </si>
  <si>
    <t>PHI:1631</t>
  </si>
  <si>
    <t>GzWing003</t>
  </si>
  <si>
    <t>comp18474_c0</t>
  </si>
  <si>
    <t>PHI:1632</t>
  </si>
  <si>
    <t>GzWing004</t>
  </si>
  <si>
    <t>comp15021_c0</t>
  </si>
  <si>
    <t>PHI:1633</t>
  </si>
  <si>
    <t>GzWing005</t>
  </si>
  <si>
    <t>comp26372_c0</t>
  </si>
  <si>
    <t>PHI:1635</t>
  </si>
  <si>
    <t>GzWing007</t>
  </si>
  <si>
    <t>comp17406_c0</t>
  </si>
  <si>
    <t>PHI:1636</t>
  </si>
  <si>
    <t>FgFlbB</t>
  </si>
  <si>
    <t>comp17448_c0</t>
  </si>
  <si>
    <t>PHI:1637</t>
  </si>
  <si>
    <t>GzWing009</t>
  </si>
  <si>
    <t>comp19985_c0</t>
  </si>
  <si>
    <t>PHI:1640</t>
  </si>
  <si>
    <t>GzWing012</t>
  </si>
  <si>
    <t>comp18094_c0</t>
  </si>
  <si>
    <t>PHI:1641</t>
  </si>
  <si>
    <t>FgFlbA</t>
  </si>
  <si>
    <t>PHI:1642</t>
  </si>
  <si>
    <t>GzWing014</t>
  </si>
  <si>
    <t>comp21299_c0</t>
  </si>
  <si>
    <t>PHI:1643</t>
  </si>
  <si>
    <t>GzWing015</t>
  </si>
  <si>
    <t>comp17965_c0</t>
  </si>
  <si>
    <t>PHI:1644</t>
  </si>
  <si>
    <t>GzRFX1</t>
  </si>
  <si>
    <t>comp22220_c0</t>
  </si>
  <si>
    <t>PHI:1645</t>
  </si>
  <si>
    <t>GzWing017</t>
  </si>
  <si>
    <t>comp21282_c0</t>
  </si>
  <si>
    <t>PHI:1646</t>
  </si>
  <si>
    <t>GzWing018</t>
  </si>
  <si>
    <t>comp21810_c0</t>
  </si>
  <si>
    <t>PHI:1647</t>
  </si>
  <si>
    <t>GzWing019</t>
  </si>
  <si>
    <t>comp21804_c0</t>
  </si>
  <si>
    <t>PHI:1648</t>
  </si>
  <si>
    <t>GzWing020</t>
  </si>
  <si>
    <t>comp17244_c0</t>
  </si>
  <si>
    <t>PHI:1649</t>
  </si>
  <si>
    <t>GzWing021</t>
  </si>
  <si>
    <t>comp21557_c0</t>
  </si>
  <si>
    <t>PHI:1650</t>
  </si>
  <si>
    <t>GzWing022</t>
  </si>
  <si>
    <t>comp23362_c0</t>
  </si>
  <si>
    <t>PHI:1651</t>
  </si>
  <si>
    <t>GzWing023</t>
  </si>
  <si>
    <t>comp15165_c0</t>
  </si>
  <si>
    <t>PHI:1652</t>
  </si>
  <si>
    <t>GzWing024</t>
  </si>
  <si>
    <t>comp13387_c0</t>
  </si>
  <si>
    <t>PHI:1653</t>
  </si>
  <si>
    <t>GzWing026</t>
  </si>
  <si>
    <t>comp18251_c0</t>
  </si>
  <si>
    <t>PHI:1654</t>
  </si>
  <si>
    <t>GzWing027</t>
  </si>
  <si>
    <t>comp21797_c0</t>
  </si>
  <si>
    <t>PHI:1655</t>
  </si>
  <si>
    <t>GzWing028</t>
  </si>
  <si>
    <t>comp12768_c0</t>
  </si>
  <si>
    <t>PHI:1656</t>
  </si>
  <si>
    <t>GzYL</t>
  </si>
  <si>
    <t>comp11540_c0</t>
  </si>
  <si>
    <t>PHI:1657</t>
  </si>
  <si>
    <t>GzCCCH001</t>
  </si>
  <si>
    <t>comp14139_c0</t>
  </si>
  <si>
    <t>PHI:1659</t>
  </si>
  <si>
    <t>GzCCCH003</t>
  </si>
  <si>
    <t>comp13180_c0</t>
  </si>
  <si>
    <t>PHI:166</t>
  </si>
  <si>
    <t>CHIP2</t>
  </si>
  <si>
    <t>comp19270_c0</t>
  </si>
  <si>
    <t>PHI:1662</t>
  </si>
  <si>
    <t>GzCCHC002</t>
  </si>
  <si>
    <t>comp20317_c0</t>
  </si>
  <si>
    <t>PHI:1664</t>
  </si>
  <si>
    <t>GzCCHC004</t>
  </si>
  <si>
    <t>comp10761_c0</t>
  </si>
  <si>
    <t>PHI:1665</t>
  </si>
  <si>
    <t>GzCCHC005</t>
  </si>
  <si>
    <t>comp12843_c0</t>
  </si>
  <si>
    <t>PHI:1666</t>
  </si>
  <si>
    <t>GzCCHC006</t>
  </si>
  <si>
    <t>comp20208_c0</t>
  </si>
  <si>
    <t>PHI:1667</t>
  </si>
  <si>
    <t>GzCCHC007</t>
  </si>
  <si>
    <t>comp18014_c0</t>
  </si>
  <si>
    <t>PHI:167</t>
  </si>
  <si>
    <t>CHIP3</t>
  </si>
  <si>
    <t>comp13496_c0</t>
  </si>
  <si>
    <t>PHI:1670</t>
  </si>
  <si>
    <t>GzCCHC010</t>
  </si>
  <si>
    <t>comp18307_c0</t>
  </si>
  <si>
    <t>PHI:1671</t>
  </si>
  <si>
    <t>GzCCHC011</t>
  </si>
  <si>
    <t>comp30535_c0</t>
  </si>
  <si>
    <t>PHI:1672</t>
  </si>
  <si>
    <t>GzCCHC012</t>
  </si>
  <si>
    <t>comp18909_c0</t>
  </si>
  <si>
    <t>PHI:1675</t>
  </si>
  <si>
    <t>GzDHHC003</t>
  </si>
  <si>
    <t>comp17524_c0</t>
  </si>
  <si>
    <t>PHI:1676</t>
  </si>
  <si>
    <t>GzDHHC004</t>
  </si>
  <si>
    <t>comp14940_c0</t>
  </si>
  <si>
    <t>PHI:1677</t>
  </si>
  <si>
    <t>GzDHHC005</t>
  </si>
  <si>
    <t>comp17356_c0</t>
  </si>
  <si>
    <t>PHI:1678</t>
  </si>
  <si>
    <t>GzGRF</t>
  </si>
  <si>
    <t>comp21889_c0</t>
  </si>
  <si>
    <t>PHI:1680</t>
  </si>
  <si>
    <t>GzMIZ002</t>
  </si>
  <si>
    <t>comp21668_c0</t>
  </si>
  <si>
    <t>PHI:1681</t>
  </si>
  <si>
    <t>GzNF001</t>
  </si>
  <si>
    <t>comp19800_c0</t>
  </si>
  <si>
    <t>PHI:1682</t>
  </si>
  <si>
    <t>GzNF002</t>
  </si>
  <si>
    <t>comp17173_c0</t>
  </si>
  <si>
    <t>PHI:1683</t>
  </si>
  <si>
    <t>GzRad001</t>
  </si>
  <si>
    <t>comp20657_c0</t>
  </si>
  <si>
    <t>PHI:1684</t>
  </si>
  <si>
    <t>GzRad002</t>
  </si>
  <si>
    <t>comp19023_c0</t>
  </si>
  <si>
    <t>PHI:1685</t>
  </si>
  <si>
    <t>GzRad003</t>
  </si>
  <si>
    <t>comp20305_c0</t>
  </si>
  <si>
    <t>PHI:1686</t>
  </si>
  <si>
    <t>GzZC001</t>
  </si>
  <si>
    <t>comp20870_c0</t>
  </si>
  <si>
    <t>PHI:1687</t>
  </si>
  <si>
    <t>GzZC002</t>
  </si>
  <si>
    <t>comp20818_c0</t>
  </si>
  <si>
    <t>PHI:1688</t>
  </si>
  <si>
    <t>GzZC003</t>
  </si>
  <si>
    <t>comp19688_c0</t>
  </si>
  <si>
    <t>PHI:1689</t>
  </si>
  <si>
    <t>GzZC004</t>
  </si>
  <si>
    <t>comp15316_c0</t>
  </si>
  <si>
    <t>PHI:1690</t>
  </si>
  <si>
    <t>GzZC005</t>
  </si>
  <si>
    <t>comp20095_c0</t>
  </si>
  <si>
    <t>PHI:1691</t>
  </si>
  <si>
    <t>GzZC006</t>
  </si>
  <si>
    <t>comp19362_c0</t>
  </si>
  <si>
    <t>PHI:1692</t>
  </si>
  <si>
    <t>GzZC007</t>
  </si>
  <si>
    <t>comp18338_c0</t>
  </si>
  <si>
    <t>PHI:1693</t>
  </si>
  <si>
    <t>GzZC008</t>
  </si>
  <si>
    <t>comp20023_c0</t>
  </si>
  <si>
    <t>PHI:1694</t>
  </si>
  <si>
    <t>GzZC009</t>
  </si>
  <si>
    <t>comp21407_c0</t>
  </si>
  <si>
    <t>PHI:1696</t>
  </si>
  <si>
    <t>GzZC011</t>
  </si>
  <si>
    <t>comp20874_c0</t>
  </si>
  <si>
    <t>PHI:1697</t>
  </si>
  <si>
    <t>GzZC012</t>
  </si>
  <si>
    <t>comp18501_c0</t>
  </si>
  <si>
    <t>PHI:1698</t>
  </si>
  <si>
    <t>GzZC013</t>
  </si>
  <si>
    <t>comp19876_c0</t>
  </si>
  <si>
    <t>PHI:1699</t>
  </si>
  <si>
    <t>GzZC014</t>
  </si>
  <si>
    <t>comp20438_c0</t>
  </si>
  <si>
    <t>PHI:1700</t>
  </si>
  <si>
    <t>GzZC015</t>
  </si>
  <si>
    <t>comp17907_c0</t>
  </si>
  <si>
    <t>PHI:1701</t>
  </si>
  <si>
    <t>GzZC016</t>
  </si>
  <si>
    <t>comp84539_c0</t>
  </si>
  <si>
    <t>PHI:1702</t>
  </si>
  <si>
    <t>GzZC017</t>
  </si>
  <si>
    <t>comp19860_c0</t>
  </si>
  <si>
    <t>PHI:1704</t>
  </si>
  <si>
    <t>GzZC019</t>
  </si>
  <si>
    <t>comp20591_c0</t>
  </si>
  <si>
    <t>PHI:1705</t>
  </si>
  <si>
    <t>GzZC020</t>
  </si>
  <si>
    <t>comp21656_c0</t>
  </si>
  <si>
    <t>PHI:1706</t>
  </si>
  <si>
    <t>GzZC021</t>
  </si>
  <si>
    <t>comp15224_c0</t>
  </si>
  <si>
    <t>PHI:1707</t>
  </si>
  <si>
    <t>GzZC022</t>
  </si>
  <si>
    <t>comp19483_c0</t>
  </si>
  <si>
    <t>PHI:1708</t>
  </si>
  <si>
    <t>GzZC023</t>
  </si>
  <si>
    <t>comp21383_c0</t>
  </si>
  <si>
    <t>PHI:1709</t>
  </si>
  <si>
    <t>GzZC024</t>
  </si>
  <si>
    <t>comp20025_c0</t>
  </si>
  <si>
    <t>PHI:1710</t>
  </si>
  <si>
    <t>GzZC025</t>
  </si>
  <si>
    <t>comp20842_c0</t>
  </si>
  <si>
    <t>PHI:1711</t>
  </si>
  <si>
    <t>GzZC026</t>
  </si>
  <si>
    <t>comp20375_c0</t>
  </si>
  <si>
    <t>PHI:1713</t>
  </si>
  <si>
    <t>GzZC028</t>
  </si>
  <si>
    <t>comp16951_c0</t>
  </si>
  <si>
    <t>PHI:1714</t>
  </si>
  <si>
    <t>GzZC029</t>
  </si>
  <si>
    <t>comp21843_c0</t>
  </si>
  <si>
    <t>PHI:1716</t>
  </si>
  <si>
    <t>GzZC031</t>
  </si>
  <si>
    <t>comp20283_c0</t>
  </si>
  <si>
    <t>PHI:1717</t>
  </si>
  <si>
    <t>GzZC032</t>
  </si>
  <si>
    <t>comp16106_c0</t>
  </si>
  <si>
    <t>PHI:1718</t>
  </si>
  <si>
    <t>GzZC033</t>
  </si>
  <si>
    <t>comp14127_c0</t>
  </si>
  <si>
    <t>PHI:1719</t>
  </si>
  <si>
    <t>GzZC034</t>
  </si>
  <si>
    <t>comp20808_c0</t>
  </si>
  <si>
    <t>PHI:1720</t>
  </si>
  <si>
    <t>GzZC035</t>
  </si>
  <si>
    <t>comp15075_c0</t>
  </si>
  <si>
    <t>PHI:1721</t>
  </si>
  <si>
    <t>GzZC036</t>
  </si>
  <si>
    <t>comp21425_c0</t>
  </si>
  <si>
    <t>PHI:1722</t>
  </si>
  <si>
    <t>GzZC037</t>
  </si>
  <si>
    <t>comp19964_c0</t>
  </si>
  <si>
    <t>PHI:1723</t>
  </si>
  <si>
    <t>GzZC038</t>
  </si>
  <si>
    <t>comp18979_c0</t>
  </si>
  <si>
    <t>PHI:1724</t>
  </si>
  <si>
    <t>GzZC039</t>
  </si>
  <si>
    <t>comp19204_c0</t>
  </si>
  <si>
    <t>PHI:1725</t>
  </si>
  <si>
    <t>GzZC040</t>
  </si>
  <si>
    <t>comp18978_c1</t>
  </si>
  <si>
    <t>PHI:1726</t>
  </si>
  <si>
    <t>GzZC041</t>
  </si>
  <si>
    <t>comp22017_c0</t>
  </si>
  <si>
    <t>PHI:1727</t>
  </si>
  <si>
    <t>GzZC042</t>
  </si>
  <si>
    <t>comp20898_c0</t>
  </si>
  <si>
    <t>PHI:1729</t>
  </si>
  <si>
    <t>GzZC044</t>
  </si>
  <si>
    <t>comp21651_c0</t>
  </si>
  <si>
    <t>PHI:1730</t>
  </si>
  <si>
    <t>GzZC045</t>
  </si>
  <si>
    <t>comp6613_c0</t>
  </si>
  <si>
    <t>PHI:1731</t>
  </si>
  <si>
    <t>GzZC046</t>
  </si>
  <si>
    <t>comp23296_c0</t>
  </si>
  <si>
    <t>PHI:1732</t>
  </si>
  <si>
    <t>GzZC047</t>
  </si>
  <si>
    <t>comp22060_c0</t>
  </si>
  <si>
    <t>PHI:1733</t>
  </si>
  <si>
    <t>GzZC048</t>
  </si>
  <si>
    <t>comp18873_c0</t>
  </si>
  <si>
    <t>PHI:1735</t>
  </si>
  <si>
    <t>GzZC050</t>
  </si>
  <si>
    <t>comp16920_c0</t>
  </si>
  <si>
    <t>PHI:1737</t>
  </si>
  <si>
    <t>GzZC052</t>
  </si>
  <si>
    <t>comp20566_c0</t>
  </si>
  <si>
    <t>PHI:1738</t>
  </si>
  <si>
    <t>GzZC053</t>
  </si>
  <si>
    <t>comp18769_c0</t>
  </si>
  <si>
    <t>PHI:1739</t>
  </si>
  <si>
    <t>GzZC054</t>
  </si>
  <si>
    <t>comp12906_c0</t>
  </si>
  <si>
    <t>PHI:174</t>
  </si>
  <si>
    <t>GNA1</t>
  </si>
  <si>
    <t>comp21930_c0</t>
  </si>
  <si>
    <t>PHI:1741</t>
  </si>
  <si>
    <t>GzZC056</t>
  </si>
  <si>
    <t>comp19812_c0</t>
  </si>
  <si>
    <t>PHI:1742</t>
  </si>
  <si>
    <t>GzZC057</t>
  </si>
  <si>
    <t>comp21486_c0</t>
  </si>
  <si>
    <t>PHI:1743</t>
  </si>
  <si>
    <t>GzZC058</t>
  </si>
  <si>
    <t>comp17726_c0</t>
  </si>
  <si>
    <t>PHI:1744</t>
  </si>
  <si>
    <t>GzZC059</t>
  </si>
  <si>
    <t>comp21029_c0</t>
  </si>
  <si>
    <t>PHI:1746</t>
  </si>
  <si>
    <t>GzZC061</t>
  </si>
  <si>
    <t>comp10859_c0</t>
  </si>
  <si>
    <t>PHI:1747</t>
  </si>
  <si>
    <t>GzZC062</t>
  </si>
  <si>
    <t>comp17479_c0</t>
  </si>
  <si>
    <t>PHI:1748</t>
  </si>
  <si>
    <t>GzZC063</t>
  </si>
  <si>
    <t>comp19048_c0</t>
  </si>
  <si>
    <t>PHI:1749</t>
  </si>
  <si>
    <t>GzZC064</t>
  </si>
  <si>
    <t>comp19413_c0</t>
  </si>
  <si>
    <t>PHI:1751</t>
  </si>
  <si>
    <t>GzZC066</t>
  </si>
  <si>
    <t>comp21642_c0</t>
  </si>
  <si>
    <t>PHI:1752</t>
  </si>
  <si>
    <t>GzZC067</t>
  </si>
  <si>
    <t>comp20252_c0</t>
  </si>
  <si>
    <t>PHI:1753</t>
  </si>
  <si>
    <t>GzZC068</t>
  </si>
  <si>
    <t>comp16997_c2</t>
  </si>
  <si>
    <t>PHI:1754</t>
  </si>
  <si>
    <t>GzZC069</t>
  </si>
  <si>
    <t>comp8758_c0</t>
  </si>
  <si>
    <t>PHI:1755</t>
  </si>
  <si>
    <t>GzZC070</t>
  </si>
  <si>
    <t>comp21522_c0</t>
  </si>
  <si>
    <t>PHI:1756</t>
  </si>
  <si>
    <t>GzZC071</t>
  </si>
  <si>
    <t>comp22057_c0</t>
  </si>
  <si>
    <t>PHI:1757</t>
  </si>
  <si>
    <t>GzZC072</t>
  </si>
  <si>
    <t>comp22212_c0</t>
  </si>
  <si>
    <t>PHI:1758</t>
  </si>
  <si>
    <t>GzZC073</t>
  </si>
  <si>
    <t>comp20473_c0</t>
  </si>
  <si>
    <t>PHI:1759</t>
  </si>
  <si>
    <t>GzZC074</t>
  </si>
  <si>
    <t>comp4300_c0</t>
  </si>
  <si>
    <t>PHI:1760</t>
  </si>
  <si>
    <t>GzZC075</t>
  </si>
  <si>
    <t>comp16458_c0</t>
  </si>
  <si>
    <t>PHI:1761</t>
  </si>
  <si>
    <t>GzZC076</t>
  </si>
  <si>
    <t>comp20755_c0</t>
  </si>
  <si>
    <t>PHI:1762</t>
  </si>
  <si>
    <t>GzZC077</t>
  </si>
  <si>
    <t>comp16105_c0</t>
  </si>
  <si>
    <t>PHI:1763</t>
  </si>
  <si>
    <t>GzZC078</t>
  </si>
  <si>
    <t>comp17481_c0</t>
  </si>
  <si>
    <t>PHI:1764</t>
  </si>
  <si>
    <t>GzZC079</t>
  </si>
  <si>
    <t>comp14358_c0</t>
  </si>
  <si>
    <t>PHI:1765</t>
  </si>
  <si>
    <t>GzZC080</t>
  </si>
  <si>
    <t>comp16328_c0</t>
  </si>
  <si>
    <t>PHI:1766</t>
  </si>
  <si>
    <t>GzZC081</t>
  </si>
  <si>
    <t>comp19194_c0</t>
  </si>
  <si>
    <t>PHI:1767</t>
  </si>
  <si>
    <t>GzZC082</t>
  </si>
  <si>
    <t>comp13319_c0</t>
  </si>
  <si>
    <t>PHI:1768</t>
  </si>
  <si>
    <t>GzZC083</t>
  </si>
  <si>
    <t>comp20219_c0</t>
  </si>
  <si>
    <t>PHI:1769</t>
  </si>
  <si>
    <t>GzZC084</t>
  </si>
  <si>
    <t>comp19649_c0</t>
  </si>
  <si>
    <t>PHI:1770</t>
  </si>
  <si>
    <t>GzZC085</t>
  </si>
  <si>
    <t>comp15276_c0</t>
  </si>
  <si>
    <t>PHI:1771</t>
  </si>
  <si>
    <t>GzZC086</t>
  </si>
  <si>
    <t>comp22339_c0</t>
  </si>
  <si>
    <t>PHI:1772</t>
  </si>
  <si>
    <t>GzZC087</t>
  </si>
  <si>
    <t>comp95358_c0</t>
  </si>
  <si>
    <t>PHI:1773</t>
  </si>
  <si>
    <t>GzZC088</t>
  </si>
  <si>
    <t>comp19479_c0</t>
  </si>
  <si>
    <t>PHI:1774</t>
  </si>
  <si>
    <t>GzZC089</t>
  </si>
  <si>
    <t>comp17861_c0</t>
  </si>
  <si>
    <t>PHI:1775</t>
  </si>
  <si>
    <t>GzZC090</t>
  </si>
  <si>
    <t>comp15172_c0</t>
  </si>
  <si>
    <t>PHI:1776</t>
  </si>
  <si>
    <t>GzZC091</t>
  </si>
  <si>
    <t>comp18576_c0</t>
  </si>
  <si>
    <t>PHI:1777</t>
  </si>
  <si>
    <t>GzZC092</t>
  </si>
  <si>
    <t>comp20123_c0</t>
  </si>
  <si>
    <t>PHI:1778</t>
  </si>
  <si>
    <t>GzZC093</t>
  </si>
  <si>
    <t>comp20133_c0</t>
  </si>
  <si>
    <t>PHI:178</t>
  </si>
  <si>
    <t>pabaA</t>
  </si>
  <si>
    <t>comp17076_c0</t>
  </si>
  <si>
    <t>PHI:1780</t>
  </si>
  <si>
    <t>GzZC095</t>
  </si>
  <si>
    <t>comp20804_c0</t>
  </si>
  <si>
    <t>PHI:1781</t>
  </si>
  <si>
    <t>GzZC096</t>
  </si>
  <si>
    <t>comp18853_c0</t>
  </si>
  <si>
    <t>PHI:1782</t>
  </si>
  <si>
    <t>GzZC097</t>
  </si>
  <si>
    <t>comp21674_c0</t>
  </si>
  <si>
    <t>PHI:1783</t>
  </si>
  <si>
    <t>GzZC098</t>
  </si>
  <si>
    <t>comp7911_c0</t>
  </si>
  <si>
    <t>PHI:1784</t>
  </si>
  <si>
    <t>GzZC099</t>
  </si>
  <si>
    <t>comp21028_c0</t>
  </si>
  <si>
    <t>PHI:1785</t>
  </si>
  <si>
    <t>GzZC100</t>
  </si>
  <si>
    <t>comp17854_c0</t>
  </si>
  <si>
    <t>PHI:1786</t>
  </si>
  <si>
    <t>GzZC101</t>
  </si>
  <si>
    <t>comp21579_c0</t>
  </si>
  <si>
    <t>PHI:1787</t>
  </si>
  <si>
    <t>GzZC102</t>
  </si>
  <si>
    <t>comp21973_c0</t>
  </si>
  <si>
    <t>PHI:1788</t>
  </si>
  <si>
    <t>GzZC103</t>
  </si>
  <si>
    <t>comp13772_c0</t>
  </si>
  <si>
    <t>PHI:1789</t>
  </si>
  <si>
    <t>GzZC104</t>
  </si>
  <si>
    <t>PHI:179</t>
  </si>
  <si>
    <t>comp19082_c0</t>
  </si>
  <si>
    <t>PHI:1790</t>
  </si>
  <si>
    <t>GzZC105</t>
  </si>
  <si>
    <t>comp19448_c0</t>
  </si>
  <si>
    <t>PHI:1791</t>
  </si>
  <si>
    <t>GzZC106</t>
  </si>
  <si>
    <t>comp16209_c0</t>
  </si>
  <si>
    <t>PHI:1792</t>
  </si>
  <si>
    <t>GzZC107</t>
  </si>
  <si>
    <t>comp20781_c0</t>
  </si>
  <si>
    <t>PHI:1793</t>
  </si>
  <si>
    <t>GzZC108</t>
  </si>
  <si>
    <t>comp16890_c0</t>
  </si>
  <si>
    <t>PHI:1795</t>
  </si>
  <si>
    <t>GzZC110</t>
  </si>
  <si>
    <t>comp19911_c0</t>
  </si>
  <si>
    <t>PHI:1796</t>
  </si>
  <si>
    <t>GzZC111</t>
  </si>
  <si>
    <t>comp21439_c0</t>
  </si>
  <si>
    <t>PHI:1797</t>
  </si>
  <si>
    <t>GzZC112</t>
  </si>
  <si>
    <t>comp22012_c0</t>
  </si>
  <si>
    <t>PHI:1798</t>
  </si>
  <si>
    <t>GzZC113</t>
  </si>
  <si>
    <t>comp18768_c0</t>
  </si>
  <si>
    <t>PHI:1799</t>
  </si>
  <si>
    <t>GzZC114</t>
  </si>
  <si>
    <t>comp12916_c0</t>
  </si>
  <si>
    <t>PHI:1801</t>
  </si>
  <si>
    <t>GzZC116</t>
  </si>
  <si>
    <t>comp19680_c0</t>
  </si>
  <si>
    <t>PHI:1802</t>
  </si>
  <si>
    <t>GzZC117</t>
  </si>
  <si>
    <t>comp20406_c0</t>
  </si>
  <si>
    <t>PHI:1804</t>
  </si>
  <si>
    <t>GzZC119</t>
  </si>
  <si>
    <t>comp30865_c0</t>
  </si>
  <si>
    <t>PHI:1806</t>
  </si>
  <si>
    <t>GzZC121</t>
  </si>
  <si>
    <t>comp21279_c0</t>
  </si>
  <si>
    <t>PHI:1807</t>
  </si>
  <si>
    <t>GzZC122</t>
  </si>
  <si>
    <t>comp22280_c0</t>
  </si>
  <si>
    <t>PHI:1808</t>
  </si>
  <si>
    <t>GzZC123</t>
  </si>
  <si>
    <t>comp20641_c0</t>
  </si>
  <si>
    <t>PHI:1809</t>
  </si>
  <si>
    <t>GzZC124</t>
  </si>
  <si>
    <t>comp17213_c0</t>
  </si>
  <si>
    <t>PHI:181</t>
  </si>
  <si>
    <t>PGX1</t>
  </si>
  <si>
    <t>comp19461_c0</t>
  </si>
  <si>
    <t>PHI:1810</t>
  </si>
  <si>
    <t>GzZC125</t>
  </si>
  <si>
    <t>comp15904_c0</t>
  </si>
  <si>
    <t>PHI:1811</t>
  </si>
  <si>
    <t>GzZC126</t>
  </si>
  <si>
    <t>comp18822_c0</t>
  </si>
  <si>
    <t>PHI:1812</t>
  </si>
  <si>
    <t>GzZC127</t>
  </si>
  <si>
    <t>comp14688_c0</t>
  </si>
  <si>
    <t>PHI:1813</t>
  </si>
  <si>
    <t>GzZC128</t>
  </si>
  <si>
    <t>comp21874_c0</t>
  </si>
  <si>
    <t>PHI:1814</t>
  </si>
  <si>
    <t>GzZC129</t>
  </si>
  <si>
    <t>comp19850_c0</t>
  </si>
  <si>
    <t>PHI:1815</t>
  </si>
  <si>
    <t>GzZC130</t>
  </si>
  <si>
    <t>comp21118_c0</t>
  </si>
  <si>
    <t>PHI:1816</t>
  </si>
  <si>
    <t>GzZC131</t>
  </si>
  <si>
    <t>comp726974_c0</t>
  </si>
  <si>
    <t>PHI:1817</t>
  </si>
  <si>
    <t>ZEAR</t>
  </si>
  <si>
    <t>comp13862_c0</t>
  </si>
  <si>
    <t>PHI:1818</t>
  </si>
  <si>
    <t>GzZC133</t>
  </si>
  <si>
    <t>comp20871_c0</t>
  </si>
  <si>
    <t>PHI:1819</t>
  </si>
  <si>
    <t>GzZC134</t>
  </si>
  <si>
    <t>comp16197_c1</t>
  </si>
  <si>
    <t>PHI:182</t>
  </si>
  <si>
    <t>RAS1</t>
  </si>
  <si>
    <t>comp15914_c0</t>
  </si>
  <si>
    <t>PHI:1820</t>
  </si>
  <si>
    <t>GzZC135</t>
  </si>
  <si>
    <t>comp20198_c0</t>
  </si>
  <si>
    <t>PHI:1821</t>
  </si>
  <si>
    <t>GzZC136</t>
  </si>
  <si>
    <t>comp19372_c0</t>
  </si>
  <si>
    <t>PHI:1822</t>
  </si>
  <si>
    <t>GzZC137</t>
  </si>
  <si>
    <t>comp20716_c0</t>
  </si>
  <si>
    <t>PHI:1823</t>
  </si>
  <si>
    <t>GzZC138</t>
  </si>
  <si>
    <t>comp15399_c0</t>
  </si>
  <si>
    <t>PHI:1824</t>
  </si>
  <si>
    <t>GzZC139</t>
  </si>
  <si>
    <t>comp15676_c0</t>
  </si>
  <si>
    <t>PHI:1825</t>
  </si>
  <si>
    <t>GzZC140</t>
  </si>
  <si>
    <t>comp17553_c0</t>
  </si>
  <si>
    <t>PHI:1826</t>
  </si>
  <si>
    <t>GzZC141</t>
  </si>
  <si>
    <t>comp13362_c1</t>
  </si>
  <si>
    <t>PHI:1827</t>
  </si>
  <si>
    <t>GzZC142</t>
  </si>
  <si>
    <t>comp13194_c0</t>
  </si>
  <si>
    <t>PHI:1828</t>
  </si>
  <si>
    <t>GzZC143</t>
  </si>
  <si>
    <t>comp21424_c0</t>
  </si>
  <si>
    <t>PHI:1830</t>
  </si>
  <si>
    <t>GzZC145</t>
  </si>
  <si>
    <t>comp20601_c0</t>
  </si>
  <si>
    <t>PHI:1831</t>
  </si>
  <si>
    <t>GzZC146</t>
  </si>
  <si>
    <t>comp18157_c0</t>
  </si>
  <si>
    <t>PHI:1832</t>
  </si>
  <si>
    <t>GzZC147</t>
  </si>
  <si>
    <t>comp18302_c0</t>
  </si>
  <si>
    <t>PHI:1833</t>
  </si>
  <si>
    <t>GzZC148</t>
  </si>
  <si>
    <t>comp20062_c0</t>
  </si>
  <si>
    <t>PHI:1834</t>
  </si>
  <si>
    <t>GzZC149</t>
  </si>
  <si>
    <t>comp18036_c0</t>
  </si>
  <si>
    <t>PHI:1835</t>
  </si>
  <si>
    <t>GzZC150</t>
  </si>
  <si>
    <t>comp19532_c0</t>
  </si>
  <si>
    <t>PHI:1836</t>
  </si>
  <si>
    <t>GzZC151</t>
  </si>
  <si>
    <t>comp21263_c0</t>
  </si>
  <si>
    <t>PHI:1837</t>
  </si>
  <si>
    <t>GzZC152</t>
  </si>
  <si>
    <t>comp19064_c0</t>
  </si>
  <si>
    <t>PHI:1838</t>
  </si>
  <si>
    <t>GzZC153</t>
  </si>
  <si>
    <t>comp20815_c0</t>
  </si>
  <si>
    <t>PHI:1839</t>
  </si>
  <si>
    <t>GzZC154</t>
  </si>
  <si>
    <t>comp9383_c0</t>
  </si>
  <si>
    <t>PHI:184</t>
  </si>
  <si>
    <t>RBT4</t>
  </si>
  <si>
    <t>comp861943_c0</t>
  </si>
  <si>
    <t>PHI:1840</t>
  </si>
  <si>
    <t>GzZC155</t>
  </si>
  <si>
    <t>comp13859_c0</t>
  </si>
  <si>
    <t>PHI:1841</t>
  </si>
  <si>
    <t>GzZC156</t>
  </si>
  <si>
    <t>comp21780_c0</t>
  </si>
  <si>
    <t>PHI:1842</t>
  </si>
  <si>
    <t>GzZC157</t>
  </si>
  <si>
    <t>comp15136_c0</t>
  </si>
  <si>
    <t>PHI:1843</t>
  </si>
  <si>
    <t>GzZC158</t>
  </si>
  <si>
    <t>comp14444_c0</t>
  </si>
  <si>
    <t>PHI:1844</t>
  </si>
  <si>
    <t>GzZC159</t>
  </si>
  <si>
    <t>comp3587_c0</t>
  </si>
  <si>
    <t>PHI:1845</t>
  </si>
  <si>
    <t>GzZC160</t>
  </si>
  <si>
    <t>comp20932_c0</t>
  </si>
  <si>
    <t>PHI:1846</t>
  </si>
  <si>
    <t>GzZC161</t>
  </si>
  <si>
    <t>comp20559_c0</t>
  </si>
  <si>
    <t>PHI:1847</t>
  </si>
  <si>
    <t>GzZC162</t>
  </si>
  <si>
    <t>comp18824_c0</t>
  </si>
  <si>
    <t>PHI:1848</t>
  </si>
  <si>
    <t>GzZC163</t>
  </si>
  <si>
    <t>PHI:1849</t>
  </si>
  <si>
    <t>GzZC164</t>
  </si>
  <si>
    <t>comp18569_c0</t>
  </si>
  <si>
    <t>PHI:1850</t>
  </si>
  <si>
    <t>GzZC165</t>
  </si>
  <si>
    <t>comp20687_c0</t>
  </si>
  <si>
    <t>PHI:1851</t>
  </si>
  <si>
    <t>GzZC166</t>
  </si>
  <si>
    <t>comp19059_c0</t>
  </si>
  <si>
    <t>PHI:1852</t>
  </si>
  <si>
    <t>GzZC167</t>
  </si>
  <si>
    <t>comp18852_c0</t>
  </si>
  <si>
    <t>PHI:1853</t>
  </si>
  <si>
    <t>GzZC168</t>
  </si>
  <si>
    <t>comp15452_c0</t>
  </si>
  <si>
    <t>PHI:1855</t>
  </si>
  <si>
    <t>GzZC170</t>
  </si>
  <si>
    <t>comp17722_c0</t>
  </si>
  <si>
    <t>PHI:1856</t>
  </si>
  <si>
    <t>GzZC171</t>
  </si>
  <si>
    <t>comp21220_c0</t>
  </si>
  <si>
    <t>PHI:1857</t>
  </si>
  <si>
    <t>GzZC172</t>
  </si>
  <si>
    <t>comp20623_c0</t>
  </si>
  <si>
    <t>PHI:1858</t>
  </si>
  <si>
    <t>GzZC173</t>
  </si>
  <si>
    <t>comp20643_c0</t>
  </si>
  <si>
    <t>PHI:186</t>
  </si>
  <si>
    <t>RIM8</t>
  </si>
  <si>
    <t>comp18189_c0</t>
  </si>
  <si>
    <t>PHI:1860</t>
  </si>
  <si>
    <t>GzZC175</t>
  </si>
  <si>
    <t>comp10575_c0</t>
  </si>
  <si>
    <t>PHI:1861</t>
  </si>
  <si>
    <t>GzZC176</t>
  </si>
  <si>
    <t>comp2898_c0</t>
  </si>
  <si>
    <t>PHI:1862</t>
  </si>
  <si>
    <t>GzZC177</t>
  </si>
  <si>
    <t>comp21978_c0</t>
  </si>
  <si>
    <t>PHI:1863</t>
  </si>
  <si>
    <t>GzZC178</t>
  </si>
  <si>
    <t>comp19794_c0</t>
  </si>
  <si>
    <t>PHI:1864</t>
  </si>
  <si>
    <t>GzZC179</t>
  </si>
  <si>
    <t>comp21445_c0</t>
  </si>
  <si>
    <t>PHI:1865</t>
  </si>
  <si>
    <t>GzZC180</t>
  </si>
  <si>
    <t>comp21333_c0</t>
  </si>
  <si>
    <t>PHI:1867</t>
  </si>
  <si>
    <t>GzZC182</t>
  </si>
  <si>
    <t>comp3312_c0</t>
  </si>
  <si>
    <t>PHI:1868</t>
  </si>
  <si>
    <t>GzZC183</t>
  </si>
  <si>
    <t>comp19966_c0</t>
  </si>
  <si>
    <t>PHI:1869</t>
  </si>
  <si>
    <t>GzZC184</t>
  </si>
  <si>
    <t>comp17988_c0</t>
  </si>
  <si>
    <t>PHI:1870</t>
  </si>
  <si>
    <t>GzZC185</t>
  </si>
  <si>
    <t>comp21053_c0</t>
  </si>
  <si>
    <t>PHI:1871</t>
  </si>
  <si>
    <t>GzZC186</t>
  </si>
  <si>
    <t>comp20609_c0</t>
  </si>
  <si>
    <t>PHI:1872</t>
  </si>
  <si>
    <t>GzZC187</t>
  </si>
  <si>
    <t>comp18887_c0</t>
  </si>
  <si>
    <t>PHI:1873</t>
  </si>
  <si>
    <t>GzZC188</t>
  </si>
  <si>
    <t>comp18662_c0</t>
  </si>
  <si>
    <t>PHI:1874</t>
  </si>
  <si>
    <t>GzZC189</t>
  </si>
  <si>
    <t>comp19877_c0</t>
  </si>
  <si>
    <t>PHI:1875</t>
  </si>
  <si>
    <t>GzZC190</t>
  </si>
  <si>
    <t>comp22570_c0</t>
  </si>
  <si>
    <t>PHI:1876</t>
  </si>
  <si>
    <t>GzZC191</t>
  </si>
  <si>
    <t>comp18644_c0</t>
  </si>
  <si>
    <t>PHI:1877</t>
  </si>
  <si>
    <t>GzZC192</t>
  </si>
  <si>
    <t>comp22267_c0</t>
  </si>
  <si>
    <t>PHI:1878</t>
  </si>
  <si>
    <t>GzZC193</t>
  </si>
  <si>
    <t>comp22143_c0</t>
  </si>
  <si>
    <t>PHI:1879</t>
  </si>
  <si>
    <t>GzZC194</t>
  </si>
  <si>
    <t>comp18255_c0</t>
  </si>
  <si>
    <t>PHI:1880</t>
  </si>
  <si>
    <t>GzZC195</t>
  </si>
  <si>
    <t>comp15079_c0</t>
  </si>
  <si>
    <t>PHI:1881</t>
  </si>
  <si>
    <t>GzZC196</t>
  </si>
  <si>
    <t>comp19647_c0</t>
  </si>
  <si>
    <t>PHI:1882</t>
  </si>
  <si>
    <t>GzZC197</t>
  </si>
  <si>
    <t>comp22099_c0</t>
  </si>
  <si>
    <t>PHI:1883</t>
  </si>
  <si>
    <t>GzZC198</t>
  </si>
  <si>
    <t>comp15151_c0</t>
  </si>
  <si>
    <t>PHI:1884</t>
  </si>
  <si>
    <t>GzZC199</t>
  </si>
  <si>
    <t>comp596638_c0</t>
  </si>
  <si>
    <t>PHI:1885</t>
  </si>
  <si>
    <t>GzZC200</t>
  </si>
  <si>
    <t>comp17600_c0</t>
  </si>
  <si>
    <t>PHI:1886</t>
  </si>
  <si>
    <t>GzZC201</t>
  </si>
  <si>
    <t>comp20834_c0</t>
  </si>
  <si>
    <t>PHI:1887</t>
  </si>
  <si>
    <t>GzZC202</t>
  </si>
  <si>
    <t>comp19923_c0</t>
  </si>
  <si>
    <t>PHI:1888</t>
  </si>
  <si>
    <t>GzZC203</t>
  </si>
  <si>
    <t>comp20676_c0</t>
  </si>
  <si>
    <t>PHI:1890</t>
  </si>
  <si>
    <t>GzZC205</t>
  </si>
  <si>
    <t>comp17679_c0</t>
  </si>
  <si>
    <t>PHI:1891</t>
  </si>
  <si>
    <t>GzZC206</t>
  </si>
  <si>
    <t>comp20916_c0</t>
  </si>
  <si>
    <t>PHI:1893</t>
  </si>
  <si>
    <t>GzZC208</t>
  </si>
  <si>
    <t>comp19818_c1</t>
  </si>
  <si>
    <t>PHI:1894</t>
  </si>
  <si>
    <t>GzZC209</t>
  </si>
  <si>
    <t>comp20446_c0</t>
  </si>
  <si>
    <t>PHI:1895</t>
  </si>
  <si>
    <t>GzZC210</t>
  </si>
  <si>
    <t>comp8439_c0</t>
  </si>
  <si>
    <t>PHI:1896</t>
  </si>
  <si>
    <t>GzZC211</t>
  </si>
  <si>
    <t>comp18166_c0</t>
  </si>
  <si>
    <t>PHI:1897</t>
  </si>
  <si>
    <t>GzZC212</t>
  </si>
  <si>
    <t>comp17651_c0</t>
  </si>
  <si>
    <t>PHI:1898</t>
  </si>
  <si>
    <t>GzZC213</t>
  </si>
  <si>
    <t>comp20174_c0</t>
  </si>
  <si>
    <t>PHI:1899</t>
  </si>
  <si>
    <t>GzZC214</t>
  </si>
  <si>
    <t>comp17493_c0</t>
  </si>
  <si>
    <t>PHI:19</t>
  </si>
  <si>
    <t>NMT</t>
  </si>
  <si>
    <t>comp19482_c0</t>
  </si>
  <si>
    <t>PHI:1900</t>
  </si>
  <si>
    <t>GzZC215</t>
  </si>
  <si>
    <t>comp21946_c0</t>
  </si>
  <si>
    <t>PHI:1901</t>
  </si>
  <si>
    <t>GzZC216</t>
  </si>
  <si>
    <t>comp22346_c0</t>
  </si>
  <si>
    <t>PHI:1902</t>
  </si>
  <si>
    <t>GzZC217</t>
  </si>
  <si>
    <t>comp22216_c0</t>
  </si>
  <si>
    <t>PHI:1903</t>
  </si>
  <si>
    <t>GzZC218</t>
  </si>
  <si>
    <t>comp17104_c0</t>
  </si>
  <si>
    <t>PHI:1904</t>
  </si>
  <si>
    <t>GzZC219</t>
  </si>
  <si>
    <t>comp21502_c0</t>
  </si>
  <si>
    <t>PHI:1905</t>
  </si>
  <si>
    <t>GzZC220</t>
  </si>
  <si>
    <t>comp18495_c0</t>
  </si>
  <si>
    <t>PHI:1906</t>
  </si>
  <si>
    <t>GzZC221</t>
  </si>
  <si>
    <t>comp20684_c0</t>
  </si>
  <si>
    <t>PHI:1907</t>
  </si>
  <si>
    <t>GzZC222</t>
  </si>
  <si>
    <t>comp19146_c0</t>
  </si>
  <si>
    <t>PHI:1908</t>
  </si>
  <si>
    <t>GzZC223</t>
  </si>
  <si>
    <t>comp16011_c0</t>
  </si>
  <si>
    <t>PHI:1909</t>
  </si>
  <si>
    <t>GzZC224</t>
  </si>
  <si>
    <t>comp21405_c0</t>
  </si>
  <si>
    <t>PHI:191</t>
  </si>
  <si>
    <t>TOM1</t>
  </si>
  <si>
    <t>comp22204_c0</t>
  </si>
  <si>
    <t>PHI:1910</t>
  </si>
  <si>
    <t>GzZC225</t>
  </si>
  <si>
    <t>comp20617_c0</t>
  </si>
  <si>
    <t>PHI:1911</t>
  </si>
  <si>
    <t>GzZC226</t>
  </si>
  <si>
    <t>comp18184_c0</t>
  </si>
  <si>
    <t>PHI:1912</t>
  </si>
  <si>
    <t>GzZC227</t>
  </si>
  <si>
    <t>comp19984_c0</t>
  </si>
  <si>
    <t>PHI:1913</t>
  </si>
  <si>
    <t>GzZC228</t>
  </si>
  <si>
    <t>comp22190_c0</t>
  </si>
  <si>
    <t>PHI:1914</t>
  </si>
  <si>
    <t>GzZC229</t>
  </si>
  <si>
    <t>comp20468_c0</t>
  </si>
  <si>
    <t>PHI:1915</t>
  </si>
  <si>
    <t>GzZC230</t>
  </si>
  <si>
    <t>comp17998_c0</t>
  </si>
  <si>
    <t>PHI:1916</t>
  </si>
  <si>
    <t>GzZC231</t>
  </si>
  <si>
    <t>comp18924_c0</t>
  </si>
  <si>
    <t>PHI:1917</t>
  </si>
  <si>
    <t>GzZC232</t>
  </si>
  <si>
    <t>comp20610_c0</t>
  </si>
  <si>
    <t>PHI:1918</t>
  </si>
  <si>
    <t>GzZC233</t>
  </si>
  <si>
    <t>comp22519_c0</t>
  </si>
  <si>
    <t>PHI:1919</t>
  </si>
  <si>
    <t>GzZC234</t>
  </si>
  <si>
    <t>comp21828_c0</t>
  </si>
  <si>
    <t>PHI:1920</t>
  </si>
  <si>
    <t>GzZC235</t>
  </si>
  <si>
    <t>comp17150_c0</t>
  </si>
  <si>
    <t>PHI:1921</t>
  </si>
  <si>
    <t>GzZC236</t>
  </si>
  <si>
    <t>comp19395_c0</t>
  </si>
  <si>
    <t>PHI:1922</t>
  </si>
  <si>
    <t>GzZC237</t>
  </si>
  <si>
    <t>comp430192_c0</t>
  </si>
  <si>
    <t>PHI:1923</t>
  </si>
  <si>
    <t>GzZC238</t>
  </si>
  <si>
    <t>comp16555_c0</t>
  </si>
  <si>
    <t>PHI:1924</t>
  </si>
  <si>
    <t>GzZC239</t>
  </si>
  <si>
    <t>comp20513_c0</t>
  </si>
  <si>
    <t>PHI:1925</t>
  </si>
  <si>
    <t>GzZC240</t>
  </si>
  <si>
    <t>comp21703_c1</t>
  </si>
  <si>
    <t>PHI:1926</t>
  </si>
  <si>
    <t>GzZC241</t>
  </si>
  <si>
    <t>comp10644_c1</t>
  </si>
  <si>
    <t>PHI:1927</t>
  </si>
  <si>
    <t>GzZC242</t>
  </si>
  <si>
    <t>comp16297_c0</t>
  </si>
  <si>
    <t>PHI:1929</t>
  </si>
  <si>
    <t>GzZC244</t>
  </si>
  <si>
    <t>comp21293_c0</t>
  </si>
  <si>
    <t>PHI:1930</t>
  </si>
  <si>
    <t>GzZC245</t>
  </si>
  <si>
    <t>comp21976_c0</t>
  </si>
  <si>
    <t>PHI:1931</t>
  </si>
  <si>
    <t>GzZC246</t>
  </si>
  <si>
    <t>comp21896_c0</t>
  </si>
  <si>
    <t>PHI:1932</t>
  </si>
  <si>
    <t>GzZC247</t>
  </si>
  <si>
    <t>comp20246_c0</t>
  </si>
  <si>
    <t>PHI:1933</t>
  </si>
  <si>
    <t>GzZC248</t>
  </si>
  <si>
    <t>comp20420_c0</t>
  </si>
  <si>
    <t>PHI:1934</t>
  </si>
  <si>
    <t>GzZC249</t>
  </si>
  <si>
    <t>comp13887_c0</t>
  </si>
  <si>
    <t>PHI:1935</t>
  </si>
  <si>
    <t>GzZC250</t>
  </si>
  <si>
    <t>comp21927_c0</t>
  </si>
  <si>
    <t>PHI:1936</t>
  </si>
  <si>
    <t>GzZC251</t>
  </si>
  <si>
    <t>comp22384_c0</t>
  </si>
  <si>
    <t>PHI:1937</t>
  </si>
  <si>
    <t>GzZC252</t>
  </si>
  <si>
    <t>comp20363_c0</t>
  </si>
  <si>
    <t>PHI:1938</t>
  </si>
  <si>
    <t>GzZC253</t>
  </si>
  <si>
    <t>comp21216_c0</t>
  </si>
  <si>
    <t>PHI:1939</t>
  </si>
  <si>
    <t>GzZC254</t>
  </si>
  <si>
    <t>comp21310_c0</t>
  </si>
  <si>
    <t>PHI:194</t>
  </si>
  <si>
    <t>URE1</t>
  </si>
  <si>
    <t>comp15206_c0</t>
  </si>
  <si>
    <t>PHI:1940</t>
  </si>
  <si>
    <t>GzZC255</t>
  </si>
  <si>
    <t>comp22292_c0</t>
  </si>
  <si>
    <t>PHI:1941</t>
  </si>
  <si>
    <t>GzZC256</t>
  </si>
  <si>
    <t>comp18904_c0</t>
  </si>
  <si>
    <t>PHI:1942</t>
  </si>
  <si>
    <t>GzZC257</t>
  </si>
  <si>
    <t>comp19684_c0</t>
  </si>
  <si>
    <t>PHI:1943</t>
  </si>
  <si>
    <t>GzZC258</t>
  </si>
  <si>
    <t>comp20259_c0</t>
  </si>
  <si>
    <t>PHI:1944</t>
  </si>
  <si>
    <t>GzZC259</t>
  </si>
  <si>
    <t>comp20698_c0</t>
  </si>
  <si>
    <t>PHI:1945</t>
  </si>
  <si>
    <t>GzZC260</t>
  </si>
  <si>
    <t>comp19422_c0</t>
  </si>
  <si>
    <t>PHI:1946</t>
  </si>
  <si>
    <t>GzZC261</t>
  </si>
  <si>
    <t>comp20967_c0</t>
  </si>
  <si>
    <t>PHI:1947</t>
  </si>
  <si>
    <t>GzZC262</t>
  </si>
  <si>
    <t>comp13182_c0</t>
  </si>
  <si>
    <t>PHI:1948</t>
  </si>
  <si>
    <t>GzZC263</t>
  </si>
  <si>
    <t>comp10812_c0</t>
  </si>
  <si>
    <t>PHI:1949</t>
  </si>
  <si>
    <t>GzZC264</t>
  </si>
  <si>
    <t>comp19890_c0</t>
  </si>
  <si>
    <t>PHI:195</t>
  </si>
  <si>
    <t>VPS34</t>
  </si>
  <si>
    <t>comp365551_c0</t>
  </si>
  <si>
    <t>PHI:1950</t>
  </si>
  <si>
    <t>GzZC265</t>
  </si>
  <si>
    <t>comp9273_c0</t>
  </si>
  <si>
    <t>PHI:1951</t>
  </si>
  <si>
    <t>GzZC266</t>
  </si>
  <si>
    <t>comp18007_c0</t>
  </si>
  <si>
    <t>PHI:1952</t>
  </si>
  <si>
    <t>GzZC267</t>
  </si>
  <si>
    <t>comp19234_c0</t>
  </si>
  <si>
    <t>PHI:1953</t>
  </si>
  <si>
    <t>GzZC268</t>
  </si>
  <si>
    <t>comp22887_c0</t>
  </si>
  <si>
    <t>PHI:1954</t>
  </si>
  <si>
    <t>GzZC269</t>
  </si>
  <si>
    <t>comp16085_c0</t>
  </si>
  <si>
    <t>PHI:1955</t>
  </si>
  <si>
    <t>GzZC270</t>
  </si>
  <si>
    <t>comp19480_c0</t>
  </si>
  <si>
    <t>PHI:1956</t>
  </si>
  <si>
    <t>GzZC271</t>
  </si>
  <si>
    <t>comp19356_c0</t>
  </si>
  <si>
    <t>PHI:1957</t>
  </si>
  <si>
    <t>GzZC272</t>
  </si>
  <si>
    <t>comp22226_c0</t>
  </si>
  <si>
    <t>PHI:1958</t>
  </si>
  <si>
    <t>GzZC273</t>
  </si>
  <si>
    <t>comp22171_c0</t>
  </si>
  <si>
    <t>PHI:1959</t>
  </si>
  <si>
    <t>GzZC274</t>
  </si>
  <si>
    <t>comp20736_c0</t>
  </si>
  <si>
    <t>PHI:1960</t>
  </si>
  <si>
    <t>GzZC275</t>
  </si>
  <si>
    <t>comp19401_c0</t>
  </si>
  <si>
    <t>PHI:1961</t>
  </si>
  <si>
    <t>GzZC276</t>
  </si>
  <si>
    <t>comp21359_c0</t>
  </si>
  <si>
    <t>PHI:1963</t>
  </si>
  <si>
    <t>GzZC278</t>
  </si>
  <si>
    <t>comp15218_c0</t>
  </si>
  <si>
    <t>PHI:1964</t>
  </si>
  <si>
    <t>GzZC279</t>
  </si>
  <si>
    <t>comp16406_c0</t>
  </si>
  <si>
    <t>PHI:1967</t>
  </si>
  <si>
    <t>GzZC282</t>
  </si>
  <si>
    <t>comp14007_c0</t>
  </si>
  <si>
    <t>PHI:1968</t>
  </si>
  <si>
    <t>GzZC283</t>
  </si>
  <si>
    <t>comp19368_c0</t>
  </si>
  <si>
    <t>PHI:1969</t>
  </si>
  <si>
    <t>GzZC284</t>
  </si>
  <si>
    <t>comp19889_c0</t>
  </si>
  <si>
    <t>PHI:197</t>
  </si>
  <si>
    <t>ALO1</t>
  </si>
  <si>
    <t>comp8846_c0</t>
  </si>
  <si>
    <t>PHI:1970</t>
  </si>
  <si>
    <t>GzZC285</t>
  </si>
  <si>
    <t>comp19402_c0</t>
  </si>
  <si>
    <t>PHI:1974</t>
  </si>
  <si>
    <t>GzZC289</t>
  </si>
  <si>
    <t>comp14290_c0</t>
  </si>
  <si>
    <t>PHI:1975</t>
  </si>
  <si>
    <t>GzZC290</t>
  </si>
  <si>
    <t>comp13401_c0</t>
  </si>
  <si>
    <t>PHI:1976</t>
  </si>
  <si>
    <t>GzZC291</t>
  </si>
  <si>
    <t>comp22086_c0</t>
  </si>
  <si>
    <t>PHI:1977</t>
  </si>
  <si>
    <t>GzZC292</t>
  </si>
  <si>
    <t>comp20538_c0</t>
  </si>
  <si>
    <t>PHI:1978</t>
  </si>
  <si>
    <t>GzZC293</t>
  </si>
  <si>
    <t>comp20139_c0</t>
  </si>
  <si>
    <t>PHI:1979</t>
  </si>
  <si>
    <t>GzZC294</t>
  </si>
  <si>
    <t>comp20169_c0</t>
  </si>
  <si>
    <t>PHI:1981</t>
  </si>
  <si>
    <t>GzZC296</t>
  </si>
  <si>
    <t>comp20308_c0</t>
  </si>
  <si>
    <t>PHI:1982</t>
  </si>
  <si>
    <t>GzZC297</t>
  </si>
  <si>
    <t>comp21679_c0</t>
  </si>
  <si>
    <t>PHI:1983</t>
  </si>
  <si>
    <t>GzZC298</t>
  </si>
  <si>
    <t>comp18162_c0</t>
  </si>
  <si>
    <t>PHI:1984</t>
  </si>
  <si>
    <t>GzZC299</t>
  </si>
  <si>
    <t>comp21329_c0</t>
  </si>
  <si>
    <t>PHI:1985</t>
  </si>
  <si>
    <t>GzZC300</t>
  </si>
  <si>
    <t>comp20696_c0</t>
  </si>
  <si>
    <t>PHI:1986</t>
  </si>
  <si>
    <t>GzZC301</t>
  </si>
  <si>
    <t>comp21528_c0</t>
  </si>
  <si>
    <t>PHI:1987</t>
  </si>
  <si>
    <t>GzZC302</t>
  </si>
  <si>
    <t>comp20416_c0</t>
  </si>
  <si>
    <t>PHI:1988</t>
  </si>
  <si>
    <t>GzZC303</t>
  </si>
  <si>
    <t>comp16504_c0</t>
  </si>
  <si>
    <t>PHI:1989</t>
  </si>
  <si>
    <t>GzZC304</t>
  </si>
  <si>
    <t>comp19783_c0</t>
  </si>
  <si>
    <t>PHI:199</t>
  </si>
  <si>
    <t>AOX1</t>
  </si>
  <si>
    <t>comp22121_c0</t>
  </si>
  <si>
    <t>PHI:1990</t>
  </si>
  <si>
    <t>GzZC305</t>
  </si>
  <si>
    <t>comp16678_c0</t>
  </si>
  <si>
    <t>PHI:1991</t>
  </si>
  <si>
    <t>GzZC306</t>
  </si>
  <si>
    <t>comp19819_c0</t>
  </si>
  <si>
    <t>PHI:1992</t>
  </si>
  <si>
    <t>GzZC307</t>
  </si>
  <si>
    <t>comp16145_c0</t>
  </si>
  <si>
    <t>PHI:1993</t>
  </si>
  <si>
    <t>GzZC308</t>
  </si>
  <si>
    <t>comp21917_c0</t>
  </si>
  <si>
    <t>PHI:1994</t>
  </si>
  <si>
    <t>GzZC309</t>
  </si>
  <si>
    <t>comp21433_c0</t>
  </si>
  <si>
    <t>PHI:1995</t>
  </si>
  <si>
    <t>GzZC310</t>
  </si>
  <si>
    <t>comp20861_c0</t>
  </si>
  <si>
    <t>PHI:1996</t>
  </si>
  <si>
    <t>GzZC311</t>
  </si>
  <si>
    <t>comp20784_c0</t>
  </si>
  <si>
    <t>PHI:1997</t>
  </si>
  <si>
    <t>GzZC312</t>
  </si>
  <si>
    <t>comp21283_c0</t>
  </si>
  <si>
    <t>PHI:1998</t>
  </si>
  <si>
    <t>GzZC313</t>
  </si>
  <si>
    <t>comp20831_c0</t>
  </si>
  <si>
    <t>PHI:1999</t>
  </si>
  <si>
    <t>GzZC314</t>
  </si>
  <si>
    <t>comp16547_c0</t>
  </si>
  <si>
    <t>PHI:200</t>
  </si>
  <si>
    <t>ARG1</t>
  </si>
  <si>
    <t>comp21358_c0</t>
  </si>
  <si>
    <t>PHI:2000</t>
  </si>
  <si>
    <t>GzZC315</t>
  </si>
  <si>
    <t>comp9007_c0</t>
  </si>
  <si>
    <t>PHI:2001</t>
  </si>
  <si>
    <t>GzZC316</t>
  </si>
  <si>
    <t>comp20342_c0</t>
  </si>
  <si>
    <t>PHI:2006</t>
  </si>
  <si>
    <t>HST1</t>
  </si>
  <si>
    <t>comp21428_c0</t>
  </si>
  <si>
    <t>PHI:2007</t>
  </si>
  <si>
    <t>HOS4</t>
  </si>
  <si>
    <t>PHI:2008</t>
  </si>
  <si>
    <t>PHI:2009</t>
  </si>
  <si>
    <t>comp16922_c0</t>
  </si>
  <si>
    <t>PHI:201</t>
  </si>
  <si>
    <t>comp18330_c0</t>
  </si>
  <si>
    <t>PHI:2017</t>
  </si>
  <si>
    <t>COM1</t>
  </si>
  <si>
    <t>comp18941_c0</t>
  </si>
  <si>
    <t>PHI:2018</t>
  </si>
  <si>
    <t>MoPLC2</t>
  </si>
  <si>
    <t>comp26373_c0</t>
  </si>
  <si>
    <t>PHI:2019</t>
  </si>
  <si>
    <t>MoPLC3</t>
  </si>
  <si>
    <t>PHI:202</t>
  </si>
  <si>
    <t>comp18258_c0</t>
  </si>
  <si>
    <t>PHI:2020</t>
  </si>
  <si>
    <t>Tup1</t>
  </si>
  <si>
    <t>comp14251_c0</t>
  </si>
  <si>
    <t>PHI:2022</t>
  </si>
  <si>
    <t>BUF1</t>
  </si>
  <si>
    <t>comp13718_c0</t>
  </si>
  <si>
    <t>PHI:2025</t>
  </si>
  <si>
    <t>HDL1</t>
  </si>
  <si>
    <t>comp18355_c0</t>
  </si>
  <si>
    <t>PHI:2027</t>
  </si>
  <si>
    <t>TGL1-1</t>
  </si>
  <si>
    <t>comp20923_c0</t>
  </si>
  <si>
    <t>PHI:2028</t>
  </si>
  <si>
    <t>TGL1-2</t>
  </si>
  <si>
    <t>comp12749_c0</t>
  </si>
  <si>
    <t>PHI:2029</t>
  </si>
  <si>
    <t>TGL2</t>
  </si>
  <si>
    <t>comp21171_c0</t>
  </si>
  <si>
    <t>PHI:2030</t>
  </si>
  <si>
    <t>TGL3-1</t>
  </si>
  <si>
    <t>comp19253_c0</t>
  </si>
  <si>
    <t>PHI:2032</t>
  </si>
  <si>
    <t>VTL1</t>
  </si>
  <si>
    <t>comp22009_c0</t>
  </si>
  <si>
    <t>PHI:2034</t>
  </si>
  <si>
    <t>MFP1</t>
  </si>
  <si>
    <t>comp15945_c0</t>
  </si>
  <si>
    <t>PHI:2037</t>
  </si>
  <si>
    <t>MoRic8</t>
  </si>
  <si>
    <t>comp14298_c0</t>
  </si>
  <si>
    <t>PHI:2038</t>
  </si>
  <si>
    <t>Mir1</t>
  </si>
  <si>
    <t>PHI:2042</t>
  </si>
  <si>
    <t>comp19440_c0</t>
  </si>
  <si>
    <t>PHI:2044</t>
  </si>
  <si>
    <t>MoSOM1</t>
  </si>
  <si>
    <t>comp19645_c0</t>
  </si>
  <si>
    <t>PHI:2045</t>
  </si>
  <si>
    <t>MoCDTF1</t>
  </si>
  <si>
    <t>comp17155_c0</t>
  </si>
  <si>
    <t>PHI:2052</t>
  </si>
  <si>
    <t>Cdc42</t>
  </si>
  <si>
    <t>comp17912_c0</t>
  </si>
  <si>
    <t>PHI:2055</t>
  </si>
  <si>
    <t>PPT1</t>
  </si>
  <si>
    <t>comp21311_c0</t>
  </si>
  <si>
    <t>PHI:2058</t>
  </si>
  <si>
    <t>LHS1</t>
  </si>
  <si>
    <t>comp17381_c0</t>
  </si>
  <si>
    <t>PHI:2060</t>
  </si>
  <si>
    <t>MgLig4</t>
  </si>
  <si>
    <t>comp19035_c0</t>
  </si>
  <si>
    <t>PHI:2062</t>
  </si>
  <si>
    <t>Gph1</t>
  </si>
  <si>
    <t>comp18158_c0</t>
  </si>
  <si>
    <t>PHI:2063</t>
  </si>
  <si>
    <t>MCNA</t>
  </si>
  <si>
    <t>comp19144_c0</t>
  </si>
  <si>
    <t>PHI:2066</t>
  </si>
  <si>
    <t>MgAtg9</t>
  </si>
  <si>
    <t>comp21791_c0</t>
  </si>
  <si>
    <t>PHI:2067</t>
  </si>
  <si>
    <t>ABC4</t>
  </si>
  <si>
    <t>comp17126_c0</t>
  </si>
  <si>
    <t>PHI:207</t>
  </si>
  <si>
    <t>CaNAG2</t>
  </si>
  <si>
    <t>comp17440_c0</t>
  </si>
  <si>
    <t>PHI:2074</t>
  </si>
  <si>
    <t>Moatg6</t>
  </si>
  <si>
    <t>comp19533_c0</t>
  </si>
  <si>
    <t>PHI:2075</t>
  </si>
  <si>
    <t>Moatg7</t>
  </si>
  <si>
    <t>PHI:2077</t>
  </si>
  <si>
    <t>Moatg9</t>
  </si>
  <si>
    <t>comp20092_c0</t>
  </si>
  <si>
    <t>PHI:2078</t>
  </si>
  <si>
    <t>Moatg10</t>
  </si>
  <si>
    <t>comp20857_c0</t>
  </si>
  <si>
    <t>PHI:2080</t>
  </si>
  <si>
    <t>Moatg13</t>
  </si>
  <si>
    <t>comp12097_c0</t>
  </si>
  <si>
    <t>PHI:2082</t>
  </si>
  <si>
    <t>Moatg16</t>
  </si>
  <si>
    <t>comp18805_c0</t>
  </si>
  <si>
    <t>PHI:2083</t>
  </si>
  <si>
    <t>Moatg17</t>
  </si>
  <si>
    <t>comp14759_c0</t>
  </si>
  <si>
    <t>PHI:2084</t>
  </si>
  <si>
    <t>Moatg18</t>
  </si>
  <si>
    <t>comp21440_c0</t>
  </si>
  <si>
    <t>PHI:2085</t>
  </si>
  <si>
    <t>Moatg11</t>
  </si>
  <si>
    <t>comp17478_c0</t>
  </si>
  <si>
    <t>PHI:2086</t>
  </si>
  <si>
    <t>Moatg24</t>
  </si>
  <si>
    <t>comp22162_c0</t>
  </si>
  <si>
    <t>PHI:2087</t>
  </si>
  <si>
    <t>Moatg26</t>
  </si>
  <si>
    <t>comp14880_c0</t>
  </si>
  <si>
    <t>PHI:2089</t>
  </si>
  <si>
    <t>Moatg28</t>
  </si>
  <si>
    <t>comp17462_c0</t>
  </si>
  <si>
    <t>PHI:2090</t>
  </si>
  <si>
    <t>Moatg29</t>
  </si>
  <si>
    <t>comp13937_c0</t>
  </si>
  <si>
    <t>PHI:2092</t>
  </si>
  <si>
    <t>Cch1</t>
  </si>
  <si>
    <t>comp19337_c0</t>
  </si>
  <si>
    <t>PHI:2094</t>
  </si>
  <si>
    <t>Yvc1</t>
  </si>
  <si>
    <t>comp21467_c0</t>
  </si>
  <si>
    <t>PHI:2095</t>
  </si>
  <si>
    <t>comp20298_c0</t>
  </si>
  <si>
    <t>PHI:2097</t>
  </si>
  <si>
    <t>Neo1</t>
  </si>
  <si>
    <t>comp22187_c0</t>
  </si>
  <si>
    <t>PHI:2099</t>
  </si>
  <si>
    <t>Pmc1</t>
  </si>
  <si>
    <t>comp16222_c0</t>
  </si>
  <si>
    <t>PHI:2100</t>
  </si>
  <si>
    <t>Spf1</t>
  </si>
  <si>
    <t>comp18405_c0</t>
  </si>
  <si>
    <t>PHI:2101</t>
  </si>
  <si>
    <t>comp19788_c0</t>
  </si>
  <si>
    <t>PHI:2103</t>
  </si>
  <si>
    <t>comp18146_c0</t>
  </si>
  <si>
    <t>PHI:2104</t>
  </si>
  <si>
    <t>comp21583_c0</t>
  </si>
  <si>
    <t>PHI:2105</t>
  </si>
  <si>
    <t>PHI:2106</t>
  </si>
  <si>
    <t>comp20738_c0</t>
  </si>
  <si>
    <t>PHI:2107</t>
  </si>
  <si>
    <t>comp14915_c0</t>
  </si>
  <si>
    <t>PHI:2109</t>
  </si>
  <si>
    <t>CNB</t>
  </si>
  <si>
    <t>comp20671_c0</t>
  </si>
  <si>
    <t>PHI:211</t>
  </si>
  <si>
    <t>CaTUP1</t>
  </si>
  <si>
    <t>PHI:2110</t>
  </si>
  <si>
    <t>comp20453_c0</t>
  </si>
  <si>
    <t>PHI:2113</t>
  </si>
  <si>
    <t>Kin4</t>
  </si>
  <si>
    <t>comp20240_c0</t>
  </si>
  <si>
    <t>PHI:2114</t>
  </si>
  <si>
    <t>Calnexin</t>
  </si>
  <si>
    <t>comp14525_c0</t>
  </si>
  <si>
    <t>PHI:2115</t>
  </si>
  <si>
    <t>comp19952_c0</t>
  </si>
  <si>
    <t>CHS7</t>
  </si>
  <si>
    <t>comp17696_c0</t>
  </si>
  <si>
    <t>PHI:2117</t>
  </si>
  <si>
    <t>SPM1</t>
  </si>
  <si>
    <t>comp11997_c0</t>
  </si>
  <si>
    <t>PHI:2118</t>
  </si>
  <si>
    <t>MgSM1</t>
  </si>
  <si>
    <t>comp19900_c0</t>
  </si>
  <si>
    <t>PHI:2119</t>
  </si>
  <si>
    <t>MST11p</t>
  </si>
  <si>
    <t>comp22201_c0</t>
  </si>
  <si>
    <t>PHI:2121</t>
  </si>
  <si>
    <t>MST50p</t>
  </si>
  <si>
    <t>comp15650_c0</t>
  </si>
  <si>
    <t>PHI:213</t>
  </si>
  <si>
    <t>CPA1</t>
  </si>
  <si>
    <t>comp16455_c0</t>
  </si>
  <si>
    <t>PHI:2140</t>
  </si>
  <si>
    <t>MoVam7</t>
  </si>
  <si>
    <t>comp20388_c0</t>
  </si>
  <si>
    <t>PHI:2141</t>
  </si>
  <si>
    <t>CDC15</t>
  </si>
  <si>
    <t>comp5147_c0</t>
  </si>
  <si>
    <t>PHI:2147</t>
  </si>
  <si>
    <t>Erl1</t>
  </si>
  <si>
    <t>comp18300_c1</t>
  </si>
  <si>
    <t>PHI:215</t>
  </si>
  <si>
    <t>FMK1</t>
  </si>
  <si>
    <t>comp16508_c0</t>
  </si>
  <si>
    <t>PHI:2154</t>
  </si>
  <si>
    <t>RBP35</t>
  </si>
  <si>
    <t>comp14879_c0</t>
  </si>
  <si>
    <t>PHI:2155</t>
  </si>
  <si>
    <t>MoPEX7</t>
  </si>
  <si>
    <t>comp20082_c0</t>
  </si>
  <si>
    <t>PHI:216</t>
  </si>
  <si>
    <t>HDC1</t>
  </si>
  <si>
    <t>comp19596_c0</t>
  </si>
  <si>
    <t>PHI:2160</t>
  </si>
  <si>
    <t>MoSHO1</t>
  </si>
  <si>
    <t>comp18744_c0</t>
  </si>
  <si>
    <t>PHI:2167</t>
  </si>
  <si>
    <t>EXP5</t>
  </si>
  <si>
    <t>PHI:2168</t>
  </si>
  <si>
    <t>Hypothetical protein</t>
  </si>
  <si>
    <t>comp17463_c0</t>
  </si>
  <si>
    <t>PHI:217</t>
  </si>
  <si>
    <t>HXK1</t>
  </si>
  <si>
    <t>comp20173_c0</t>
  </si>
  <si>
    <t>PHI:2171</t>
  </si>
  <si>
    <t>Peroxisomal copper amine oxidase</t>
  </si>
  <si>
    <t>PHI:2172</t>
  </si>
  <si>
    <t>comp12888_c0</t>
  </si>
  <si>
    <t>PHI:2173</t>
  </si>
  <si>
    <t>NMR1</t>
  </si>
  <si>
    <t>comp13524_c0</t>
  </si>
  <si>
    <t>PHI:2174</t>
  </si>
  <si>
    <t>NMR2</t>
  </si>
  <si>
    <t>comp9613_c0</t>
  </si>
  <si>
    <t>PHI:2175</t>
  </si>
  <si>
    <t>NMR3</t>
  </si>
  <si>
    <t>comp18589_c0</t>
  </si>
  <si>
    <t>PHI:2177</t>
  </si>
  <si>
    <t>PAS1</t>
  </si>
  <si>
    <t>comp18167_c0</t>
  </si>
  <si>
    <t>PHI:2179</t>
  </si>
  <si>
    <t>Moplaa</t>
  </si>
  <si>
    <t>comp21125_c0</t>
  </si>
  <si>
    <t>PHI:2183</t>
  </si>
  <si>
    <t>CPXB</t>
  </si>
  <si>
    <t>comp20918_c0</t>
  </si>
  <si>
    <t>PHI:2185</t>
  </si>
  <si>
    <t>PIC1</t>
  </si>
  <si>
    <t>comp22289_c0</t>
  </si>
  <si>
    <t>PHI:2191</t>
  </si>
  <si>
    <t>comp20351_c1</t>
  </si>
  <si>
    <t>PHI:2195</t>
  </si>
  <si>
    <t>MoRgs4</t>
  </si>
  <si>
    <t>comp19331_c0</t>
  </si>
  <si>
    <t>PHI:2196</t>
  </si>
  <si>
    <t>MoRgs5</t>
  </si>
  <si>
    <t>comp21085_c0</t>
  </si>
  <si>
    <t>PHI:2197</t>
  </si>
  <si>
    <t>MoRgs6</t>
  </si>
  <si>
    <t>comp19276_c0</t>
  </si>
  <si>
    <t>PHI:2199</t>
  </si>
  <si>
    <t>MoRgs8</t>
  </si>
  <si>
    <t>comp16636_c0</t>
  </si>
  <si>
    <t>PHI:220</t>
  </si>
  <si>
    <t>MAN1</t>
  </si>
  <si>
    <t>comp21390_c0</t>
  </si>
  <si>
    <t>PHI:2200</t>
  </si>
  <si>
    <t>MoSLN1</t>
  </si>
  <si>
    <t>comp20704_c0</t>
  </si>
  <si>
    <t>PHI:2201</t>
  </si>
  <si>
    <t>PdeL</t>
  </si>
  <si>
    <t>comp19632_c0</t>
  </si>
  <si>
    <t>PHI:2202</t>
  </si>
  <si>
    <t>PdeH</t>
  </si>
  <si>
    <t>comp137481_c0</t>
  </si>
  <si>
    <t>PHI:2203</t>
  </si>
  <si>
    <t>Transcription factor</t>
  </si>
  <si>
    <t>comp17621_c0</t>
  </si>
  <si>
    <t>PHI:2204</t>
  </si>
  <si>
    <t>endo-1,4-beta-xylanase [GH10 family]</t>
  </si>
  <si>
    <t>comp16596_c0</t>
  </si>
  <si>
    <t>PHI:2208</t>
  </si>
  <si>
    <t>comp14840_c0</t>
  </si>
  <si>
    <t>PHI:2209</t>
  </si>
  <si>
    <t>comp15040_c0</t>
  </si>
  <si>
    <t>PHI:2211</t>
  </si>
  <si>
    <t>comp15493_c0</t>
  </si>
  <si>
    <t>PHI:2214</t>
  </si>
  <si>
    <t>comp11458_c0</t>
  </si>
  <si>
    <t>PHI:2215</t>
  </si>
  <si>
    <t>BIM1</t>
  </si>
  <si>
    <t>comp11833_c0</t>
  </si>
  <si>
    <t>PHI:2216</t>
  </si>
  <si>
    <t>PemG1</t>
  </si>
  <si>
    <t>comp21759_c1</t>
  </si>
  <si>
    <t>PHI:2218</t>
  </si>
  <si>
    <t>drf1</t>
  </si>
  <si>
    <t>comp21306_c0</t>
  </si>
  <si>
    <t>PHI:2219</t>
  </si>
  <si>
    <t>don1</t>
  </si>
  <si>
    <t>comp20066_c0</t>
  </si>
  <si>
    <t>PHI:222</t>
  </si>
  <si>
    <t>PELB</t>
  </si>
  <si>
    <t>comp19404_c0</t>
  </si>
  <si>
    <t>PHI:2227</t>
  </si>
  <si>
    <t>pao</t>
  </si>
  <si>
    <t>comp21839_c1</t>
  </si>
  <si>
    <t>PHI:223</t>
  </si>
  <si>
    <t>PEP1</t>
  </si>
  <si>
    <t>comp19675_c0</t>
  </si>
  <si>
    <t>PHI:2235</t>
  </si>
  <si>
    <t>reduced virulence</t>
  </si>
  <si>
    <t>Pit1</t>
  </si>
  <si>
    <t>PHI:2236</t>
  </si>
  <si>
    <t>Pit2</t>
  </si>
  <si>
    <t>PHI:2237</t>
  </si>
  <si>
    <t>Rbf1</t>
  </si>
  <si>
    <t>comp137102_c0</t>
  </si>
  <si>
    <t>PHI:2240</t>
  </si>
  <si>
    <t>Srt1</t>
  </si>
  <si>
    <t>comp12801_c0</t>
  </si>
  <si>
    <t>PHI:2244</t>
  </si>
  <si>
    <t>comp55_c1</t>
  </si>
  <si>
    <t>PHI:2247</t>
  </si>
  <si>
    <t>Sch1</t>
  </si>
  <si>
    <t>comp22132_c0</t>
  </si>
  <si>
    <t>PHI:2248</t>
  </si>
  <si>
    <t>Als1</t>
  </si>
  <si>
    <t>comp14983_c0</t>
  </si>
  <si>
    <t>PHI:2249</t>
  </si>
  <si>
    <t>Mpd1</t>
  </si>
  <si>
    <t>comp11433_c0</t>
  </si>
  <si>
    <t>PHI:2251</t>
  </si>
  <si>
    <t>Gox1</t>
  </si>
  <si>
    <t>PHI:2253</t>
  </si>
  <si>
    <t>Fmk1</t>
  </si>
  <si>
    <t>comp18723_c0</t>
  </si>
  <si>
    <t>PHI:2255</t>
  </si>
  <si>
    <t>Abd1</t>
  </si>
  <si>
    <t>PHI:2256</t>
  </si>
  <si>
    <t>comp22098_c0</t>
  </si>
  <si>
    <t>PHI:2259</t>
  </si>
  <si>
    <t>AAR1</t>
  </si>
  <si>
    <t>comp20383_c1</t>
  </si>
  <si>
    <t>PHI:226</t>
  </si>
  <si>
    <t>PEX6</t>
  </si>
  <si>
    <t>comp22368_c0</t>
  </si>
  <si>
    <t>PHI:2261</t>
  </si>
  <si>
    <t>NPS6</t>
  </si>
  <si>
    <t>PHI:2266</t>
  </si>
  <si>
    <t>comp18335_c0</t>
  </si>
  <si>
    <t>PHI:2267</t>
  </si>
  <si>
    <t>Mls1</t>
  </si>
  <si>
    <t>PHI:2269</t>
  </si>
  <si>
    <t>PHI:2270</t>
  </si>
  <si>
    <t>PHI:2275</t>
  </si>
  <si>
    <t>ku70</t>
  </si>
  <si>
    <t>comp17079_c0</t>
  </si>
  <si>
    <t>PHI:2278</t>
  </si>
  <si>
    <t>MeaB</t>
  </si>
  <si>
    <t>comp14941_c0</t>
  </si>
  <si>
    <t>PHI:2279</t>
  </si>
  <si>
    <t>Conserved hypothetical protein</t>
  </si>
  <si>
    <t>PHI:2282</t>
  </si>
  <si>
    <t>comp16675_c0</t>
  </si>
  <si>
    <t>PHI:2283</t>
  </si>
  <si>
    <t>AreA</t>
  </si>
  <si>
    <t>comp21770_c0</t>
  </si>
  <si>
    <t>PHI:2284</t>
  </si>
  <si>
    <t>Msb2</t>
  </si>
  <si>
    <t>comp22100_c0</t>
  </si>
  <si>
    <t>PHI:2290</t>
  </si>
  <si>
    <t>BcBOA6</t>
  </si>
  <si>
    <t>comp14788_c0</t>
  </si>
  <si>
    <t>PHI:2292</t>
  </si>
  <si>
    <t>aoxA</t>
  </si>
  <si>
    <t>comp14545_c0</t>
  </si>
  <si>
    <t>PHI:2293</t>
  </si>
  <si>
    <t>cycA</t>
  </si>
  <si>
    <t>PHI:2301</t>
  </si>
  <si>
    <t>comp22338_c0</t>
  </si>
  <si>
    <t>PHI:2302</t>
  </si>
  <si>
    <t>CHS5</t>
  </si>
  <si>
    <t>comp18509_c0</t>
  </si>
  <si>
    <t>PHI:2304</t>
  </si>
  <si>
    <t>BCFHG1</t>
  </si>
  <si>
    <t>comp12547_c0</t>
  </si>
  <si>
    <t>PHI:2305</t>
  </si>
  <si>
    <t>BcFKBP12</t>
  </si>
  <si>
    <t>PHI:2309</t>
  </si>
  <si>
    <t>comp21508_c0</t>
  </si>
  <si>
    <t>PHI:231</t>
  </si>
  <si>
    <t>RPK1</t>
  </si>
  <si>
    <t>comp15006_c0</t>
  </si>
  <si>
    <t>PHI:2313</t>
  </si>
  <si>
    <t>SCD</t>
  </si>
  <si>
    <t>comp19820_c0</t>
  </si>
  <si>
    <t>PHI:2315</t>
  </si>
  <si>
    <t>ChLae1</t>
  </si>
  <si>
    <t>comp21141_c0</t>
  </si>
  <si>
    <t>PHI:2321</t>
  </si>
  <si>
    <t>SidI</t>
  </si>
  <si>
    <t>comp24534_c0</t>
  </si>
  <si>
    <t>PHI:2322</t>
  </si>
  <si>
    <t>SidH</t>
  </si>
  <si>
    <t>comp22358_c0</t>
  </si>
  <si>
    <t>PHI:2323</t>
  </si>
  <si>
    <t>mhk1</t>
  </si>
  <si>
    <t>comp21783_c0</t>
  </si>
  <si>
    <t>PHI:2325</t>
  </si>
  <si>
    <t>TEP1</t>
  </si>
  <si>
    <t>comp18062_c0</t>
  </si>
  <si>
    <t>PHI:2326</t>
  </si>
  <si>
    <t>PTC1</t>
  </si>
  <si>
    <t>comp17532_c0</t>
  </si>
  <si>
    <t>PHI:2329</t>
  </si>
  <si>
    <t>CTB4</t>
  </si>
  <si>
    <t>comp6787_c0</t>
  </si>
  <si>
    <t>PHI:233</t>
  </si>
  <si>
    <t>TOXE</t>
  </si>
  <si>
    <t>comp17391_c0</t>
  </si>
  <si>
    <t>PHI:2333</t>
  </si>
  <si>
    <t>PehB</t>
  </si>
  <si>
    <t>comp16985_c0</t>
  </si>
  <si>
    <t>PHI:2334</t>
  </si>
  <si>
    <t>BcNma</t>
  </si>
  <si>
    <t>comp22270_c0</t>
  </si>
  <si>
    <t>PHI:2336</t>
  </si>
  <si>
    <t>NIA1</t>
  </si>
  <si>
    <t>comp13007_c0</t>
  </si>
  <si>
    <t>PHI:2340</t>
  </si>
  <si>
    <t>aiiA</t>
  </si>
  <si>
    <t>comp13552_c0</t>
  </si>
  <si>
    <t>PHI:2342</t>
  </si>
  <si>
    <t>BeNEP2</t>
  </si>
  <si>
    <t>comp18012_c0</t>
  </si>
  <si>
    <t>PHI:2345</t>
  </si>
  <si>
    <t>FSR1</t>
  </si>
  <si>
    <t>comp18518_c0</t>
  </si>
  <si>
    <t>PHI:2349</t>
  </si>
  <si>
    <t>VE1 (VEA) (velvet)</t>
  </si>
  <si>
    <t>comp21546_c0</t>
  </si>
  <si>
    <t>PHI:235</t>
  </si>
  <si>
    <t>VPH1</t>
  </si>
  <si>
    <t>comp18798_c0</t>
  </si>
  <si>
    <t>PHI:2350</t>
  </si>
  <si>
    <t>MID1</t>
  </si>
  <si>
    <t>comp22074_c0</t>
  </si>
  <si>
    <t>PHI:2352</t>
  </si>
  <si>
    <t>AMT2</t>
  </si>
  <si>
    <t>comp18953_c0</t>
  </si>
  <si>
    <t>PHI:2353</t>
  </si>
  <si>
    <t>AMT1</t>
  </si>
  <si>
    <t>PHI:2354</t>
  </si>
  <si>
    <t>comp17000_c0</t>
  </si>
  <si>
    <t>PHI:2357</t>
  </si>
  <si>
    <t>CYP52X1</t>
  </si>
  <si>
    <t>comp21478_c0</t>
  </si>
  <si>
    <t>PHI:2358</t>
  </si>
  <si>
    <t>PLD</t>
  </si>
  <si>
    <t>comp13349_c0</t>
  </si>
  <si>
    <t>PHI:2362</t>
  </si>
  <si>
    <t>XlnR</t>
  </si>
  <si>
    <t>comp4655_c0</t>
  </si>
  <si>
    <t>PHI:2376</t>
  </si>
  <si>
    <t>DEP2</t>
  </si>
  <si>
    <t>comp14142_c0</t>
  </si>
  <si>
    <t>PHI:2377</t>
  </si>
  <si>
    <t>DEP3</t>
  </si>
  <si>
    <t>comp19990_c0</t>
  </si>
  <si>
    <t>PHI:2380</t>
  </si>
  <si>
    <t>DEP6</t>
  </si>
  <si>
    <t>comp14033_c0</t>
  </si>
  <si>
    <t>PHI:2382</t>
  </si>
  <si>
    <t>Upa2</t>
  </si>
  <si>
    <t>PHI:2385</t>
  </si>
  <si>
    <t>comp22261_c0</t>
  </si>
  <si>
    <t>PHI:2386</t>
  </si>
  <si>
    <t>ACL1</t>
  </si>
  <si>
    <t>comp8337_c0</t>
  </si>
  <si>
    <t>PHI:2388</t>
  </si>
  <si>
    <t>Chi2</t>
  </si>
  <si>
    <t>comp17255_c0</t>
  </si>
  <si>
    <t>PHI:2393</t>
  </si>
  <si>
    <t>Related to O-methylsterigmatocystin oxidoreductase</t>
  </si>
  <si>
    <t>comp52428_c0</t>
  </si>
  <si>
    <t>PHI:2394</t>
  </si>
  <si>
    <t>comp20533_c0</t>
  </si>
  <si>
    <t>PHI:2395</t>
  </si>
  <si>
    <t>GzSYN1</t>
  </si>
  <si>
    <t>comp17976_c0</t>
  </si>
  <si>
    <t>PHI:24</t>
  </si>
  <si>
    <t>Avenacinase gene</t>
  </si>
  <si>
    <t>comp19445_c0</t>
  </si>
  <si>
    <t>PHI:2401</t>
  </si>
  <si>
    <t>CaRING1</t>
  </si>
  <si>
    <t>comp14219_c0</t>
  </si>
  <si>
    <t>PHI:2403</t>
  </si>
  <si>
    <t>CSN1</t>
  </si>
  <si>
    <t>comp21123_c0</t>
  </si>
  <si>
    <t>PHI:2411</t>
  </si>
  <si>
    <t>Ss-ggt1</t>
  </si>
  <si>
    <t>comp1683_c0</t>
  </si>
  <si>
    <t>PHI:2412</t>
  </si>
  <si>
    <t>lipA</t>
  </si>
  <si>
    <t>comp15613_c0</t>
  </si>
  <si>
    <t>PHI:2418</t>
  </si>
  <si>
    <t>CID1</t>
  </si>
  <si>
    <t>PHI:2419</t>
  </si>
  <si>
    <t>comp21541_c0</t>
  </si>
  <si>
    <t>PHI:242</t>
  </si>
  <si>
    <t>CaTPS2</t>
  </si>
  <si>
    <t>comp20002_c0</t>
  </si>
  <si>
    <t>PHI:243</t>
  </si>
  <si>
    <t>CHIP6</t>
  </si>
  <si>
    <t>comp17685_c0</t>
  </si>
  <si>
    <t>PHI:2431</t>
  </si>
  <si>
    <t>ACTT2</t>
  </si>
  <si>
    <t>comp20973_c0</t>
  </si>
  <si>
    <t>PHI:2432</t>
  </si>
  <si>
    <t>FgRgsA</t>
  </si>
  <si>
    <t>comp15403_c0</t>
  </si>
  <si>
    <t>PHI:2433</t>
  </si>
  <si>
    <t>FgRgsB</t>
  </si>
  <si>
    <t>PHI:2434</t>
  </si>
  <si>
    <t>comp22377_c0</t>
  </si>
  <si>
    <t>PHI:2439</t>
  </si>
  <si>
    <t>PidS</t>
  </si>
  <si>
    <t>comp21319_c0</t>
  </si>
  <si>
    <t>PHI:244</t>
  </si>
  <si>
    <t>CLAP1</t>
  </si>
  <si>
    <t>comp9165_c0</t>
  </si>
  <si>
    <t>PHI:2441</t>
  </si>
  <si>
    <t>MgAlg2</t>
  </si>
  <si>
    <t>comp15331_c0</t>
  </si>
  <si>
    <t>PHI:2451</t>
  </si>
  <si>
    <t>FAEB1</t>
  </si>
  <si>
    <t>comp14346_c0</t>
  </si>
  <si>
    <t>PHI:2452</t>
  </si>
  <si>
    <t>FAED1</t>
  </si>
  <si>
    <t>comp21812_c0</t>
  </si>
  <si>
    <t>PHI:2453</t>
  </si>
  <si>
    <t>Snt2</t>
  </si>
  <si>
    <t>comp18632_c0</t>
  </si>
  <si>
    <t>PHI:2455</t>
  </si>
  <si>
    <t>CRE1</t>
  </si>
  <si>
    <t>comp12701_c0</t>
  </si>
  <si>
    <t>PHI:2474</t>
  </si>
  <si>
    <t>imd1</t>
  </si>
  <si>
    <t>comp18088_c0</t>
  </si>
  <si>
    <t>PHI:2476</t>
  </si>
  <si>
    <t>CcpelA</t>
  </si>
  <si>
    <t>comp16056_c0</t>
  </si>
  <si>
    <t>PHI:2490</t>
  </si>
  <si>
    <t>MCA</t>
  </si>
  <si>
    <t>PHI:2491</t>
  </si>
  <si>
    <t>FgPTC1</t>
  </si>
  <si>
    <t>comp22288_c0</t>
  </si>
  <si>
    <t>PHI:2501</t>
  </si>
  <si>
    <t>rcsD</t>
  </si>
  <si>
    <t>PHI:2502</t>
  </si>
  <si>
    <t>FgTep1p</t>
  </si>
  <si>
    <t>comp17593_c0</t>
  </si>
  <si>
    <t>PHI:2503</t>
  </si>
  <si>
    <t>AGS1</t>
  </si>
  <si>
    <t>comp19577_c0</t>
  </si>
  <si>
    <t>PHI:2506</t>
  </si>
  <si>
    <t>Amr1</t>
  </si>
  <si>
    <t>comp17731_c0</t>
  </si>
  <si>
    <t>PHI:251</t>
  </si>
  <si>
    <t>FGA1</t>
  </si>
  <si>
    <t>comp32161_c0</t>
  </si>
  <si>
    <t>PHI:2510</t>
  </si>
  <si>
    <t>msdS/AfmsdC</t>
  </si>
  <si>
    <t>comp15411_c0</t>
  </si>
  <si>
    <t>PHI:2513</t>
  </si>
  <si>
    <t>GFA1</t>
  </si>
  <si>
    <t>comp19763_c0</t>
  </si>
  <si>
    <t>PHI:2514</t>
  </si>
  <si>
    <t>PFS2</t>
  </si>
  <si>
    <t>comp22166_c0</t>
  </si>
  <si>
    <t>PHI:2515</t>
  </si>
  <si>
    <t>ALG7</t>
  </si>
  <si>
    <t>comp19218_c0</t>
  </si>
  <si>
    <t>PHI:2517</t>
  </si>
  <si>
    <t>TRPS</t>
  </si>
  <si>
    <t>comp15230_c0</t>
  </si>
  <si>
    <t>PHI:2518</t>
  </si>
  <si>
    <t>MET16</t>
  </si>
  <si>
    <t>comp18244_c0</t>
  </si>
  <si>
    <t>PHI:2519</t>
  </si>
  <si>
    <t>LYS9</t>
  </si>
  <si>
    <t>comp19106_c0</t>
  </si>
  <si>
    <t>PHI:2520</t>
  </si>
  <si>
    <t>LYS4</t>
  </si>
  <si>
    <t>comp18409_c0</t>
  </si>
  <si>
    <t>PHI:2521</t>
  </si>
  <si>
    <t>GUS1</t>
  </si>
  <si>
    <t>comp20527_c0</t>
  </si>
  <si>
    <t>PHI:2522</t>
  </si>
  <si>
    <t>SPE2</t>
  </si>
  <si>
    <t>comp18819_c0</t>
  </si>
  <si>
    <t>PHI:2526</t>
  </si>
  <si>
    <t>LUC7</t>
  </si>
  <si>
    <t>comp19049_c0</t>
  </si>
  <si>
    <t>PHI:2527</t>
  </si>
  <si>
    <t>SEC31</t>
  </si>
  <si>
    <t>comp19062_c0</t>
  </si>
  <si>
    <t>PHI:2528</t>
  </si>
  <si>
    <t>SLY1</t>
  </si>
  <si>
    <t>comp16344_c0</t>
  </si>
  <si>
    <t>PHI:2529</t>
  </si>
  <si>
    <t>ERG10</t>
  </si>
  <si>
    <t>comp20345_c0</t>
  </si>
  <si>
    <t>PHI:253</t>
  </si>
  <si>
    <t>FOS1</t>
  </si>
  <si>
    <t>comp15004_c0</t>
  </si>
  <si>
    <t>PHI:2530</t>
  </si>
  <si>
    <t>TUB1</t>
  </si>
  <si>
    <t>comp20278_c0</t>
  </si>
  <si>
    <t>PHI:2531</t>
  </si>
  <si>
    <t>PRI1</t>
  </si>
  <si>
    <t>comp14901_c0</t>
  </si>
  <si>
    <t>PHI:2532</t>
  </si>
  <si>
    <t>HEM15</t>
  </si>
  <si>
    <t>comp21906_c0</t>
  </si>
  <si>
    <t>PHI:2533</t>
  </si>
  <si>
    <t>FKS1</t>
  </si>
  <si>
    <t>comp16398_c0</t>
  </si>
  <si>
    <t>PHI:2534</t>
  </si>
  <si>
    <t>ERG11A</t>
  </si>
  <si>
    <t>comp17605_c0</t>
  </si>
  <si>
    <t>PHI:2538</t>
  </si>
  <si>
    <t>AUR1</t>
  </si>
  <si>
    <t>comp20357_c0</t>
  </si>
  <si>
    <t>PHI:2539</t>
  </si>
  <si>
    <t>CDS1</t>
  </si>
  <si>
    <t>comp11929_c0</t>
  </si>
  <si>
    <t>PHI:254</t>
  </si>
  <si>
    <t>FOW1</t>
  </si>
  <si>
    <t>comp12648_c0</t>
  </si>
  <si>
    <t>PHI:2540</t>
  </si>
  <si>
    <t>IPP1</t>
  </si>
  <si>
    <t>comp19376_c0</t>
  </si>
  <si>
    <t>PHI:2542</t>
  </si>
  <si>
    <t>ERG12</t>
  </si>
  <si>
    <t>comp19349_c0</t>
  </si>
  <si>
    <t>PHI:2543</t>
  </si>
  <si>
    <t>GCD6</t>
  </si>
  <si>
    <t>comp19288_c1</t>
  </si>
  <si>
    <t>PHI:2544</t>
  </si>
  <si>
    <t>PAB1</t>
  </si>
  <si>
    <t>comp13953_c0</t>
  </si>
  <si>
    <t>PHI:2545</t>
  </si>
  <si>
    <t>TIF35</t>
  </si>
  <si>
    <t>comp13891_c0</t>
  </si>
  <si>
    <t>PHI:2546</t>
  </si>
  <si>
    <t>BRX1</t>
  </si>
  <si>
    <t>comp22793_c0</t>
  </si>
  <si>
    <t>PHI:2547</t>
  </si>
  <si>
    <t>ESF1</t>
  </si>
  <si>
    <t>SET3</t>
  </si>
  <si>
    <t>comp20731_c0</t>
  </si>
  <si>
    <t>PHI:2548</t>
  </si>
  <si>
    <t>KRR1</t>
  </si>
  <si>
    <t>comp17758_c0</t>
  </si>
  <si>
    <t>PHI:2549</t>
  </si>
  <si>
    <t>MAK5</t>
  </si>
  <si>
    <t>comp21052_c0</t>
  </si>
  <si>
    <t>PHI:255</t>
  </si>
  <si>
    <t>comp17002_c0</t>
  </si>
  <si>
    <t>PHI:2550</t>
  </si>
  <si>
    <t>NOB1</t>
  </si>
  <si>
    <t>Asc1</t>
  </si>
  <si>
    <t>comp18795_c0</t>
  </si>
  <si>
    <t>PHI:2551</t>
  </si>
  <si>
    <t>NOC3</t>
  </si>
  <si>
    <t>comp14130_c0</t>
  </si>
  <si>
    <t>PHI:2552</t>
  </si>
  <si>
    <t>NOP4</t>
  </si>
  <si>
    <t>comp16341_c0</t>
  </si>
  <si>
    <t>PHI:2553</t>
  </si>
  <si>
    <t>VPS4</t>
  </si>
  <si>
    <t>comp21611_c0</t>
  </si>
  <si>
    <t>PHI:2558</t>
  </si>
  <si>
    <t>DUR31</t>
  </si>
  <si>
    <t>comp1899949_c0</t>
  </si>
  <si>
    <t>PHI:256</t>
  </si>
  <si>
    <t>GAS1</t>
  </si>
  <si>
    <t>comp17011_c0</t>
  </si>
  <si>
    <t>PHI:2562</t>
  </si>
  <si>
    <t>Cwt1</t>
  </si>
  <si>
    <t>comp12217_c0</t>
  </si>
  <si>
    <t>PHI:2563</t>
  </si>
  <si>
    <t>DPP3</t>
  </si>
  <si>
    <t>comp10662_c0</t>
  </si>
  <si>
    <t>PHI:2568</t>
  </si>
  <si>
    <t>CAP2</t>
  </si>
  <si>
    <t>comp192228_c0</t>
  </si>
  <si>
    <t>PHI:257</t>
  </si>
  <si>
    <t>GAS2</t>
  </si>
  <si>
    <t>comp20359_c0</t>
  </si>
  <si>
    <t>PHI:2570</t>
  </si>
  <si>
    <t>CYB2</t>
  </si>
  <si>
    <t>comp21514_c0</t>
  </si>
  <si>
    <t>PHI:259</t>
  </si>
  <si>
    <t>GPI7</t>
  </si>
  <si>
    <t>comp18633_c0</t>
  </si>
  <si>
    <t>PHI:2594</t>
  </si>
  <si>
    <t>PHI:2600</t>
  </si>
  <si>
    <t>comp236030_c0</t>
  </si>
  <si>
    <t>PHI:2601</t>
  </si>
  <si>
    <t>PHI:2609</t>
  </si>
  <si>
    <t>comp20858_c1</t>
  </si>
  <si>
    <t>PHI:262</t>
  </si>
  <si>
    <t>MAD2</t>
  </si>
  <si>
    <t>comp18449_c0</t>
  </si>
  <si>
    <t>PHI:265</t>
  </si>
  <si>
    <t>MET3</t>
  </si>
  <si>
    <t>PHI:266</t>
  </si>
  <si>
    <t>MGV1</t>
  </si>
  <si>
    <t>comp22011_c0</t>
  </si>
  <si>
    <t>PHI:267</t>
  </si>
  <si>
    <t>MLT1</t>
  </si>
  <si>
    <t>comp13655_c0</t>
  </si>
  <si>
    <t>PHI:269</t>
  </si>
  <si>
    <t>RAS2</t>
  </si>
  <si>
    <t>comp13374_c0</t>
  </si>
  <si>
    <t>PHI:27</t>
  </si>
  <si>
    <t>CAP20</t>
  </si>
  <si>
    <t>comp14417_c0</t>
  </si>
  <si>
    <t>PHI:270</t>
  </si>
  <si>
    <t>RHO1</t>
  </si>
  <si>
    <t>comp465183_c0</t>
  </si>
  <si>
    <t>PHI:273</t>
  </si>
  <si>
    <t>SPT3</t>
  </si>
  <si>
    <t>comp11759_c0</t>
  </si>
  <si>
    <t>PHI:274</t>
  </si>
  <si>
    <t>USX1</t>
  </si>
  <si>
    <t>comp18697_c0</t>
  </si>
  <si>
    <t>PHI:277</t>
  </si>
  <si>
    <t>BCP1</t>
  </si>
  <si>
    <t>PHI:278</t>
  </si>
  <si>
    <t>BCPME1</t>
  </si>
  <si>
    <t>comp19435_c0</t>
  </si>
  <si>
    <t>PHI:279</t>
  </si>
  <si>
    <t>CaSPA2</t>
  </si>
  <si>
    <t>comp19560_c0</t>
  </si>
  <si>
    <t>PHI:280</t>
  </si>
  <si>
    <t>CCN1</t>
  </si>
  <si>
    <t>comp13787_c0</t>
  </si>
  <si>
    <t>PHI:281</t>
  </si>
  <si>
    <t>CDC10</t>
  </si>
  <si>
    <t>comp21836_c1</t>
  </si>
  <si>
    <t>PHI:283</t>
  </si>
  <si>
    <t>CDC24</t>
  </si>
  <si>
    <t>PHI:284</t>
  </si>
  <si>
    <t>CHK1</t>
  </si>
  <si>
    <t>comp20043_c0</t>
  </si>
  <si>
    <t>PHI:285</t>
  </si>
  <si>
    <t>CHSV</t>
  </si>
  <si>
    <t>comp17030_c0</t>
  </si>
  <si>
    <t>PHI:286</t>
  </si>
  <si>
    <t>CLC-A</t>
  </si>
  <si>
    <t>comp13813_c0</t>
  </si>
  <si>
    <t>PHI:292</t>
  </si>
  <si>
    <t>CPRa</t>
  </si>
  <si>
    <t>comp14807_c0</t>
  </si>
  <si>
    <t>PHI:3</t>
  </si>
  <si>
    <t>PGN1</t>
  </si>
  <si>
    <t>comp15082_c0</t>
  </si>
  <si>
    <t>PHI:300</t>
  </si>
  <si>
    <t>FGB1</t>
  </si>
  <si>
    <t>comp19907_c0</t>
  </si>
  <si>
    <t>PHI:301</t>
  </si>
  <si>
    <t>foSNF1</t>
  </si>
  <si>
    <t>comp21931_c0</t>
  </si>
  <si>
    <t>PHI:304</t>
  </si>
  <si>
    <t>GzCPS1</t>
  </si>
  <si>
    <t>comp21048_c0</t>
  </si>
  <si>
    <t>PHI:306</t>
  </si>
  <si>
    <t>KEX2</t>
  </si>
  <si>
    <t>comp20887_c0</t>
  </si>
  <si>
    <t>PHI:31</t>
  </si>
  <si>
    <t>CHS3</t>
  </si>
  <si>
    <t>comp29301_c0</t>
  </si>
  <si>
    <t>PHI:310</t>
  </si>
  <si>
    <t>MgAtr4</t>
  </si>
  <si>
    <t>comp20228_c0</t>
  </si>
  <si>
    <t>PHI:311</t>
  </si>
  <si>
    <t>MGB1</t>
  </si>
  <si>
    <t>comp17923_c0</t>
  </si>
  <si>
    <t>PHI:315</t>
  </si>
  <si>
    <t>PacC</t>
  </si>
  <si>
    <t>comp13389_c0</t>
  </si>
  <si>
    <t>PHI:317</t>
  </si>
  <si>
    <t>RHBA</t>
  </si>
  <si>
    <t>comp22044_c1</t>
  </si>
  <si>
    <t>PHI:319</t>
  </si>
  <si>
    <t>SQL2</t>
  </si>
  <si>
    <t>comp17361_c0</t>
  </si>
  <si>
    <t>PHI:320</t>
  </si>
  <si>
    <t>SSN6</t>
  </si>
  <si>
    <t>PHI:322</t>
  </si>
  <si>
    <t>comp18190_c0</t>
  </si>
  <si>
    <t>PHI:323</t>
  </si>
  <si>
    <t>VFGLU1</t>
  </si>
  <si>
    <t>comp21699_c0</t>
  </si>
  <si>
    <t>PHI:332</t>
  </si>
  <si>
    <t>CAC1</t>
  </si>
  <si>
    <t>comp12523_c0</t>
  </si>
  <si>
    <t>PHI:335</t>
  </si>
  <si>
    <t>CGRA</t>
  </si>
  <si>
    <t>comp21388_c0</t>
  </si>
  <si>
    <t>PHI:336</t>
  </si>
  <si>
    <t>CHS2</t>
  </si>
  <si>
    <t>comp17235_c1</t>
  </si>
  <si>
    <t>PHI:337</t>
  </si>
  <si>
    <t>comp20331_c0</t>
  </si>
  <si>
    <t>PHI:338</t>
  </si>
  <si>
    <t>CLB2</t>
  </si>
  <si>
    <t>comp17540_c1</t>
  </si>
  <si>
    <t>PHI:339</t>
  </si>
  <si>
    <t>CLPT1</t>
  </si>
  <si>
    <t>comp18790_c0</t>
  </si>
  <si>
    <t>PHI:346</t>
  </si>
  <si>
    <t>CRU1</t>
  </si>
  <si>
    <t>comp16864_c0</t>
  </si>
  <si>
    <t>PHI:350</t>
  </si>
  <si>
    <t>EMP1</t>
  </si>
  <si>
    <t>comp20712_c0</t>
  </si>
  <si>
    <t>PHI:352</t>
  </si>
  <si>
    <t>GLO1</t>
  </si>
  <si>
    <t>comp16409_c0</t>
  </si>
  <si>
    <t>PHI:355</t>
  </si>
  <si>
    <t>GzmetE</t>
  </si>
  <si>
    <t>comp17472_c0</t>
  </si>
  <si>
    <t>PHI:358</t>
  </si>
  <si>
    <t>ILV2</t>
  </si>
  <si>
    <t>comp21461_c0</t>
  </si>
  <si>
    <t>PHI:361</t>
  </si>
  <si>
    <t>KRE5</t>
  </si>
  <si>
    <t>PHI:362</t>
  </si>
  <si>
    <t>LYSF</t>
  </si>
  <si>
    <t>PHI:365</t>
  </si>
  <si>
    <t>MLS1</t>
  </si>
  <si>
    <t>comp22075_c0</t>
  </si>
  <si>
    <t>PHI:368</t>
  </si>
  <si>
    <t>NOT4</t>
  </si>
  <si>
    <t>comp21827_c0</t>
  </si>
  <si>
    <t>PHI:373</t>
  </si>
  <si>
    <t>PLD1</t>
  </si>
  <si>
    <t>comp22360_c0</t>
  </si>
  <si>
    <t>PHI:375</t>
  </si>
  <si>
    <t>REN1</t>
  </si>
  <si>
    <t>comp21881_c0</t>
  </si>
  <si>
    <t>PHI:378</t>
  </si>
  <si>
    <t>SIT4</t>
  </si>
  <si>
    <t>comp15070_c0</t>
  </si>
  <si>
    <t>PHI:379</t>
  </si>
  <si>
    <t>SIX1</t>
  </si>
  <si>
    <t>comp6675_c0</t>
  </si>
  <si>
    <t>PHI:380</t>
  </si>
  <si>
    <t>SKN7</t>
  </si>
  <si>
    <t>comp14973_c0</t>
  </si>
  <si>
    <t>PHI:383</t>
  </si>
  <si>
    <t>SOD5</t>
  </si>
  <si>
    <t>comp16080_c0</t>
  </si>
  <si>
    <t>PHI:386</t>
  </si>
  <si>
    <t>TSA1</t>
  </si>
  <si>
    <t>comp16333_c0</t>
  </si>
  <si>
    <t>PHI:387</t>
  </si>
  <si>
    <t>UGD1</t>
  </si>
  <si>
    <t>comp21193_c0</t>
  </si>
  <si>
    <t>PHI:391</t>
  </si>
  <si>
    <t>ABC2</t>
  </si>
  <si>
    <t>comp18733_c0</t>
  </si>
  <si>
    <t>PHI:392</t>
  </si>
  <si>
    <t>CaMNT2</t>
  </si>
  <si>
    <t>comp16448_c0</t>
  </si>
  <si>
    <t>PHI:395</t>
  </si>
  <si>
    <t>FGA2</t>
  </si>
  <si>
    <t>comp18732_c0</t>
  </si>
  <si>
    <t>PHI:397</t>
  </si>
  <si>
    <t>LAC2</t>
  </si>
  <si>
    <t>comp18918_c0</t>
  </si>
  <si>
    <t>PHI:399</t>
  </si>
  <si>
    <t>PMT4</t>
  </si>
  <si>
    <t>comp19855_c0</t>
  </si>
  <si>
    <t>PHI:404</t>
  </si>
  <si>
    <t>PTH11</t>
  </si>
  <si>
    <t>comp21633_c0</t>
  </si>
  <si>
    <t>PHI:405</t>
  </si>
  <si>
    <t>PDE1</t>
  </si>
  <si>
    <t>comp16754_c0</t>
  </si>
  <si>
    <t>PHI:409</t>
  </si>
  <si>
    <t>BbCHIT1</t>
  </si>
  <si>
    <t>comp17287_c0</t>
  </si>
  <si>
    <t>PHI:413</t>
  </si>
  <si>
    <t>MPD1</t>
  </si>
  <si>
    <t>PHI:414</t>
  </si>
  <si>
    <t>GOX1</t>
  </si>
  <si>
    <t>PHI:418</t>
  </si>
  <si>
    <t>MST11</t>
  </si>
  <si>
    <t>comp21872_c0</t>
  </si>
  <si>
    <t>PHI:419</t>
  </si>
  <si>
    <t>CSH1</t>
  </si>
  <si>
    <t>comp12673_c0</t>
  </si>
  <si>
    <t>PHI:420</t>
  </si>
  <si>
    <t>SOD2</t>
  </si>
  <si>
    <t>comp18620_c0</t>
  </si>
  <si>
    <t>PHI:423</t>
  </si>
  <si>
    <t>VAD1</t>
  </si>
  <si>
    <t>comp17997_c0</t>
  </si>
  <si>
    <t>PHI:424</t>
  </si>
  <si>
    <t>PCK1</t>
  </si>
  <si>
    <t>comp14086_c0</t>
  </si>
  <si>
    <t>PHI:432</t>
  </si>
  <si>
    <t>FGL1</t>
  </si>
  <si>
    <t>comp15741_c0</t>
  </si>
  <si>
    <t>PHI:434</t>
  </si>
  <si>
    <t>GEL2</t>
  </si>
  <si>
    <t>comp11440_c0</t>
  </si>
  <si>
    <t>PHI:435</t>
  </si>
  <si>
    <t>VMA7</t>
  </si>
  <si>
    <t>comp14152_c0</t>
  </si>
  <si>
    <t>PHI:436</t>
  </si>
  <si>
    <t>ESS1</t>
  </si>
  <si>
    <t>comp19123_c0</t>
  </si>
  <si>
    <t>PHI:438</t>
  </si>
  <si>
    <t>comp15507_c0</t>
  </si>
  <si>
    <t>PHI:441</t>
  </si>
  <si>
    <t>BTP1</t>
  </si>
  <si>
    <t>comp16620_c0</t>
  </si>
  <si>
    <t>PHI:442</t>
  </si>
  <si>
    <t>MSY1</t>
  </si>
  <si>
    <t>comp17768_c0</t>
  </si>
  <si>
    <t>PHI:443</t>
  </si>
  <si>
    <t>CBL1</t>
  </si>
  <si>
    <t>PHI:444</t>
  </si>
  <si>
    <t>comp12698_c0</t>
  </si>
  <si>
    <t>PHI:445</t>
  </si>
  <si>
    <t>NOS1</t>
  </si>
  <si>
    <t>comp18628_c0</t>
  </si>
  <si>
    <t>PHI:446</t>
  </si>
  <si>
    <t>TBL1</t>
  </si>
  <si>
    <t>comp14904_c0</t>
  </si>
  <si>
    <t>PHI:447</t>
  </si>
  <si>
    <t>MCSA</t>
  </si>
  <si>
    <t>comp20055_c0</t>
  </si>
  <si>
    <t>PHI:451</t>
  </si>
  <si>
    <t>PMT1</t>
  </si>
  <si>
    <t>comp21213_c0</t>
  </si>
  <si>
    <t>PHI:454</t>
  </si>
  <si>
    <t>PMT2</t>
  </si>
  <si>
    <t>comp13595_c0</t>
  </si>
  <si>
    <t>PHI:455</t>
  </si>
  <si>
    <t>CAP59</t>
  </si>
  <si>
    <t>comp14554_c0</t>
  </si>
  <si>
    <t>PHI:458</t>
  </si>
  <si>
    <t>MHP1</t>
  </si>
  <si>
    <t>comp17919_c0</t>
  </si>
  <si>
    <t>PHI:463</t>
  </si>
  <si>
    <t>HSP90</t>
  </si>
  <si>
    <t>comp20418_c0</t>
  </si>
  <si>
    <t>PHI:464</t>
  </si>
  <si>
    <t>KIN1</t>
  </si>
  <si>
    <t>comp18715_c1</t>
  </si>
  <si>
    <t>PHI:465</t>
  </si>
  <si>
    <t>KIN2</t>
  </si>
  <si>
    <t>comp13556_c0</t>
  </si>
  <si>
    <t>PHI:468</t>
  </si>
  <si>
    <t>EPA1</t>
  </si>
  <si>
    <t>comp995707_c0</t>
  </si>
  <si>
    <t>PHI:469</t>
  </si>
  <si>
    <t>TOXG</t>
  </si>
  <si>
    <t>comp2998_c0</t>
  </si>
  <si>
    <t>PHI:479</t>
  </si>
  <si>
    <t>MEP1</t>
  </si>
  <si>
    <t>comp19750_c0</t>
  </si>
  <si>
    <t>PHI:481</t>
  </si>
  <si>
    <t>KLAP1</t>
  </si>
  <si>
    <t>PHI:485</t>
  </si>
  <si>
    <t>FTR1</t>
  </si>
  <si>
    <t>PHI:487</t>
  </si>
  <si>
    <t>comp17223_c0</t>
  </si>
  <si>
    <t>PHI:488</t>
  </si>
  <si>
    <t>IRS4</t>
  </si>
  <si>
    <t>comp21296_c0</t>
  </si>
  <si>
    <t>PHI:490</t>
  </si>
  <si>
    <t>FRP1</t>
  </si>
  <si>
    <t>comp17527_c0</t>
  </si>
  <si>
    <t>PHI:491</t>
  </si>
  <si>
    <t>YVH1</t>
  </si>
  <si>
    <t>comp21901_c0</t>
  </si>
  <si>
    <t>PHI:496</t>
  </si>
  <si>
    <t>PPOC</t>
  </si>
  <si>
    <t>comp16928_c0</t>
  </si>
  <si>
    <t>PHI:500</t>
  </si>
  <si>
    <t>YHB1</t>
  </si>
  <si>
    <t>comp20045_c0</t>
  </si>
  <si>
    <t>PHI:501</t>
  </si>
  <si>
    <t>ADE2</t>
  </si>
  <si>
    <t>comp15445_c0</t>
  </si>
  <si>
    <t>PHI:502</t>
  </si>
  <si>
    <t>ADE4</t>
  </si>
  <si>
    <t>comp20346_c0</t>
  </si>
  <si>
    <t>PHI:503</t>
  </si>
  <si>
    <t>COX15</t>
  </si>
  <si>
    <t>comp16334_c0</t>
  </si>
  <si>
    <t>PHI:504</t>
  </si>
  <si>
    <t>LEU2</t>
  </si>
  <si>
    <t>comp19083_c0</t>
  </si>
  <si>
    <t>PHI:505</t>
  </si>
  <si>
    <t>MIP1</t>
  </si>
  <si>
    <t>comp14643_c1</t>
  </si>
  <si>
    <t>PHI:506</t>
  </si>
  <si>
    <t>URA3</t>
  </si>
  <si>
    <t>comp16183_c0</t>
  </si>
  <si>
    <t>PHI:508</t>
  </si>
  <si>
    <t>AFT1</t>
  </si>
  <si>
    <t>comp15858_c0</t>
  </si>
  <si>
    <t>PHI:509</t>
  </si>
  <si>
    <t>AFT3</t>
  </si>
  <si>
    <t>comp19719_c0</t>
  </si>
  <si>
    <t>PHI:510</t>
  </si>
  <si>
    <t>CaNAG3</t>
  </si>
  <si>
    <t>comp18884_c0</t>
  </si>
  <si>
    <t>PHI:511</t>
  </si>
  <si>
    <t>CaNAG4</t>
  </si>
  <si>
    <t>comp21413_c0</t>
  </si>
  <si>
    <t>PHI:512</t>
  </si>
  <si>
    <t>CaNAG6</t>
  </si>
  <si>
    <t>comp17689_c0</t>
  </si>
  <si>
    <t>PHI:513</t>
  </si>
  <si>
    <t>comp19406_c0</t>
  </si>
  <si>
    <t>PHI:522</t>
  </si>
  <si>
    <t>comp20262_c0</t>
  </si>
  <si>
    <t>PHI:524</t>
  </si>
  <si>
    <t>CLN1</t>
  </si>
  <si>
    <t>PHI:526</t>
  </si>
  <si>
    <t>comp22117_c0</t>
  </si>
  <si>
    <t>PHI:527</t>
  </si>
  <si>
    <t>ALS3</t>
  </si>
  <si>
    <t>comp14616_c0</t>
  </si>
  <si>
    <t>PHI:538</t>
  </si>
  <si>
    <t>FRT1</t>
  </si>
  <si>
    <t>comp12995_c0</t>
  </si>
  <si>
    <t>PHI:541</t>
  </si>
  <si>
    <t>LIP1</t>
  </si>
  <si>
    <t>comp17451_c0</t>
  </si>
  <si>
    <t>PHI:542</t>
  </si>
  <si>
    <t>BCCAT2</t>
  </si>
  <si>
    <t>comp19862_c0</t>
  </si>
  <si>
    <t>PHI:544</t>
  </si>
  <si>
    <t>BCMFS1</t>
  </si>
  <si>
    <t>comp14937_c0</t>
  </si>
  <si>
    <t>PHI:547</t>
  </si>
  <si>
    <t>CEL5A</t>
  </si>
  <si>
    <t>PHI:548</t>
  </si>
  <si>
    <t>BcPIC5</t>
  </si>
  <si>
    <t>comp13732_c0</t>
  </si>
  <si>
    <t>PHI:55</t>
  </si>
  <si>
    <t>PKS1</t>
  </si>
  <si>
    <t>comp15596_c0</t>
  </si>
  <si>
    <t>PHI:552</t>
  </si>
  <si>
    <t>BcLCC2</t>
  </si>
  <si>
    <t>comp18009_c0</t>
  </si>
  <si>
    <t>PHI:566</t>
  </si>
  <si>
    <t>cel2</t>
  </si>
  <si>
    <t>comp15890_c0</t>
  </si>
  <si>
    <t>PHI:569</t>
  </si>
  <si>
    <t>XYL3</t>
  </si>
  <si>
    <t>comp15164_c0</t>
  </si>
  <si>
    <t>PHI:570</t>
  </si>
  <si>
    <t>XYL4</t>
  </si>
  <si>
    <t>comp17413_c0</t>
  </si>
  <si>
    <t>PHI:577</t>
  </si>
  <si>
    <t>NoxB</t>
  </si>
  <si>
    <t>comp20636_c0</t>
  </si>
  <si>
    <t>PHI:578</t>
  </si>
  <si>
    <t>NoxR</t>
  </si>
  <si>
    <t>comp6766_c0</t>
  </si>
  <si>
    <t>PHI:59</t>
  </si>
  <si>
    <t>THR1</t>
  </si>
  <si>
    <t>comp22382_c0</t>
  </si>
  <si>
    <t>PHI:591</t>
  </si>
  <si>
    <t>ORP1</t>
  </si>
  <si>
    <t>PHI:594</t>
  </si>
  <si>
    <t>PHI:595</t>
  </si>
  <si>
    <t>ALS1</t>
  </si>
  <si>
    <t>comp16402_c0</t>
  </si>
  <si>
    <t>PHI:598</t>
  </si>
  <si>
    <t>THIOL</t>
  </si>
  <si>
    <t>comp14470_c0</t>
  </si>
  <si>
    <t>PHI:600</t>
  </si>
  <si>
    <t>CBP1</t>
  </si>
  <si>
    <t>comp18939_c0</t>
  </si>
  <si>
    <t>PHI:601</t>
  </si>
  <si>
    <t>orf48</t>
  </si>
  <si>
    <t>comp16846_c0</t>
  </si>
  <si>
    <t>PHI:609</t>
  </si>
  <si>
    <t>sseA</t>
  </si>
  <si>
    <t>comp15061_c0</t>
  </si>
  <si>
    <t>PHI:61</t>
  </si>
  <si>
    <t>BGL2</t>
  </si>
  <si>
    <t>comp13848_c0</t>
  </si>
  <si>
    <t>PHI:612</t>
  </si>
  <si>
    <t>orf408</t>
  </si>
  <si>
    <t>comp18871_c0</t>
  </si>
  <si>
    <t>PHI:62</t>
  </si>
  <si>
    <t>caRSR1</t>
  </si>
  <si>
    <t>comp19308_c0</t>
  </si>
  <si>
    <t>PHI:624</t>
  </si>
  <si>
    <t>ssaN</t>
  </si>
  <si>
    <t>comp15011_c0</t>
  </si>
  <si>
    <t>PHI:645</t>
  </si>
  <si>
    <t>invC</t>
  </si>
  <si>
    <t>comp15176_c0</t>
  </si>
  <si>
    <t>PHI:652</t>
  </si>
  <si>
    <t>GIP1</t>
  </si>
  <si>
    <t>comp22095_c2</t>
  </si>
  <si>
    <t>PHI:66</t>
  </si>
  <si>
    <t>CPP1</t>
  </si>
  <si>
    <t>comp19080_c0</t>
  </si>
  <si>
    <t>PHI:667</t>
  </si>
  <si>
    <t>FHB1</t>
  </si>
  <si>
    <t>comp13705_c0</t>
  </si>
  <si>
    <t>PHI:668</t>
  </si>
  <si>
    <t>GNO1</t>
  </si>
  <si>
    <t>comp21268_c0</t>
  </si>
  <si>
    <t>PHI:672</t>
  </si>
  <si>
    <t>CAS1</t>
  </si>
  <si>
    <t>comp15525_c0</t>
  </si>
  <si>
    <t>PHI:673</t>
  </si>
  <si>
    <t>Can1</t>
  </si>
  <si>
    <t>comp17947_c0</t>
  </si>
  <si>
    <t>PHI:68</t>
  </si>
  <si>
    <t>SAP1</t>
  </si>
  <si>
    <t>comp19052_c0</t>
  </si>
  <si>
    <t>PHI:69</t>
  </si>
  <si>
    <t>CUTA</t>
  </si>
  <si>
    <t>comp16711_c0</t>
  </si>
  <si>
    <t>PHI:693</t>
  </si>
  <si>
    <t>GCS1</t>
  </si>
  <si>
    <t>comp15514_c0</t>
  </si>
  <si>
    <t>PHI:697</t>
  </si>
  <si>
    <t>ugt51E1</t>
  </si>
  <si>
    <t>comp21914_c0</t>
  </si>
  <si>
    <t>PHI:714</t>
  </si>
  <si>
    <t>comp15368_c0</t>
  </si>
  <si>
    <t>PHI:716</t>
  </si>
  <si>
    <t>ZEB1</t>
  </si>
  <si>
    <t>comp19991_c0</t>
  </si>
  <si>
    <t>PHI:72</t>
  </si>
  <si>
    <t>SAP2</t>
  </si>
  <si>
    <t>comp11254_c1</t>
  </si>
  <si>
    <t>PHI:726</t>
  </si>
  <si>
    <t>PKS7</t>
  </si>
  <si>
    <t>PHI:731</t>
  </si>
  <si>
    <t>comp19303_c0</t>
  </si>
  <si>
    <t>PHI:734</t>
  </si>
  <si>
    <t>FOW2</t>
  </si>
  <si>
    <t>PHI:737</t>
  </si>
  <si>
    <t>comp22376_c0</t>
  </si>
  <si>
    <t>PHI:739</t>
  </si>
  <si>
    <t>SSM1</t>
  </si>
  <si>
    <t>comp11798_c0</t>
  </si>
  <si>
    <t>PHI:740</t>
  </si>
  <si>
    <t>BeNEP1</t>
  </si>
  <si>
    <t>PHI:741</t>
  </si>
  <si>
    <t>comp15350_c0</t>
  </si>
  <si>
    <t>PHI:747</t>
  </si>
  <si>
    <t>um00445</t>
  </si>
  <si>
    <t>comp17587_c0</t>
  </si>
  <si>
    <t>PHI:748</t>
  </si>
  <si>
    <t>um00446</t>
  </si>
  <si>
    <t>comp15072_c0</t>
  </si>
  <si>
    <t>PHI:769</t>
  </si>
  <si>
    <t>CPSOD1</t>
  </si>
  <si>
    <t>comp18850_c0</t>
  </si>
  <si>
    <t>PHI:774</t>
  </si>
  <si>
    <t>MGG_09250</t>
  </si>
  <si>
    <t>comp17560_c0</t>
  </si>
  <si>
    <t>PHI:775</t>
  </si>
  <si>
    <t>MGG_09471</t>
  </si>
  <si>
    <t>comp21321_c0</t>
  </si>
  <si>
    <t>PHI:777</t>
  </si>
  <si>
    <t>MGG_00883</t>
  </si>
  <si>
    <t>comp18271_c0</t>
  </si>
  <si>
    <t>PHI:781</t>
  </si>
  <si>
    <t>MGG_00131</t>
  </si>
  <si>
    <t>comp13615_c0</t>
  </si>
  <si>
    <t>PHI:782</t>
  </si>
  <si>
    <t>MGG_02423</t>
  </si>
  <si>
    <t>comp21534_c0</t>
  </si>
  <si>
    <t>PHI:783</t>
  </si>
  <si>
    <t>MGG_04163</t>
  </si>
  <si>
    <t>comp15404_c0</t>
  </si>
  <si>
    <t>PHI:784</t>
  </si>
  <si>
    <t>MGG_00056</t>
  </si>
  <si>
    <t>comp17631_c0</t>
  </si>
  <si>
    <t>PHI:785</t>
  </si>
  <si>
    <t>MGG_04128</t>
  </si>
  <si>
    <t>comp19609_c0</t>
  </si>
  <si>
    <t>PHI:786</t>
  </si>
  <si>
    <t>MGG_04538</t>
  </si>
  <si>
    <t>comp13690_c0</t>
  </si>
  <si>
    <t>PHI:789</t>
  </si>
  <si>
    <t>MGG_04116</t>
  </si>
  <si>
    <t>PHI:792</t>
  </si>
  <si>
    <t>PHI:794</t>
  </si>
  <si>
    <t>PHI:796</t>
  </si>
  <si>
    <t>comp20441_c0</t>
  </si>
  <si>
    <t>PHI:799</t>
  </si>
  <si>
    <t>MGG_03530</t>
  </si>
  <si>
    <t>comp22272_c0</t>
  </si>
  <si>
    <t>PHI:800</t>
  </si>
  <si>
    <t>MGG_13324</t>
  </si>
  <si>
    <t>comp21182_c0</t>
  </si>
  <si>
    <t>PHI:801</t>
  </si>
  <si>
    <t>MGG_04621</t>
  </si>
  <si>
    <t>comp21286_c0</t>
  </si>
  <si>
    <t>PHI:803</t>
  </si>
  <si>
    <t>MGG_04629</t>
  </si>
  <si>
    <t>comp22371_c1</t>
  </si>
  <si>
    <t>PHI:805</t>
  </si>
  <si>
    <t>MGG_00124</t>
  </si>
  <si>
    <t>comp12230_c0</t>
  </si>
  <si>
    <t>PHI:806</t>
  </si>
  <si>
    <t>MGG_04137</t>
  </si>
  <si>
    <t>comp13512_c0</t>
  </si>
  <si>
    <t>PHI:807</t>
  </si>
  <si>
    <t>MGG_06951</t>
  </si>
  <si>
    <t>comp15166_c0</t>
  </si>
  <si>
    <t>PHI:811</t>
  </si>
  <si>
    <t>MGG_10510</t>
  </si>
  <si>
    <t>comp1466_c0</t>
  </si>
  <si>
    <t>PHI:812</t>
  </si>
  <si>
    <t>MGG_10702</t>
  </si>
  <si>
    <t>comp21133_c0</t>
  </si>
  <si>
    <t>PHI:815</t>
  </si>
  <si>
    <t>MGG_04685</t>
  </si>
  <si>
    <t>comp15198_c0</t>
  </si>
  <si>
    <t>PHI:816</t>
  </si>
  <si>
    <t>MGG_04582</t>
  </si>
  <si>
    <t>comp10582_c0</t>
  </si>
  <si>
    <t>PHI:817</t>
  </si>
  <si>
    <t>MGG_12252</t>
  </si>
  <si>
    <t>comp18194_c0</t>
  </si>
  <si>
    <t>PHI:819</t>
  </si>
  <si>
    <t>MGG_07061</t>
  </si>
  <si>
    <t>comp14181_c0</t>
  </si>
  <si>
    <t>PHI:82</t>
  </si>
  <si>
    <t>MAGA</t>
  </si>
  <si>
    <t>comp12653_c0</t>
  </si>
  <si>
    <t>PHI:822</t>
  </si>
  <si>
    <t>Ip</t>
  </si>
  <si>
    <t>comp14180_c0</t>
  </si>
  <si>
    <t>PHI:823</t>
  </si>
  <si>
    <t>beta-tubulin</t>
  </si>
  <si>
    <t>comp22138_c0</t>
  </si>
  <si>
    <t>PHI:825</t>
  </si>
  <si>
    <t>SE</t>
  </si>
  <si>
    <t>comp11563_c0</t>
  </si>
  <si>
    <t>PHI:831</t>
  </si>
  <si>
    <t>ERG2</t>
  </si>
  <si>
    <t>comp21958_c0</t>
  </si>
  <si>
    <t>PHI:84</t>
  </si>
  <si>
    <t>MAGC</t>
  </si>
  <si>
    <t>comp6257_c0</t>
  </si>
  <si>
    <t>PHI:853</t>
  </si>
  <si>
    <t>YAP1</t>
  </si>
  <si>
    <t>comp11217_c0</t>
  </si>
  <si>
    <t>PHI:854</t>
  </si>
  <si>
    <t>um01947</t>
  </si>
  <si>
    <t>comp14748_c0</t>
  </si>
  <si>
    <t>PHI:860</t>
  </si>
  <si>
    <t>MSP1</t>
  </si>
  <si>
    <t>comp20526_c0</t>
  </si>
  <si>
    <t>PHI:862</t>
  </si>
  <si>
    <t>ClaSSD1</t>
  </si>
  <si>
    <t>comp20970_c0</t>
  </si>
  <si>
    <t>PHI:872</t>
  </si>
  <si>
    <t>MGG_03284</t>
  </si>
  <si>
    <t>comp19431_c0</t>
  </si>
  <si>
    <t>PHI:873</t>
  </si>
  <si>
    <t>MGG_02443</t>
  </si>
  <si>
    <t>comp17881_c0</t>
  </si>
  <si>
    <t>PHI:875</t>
  </si>
  <si>
    <t>MGG_04587</t>
  </si>
  <si>
    <t>comp11260_c0</t>
  </si>
  <si>
    <t>PHI:876</t>
  </si>
  <si>
    <t>MGG_11671</t>
  </si>
  <si>
    <t>comp16212_c0</t>
  </si>
  <si>
    <t>PHI:877</t>
  </si>
  <si>
    <t>MGG_00383</t>
  </si>
  <si>
    <t>comp14395_c0</t>
  </si>
  <si>
    <t>PHI:881</t>
  </si>
  <si>
    <t>MGG_04556</t>
  </si>
  <si>
    <t>comp19724_c0</t>
  </si>
  <si>
    <t>PHI:882</t>
  </si>
  <si>
    <t>MGG_04985</t>
  </si>
  <si>
    <t>comp20860_c0</t>
  </si>
  <si>
    <t>PHI:887</t>
  </si>
  <si>
    <t>MGG_05174</t>
  </si>
  <si>
    <t>comp14455_c1</t>
  </si>
  <si>
    <t>PHI:888</t>
  </si>
  <si>
    <t>MGG_01707</t>
  </si>
  <si>
    <t>comp19608_c0</t>
  </si>
  <si>
    <t>PHI:890</t>
  </si>
  <si>
    <t>MGG_07015</t>
  </si>
  <si>
    <t>comp22148_c0</t>
  </si>
  <si>
    <t>PHI:891</t>
  </si>
  <si>
    <t>MGG_01748</t>
  </si>
  <si>
    <t>comp22040_c0</t>
  </si>
  <si>
    <t>PHI:893</t>
  </si>
  <si>
    <t>MGG_02986</t>
  </si>
  <si>
    <t>comp16573_c0</t>
  </si>
  <si>
    <t>PHI:901</t>
  </si>
  <si>
    <t>um01886</t>
  </si>
  <si>
    <t>comp17845_c0</t>
  </si>
  <si>
    <t>PHI:903</t>
  </si>
  <si>
    <t>um01888</t>
  </si>
  <si>
    <t>comp19774_c0</t>
  </si>
  <si>
    <t>PHI:911</t>
  </si>
  <si>
    <t>um11451</t>
  </si>
  <si>
    <t>comp22675_c0</t>
  </si>
  <si>
    <t>PHI:922</t>
  </si>
  <si>
    <t>um03615</t>
  </si>
  <si>
    <t>comp20650_c0</t>
  </si>
  <si>
    <t>PHI:923</t>
  </si>
  <si>
    <t>um03616</t>
  </si>
  <si>
    <t>comp20547_c0</t>
  </si>
  <si>
    <t>PHI:96</t>
  </si>
  <si>
    <t>FAS2</t>
  </si>
  <si>
    <t>comp19339_c0</t>
  </si>
  <si>
    <t>PHI:97</t>
  </si>
  <si>
    <t>TOXC</t>
  </si>
  <si>
    <t>comp16870_c0</t>
  </si>
  <si>
    <t>PHI:981</t>
  </si>
  <si>
    <t>hopI1</t>
  </si>
  <si>
    <t>Gibberella zeae (related: Fusarium graminearum)</t>
  </si>
  <si>
    <t>Aspergillus fumigatus</t>
  </si>
  <si>
    <t>Magnaporthe oryzae (related: Magnaporthe grisea)</t>
  </si>
  <si>
    <t>Fusarium oxysporum</t>
  </si>
  <si>
    <t>Botrytis cinerea</t>
  </si>
  <si>
    <t>Claviceps purpurea</t>
  </si>
  <si>
    <t>Candida albicans</t>
  </si>
  <si>
    <t>Cercospora nicotianae</t>
  </si>
  <si>
    <t>Cercospora zeae-maydis</t>
  </si>
  <si>
    <t>Colletotrichum graminicola</t>
  </si>
  <si>
    <t>Ustilago maydis</t>
  </si>
  <si>
    <t>Stagonospora nodorum (related: Phaeosphaeria nodorum)</t>
  </si>
  <si>
    <t>Nectria haematococca (related: Fusarium solani)</t>
  </si>
  <si>
    <t>Leptosphaeria maculans</t>
  </si>
  <si>
    <t>Xanthomonas oryzae</t>
  </si>
  <si>
    <t>Mycosphaerella graminicola (related: Zymoseptoria triticii)</t>
  </si>
  <si>
    <t>Nectria haematococca</t>
  </si>
  <si>
    <t>Fusarium sporotrichioides</t>
  </si>
  <si>
    <t>Cryptococcus neoformans</t>
  </si>
  <si>
    <t>Gloeocercospora sorghi</t>
  </si>
  <si>
    <t>Trichoderma virens</t>
  </si>
  <si>
    <t>Cochliobolus carbonum</t>
  </si>
  <si>
    <t>Alternaria alternata</t>
  </si>
  <si>
    <t>Colletotrichum gloeosporioides</t>
  </si>
  <si>
    <t>Septoria lycopersici</t>
  </si>
  <si>
    <t>Cladosporium fulvum</t>
  </si>
  <si>
    <t>Colletotrichum graminicola (related: Glomerella graminicola)</t>
  </si>
  <si>
    <t>Phaeosphaeria nodorum (related: Stagonospora nodorum)</t>
  </si>
  <si>
    <t>Cochliobolus sativus</t>
  </si>
  <si>
    <t>Colletotrichum lagenarium</t>
  </si>
  <si>
    <t>Metarhizium anisopliae</t>
  </si>
  <si>
    <t>Cochliobolus heterostrophus</t>
  </si>
  <si>
    <t>Metarhizium robertsii</t>
  </si>
  <si>
    <t>Burkholderia glumae</t>
  </si>
  <si>
    <t>Botrytis elliptica</t>
  </si>
  <si>
    <t>Gibberella moniliformis (related: Fusarium verticillioides)</t>
  </si>
  <si>
    <t>Beauveria bassiana</t>
  </si>
  <si>
    <t>Fusarium oxysporum f. sp. lycopersici 4287</t>
  </si>
  <si>
    <t>Alternaria brassicicola</t>
  </si>
  <si>
    <t>Gaeumannomyces graminis</t>
  </si>
  <si>
    <t>Xanthomonas campestris pv vesicatoria</t>
  </si>
  <si>
    <t>Fusarium solani</t>
  </si>
  <si>
    <t>Sclerotinia sclerotiorum</t>
  </si>
  <si>
    <t>Xanthomonas campestris</t>
  </si>
  <si>
    <t>Colletotrichum lindemuthianum</t>
  </si>
  <si>
    <t>Fusarium oxysporum f.sp. melonis</t>
  </si>
  <si>
    <t>Fusarium oxysporum f. sp. Lycopersici</t>
  </si>
  <si>
    <t>Colletotrichum coccodes</t>
  </si>
  <si>
    <t>Leishmania mexicana</t>
  </si>
  <si>
    <t>Erwinia amylovora</t>
  </si>
  <si>
    <t>Candida glabrata</t>
  </si>
  <si>
    <t>Verticillium fungicola</t>
  </si>
  <si>
    <t>Cryptococcus gattii</t>
  </si>
  <si>
    <t>Saccharomyces cerevisiae</t>
  </si>
  <si>
    <t>Coccidioides posadasii</t>
  </si>
  <si>
    <t>Colletotrichum acutatum</t>
  </si>
  <si>
    <t>Magnaporthe grisea</t>
  </si>
  <si>
    <t>Epichloe festucae</t>
  </si>
  <si>
    <t>Salmonella enterica</t>
  </si>
  <si>
    <t>Phytophthora sojae</t>
  </si>
  <si>
    <t>Rhynchosporium secalis</t>
  </si>
  <si>
    <t>Trichophyton rubrum</t>
  </si>
  <si>
    <t>Pseudomonas syringae</t>
  </si>
  <si>
    <t>Catalase</t>
  </si>
  <si>
    <t>Chitinase</t>
  </si>
  <si>
    <t>PHI-base accession</t>
    <phoneticPr fontId="2" type="noConversion"/>
  </si>
  <si>
    <t>Phenotype_of_mutant</t>
  </si>
  <si>
    <t>Magnaporthe oryzae</t>
  </si>
  <si>
    <t>AVR-Pita (related: AVR2-YAMO)</t>
  </si>
  <si>
    <t xml:space="preserve">Conserved hypothetical protein </t>
  </si>
  <si>
    <t>Annexin A7</t>
  </si>
  <si>
    <t>Fusarium graminearum</t>
  </si>
  <si>
    <t>Stagonospora nodorum</t>
  </si>
  <si>
    <t>CrAT1 (related: PTH2)</t>
  </si>
  <si>
    <t>CaHK1 (related: CHK1)</t>
  </si>
  <si>
    <t>GAT1</t>
  </si>
  <si>
    <t>Zinc-regulated transporter 2</t>
  </si>
  <si>
    <t xml:space="preserve">Calcium permease </t>
  </si>
  <si>
    <t>endo-1,4-beta-xylanase B [GH10 family]</t>
  </si>
  <si>
    <t>endo-1,4-beta-xylanase I [GH10 family]</t>
  </si>
  <si>
    <t>(Mgv1)</t>
  </si>
  <si>
    <t>(Sc Sch9)</t>
  </si>
  <si>
    <t>(Sc Cbk1)</t>
  </si>
  <si>
    <t>ARN1 (related: SIT1)</t>
  </si>
  <si>
    <t>(Sc Tpk2)</t>
  </si>
  <si>
    <t>(Gsk3)</t>
  </si>
  <si>
    <t>(Sc Kin1/Kin2)</t>
  </si>
  <si>
    <t xml:space="preserve">1-phosphatidylinositol-4,5-bisphosphate phosphodiesterase delta 1 </t>
  </si>
  <si>
    <t>(Sc Cdc28)</t>
  </si>
  <si>
    <t>(Sc Kic1)</t>
  </si>
  <si>
    <t>(Sc Gin4-like)</t>
  </si>
  <si>
    <t>BcBOT1 (related: CND5)</t>
  </si>
  <si>
    <t>(Sc Cla4)</t>
  </si>
  <si>
    <t>(Sc Fpk1)</t>
  </si>
  <si>
    <t>(Sc Pbs2)</t>
  </si>
  <si>
    <t>(Sc Srb10)</t>
  </si>
  <si>
    <t>(Bud32)</t>
  </si>
  <si>
    <t>(Sc Sat4)</t>
  </si>
  <si>
    <t>(Sc Swe1)</t>
  </si>
  <si>
    <t>(Sc Cdc15)</t>
  </si>
  <si>
    <t>(Sc Ssk2/Ssk22)</t>
  </si>
  <si>
    <t>(Sc Dbf2/Dbf20)</t>
  </si>
  <si>
    <t>(Sc Atg1)</t>
  </si>
  <si>
    <t>Calcium-transporting ATPase 3</t>
  </si>
  <si>
    <t>(Sc Sak1)</t>
  </si>
  <si>
    <t>(Sc Mkk1/Mkk2)</t>
  </si>
  <si>
    <t>(Sc Yck1/2/3)</t>
  </si>
  <si>
    <t>ERB1 (enhanced branching 1)</t>
  </si>
  <si>
    <t>(Sc Sky1)</t>
  </si>
  <si>
    <t>(Sc CDC15)</t>
  </si>
  <si>
    <t>(Sc Ste7)</t>
  </si>
  <si>
    <t>(Sp Prp4)</t>
  </si>
  <si>
    <t>(Sc Mec1)</t>
  </si>
  <si>
    <t>Mycosphaerella graminicola</t>
  </si>
  <si>
    <t>Vacuolar calcium ion transporter</t>
  </si>
  <si>
    <t xml:space="preserve">Serine/threonine-protein phosphatase 2B catalytic subunit </t>
  </si>
  <si>
    <t>FUM1 (related: FUM5)</t>
  </si>
  <si>
    <t>Gibberella moniliformis</t>
  </si>
  <si>
    <t>PKS4 (related: ZEA1)</t>
  </si>
  <si>
    <t xml:space="preserve">MoCYP51B </t>
  </si>
  <si>
    <t>Gene name</t>
    <phoneticPr fontId="2" type="noConversion"/>
  </si>
  <si>
    <t>Pathogen species</t>
    <phoneticPr fontId="2" type="noConversion"/>
  </si>
  <si>
    <t>Table S8 The putative virulence associated genes in the Foc transcriptome</t>
    <phoneticPr fontId="2" type="noConversion"/>
  </si>
  <si>
    <t>Sample name</t>
  </si>
  <si>
    <t>Total reads</t>
  </si>
  <si>
    <t>G_Foc1</t>
  </si>
  <si>
    <t>G_Foc4</t>
  </si>
  <si>
    <t>P_Foc1</t>
  </si>
  <si>
    <t>P_Foc4</t>
  </si>
  <si>
    <t>FCW_Foc1</t>
    <phoneticPr fontId="2" type="noConversion"/>
  </si>
  <si>
    <t>BCW_Foc4</t>
    <phoneticPr fontId="2" type="noConversion"/>
  </si>
  <si>
    <t>Mapped reads</t>
    <phoneticPr fontId="2" type="noConversion"/>
  </si>
  <si>
    <t>Mapping rate</t>
    <phoneticPr fontId="2" type="noConversion"/>
  </si>
  <si>
    <t>Gene ID</t>
    <phoneticPr fontId="2" type="noConversion"/>
  </si>
  <si>
    <t>Gene annotation</t>
    <phoneticPr fontId="2" type="noConversion"/>
  </si>
  <si>
    <t>Primer R (5'-3')</t>
    <phoneticPr fontId="2" type="noConversion"/>
  </si>
  <si>
    <t>BCW_Foc4vsG_Foc4</t>
    <phoneticPr fontId="2" type="noConversion"/>
  </si>
  <si>
    <t>FCW_Foc1vsG_Foc1</t>
    <phoneticPr fontId="2" type="noConversion"/>
  </si>
  <si>
    <t>BCW_Foc4vsFCW_Foc1</t>
    <phoneticPr fontId="2" type="noConversion"/>
  </si>
  <si>
    <t>P_Foc4vsG_Foc4</t>
  </si>
  <si>
    <t>P_Foc1vsG_Foc1</t>
  </si>
  <si>
    <t>P_Foc4vsP_Foc1</t>
  </si>
  <si>
    <t>Correlation</t>
    <phoneticPr fontId="2" type="noConversion"/>
  </si>
  <si>
    <t>comp12740_c0</t>
  </si>
  <si>
    <t>transmembrane protein</t>
    <phoneticPr fontId="2" type="noConversion"/>
  </si>
  <si>
    <t>GTGGAAGCATCAGTCACGGTTG</t>
  </si>
  <si>
    <t>CGACGTTTCCTCCCGAATTGA</t>
  </si>
  <si>
    <t>-</t>
    <phoneticPr fontId="2" type="noConversion"/>
  </si>
  <si>
    <t>-3.05±0.37</t>
  </si>
  <si>
    <t>+</t>
    <phoneticPr fontId="2" type="noConversion"/>
  </si>
  <si>
    <t>0.73±0.18</t>
    <phoneticPr fontId="2" type="noConversion"/>
  </si>
  <si>
    <t>-0.17±0.41</t>
  </si>
  <si>
    <t>-3.10±0.16</t>
  </si>
  <si>
    <t>hypothetical protein</t>
    <phoneticPr fontId="2" type="noConversion"/>
  </si>
  <si>
    <t>GGGTTGTCACCGCCAGTAAAG</t>
  </si>
  <si>
    <t>TACGATACCAAGACCGACGAG</t>
  </si>
  <si>
    <t>-2.49±0.07</t>
  </si>
  <si>
    <t>-5.80±0.25</t>
  </si>
  <si>
    <t>-2.26±0.06</t>
  </si>
  <si>
    <t>-2.04±0.06</t>
  </si>
  <si>
    <t>-2.61±0.11</t>
  </si>
  <si>
    <t>methylcitrate synthase precursor</t>
  </si>
  <si>
    <t>TGGGAGCCTACCTTTGACGATTG</t>
  </si>
  <si>
    <t>TTCCGCCCTTTCCAAGCATAGCA</t>
  </si>
  <si>
    <t>-2.59±0.22</t>
  </si>
  <si>
    <t>2.89±0.37</t>
    <phoneticPr fontId="2" type="noConversion"/>
  </si>
  <si>
    <t>-3.16±0.28</t>
  </si>
  <si>
    <t>-4.70±0.20</t>
  </si>
  <si>
    <t>mitogen-activated protein kinase</t>
    <phoneticPr fontId="2" type="noConversion"/>
  </si>
  <si>
    <t>AGTTGAATGTGGTAGGGCAGTC</t>
  </si>
  <si>
    <t>CGACCCCTCATCTCGTATTAGTG</t>
  </si>
  <si>
    <t>-1.47±0.36</t>
  </si>
  <si>
    <t>-0.50±0.29</t>
  </si>
  <si>
    <t>-2.14±0.15</t>
  </si>
  <si>
    <t>-1.11±0.22</t>
  </si>
  <si>
    <t>comp16090_c0</t>
  </si>
  <si>
    <t xml:space="preserve">hexosaminidase </t>
  </si>
  <si>
    <t>GCTGGGTTGACTCCGTTCGTTTG</t>
  </si>
  <si>
    <t>AGCCACGACTGAATCACGACATC</t>
  </si>
  <si>
    <t>-2.66±0.05</t>
  </si>
  <si>
    <t>-2.95±0.26</t>
  </si>
  <si>
    <t>-0.91±0.40</t>
  </si>
  <si>
    <t>-0.53±0.22</t>
  </si>
  <si>
    <t>-0.94±0.22</t>
  </si>
  <si>
    <t>comp16240_c0</t>
  </si>
  <si>
    <t>hypothetical protein</t>
  </si>
  <si>
    <t>GCTTGCTTTTCAGGGAAGACAC</t>
  </si>
  <si>
    <t>TCCTTTTGATTCCTGGACTCGC</t>
  </si>
  <si>
    <t>-0.53±0.45</t>
  </si>
  <si>
    <t>-1.55±0.27</t>
  </si>
  <si>
    <t>1.83±0.37</t>
    <phoneticPr fontId="2" type="noConversion"/>
  </si>
  <si>
    <t>-0.12±0.19</t>
  </si>
  <si>
    <t>-0.52±0.38</t>
  </si>
  <si>
    <t>comp16498_c0</t>
  </si>
  <si>
    <t>glucan endo-1,6-beta-glucosidase</t>
    <phoneticPr fontId="2" type="noConversion"/>
  </si>
  <si>
    <t>TTCACGGATAGGGACCATTCAC</t>
  </si>
  <si>
    <t>AAGACAATACCTCCCAGACGAC</t>
  </si>
  <si>
    <t>-1.15±0.33</t>
  </si>
  <si>
    <t>0.11±0.64</t>
    <phoneticPr fontId="2" type="noConversion"/>
  </si>
  <si>
    <t>-0.29±0.38</t>
  </si>
  <si>
    <t>-1.60±0.47</t>
  </si>
  <si>
    <t>endo-polygalacturonase</t>
  </si>
  <si>
    <t>AACTGGCACGATTGAGAAC</t>
    <phoneticPr fontId="2" type="noConversion"/>
  </si>
  <si>
    <t>CGTTGAGATAGTCCTGCTG</t>
    <phoneticPr fontId="2" type="noConversion"/>
  </si>
  <si>
    <t>-0.14±0.61</t>
  </si>
  <si>
    <t xml:space="preserve">cystathionine beta-lyase </t>
  </si>
  <si>
    <t>AGACTGATAGATGGGAACGCTGGAG</t>
    <phoneticPr fontId="2" type="noConversion"/>
  </si>
  <si>
    <t>CGCAATGGTCGCAAACGCTATG</t>
  </si>
  <si>
    <t>2.52±0.28</t>
    <phoneticPr fontId="2" type="noConversion"/>
  </si>
  <si>
    <t>-1.00±0.18</t>
  </si>
  <si>
    <t>comp17887_c1</t>
  </si>
  <si>
    <t>endoglucanase</t>
  </si>
  <si>
    <t>GGATACCTACGACCACATTTCTCTC</t>
  </si>
  <si>
    <t>TGACAACGAACTGACCAGCATAC</t>
    <phoneticPr fontId="2" type="noConversion"/>
  </si>
  <si>
    <t>3.74±0.26</t>
    <phoneticPr fontId="2" type="noConversion"/>
  </si>
  <si>
    <t>NA</t>
  </si>
  <si>
    <t>50S ribosome-binding GTPase</t>
  </si>
  <si>
    <t>TCGCCGTTCTGCCTTTTACATC</t>
  </si>
  <si>
    <t>GCCAACCTCCTCCATAGCATC</t>
  </si>
  <si>
    <t>-0.10±0.27</t>
  </si>
  <si>
    <t>-1.93±0.24</t>
  </si>
  <si>
    <t>comp18300_c0</t>
  </si>
  <si>
    <t>AAGGCTATTGATGTGTGGTCGG</t>
  </si>
  <si>
    <t>GTAATCTTCCATAGTGGGCGTG</t>
  </si>
  <si>
    <t>-1.3±0.24</t>
  </si>
  <si>
    <t>-1.14±0.35</t>
  </si>
  <si>
    <t>-1.56±0.16</t>
  </si>
  <si>
    <t>-0.06±0.35</t>
  </si>
  <si>
    <t xml:space="preserve">malate synthase </t>
  </si>
  <si>
    <t>TACTCTCATTGTCCGCCCTCGTG</t>
    <phoneticPr fontId="2" type="noConversion"/>
  </si>
  <si>
    <t>AAAGTAAGGACCGAAGCCCTGACGC</t>
  </si>
  <si>
    <t>3.59±0.36</t>
    <phoneticPr fontId="2" type="noConversion"/>
  </si>
  <si>
    <t>-0.07±0.70</t>
  </si>
  <si>
    <t>-1.59±0.22</t>
  </si>
  <si>
    <t>comp18591_c0</t>
  </si>
  <si>
    <t>major facilitator superfamily transporter</t>
    <phoneticPr fontId="2" type="noConversion"/>
  </si>
  <si>
    <t>CCAATCAAACCAGCAGTCAAGA</t>
  </si>
  <si>
    <t>GTGCCAACTTGTCATTTCCCCAG</t>
  </si>
  <si>
    <t>-5.95±0.25</t>
  </si>
  <si>
    <t>-2.54±0.17</t>
  </si>
  <si>
    <t>-2.96±0.19</t>
  </si>
  <si>
    <t>-1.68±0.29</t>
  </si>
  <si>
    <t>-1.71±0.14</t>
  </si>
  <si>
    <t>-0.16±0.32</t>
  </si>
  <si>
    <t>comp8559_c0</t>
  </si>
  <si>
    <t>GAAATACAGGACTGCTGCGGAAAG</t>
  </si>
  <si>
    <t>CATAACACTCGTAGGTCTCGGGC</t>
  </si>
  <si>
    <t>-0.92±0.24</t>
  </si>
  <si>
    <t>-0.00±0.08</t>
  </si>
  <si>
    <t>-0.29±0.39</t>
  </si>
  <si>
    <t>BCW_Foc4 vs G_Foc4</t>
    <phoneticPr fontId="2" type="noConversion"/>
  </si>
  <si>
    <t>GO term</t>
  </si>
  <si>
    <t>Term type</t>
    <phoneticPr fontId="2" type="noConversion"/>
  </si>
  <si>
    <t>DEG item</t>
    <phoneticPr fontId="2" type="noConversion"/>
  </si>
  <si>
    <t>up-regulated</t>
    <phoneticPr fontId="2" type="noConversion"/>
  </si>
  <si>
    <t>BP</t>
  </si>
  <si>
    <t>metabolic process</t>
  </si>
  <si>
    <t>pyrimidine nucleobase metabolic process</t>
  </si>
  <si>
    <t>nucleolus</t>
  </si>
  <si>
    <t>CC</t>
  </si>
  <si>
    <t>organic substance metabolic process</t>
    <phoneticPr fontId="2" type="noConversion"/>
  </si>
  <si>
    <t>organic substance metabolic process</t>
  </si>
  <si>
    <t>ATP-dependent helicase activity</t>
  </si>
  <si>
    <t>MF</t>
  </si>
  <si>
    <t>primary metabolic process</t>
  </si>
  <si>
    <t>purine NTP-dependent helicase activity</t>
  </si>
  <si>
    <t>cellular metabolic process</t>
  </si>
  <si>
    <t>macromolecule metabolic process</t>
  </si>
  <si>
    <t>biosynthetic process</t>
  </si>
  <si>
    <t>cellular macromolecule metabolic process</t>
  </si>
  <si>
    <t>organic substance biosynthetic process</t>
  </si>
  <si>
    <t>cellular biosynthetic process</t>
  </si>
  <si>
    <t>small molecule metabolic process</t>
  </si>
  <si>
    <t>protein metabolic process</t>
  </si>
  <si>
    <t>gene expression</t>
  </si>
  <si>
    <t>cellular protein metabolic process</t>
  </si>
  <si>
    <t>organic acid metabolic process</t>
  </si>
  <si>
    <t>organonitrogen compound metabolic process</t>
  </si>
  <si>
    <t>oxoacid metabolic process</t>
  </si>
  <si>
    <t>carboxylic acid metabolic process</t>
  </si>
  <si>
    <t>carbohydrate metabolic process</t>
  </si>
  <si>
    <t>cellular component biogenesis</t>
  </si>
  <si>
    <t>translation</t>
  </si>
  <si>
    <t>cellular amino acid metabolic process</t>
  </si>
  <si>
    <t>ribosome biogenesis</t>
  </si>
  <si>
    <t>ribonucleoprotein complex biogenesis</t>
  </si>
  <si>
    <t>organonitrogen compound biosynthetic process</t>
  </si>
  <si>
    <t>cofactor metabolic process</t>
  </si>
  <si>
    <t>single-organism carbohydrate metabolic process</t>
  </si>
  <si>
    <t>carbohydrate metabolic process</t>
    <phoneticPr fontId="2" type="noConversion"/>
  </si>
  <si>
    <t>organic acid biosynthetic process</t>
  </si>
  <si>
    <t>carboxylic acid biosynthetic process</t>
  </si>
  <si>
    <t>alpha-amino acid metabolic process</t>
  </si>
  <si>
    <t>coenzyme metabolic process</t>
  </si>
  <si>
    <t>cellular amino acid biosynthetic process</t>
  </si>
  <si>
    <t>RNA processing</t>
  </si>
  <si>
    <t>generation of precursor metabolites and energy</t>
  </si>
  <si>
    <t>monocarboxylic acid metabolic process</t>
  </si>
  <si>
    <t>monosaccharide metabolic process</t>
  </si>
  <si>
    <t>ncRNA metabolic process</t>
  </si>
  <si>
    <t>carbohydrate catabolic process</t>
  </si>
  <si>
    <t>hexose metabolic process</t>
  </si>
  <si>
    <t>dicarboxylic acid metabolic process</t>
  </si>
  <si>
    <t>ncRNA processing</t>
  </si>
  <si>
    <t>regulation of cellular protein metabolic process</t>
  </si>
  <si>
    <t>alpha-amino acid biosynthetic process</t>
  </si>
  <si>
    <t>regulation of protein metabolic process</t>
  </si>
  <si>
    <t>regulation of translation</t>
  </si>
  <si>
    <t>posttranscriptional regulation of gene expression</t>
  </si>
  <si>
    <t>nucleotide biosynthetic process</t>
  </si>
  <si>
    <t>cellular glucan metabolic process</t>
  </si>
  <si>
    <t>glucan metabolic process</t>
  </si>
  <si>
    <t>starch metabolic process</t>
  </si>
  <si>
    <t>pyrimidine-containing compound metabolic process</t>
  </si>
  <si>
    <t>sucrose metabolic process</t>
  </si>
  <si>
    <t>rRNA processing</t>
  </si>
  <si>
    <t>disaccharide metabolic process</t>
  </si>
  <si>
    <t>rRNA metabolic process</t>
  </si>
  <si>
    <t>alanine metabolic process</t>
  </si>
  <si>
    <t>glutamine family amino acid metabolic process</t>
  </si>
  <si>
    <t>pyruvate family amino acid metabolic process</t>
  </si>
  <si>
    <t>translational initiation</t>
  </si>
  <si>
    <t>translational elongation</t>
  </si>
  <si>
    <t>regulation of translational initiation</t>
  </si>
  <si>
    <t>carbon utilization</t>
  </si>
  <si>
    <t>polysaccharide catabolic process</t>
  </si>
  <si>
    <t>cell wall organization or biogenesis</t>
  </si>
  <si>
    <t>xenobiotic metabolic process</t>
  </si>
  <si>
    <t>tricarboxylic acid cycle</t>
  </si>
  <si>
    <t>response to xenobiotic stimulus</t>
  </si>
  <si>
    <t>aerobic respiration</t>
  </si>
  <si>
    <t>cellular response to xenobiotic stimulus</t>
  </si>
  <si>
    <t>cell wall macromolecule metabolic process</t>
  </si>
  <si>
    <t>regulation of translational elongation</t>
  </si>
  <si>
    <t>aspartate metabolic process</t>
  </si>
  <si>
    <t>cytoplasm</t>
  </si>
  <si>
    <t>cytoplasmic part</t>
  </si>
  <si>
    <t>isoleucine biosynthetic process</t>
  </si>
  <si>
    <t>non-membrane-bounded organelle</t>
  </si>
  <si>
    <t>'de novo' IMP biosynthetic process</t>
  </si>
  <si>
    <t>intracellular non-membrane-bounded organelle</t>
  </si>
  <si>
    <t>gamma-aminobutyric acid metabolic process</t>
  </si>
  <si>
    <t>ribonucleoprotein complex</t>
  </si>
  <si>
    <t>ribosome</t>
  </si>
  <si>
    <t>cell part</t>
  </si>
  <si>
    <t>ribosomal subunit</t>
  </si>
  <si>
    <t>intracellular</t>
  </si>
  <si>
    <t>small ribosomal subunit</t>
  </si>
  <si>
    <t>intracellular part</t>
  </si>
  <si>
    <t>intracellular organelle</t>
  </si>
  <si>
    <t>structural constituent of ribosome</t>
  </si>
  <si>
    <t>hydrolase activity, acting on glycosyl bonds</t>
  </si>
  <si>
    <t>hydrolase activity, hydrolyzing O-glycosyl compounds</t>
  </si>
  <si>
    <t>RNA binding</t>
  </si>
  <si>
    <t>lyase activity</t>
  </si>
  <si>
    <t>carbohydrate binding</t>
  </si>
  <si>
    <t>translation factor activity, nucleic acid binding</t>
  </si>
  <si>
    <t>hydro-lyase activity</t>
  </si>
  <si>
    <t>translation initiation factor activity</t>
  </si>
  <si>
    <t>cellulose binding</t>
  </si>
  <si>
    <t>organelle lumen</t>
  </si>
  <si>
    <t>polygalacturonase activity</t>
  </si>
  <si>
    <t>intracellular organelle lumen</t>
  </si>
  <si>
    <t>translation elongation factor activity</t>
  </si>
  <si>
    <t>nuclear lumen</t>
  </si>
  <si>
    <t>preribosome</t>
  </si>
  <si>
    <t>small-subunit processome</t>
  </si>
  <si>
    <t>helicase activity</t>
  </si>
  <si>
    <t>isomerase activity</t>
  </si>
  <si>
    <t>DNA-directed RNA polymerase activity</t>
  </si>
  <si>
    <t>carbon-oxygen lyase activity</t>
  </si>
  <si>
    <t>pattern binding</t>
  </si>
  <si>
    <t>polysaccharide binding</t>
  </si>
  <si>
    <t>intramolecular transferase activity</t>
  </si>
  <si>
    <t>transferase activity, transferring acyl groups, acyl groups converted into alkyl on transfer</t>
  </si>
  <si>
    <t>oxidoreductase activity, acting on the CH-NH2 group of donors, NAD or NADP as acceptor</t>
  </si>
  <si>
    <t>down-regulated</t>
    <phoneticPr fontId="2" type="noConversion"/>
  </si>
  <si>
    <t>oxidation-reduction process</t>
  </si>
  <si>
    <t>none</t>
    <phoneticPr fontId="2" type="noConversion"/>
  </si>
  <si>
    <t>benzene-containing compound metabolic process</t>
  </si>
  <si>
    <t>styrene metabolic process</t>
  </si>
  <si>
    <t>styrene catabolic process</t>
  </si>
  <si>
    <t>olefin metabolic process</t>
  </si>
  <si>
    <t>protein methylation</t>
  </si>
  <si>
    <t>protein alkylation</t>
  </si>
  <si>
    <t>xenobiotic catabolic process</t>
  </si>
  <si>
    <t>oxidoreductase activity</t>
  </si>
  <si>
    <t>cofactor binding</t>
  </si>
  <si>
    <t>oxidoreductase activity, acting on paired donors, with incorporation or reduction of molecular oxygen</t>
  </si>
  <si>
    <t>coenzyme binding</t>
  </si>
  <si>
    <t>tRNA methyltransferase activity</t>
  </si>
  <si>
    <t>tRNA (guanine-N7-)-methyltransferase activity</t>
  </si>
  <si>
    <t>tRNA (guanine) methyltransferase activity</t>
  </si>
  <si>
    <t>homogentisate 1,2-dioxygenase activity</t>
  </si>
  <si>
    <t>protein methyltransferase activity</t>
  </si>
  <si>
    <t>S-adenosylmethionine-dependent methyltransferase activity</t>
  </si>
  <si>
    <t>P_Foc4 vs G_Foc4</t>
    <phoneticPr fontId="2" type="noConversion"/>
  </si>
  <si>
    <t>P_Foc1 vs G_Foc1</t>
    <phoneticPr fontId="2" type="noConversion"/>
  </si>
  <si>
    <t>P_Foc4 vs P_Foc1</t>
    <phoneticPr fontId="2" type="noConversion"/>
  </si>
  <si>
    <t>Term type</t>
  </si>
  <si>
    <t>DEG item</t>
  </si>
  <si>
    <t>peptidoglycan metabolic process</t>
  </si>
  <si>
    <t>peptidoglycan biosynthetic process</t>
  </si>
  <si>
    <t>peptidoglycan-based cell wall biogenesis</t>
  </si>
  <si>
    <t>glycosaminoglycan biosynthetic process</t>
  </si>
  <si>
    <t>cell wall macromolecule biosynthetic process</t>
  </si>
  <si>
    <t>cellular component macromolecule biosynthetic process</t>
  </si>
  <si>
    <t>cell wall biogenesis</t>
  </si>
  <si>
    <t>aminoglycan biosynthetic process</t>
  </si>
  <si>
    <t>D-alanine family amino acid metabolic process</t>
  </si>
  <si>
    <t>D-alanine metabolic process</t>
  </si>
  <si>
    <t>D-amino acid metabolic process</t>
  </si>
  <si>
    <t>D-alanine-D-alanine ligase activity</t>
  </si>
  <si>
    <t>single-organism metabolic process</t>
  </si>
  <si>
    <t>cofactor binding</t>
    <phoneticPr fontId="2" type="noConversion"/>
  </si>
  <si>
    <t>transferase activity, transferring acyl groups other than amino-acyl groups</t>
  </si>
  <si>
    <t>lipid metabolic process</t>
  </si>
  <si>
    <t>cellular lipid metabolic process</t>
  </si>
  <si>
    <t>lipid biosynthetic process</t>
  </si>
  <si>
    <t>electron transport</t>
  </si>
  <si>
    <t>aromatic amino acid family metabolic process</t>
  </si>
  <si>
    <t>fatty acid metabolic process</t>
  </si>
  <si>
    <t>amine metabolic process</t>
  </si>
  <si>
    <t>cellular biogenic amine metabolic process</t>
  </si>
  <si>
    <t>tryptophan metabolic process</t>
  </si>
  <si>
    <t>indolalkylamine metabolic process</t>
  </si>
  <si>
    <t>indole-containing compound metabolic process</t>
  </si>
  <si>
    <t>fatty acid biosynthetic process</t>
  </si>
  <si>
    <t>monocarboxylic acid biosynthetic process</t>
  </si>
  <si>
    <t>valine metabolic process</t>
  </si>
  <si>
    <t>isoleucine metabolic process</t>
  </si>
  <si>
    <t>leucine metabolic process</t>
  </si>
  <si>
    <t>benzoate metabolic process</t>
  </si>
  <si>
    <t>flavin adenine dinucleotide binding</t>
  </si>
  <si>
    <t>oxidoreductase activity, acting on CH-OH group of donors</t>
  </si>
  <si>
    <t>oxidoreductase activity, acting on the CH-CH group of donors</t>
  </si>
  <si>
    <t>iron ion binding</t>
  </si>
  <si>
    <t>tetrapyrrole binding</t>
  </si>
  <si>
    <t>monooxygenase activity</t>
  </si>
  <si>
    <t>oxidoreductase activity, acting on single donors with incorporation of molecular oxygen</t>
  </si>
  <si>
    <t>3-hydroxyacyl-CoA dehydrogenase activity</t>
  </si>
  <si>
    <t>acyl-CoA dehydrogenase activity</t>
  </si>
  <si>
    <t>Id</t>
  </si>
  <si>
    <t>BCW_Foc4vsG_Foc4</t>
    <phoneticPr fontId="3" type="noConversion"/>
  </si>
  <si>
    <t>FCW_Foc1vsG_Foc1</t>
    <phoneticPr fontId="3" type="noConversion"/>
  </si>
  <si>
    <t>BCW_Foc4vsFCW_Foc1</t>
    <phoneticPr fontId="3" type="noConversion"/>
  </si>
  <si>
    <t>KEGG Term</t>
    <phoneticPr fontId="3" type="noConversion"/>
  </si>
  <si>
    <t>No. of DEGs</t>
    <phoneticPr fontId="3" type="noConversion"/>
  </si>
  <si>
    <t>up-regulated</t>
    <phoneticPr fontId="3" type="noConversion"/>
  </si>
  <si>
    <t>Ribosome</t>
    <phoneticPr fontId="3" type="noConversion"/>
  </si>
  <si>
    <t>Biosynthesis of amino acids</t>
    <phoneticPr fontId="3" type="noConversion"/>
  </si>
  <si>
    <t>Carbon metabolism</t>
    <phoneticPr fontId="3" type="noConversion"/>
  </si>
  <si>
    <t>Ribosome biogenesis in eukaryotes</t>
    <phoneticPr fontId="3" type="noConversion"/>
  </si>
  <si>
    <t>RNA transport</t>
    <phoneticPr fontId="3" type="noConversion"/>
  </si>
  <si>
    <t>2-Oxocarboxylic acid metabolism</t>
    <phoneticPr fontId="3" type="noConversion"/>
  </si>
  <si>
    <t>Citrate cycle (TCA cycle)</t>
    <phoneticPr fontId="3" type="noConversion"/>
  </si>
  <si>
    <t>Carbon fixation pathways in prokaryotes</t>
    <phoneticPr fontId="3" type="noConversion"/>
  </si>
  <si>
    <t>Nitrogen metabolism</t>
    <phoneticPr fontId="3" type="noConversion"/>
  </si>
  <si>
    <t>down-regulated</t>
    <phoneticPr fontId="3" type="noConversion"/>
  </si>
  <si>
    <t>Tyrosine metabolism</t>
    <phoneticPr fontId="3" type="noConversion"/>
  </si>
  <si>
    <t>Styrene degradation</t>
    <phoneticPr fontId="3" type="noConversion"/>
  </si>
  <si>
    <t>P_Foc4vsG_Foc4</t>
    <phoneticPr fontId="3" type="noConversion"/>
  </si>
  <si>
    <t>P_Foc1vsG_Foc1</t>
    <phoneticPr fontId="3" type="noConversion"/>
  </si>
  <si>
    <t>P_Foc4vsP_Foc1</t>
    <phoneticPr fontId="3" type="noConversion"/>
  </si>
  <si>
    <t>Peroxisome</t>
    <phoneticPr fontId="3" type="noConversion"/>
  </si>
  <si>
    <t>none</t>
    <phoneticPr fontId="3" type="noConversion"/>
  </si>
  <si>
    <t>Valine, leucine and isoleucine degradation</t>
    <phoneticPr fontId="3" type="noConversion"/>
  </si>
  <si>
    <t>Table S11 The Significantly enriched GO terms in the DEGs induced by host cell wall*</t>
    <phoneticPr fontId="2" type="noConversion"/>
  </si>
  <si>
    <t>Table S12 The Significantly enriched GO terms in the DEGs induced by pectin*</t>
    <phoneticPr fontId="2" type="noConversion"/>
  </si>
  <si>
    <t>Table S9 Statistics of six Foc libraries reads mapping</t>
    <phoneticPr fontId="2" type="noConversion"/>
  </si>
  <si>
    <t>Table13 The Significantly enriched KEGG pathways in the DEGs induced by host cell wall*</t>
    <phoneticPr fontId="3" type="noConversion"/>
  </si>
  <si>
    <t>Table14 The Significantly enriched KEGG pathways in the DEGs induced by pectin*</t>
    <phoneticPr fontId="3" type="noConversion"/>
  </si>
  <si>
    <t>--</t>
  </si>
  <si>
    <t>zinc ion binding//nucleic acid binding</t>
  </si>
  <si>
    <t>hypothetical protein FOXB_11401 [Fusarium oxysporum Fo5176]</t>
  </si>
  <si>
    <t>comp98126_c0</t>
  </si>
  <si>
    <t>Fusarium fujikuroi IMI 58289 draft genome, chromosome FFUJ_chr03</t>
  </si>
  <si>
    <t>Isocitrate lyase</t>
  </si>
  <si>
    <t>catalytic activity//3-methyl-2-oxobutanoate hydroxymethyltransferase activity</t>
  </si>
  <si>
    <t>pantothenate biosynthetic process//metabolic process</t>
  </si>
  <si>
    <t>Isocitrate lyase family//Ketopantoate hydroxymethyltransferase</t>
  </si>
  <si>
    <t>Carboxyvinyl-carboxyphosphonate phosphorylmutase OS=Streptomyces hygroscopicus GN=bcpA PE=1 SV=3</t>
  </si>
  <si>
    <t>Fusarium fujikuroi IMI 58289 draft genome, chromosome FFUJ_chr01</t>
  </si>
  <si>
    <t>hypothetical protein FOXB_14699 [Fusarium oxysporum Fo5176]</t>
  </si>
  <si>
    <t>comp72174_c0</t>
  </si>
  <si>
    <t>Animal-type fatty acid synthase and related proteins</t>
  </si>
  <si>
    <t>Mycocerosic acid synthase OS=Mycobacterium bovis (strain ATCC BAA-935 / AF2122/97) GN=mas PE=1 SV=2</t>
  </si>
  <si>
    <t>fatty acid synthase S-acetyltransferase [Arthroderma gypseum CBS 118893] &gt;gi|311340942|gb|EFR00145.1| fatty acid synthase S-acetyltransferase [Arthroderma gypseum CBS 118893]</t>
  </si>
  <si>
    <t>comp38245_c0</t>
  </si>
  <si>
    <t>comp32453_c0</t>
  </si>
  <si>
    <t>Meprin A metalloprotease</t>
  </si>
  <si>
    <t>zinc ion binding//metalloendopeptidase activity</t>
  </si>
  <si>
    <t>proteolysis</t>
  </si>
  <si>
    <t>Zinc metalloproteinase nas-5 OS=Caenorhabditis elegans GN=nas-5 PE=2 SV=2</t>
  </si>
  <si>
    <t>hypothetical protein FOXB_06595 [Fusarium oxysporum Fo5176]</t>
  </si>
  <si>
    <t>comp29697_c0</t>
  </si>
  <si>
    <t>hypothetical protein FOXB_01249 [Fusarium oxysporum Fo5176]</t>
  </si>
  <si>
    <t>comp39412_c0</t>
  </si>
  <si>
    <t>Fusarium oxysporum f. cubense isolate INDO 155 Six8a gene, complete cds</t>
  </si>
  <si>
    <t>Fo5176-SIX8 [Fusarium oxysporum Fo5176] &gt;gi|345452883|gb|AEN94580.1| SIX8 [Fusarium oxysporum]</t>
  </si>
  <si>
    <t>comp31864_c0</t>
  </si>
  <si>
    <t>hypothetical protein FOXB_10483 [Fusarium oxysporum Fo5176]</t>
  </si>
  <si>
    <t>comp6814_c0</t>
  </si>
  <si>
    <t>viral envelope//integral to membrane</t>
  </si>
  <si>
    <t>amino acid transmembrane transporter activity</t>
  </si>
  <si>
    <t>amino acid transport//amino acid transmembrane transport</t>
  </si>
  <si>
    <t>Poxvirus virion envelope protein A14</t>
  </si>
  <si>
    <t>hypothetical protein FOXB_09785 [Fusarium oxysporum Fo5176]</t>
  </si>
  <si>
    <t>comp35182_c0</t>
  </si>
  <si>
    <t>Kinesin light chain</t>
  </si>
  <si>
    <t>membrane//interleukin-4 receptor complex//extracellular region</t>
  </si>
  <si>
    <t>interleukin-4 receptor binding//G-protein coupled receptor activity//growth factor activity</t>
  </si>
  <si>
    <t>signal transduction//immune response//growth//G-protein coupled receptor signaling pathway//cell proliferation</t>
  </si>
  <si>
    <t>Hormone receptor domain//Interleukin 4</t>
  </si>
  <si>
    <t>Putative 30S ribosomal protein S17P-like OS=Methanosarcina acetivorans (strain ATCC 35395 / DSM 2834 / JCM 12185 / C2A) GN=MA_2024 PE=3 SV=1</t>
  </si>
  <si>
    <t>hypothetical protein AN0539.2 [Aspergillus nidulans FGSC A4] &gt;gi|40747482|gb|EAA66638.1| hypothetical protein AN0539.2 [Aspergillus nidulans FGSC A4] &gt;gi|259489203|tpe|CBF89281.1| TPA: conserved hypothetical protein [Aspergillus nidulans FGSC A4]</t>
  </si>
  <si>
    <t>comp8224_c0</t>
  </si>
  <si>
    <t>protein dimerization activity</t>
  </si>
  <si>
    <t>defense response//defense response to bacterium</t>
  </si>
  <si>
    <t>Brevenin/esculentin/gaegurin/rugosin family//Helix-loop-helix DNA-binding domain</t>
  </si>
  <si>
    <t>Allergen Fus c 3 OS=Fusarium culmorum PE=1 SV=1</t>
  </si>
  <si>
    <t>hypothetical protein FOXB_07209 [Fusarium oxysporum Fo5176]</t>
  </si>
  <si>
    <t>comp10248_c0</t>
  </si>
  <si>
    <t>Fusarium fujikuroi IMI 58289 draft genome, chromosome FFUJ_chr10</t>
  </si>
  <si>
    <t>hypothetical protein FPSE_06348 [Fusarium pseudograminearum CS3096]</t>
  </si>
  <si>
    <t>comp11723_c0</t>
  </si>
  <si>
    <t>viral capsid//DASH complex//mitotic spindle</t>
  </si>
  <si>
    <t>attachment of spindle microtubules to kinetochore</t>
  </si>
  <si>
    <t>DASH complex subunit Dam1//Nucleopolyhedrovirus P10 protein</t>
  </si>
  <si>
    <t>hypothetical protein FPSE_08675 [Fusarium pseudograminearum CS3096]</t>
  </si>
  <si>
    <t>comp29748_c0</t>
  </si>
  <si>
    <t>Arginyl-tRNA synthetase</t>
  </si>
  <si>
    <t>arginine-tRNA ligase activity//nucleotide binding//ATP binding</t>
  </si>
  <si>
    <t>arginyl-tRNA aminoacylation//proline metabolic process//arginine metabolic process</t>
  </si>
  <si>
    <t>tRNA synthetases class I (R)//DALR anticodon binding domain</t>
  </si>
  <si>
    <t>Arginine--tRNA ligase, cytoplasmic OS=Saccharomyces cerevisiae (strain ATCC 204508 / S288c) GN=YDR341C PE=1 SV=1</t>
  </si>
  <si>
    <t>hypothetical protein FOXB_00400 [Fusarium oxysporum Fo5176]</t>
  </si>
  <si>
    <t>comp7556_c0</t>
  </si>
  <si>
    <t>comp6855_c0</t>
  </si>
  <si>
    <t>zinc ion binding</t>
  </si>
  <si>
    <t>IBR domain</t>
  </si>
  <si>
    <t>Fusarium fujikuroi IMI 58289 draft genome, chromosome FFUJ_chr06</t>
  </si>
  <si>
    <t>hypothetical protein FG08306.1 [Gibberella zeae PH-1]</t>
  </si>
  <si>
    <t>comp8950_c0</t>
  </si>
  <si>
    <t>hydrolase activity, acting on ester bonds//O-acyltransferase activity//hydrolase activity//triglyceride lipase activity</t>
  </si>
  <si>
    <t>Hantavirus glycoprotein G2//Cutinase//Lipase (class 3)//Thioesterase domain//Lecithin:cholesterol acyltransferase</t>
  </si>
  <si>
    <t>Protein SERAC1 OS=Danio rerio GN=serac1 PE=2 SV=1</t>
  </si>
  <si>
    <t>hypothetical protein FOXB_10172 [Fusarium oxysporum Fo5176]</t>
  </si>
  <si>
    <t>comp9123_c0</t>
  </si>
  <si>
    <t>Ferric reductase, NADH/NADPH oxidase and related proteins</t>
  </si>
  <si>
    <t>FAD-binding domain//Ferric reductase NAD binding domain</t>
  </si>
  <si>
    <t>Probable ferric reductase transmembrane component OS=Candida albicans GN=CFL1 PE=3 SV=1</t>
  </si>
  <si>
    <t>Fusarium fujikuroi IMI 58289 draft genome, chromosome FFUJ_chr09</t>
  </si>
  <si>
    <t>hypothetical protein MGG_14302 [Magnaporthe oryzae 70-15] &gt;gi|351650251|gb|EHA58110.1| hypothetical protein MGG_14302 [Magnaporthe oryzae 70-15]</t>
  </si>
  <si>
    <t>comp25321_c0</t>
  </si>
  <si>
    <t>comp6875_c0</t>
  </si>
  <si>
    <t>ribosome//intracellular</t>
  </si>
  <si>
    <t>translation//ribosome biogenesis</t>
  </si>
  <si>
    <t>Ribosomal L29 protein</t>
  </si>
  <si>
    <t>hypothetical protein FOXB_17052 [Fusarium oxysporum Fo5176]</t>
  </si>
  <si>
    <t>comp23545_c0</t>
  </si>
  <si>
    <t>hypothetical protein FOXB_13452 [Fusarium oxysporum Fo5176]</t>
  </si>
  <si>
    <t>comp27503_c0</t>
  </si>
  <si>
    <t>hypothetical protein FOXB_00735 [Fusarium oxysporum Fo5176]</t>
  </si>
  <si>
    <t>comp26215_c0</t>
  </si>
  <si>
    <t>Fusarium fujikuroi IMI 58289 draft genome, chromosome FFUJ_chr02</t>
  </si>
  <si>
    <t>comp31086_c0</t>
  </si>
  <si>
    <t>KOG Description</t>
  </si>
  <si>
    <t>CC Description</t>
  </si>
  <si>
    <t>MF Description</t>
  </si>
  <si>
    <t>BP Description</t>
  </si>
  <si>
    <t>PFAM description</t>
  </si>
  <si>
    <t>Swissprot Description</t>
  </si>
  <si>
    <t>NT Description</t>
  </si>
  <si>
    <t>NR Description</t>
  </si>
  <si>
    <t>Gene Length</t>
  </si>
  <si>
    <t>log2.Fold_change(P_Foc1vsG_Foc1)</t>
  </si>
  <si>
    <t>log2.Fold_change(P_Foc4vsG_Foc4)</t>
  </si>
  <si>
    <t>Gene_id</t>
  </si>
  <si>
    <t>hypothetical protein FG03693.1 [Gibberella zeae PH-1]</t>
  </si>
  <si>
    <t>comp22791_c0</t>
  </si>
  <si>
    <t>comp39131_c0</t>
  </si>
  <si>
    <t>Fusarium fujikuroi IMI 58289 draft genome, chromosome FFUJ_chr05</t>
  </si>
  <si>
    <t>hypothetical protein FOXB_16839 [Fusarium oxysporum Fo5176]</t>
  </si>
  <si>
    <t>comp16708_c0</t>
  </si>
  <si>
    <t>WD40 repeat-containing protein</t>
  </si>
  <si>
    <t>protein binding</t>
  </si>
  <si>
    <t>Vegetative incompatibility protein HET-E-1 OS=Podospora anserina GN=HET-E1 PE=4 SV=1</t>
  </si>
  <si>
    <t>hypothetical protein NECHADRAFT_52111 [Nectria haematococca mpVI 77-13-4] &gt;gi|256723633|gb|EEU37007.1| hypothetical protein NECHADRAFT_52111 [Nectria haematococca mpVI 77-13-4]</t>
  </si>
  <si>
    <t>comp12089_c0</t>
  </si>
  <si>
    <t>hypothetical protein FOXB_17500 [Fusarium oxysporum Fo5176]</t>
  </si>
  <si>
    <t>comp8484_c0</t>
  </si>
  <si>
    <t>cis-stilbene-oxide hydrolase activity</t>
  </si>
  <si>
    <t>Putative epoxide hydrolase OS=Stigmatella aurantiaca (strain DW4/3-1) GN=STAUR_4299 PE=3 SV=2</t>
  </si>
  <si>
    <t>Fusarium fujikuroi IMI 58289 draft genome, chromosome FFUJ_chr08</t>
  </si>
  <si>
    <t>hypothetical protein FOXB_11307 [Fusarium oxysporum Fo5176]</t>
  </si>
  <si>
    <t>comp50302_c0</t>
  </si>
  <si>
    <t>hypothetical protein FG04489.1 [Gibberella zeae PH-1]</t>
  </si>
  <si>
    <t>comp40715_c0</t>
  </si>
  <si>
    <t>nuclear origin of replication recognition complex</t>
  </si>
  <si>
    <t>RNA binding//DNA binding</t>
  </si>
  <si>
    <t>Pumilio-family RNA binding repeat//Origin recognition complex subunit 6 (ORC6)</t>
  </si>
  <si>
    <t>hypothetical protein FOXB_10882 [Fusarium oxysporum Fo5176]</t>
  </si>
  <si>
    <t>comp12627_c0</t>
  </si>
  <si>
    <t>serine-type endopeptidase activity//protein binding</t>
  </si>
  <si>
    <t>Subtilase family//Ankyrin repeat</t>
  </si>
  <si>
    <t>hypothetical protein FOXB_12497 [Fusarium oxysporum Fo5176]</t>
  </si>
  <si>
    <t>comp7035_c0</t>
  </si>
  <si>
    <t>Heterokaryon incompatibility protein 6, OR allele OS=Neurospora crassa (strain ATCC 24698 / 74-OR23-1A / CBS 708.71 / DSM 1257 / FGSC 987) GN=het-6 PE=4 SV=1</t>
  </si>
  <si>
    <t>hypothetical protein FPSE_10811 [Fusarium pseudograminearum CS3096]</t>
  </si>
  <si>
    <t>comp32109_c0</t>
  </si>
  <si>
    <t>transcription factor complex</t>
  </si>
  <si>
    <t>sequence-specific DNA binding transcription factor activity</t>
  </si>
  <si>
    <t>regulation of transcription, DNA-dependent</t>
  </si>
  <si>
    <t>Myc amino-terminal region</t>
  </si>
  <si>
    <t>hypothetical protein FG02414.1 [Gibberella zeae PH-1]</t>
  </si>
  <si>
    <t>comp10094_c0</t>
  </si>
  <si>
    <t>Astacin (Peptidase family M12A)//Matrixin</t>
  </si>
  <si>
    <t>metal ion transmembrane transporter activity</t>
  </si>
  <si>
    <t>metal ion transport//transmembrane transport</t>
  </si>
  <si>
    <t>CorA-like Mg2+ transporter protein</t>
  </si>
  <si>
    <t>hypothetical protein FOXB_16575 [Fusarium oxysporum Fo5176]</t>
  </si>
  <si>
    <t>comp9823_c0</t>
  </si>
  <si>
    <t>hypothetical protein TRIATDRAFT_81849 [Trichoderma atroviride IMI 206040]</t>
  </si>
  <si>
    <t>comp30669_c0</t>
  </si>
  <si>
    <t>Kynurenine 3-monooxygenase and related flavoprotein monooxygenases</t>
  </si>
  <si>
    <t>integral to membrane</t>
  </si>
  <si>
    <t>oxidoreductase activity//flavin adenine dinucleotide binding//squalene monooxygenase activity//oxidoreductase activity, acting on paired donors, with incorporation or reduction of molecular oxygen</t>
  </si>
  <si>
    <t>steroid biosynthetic process//carotenoid biosynthetic process//oxidation-reduction process//terpenoid biosynthetic process</t>
  </si>
  <si>
    <t>Pyridine nucleotide-disulphide oxidoreductase//Squalene epoxidase//Pyridine nucleotide-disulphide oxidoreductase//Lycopene cyclase protein</t>
  </si>
  <si>
    <t>6-hydroxynicotinate 3-monooxygenase OS=Pseudomonas fluorescens PE=1 SV=1</t>
  </si>
  <si>
    <t>hypothetical protein FOXB_15396 [Fusarium oxysporum Fo5176]</t>
  </si>
  <si>
    <t>comp14682_c0</t>
  </si>
  <si>
    <t>negative regulation of transcription, DNA-dependent</t>
  </si>
  <si>
    <t>Tetracyclin repressor, C-terminal all-alpha domain</t>
  </si>
  <si>
    <t>hypothetical protein AOL_s00210g265 [Arthrobotrys oligospora ATCC 24927]</t>
  </si>
  <si>
    <t>comp12159_c0</t>
  </si>
  <si>
    <t>dynein complex//transcription factor complex//fibrinogen complex//viral capsid//viral envelope</t>
  </si>
  <si>
    <t>dynein binding//protein binding, bridging//transcription factor binding//structural molecule activity//protein homodimerization activity//receptor binding</t>
  </si>
  <si>
    <t>signal transduction//protein polymerization//platelet activation</t>
  </si>
  <si>
    <t>hypothetical protein FOXB_13700 [Fusarium oxysporum Fo5176]</t>
  </si>
  <si>
    <t>comp9090_c0</t>
  </si>
  <si>
    <t>Dehydrogenases with different specificities (related to short-chain alcohol dehydrogenases)</t>
  </si>
  <si>
    <t>hydrolase activity, acting on ester bonds</t>
  </si>
  <si>
    <t>Stirrup</t>
  </si>
  <si>
    <t>Uncharacterized oxidoreductase YkvO OS=Bacillus subtilis (strain 168) GN=ykvO PE=3 SV=1</t>
  </si>
  <si>
    <t>hypothetical protein FOXB_00700 [Fusarium oxysporum Fo5176]</t>
  </si>
  <si>
    <t>comp9168_c0</t>
  </si>
  <si>
    <t>O-methyltransferase activity</t>
  </si>
  <si>
    <t>hypothetical protein FOXB_14365 [Fusarium oxysporum Fo5176]</t>
  </si>
  <si>
    <t>comp9242_c0</t>
  </si>
  <si>
    <t>catalytic activity//carboxy-lyase activity</t>
  </si>
  <si>
    <t>Flavoprotein</t>
  </si>
  <si>
    <t>Phenylacrylic acid decarboxylase OS=Saccharomyces cerevisiae (strain ATCC 204508 / S288c) GN=PAD1 PE=1 SV=2</t>
  </si>
  <si>
    <t>hypothetical protein FOXB_08594 [Fusarium oxysporum Fo5176]</t>
  </si>
  <si>
    <t>comp23837_c0</t>
  </si>
  <si>
    <t>RNA-directed RNA polymerase complex</t>
  </si>
  <si>
    <t>nucleotide binding//protein dimerization activity//RNA-directed RNA polymerase activity//cofactor binding//protein binding//transition metal ion binding</t>
  </si>
  <si>
    <t>regulation of transcription, DNA-dependent//purine nucleobase metabolic process</t>
  </si>
  <si>
    <t>Fusarium fujikuroi IMI 58289 draft genome, chromosome FFUJ_chr11</t>
  </si>
  <si>
    <t>hypothetical protein FOXB_08226 [Fusarium oxysporum Fo5176]</t>
  </si>
  <si>
    <t>comp6923_c0</t>
  </si>
  <si>
    <t>flavin adenine dinucleotide binding//UDP-N-acetylmuramate dehydrogenase activity//oxidoreductase activity</t>
  </si>
  <si>
    <t>amino sugar metabolic process//oxidation-reduction process</t>
  </si>
  <si>
    <t>FAD binding domain</t>
  </si>
  <si>
    <t>Bifunctional solanapyrone synthase OS=Alternaria solani GN=sol5 PE=1 SV=1</t>
  </si>
  <si>
    <t>hypothetical protein FOXB_14891 [Fusarium oxysporum Fo5176]</t>
  </si>
  <si>
    <t>comp6741_c0</t>
  </si>
  <si>
    <t>methyltransferase activity//metal ion binding</t>
  </si>
  <si>
    <t>methylation</t>
  </si>
  <si>
    <t>Zinc finger, C2H2 type//FtsJ-like methyltransferase</t>
  </si>
  <si>
    <t>hypothetical protein CH063_06317 [Colletotrichum higginsianum]</t>
  </si>
  <si>
    <t>comp8189_c0</t>
  </si>
  <si>
    <t>Fusarium oxysporum f. sp. lycopersici six1 gene, fot5 gene, six2 gene, shh1 gene and ORF2 (partial)</t>
  </si>
  <si>
    <t>comp8138_c0</t>
  </si>
  <si>
    <t>comp25599_c0</t>
  </si>
  <si>
    <t>viral capsid</t>
  </si>
  <si>
    <t>Nucleopolyhedrovirus capsid protein P87</t>
  </si>
  <si>
    <t>hypothetical protein FOXB_01813 [Fusarium oxysporum Fo5176]</t>
  </si>
  <si>
    <t>comp10892_c0</t>
  </si>
  <si>
    <t>hypothetical protein FOXB_16778 [Fusarium oxysporum Fo5176]</t>
  </si>
  <si>
    <t>comp29329_c0</t>
  </si>
  <si>
    <t>hypothetical protein FOXB_04403 [Fusarium oxysporum Fo5176]</t>
  </si>
  <si>
    <t>comp38334_c0</t>
  </si>
  <si>
    <t>Fusarium fujikuroi IMI 58289 draft genome, chromosome FFUJ_chr12</t>
  </si>
  <si>
    <t>comp11582_c0</t>
  </si>
  <si>
    <t>hypothetical protein FOXB_00344 [Fusarium oxysporum Fo5176]</t>
  </si>
  <si>
    <t>comp29166_c0</t>
  </si>
  <si>
    <t>Intracellular membrane-bound Ca2+-independent phospholipase A2</t>
  </si>
  <si>
    <t>metabolic process//lipid metabolic process</t>
  </si>
  <si>
    <t>Patatin-like phospholipase</t>
  </si>
  <si>
    <t>Calcium-independent phospholipase A2-gamma OS=Mus musculus GN=Pnpla8 PE=2 SV=1</t>
  </si>
  <si>
    <t>phospholipase [Verticillium albo-atrum VaMs.102] &gt;gi|261353326|gb|EEY15754.1| phospholipase [Verticillium albo-atrum VaMs.102]</t>
  </si>
  <si>
    <t>comp12603_c0</t>
  </si>
  <si>
    <t>nucleus//membrane</t>
  </si>
  <si>
    <t>metal ion transport//DNA repair//transmembrane transport</t>
  </si>
  <si>
    <t>CorA-like Mg2+ transporter protein//Repair protein Rad1/Rec1/Rad17</t>
  </si>
  <si>
    <t>hypothetical protein FG09153.1 [Gibberella zeae PH-1]</t>
  </si>
  <si>
    <t>comp8844_c0</t>
  </si>
  <si>
    <t>nitrogen fixation</t>
  </si>
  <si>
    <t>Nitrogen fixation protein NifW</t>
  </si>
  <si>
    <t>hypothetical protein FOXB_17406 [Fusarium oxysporum Fo5176]</t>
  </si>
  <si>
    <t>comp25623_c0</t>
  </si>
  <si>
    <t>serine-type endopeptidase inhibitor activity</t>
  </si>
  <si>
    <t>vesicle-mediated transport</t>
  </si>
  <si>
    <t>Kunitz/Bovine pancreatic trypsin inhibitor domain//Synaptobrevin</t>
  </si>
  <si>
    <t>hypothetical protein FOXB_00514 [Fusarium oxysporum Fo5176]</t>
  </si>
  <si>
    <t>comp8085_c0</t>
  </si>
  <si>
    <t>hypothetical protein FOXB_13574 [Fusarium oxysporum Fo5176]</t>
  </si>
  <si>
    <t>comp60311_c0</t>
  </si>
  <si>
    <t>interleukin-2 receptor complex//extracellular region</t>
  </si>
  <si>
    <t>hypothetical protein FOXB_16405 [Fusarium oxysporum Fo5176]</t>
  </si>
  <si>
    <t>comp6711_c0</t>
  </si>
  <si>
    <t>F-box domain</t>
  </si>
  <si>
    <t>hypothetical protein NECHADRAFT_76034 [Nectria haematococca mpVI 77-13-4] &gt;gi|256727303|gb|EEU40663.1| hypothetical protein NECHADRAFT_76034 [Nectria haematococca mpVI 77-13-4]</t>
  </si>
  <si>
    <t>comp8103_c0</t>
  </si>
  <si>
    <t>Reductases with broad range of substrate specificities</t>
  </si>
  <si>
    <t>nucleus</t>
  </si>
  <si>
    <t>oxidoreductase activity//zinc ion binding//sequence-specific DNA binding RNA polymerase II transcription factor activity</t>
  </si>
  <si>
    <t>regulation of transcription from RNA polymerase II promoter//metabolic process//regulation of transcription, DNA-dependent</t>
  </si>
  <si>
    <t>short chain dehydrogenase//Fungal Zn(2)-Cys(6) binuclear cluster domain</t>
  </si>
  <si>
    <t>3-hydroxybutyrate dehydrogenase type 2 OS=Danio rerio GN=bdh2 PE=2 SV=1</t>
  </si>
  <si>
    <t>hypothetical protein FOXB_14707 [Fusarium oxysporum Fo5176]</t>
  </si>
  <si>
    <t>comp13316_c1</t>
  </si>
  <si>
    <t>sequence-specific DNA binding RNA polymerase II transcription factor activity//DNA binding//zinc ion binding</t>
  </si>
  <si>
    <t>regulation of transcription, DNA-dependent//transcription, DNA-dependent</t>
  </si>
  <si>
    <t>Fungal Zn(2)-Cys(6) binuclear cluster domain//Fungal specific transcription factor domain</t>
  </si>
  <si>
    <t>conserved hypothetical protein [Talaromyces stipitatus ATCC 10500] &gt;gi|218715530|gb|EED14952.1| conserved hypothetical protein [Talaromyces stipitatus ATCC 10500]</t>
  </si>
  <si>
    <t>comp12976_c0</t>
  </si>
  <si>
    <t>hypothetical protein CHGG_04534 [Chaetomium globosum CBS 148.51] &gt;gi|88180447|gb|EAQ87915.1| hypothetical protein CHGG_04534 [Chaetomium globosum CBS 148.51]</t>
  </si>
  <si>
    <t>comp10888_c0</t>
  </si>
  <si>
    <t>periplasmic space</t>
  </si>
  <si>
    <t>heme binding//ATP binding//iron ion binding//ADP binding//electron carrier activity</t>
  </si>
  <si>
    <t>electron transport//electron transport chain</t>
  </si>
  <si>
    <t>NB-ARC domain//Cytochrome b562//ATPase family associated with various cellular activities (AAA)//Archaeal ATPase</t>
  </si>
  <si>
    <t>hypothetical protein FOXB_09541 [Fusarium oxysporum Fo5176]</t>
  </si>
  <si>
    <t>comp13020_c0</t>
  </si>
  <si>
    <t>integral to membrane//nucleus</t>
  </si>
  <si>
    <t>zinc ion binding//DNA binding</t>
  </si>
  <si>
    <t>barrier septum assembly//transcription, DNA-dependent</t>
  </si>
  <si>
    <t>ZipA, C-terminal FtsZ-binding domain//Fungal specific transcription factor domain</t>
  </si>
  <si>
    <t>hypothetical protein FPSE_07807 [Fusarium pseudograminearum CS3096]</t>
  </si>
  <si>
    <t>comp14538_c0</t>
  </si>
  <si>
    <t>lipid catabolic process//evasion or tolerance by virus of host immune response//biosynthetic process//lipid metabolic process//acyl-carrier-protein biosynthetic process//metabolic process//glycerolipid metabolic process</t>
  </si>
  <si>
    <t>transcription, DNA-dependent</t>
  </si>
  <si>
    <t>predicted protein [Aspergillus terreus NIH2624] &gt;gi|114190117|gb|EAU31817.1| predicted protein [Aspergillus terreus NIH2624]</t>
  </si>
  <si>
    <t>comp12330_c0</t>
  </si>
  <si>
    <t>hypothetical protein FOXB_04134 [Fusarium oxysporum Fo5176]</t>
  </si>
  <si>
    <t>comp26021_c0</t>
  </si>
  <si>
    <t>hypothetical protein FOXB_15264 [Fusarium oxysporum Fo5176]</t>
  </si>
  <si>
    <t>comp6647_c0</t>
  </si>
  <si>
    <t>Mitochondrial phosphate carrier protein</t>
  </si>
  <si>
    <t>tubulin complex//integral to membrane</t>
  </si>
  <si>
    <t>oxidoreductase activity//NADP binding//microtubule binding</t>
  </si>
  <si>
    <t>oxidation-reduction process//transport</t>
  </si>
  <si>
    <t>Ketopantoate reductase PanE/ApbA C terminal//Centrosome microtubule-binding domain of Cep57</t>
  </si>
  <si>
    <t>Mitochondrial phosphate carrier protein OS=Saccharomyces cerevisiae (strain ATCC 204508 / S288c) GN=MIR1 PE=1 SV=1</t>
  </si>
  <si>
    <t>mitochondrial phosphate carrier protein [Metarhizium anisopliae ARSEF 23]</t>
  </si>
  <si>
    <t>comp9960_c0</t>
  </si>
  <si>
    <t>tetratricopeptide repeat protein [Metarhizium anisopliae ARSEF 23]</t>
  </si>
  <si>
    <t>comp31658_c0</t>
  </si>
  <si>
    <t>Predicted dioxygenase</t>
  </si>
  <si>
    <t>Protein MEMO1 OS=Xenopus tropicalis GN=memo1 PE=2 SV=1</t>
  </si>
  <si>
    <t>hypothetical protein FOXB_09870 [Fusarium oxysporum Fo5176]</t>
  </si>
  <si>
    <t>comp6805_c0</t>
  </si>
  <si>
    <t>hypothetical protein FOXB_00109 [Fusarium oxysporum Fo5176]</t>
  </si>
  <si>
    <t>comp26920_c0</t>
  </si>
  <si>
    <t>regulation of transcription, DNA-dependent//DNA replication//oxidation-reduction process</t>
  </si>
  <si>
    <t>AP2 domain//Ribonucleotide reductase, barrel domain</t>
  </si>
  <si>
    <t>predicted protein [Laccaria bicolor S238N-H82] &gt;gi|170119905|ref|XP_001891046.1| predicted protein [Laccaria bicolor S238N-H82] &gt;gi|164633802|gb|EDQ98301.1| predicted protein [Laccaria bicolor S238N-H82] &gt;gi|164640397|gb|EDR04663.1| predicted protein [Laccaria bicolor S238N-H82]</t>
  </si>
  <si>
    <t>comp40096_c0</t>
  </si>
  <si>
    <t>Metacaspase involved in regulation of apoptosis</t>
  </si>
  <si>
    <t>cysteine-type endopeptidase activity</t>
  </si>
  <si>
    <t>Caspase domain</t>
  </si>
  <si>
    <t>Metacaspase-1 OS=Ajellomyces capsulata (strain NAm1 / WU24) GN=MCA1 PE=3 SV=1</t>
  </si>
  <si>
    <t>metacaspase CasA [Ajellomyces capsulatus H143]</t>
  </si>
  <si>
    <t>comp11034_c0</t>
  </si>
  <si>
    <t>hypothetical protein FOXB_17551 [Fusarium oxysporum Fo5176]</t>
  </si>
  <si>
    <t>comp24683_c0</t>
  </si>
  <si>
    <t>hypothetical protein GGTG_10830 [Gaeumannomyces graminis var. tritici R3-111a-1]</t>
  </si>
  <si>
    <t>comp28966_c0</t>
  </si>
  <si>
    <t>hypothetical protein TRIATDRAFT_90906 [Trichoderma atroviride IMI 206040]</t>
  </si>
  <si>
    <t>comp6936_c0</t>
  </si>
  <si>
    <t>Mn2+ and Fe2+ transporters of the NRAMP family</t>
  </si>
  <si>
    <t>transport</t>
  </si>
  <si>
    <t>Natural resistance-associated macrophage protein</t>
  </si>
  <si>
    <t>Manganese transporter SMF1 OS=Saccharomyces cerevisiae (strain ATCC 204508 / S288c) GN=SMF1 PE=1 SV=2</t>
  </si>
  <si>
    <t>hypothetical protein NECHADRAFT_101135 [Nectria haematococca mpVI 77-13-4] &gt;gi|256725431|gb|EEU38795.1| hypothetical protein NECHADRAFT_101135 [Nectria haematococca mpVI 77-13-4]</t>
  </si>
  <si>
    <t>comp25382_c0</t>
  </si>
  <si>
    <t>predicted protein [Trichoderma reesei QM6a]</t>
  </si>
  <si>
    <t>comp11486_c0</t>
  </si>
  <si>
    <t>Fusarium fujikuroi IMI 58289 draft genome, chromosome FFUJ_chr07</t>
  </si>
  <si>
    <t>hypothetical protein FOXB_05933 [Fusarium oxysporum Fo5176]</t>
  </si>
  <si>
    <t>comp33393_c0</t>
  </si>
  <si>
    <t>hypothetical protein FPSE_08192 [Fusarium pseudograminearum CS3096]</t>
  </si>
  <si>
    <t>comp42139_c0</t>
  </si>
  <si>
    <t>P_Foc4vsG_Foc4</t>
    <phoneticPr fontId="2" type="noConversion"/>
  </si>
  <si>
    <t>G-protein</t>
    <phoneticPr fontId="2" type="noConversion"/>
  </si>
  <si>
    <t xml:space="preserve">    G-protein coupled receptor</t>
    <phoneticPr fontId="2" type="noConversion"/>
  </si>
  <si>
    <t>Chitin synthase</t>
    <phoneticPr fontId="2" type="noConversion"/>
  </si>
  <si>
    <t>Cutinase</t>
    <phoneticPr fontId="2" type="noConversion"/>
  </si>
  <si>
    <t>Zn(II)2Cys6-type transcription factor</t>
    <phoneticPr fontId="2" type="noConversion"/>
  </si>
  <si>
    <t>Polyketide synthase</t>
    <phoneticPr fontId="2" type="noConversion"/>
  </si>
  <si>
    <t>BCW_Foc4vsFCW_Foc1</t>
  </si>
  <si>
    <t>KO Description</t>
  </si>
  <si>
    <t>Sugar (and other) transporter//Major Facilitator Superfamily</t>
  </si>
  <si>
    <t>Fusarium fujikuroi IMI 58289 draft genome, chromosome FFUJ_chr04</t>
  </si>
  <si>
    <t>NmrA-like family domain-containing protein 1 OS=Gallus gallus GN=NMRAL1 PE=2 SV=1</t>
  </si>
  <si>
    <t>Predicted transporter (major facilitator superfamily)</t>
  </si>
  <si>
    <t>Multicopper oxidase//Multicopper oxidase//Multicopper oxidase</t>
  </si>
  <si>
    <t>Multicopper oxidases</t>
  </si>
  <si>
    <t>Cytochrome P450</t>
  </si>
  <si>
    <t>Cytochrome P450 CYP2 subfamily</t>
  </si>
  <si>
    <t>Gibberella zeae PH-1 hypothetical protein partial mRNA</t>
  </si>
  <si>
    <t>oxidoreductase activity//oxidoreductase activity, acting on the aldehyde or oxo group of donors, NAD or NADP as acceptor</t>
  </si>
  <si>
    <t>Aldehyde dehydrogenase</t>
  </si>
  <si>
    <t>Permease of the major facilitator superfamily</t>
  </si>
  <si>
    <t>RNA polymerase II transcription mediator complex subunit 9//Fungal specific transcription factor domain//Fungal Zn(2)-Cys(6) binuclear cluster domain</t>
  </si>
  <si>
    <t>D-arabinono-1, 4-lactone oxidase</t>
  </si>
  <si>
    <t>oxidation-reduction process//amine metabolic process</t>
  </si>
  <si>
    <t>Copper amine oxidase</t>
  </si>
  <si>
    <t>Protein SnodProt1 OS=Phaeosphaeria nodorum (strain SN15 / ATCC MYA-4574 / FGSC 10173) GN=SNOG_13722 PE=2 SV=1</t>
  </si>
  <si>
    <t>E1-E2 ATPase</t>
  </si>
  <si>
    <t>Alcohol oxidase OS=Candida boidinii GN=AOD1 PE=1 SV=1</t>
  </si>
  <si>
    <t>GMC oxidoreductase//GMC oxidoreductase//FAD dependent oxidoreductase//Lycopene cyclase protein//Pyridine nucleotide-disulphide oxidoreductase</t>
  </si>
  <si>
    <t>Major Facilitator Superfamily</t>
  </si>
  <si>
    <t>Synaptic vesicle transporter SVOP and related transporters (major facilitator superfamily)</t>
  </si>
  <si>
    <t>Menin//Helix-loop-helix DNA-binding domain//TSC-22/dip/bun family//CDC45-like protein</t>
  </si>
  <si>
    <t>Fusarium oxysporum f. cubense catalase A mRNA, complete cds</t>
  </si>
  <si>
    <t>Catalase-1 OS=Neurospora crassa (strain ATCC 24698 / 74-OR23-1A / CBS 708.71 / DSM 1257 / FGSC 987) GN=cat-1 PE=1 SV=2</t>
  </si>
  <si>
    <t>Regulatory protein alcR OS=Emericella nidulans (strain FGSC A4 / ATCC 38163 / CBS 112.46 / NRRL 194 / M139) GN=alcR PE=1 SV=2</t>
  </si>
  <si>
    <t>Fungal Zn(2)-Cys(6) binuclear cluster domain</t>
  </si>
  <si>
    <t>sequence-specific DNA binding RNA polymerase II transcription factor activity//zinc ion binding</t>
  </si>
  <si>
    <t>Laccase-2 OS=Botryotinia fuckeliana GN=lcc2 PE=2 SV=1</t>
  </si>
  <si>
    <t>Uncharacterized conserved protein</t>
  </si>
  <si>
    <t>Uncharacterized protein YbiU OS=Escherichia coli (strain K12) GN=ybiU PE=1 SV=1</t>
  </si>
  <si>
    <t>Putative N-acetylglucosamine-6-phosphate deacetylase OS=Danio rerio GN=amdhd2 PE=2 SV=1</t>
  </si>
  <si>
    <t>Amidohydrolase family</t>
  </si>
  <si>
    <t>Ankyrin</t>
  </si>
  <si>
    <t>FCW_Foc1vsG_Foc1</t>
  </si>
  <si>
    <t>Cellulose</t>
    <phoneticPr fontId="2" type="noConversion"/>
  </si>
  <si>
    <t>Hemicellulose</t>
    <phoneticPr fontId="2" type="noConversion"/>
  </si>
  <si>
    <t>Pectin</t>
    <phoneticPr fontId="2" type="noConversion"/>
  </si>
  <si>
    <t>Inulin</t>
    <phoneticPr fontId="2" type="noConversion"/>
  </si>
  <si>
    <t>Starch</t>
    <phoneticPr fontId="2" type="noConversion"/>
  </si>
  <si>
    <t>Function</t>
    <phoneticPr fontId="2" type="noConversion"/>
  </si>
  <si>
    <t>14 alpha-demethylase</t>
  </si>
  <si>
    <t>3-ketoacyl-CoA thiolase</t>
  </si>
  <si>
    <t>3'-Phospho-adenylylsulfate reductase</t>
  </si>
  <si>
    <t>ABC transporter</t>
  </si>
  <si>
    <t>ATP-binding cassette (ABC) transporter</t>
  </si>
  <si>
    <t>Acetolactate synthase</t>
  </si>
  <si>
    <t>Acetyl-CoA acetyl-transferase</t>
  </si>
  <si>
    <t>actin cytoskeleton organization and cell polarity; establishment of turgor in appressoria</t>
  </si>
  <si>
    <t>Activates RIM101</t>
  </si>
  <si>
    <t>Acyl-CoA ligase</t>
  </si>
  <si>
    <t>Adenosine triphosphate (ATP) citrate lyase</t>
  </si>
  <si>
    <t>Adenylate cyclase</t>
  </si>
  <si>
    <t>Adenylate forming enzymes</t>
  </si>
  <si>
    <t>Adenylylsulfate kinase protein required for Ax21 (synonym: AvrXa21) activity</t>
  </si>
  <si>
    <t>ACT-Toxin Biosynthesis</t>
  </si>
  <si>
    <t>AF-toxin biosynthesis</t>
  </si>
  <si>
    <t>AM toxin synthase</t>
  </si>
  <si>
    <t>ALA synthase</t>
  </si>
  <si>
    <t>Alanine racemase</t>
  </si>
  <si>
    <t>Alcohol oxidase</t>
  </si>
  <si>
    <t>Alpha-1,2-mannosyltransferase</t>
  </si>
  <si>
    <t>Alpha-aminoadipate reductase</t>
  </si>
  <si>
    <t>a-Mannosidases</t>
  </si>
  <si>
    <t>Amidophosphoribosyltransferase</t>
  </si>
  <si>
    <t>Anoyl-CoA hydratase</t>
  </si>
  <si>
    <t>Appressorial penetration</t>
  </si>
  <si>
    <t>Appressorial wall</t>
  </si>
  <si>
    <t>arabitol dehydrogenase</t>
  </si>
  <si>
    <t>Arginine Methyltransferase</t>
  </si>
  <si>
    <t>Argininosuccinate lyase</t>
  </si>
  <si>
    <t>Aspartyl proteinase</t>
  </si>
  <si>
    <t>ATP sulfurylase</t>
  </si>
  <si>
    <t>autophagy-like lipase</t>
  </si>
  <si>
    <t>Avenacinase</t>
  </si>
  <si>
    <t>BAH/PHD-containing transcription factor</t>
  </si>
  <si>
    <t>bZIP Protein</t>
  </si>
  <si>
    <t>Beta 1,3 Glucan synthase</t>
  </si>
  <si>
    <t>Beta-1,3-glucanosyltransferase</t>
  </si>
  <si>
    <t>Beta-1,6-glucanase</t>
  </si>
  <si>
    <t>beta-isopropyl-malate dehydrogenase</t>
  </si>
  <si>
    <t>Branched-chain-amino-acid aminotransferase</t>
  </si>
  <si>
    <t>B-type Cyclin</t>
  </si>
  <si>
    <t>Ca2+ exchanger</t>
  </si>
  <si>
    <t>Ca2+ pump</t>
  </si>
  <si>
    <t>Ca2+/CAM-dependent serine/threonine protein kinases</t>
  </si>
  <si>
    <t>Ca2+-permeable channel</t>
  </si>
  <si>
    <t>Calcineurin binding protein</t>
  </si>
  <si>
    <t>Calmodulin-ubiquitin  associated  (CUB)  gene</t>
  </si>
  <si>
    <t>Candidate Effector genes</t>
  </si>
  <si>
    <t>Capsule formation</t>
  </si>
  <si>
    <t>Capsule polysaccharide biosynthesis</t>
  </si>
  <si>
    <t>Carbonic Anhydrase</t>
  </si>
  <si>
    <t>Carnitine acetyl transferase</t>
  </si>
  <si>
    <t>carnitine-dependent acetyl unit transport from peroxisomes</t>
  </si>
  <si>
    <t>Cell cycle checkpoint</t>
  </si>
  <si>
    <t>cell cycle regulation</t>
  </si>
  <si>
    <t>Cell morphogenesis</t>
  </si>
  <si>
    <t>Cell surface protein</t>
  </si>
  <si>
    <t>Cell wall 1,3-beta-glucosyltransferase (bgl2p)</t>
  </si>
  <si>
    <t>Cell wall protein</t>
  </si>
  <si>
    <t>Chitin Synthase</t>
  </si>
  <si>
    <t>Chitin synthase class I</t>
  </si>
  <si>
    <t>Chitin synthase class III</t>
  </si>
  <si>
    <t>Chitosanase</t>
  </si>
  <si>
    <t>Chloride Channel</t>
  </si>
  <si>
    <t>ClassII Histone Deacetylase</t>
  </si>
  <si>
    <t>conserved hypothetical protein</t>
  </si>
  <si>
    <t>Contributes to osmo-adaptation; Maintenance of cell wall integrity; Oxidative signaling; Regulation of extracellular laccase and peroxidase activities</t>
  </si>
  <si>
    <t>controls expressionn of nitrogen metabolite repressor gene NMR1</t>
  </si>
  <si>
    <t>Copper transporting ATPase</t>
  </si>
  <si>
    <t>Corepressor to control virulence-associated gene expression downstream of Tps1</t>
  </si>
  <si>
    <t>cryptochrome/6-4 photolyase</t>
  </si>
  <si>
    <t>C-type cyclins</t>
  </si>
  <si>
    <t>Cu-amine-oxidase</t>
  </si>
  <si>
    <t>Cutinase</t>
  </si>
  <si>
    <t>Cyanide hydratase</t>
  </si>
  <si>
    <t>Cyclophillin</t>
  </si>
  <si>
    <t>Cystathionine beta-lyase</t>
  </si>
  <si>
    <t>Cytochrome c oxidase assembly</t>
  </si>
  <si>
    <t>Cytochrome C peroxidase precursor</t>
  </si>
  <si>
    <t>Cytochrome P450 monooxygenase</t>
  </si>
  <si>
    <t>D-arabinono-1,4-lactone oxidase</t>
  </si>
  <si>
    <t>Delta8-delta7 sterol isomerase</t>
  </si>
  <si>
    <t>Delta-aminolevulinic acid synthase</t>
  </si>
  <si>
    <t>Di/tripeptide transport</t>
  </si>
  <si>
    <t>Di/tripeptide transporter</t>
  </si>
  <si>
    <t>Dihydroxynaphthalene Melanin Biosynthesis</t>
  </si>
  <si>
    <t>DNA ligase; Non-homologous end-joining events</t>
  </si>
  <si>
    <t>DNA primase small subunit</t>
  </si>
  <si>
    <t>E3 ubiquitin ligase</t>
  </si>
  <si>
    <t>effector</t>
  </si>
  <si>
    <t>Effector protein</t>
  </si>
  <si>
    <t>encode a homolog of Rho GTPases</t>
  </si>
  <si>
    <t>encode secreted effectors</t>
  </si>
  <si>
    <t>Encodes a putative membrane transporter</t>
  </si>
  <si>
    <t>encoding an endoplasmic reticulum glucosidase 2</t>
  </si>
  <si>
    <t>Endo-beta-1,4 xylanase</t>
  </si>
  <si>
    <t>Endo-beta-1,4-glucanase</t>
  </si>
  <si>
    <t>endo-beta-1,4-xylanase</t>
  </si>
  <si>
    <t>Endo-beta-1,4-xylanase</t>
  </si>
  <si>
    <t>Endochitinase</t>
  </si>
  <si>
    <t>Endoplasmic Reticulum Chaperone</t>
  </si>
  <si>
    <t>Endopolygalacturonase</t>
  </si>
  <si>
    <t>Environmental Ca2+ sensing</t>
  </si>
  <si>
    <t>Exopolygalacturonase</t>
  </si>
  <si>
    <t>Extracellular protein</t>
  </si>
  <si>
    <t>Fatty Acid Hydroxylase Activity; Cytochrome P450 Subfamily</t>
  </si>
  <si>
    <t>Fatty acid oxygenase</t>
  </si>
  <si>
    <t>Fatty acid synthetase</t>
  </si>
  <si>
    <t>F-box protein</t>
  </si>
  <si>
    <t>Ferricrocin synthetase</t>
  </si>
  <si>
    <t>Ferrochelatase</t>
  </si>
  <si>
    <t>Feruloyl esterase gene family</t>
  </si>
  <si>
    <t>Flavohemoglobin</t>
  </si>
  <si>
    <t>Fructose transporter</t>
  </si>
  <si>
    <t>fungal development, secondary metabolism and virulence</t>
  </si>
  <si>
    <t>fungal pathogenicity factor</t>
  </si>
  <si>
    <t>Fungal virulence and sexual mating</t>
  </si>
  <si>
    <t>G alpha protein subunit</t>
  </si>
  <si>
    <t>G beta protein subunit</t>
  </si>
  <si>
    <t>G1 cyclin</t>
  </si>
  <si>
    <t>Gamma-Glutamyl Transpeptidase</t>
  </si>
  <si>
    <t>GlcNAc kinase</t>
  </si>
  <si>
    <t>GlcNAcP deacetylase</t>
  </si>
  <si>
    <t>Global nitrogen regulator</t>
  </si>
  <si>
    <t>Global transcriptional co-repressor</t>
  </si>
  <si>
    <t>glucanase inhibitor protein</t>
  </si>
  <si>
    <t>Glucosamine-6-phosphate acetyltransferase</t>
  </si>
  <si>
    <t>Glucosidase 1</t>
  </si>
  <si>
    <t>Glucosylceramide synthase</t>
  </si>
  <si>
    <t>Glucosyltransferase</t>
  </si>
  <si>
    <t>Glutamate-tRNA sythetase</t>
  </si>
  <si>
    <t>Glutamine-fructose-6-phosphate aminotransferase</t>
  </si>
  <si>
    <t>Glycosylphosphatidylinositol modifying enzyme</t>
  </si>
  <si>
    <t>Glyoxal oxidase</t>
  </si>
  <si>
    <t>Glyoxalase</t>
  </si>
  <si>
    <t>G-protein coupled receptor</t>
  </si>
  <si>
    <t>G-Protein Signaling</t>
  </si>
  <si>
    <t>Group III histidine kinase</t>
  </si>
  <si>
    <t>GSNO reductase</t>
  </si>
  <si>
    <t>GTP Biosynthesis</t>
  </si>
  <si>
    <t>GTPase</t>
  </si>
  <si>
    <t>GTP-binding protein</t>
  </si>
  <si>
    <t>GTP-binding proteins involved in multiple cellular functions, including cell division and morphogenesis</t>
  </si>
  <si>
    <t>Guanine nucleotide exchange factor</t>
  </si>
  <si>
    <t>H+-ATPase</t>
  </si>
  <si>
    <t>HDEL sequence binding protein, putative</t>
  </si>
  <si>
    <t>Heat Shock Protein</t>
  </si>
  <si>
    <t>High affinity iron permease</t>
  </si>
  <si>
    <t>High-affinity iron permease</t>
  </si>
  <si>
    <t>Histidine Kinase</t>
  </si>
  <si>
    <t>Histone deacetylase</t>
  </si>
  <si>
    <t>Histone Deacetylase Inhibitor</t>
  </si>
  <si>
    <t>Histone Deacetylation</t>
  </si>
  <si>
    <t>HMG-CoA Reductase</t>
  </si>
  <si>
    <t>Homoaconitase</t>
  </si>
  <si>
    <t>Homoaconitate hydratase</t>
  </si>
  <si>
    <t>Homoserine O-acetyltransferase</t>
  </si>
  <si>
    <t>Hydrophobin</t>
  </si>
  <si>
    <t>IFRD domain-containing protein</t>
  </si>
  <si>
    <t>Initiation of germ tubes</t>
  </si>
  <si>
    <t>Integrates control of glucose-6-phosphate metabolism and nitrogen source utilization; Regulation of nitrate metabolism</t>
  </si>
  <si>
    <t>Integrin</t>
  </si>
  <si>
    <t>intracellular triacylglycerol lipases</t>
  </si>
  <si>
    <t>Kexin Gene</t>
  </si>
  <si>
    <t>Kinesin</t>
  </si>
  <si>
    <t>Laccase</t>
  </si>
  <si>
    <t>Laccase2</t>
  </si>
  <si>
    <t>Lactate dehydrogenase</t>
  </si>
  <si>
    <t>Lipase</t>
  </si>
  <si>
    <t>Maackiain detoxification</t>
  </si>
  <si>
    <t>Maintenance of cell wall integrity; Regulation of surface hydrophobicity; Regulation of intracellular cAMP levels; Regulation of extracellular laccase and peroxidase activities</t>
  </si>
  <si>
    <t>major facilitator superfamily transporter</t>
  </si>
  <si>
    <t>Malate synthase</t>
  </si>
  <si>
    <t>Mannitol 1-phosphate dehydrogenase</t>
  </si>
  <si>
    <t>Mannitol 2-dehydrogenase</t>
  </si>
  <si>
    <t>Mannitol-1-phosphate 5-dehydrogenase</t>
  </si>
  <si>
    <t>Mannosyltransferase</t>
  </si>
  <si>
    <t>MAP kinase</t>
  </si>
  <si>
    <t>MAP kinase kinase kinase</t>
  </si>
  <si>
    <t>Mating, sporulation and normal filamentation</t>
  </si>
  <si>
    <t>MDR Transporter</t>
  </si>
  <si>
    <t>Melanin biosynthesis; Regulation of transcription</t>
  </si>
  <si>
    <t>Membrane protein</t>
  </si>
  <si>
    <t>Metacaspase; cell death; cell cycle control, differentiation and clearance of aggregates</t>
  </si>
  <si>
    <t>Metalloproteinase</t>
  </si>
  <si>
    <t>Methionine synthase</t>
  </si>
  <si>
    <t>Methylcitrate synthase</t>
  </si>
  <si>
    <t>methyltransferase</t>
  </si>
  <si>
    <t>MFS transporters</t>
  </si>
  <si>
    <t>Mitochondrial carrier protein</t>
  </si>
  <si>
    <t>Mitochondrial respiration</t>
  </si>
  <si>
    <t>Mitochondrial-specific DNA polymerase catalytic subunit</t>
  </si>
  <si>
    <t>Mitogen-activated protein kinase</t>
  </si>
  <si>
    <t>multidrug resistance</t>
  </si>
  <si>
    <t>multidrug resistance; protection from oxidative stress</t>
  </si>
  <si>
    <t>Multifunctional signal-modulating</t>
  </si>
  <si>
    <t>Myristoyl-CoA:protein N-myristoyltransferase</t>
  </si>
  <si>
    <t>NADPH oxidase</t>
  </si>
  <si>
    <t>Necrosis and ethylene-inducing protein</t>
  </si>
  <si>
    <t>Necrosis and ethylene-inducing protein homologue</t>
  </si>
  <si>
    <t>Negative regulator of MAP kinase pathway</t>
  </si>
  <si>
    <t>neutral trehalase</t>
  </si>
  <si>
    <t>Nitrate reductase</t>
  </si>
  <si>
    <t>NO detoxiﬁcation</t>
  </si>
  <si>
    <t>Nonribosomal peptide synthetase 6</t>
  </si>
  <si>
    <t>NO-scavenging flavohemoglobin</t>
  </si>
  <si>
    <t>Nutrient signalling</t>
  </si>
  <si>
    <t>Oligopeptidase B functions as a processing enzyme, generating an active Ca2 agonist from a cytosolic precursor molecule</t>
  </si>
  <si>
    <t>Orotidine 5'-phosphate decarboxylase</t>
  </si>
  <si>
    <t>oxidoreductase</t>
  </si>
  <si>
    <t>Para-aminobenzoic acid synthetase</t>
  </si>
  <si>
    <t>pectin methylesterase</t>
  </si>
  <si>
    <t>Pectin Methylesterase</t>
  </si>
  <si>
    <t>Peptidyl-prolyl cis/trans isomerases</t>
  </si>
  <si>
    <t>Peroxisome biogenesis</t>
  </si>
  <si>
    <t>pH signalling transcription factor</t>
  </si>
  <si>
    <t>Pheromone receptor</t>
  </si>
  <si>
    <t>Phosphatase</t>
  </si>
  <si>
    <t>Phosphatase which converts farnesyl pyrophosphate to farnesol</t>
  </si>
  <si>
    <t>Phosphatidylinositol 3-kinase</t>
  </si>
  <si>
    <t>phosphoducin-like protein; modulator of downstream signalling from G-abg complexes.</t>
  </si>
  <si>
    <t>Phosphoenolpyruvate carboxykinase</t>
  </si>
  <si>
    <t>Phospholipase</t>
  </si>
  <si>
    <t>Phospholipase A2-activating  protein</t>
  </si>
  <si>
    <t>Phospholipase C</t>
  </si>
  <si>
    <t>Phospholipase D1</t>
  </si>
  <si>
    <t>Phosphomannose isomerase</t>
  </si>
  <si>
    <t>Phosphorelay system</t>
  </si>
  <si>
    <t>Phosphoribosylaminoimidazole carboxylase</t>
  </si>
  <si>
    <t>PKA regulatory subunit</t>
  </si>
  <si>
    <t>Plant-pathogenesis related protein (PR-1)</t>
  </si>
  <si>
    <t>Polarity establishment protein</t>
  </si>
  <si>
    <t>Polyadenylation factor; mRNA processing</t>
  </si>
  <si>
    <t>polyamine oxidase</t>
  </si>
  <si>
    <t>Polygalacturonases</t>
  </si>
  <si>
    <t>Polyketide synthase</t>
  </si>
  <si>
    <t>Polyketide synthases</t>
  </si>
  <si>
    <t>Pre-vacuolar protein sorting gene</t>
  </si>
  <si>
    <t>probable beta-glucosidase</t>
  </si>
  <si>
    <t>probable serine-type carboxypeptidase f precursor</t>
  </si>
  <si>
    <t>Protease activity</t>
  </si>
  <si>
    <t>Protein elicitor</t>
  </si>
  <si>
    <t>protein kinase</t>
  </si>
  <si>
    <t>Protein Kinase</t>
  </si>
  <si>
    <t>Protein phosphatase</t>
  </si>
  <si>
    <t>PTS2 receptor; Lipid mobilization; Fatty acid utilization</t>
  </si>
  <si>
    <t>Putative alpha-1,3-glucan synthase</t>
  </si>
  <si>
    <t>Putative GPI-anchored cell wall protein</t>
  </si>
  <si>
    <t>Putative MFS transporter</t>
  </si>
  <si>
    <t>Putative Transcription Factor</t>
  </si>
  <si>
    <t>Putative transcription factor</t>
  </si>
  <si>
    <t>Putative Zn finger transcription factor</t>
  </si>
  <si>
    <t>Rapamycin sensitivity</t>
  </si>
  <si>
    <t>Recognizing different chemical and physical signals present on the rice leaf surface</t>
  </si>
  <si>
    <t>Reductase</t>
  </si>
  <si>
    <t>Regulate T-toxin biosyn thesis</t>
  </si>
  <si>
    <t>Regulation of cell cycle</t>
  </si>
  <si>
    <t>Regulation of cell wall assembly</t>
  </si>
  <si>
    <t>Regulation of intracellular cAMP levels</t>
  </si>
  <si>
    <t>Regulation of iron homeostasis</t>
  </si>
  <si>
    <t>Regulation of surface hydrophobicity; Regulation of extracellular laccase and peroxidase activities; Regulation of intracellular cAMP levels</t>
  </si>
  <si>
    <t>Regulators of G protein</t>
  </si>
  <si>
    <t>related to carboxypeptidase</t>
  </si>
  <si>
    <t>related to COP9 signalosome complex subunit 6</t>
  </si>
  <si>
    <t>related to DCR2 - dosage-dependent cell cycle regulator</t>
  </si>
  <si>
    <t>related to Glucose oxidase</t>
  </si>
  <si>
    <t>Response regulator</t>
  </si>
  <si>
    <t>response regulator HOG pathway</t>
  </si>
  <si>
    <t>Ribosome synthesis</t>
  </si>
  <si>
    <t>RNA helicase</t>
  </si>
  <si>
    <t>Saccharopine dehydrogenase</t>
  </si>
  <si>
    <t>S-Adenosyl-methionine decarboxylase</t>
  </si>
  <si>
    <t>Secreted catalase</t>
  </si>
  <si>
    <t>Secreted Lipase</t>
  </si>
  <si>
    <t>Sensor histidine kinase / two-component regulatory system (TCRS)</t>
  </si>
  <si>
    <t>Septin protein</t>
  </si>
  <si>
    <t>Short-Chain Dehydrogenase</t>
  </si>
  <si>
    <t>Siderophore biosynthetic gene</t>
  </si>
  <si>
    <t>Siderophore transporter</t>
  </si>
  <si>
    <t>Signalling cascade</t>
  </si>
  <si>
    <t>Small secreted protein</t>
  </si>
  <si>
    <t>Sodium/substrate symporter family (SSSF)</t>
  </si>
  <si>
    <t>Spindle assembly checkpoint</t>
  </si>
  <si>
    <t>Squalene epoxidase</t>
  </si>
  <si>
    <t>Sterol 14 a-demethylase</t>
  </si>
  <si>
    <t>Sterol glycosyl transferase</t>
  </si>
  <si>
    <t>sterol trafficking</t>
  </si>
  <si>
    <t>stretch-activated calcium-permeable ion channel</t>
  </si>
  <si>
    <t>Subunit of a three protein DNA-dependent protein kinase complex</t>
  </si>
  <si>
    <t>succinate dehydrogenase subunit</t>
  </si>
  <si>
    <t>Sucrose Transporter</t>
  </si>
  <si>
    <t>Superoxide dismutase</t>
  </si>
  <si>
    <t>superoxide dismutase</t>
  </si>
  <si>
    <t>Syntaxins</t>
  </si>
  <si>
    <t>Synthesis of mannoproteins</t>
  </si>
  <si>
    <t>Tagged; aminophospholipid translocase</t>
  </si>
  <si>
    <t>Tensin-like phosphatase 1</t>
  </si>
  <si>
    <t>Thiol peroxidase</t>
  </si>
  <si>
    <t>Tomatinase</t>
  </si>
  <si>
    <t>Topoisomerase I required to relac supercoilded DNA</t>
  </si>
  <si>
    <t>Toxin efflux pump</t>
  </si>
  <si>
    <t>Transcription activator</t>
  </si>
  <si>
    <t>transcription factor</t>
  </si>
  <si>
    <t>Transcription factor involved in cell wall architecture</t>
  </si>
  <si>
    <t>transcription factor Zn(II)2Cys6 domain</t>
  </si>
  <si>
    <t>Transcription regulator</t>
  </si>
  <si>
    <t>Transcription repression</t>
  </si>
  <si>
    <t>transcriptional activator</t>
  </si>
  <si>
    <t>transcriptional regulator</t>
  </si>
  <si>
    <t>Transcriptional Regulators</t>
  </si>
  <si>
    <t>Transcriptional repressor in ﬁlamentous fungi known to repress several CWDE genes and other genes required for assimilation of non-sugar carbon sources</t>
  </si>
  <si>
    <t>Transducin beta-subunit</t>
  </si>
  <si>
    <t>Transmembrane protein</t>
  </si>
  <si>
    <t>Trehalose-6-phosphate phosphatase</t>
  </si>
  <si>
    <t>Trehalose-6-phosphate synthase</t>
  </si>
  <si>
    <t>Tryptophan synthase</t>
  </si>
  <si>
    <t>Tubulin alpha-1 chain</t>
  </si>
  <si>
    <t>Two component response regulator activity required for Ax21 (synonym: AvrXa21) activity</t>
  </si>
  <si>
    <t>Type 2C protein phosphatase</t>
  </si>
  <si>
    <t>Type II integral membrane protein</t>
  </si>
  <si>
    <t>Type III secretion</t>
  </si>
  <si>
    <t>Tyrosine phosphatase</t>
  </si>
  <si>
    <t>U1 snRNA-associated protein</t>
  </si>
  <si>
    <t>Ubiquinone oxidoreductase</t>
  </si>
  <si>
    <t>Ubiquitin-conjugation</t>
  </si>
  <si>
    <t>UDP-4-Galactose epimerase</t>
  </si>
  <si>
    <t>UDP-glucose dehydrogenase</t>
  </si>
  <si>
    <t>UDP-glucose: sterol glucosyltransferase</t>
  </si>
  <si>
    <t>UDP-N-acetyl-glucosamine-1-P transferase</t>
  </si>
  <si>
    <t>UDP-xylose synthase</t>
  </si>
  <si>
    <t>Unknown</t>
  </si>
  <si>
    <t>Urease</t>
  </si>
  <si>
    <t>vacuolar morphogenesis</t>
  </si>
  <si>
    <t>Vesicular proton pump</t>
  </si>
  <si>
    <t>xylitol dehydrogenase</t>
  </si>
  <si>
    <t>Zearalenone synthesis</t>
  </si>
  <si>
    <t>zinc-finger transcription factor</t>
  </si>
  <si>
    <t>Zinc-finger transcription factor</t>
  </si>
  <si>
    <t>β-oxidation</t>
  </si>
  <si>
    <t>Term type**</t>
    <phoneticPr fontId="2" type="noConversion"/>
  </si>
  <si>
    <t>**Term type: BP, biological process; CC,cellular component; MF, molecular function.</t>
    <phoneticPr fontId="2" type="noConversion"/>
  </si>
  <si>
    <t>**GO type BP, biological process; CC,cellular component; MF, molecular function.</t>
    <phoneticPr fontId="2" type="noConversion"/>
  </si>
  <si>
    <t>comp29987_c0</t>
  </si>
  <si>
    <t>comp7288_c0</t>
  </si>
  <si>
    <t xml:space="preserve">ABC transporter </t>
    <phoneticPr fontId="2" type="noConversion"/>
  </si>
  <si>
    <t>SIX protein</t>
    <phoneticPr fontId="2" type="noConversion"/>
  </si>
  <si>
    <t>Effector</t>
    <phoneticPr fontId="2" type="noConversion"/>
  </si>
  <si>
    <t>Protein kinase</t>
    <phoneticPr fontId="2" type="noConversion"/>
  </si>
  <si>
    <t>hypothetical protein FOXB_16223 [Fusarium oxysporum Fo5176]</t>
  </si>
  <si>
    <t>hypothetical protein FOXB_16928 [Fusarium oxysporum Fo5176]</t>
  </si>
  <si>
    <t>comp10083_c0</t>
  </si>
  <si>
    <t>hypothetical protein NECHADRAFT_45679 [Nectria haematococca mpVI 77-13-4] &gt;gi|256725417|gb|EEU38781.1| hypothetical protein NECHADRAFT_45679 [Nectria haematococca mpVI 77-13-4]</t>
  </si>
  <si>
    <t>Interferon-induced GTP-binding protein Mx OS=Oncorhynchus mykiss GN=mx PE=2 SV=1</t>
  </si>
  <si>
    <t>Miro-like protein//Dynamin family//Dynamin GTPase effector domain//50S ribosome-binding GTPase//Ferrous iron transport protein B//Ras family//ABC transporter//Ectropic viral integration site 2A protein (EVI2A)//Dynamin central region</t>
    <phoneticPr fontId="2" type="noConversion"/>
  </si>
  <si>
    <t>ferrous iron transport//small GTPase mediated signal transduction</t>
  </si>
  <si>
    <t>ATPase activity//GTP binding//GTPase activity//ATP binding//ferrous iron transmembrane transporter activity//nucleotide binding</t>
  </si>
  <si>
    <t>integral to membrane//intracellular</t>
  </si>
  <si>
    <t>Vacuolar sorting protein VPS1, dynamin, and related proteins</t>
  </si>
  <si>
    <t>comp11939_c0</t>
  </si>
  <si>
    <t>putative ankyrin repeat protein [Trichoderma atroviride IMI 206040]</t>
  </si>
  <si>
    <t>Ankyrin-3 OS=Mus musculus GN=Ank3 PE=1 SV=1</t>
  </si>
  <si>
    <t>Ankyrin repeat//Ankyrin repeat</t>
  </si>
  <si>
    <t>comp11948_c0</t>
  </si>
  <si>
    <t>hypothetical protein NECHADRAFT_49601 [Nectria haematococca mpVI 77-13-4] &gt;gi|256722608|gb|EEU35990.1| hypothetical protein NECHADRAFT_49601 [Nectria haematococca mpVI 77-13-4]</t>
  </si>
  <si>
    <t>Adipogenin</t>
  </si>
  <si>
    <t>fat cell differentiation</t>
  </si>
  <si>
    <t>Fungal specific transcription factor domain</t>
  </si>
  <si>
    <t>comp12450_c0</t>
  </si>
  <si>
    <t>predicted protein [Nectria haematococca mpVI 77-13-4] &gt;gi|256726492|gb|EEU39853.1| predicted protein [Nectria haematococca mpVI 77-13-4]</t>
  </si>
  <si>
    <t xml:space="preserve">succinate-semialdehyde dehydrogenase (NADP+) </t>
  </si>
  <si>
    <t>Succinate-semialdehyde dehydrogenase [NADP(+)] GabD OS=Escherichia coli (strain K12) GN=gabD PE=1 SV=1</t>
  </si>
  <si>
    <t>Aldehyde dehydrogenase family</t>
  </si>
  <si>
    <t>metabolic process//oxidation-reduction process</t>
  </si>
  <si>
    <t>comp13856_c0</t>
  </si>
  <si>
    <t>sterigmatocystin 8-o-methyltransferase [Colletotrichum gloeosporioides Nara gc5]</t>
  </si>
  <si>
    <t>Sterigmatocystin 8-O-methyltransferase OS=Aspergillus parasiticus GN=omtA PE=1 SV=1</t>
  </si>
  <si>
    <t>O-methyltransferase</t>
  </si>
  <si>
    <t>Putative diaminopropionate ammonia-lyase OS=Escherichia coli (strain K12) GN=ygeX PE=1 SV=1</t>
  </si>
  <si>
    <t>hypothetical protein FOXB_13571 [Fusarium oxysporum Fo5176]</t>
  </si>
  <si>
    <t>Archaeal ATPase//Magnesium chelatase, subunit ChlI//Torsin//UvrD-like helicase C-terminal domain//Viral (Superfamily 1) RNA helicase//NB-ARC domain//ATPase family associated with various cellular activities (AAA)//NTPase//ABC transporter//Zeta toxin//Carboxymuconolactone decarboxylase family//Chloramphenicol phosphotransferase-like protein</t>
  </si>
  <si>
    <t>photosynthesis//oxidation-reduction process//chaperone mediated protein folding requiring cofactor//chlorophyll biosynthetic process//chlorophyll metabolic process</t>
  </si>
  <si>
    <t>magnesium chelatase complex//intracellular</t>
  </si>
  <si>
    <t>comp16771_c0</t>
  </si>
  <si>
    <t>hypothetical protein FOXB_07798 [Fusarium oxysporum Fo5176]</t>
  </si>
  <si>
    <t>comp17243_c0</t>
  </si>
  <si>
    <t>aldehyde dehydrogenase, putative [Metarhizium anisopliae ARSEF 23]</t>
  </si>
  <si>
    <t>Vanillin dehydrogenase OS=Pseudomonas sp. (strain HR199 / DSM 7063) GN=vdh PE=1 SV=1</t>
  </si>
  <si>
    <t>oxidoreductase activity, acting on the aldehyde or oxo group of donors, NAD or NADP as acceptor//oxidoreductase activity</t>
  </si>
  <si>
    <t>comp21307_c0</t>
  </si>
  <si>
    <t>polyprotein, partial [Verticillium dahliae VdLs.17]</t>
  </si>
  <si>
    <t>Verticillium dahliae VdLs.17 retrotransposon Ty3/Gypsy-like LTR element 5 gag protein (gag) gene, complete cds, and polyprotein (pol) gene, partial cds</t>
  </si>
  <si>
    <t>Retrovirus-related Pol polyprotein from transposon TNT 1-94 OS=Nicotiana tabacum PE=2 SV=1</t>
  </si>
  <si>
    <t>Integrase core domain//Sigma-54 interaction domain</t>
  </si>
  <si>
    <t>regulation of transcription, DNA-dependent//DNA integration</t>
  </si>
  <si>
    <t>transcription factor binding//ATP binding//nucleic acid binding</t>
  </si>
  <si>
    <t>comp22515_c0</t>
  </si>
  <si>
    <t>hypothetical protein FOXB_01810 [Fusarium oxysporum Fo5176]</t>
  </si>
  <si>
    <t>Ferroportin1 (FPN1)</t>
  </si>
  <si>
    <t>iron ion transmembrane transport//iron ion transport</t>
  </si>
  <si>
    <t>iron ion transmembrane transporter activity</t>
  </si>
  <si>
    <t>comp22753_c0</t>
  </si>
  <si>
    <t>hypothetical protein FOXB_03420 [Fusarium oxysporum Fo5176]</t>
  </si>
  <si>
    <t>ATP-binding cassette, subfamily B (MDR/TAP), member 1</t>
  </si>
  <si>
    <t>Multidrug resistance protein 1B OS=Mus musculus GN=Abcb1b PE=1 SV=1</t>
  </si>
  <si>
    <t>protein oligomerization//transport//G-protein coupled receptor signaling pathway//SRP-dependent cotranslational protein targeting to membrane//signal transduction//transmembrane transport//ATP catabolic process</t>
  </si>
  <si>
    <t>Multidrug/pheromone exporter, ABC superfamily</t>
  </si>
  <si>
    <t>comp23317_c0</t>
  </si>
  <si>
    <t>hypothetical protein FOXB_05884 [Fusarium oxysporum Fo5176]</t>
  </si>
  <si>
    <t>Rad50 zinc hook motif</t>
  </si>
  <si>
    <t>DNA repair</t>
  </si>
  <si>
    <t>ATP binding//zinc ion binding//nuclease activity</t>
  </si>
  <si>
    <t>comp23604_c0</t>
  </si>
  <si>
    <t>hypothetical protein FG01576.1 [Gibberella zeae PH-1]</t>
  </si>
  <si>
    <t>Zinc finger protein MSN4 OS=Saccharomyces cerevisiae (strain ATCC 204508 / S288c) GN=MSN4 PE=1 SV=1</t>
  </si>
  <si>
    <t>Zinc finger, C2H2 type</t>
  </si>
  <si>
    <t>metal ion binding</t>
  </si>
  <si>
    <t>FOG: Zn-finger</t>
  </si>
  <si>
    <t>comp23658_c0</t>
  </si>
  <si>
    <t>hypothetical protein FOXB_07099 [Fusarium oxysporum Fo5176]</t>
  </si>
  <si>
    <t>7-dimethylallyltryptophan synthase OS=Neosartorya fumigata (strain ATCC MYA-4609 / Af293 / CBS 101355 / FGSC A1100) GN=etpPT PE=1 SV=2</t>
  </si>
  <si>
    <t>Tryptophan dimethylallyltransferase</t>
  </si>
  <si>
    <t>alkaloid metabolic process</t>
  </si>
  <si>
    <t>tryptophan dimethylallyltransferase activity</t>
  </si>
  <si>
    <t xml:space="preserve">phenylacrylic acid decarboxylase </t>
  </si>
  <si>
    <t>comp24660_c0</t>
  </si>
  <si>
    <t>impB/mucB/samB family C-terminal domain</t>
  </si>
  <si>
    <t>DNA replication//DNA repair</t>
  </si>
  <si>
    <t>DNA-directed DNA polymerase activity//damaged DNA binding</t>
  </si>
  <si>
    <t>DNA polymerase complex</t>
  </si>
  <si>
    <t>metal iron transporter</t>
  </si>
  <si>
    <t>comp25911_c0</t>
  </si>
  <si>
    <t>predicted protein [Verticillium albo-atrum VaMs.102] &gt;gi|261361234|gb|EEY23662.1| predicted protein [Verticillium albo-atrum VaMs.102]</t>
  </si>
  <si>
    <t>comp27097_c0</t>
  </si>
  <si>
    <t>hypothetical protein FOXB_08081 [Fusarium oxysporum Fo5176]</t>
  </si>
  <si>
    <t>regulation of transcription from RNA polymerase II promoter</t>
  </si>
  <si>
    <t>comp29426_c0</t>
  </si>
  <si>
    <t>hypothetical protein FOXB_02136 [Fusarium oxysporum Fo5176]</t>
  </si>
  <si>
    <t>hypothetical protein FG06732.1 [Gibberella zeae PH-1]</t>
  </si>
  <si>
    <t>hypothetical protein FOXB_01434 [Fusarium oxysporum Fo5176]</t>
  </si>
  <si>
    <t>Mannosyl-oligosaccharide alpha-1,2-mannosidase OS=Penicillium citrinum GN=MSDC PE=1 SV=2</t>
  </si>
  <si>
    <t>Glycosyl hydrolase family 47//TipAS antibiotic-recognition domain</t>
  </si>
  <si>
    <t>negative regulation of transcription, DNA-dependent//carbohydrate metabolic process</t>
  </si>
  <si>
    <t>calcium ion binding//DNA binding//mannosyl-oligosaccharide 1,2-alpha-mannosidase activity</t>
  </si>
  <si>
    <t>1, 2-alpha-mannosidase</t>
  </si>
  <si>
    <t>comp32270_c0</t>
  </si>
  <si>
    <t>hypothetical protein FOXB_09599 [Fusarium oxysporum Fo5176]</t>
  </si>
  <si>
    <t>comp34188_c0</t>
  </si>
  <si>
    <t>hypothetical protein FOXB_03209 [Fusarium oxysporum Fo5176]</t>
  </si>
  <si>
    <t>Uncharacterized protein R656 OS=Acanthamoeba polyphaga mimivirus GN=MIMI_R656 PE=4 SV=1</t>
  </si>
  <si>
    <t>Pyridine nucleotide-disulphide oxidoreductase//FAD dependent oxidoreductase//Ankyrin-G binding motif of KCNQ2-3//Pyridine nucleotide-disulphide oxidoreductase//TrkA-N domain//GMC oxidoreductase//Ketopantoate reductase PanE/ApbA//Lycopene cyclase protein</t>
  </si>
  <si>
    <t>potassium ion transport//pantothenate biosynthetic process//carotenoid biosynthetic process//oxidation-reduction process</t>
  </si>
  <si>
    <t>oxidoreductase activity, acting on CH-OH group of donors//2-dehydropantoate 2-reductase activity//oxidoreductase activity//potassium channel activity//flavin adenine dinucleotide binding//oxidoreductase activity, acting on paired donors, with incorporation or reduction of molecular oxygen</t>
  </si>
  <si>
    <t>comp34395_c0</t>
  </si>
  <si>
    <t>hypothetical protein FOXB_14863 [Fusarium oxysporum Fo5176]</t>
  </si>
  <si>
    <t>NLI interacting factor-like phosphatase//Leucine Rich Repeat</t>
  </si>
  <si>
    <t>hydrolase activity//protein binding</t>
  </si>
  <si>
    <t>polyketide synthase PksL</t>
  </si>
  <si>
    <t>TrkA-N domain//Saccharopine dehydrogenase//3-beta hydroxysteroid dehydrogenase/isomerase family//Semialdehyde dehydrogenase, NAD binding domain//short chain dehydrogenase//lactate/malate dehydrogenase, NAD binding domain//Oxidoreductase family, NAD-binding Rossmann fold//NAD dependent epimerase/dehydratase family//Dihydrodipicolinate reductase, N-terminus</t>
  </si>
  <si>
    <t>C21-steroid hormone metabolic process//lysine biosynthetic process via diaminopimelate//metabolic process//cellular metabolic process//oxidation-reduction process//potassium ion transport//steroid biosynthetic process//androgen metabolic process//estrogen metabolic process//lysine biosynthetic process</t>
  </si>
  <si>
    <t>exonuclease activity//nucleic acid binding//oxidoreductase activity, acting on the aldehyde or oxo group of donors, NAD or NADP as acceptor//NAD binding//oxidoreductase activity, acting on the CH-OH group of donors, NAD or NADP as acceptor//nucleotide binding//oxidoreductase activity//coenzyme binding//4-hydroxy-tetrahydrodipicolinate reductase//catalytic activity//3-beta-hydroxy-delta5-steroid dehydrogenase activity</t>
  </si>
  <si>
    <t>comp40459_c0</t>
  </si>
  <si>
    <t>hypothetical protein FOXB_06947 [Fusarium oxysporum Fo5176]</t>
  </si>
  <si>
    <t>Glucose inhibited division protein A//Acetohydroxy acid isomeroreductase, catalytic domain//Ribosomal protein S9/S16//Pyridine nucleotide-disulphide oxidoreductase//3-hydroxyacyl-CoA dehydrogenase, NAD binding domain//FAD dependent oxidoreductase//Putative NAD(P)-binding//Pyridine nucleotide-disulphide oxidoreductase//Flavin containing amine oxidoreductase//Lycopene cyclase protein//SPO11 homologue</t>
  </si>
  <si>
    <t>ribosome biogenesis//valine biosynthetic process//oxidation-reduction process//isoleucine biosynthetic process//translation//pantothenate biosynthetic process//fatty acid metabolic process//leucine biosynthetic process//tryptophan metabolic process//valine catabolic process//lysine catabolic process//leucine catabolic process//benzoate metabolic process//siroheme biosynthetic process//carotenoid biosynthetic process//porphyrin-containing compound biosynthetic process//isoleucine catabolic process//tRNA processing//fatty acid biosynthetic process//cellular amino acid biosynthetic process//reciprocal meiotic recombination</t>
  </si>
  <si>
    <t>flavin adenine dinucleotide binding//structural constituent of ribosome//DNA binding//precorrin-2 dehydrogenase activity//ketol-acid reductoisomerase activity//3-hydroxyacyl-CoA dehydrogenase activity//oxidoreductase activity, acting on paired donors, with incorporation or reduction of molecular oxygen//oxidoreductase activity</t>
  </si>
  <si>
    <t>comp6767_c0</t>
  </si>
  <si>
    <t>hypothetical protein NECHADRAFT_81988 [Nectria haematococca mpVI 77-13-4] &gt;gi|256726260|gb|EEU39622.1| hypothetical protein NECHADRAFT_81988 [Nectria haematococca mpVI 77-13-4]</t>
  </si>
  <si>
    <t>FAD-linked oxidoreductase DDB_G0289697 OS=Dictyostelium discoideum GN=DDB_G0289697 PE=2 SV=1</t>
  </si>
  <si>
    <t>FAD binding domain//Berberine and berberine like</t>
  </si>
  <si>
    <t>amino sugar metabolic process//metabolic process//oxidation-reduction process</t>
  </si>
  <si>
    <t>UDP-N-acetylmuramate dehydrogenase activity//flavin adenine dinucleotide binding//catalytic activity//oxidoreductase activity</t>
  </si>
  <si>
    <t>Proteins containing the FAD binding domain</t>
  </si>
  <si>
    <t>comp6805_c1</t>
  </si>
  <si>
    <t>MEMO1 family protein YJR008W OS=Saccharomyces cerevisiae (strain ATCC 204508 / S288c) GN=YJR008W PE=1 SV=1</t>
  </si>
  <si>
    <t>comp6913_c0</t>
  </si>
  <si>
    <t>hypothetical protein FPSE_05704 [Fusarium pseudograminearum CS3096]</t>
  </si>
  <si>
    <t>Membrane primary amine oxidase OS=Bos taurus GN=AOC3 PE=2 SV=3</t>
  </si>
  <si>
    <t>Copper amine oxidase, N2 domain//Copper amine oxidase, enzyme domain</t>
  </si>
  <si>
    <t>primary amine oxidase activity//copper ion binding//quinone binding</t>
  </si>
  <si>
    <t>Pneumovirus phosphoprotein//Iron dependent repressor, metal binding and dimerisation domain//SNARE domain</t>
  </si>
  <si>
    <t>comp7057_c0</t>
  </si>
  <si>
    <t>Baculovirus polyhedron envelope protein, PEP, C terminus</t>
  </si>
  <si>
    <t>viral capsid//viral envelope</t>
  </si>
  <si>
    <t>Baculovirus polyhedron envelope protein, PEP, C terminus//Leucine-rich repeats of kinetochore protein Cenp-F/LEK1//Nucleopolyhedrovirus P10 protein//Fibrinogen alpha/beta chain family</t>
  </si>
  <si>
    <t>comp9111_c0</t>
  </si>
  <si>
    <t>comp9458_c0</t>
  </si>
  <si>
    <t>hypothetical protein FOXB_07087 [Fusarium oxysporum Fo5176]</t>
  </si>
  <si>
    <t>2OG-Fe(II) oxygenase superfamily</t>
  </si>
  <si>
    <t>oxidoreductase activity//oxidoreductase activity, acting on paired donors, with incorporation or reduction of molecular oxygen, 2-oxoglutarate as one donor, and incorporation of one atom each of oxygen into both donors</t>
  </si>
  <si>
    <t>comp9516_c0</t>
  </si>
  <si>
    <t>hypothetical protein FOXB_07958 [Fusarium oxysporum Fo5176]</t>
  </si>
  <si>
    <t>Aspergillus parasiticus clone ap0, complete sequence</t>
  </si>
  <si>
    <t xml:space="preserve">phenylalanine ammonia-lyase </t>
  </si>
  <si>
    <t>Phenylalanine/tyrosine ammonia-lyase OS=Rhodosporidium toruloides GN=PAL PE=1 SV=2</t>
  </si>
  <si>
    <t>3-octaprenyl-4-hydroxybenzoate carboxy-lyase//Rieske [2Fe-2S] domain//Aromatic amino acid lyase</t>
  </si>
  <si>
    <t>biosynthetic process//carboxylic acid metabolic process//oxidation-reduction process//ubiquinone biosynthetic process//phenylpropanoid metabolic process</t>
  </si>
  <si>
    <t>carboxy-lyase activity//2 iron, 2 sulfur cluster binding//ammonia-lyase activity//oxidoreductase activity</t>
  </si>
  <si>
    <t>plasma membrane</t>
  </si>
  <si>
    <t>Phenylalanine and histidine ammonia-lyase</t>
  </si>
  <si>
    <t>comp9790_c0</t>
  </si>
  <si>
    <t>NAD dependent epimerase/dehydratase [Colletotrichum higginsianum]</t>
  </si>
  <si>
    <t>coenzyme binding//3-beta-hydroxy-delta5-steroid dehydrogenase activity//catalytic activity//dTDP-4-dehydrorhamnose reductase activity//oxidoreductase activity//oxidoreductase activity, acting on the CH-OH group of donors, NAD or NADP as acceptor</t>
  </si>
  <si>
    <t>Flavonol reductase/cinnamoyl-CoA reductase</t>
  </si>
  <si>
    <t>solute carrier family 25 (mitochondrial phosphate transporter), member 3</t>
  </si>
  <si>
    <t>WD domain, G-beta repeat</t>
    <phoneticPr fontId="2" type="noConversion"/>
  </si>
  <si>
    <t>transferase activity//zinc ion binding//ATP binding//ADP binding//hydrolase activity//peroxiredoxin activity//ATPase activity//kinase activity//magnesium chelatase activity</t>
    <phoneticPr fontId="2" type="noConversion"/>
  </si>
  <si>
    <t>Arginine repressor, C-terminal domain//G-protein alpha subunit//ABC transporter transmembrane region//NB-ARC domain//Protein of unknown function, DUF258//RNA helicase//ABC transporter//SRP54-type protein, GTPase domain//AAA domain (dynein-related subfamily)</t>
    <phoneticPr fontId="2" type="noConversion"/>
  </si>
  <si>
    <t>GTP binding//arginine binding//RNA binding//ATP binding//GTPase activity//ATPase activity//signal transducer activity//RNA helicase activity//ADP binding//ATPase activity, coupled to transmembrane movement of substances//G-protein beta/gamma-subunit complex binding//guanyl nucleotide binding</t>
    <phoneticPr fontId="2" type="noConversion"/>
  </si>
  <si>
    <t>NAD dependent epimerase/dehydratase family//Thiolase, N-terminal domain//Alcohol dehydrogenase GroES-like domain//Zinc-binding dehydrogenase//short chain dehydrogenase//Thioesterase domain</t>
    <phoneticPr fontId="2" type="noConversion"/>
  </si>
  <si>
    <t>biosynthetic process//cellular metabolic process//oxidation-reduction process//metabolic process</t>
    <phoneticPr fontId="2" type="noConversion"/>
  </si>
  <si>
    <t>hydrolase activity, acting on ester bonds//transferase activity, transferring acyl groups other than amino-acyl groups//coenzyme binding//catalytic activity//oxidoreductase activity//zinc ion binding</t>
    <phoneticPr fontId="2" type="noConversion"/>
  </si>
  <si>
    <t>Interleukin 2</t>
    <phoneticPr fontId="2" type="noConversion"/>
  </si>
  <si>
    <t>signal transduction//immune response//growth//chitin catabolic process//cell proliferation//carbohydrate metabolic process//cell wall macromolecule catabolic process</t>
    <phoneticPr fontId="2" type="noConversion"/>
  </si>
  <si>
    <t>cation binding//interleukin-2 receptor binding//chitin binding//chitinase activity//growth factor activity</t>
    <phoneticPr fontId="2" type="noConversion"/>
  </si>
  <si>
    <t>NADPH-dependent methylglyoxal reductase GRE2 OS=Saccharomyces cerevisiae (strain ATCC 204508 / S288c) GN=GRE2 PE=1 SV=1</t>
    <phoneticPr fontId="2" type="noConversion"/>
  </si>
  <si>
    <t>Polysaccharide biosynthesis protein//short chain dehydrogenase//RmlD substrate binding domain//3-beta hydroxysteroid dehydrogenase/isomerase family//NAD dependent epimerase/dehydratase family</t>
    <phoneticPr fontId="2" type="noConversion"/>
  </si>
  <si>
    <t>biosynthetic process//nucleotide-sugar metabolic process//estrogen metabolic process//polyketide biosynthetic process//androgen metabolic process//steroid biosynthetic process//cellular metabolic process//extracellular polysaccharide biosynthetic process//oxidation-reduction process//nucleotide metabolic process//C21-steroid hormone metabolic process//metabolic process//streptomycin biosynthetic process</t>
    <phoneticPr fontId="2" type="noConversion"/>
  </si>
  <si>
    <t>comp7041_c0</t>
  </si>
  <si>
    <t>hypothetical protein FOXB_05130 [Fusarium oxysporum Fo5176]</t>
  </si>
  <si>
    <t>comp26957_c0</t>
  </si>
  <si>
    <t>comp24258_c0</t>
  </si>
  <si>
    <t>hypothetical protein THITE_2124378 [Thielavia terrestris NRRL 8126] &gt;gi|347005275|gb|AEO71673.1| hypothetical protein THITE_2124378 [Thielavia terrestris NRRL 8126]</t>
  </si>
  <si>
    <t>comp13203_c0</t>
  </si>
  <si>
    <t>hypothetical protein NECHADRAFT_46272 [Nectria haematococca mpVI 77-13-4] &gt;gi|256727930|gb|EEU41289.1| hypothetical protein NECHADRAFT_46272 [Nectria haematococca mpVI 77-13-4]</t>
  </si>
  <si>
    <t>Hantavirus glycoprotein G2//Cutinase//Lipase (class 3)//Thioesterase domain//Lecithin:cholesterol acyltransferase</t>
    <phoneticPr fontId="2" type="noConversion"/>
  </si>
  <si>
    <t>lipid catabolic process//evasion or tolerance by virus of host immune response//biosynthetic process//lipid metabolic process//acyl-carrier-protein biosynthetic process//metabolic process//glycerolipid metabolic process</t>
    <phoneticPr fontId="2" type="noConversion"/>
  </si>
  <si>
    <t>hydrolase activity, acting on ester bonds//O-acyltransferase activity//hydrolase activity//triglyceride lipase activity</t>
    <phoneticPr fontId="2" type="noConversion"/>
  </si>
  <si>
    <t>comp29222_c0</t>
  </si>
  <si>
    <t>hypothetical protein FOXB_03103 [Fusarium oxysporum Fo5176]</t>
  </si>
  <si>
    <t>Probable oxidoreductase OrdL OS=Haemophilus influenzae (strain ATCC 51907 / DSM 11121 / KW20 / Rd) GN=ordL PE=4 SV=1</t>
  </si>
  <si>
    <t>FAD dependent oxidoreductase</t>
  </si>
  <si>
    <t>comp19778_c0</t>
  </si>
  <si>
    <t>hypothetical protein FOXB_05042 [Fusarium oxysporum Fo5176]</t>
  </si>
  <si>
    <t>fatty acid synthase S-acetyltransferase [Arthroderma gypseum CBS 118893] &gt;gi|311340942|gb|EFR00145.1| fatty acid synthase S-acetyltransferase [Arthroderma gypseum CBS 118893]</t>
    <phoneticPr fontId="2" type="noConversion"/>
  </si>
  <si>
    <t>Mycocerosic acid synthase OS=Mycobacterium bovis (strain ATCC BAA-935 / AF2122/97) GN=mas PE=1 SV=2</t>
    <phoneticPr fontId="2" type="noConversion"/>
  </si>
  <si>
    <t>Animal-type fatty acid synthase and related proteins</t>
    <phoneticPr fontId="2" type="noConversion"/>
  </si>
  <si>
    <t>protein oligomerization//transport//G-protein coupled receptor signaling pathway//SRP-dependent cotranslational protein targeting to membrane//signal transduction//transmembrane transport//ATP catabolic process</t>
    <phoneticPr fontId="2" type="noConversion"/>
  </si>
  <si>
    <t>GTP binding//arginine binding//RNA binding//ATP binding//GTPase activity//ATPase activity//signal transducer activity//RNA helicase activity//ADP binding//ATPase activity, coupled to transmembrane movement of substances//G-protein beta/gamma-subunit complex binding//guanyl nucleotide binding</t>
  </si>
  <si>
    <t>P_Foc4 readcount(P_Foc4vsG_Foc4)</t>
  </si>
  <si>
    <t>G_Foc4 readcount(P_Foc4vsG_Foc4)</t>
  </si>
  <si>
    <t>P_Foc1 readcount(P_Foc1vsG_Foc1)</t>
  </si>
  <si>
    <t>G_Foc1 readcount(P_Foc1vsG_Foc1)</t>
  </si>
  <si>
    <t>Primer F (5'-3')</t>
    <phoneticPr fontId="2" type="noConversion"/>
  </si>
  <si>
    <t>F-box</t>
    <phoneticPr fontId="2" type="noConversion"/>
  </si>
  <si>
    <t>No function</t>
    <phoneticPr fontId="2" type="noConversion"/>
  </si>
  <si>
    <t>Zinc finger protein</t>
    <phoneticPr fontId="2" type="noConversion"/>
  </si>
  <si>
    <t>Table S5 Number of unigenes encoding putative carbohydrate-active enzymes sorted acording to the type of reaction catalysed</t>
    <phoneticPr fontId="2" type="noConversion"/>
  </si>
  <si>
    <t>Table S6 Number of unigenes encoding characterized and putative cell wall degrading enzymes of the Foc transcriptome</t>
    <phoneticPr fontId="2" type="noConversion"/>
  </si>
  <si>
    <t>BCW_Foc4 vs. G_Foc4</t>
    <phoneticPr fontId="2" type="noConversion"/>
  </si>
  <si>
    <t>FCW_Foc1 vs. G_Foc1</t>
    <phoneticPr fontId="2" type="noConversion"/>
  </si>
  <si>
    <t>P_Foc4 vs. G_Foc4</t>
    <phoneticPr fontId="2" type="noConversion"/>
  </si>
  <si>
    <t>P_Foc1 vs. G_Foc1</t>
    <phoneticPr fontId="2" type="noConversion"/>
  </si>
  <si>
    <t>Table S15 The number of DEGs specifically regulated by Foc1 and Foc4 during decomposition of host cell wall polysaccharides</t>
    <phoneticPr fontId="2" type="noConversion"/>
  </si>
  <si>
    <t>comp10390_c0</t>
  </si>
  <si>
    <t>Lysine-specific demethylase 4B OS=Homo sapiens GN=KDM4B PE=1 SV=4</t>
  </si>
  <si>
    <t>JmjC domain, hydroxylase</t>
  </si>
  <si>
    <t>DNA damage-responsive repressor GIS1/RPH1, jumonji superfamily</t>
  </si>
  <si>
    <t>Transcriptional regulatory protein UME6 OS=Saccharomyces cerevisiae (strain ATCC 204508 / S288c) GN=UME6 PE=1 SV=2</t>
  </si>
  <si>
    <t>Fusarium oxysporum f. sp. lycopersici 42-87 family F xylanase (XYL2) gene, complete cds</t>
  </si>
  <si>
    <t>Endo-1,4-beta-xylanase C OS=Neosartorya fumigata (strain ATCC MYA-4609 / Af293 / CBS 101355 / FGSC A1100) GN=xlnC PE=2 SV=2</t>
  </si>
  <si>
    <t>Glycosyl hydrolase family 10//Beta-galactosidase</t>
  </si>
  <si>
    <t>F-actin-capping protein subunit beta OS=Gibberella zeae (strain PH-1 / ATCC MYA-4620 / FGSC 9075 / NRRL 31084) GN=CAP2 PE=3 SV=1</t>
  </si>
  <si>
    <t>F-actin capping protein, beta subunit</t>
  </si>
  <si>
    <t>Protein tyrosine kinase//Protein kinase domain</t>
  </si>
  <si>
    <t>MEKK and related serine/threonine protein kinases</t>
  </si>
  <si>
    <t>Zinc knuckle//TAP42-like family//Floricaula / Leafy protein</t>
  </si>
  <si>
    <t>Fungal Zn(2)-Cys(6) binuclear cluster domain//Pleurocidin family</t>
  </si>
  <si>
    <t>Lysine biosynthesis regulatory protein LYS14 OS=Saccharomyces cerevisiae (strain ATCC 204508 / S288c) GN=LYS14 PE=1 SV=2</t>
  </si>
  <si>
    <t>Miro-like protein//Dynamin family//Dynamin GTPase effector domain//50S ribosome-binding GTPase//Ferrous iron transport protein B//Ras family//ABC transporter//Ectropic viral integration site 2A protein (EVI2A)//Dynamin central region</t>
  </si>
  <si>
    <t>Histone chaperone ASF1 OS=Gibberella zeae (strain PH-1 / ATCC MYA-4620 / FGSC 9075 / NRRL 31084) GN=ASF1 PE=3 SV=1</t>
  </si>
  <si>
    <t>ASF1 like histone chaperone//Nop14-like family</t>
  </si>
  <si>
    <t>Histone chaperone involved in gene silencing</t>
  </si>
  <si>
    <t>Fusarium oxysporum C-family cellulase homologue 1 mRNA, complete cds</t>
  </si>
  <si>
    <t>Endoglucanase type C OS=Fusarium oxysporum PE=1 SV=1</t>
  </si>
  <si>
    <t>SLA1 homology domain 1, SHD1//Glycosyl hydrolase family 7</t>
  </si>
  <si>
    <t>Lovastatin nonaketide synthase OS=Aspergillus terreus GN=lovB PE=1 SV=1</t>
  </si>
  <si>
    <t>Thiolase, N-terminal domain//Helix-turn-helix domain</t>
  </si>
  <si>
    <t>Probable exopolygalacturonase B OS=Neosartorya fischeri (strain ATCC 1020 / DSM 3700 / FGSC A1164 / NRRL 181) GN=pgxB PE=3 SV=1</t>
  </si>
  <si>
    <t>Glycosyl hydrolases family 28</t>
  </si>
  <si>
    <t>Zinc finger, C2H2 type//DBF zinc finger</t>
  </si>
  <si>
    <t>Myb-like DNA-binding domain//AsnC-type helix-turn-helix domain</t>
  </si>
  <si>
    <t>Lactoylglutathione lyase OS=Schizosaccharomyces pombe (strain 972 / ATCC 24843) GN=glo1 PE=1 SV=1</t>
  </si>
  <si>
    <t>V-type proton ATPase subunit F OS=Neurospora crassa (strain ATCC 24698 / 74-OR23-1A / CBS 708.71 / DSM 1257 / FGSC 987) GN=vma-7 PE=3 SV=1</t>
  </si>
  <si>
    <t>PapG carbohydrate binding domain//ATP synthase (F/14-kDa) subunit</t>
  </si>
  <si>
    <t>Vacuolar H+-ATPase V1 sector, subunit F</t>
  </si>
  <si>
    <t>U4/U6.U5 small nuclear ribonucleoprotein component snu23 OS=Schizosaccharomyces pombe (strain 972 / ATCC 24843) GN=snu23 PE=2 SV=4</t>
  </si>
  <si>
    <t>DBF zinc finger//Outer membrane protein (OmpH-like)//Mediator of RNA pol II transcription subunit 19</t>
  </si>
  <si>
    <t>U1-like Zn-finger protein</t>
  </si>
  <si>
    <t>Negative regulator of mitosis OS=Emericella nidulans (strain FGSC A4 / ATCC 38163 / CBS 112.46 / NRRL 194 / M139) GN=bimE PE=2 SV=2</t>
  </si>
  <si>
    <t>Anaphase-promoting complex subunit 1//Colipase, C-terminal domain//ssDNA binding protein</t>
  </si>
  <si>
    <t>Anaphase-promoting complex (APC), subunit 1 (meiotic check point regulator/Tsg24)</t>
  </si>
  <si>
    <t>Cyanide hydratase OS=Gloeocercospora sorghi GN=CHT PE=3 SV=1</t>
  </si>
  <si>
    <t>Carbon-nitrogen hydrolase//Bacterial type III secretion apparatus protein (OrgA_MxiK)</t>
  </si>
  <si>
    <t>Carbon-nitrogen hydrolase</t>
  </si>
  <si>
    <t>MADS-box transcription factor pvg4 OS=Schizosaccharomyces pombe (strain 972 / ATCC 24843) GN=pvg4 PE=2 SV=1</t>
  </si>
  <si>
    <t>SRF-type transcription factor (DNA-binding and dimerisation domain)</t>
  </si>
  <si>
    <t>MADS box transcription factor</t>
  </si>
  <si>
    <t>UDP-glucuronic acid decarboxylase 1 OS=Homo sapiens GN=UXS1 PE=1 SV=1</t>
  </si>
  <si>
    <t>RmlD substrate binding domain//3-beta hydroxysteroid dehydrogenase/isomerase family//NAD dependent epimerase/dehydratase family//FAD dependent oxidoreductase//Polysaccharide biosynthesis protein//TrkA-N domain//short chain dehydrogenase</t>
  </si>
  <si>
    <t>dTDP-glucose 4-6-dehydratase/UDP-glucuronic acid decarboxylase</t>
  </si>
  <si>
    <t>N-acetyltransferase eso1 OS=Schizosaccharomyces pombe (strain 972 / ATCC 24843) GN=eso1 PE=1 SV=1</t>
  </si>
  <si>
    <t>CcmB protein//impB/mucB/samB family//Transforming growth factor beta receptor 2 ectodomain//Zinc finger, C2H2 type//Bacterial regulatory protein, Fis family//impB/mucB/samB family C-terminal domain</t>
  </si>
  <si>
    <t>DNA polymerase iota/DNA damage inducible protein</t>
  </si>
  <si>
    <t>CDC45-like protein</t>
  </si>
  <si>
    <t>Oryza sativa Japonica Group cDNA clone:002-154-C04, full insert sequence</t>
  </si>
  <si>
    <t>Probable feruloyl esterase C OS=Neosartorya fumigata (strain ATCC MYA-4609 / Af293 / CBS 101355 / FGSC A1100) GN=faeC PE=3 SV=1</t>
  </si>
  <si>
    <t>Prolyl oligopeptidase family//Phospholipase/Carboxylesterase//X-Pro dipeptidyl-peptidase (S15 family)</t>
  </si>
  <si>
    <t>Feruloyl esterase B OS=Penicillium funiculosum GN=FAEB PE=1 SV=1</t>
  </si>
  <si>
    <t>alpha/beta hydrolase fold//Prolyl oligopeptidase family</t>
  </si>
  <si>
    <t>Chitinase 1 OS=Aphanocladium album GN=CHI1 PE=1 SV=2</t>
  </si>
  <si>
    <t>Glycosyl hydrolases family 18</t>
  </si>
  <si>
    <t>Putative RNA polymerase II transcriptional coactivator OS=Neurospora crassa (strain ATCC 24698 / 74-OR23-1A / CBS 708.71 / DSM 1257 / FGSC 987) GN=80A10.210 PE=3 SV=1</t>
  </si>
  <si>
    <t>Transcriptional Coactivator p15 (PC4)</t>
  </si>
  <si>
    <t>Transcriptional coactivator</t>
  </si>
  <si>
    <t>bZIP transcription factor//Basic region leucine zipper</t>
  </si>
  <si>
    <t>Autophagy protein 16 OS=Magnaporthe oryzae (strain 70-15 / ATCC MYA-4617 / FGSC 8958) GN=ATG16 PE=3 SV=1</t>
  </si>
  <si>
    <t>TMPIT-like protein//V-type ATPase 116kDa subunit family//Centromere protein H (CENP-H)//Autophagy protein Apg6//Growth-arrest specific micro-tubule binding//Septum formation initiator</t>
  </si>
  <si>
    <t>Diacylglycerol pyrophosphate phosphatase 1 OS=Saccharomyces cerevisiae (strain ATCC 204508 / S288c) GN=DPP1 PE=1 SV=1</t>
  </si>
  <si>
    <t>PAP2 superfamily//ZIP Zinc transporter</t>
  </si>
  <si>
    <t>Lipid phosphate phosphatase and related enzymes of the PAP2 family</t>
  </si>
  <si>
    <t>Guanine nucleotide-binding protein alpha-3 subunit OS=Neurospora crassa (strain ATCC 24698 / 74-OR23-1A / CBS 708.71 / DSM 1257 / FGSC 987) GN=gna-3 PE=3 SV=1</t>
  </si>
  <si>
    <t>G-protein alpha subunit</t>
  </si>
  <si>
    <t>G-protein alpha subunit (small G protein superfamily)</t>
  </si>
  <si>
    <t>Nectria haematococca mpVI 77-13-4 histone 2A (HTA2101), mRNA</t>
  </si>
  <si>
    <t>Histone H2A OS=Neurospora crassa (strain ATCC 24698 / 74-OR23-1A / CBS 708.71 / DSM 1257 / FGSC 987) GN=hh2a PE=3 SV=3</t>
  </si>
  <si>
    <t>Histone-like transcription factor (CBF/NF-Y) and archaeal histone//Core histone H2A/H2B/H3/H4</t>
  </si>
  <si>
    <t>Histone 2A</t>
  </si>
  <si>
    <t>Glucose-induced degradation protein 8 homolog OS=Dictyostelium discoideum GN=DDB_G0279265 PE=3 SV=2</t>
  </si>
  <si>
    <t>LisH motif-containing protein</t>
  </si>
  <si>
    <t>Endoglucanase-4 OS=Hypocrea jecorina GN=cel61a PE=1 SV=1</t>
  </si>
  <si>
    <t>Endo-1,4-beta-xylanase B OS=Emericella nidulans (strain FGSC A4 / ATCC 38163 / CBS 112.46 / NRRL 194 / M139) GN=xlnB PE=2 SV=2</t>
  </si>
  <si>
    <t>Glycosyl hydrolases family 11</t>
  </si>
  <si>
    <t>Putative fungistatic metabolite OS=Chaetomium globosum (strain ATCC 6205 / CBS 148.51 / DSM 1962 / NBRC 6347 / NRRL 1970) GN=CHGG_05463 PE=1 SV=2</t>
  </si>
  <si>
    <t>ANTH domain</t>
  </si>
  <si>
    <t>beta-1,6-N-acetylglucosaminyltransferase, contains WSC domain</t>
  </si>
  <si>
    <t>Protein RDR1 OS=Gibberella zeae (strain PH-1 / ATCC MYA-4620 / FGSC 9075 / NRRL 31084) GN=RDR1 PE=3 SV=1</t>
  </si>
  <si>
    <t>Fungal specific transcription factor domain//Fungal hydrophobin//Fungal Zn(2)-Cys(6) binuclear cluster domain</t>
  </si>
  <si>
    <t>Pre-rRNA-processing protein ESF1 OS=Saccharomyces cerevisiae (strain ATCC 204508 / S288c) GN=ESF1 PE=1 SV=1</t>
  </si>
  <si>
    <t>NUC153 domain//YL1 nuclear protein</t>
  </si>
  <si>
    <t>Succinate dehydrogenase [ubiquinone] iron-sulfur subunit, mitochondrial OS=Mycosphaerella graminicola GN=SDH2 PE=3 SV=1</t>
  </si>
  <si>
    <t>4Fe-4S binding domain//4Fe-4S dicluster domain//2Fe-2S iron-sulfur cluster binding domain//4Fe-4S dicluster domain//2Fe-2S iron-sulfur cluster binding domain//4Fe-4S dicluster domain//4Fe-4S dicluster domain//4Fe-4S dicluster domain</t>
  </si>
  <si>
    <t>Succinate dehydrogenase, Fe-S protein subunit</t>
  </si>
  <si>
    <t>Superoxide dismutase [Mn], mitochondrial OS=Saccharomyces cerevisiae (strain ATCC 204508 / S288c) GN=SOD2 PE=1 SV=1</t>
  </si>
  <si>
    <t>Iron/manganese superoxide dismutases, C-terminal domain//Domain of Unknown Function (DUF1081)//Iron/manganese superoxide dismutases, alpha-hairpin domain</t>
  </si>
  <si>
    <t>Manganese superoxide dismutase</t>
  </si>
  <si>
    <t>Gibberella zeae PH-1 NADH-ubiquinone oxidoreductase 49 kDa subunit partial mRNA</t>
  </si>
  <si>
    <t>NADH-ubiquinone oxidoreductase 49 kDa subunit, mitochondrial OS=Neurospora crassa (strain ATCC 24698 / 74-OR23-1A / CBS 708.71 / DSM 1257 / FGSC 987) GN=nuo-49 PE=1 SV=2</t>
  </si>
  <si>
    <t>Respiratory-chain NADH dehydrogenase, 49 Kd subunit</t>
  </si>
  <si>
    <t>NADH:ubiquinone oxidoreductase, NDUFS2/49 kDa subunit</t>
  </si>
  <si>
    <t>Endo-1,4-beta-xylanase OS=Agaricus bisporus GN=xlnA PE=2 SV=1</t>
  </si>
  <si>
    <t>Fungal cellulose binding domain//Glycosyl hydrolase family 10//Magnesium-protoporphyrin IX methyltransferase C-terminus</t>
  </si>
  <si>
    <t>ATP synthase subunit gamma, mitochondrial OS=Kluyveromyces lactis (strain ATCC 8585 / CBS 2359 / DSM 70799 / NBRC 1267 / NRRL Y-1140 / WM37) GN=ATP3 PE=1 SV=1</t>
  </si>
  <si>
    <t>Flavin containing amine oxidoreductase//SWIRM domain//FAD dependent oxidoreductase//ATP synthase</t>
  </si>
  <si>
    <t>F0F1-type ATP synthase, gamma subunit</t>
  </si>
  <si>
    <t>Pectate lyase plyB OS=Emericella nidulans (strain FGSC A4 / ATCC 38163 / CBS 112.46 / NRRL 194 / M139) GN=plyB PE=1 SV=1</t>
  </si>
  <si>
    <t>ATP synthase subunit 4, mitochondrial OS=Neurospora crassa (strain ATCC 24698 / 74-OR23-1A / CBS 708.71 / DSM 1257 / FGSC 987) GN=atp-4 PE=3 SV=1</t>
  </si>
  <si>
    <t>Thymopoietin protein//Mitochondrial ATP synthase B chain precursor (ATP-synt_B)//Septum formation initiator//Man1-Src1p-C-terminal domain//OB-fold nucleic acid binding domain</t>
  </si>
  <si>
    <t>Mitochondrial F1F0-ATP synthase, subunit b/ATP4</t>
  </si>
  <si>
    <t>Probable cutinase 1 OS=Emericella nidulans (strain FGSC A4 / ATCC 38163 / CBS 112.46 / NRRL 194 / M139) GN=AN5309 PE=3 SV=1</t>
  </si>
  <si>
    <t>Lipase (class 3)//Cutinase//ATP synthase F1 beta subunit</t>
  </si>
  <si>
    <t>Nectria haematococca mpVI 77-13-4 hypothetical protein, mRNA</t>
  </si>
  <si>
    <t>Septin homolog spn3 OS=Schizosaccharomyces pombe (strain 972 / ATCC 24843) GN=spn3 PE=1 SV=3</t>
  </si>
  <si>
    <t>ABC transporter//Septin//Protein of unknown function, DUF258//FMN-binding domain//V-type ATPase 116kDa subunit family//Dynamin family//Miro-like protein//Interferon-inducible GTPase (IIGP)//Elongation factor Tu GTP binding domain//FtsK/SpoIIIE family//50S ribosome-binding GTPase</t>
  </si>
  <si>
    <t>Septin family protein (P-loop GTPase)</t>
  </si>
  <si>
    <t>Probable DNA-directed RNA polymerase III subunit rpc6 OS=Schizosaccharomyces pombe (strain 972 / ATCC 24843) GN=rpc6 PE=2 SV=1</t>
  </si>
  <si>
    <t>MarR family//RNA polymerase Rpc34 subunit</t>
  </si>
  <si>
    <t>RNA polymerase III, subunit C34</t>
  </si>
  <si>
    <t>Transcriptional activator HAP5 OS=Saccharomyces cerevisiae (strain ATCC 204508 / S288c) GN=HAP5 PE=1 SV=1</t>
  </si>
  <si>
    <t>TATA box binding protein associated factor (TAF)//Histone-like transcription factor (CBF/NF-Y) and archaeal histone//CENP-S associating Centromere protein X//Core histone H2A/H2B/H3/H4</t>
  </si>
  <si>
    <t>CCAAT-binding factor, subunit C (HAP5)</t>
  </si>
  <si>
    <t>Uncharacterized transcriptional regulatory protein C3C7.04 OS=Schizosaccharomyces pombe (strain 972 / ATCC 24843) GN=SPAC3C7.04 PE=2 SV=1</t>
  </si>
  <si>
    <t>NmrA-like family domain-containing protein DDB_G0286605 OS=Dictyostelium discoideum GN=DDB_G0286605 PE=2 SV=1</t>
  </si>
  <si>
    <t>NAD dependent epimerase/dehydratase family//Berberine and berberine like//short chain dehydrogenase</t>
  </si>
  <si>
    <t>Glucosamine 6-phosphate N-acetyltransferase OS=Caenorhabditis elegans GN=gna-1 PE=1 SV=1</t>
  </si>
  <si>
    <t>Acetyltransferase (GNAT) domain//Acetyltransferase (GNAT) domain//Acetyltransferase (GNAT) domain//FR47-like protein//Acetyltransferase (GNAT) family</t>
  </si>
  <si>
    <t>Glucosamine-phosphate N-acetyltransferase</t>
  </si>
  <si>
    <t>Tom37 C-terminal domain//Transcriptional regulator of RNA polII, SAGA, subunit</t>
  </si>
  <si>
    <t>Cutinase transcription factor 1 alpha OS=Fusarium solani subsp. pisi GN=CTF1-ALPHA PE=2 SV=1</t>
  </si>
  <si>
    <t>N-acyl homoserine lactonase OS=Arthrobacter sp. GN=ahlD PE=1 SV=1</t>
  </si>
  <si>
    <t>Metallo-beta-lactamase superfamily</t>
  </si>
  <si>
    <t>Serine/threonine-protein kinase KIN28 OS=Saccharomyces cerevisiae (strain ATCC 204508 / S288c) GN=KIN28 PE=1 SV=1</t>
  </si>
  <si>
    <t>Protein kinase domain//Protein tyrosine kinase</t>
  </si>
  <si>
    <t>Cdk activating kinase (CAK)/RNA polymerase II transcription initiation/nucleotide excision repair factor TFIIH/TFIIK, kinase subunit CDK7</t>
  </si>
  <si>
    <t>Autophagy protein Apg6//Fibrinogen alpha/beta chain family//Protein of unknown function (DUF904)//Golgi transport complex subunit 5//Growth-arrest specific micro-tubule binding//Intermediate filament protein//Myosin tail//Late endosomal/lysosomal adaptor and MAPK and MTOR activator//Ezrin/radixin/moesin family</t>
  </si>
  <si>
    <t>Uncharacterized transcriptional regulatory protein C11D3.07c OS=Schizosaccharomyces pombe (strain 972 / ATCC 24843) GN=SPAC11D3.07c PE=2 SV=3</t>
  </si>
  <si>
    <t>Pyruvate dehydrogenase kinase 2, mitochondrial OS=Saccharomyces cerevisiae (strain ATCC 204508 / S288c) GN=PKP2 PE=1 SV=3</t>
  </si>
  <si>
    <t>Ring finger domain//Histidine kinase-, DNA gyrase B-, and HSP90-like ATPase</t>
  </si>
  <si>
    <t>Dehydrogenase kinase</t>
  </si>
  <si>
    <t>Uncharacterized protein C24H6.02c OS=Schizosaccharomyces pombe (strain 972 / ATCC 24843) GN=SPAC24H6.02c PE=2 SV=1</t>
  </si>
  <si>
    <t>Hydrogenase expression/synthesis hypA family//DNL zinc finger//TGF-beta propeptide</t>
  </si>
  <si>
    <t>Xylanolytic transcriptional activator xlnR OS=Neosartorya fischeri (strain ATCC 1020 / DSM 3700 / FGSC A1164 / NRRL 181) GN=xlnR PE=3 SV=2</t>
  </si>
  <si>
    <t>Pyrimidine pathway regulatory protein 1 OS=Saccharomyces cerevisiae (strain ATCC 204508 / S288c) GN=PPR1 PE=1 SV=1</t>
  </si>
  <si>
    <t>Flavohemoprotein OS=Bordetella pertussis (strain Tohama I / ATCC BAA-589 / NCTC 13251) GN=hmp PE=3 SV=1</t>
  </si>
  <si>
    <t>Ferric reductase NAD binding domain//Oxidoreductase NAD-binding domain//Alcohol dehydrogenase GroES-like domain//Globin//Zinc-binding dehydrogenase</t>
  </si>
  <si>
    <t>Sorbitol dehydrogenase</t>
  </si>
  <si>
    <t>Methylated-DNA--protein-cysteine methyltransferase OS=Thermococcus sibiricus (strain MM 739 / DSM 12597) GN=ogt PE=3 SV=1</t>
  </si>
  <si>
    <t>6-O-methylguanine DNA methyltransferase, DNA binding domain//Rubella capsid protein</t>
  </si>
  <si>
    <t>6-O-methylguanine-DNA methyltransferase MGMT/MGT1, involved in DNA repair</t>
  </si>
  <si>
    <t>Telomeric DNA-binding factor trf1 OS=Schizosaccharomyces pombe (strain 972 / ATCC 24843) GN=trf1 PE=1 SV=1</t>
  </si>
  <si>
    <t>Adenylate cyclase associated (CAP) N terminal//Myb-like DNA-binding domain//Telomere repeat binding factor (TRF)</t>
  </si>
  <si>
    <t>Glomerella cingulata pectate lyase B (PELB) gene, partial cds</t>
  </si>
  <si>
    <t>Transcriptional regulatory protein moc3 OS=Schizosaccharomyces pombe (strain 972 / ATCC 24843) GN=moc3 PE=1 SV=4</t>
  </si>
  <si>
    <t>Bifunctional transcriptional activator/DNA repair enzyme Ada OS=Escherichia coli (strain K12) GN=ada PE=1 SV=2</t>
  </si>
  <si>
    <t>Helix-turn-helix domain//Metal binding domain of Ada//Vps54-like protein</t>
  </si>
  <si>
    <t>20S-pre-rRNA D-site endonuclease nob1 OS=Schizosaccharomyces pombe (strain 972 / ATCC 24843) GN=nob1 PE=2 SV=1</t>
  </si>
  <si>
    <t>NADH pyrophosphatase zinc ribbon domain</t>
  </si>
  <si>
    <t>Predicted RNA-binding protein Nob1p involved in 26S proteasome assembly</t>
  </si>
  <si>
    <t>CAAX prenyl protease 1 OS=Saccharomyces cerevisiae (strain ATCC 204508 / S288c) GN=STE24 PE=1 SV=1</t>
  </si>
  <si>
    <t>Peptidase family M48</t>
  </si>
  <si>
    <t>Metalloprotease</t>
  </si>
  <si>
    <t>Winged helix DNA-binding domain//Polysaccharide biosynthesis protein//TrkA-N domain//short chain dehydrogenase//NAD dependent epimerase/dehydratase family//3-beta hydroxysteroid dehydrogenase/isomerase family</t>
  </si>
  <si>
    <t>Gibberella moniliformis peroxidase/catalase (POD1) mRNA, complete cds</t>
  </si>
  <si>
    <t>Catalase-peroxidase 2 OS=Magnaporthe oryzae (strain 70-15 / ATCC MYA-4617 / FGSC 8958) GN=KATG2 PE=1 SV=1</t>
  </si>
  <si>
    <t>Peroxidase</t>
  </si>
  <si>
    <t>ER lumen protein retaining receptor</t>
  </si>
  <si>
    <t>ER lumen protein retaining receptor OS=Drosophila melanogaster GN=KdelR PE=2 SV=1</t>
  </si>
  <si>
    <t>Prokaryotic cytochrome b561//ER lumen protein retaining receptor</t>
  </si>
  <si>
    <t>Vascular endothelial zinc finger 1 OS=Homo sapiens GN=VEZF1 PE=1 SV=2</t>
  </si>
  <si>
    <t>Zinc finger, C2H2 type//Rad50 zinc hook motif//TFIIH C1-like domain</t>
  </si>
  <si>
    <t>Protein ras-2 OS=Neurospora crassa (strain ATCC 24698 / 74-OR23-1A / CBS 708.71 / DSM 1257 / FGSC 987) GN=ras-2 PE=3 SV=2</t>
  </si>
  <si>
    <t>Ras family//Miro-like protein//50S ribosome-binding GTPase//Gtr1/RagA G protein conserved region//Ferrous iron transport protein B//ADP-ribosylation factor family</t>
  </si>
  <si>
    <t>Ras-related GTPase</t>
  </si>
  <si>
    <t>Fusarium oxysporum strain CS-20 ABC transporter protein 1-like (ABC1) gene, partial sequence</t>
  </si>
  <si>
    <t>Brefeldin A resistance protein OS=Schizosaccharomyces pombe (strain 972 / ATCC 24843) GN=bfr1 PE=1 SV=1</t>
  </si>
  <si>
    <t>IclR helix-turn-helix domain//ABC-2 type transporter//Protein of unknown function, DUF258//CDR ABC transporter//Dynamin family//ABC transporter</t>
  </si>
  <si>
    <t>Pleiotropic drug resistance proteins (PDR1-15), ABC superfamily</t>
  </si>
  <si>
    <t>Zinc finger, C2H2 type//Malic enzyme, N-terminal domain</t>
  </si>
  <si>
    <t>Branched-chain-amino-acid aminotransferase, mitochondrial OS=Saccharomyces cerevisiae (strain ATCC 204508 / S288c) GN=BAT1 PE=1 SV=1</t>
  </si>
  <si>
    <t>Aminotransferase class IV</t>
  </si>
  <si>
    <t>Branched chain aminotransferase BCAT1, pyridoxal phosphate enzymes type IV superfamily</t>
  </si>
  <si>
    <t>High-affinity glucose transporter RGT2 OS=Saccharomyces cerevisiae (strain ATCC 204508 / S288c) GN=RGT2 PE=1 SV=1</t>
  </si>
  <si>
    <t>Proline racemase//Major Facilitator Superfamily//Cucumovirus coat protein//Sugar (and other) transporter</t>
  </si>
  <si>
    <t>Fusarium oxysporum f. sp. phaseoli pgx1 gene for exopolygalacturonase, complete cds, isolate: NBRC9970</t>
  </si>
  <si>
    <t>Probable exopolygalacturonase X OS=Aspergillus terreus (strain NIH 2624 / FGSC A1156) GN=pgaX PE=3 SV=1</t>
  </si>
  <si>
    <t>Nematode insulin-related peptide beta type//Glycosyl hydrolases family 28//Methylmalonyl-CoA mutase</t>
  </si>
  <si>
    <t>Zinc-type alcohol dehydrogenase-like protein C1773.06c OS=Schizosaccharomyces pombe (strain 972 / ATCC 24843) GN=SPBC1773.06c PE=2 SV=1</t>
  </si>
  <si>
    <t>Alcohol dehydrogenase GroES-like domain//Zinc-binding dehydrogenase//D-isomer specific 2-hydroxyacid dehydrogenase, NAD binding domain</t>
  </si>
  <si>
    <t>Zinc-binding oxidoreductase</t>
  </si>
  <si>
    <t>Sterol uptake control protein 2 OS=Saccharomyces cerevisiae (strain ATCC 204508 / S288c) GN=UPC2 PE=1 SV=1</t>
  </si>
  <si>
    <t>Phosphorus acquisition-controlling protein OS=Neurospora crassa (strain ATCC 24698 / 74-OR23-1A / CBS 708.71 / DSM 1257 / FGSC 987) GN=nuc-1 PE=4 SV=1</t>
  </si>
  <si>
    <t>helix-turn-helix, Psq domain//Helix-loop-helix DNA-binding domain//DDE superfamily endonuclease//bZIP transcription factor//Helix-turn-helix domain of resolvase</t>
  </si>
  <si>
    <t>Uncharacterized transporter YIL166C OS=Saccharomyces cerevisiae (strain ATCC 204508 / S288c) GN=YIL166C PE=1 SV=1</t>
  </si>
  <si>
    <t>Major Facilitator Superfamily//Methyl-coenzyme M reductase operon protein D</t>
  </si>
  <si>
    <t>Glucose transport transcription regulator RGT1 OS=Saccharomyces cerevisiae (strain YJM789) GN=RGT1 PE=3 SV=1</t>
  </si>
  <si>
    <t>Fungal Zn(2)-Cys(6) binuclear cluster domain//Fungal specific transcription factor domain//Plant thionin</t>
  </si>
  <si>
    <t>Septin homolog spn2 OS=Schizosaccharomyces pombe (strain 972 / ATCC 24843) GN=spn2 PE=1 SV=2</t>
  </si>
  <si>
    <t>Dynamin family//Elongation factor Tu GTP binding domain//Gtr1/RagA G protein conserved region//50S ribosome-binding GTPase//NB-ARC domain//FtsK/SpoIIIE family//Type II/IV secretion system protein//Protein of unknown function, DUF258//Ras family//ABC transporter//Septin//AIG1 family</t>
  </si>
  <si>
    <t>Septin CDC10 and related P-loop GTPases</t>
  </si>
  <si>
    <t>Pheromone a factor receptor OS=Saccharomyces cerevisiae (strain ATCC 204508 / S288c) GN=STE3 PE=1 SV=1</t>
  </si>
  <si>
    <t>Pheromone A receptor</t>
  </si>
  <si>
    <t>Uncharacterized transporter YDR338C OS=Saccharomyces cerevisiae (strain ATCC 204508 / S288c) GN=YDR338C PE=1 SV=1</t>
  </si>
  <si>
    <t>Fungal Zn(2)-Cys(6) binuclear cluster domain//MatE//Fungal specific transcription factor domain</t>
  </si>
  <si>
    <t>Uncharacterized membrane protein, predicted efflux pump</t>
  </si>
  <si>
    <t>Uncharacterized transcriptional regulatory protein C1F7.11c OS=Schizosaccharomyces pombe (strain 972 / ATCC 24843) GN=SPAC1F7.11c PE=2 SV=1</t>
  </si>
  <si>
    <t>Hydrogenase expression/synthesis hypA family//Fungal Zn(2)-Cys(6) binuclear cluster domain//Fungal specific transcription factor domain</t>
  </si>
  <si>
    <t>Nitrogen assimilation transcription factor nirA OS=Emericella nidulans (strain FGSC A4 / ATCC 38163 / CBS 112.46 / NRRL 194 / M139) GN=nirA PE=4 SV=1</t>
  </si>
  <si>
    <t>D-aminopeptidase, domain B//Fungal specific transcription factor domain</t>
  </si>
  <si>
    <t>Fusarium oxysporum F-family cellulase homologue mRNA, complete cds</t>
  </si>
  <si>
    <t>Putative endoglucanase type F OS=Fusarium oxysporum PE=2 SV=1</t>
  </si>
  <si>
    <t>Fungal cellulose binding domain//Beta-galactosidase//Glycosyl hydrolase family 10</t>
  </si>
  <si>
    <t>Uncharacterized transcriptional regulatory protein C1327.01c OS=Schizosaccharomyces pombe (strain 972 / ATCC 24843) GN=SPAC1327.01c PE=1 SV=2</t>
  </si>
  <si>
    <t>Fungal specific transcription factor domain//Fungal Zn(2)-Cys(6) binuclear cluster domain</t>
  </si>
  <si>
    <t>Calcium-channel protein cch1 OS=Schizosaccharomyces pombe (strain 972 / ATCC 24843) GN=cch1 PE=2 SV=1</t>
  </si>
  <si>
    <t>Ion transport protein</t>
  </si>
  <si>
    <t>Voltage-gated Ca2+ channels, alpha1 subunits</t>
  </si>
  <si>
    <t>Sodium transport ATPase 5 OS=Saccharomyces cerevisiae (strain ATCC 204508 / S288c) GN=ENA5 PE=1 SV=1</t>
  </si>
  <si>
    <t>E1-E2 ATPase//Adenylate kinase, active site lid</t>
  </si>
  <si>
    <t>Ca2+ transporting ATPase</t>
  </si>
  <si>
    <t>Transcriptional activator protein acu-15 OS=Neurospora crassa (strain ATCC 24698 / 74-OR23-1A / CBS 708.71 / DSM 1257 / FGSC 987) GN=acu-15 PE=1 SV=2</t>
  </si>
  <si>
    <t>Serine/threonine-protein phosphatase PP2A catalytic subunit OS=Neurospora crassa (strain ATCC 24698 / 74-OR23-1A / CBS 708.71 / DSM 1257 / FGSC 987) GN=pph-1 PE=3 SV=3</t>
  </si>
  <si>
    <t>Calcineurin-like phosphoesterase//PMP-22/EMP/MP20/Claudin tight junction//Neurotransmitter-gated ion-channel transmembrane region//Ribosomal protein S19e//XS zinc finger domain</t>
  </si>
  <si>
    <t>Serine/threonine protein phosphatase 2A, catalytic subunit</t>
  </si>
  <si>
    <t>54S ribosomal protein rml2, mitochondrial OS=Schizosaccharomyces pombe (strain 972 / ATCC 24843) GN=rml2 PE=2 SV=2</t>
  </si>
  <si>
    <t>Ribosomal Proteins L2, C-terminal domain//Ribosomal Proteins L2, RNA binding domain//MraW methylase family</t>
  </si>
  <si>
    <t>Mitochondrial/chloroplast ribosomal protein L2</t>
  </si>
  <si>
    <t>Probable endo-beta-1,4-glucanase B OS=Aspergillus oryzae (strain ATCC 42149 / RIB 40) GN=eglB PE=3 SV=1</t>
  </si>
  <si>
    <t>Cellulase (glycosyl hydrolase family 5)</t>
  </si>
  <si>
    <t>Oleate-activated transcription factor 1 OS=Saccharomyces cerevisiae (strain ATCC 204508 / S288c) GN=OAF1 PE=1 SV=3</t>
  </si>
  <si>
    <t>Plasma membrane iron permease OS=Saccharomyces cerevisiae (strain ATCC 204508 / S288c) GN=FTR1 PE=1 SV=1</t>
  </si>
  <si>
    <t>Iron permease FTR1 family</t>
  </si>
  <si>
    <t>Orotidine 5'-phosphate decarboxylase OS=Hypocrea jecorina GN=ura3 PE=3 SV=1</t>
  </si>
  <si>
    <t>Orotidine 5'-phosphate decarboxylase / HUMPS family</t>
  </si>
  <si>
    <t>Uridine 5'- monophosphate synthase/orotate phosphoribosyltransferase</t>
  </si>
  <si>
    <t>Putative HC-toxin efflux carrier TOXA OS=Cochliobolus carbonum GN=TOXA PE=3 SV=1</t>
  </si>
  <si>
    <t>Sugar (and other) transporter//Ribosome biogenesis regulatory protein (RRS1)//Major Facilitator Superfamily</t>
  </si>
  <si>
    <t>Nectria haematococca mpVI 77-13-4 40S ribosomal protein S11, partial mRNA</t>
  </si>
  <si>
    <t>40S ribosomal protein S11-B OS=Saccharomyces cerevisiae (strain ATCC 204508 / S288c) GN=RPS11B PE=1 SV=1</t>
  </si>
  <si>
    <t>Ribosomal protein S17</t>
  </si>
  <si>
    <t>40S ribosomal protein S11</t>
  </si>
  <si>
    <t>Proline utilization trans-activator OS=Saccharomyces cerevisiae (strain ATCC 204508 / S288c) GN=PUT3 PE=1 SV=1</t>
  </si>
  <si>
    <t>Kexin OS=Candida albicans (strain WO-1) GN=KEX2 PE=3 SV=2</t>
  </si>
  <si>
    <t>Proprotein convertase P-domain//Subtilase family</t>
  </si>
  <si>
    <t>Subtilisin-like proprotein convertase</t>
  </si>
  <si>
    <t>Uncharacterized oxidoreductase YusZ OS=Bacillus subtilis (strain 168) GN=yusZ PE=3 SV=2</t>
  </si>
  <si>
    <t>NAD(P)H binding domain of trans-2-enoyl-CoA reductase//RmlD substrate binding domain//NAD dependent epimerase/dehydratase family//short chain dehydrogenase</t>
  </si>
  <si>
    <t>Predicted dehydrogenase</t>
  </si>
  <si>
    <t>Serine/threonine-protein kinase SRPK OS=Physarum polycephalum PE=1 SV=1</t>
  </si>
  <si>
    <t>Protein tyrosine kinase//Protein kinase domain//Alpha-kinase family//Periplasmic glucan biosynthesis protein, MdoG</t>
  </si>
  <si>
    <t>Serine/threonine protein kinase</t>
  </si>
  <si>
    <t>bZIP transcription factor//Protein of unknown function (DUF904)//Apx/Shroom domain ASD2//Copper fist DNA binding domain</t>
  </si>
  <si>
    <t>ABC transporter G family member 14 OS=Dictyostelium discoideum GN=abcG14 PE=3 SV=1</t>
  </si>
  <si>
    <t>ABC-2 type transporter//FtsK/SpoIIIE family//Ethanolamine utilisation - propanediol utilisation//Uncharacterised P-loop hydrolase UPF0079//CDR ABC transporter//Protein of unknown function, DUF258//ABC transporter</t>
  </si>
  <si>
    <t>Carbonic anhydrase OS=Emericella nidulans (strain FGSC A4 / ATCC 38163 / CBS 112.46 / NRRL 194 / M139) GN=AN1805 PE=1 SV=2</t>
  </si>
  <si>
    <t>Carbonic anhydrase//Phosphorylase superfamily</t>
  </si>
  <si>
    <t>Predicted carbonic anhydrase involved in protection against oxidative damage</t>
  </si>
  <si>
    <t>Peptide transporter PTR2 OS=Saccharomyces cerevisiae (strain ATCC 204508 / S288c) GN=PTR2 PE=1 SV=2</t>
  </si>
  <si>
    <t>Major Facilitator Superfamily//POT family</t>
  </si>
  <si>
    <t>H+/oligopeptide symporter</t>
  </si>
  <si>
    <t>Zinc finger AN1 and C2H2 domain-containing stress-associated protein 13 OS=Arabidopsis thaliana GN=SAP13 PE=2 SV=1</t>
  </si>
  <si>
    <t>Hydrogenase expression/synthesis hypA family//Zinc finger, C2H2 type//AN1-like Zinc finger//FhuF 2Fe-2S C-terminal domain//IBR domain//TFIIH C1-like domain</t>
  </si>
  <si>
    <t>Predicted Zn-finger protein</t>
  </si>
  <si>
    <t>Calcipressin-2 OS=Macaca fascicularis GN=RCAN2 PE=2 SV=1</t>
  </si>
  <si>
    <t>Calcipressin</t>
  </si>
  <si>
    <t>Calcineurin-mediated signaling pathway inhibitor DSCR1</t>
  </si>
  <si>
    <t>Zinc finger protein ZIC 4 OS=Xenopus laevis GN=zic4 PE=2 SV=1</t>
  </si>
  <si>
    <t>Zinc finger found in FPG and IleRS//Chordopoxvirus fusion protein//Zinc finger, C2H2 type</t>
  </si>
  <si>
    <t>Probable D-xylulose reductase A OS=Aspergillus clavatus (strain ATCC 1007 / CBS 513.65 / DSM 816 / NCTC 3887 / NRRL 1) GN=xdhA PE=3 SV=2</t>
  </si>
  <si>
    <t>Alcohol dehydrogenase GroES-like domain//Zinc-binding dehydrogenase//UDP-glucose/GDP-mannose dehydrogenase family, NAD binding domain//Pyridine nucleotide-disulphide oxidoreductase</t>
  </si>
  <si>
    <t>Gibberella zeae PH-1 casein kinase II subunit alpha partial mRNA</t>
  </si>
  <si>
    <t>Casein kinase II subunit alpha OS=Neurospora crassa (strain ATCC 24698 / 74-OR23-1A / CBS 708.71 / DSM 1257 / FGSC 987) GN=cka PE=2 SV=1</t>
  </si>
  <si>
    <t>Protein kinase domain//Protein tyrosine kinase//Lipopolysaccharide kinase (Kdo/WaaP) family</t>
  </si>
  <si>
    <t>Casein kinase II, alpha subunit</t>
  </si>
  <si>
    <t>Phage major capsid protein, P2 family//Fungal specific transcription factor domain</t>
  </si>
  <si>
    <t>Vacuolar calcium ion transporter OS=Saccharomyces cerevisiae (strain ATCC 204508 / S288c) GN=VCX1 PE=1 SV=1</t>
  </si>
  <si>
    <t>Sodium/calcium exchanger protein</t>
  </si>
  <si>
    <t>Ca2+/H+ antiporter VCX1 and related proteins</t>
  </si>
  <si>
    <t>Riboflavin transporter MCH5 OS=Saccharomyces cerevisiae (strain ATCC 204508 / S288c) GN=MCH5 PE=1 SV=2</t>
  </si>
  <si>
    <t>Pex26 protein//Major Facilitator Superfamily</t>
  </si>
  <si>
    <t>Transcription activator of gluconeogenesis ERT1 OS=Kluyveromyces lactis (strain ATCC 8585 / CBS 2359 / DSM 70799 / NBRC 1267 / NRRL Y-1140 / WM37) GN=ERT1 PE=3 SV=1</t>
  </si>
  <si>
    <t>MamL-1 domain//Fungal Zn(2)-Cys(6) binuclear cluster domain</t>
  </si>
  <si>
    <t>Two-component system protein B OS=Emericella nidulans (strain FGSC A4 / ATCC 38163 / CBS 112.46 / NRRL 194 / M139) GN=tcsB PE=1 SV=2</t>
  </si>
  <si>
    <t>HAMP domain//His Kinase A (phospho-acceptor) domain//Response regulator receiver domain//Histidine kinase-, DNA gyrase B-, and HSP90-like ATPase</t>
  </si>
  <si>
    <t>Sensory transduction histidine kinase</t>
  </si>
  <si>
    <t>Oleate activated transcription factor 3 OS=Saccharomyces cerevisiae (strain ATCC 204508 / S288c) GN=OAF3 PE=1 SV=1</t>
  </si>
  <si>
    <t>Nucleolar protein 4 OS=Saccharomyces cerevisiae (strain ATCC 204508 / S288c) GN=NOP4 PE=1 SV=1</t>
  </si>
  <si>
    <t>FxsA cytoplasmic membrane protein//RNA recognition motif. (a.k.a. RRM, RBD, or RNP domain)</t>
  </si>
  <si>
    <t>Nucleolar protein fibrillarin NOP77 (RRM superfamily)</t>
  </si>
  <si>
    <t>Flavohemoprotein OS=Deinococcus radiodurans (strain ATCC 13939 / DSM 20539 / JCM 16871 / LMG 4051 / NBRC 15346 / NCIMB 9279 / R1 / VKM B-1422) GN=hmp PE=3 SV=1</t>
  </si>
  <si>
    <t>Oxidoreductase NAD-binding domain//Ferric reductase NAD binding domain//FAD-binding domain//Globin//Zinc finger, C2H2 type</t>
  </si>
  <si>
    <t>Major Facilitator Superfamily//Sugar (and other) transporter</t>
  </si>
  <si>
    <t>Autophagy-related protein 18 OS=Magnaporthe oryzae (strain 70-15 / ATCC MYA-4617 / FGSC 8958) GN=ATG18 PE=3 SV=1</t>
  </si>
  <si>
    <t>WD domain, G-beta repeat//TUP1-like enhancer of split</t>
  </si>
  <si>
    <t>Uncharacterized conserved protein, contains WD40 repeats</t>
  </si>
  <si>
    <t>Gibberella moniliformis mRNA for methylcitrate synthase precursor (mcsA gene), isolate IP2333.95</t>
  </si>
  <si>
    <t>2-methylcitrate synthase, mitochondrial OS=Emericella nidulans (strain FGSC A4 / ATCC 38163 / CBS 112.46 / NRRL 194 / M139) GN=mcsA PE=1 SV=1</t>
  </si>
  <si>
    <t>Citrate synthase</t>
  </si>
  <si>
    <t>Probable O-acetyltransferase CAS1 OS=Cryptococcus neoformans var. grubii serotype A (strain H99 / ATCC 208821 / CBS 10515 / FGSC 9487) GN=CAS1 PE=3 SV=1</t>
  </si>
  <si>
    <t>Cytochrome C biogenesis protein transmembrane region</t>
  </si>
  <si>
    <t>O-acetyltransferase</t>
  </si>
  <si>
    <t>Zinc finger protein C550.15c OS=Schizosaccharomyces pombe (strain 972 / ATCC 24843) GN=SPCC550.15c PE=1 SV=1</t>
  </si>
  <si>
    <t>DBF zinc finger//BED zinc finger//Zinc finger, C2H2 type</t>
  </si>
  <si>
    <t>C2H2-type Zn-finger protein</t>
  </si>
  <si>
    <t>Endo-1,4-beta-xylanase A OS=Fusarium oxysporum f. sp. lycopersici (strain 4287 / CBS 123668 / FGSC 9935 / NRRL 34936) GN=FOXG_17421 PE=1 SV=1</t>
  </si>
  <si>
    <t>Glycosyl hydrolase family 10</t>
  </si>
  <si>
    <t>Transcription factor TFIIIB component B'' OS=Schizosaccharomyces pombe (strain 972 / ATCC 24843) GN=bdp1 PE=2 SV=2</t>
  </si>
  <si>
    <t>Myb-like DNA-binding domain//UDP-glucoronosyl and UDP-glucosyl transferase//Glycosyl hydrolases family 16//Type IIB DNA topoisomerase</t>
  </si>
  <si>
    <t>Transcription initiation factor TFIIIB, Bdp1 subunit</t>
  </si>
  <si>
    <t>Uncharacterized protein YIL156W-B OS=Saccharomyces cerevisiae (strain ATCC 204508 / S288c) GN=YIL156W-B PE=4 SV=1</t>
  </si>
  <si>
    <t>Centrosome localisation domain of Cep57//Autophagy protein Apg6</t>
  </si>
  <si>
    <t>1-phosphatidylinositol 4,5-bisphosphate phosphodiesterase 1 OS=Schizosaccharomyces pombe (strain 972 / ATCC 24843) GN=plc1 PE=1 SV=1</t>
  </si>
  <si>
    <t>Phosphatidylinositol-specific phospholipase C, Y domain//Ribosomal protein L37e</t>
  </si>
  <si>
    <t>Phosphoinositide-specific phospholipase C</t>
  </si>
  <si>
    <t>Berberine and berberine like//FAD binding domain</t>
  </si>
  <si>
    <t>FAD-binding protein DIMINUTO</t>
  </si>
  <si>
    <t>Serine/threonine-protein kinase oca2 OS=Schizosaccharomyces pombe (strain 972 / ATCC 24843) GN=oca2 PE=1 SV=1</t>
  </si>
  <si>
    <t>Checkpoint kinase and related serine/threonine protein kinases</t>
  </si>
  <si>
    <t>Nectria haematococca mpVI 77-13-4 predicted protein, mRNA</t>
  </si>
  <si>
    <t>Calcineurin subunit B OS=Neurospora crassa (strain ATCC 24698 / 74-OR23-1A / CBS 708.71 / DSM 1257 / FGSC 987) GN=cnb-1 PE=2 SV=2</t>
  </si>
  <si>
    <t>EF hand//EF hand//EF-hand domain//Secreted protein acidic and rich in cysteine Ca binding region//EF-hand domain pair</t>
  </si>
  <si>
    <t>Ca2+/calmodulin-dependent protein phosphatase (calcineurin subunit B), EF-Hand superfamily protein</t>
  </si>
  <si>
    <t>Polysaccharide monooxygenase Cel61a OS=Thielavia heterothallica (strain ATCC 42464 / BCRC 31852 / DSM 1799) GN=Cel61a PE=1 SV=1</t>
  </si>
  <si>
    <t>Palmitoyltransferase PFA5 OS=Gibberella zeae (strain PH-1 / ATCC MYA-4620 / FGSC 9075 / NRRL 31084) GN=PFA5 PE=3 SV=1</t>
  </si>
  <si>
    <t>DHHC palmitoyltransferase</t>
  </si>
  <si>
    <t>DHHC-type Zn-finger proteins</t>
  </si>
  <si>
    <t>Annexin A4 OS=Mus musculus GN=Anxa4 PE=2 SV=4</t>
  </si>
  <si>
    <t>Annexin</t>
  </si>
  <si>
    <t>Copper/zinc superoxide dismutase (SODC)</t>
  </si>
  <si>
    <t>Uncharacterized protein C17C9.11c OS=Schizosaccharomyces pombe (strain 972 / ATCC 24843) GN=SPAC17C9.11c PE=2 SV=2</t>
  </si>
  <si>
    <t>GATA zinc finger//Zinc finger, C2H2 type//UBX domain//UBA/TS-N domain</t>
  </si>
  <si>
    <t>Predicted ubiquitin regulatory protein</t>
  </si>
  <si>
    <t>Phosphoadenosine phosphosulfate reductase OS=Emericella nidulans (strain FGSC A4 / ATCC 38163 / CBS 112.46 / NRRL 194 / M139) GN=sA PE=3 SV=3</t>
  </si>
  <si>
    <t>Phosphoadenosine phosphosulfate reductase family</t>
  </si>
  <si>
    <t>Phosphoadenosine phosphosulfate reductase</t>
  </si>
  <si>
    <t>Probable scytalone dehydratase OS=Neosartorya fumigata (strain ATCC MYA-4609 / Af293 / CBS 101355 / FGSC A1100) GN=arp1 PE=2 SV=1</t>
  </si>
  <si>
    <t>Calcium/calmodulin dependent protein kinase II Association//Scytalone dehydratase</t>
  </si>
  <si>
    <t>ATP synthase subunit beta, mitochondrial OS=Neurospora crassa (strain ATCC 24698 / 74-OR23-1A / CBS 708.71 / DSM 1257 / FGSC 987) GN=atp-2 PE=2 SV=1</t>
  </si>
  <si>
    <t>Protein of unknown function, DUF258//RNA helicase//ATP synthase alpha/beta family, nucleotide-binding domain//ATP synthase alpha/beta chain, C terminal domain//Archaeal ATPase//Hexon, adenovirus major coat protein, C-terminal domain//ATP synthase alpha/beta family, beta-barrel domain//ATPase family associated with various cellular activities (AAA)//NB-ARC domain</t>
  </si>
  <si>
    <t>F0F1-type ATP synthase, beta subunit</t>
  </si>
  <si>
    <t>Transcription initiation factor IIF subunit beta OS=Schizosaccharomyces pombe (strain 972 / ATCC 24843) GN=tfg2 PE=1 SV=1</t>
  </si>
  <si>
    <t>Transcription initiation factor IIF, beta subunit</t>
  </si>
  <si>
    <t>Transcription initiation factor IIF, small subunit (RAP30)</t>
  </si>
  <si>
    <t>Fusarium oxysporum f. sp. lycopersici extracellular matrix protein precursor, gene, complete cds</t>
  </si>
  <si>
    <t>Gibberella fujikuroi scp mRNA for serine carboxipeptidase, complete cds</t>
  </si>
  <si>
    <t>Carboxypeptidase cpdS OS=Aspergillus saitoi GN=cpdS PE=2 SV=1</t>
  </si>
  <si>
    <t>Serine carboxypeptidase</t>
  </si>
  <si>
    <t>Serine carboxypeptidases (lysosomal cathepsin A)</t>
  </si>
  <si>
    <t>Eukaryotic translation initiation factor 3 subunit G OS=Botryotinia fuckeliana (strain B05.10) GN=tif35 PE=3 SV=1</t>
  </si>
  <si>
    <t>Renin receptor-like protein//RNA recognition motif. (a.k.a. RRM, RBD, or RNP domain)</t>
  </si>
  <si>
    <t>Translation initiation factor 3, subunit g (eIF-3g)</t>
  </si>
  <si>
    <t>Protein HOS4 OS=Saccharomyces cerevisiae (strain ATCC 204508 / S288c) GN=HOS4 PE=1 SV=1</t>
  </si>
  <si>
    <t>Ankyrin repeat//ClpX C4-type zinc finger//TrbL/VirB6 plasmid conjugal transfer protein//Ankyrin repeat</t>
  </si>
  <si>
    <t>FOG: Ankyrin repeat</t>
  </si>
  <si>
    <t>Mannitol-1-phosphate 5-dehydrogenase OS=Neurospora crassa (strain ATCC 24698 / 74-OR23-1A / CBS 708.71 / DSM 1257 / FGSC 987) GN=NCU07318 PE=3 SV=1</t>
  </si>
  <si>
    <t>UDP-glucose/GDP-mannose dehydrogenase family, NAD binding domain//Mannitol dehydrogenase C-terminal domain//Ketopantoate reductase PanE/ApbA//Mannitol dehydrogenase Rossmann domain</t>
  </si>
  <si>
    <t>5'-AMP-activated protein kinase beta subunit, interation domain//Fungal Zn(2)-Cys(6) binuclear cluster domain</t>
  </si>
  <si>
    <t>Fusarium oxysporum f. sp. lycopersici G protein beta subunit (fgb1) gene, complete cds</t>
  </si>
  <si>
    <t>Guanine nucleotide-binding protein subunit beta OS=Cryphonectria parasitica GN=GB-1 PE=3 SV=1</t>
  </si>
  <si>
    <t>WD domain, G-beta repeat</t>
  </si>
  <si>
    <t>G-protein beta subunit</t>
  </si>
  <si>
    <t>Inosine-5'-monophosphate dehydrogenase OS=Neurospora crassa (strain ATCC 24698 / 74-OR23-1A / CBS 708.71 / DSM 1257 / FGSC 987) GN=NCU03117 PE=3 SV=1</t>
  </si>
  <si>
    <t>CBS domain//Nitronate monooxygenase//Thiazole biosynthesis protein ThiG//IMP dehydrogenase / GMP reductase domain//FMN-dependent dehydrogenase//Histidine biosynthesis protein</t>
  </si>
  <si>
    <t>IMP dehydrogenase/GMP reductase</t>
  </si>
  <si>
    <t>Gibberella zeae putative xylanase (xyl19) mRNA, complete cds</t>
  </si>
  <si>
    <t>Endo-1,4-beta-xylanase 1 OS=Humicola insolens GN=XYL1 PE=2 SV=1</t>
  </si>
  <si>
    <t>Histone H1 OS=Neurospora crassa (strain ATCC 24698 / 74-OR23-1A / CBS 708.71 / DSM 1257 / FGSC 987) GN=hh1 PE=3 SV=1</t>
  </si>
  <si>
    <t>Histone H1-like nucleoprotein HC2//linker histone H1 and H5 family</t>
  </si>
  <si>
    <t>Histone H1</t>
  </si>
  <si>
    <t>FKBP12-associated protein 1 homolog OS=Schizosaccharomyces pombe (strain 972 / ATCC 24843) GN=fap1 PE=1 SV=1</t>
  </si>
  <si>
    <t>NF-X1 type zinc finger//R3H domain</t>
  </si>
  <si>
    <t>Transcription factor NF-X1, contains NFX-type Zn2+-binding and R3H domains</t>
  </si>
  <si>
    <t>GATA zinc finger</t>
  </si>
  <si>
    <t>preprotrypsin [Fusarium oxysporum, mycelium, mRNA, 998 nt]</t>
  </si>
  <si>
    <t>Trypsin OS=Fusarium oxysporum PE=1 SV=1</t>
  </si>
  <si>
    <t>Trypsin</t>
  </si>
  <si>
    <t>Ribosome biogenesis protein BRX1 OS=Saccharomyces cerevisiae (strain ATCC 204508 / S288c) GN=BRX1 PE=1 SV=2</t>
  </si>
  <si>
    <t>RNA-binding protein required for biogenesis of the ribosomal 60S subunit</t>
  </si>
  <si>
    <t>Transcriptional activator ARO80 OS=Saccharomyces cerevisiae (strain ATCC 204508 / S288c) GN=ARO80 PE=1 SV=1</t>
  </si>
  <si>
    <t>Negative cofactor 2 complex subunit beta OS=Schizosaccharomyces pombe (strain 972 / ATCC 24843) GN=ncb2 PE=2 SV=1</t>
  </si>
  <si>
    <t>Core histone H2A/H2B/H3/H4//Histone-like transcription factor (CBF/NF-Y) and archaeal histone</t>
  </si>
  <si>
    <t>Class 2 transcription repressor NC2, beta subunit (Dr1)</t>
  </si>
  <si>
    <t>Acetolactate synthase catalytic subunit, mitochondrial OS=Saccharomyces cerevisiae (strain ATCC 204508 / S288c) GN=ILV2 PE=1 SV=1</t>
  </si>
  <si>
    <t>Pyruvate flavodoxin/ferredoxin oxidoreductase, thiamine diP-bdg//Thiamine pyrophosphate enzyme, central domain//Thiamine pyrophosphate enzyme, N-terminal TPP binding domain//Thiamine pyrophosphate enzyme, C-terminal TPP binding domain//Minimal binding motif of Hap4 for binding to Hap2/3/5//CO dehydrogenase beta subunit/acetyl-CoA synthase epsilon subunit</t>
  </si>
  <si>
    <t>Thiamine pyrophosphate-requiring enzyme</t>
  </si>
  <si>
    <t>Tyrosine-protein phosphatase YVH1 OS=Saccharomyces cerevisiae (strain ATCC 204508 / S288c) GN=YVH1 PE=1 SV=1</t>
  </si>
  <si>
    <t>Dual specificity phosphatase, catalytic domain</t>
  </si>
  <si>
    <t>Dual specificity phosphatase</t>
  </si>
  <si>
    <t>Hybrid signal transduction histidine kinase K OS=Dictyostelium discoideum GN=dhkK PE=1 SV=1</t>
  </si>
  <si>
    <t>Response regulator receiver domain//Histidine kinase-, DNA gyrase B-, and HSP90-like ATPase//RNA polymerase Rpb2, domain 4</t>
  </si>
  <si>
    <t>Uncharacterized kinase mug58 OS=Schizosaccharomyces pombe (strain 972 / ATCC 24843) GN=mug58 PE=1 SV=1</t>
  </si>
  <si>
    <t>Ocellatin family//Fungal specific transcription factor domain//Peptidase C13 family//Zeta toxin//SRP54-type protein, GTPase domain//Torsin//Adenylylsulphate kinase</t>
  </si>
  <si>
    <t>Predicted kinase</t>
  </si>
  <si>
    <t>Protein TOXD OS=Cochliobolus carbonum GN=TOXD PE=3 SV=1</t>
  </si>
  <si>
    <t>Alcohol dehydrogenase GroES-like domain//Zinc-binding dehydrogenase//Fungal Zn(2)-Cys(6) binuclear cluster domain//Protein of unknown function (DUF3628)</t>
  </si>
  <si>
    <t>Meiotically up-regulated gene 152 protein OS=Schizosaccharomyces pombe (strain 972 / ATCC 24843) GN=mug152 PE=1 SV=1</t>
  </si>
  <si>
    <t>Uncharacterised BCR, YnfA/UPF0060 family//Myb-like DNA-binding domain</t>
  </si>
  <si>
    <t>Uncharacterized transcriptional regulatory protein C56F2.05c OS=Schizosaccharomyces pombe (strain 972 / ATCC 24843) GN=SPBC56F2.05c PE=2 SV=1</t>
  </si>
  <si>
    <t>Acetyltransferase (GNAT) domain//Fungal Zn(2)-Cys(6) binuclear cluster domain</t>
  </si>
  <si>
    <t>Lysine--tRNA ligase, mitochondrial OS=Schizosaccharomyces pombe (strain 972 / ATCC 24843) GN=msk1 PE=2 SV=1</t>
  </si>
  <si>
    <t>OB-fold nucleic acid binding domain//tRNA synthetases class II core domain (F)//SpoU, rRNA methylase, C-terminal//tRNA synthetases class II (D, K and N)//tRNA synthetase class II core domain (G, H, P, S and T)//SNARE domain</t>
  </si>
  <si>
    <t>Lysyl-tRNA synthetase (class II)</t>
  </si>
  <si>
    <t>Krueppel-like factor 17 OS=Sus scrofa GN=KLF17 PE=2 SV=1</t>
  </si>
  <si>
    <t>Zinc finger, C2H2 type//BED zinc finger</t>
  </si>
  <si>
    <t>Protein rax1 OS=Schizosaccharomyces pombe (strain 972 / ATCC 24843) GN=rax1 PE=2 SV=1</t>
  </si>
  <si>
    <t>Regulator of G protein signaling domain</t>
  </si>
  <si>
    <t>Uncharacterized oxidoreductase YhdF OS=Bacillus subtilis (strain 168) GN=yhdF PE=3 SV=1</t>
  </si>
  <si>
    <t>3-hydroxyacyl-CoA dehydrogenase, NAD binding domain//short chain dehydrogenase</t>
  </si>
  <si>
    <t>Glutamine--fructose-6-phosphate aminotransferase [isomerizing] OS=Saccharomyces cerevisiae (strain ATCC 204508 / S288c) GN=GFA1 PE=1 SV=4</t>
  </si>
  <si>
    <t>Basic membrane protein//Glutamine amidotransferase domain//SIS domain//SIS domain//Glutamine amidotransferases class-II</t>
  </si>
  <si>
    <t>Glucosamine 6-phosphate synthetases, contain amidotransferase and phosphosugar isomerase domains</t>
  </si>
  <si>
    <t>Mitochondrial protein cyt-4 OS=Neurospora crassa (strain ATCC 24698 / 74-OR23-1A / CBS 708.71 / DSM 1257 / FGSC 987) GN=cyt-4 PE=3 SV=1</t>
  </si>
  <si>
    <t>RNB domain</t>
  </si>
  <si>
    <t>Exosomal 3'-5' exoribonuclease complex, subunit Rrp44/Dis3</t>
  </si>
  <si>
    <t>Basic region leucine zipper//bZIP transcription factor</t>
  </si>
  <si>
    <t>L-ornithine 5-monooxygenase OS=Pseudomonas aeruginosa (strain ATCC 15692 / PAO1 / 1C / PRS 101 / LMG 12228) GN=pvdA PE=1 SV=2</t>
  </si>
  <si>
    <t>Pyridine nucleotide-disulphide oxidoreductase//Satellite tobacco necrosis virus coat protein</t>
  </si>
  <si>
    <t>Fusarium oxysporum pH transcription factor (pacC) gene, complete cds</t>
  </si>
  <si>
    <t>pH-response transcription factor pacC/RIM101 OS=Gibberella fujikuroi GN=pacC PE=3 SV=1</t>
  </si>
  <si>
    <t>Zinc finger, C2H2 type//Squash family serine protease inhibitor//Adenovirus E1B 19K protein / small t-antigen</t>
  </si>
  <si>
    <t>Grainyhead-like protein 2 homolog OS=Xenopus tropicalis GN=grhl2 PE=2 SV=1</t>
  </si>
  <si>
    <t>PsbL protein//Tektin family//Anenome neurotoxin//Serine carboxypeptidase S28//Major spike protein (G protein)</t>
  </si>
  <si>
    <t>Fusarium oxysporum f. sp. lycopersici xylanase 5 protein (xyl5) gene, complete cds</t>
  </si>
  <si>
    <t>Endo-1,4-beta-xylanase OS=Thermomyces lanuginosus GN=XYNA PE=1 SV=1</t>
  </si>
  <si>
    <t>Glycosyl hydrolases family 11//Fungal cellulose binding domain</t>
  </si>
  <si>
    <t>Fusarium oxysporum f. sp. lycopersici pectate lyase gene, complete cds</t>
  </si>
  <si>
    <t>Probable pectate lyase F OS=Emericella nidulans (strain FGSC A4 / ATCC 38163 / CBS 112.46 / NRRL 194 / M139) GN=plyF PE=3 SV=2</t>
  </si>
  <si>
    <t>Putative aryl-alcohol dehydrogenase C977.14c OS=Schizosaccharomyces pombe (strain 972 / ATCC 24843) GN=SPAC977.14c PE=1 SV=1</t>
  </si>
  <si>
    <t>Voltage-gated shaker-like K+ channel, subunit beta/KCNAB</t>
  </si>
  <si>
    <t>Zinc finger protein zas1 OS=Schizosaccharomyces pombe (strain 972 / ATCC 24843) GN=zas1 PE=2 SV=1</t>
  </si>
  <si>
    <t>Galanin//Poxvirus early transcription factor (VETF), large subunit//Fungal specific transcription factor domain//Zinc finger, C2H2 type//BED zinc finger</t>
  </si>
  <si>
    <t>RNA polymerase II holoenzyme cyclin-like subunit OS=Gibberella moniliformis GN=SSN8 PE=1 SV=1</t>
  </si>
  <si>
    <t>Transcription factor TFIIB repeat</t>
  </si>
  <si>
    <t>CDK8 kinase-activating protein cyclin C</t>
  </si>
  <si>
    <t>Trehalose-phosphatase OS=Saccharomyces cerevisiae (strain ATCC 204508 / S288c) GN=TPS2 PE=1 SV=3</t>
  </si>
  <si>
    <t>Neuregulin family//Glycosyltransferase family 20//Trehalose-phosphatase</t>
  </si>
  <si>
    <t>Trehalose-6-phosphate synthase component TPS1 and related subunits</t>
  </si>
  <si>
    <t>INO80 complex subunit 1 OS=Schizosaccharomyces pombe (strain 972 / ATCC 24843) GN=iec1 PE=1 SV=1</t>
  </si>
  <si>
    <t>Fungal specific transcription factor domain//Fungal Zn(2)-Cys(6) binuclear cluster domain//Glycosyl hydrolases family 39</t>
  </si>
  <si>
    <t>Fusarium fujikuroi mRNA for isocitrate lyase, clone gsr3</t>
  </si>
  <si>
    <t>Isocitrate lyase OS=Gibberella zeae (strain PH-1 / ATCC MYA-4620 / FGSC 9075 / NRRL 31084) GN=ICL1 PE=3 SV=1</t>
  </si>
  <si>
    <t>Isocitrate lyase family//Protein kinase domain//Protein tyrosine kinase//Ubiquitin associated domain (UBA)//RIO1 family//Type specific antigen</t>
  </si>
  <si>
    <t>Protein stn1 OS=Schizosaccharomyces pombe (strain 972 / ATCC 24843) GN=stn1 PE=1 SV=1</t>
  </si>
  <si>
    <t>Nucleolar complex-associated protein 3 OS=Saccharomyces cerevisiae (strain ATCC 204508 / S288c) GN=NOC3 PE=1 SV=1</t>
  </si>
  <si>
    <t>Protein involved in the nuclear export of pre-ribosomes</t>
  </si>
  <si>
    <t>Zinc finger, C2H2 type//Ribonucleotide reductase, small chain</t>
  </si>
  <si>
    <t>Flocculation suppression protein OS=Saccharomyces cerevisiae (strain ATCC 204508 / S288c) GN=SFL1 PE=1 SV=3</t>
  </si>
  <si>
    <t>Menin//HSF-type DNA-binding</t>
  </si>
  <si>
    <t>Heat shock transcription factor</t>
  </si>
  <si>
    <t>Cysteine-rich receptor-like protein kinase 19 OS=Arabidopsis thaliana GN=CRK19 PE=2 SV=2</t>
  </si>
  <si>
    <t>Tyrosine kinase specific for activated (GTP-bound) p21cdc42Hs</t>
  </si>
  <si>
    <t>Zinc finger protein 207 OS=Homo sapiens GN=ZNF207 PE=1 SV=1</t>
  </si>
  <si>
    <t>Zn finger protein</t>
  </si>
  <si>
    <t>Transcriptional activator of proteases prtT OS=Emericella nidulans (strain FGSC A4 / ATCC 38163 / CBS 112.46 / NRRL 194 / M139) GN=prtT PE=3 SV=1</t>
  </si>
  <si>
    <t>Fungal specific transcription factor domain//Geminivirus AL2 protein//Fungal Zn(2)-Cys(6) binuclear cluster domain</t>
  </si>
  <si>
    <t>3-hydroxypropionyl-coenzyme A dehydratase OS=Metallosphaera sedula (strain ATCC 51363 / DSM 5348) GN=Msed_2001 PE=1 SV=1</t>
  </si>
  <si>
    <t>Enoyl-CoA hydratase/isomerase family</t>
  </si>
  <si>
    <t>Enoyl-CoA hydratase</t>
  </si>
  <si>
    <t>mRNA-capping enzyme subunit alpha OS=Neurospora crassa (strain ATCC 24698 / 74-OR23-1A / CBS 708.71 / DSM 1257 / FGSC 987) GN=NCU06260 PE=3 SV=1</t>
  </si>
  <si>
    <t>ATP dependent DNA ligase domain//mRNA capping enzyme, C-terminal domain//mRNA capping enzyme, catalytic domain</t>
  </si>
  <si>
    <t>mRNA capping enzyme, guanylyltransferase (alpha) subunit</t>
  </si>
  <si>
    <t>DNA topoisomerase 1 OS=Candida albicans GN=TOP1 PE=3 SV=1</t>
  </si>
  <si>
    <t>Eukaryotic DNA topoisomerase I, catalytic core//Eukaryotic DNA topoisomerase I, DNA binding fragment//Glycosyl hydrolases family 16//NAB conserved region 2 (NCD2)//Aflatoxin regulatory protein</t>
  </si>
  <si>
    <t>DNA topoisomerase I</t>
  </si>
  <si>
    <t>Putative acetyltransferase C18B11.09c OS=Schizosaccharomyces pombe (strain 972 / ATCC 24843) GN=SPAC18B11.09c PE=2 SV=2</t>
  </si>
  <si>
    <t>Maltose acetyltransferase</t>
  </si>
  <si>
    <t>Serine O-acetyltransferase</t>
  </si>
  <si>
    <t>LIM domain and RING finger protein C1223.01 OS=Schizosaccharomyces pombe (strain 972 / ATCC 24843) GN=SPCC1223.01 PE=1 SV=2</t>
  </si>
  <si>
    <t>Predicted E3 ubiquitin ligase</t>
  </si>
  <si>
    <t>Synembryn-like protein C3E7.04c OS=Schizosaccharomyces pombe (strain 972 / ATCC 24843) GN=SPBC3E7.04c PE=3 SV=1</t>
  </si>
  <si>
    <t>Transcriptional adapter 2 OS=Saccharomyces cerevisiae (strain ATCC 204508 / S288c) GN=ADA2 PE=1 SV=1</t>
  </si>
  <si>
    <t>Myb-like DNA-binding domain//Zinc finger, ZZ type//SWIRM domain</t>
  </si>
  <si>
    <t>Histone acetyltransferase complex SAGA/ADA, subunit ADA2</t>
  </si>
  <si>
    <t>Fusarium oxysporum f. cubense catalase C mRNA, complete cds</t>
  </si>
  <si>
    <t>Peroxisomal catalase OS=Candida tropicalis GN=POX9 PE=1 SV=4</t>
  </si>
  <si>
    <t>Aminotransferase class IV//Catalase</t>
  </si>
  <si>
    <t>Beta-xylosidase OS=Bacillus subtilis (strain 168) GN=xynB PE=1 SV=2</t>
  </si>
  <si>
    <t>Yeast phosphatidylinositol-4-OH kinase Pik1//Influenza RNA-dependent RNA polymerase subunit PA//6-O-methylguanine DNA methyltransferase, ribonuclease-like domain//Fungal Zn(2)-Cys(6) binuclear cluster domain//Bacterial fructose-1,6-bisphosphatase, glpX-encoded//Glycosyl hydrolases family 43//Fungal specific transcription factor domain</t>
  </si>
  <si>
    <t>DNA repair protein rhp7 OS=Schizosaccharomyces pombe (strain 972 / ATCC 24843) GN=rhp7 PE=2 SV=1</t>
  </si>
  <si>
    <t>Ribosomal protein L19e</t>
  </si>
  <si>
    <t>Leucine rich repeat proteins, some proteins contain F-box</t>
  </si>
  <si>
    <t>Serine/threonine-protein kinase rio2 OS=Schizosaccharomyces pombe (strain 972 / ATCC 24843) GN=rio2 PE=2 SV=2</t>
  </si>
  <si>
    <t>Rio2, N-terminal//CDC45-like protein//Lipopolysaccharide kinase (Kdo/WaaP) family//RIO1 family//Peptidase family M41//NOA36 protein//Cobalamin biosynthesis protein CobT//Plant self-incompatibility response (SCRL) protein//Sigma-70, non-essential region</t>
  </si>
  <si>
    <t>Fusarium oxysporum f. cubense bZIP transcription factor (AP1) gene, complete cds</t>
  </si>
  <si>
    <t>AP-1-like transcription factor YAP1 OS=Saccharomyces cerevisiae (strain ATCC 204508 / S288c) GN=YAP1 PE=1 SV=2</t>
  </si>
  <si>
    <t>Basic region leucine zipper//emp24/gp25L/p24 family/GOLD//Protein of unknown function (DUF904)//bZIP transcription factor//bZIP Maf transcription factor//Centromere protein H (CENP-H)//Growth-arrest specific micro-tubule binding//Adenovirus hexon-associated protein (IX)</t>
  </si>
  <si>
    <t>Early growth response protein 1 (Fragment) OS=Taeniopygia guttata GN=EGR1 PE=3 SV=1</t>
  </si>
  <si>
    <t>Fungal Zn(2)-Cys(6) binuclear cluster domain//Zinc finger, C2H2 type//Ubiquitin fusion degradation protein UFD1</t>
  </si>
  <si>
    <t>Uncharacterized transcriptional regulatory protein C139.03 OS=Schizosaccharomyces pombe (strain 972 / ATCC 24843) GN=SPAC139.03 PE=2 SV=1</t>
  </si>
  <si>
    <t>Transcriptional activator of proteases prtT OS=Aspergillus oryzae (strain ATCC 42149 / RIB 40) GN=prtT PE=3 SV=1</t>
  </si>
  <si>
    <t>Fungal Zn(2)-Cys(6) binuclear cluster domain//Arsenical resistance operon trans-acting repressor ArsD</t>
  </si>
  <si>
    <t>Ceramide glucosyltransferase OS=Mus musculus GN=Ugcg PE=2 SV=1</t>
  </si>
  <si>
    <t>Glycosyl transferase family 21</t>
  </si>
  <si>
    <t>Ceramide glucosyltransferase</t>
  </si>
  <si>
    <t>Probable phospholipid-transporting ATPase NEO1 OS=Saccharomyces cerevisiae (strain ATCC 204508 / S288c) GN=NEO1 PE=1 SV=1</t>
  </si>
  <si>
    <t>E2 (early) protein, C terminal//E1-E2 ATPase</t>
  </si>
  <si>
    <t>P-type ATPase</t>
  </si>
  <si>
    <t>Eburicol 14-alpha-demethylase OS=Uncinula necator GN=CYP51 PE=2 SV=2</t>
  </si>
  <si>
    <t>Gas vesicle synthesis protein GvpL/GvpF//Cytochrome P450//USP8 interacting//Phosphoadenosine phosphosulfate reductase family//TAFII55 protein conserved region</t>
  </si>
  <si>
    <t>Uncharacterized protein BH2278 OS=Bacillus halodurans (strain ATCC BAA-125 / DSM 18197 / FERM 7344 / JCM 9153 / C-125) GN=BH2278 PE=3 SV=1</t>
  </si>
  <si>
    <t>Pyridoxine 5'-phosphate oxidase C-terminal dimerisation region//Flavin reductase like domain//Metallo-beta-lactamase superfamily//cAMP phosphodiesterases class-II</t>
  </si>
  <si>
    <t>Uncharacterized transcriptional regulatory protein C105.03c OS=Schizosaccharomyces pombe (strain 972 / ATCC 24843) GN=SPAC105.03c PE=2 SV=1</t>
  </si>
  <si>
    <t>Mitochondrial import inner membrane translocase subunit TIM10 OS=Gibberella zeae (strain PH-1 / ATCC MYA-4620 / FGSC 9075 / NRRL 31084) GN=TIM10 PE=3 SV=1</t>
  </si>
  <si>
    <t>Mitochondrial import inner membrane translocase, subunits TIM10/TIM12</t>
  </si>
  <si>
    <t>Probable cation-transporting ATPase 1 OS=Saccharomyces cerevisiae (strain ATCC 204508 / S288c) GN=SPF1 PE=1 SV=1</t>
  </si>
  <si>
    <t>lactate/malate dehydrogenase, NAD binding domain//E1-E2 ATPase//Mammalian taste receptor protein (TAS2R)//lactate/malate dehydrogenase, alpha/beta C-terminal domain//3-beta hydroxysteroid dehydrogenase/isomerase family</t>
  </si>
  <si>
    <t>Cyclin-dependent kinase 1 OS=Ajellomyces capsulatus GN=CDC2 PE=3 SV=1</t>
  </si>
  <si>
    <t>Protein tyrosine kinase//Protein kinase domain//Lipopolysaccharide kinase (Kdo/WaaP) family</t>
  </si>
  <si>
    <t>Protein kinase PCTAIRE and related kinases</t>
  </si>
  <si>
    <t>Histone deacetylase phd1 OS=Schizosaccharomyces pombe (strain 972 / ATCC 24843) GN=phd1 PE=1 SV=1</t>
  </si>
  <si>
    <t>Histone deacetylase complex, catalytic component RPD3</t>
  </si>
  <si>
    <t>Helix-loop-helix DNA-binding domain</t>
  </si>
  <si>
    <t>Protein priB OS=Lentinula edodes GN=priB PE=2 SV=1</t>
  </si>
  <si>
    <t>Zinc finger protein C25B8.19c OS=Schizosaccharomyces pombe (strain 972 / ATCC 24843) GN=SPAC25B8.19c PE=2 SV=2</t>
  </si>
  <si>
    <t>Transcription factor IIIA OS=Schizosaccharomyces pombe (strain 972 / ATCC 24843) GN=sfc2 PE=2 SV=1</t>
  </si>
  <si>
    <t>IBR domain//Cellulose synthase//Zinc finger, C2H2 type</t>
  </si>
  <si>
    <t>Vacuolar protein sorting-associated protein 4 OS=Saccharomyces cerevisiae (strain ATCC 204508 / S288c) GN=VPS4 PE=1 SV=1</t>
  </si>
  <si>
    <t>AAA domain (dynein-related subfamily)//Parvovirus non-structural protein NS1//PhoH-like protein//AAA domain (Cdc48 subfamily)//RNA helicase//Zeta toxin//ATPase family associated with various cellular activities (AAA)//Torsin//Holliday junction DNA helicase ruvB N-terminus//Archaeal ATPase//IstB-like ATP binding protein//Magnesium chelatase, subunit ChlI//TIP49 C-terminus</t>
  </si>
  <si>
    <t>AAA+-type ATPase</t>
  </si>
  <si>
    <t>Glutamate--cysteine ligase OS=Neurospora crassa (strain ATCC 24698 / 74-OR23-1A / CBS 708.71 / DSM 1257 / FGSC 987) GN=gcs-1 PE=3 SV=1</t>
  </si>
  <si>
    <t>Protein of unknown function (DUF2614)//Glutamate-cysteine ligase</t>
  </si>
  <si>
    <t>Gamma-glutamylcysteine synthetase</t>
  </si>
  <si>
    <t>Ferric reductase NAD binding domain//Oxidoreductase NAD-binding domain//Sigma 1s protein//Globin</t>
  </si>
  <si>
    <t>NADH-cytochrome b-5 reductase</t>
  </si>
  <si>
    <t>Eburicol 14-alpha-demethylase OS=Penicillium italicum GN=CYP51 PE=3 SV=1</t>
  </si>
  <si>
    <t>XPC-binding domain//Cytochrome P450//Tetratricopeptide repeat//Tetratricopeptide repeat//Tetratricopeptide repeat//Tetratricopeptide repeat</t>
  </si>
  <si>
    <t>FYVE-type zinc finger-containing protein C9B6.03 OS=Schizosaccharomyces pombe (strain 972 / ATCC 24843) GN=SPBC9B6.03 PE=1 SV=1</t>
  </si>
  <si>
    <t>FYVE zinc finger</t>
  </si>
  <si>
    <t>FYVE finger containing protein</t>
  </si>
  <si>
    <t>Lid2 complex component lid2 OS=Schizosaccharomyces pombe (strain 972 / ATCC 24843) GN=lid2 PE=1 SV=1</t>
  </si>
  <si>
    <t>JmjC domain, hydroxylase//ARID/BRIGHT DNA binding domain//C5HC2 zinc finger//Ring finger domain//PLU-1-like protein//PHD-finger//C1-like domain</t>
  </si>
  <si>
    <t>DNA-binding protein jumonji/RBP2/SMCY, contains JmjC domain</t>
  </si>
  <si>
    <t>Homoserine O-acetyltransferase OS=Emericella nidulans (strain FGSC A4 / ATCC 38163 / CBS 112.46 / NRRL 194 / M139) GN=metE PE=3 SV=1</t>
  </si>
  <si>
    <t>Gibberella moniliformis G protein alpha subunit (GA3) mRNA, complete cds</t>
  </si>
  <si>
    <t>Miro-like protein//Gtr1/RagA G protein conserved region//G-protein alpha subunit//ADP-ribosylation factor family</t>
  </si>
  <si>
    <t>Vacuolar morphogenesis protein 7 homolog OS=Schizosaccharomyces pombe (strain 972 / ATCC 24843) GN=SPCC594.06c PE=2 SV=1</t>
  </si>
  <si>
    <t>PX domain//Myogenic Basic domain//SNARE domain</t>
  </si>
  <si>
    <t>Intermediate filament-like protein, sorting nexins, and related proteins containing PX (PhoX) domain(s)</t>
  </si>
  <si>
    <t>Uncharacterized transcriptional regulatory protein C417.09c OS=Schizosaccharomyces pombe (strain 972 / ATCC 24843) GN=SPCC417.09c PE=2 SV=1</t>
  </si>
  <si>
    <t>Sema domain//Fungal Zn(2)-Cys(6) binuclear cluster domain</t>
  </si>
  <si>
    <t>Uncharacterized conserved protein CG6151-P//MMPL family//RNA recognition motif. (a.k.a. RRM, RBD, or RNP domain)</t>
  </si>
  <si>
    <t>Protein of unknown function (DUF904)//Fatty acid desaturase//7 transmembrane receptor (rhodopsin family)//Fungal Zn(2)-Cys(6) binuclear cluster domain</t>
  </si>
  <si>
    <t>Homeobox KN domain//Homeobox domain</t>
  </si>
  <si>
    <t>Transcription factor, contains HOX domain</t>
  </si>
  <si>
    <t>HBS1-like protein OS=Homo sapiens GN=HBS1L PE=1 SV=1</t>
  </si>
  <si>
    <t>Elongation factor Tu domain 2//Elongation factor Tu C-terminal domain//50S ribosome-binding GTPase//Elongation factor Tu GTP binding domain//Miro-like protein</t>
  </si>
  <si>
    <t>Elongation factor 1 alpha</t>
  </si>
  <si>
    <t>Mammalian defensin//AT hook motif</t>
  </si>
  <si>
    <t>Uncharacterized transcriptional regulatory protein C530.05 OS=Schizosaccharomyces pombe (strain 972 / ATCC 24843) GN=SPBC530.05 PE=2 SV=2</t>
  </si>
  <si>
    <t>Actin-binding protein OS=Saccharomyces exiguus GN=ABP1 PE=3 SV=1</t>
  </si>
  <si>
    <t>SH3 domain</t>
  </si>
  <si>
    <t>Adaptor protein GRB2, contains SH2 and SH3 domains</t>
  </si>
  <si>
    <t>ATP-dependent RNA helicase MAK5 OS=Gibberella zeae (strain PH-1 / ATCC MYA-4620 / FGSC 9075 / NRRL 31084) GN=MAK5 PE=3 SV=2</t>
  </si>
  <si>
    <t>Helicase conserved C-terminal domain//DEAD/DEAH box helicase//Type III restriction enzyme, res subunit//Protein of unknown function (DUF1253)//SNF2 family N-terminal domain</t>
  </si>
  <si>
    <t>ATP-dependent RNA helicase DHH1 OS=Gibberella zeae (strain PH-1 / ATCC MYA-4620 / FGSC 9075 / NRRL 31084) GN=DHH1 PE=3 SV=1</t>
  </si>
  <si>
    <t>DEAD/DEAH box helicase//Helicase conserved C-terminal domain//Alphavirus glycoprotein J</t>
  </si>
  <si>
    <t>ATP-dependent RNA helicase</t>
  </si>
  <si>
    <t>Probable 5-methyltetrahydropteroyltriglutamate--homocysteine methyltransferase OS=Schizosaccharomyces pombe (strain 972 / ATCC 24843) GN=met26 PE=1 SV=1</t>
  </si>
  <si>
    <t>Cobalamin-independent synthase, N-terminal domain//Mannitol dehydrogenase Rossmann domain//Cobalamin-independent synthase, Catalytic domain</t>
  </si>
  <si>
    <t>Methionine synthase II (cobalamin-independent)</t>
  </si>
  <si>
    <t>Mannose-6-phosphate isomerase OS=Neurospora crassa (strain ATCC 24698 / 74-OR23-1A / CBS 708.71 / DSM 1257 / FGSC 987) GN=103E1.170 PE=3 SV=1</t>
  </si>
  <si>
    <t>Phosphomannose isomerase type I</t>
  </si>
  <si>
    <t>Mannose-6-phosphate isomerase</t>
  </si>
  <si>
    <t>Myb-like DNA-binding domain</t>
  </si>
  <si>
    <t>Amidophosphoribosyltransferase OS=Schizosaccharomyces pombe (strain 972 / ATCC 24843) GN=ade4 PE=1 SV=1</t>
  </si>
  <si>
    <t>Glutamine amidotransferases class-II//Phosphoribosyl transferase domain//Glutamine amidotransferase domain//RNA dependent RNA polymerase</t>
  </si>
  <si>
    <t>Glutamine phosphoribosylpyrophosphate amidotransferase</t>
  </si>
  <si>
    <t>Gibberella zeae PH-1 nitrogen regulatory protein areA partial mRNA</t>
  </si>
  <si>
    <t>Nitrogen regulatory protein areA OS=Gibberella fujikuroi GN=AREA PE=3 SV=1</t>
  </si>
  <si>
    <t>Neurotransmitter-gated ion-channel transmembrane region</t>
  </si>
  <si>
    <t>Arginine metabolism regulation protein II OS=Saccharomyces cerevisiae (strain ATCC 204508 / S288c) GN=ARG81 PE=1 SV=3</t>
  </si>
  <si>
    <t>Serine/threonine-protein kinase MST20 OS=Magnaporthe oryzae (strain 70-15 / ATCC MYA-4617 / FGSC 8958) GN=MST20 PE=3 SV=3</t>
  </si>
  <si>
    <t>Lipopolysaccharide kinase (Kdo/WaaP) family//Nucleosome assembly protein (NAP)//Cytochrome C assembly protein//Protein tyrosine kinase//Protein kinase domain</t>
  </si>
  <si>
    <t>p21-activated serine/threonine protein kinase</t>
  </si>
  <si>
    <t>Putative phospholipid-transporting ATPase C821.13c OS=Schizosaccharomyces pombe (strain 972 / ATCC 24843) GN=SPAC821.13c PE=1 SV=2</t>
  </si>
  <si>
    <t>GPN-loop GTPase 3 homolog FG00420 OS=Gibberella zeae (strain PH-1 / ATCC MYA-4620 / FGSC 9075 / NRRL 31084) GN=FGSG_00420 PE=3 SV=1</t>
  </si>
  <si>
    <t>50S ribosome-binding GTPase//ATPase family associated with various cellular activities (AAA)//Phytochelatin synthase//Conserved hypothetical ATP binding protein//RNA helicase//IstB-like ATP binding protein//ABC transporter</t>
  </si>
  <si>
    <t>Putative transcription factor FET5</t>
  </si>
  <si>
    <t>Pre-mRNA-splicing factor cwc22 OS=Emericella nidulans (strain FGSC A4 / ATCC 38163 / CBS 112.46 / NRRL 194 / M139) GN=cwc22 PE=3 SV=2</t>
  </si>
  <si>
    <t>MIF4G domain</t>
  </si>
  <si>
    <t>Chitinase 2 OS=Rhizopus oligosporus GN=CHI2 PE=1 SV=1</t>
  </si>
  <si>
    <t>Late cornified envelope//Secretory lipase//Prolyl oligopeptidase family</t>
  </si>
  <si>
    <t>Nitrate reductase [NADPH] OS=Fusarium oxysporum GN=NIA PE=3 SV=1</t>
  </si>
  <si>
    <t>DEAD/DEAH box helicase//Mo-co oxidoreductase dimerisation domain//Oxidoreductase molybdopterin binding domain//Cytochrome b5-like Heme/Steroid binding domain//Mitochondrial ATP synthase B chain precursor (ATP-synt_B)//Oxidoreductase NAD-binding domain//Ferric reductase NAD binding domain//MIF4G domain//Helicase conserved C-terminal domain//Type III restriction enzyme, res subunit//Sodium/calcium exchanger protein</t>
  </si>
  <si>
    <t>Predicted ATP-dependent RNA helicase</t>
  </si>
  <si>
    <t>Fusarium oxysporum FoSTUA gene for transcription factor involved in conidiation, complete cds</t>
  </si>
  <si>
    <t>Cell pattern formation-associated protein stuA OS=Emericella nidulans (strain FGSC A4 / ATCC 38163 / CBS 112.46 / NRRL 194 / M139) GN=stuA PE=2 SV=2</t>
  </si>
  <si>
    <t>Dephospho-CoA kinase</t>
  </si>
  <si>
    <t>Bouquet formation protein 4 OS=Schizosaccharomyces pombe (strain 972 / ATCC 24843) GN=bqt4 PE=1 SV=2</t>
  </si>
  <si>
    <t>ATP synthase protein 8//CDC45-like protein</t>
  </si>
  <si>
    <t>Fungal specific transcription factor domain//Fungal Zn(2)-Cys(6) binuclear cluster domain//GA module</t>
  </si>
  <si>
    <t>Frequency clock protein</t>
  </si>
  <si>
    <t>Uncharacterized transcriptional regulatory protein PB1A11.04c OS=Schizosaccharomyces pombe (strain 972 / ATCC 24843) GN=SPAPB1A11.04c PE=2 SV=1</t>
  </si>
  <si>
    <t>Fungal Zn(2)-Cys(6) binuclear cluster domain//Ribosomal L37ae protein family//Fungal specific transcription factor domain</t>
  </si>
  <si>
    <t>Neutral protease 2 homolog MGG_10927 OS=Colletotrichum graminicola (strain M1.001 / M2 / FGSC 10212) GN=GLRG_10315 PE=3 SV=1</t>
  </si>
  <si>
    <t>Deuterolysin metalloprotease (M35) family</t>
  </si>
  <si>
    <t>Phaeosphaeria nodorum SN15 hypothetical protein partial mRNA</t>
  </si>
  <si>
    <t>Probable 26S protease subunit rpt4 OS=Schizosaccharomyces pombe (strain 972 / ATCC 24843) GN=rpt4 PE=2 SV=2</t>
  </si>
  <si>
    <t>ATPase family associated with various cellular activities (AAA)//Type III restriction enzyme, res subunit//Uncharacterised P-loop hydrolase UPF0079//AAA domain (dynein-related subfamily)//ATPase family associated with various cellular activities (AAA)//PhoH-like protein//Parvovirus non-structural protein NS1//Sigma-54 interaction domain//AAA domain (Cdc48 subfamily)//Zeta toxin//IstB-like ATP binding protein//Archaeal ATPase//Magnesium chelatase, subunit ChlI//Holliday junction DNA helicase ruvB N-terminus//TIP49 C-terminus//Translation initiation factor 1A / IF-1//RNA helicase</t>
  </si>
  <si>
    <t>26S proteasome regulatory complex, ATPase RPT4</t>
  </si>
  <si>
    <t>Fatty acid synthase subunit alpha OS=Penicillium patulum GN=FAS2 PE=3 SV=1</t>
  </si>
  <si>
    <t>4'-phosphopantetheinyl transferase superfamily//short chain dehydrogenase//Glycyl-tRNA synthetase alpha subunit</t>
  </si>
  <si>
    <t>Putative transcription factor sre2 OS=Schizosaccharomyces pombe (strain 972 / ATCC 24843) GN=sre2 PE=1 SV=1</t>
  </si>
  <si>
    <t>Predicted DNA-binding protein</t>
  </si>
  <si>
    <t>Polyadenylate-binding protein, cytoplasmic and nuclear OS=Aspergillus terreus (strain NIH 2624 / FGSC A1156) GN=pab1 PE=3 SV=1</t>
  </si>
  <si>
    <t>Poly-adenylate binding protein, unique domain//CDC45-like protein//CITED//DDHD domain//RNA recognition motif. (a.k.a. RRM, RBD, or RNP domain)</t>
  </si>
  <si>
    <t>Polyadenylate-binding protein (RRM superfamily)</t>
  </si>
  <si>
    <t>Zinc finger, C2H2 type//Signal recognition particle, alpha subunit, N-terminal//Ribosomal protein L4/L1 family</t>
  </si>
  <si>
    <t>Transcriptional regulator CRZ1 OS=Saccharomyces cerevisiae (strain ATCC 204508 / S288c) GN=CRZ1 PE=1 SV=1</t>
  </si>
  <si>
    <t>Zinc finger, C2H2 type//Fungal Zn(2)-Cys(6) binuclear cluster domain</t>
  </si>
  <si>
    <t>U2 small nuclear ribonucleoprotein A' OS=Neurospora crassa (strain ATCC 24698 / 74-OR23-1A / CBS 708.71 / DSM 1257 / FGSC 987) GN=lea-1 PE=3 SV=1</t>
  </si>
  <si>
    <t>U2-associated snRNP A' protein</t>
  </si>
  <si>
    <t>Pro-apoptotic serine protease NMA111 OS=Magnaporthe oryzae (strain 70-15 / ATCC MYA-4617 / FGSC 8958) GN=NMA111 PE=3 SV=1</t>
  </si>
  <si>
    <t>PDZ domain//PDZ domain (Also known as DHR or GLGF)//Peptidase S7, Flavivirus NS3 serine protease//MamL-1 domain</t>
  </si>
  <si>
    <t>Predicted signaling-associated protein (contains a PDZ domain)</t>
  </si>
  <si>
    <t>Uncharacterized transcriptional regulatory protein C757.04 OS=Schizosaccharomyces pombe (strain 972 / ATCC 24843) GN=SPCC757.04 PE=2 SV=2</t>
  </si>
  <si>
    <t>Potato type II proteinase inhibitor family//ATP synthase F1 beta subunit//Fungal Zn(2)-Cys(6) binuclear cluster domain//Fungal specific transcription factor domain//NADH pyrophosphatase zinc ribbon domain</t>
  </si>
  <si>
    <t>Phosphoribosylaminoimidazole carboxylase OS=Candida glabrata (strain ATCC 2001 / CBS 138 / JCM 3761 / NBRC 0622 / NRRL Y-65) GN=ADE2 PE=3 SV=2</t>
  </si>
  <si>
    <t>Tom37 C-terminal domain//Carbamoyl-phosphate synthase L chain, ATP binding domain//zinc-RING finger domain//Zinc finger, C3HC4 type (RING finger)//D-isomer specific 2-hydroxyacid dehydrogenase, NAD binding domain//AIR carboxylase//D-ala D-ala ligase C-terminus</t>
  </si>
  <si>
    <t>Phosphoribosylamidoimidazole-succinocarboxamide synthase</t>
  </si>
  <si>
    <t>Protein MSP1 OS=Saccharomyces cerevisiae (strain ATCC 204508 / S288c) GN=MSP1 PE=1 SV=2</t>
  </si>
  <si>
    <t>ABC transporter//RNA helicase//IstB-like ATP binding protein//Archaeal ATPase//Magnesium chelatase, subunit ChlI//Holliday junction DNA helicase ruvB N-terminus//TIP49 C-terminus//NB-ARC domain//AAA domain (Cdc48 subfamily)//Nitrogenase component 1 type Oxidoreductase//Zeta toxin//Uncharacterised P-loop hydrolase UPF0079//AAA domain (dynein-related subfamily)//PhoH-like protein//Parvovirus non-structural protein NS1//Sigma-54 interaction domain//Viral (Superfamily 1) RNA helicase//Guanylate kinase//ATPase family associated with various cellular activities (AAA)</t>
  </si>
  <si>
    <t>Zea mays uncharacterized LOC100382982 (LOC100382982), mRNA &gt;gi|223975112|gb|BT065868.1| Zea mays full-length cDNA clone ZM_BFc0158N15 mRNA, complete cds</t>
  </si>
  <si>
    <t>Transcriptional repressor rco-1 OS=Neurospora crassa (strain ATCC 24698 / 74-OR23-1A / CBS 708.71 / DSM 1257 / FGSC 987) GN=rco-1 PE=4 SV=2</t>
  </si>
  <si>
    <t>WD domain, G-beta repeat//Protein of unknown function (DUF2585)</t>
  </si>
  <si>
    <t>Serine/threonine-protein kinase ppk23 OS=Schizosaccharomyces pombe (strain 972 / ATCC 24843) GN=ppk23 PE=2 SV=1</t>
  </si>
  <si>
    <t>Protein tyrosine kinase//Protein kinase domain//Lipopolysaccharide kinase (Kdo/WaaP) family//Sodium:dicarboxylate symporter family</t>
  </si>
  <si>
    <t>Protein kinase PITSLRE and related kinases</t>
  </si>
  <si>
    <t>Pyruvate carboxylase OS=Aspergillus terreus GN=pyc PE=2 SV=1</t>
  </si>
  <si>
    <t>HlyD family secretion protein//Na(+)-translocating NADH-quinone reductase subunit A (NQRA)//Carbamoyl-phosphate synthase L chain, ATP binding domain//FAD synthetase//D-ala D-ala ligase C-terminus//Carbamoyl-phosphate synthase L chain, N-terminal domain//Biotin carboxylase C-terminal domain//Glycine cleavage H-protein//HMGL-like//ATP-grasp domain</t>
  </si>
  <si>
    <t>Pyruvate carboxylase</t>
  </si>
  <si>
    <t>Fusarium oxysporum f. sp. lycopersici CLC voltage-gated chloride channel (clc) gene, complete cds</t>
  </si>
  <si>
    <t>Probable chloride channel protein UM03490-D OS=Ustilago maydis (strain 521 / FGSC 9021) GN=UM11084.2 PE=3 SV=1</t>
  </si>
  <si>
    <t>Transposase, Mutator family//Voltage gated chloride channel//CBS domain</t>
  </si>
  <si>
    <t>Cl- channel CLC-3 and related proteins (CLC superfamily)</t>
  </si>
  <si>
    <t>Serine/threonine-protein kinase ppk30 OS=Schizosaccharomyces pombe (strain 972 / ATCC 24843) GN=ppk30 PE=1 SV=1</t>
  </si>
  <si>
    <t>WD domain, G-beta repeat//Lipopolysaccharide kinase (Kdo/WaaP) family//Protein kinase domain//Protein tyrosine kinase</t>
  </si>
  <si>
    <t>ARK protein kinase family</t>
  </si>
  <si>
    <t>L-aminoadipate-semialdehyde dehydrogenase large subunit OS=Penicillium chrysogenum GN=lys2 PE=3 SV=1</t>
  </si>
  <si>
    <t>Polysaccharide biosynthesis protein//short chain dehydrogenase//Domain of unknown function (DUF1967)//Dihydrodipicolinate reductase, N-terminus//AMP-binding enzyme//NAD dependent epimerase/dehydratase family//RmlD substrate binding domain//3-beta hydroxysteroid dehydrogenase/isomerase family</t>
  </si>
  <si>
    <t>Non-ribosomal peptide synthetase/alpha-aminoadipate reductase and related enzymes</t>
  </si>
  <si>
    <t>Choline kinase N terminus//Kappa casein//Fungal Zn(2)-Cys(6) binuclear cluster domain//Fungal specific transcription factor domain</t>
  </si>
  <si>
    <t>Nucleopolyhedrovirus P10 protein//Fungal specific transcription factor domain</t>
  </si>
  <si>
    <t>Putative DNA repair and recombination protein RAD26-like OS=Mus musculus GN=Rad26l PE=2 SV=2</t>
  </si>
  <si>
    <t>SNF2 family N-terminal domain//Scorpion toxin-like domain//S4 domain//Type III restriction enzyme, res subunit//Rotavirus VP2 protein//Helicase conserved C-terminal domain//Ribosomal protein S4/S9 N-terminal domain//Ribosomal protein S18//Methyltransferase domain//ubiE/COQ5 methyltransferase family//DEAD/DEAH box helicase</t>
  </si>
  <si>
    <t>Transcription-coupled repair protein CSB/RAD26 (contains SNF2 family DNA-dependent ATPase domain)</t>
  </si>
  <si>
    <t>F-box-like/WD repeat-containing protein TBL1X OS=Mus musculus GN=Tbl1x PE=2 SV=2</t>
  </si>
  <si>
    <t>WD domain, G-beta repeat//Retinoblastoma-associated protein A domain//Vps16, N-terminal region</t>
  </si>
  <si>
    <t>Beta-transducin family (WD-40 repeat) protein</t>
  </si>
  <si>
    <t>tRNA dimethylallyltransferase, mitochondrial OS=Schizosaccharomyces pombe (strain 972 / ATCC 24843) GN=SPAC343.15 PE=2 SV=1</t>
  </si>
  <si>
    <t>PhoH-like protein//Isopentenyl transferase//IPP transferase//ATPase family associated with various cellular activities (AAA)//RNA helicase//ABC transporter</t>
  </si>
  <si>
    <t>tRNA delta(2)-isopentenylpyrophosphate transferase</t>
  </si>
  <si>
    <t>Serine/threonine-protein kinase SCH9 OS=Saccharomyces cerevisiae (strain ATCC 204508 / S288c) GN=SCH9 PE=1 SV=3</t>
  </si>
  <si>
    <t>Protein kinase C terminal domain//YSIRK type signal peptide//Protein kinase domain//CST, telomere maintenance, complex subunit CTC1//Lipopolysaccharide kinase (Kdo/WaaP) family//Mitochondrial ATP synthase coupling factor 6//C2 domain//Protein tyrosine kinase</t>
  </si>
  <si>
    <t>Ribosomal protein S6 kinase and related proteins</t>
  </si>
  <si>
    <t>Lysine-specific demethylase 8 OS=Danio rerio GN=kdm8 PE=2 SV=1</t>
  </si>
  <si>
    <t>UV radiation resistance protein and autophagy-related subunit 14//Fibrinogen alpha/beta chain family//bZIP transcription factor//Protein of unknown function (DUF904)//Cupin superfamily protein//Dor1-like family//Herpesvirus UL6 like//JmjC domain, hydroxylase//Prefoldin subunit//Sigma-70, non-essential region</t>
  </si>
  <si>
    <t>Uncharacterized conserved protein, contains JmjC domain</t>
  </si>
  <si>
    <t>Uncharacterized transcriptional regulatory protein C777.02 OS=Schizosaccharomyces pombe (strain 972 / ATCC 24843) GN=SPCC777.02 PE=2 SV=4</t>
  </si>
  <si>
    <t>Putative GTPase activating protein for Arf//Fungal Zn(2)-Cys(6) binuclear cluster domain//Fungal specific transcription factor domain</t>
  </si>
  <si>
    <t>Uncharacterized exonuclease C637.09 OS=Schizosaccharomyces pombe (strain 972 / ATCC 24843) GN=SPAC637.09 PE=2 SV=2</t>
  </si>
  <si>
    <t>3'-5' exonuclease</t>
  </si>
  <si>
    <t>Cell division control protein 42 homolog OS=Schizosaccharomyces pombe (strain 972 / ATCC 24843) GN=cdc42 PE=1 SV=1</t>
  </si>
  <si>
    <t>ADP-ribosylation factor family//Ras family//Miro-like protein</t>
  </si>
  <si>
    <t>Ras-related small GTPase, Rho type</t>
  </si>
  <si>
    <t>Dynamin-related protein DNM1 OS=Saccharomyces cerevisiae (strain ATCC 204508 / S288c) GN=DNM1 PE=1 SV=1</t>
  </si>
  <si>
    <t>Miro-like protein//Dynamin family//Dynamin central region//50S ribosome-binding GTPase//Iron-containing outer mitochondrial membrane protein N-terminus//Dynamin GTPase effector domain</t>
  </si>
  <si>
    <t>Probable ATP-citrate synthase subunit 1 OS=Neurospora crassa (strain ATCC 24698 / 74-OR23-1A / CBS 708.71 / DSM 1257 / FGSC 987) GN=B14D6.310 PE=3 SV=1</t>
  </si>
  <si>
    <t>CoA binding domain//CoA binding domain//Citrate synthase//CoA-ligase</t>
  </si>
  <si>
    <t>ATP-citrate lyase</t>
  </si>
  <si>
    <t>Increased rDNA silencing protein 4 OS=Chaetomium globosum (strain ATCC 6205 / CBS 148.51 / DSM 1962 / NBRC 6347 / NRRL 1970) GN=IRS4 PE=3 SV=1</t>
  </si>
  <si>
    <t>Synaptic vesicle protein EHS-1 and related EH domain proteins</t>
  </si>
  <si>
    <t>Fusarium oxysporum f. sp. lycopersici chitin synthase chaperone-like protein Chs7 (chs7) gene, complete cds</t>
  </si>
  <si>
    <t>Chitin synthase export chaperone OS=Fusarium oxysporum GN=chs7 PE=3 SV=1</t>
  </si>
  <si>
    <t>Protein esc1 OS=Schizosaccharomyces pombe (strain 972 / ATCC 24843) GN=esc1 PE=2 SV=1</t>
  </si>
  <si>
    <t>Helix-loop-helix DNA-binding domain//bZIP transcription factor//Homeobox associated leucine zipper</t>
  </si>
  <si>
    <t>GATA zinc finger domain-containing protein 10 OS=Dictyostelium discoideum GN=gtaJ PE=4 SV=1</t>
  </si>
  <si>
    <t>GATA zinc finger//U6-snRNA interacting domain of PrP8</t>
  </si>
  <si>
    <t>GATA-4/5/6 transcription factors</t>
  </si>
  <si>
    <t>O-methylsterigmatocystin oxidoreductase OS=Aspergillus flavus (strain ATCC 200026 / FGSC A1120 / NRRL 3357 / JCM 12722 / SRRC 167) GN=ordA PE=2 SV=1</t>
  </si>
  <si>
    <t>Putative histone deacetylase complex subunit cti6 OS=Schizosaccharomyces pombe (strain 972 / ATCC 24843) GN=cti6 PE=1 SV=1</t>
  </si>
  <si>
    <t>PHD-finger</t>
  </si>
  <si>
    <t>PHD Zn-finger proteins</t>
  </si>
  <si>
    <t>Salicylate hydroxylase OS=Pseudomonas putida GN=nahG PE=1 SV=4</t>
  </si>
  <si>
    <t>FAD dependent oxidoreductase//Pyridine nucleotide-disulphide oxidoreductase//Glucose inhibited division protein A//Pyridine nucleotide-disulphide oxidoreductase//Alpha amylase inhibitor//NAD-dependent glycerol-3-phosphate dehydrogenase N-terminus//Lycopene cyclase protein//Ketopantoate reductase PanE/ApbA//Squalene epoxidase</t>
  </si>
  <si>
    <t>Activator of stress genes 1 OS=Saccharomyces cerevisiae (strain ATCC 204508 / S288c) GN=ASG1 PE=1 SV=1</t>
  </si>
  <si>
    <t>2Fe-2S iron-sulfur cluster binding domain//Fungal Zn(2)-Cys(6) binuclear cluster domain//Fungal specific transcription factor domain</t>
  </si>
  <si>
    <t>S-adenosylmethionine synthase OS=Neurospora crassa (strain ATCC 24698 / 74-OR23-1A / CBS 708.71 / DSM 1257 / FGSC 987) GN=eth-1 PE=2 SV=1</t>
  </si>
  <si>
    <t>S-adenosylmethionine synthetase, N-terminal domain//S-adenosylmethionine synthetase, central domain//S-adenosylmethionine synthetase, C-terminal domain</t>
  </si>
  <si>
    <t>S-adenosylmethionine synthetase</t>
  </si>
  <si>
    <t>Nuclear transcription factor Y subunit beta OS=Gallus gallus GN=NFYB PE=2 SV=2</t>
  </si>
  <si>
    <t>Transcription initiation factor TFIID subunit A//Histone-like transcription factor (CBF/NF-Y) and archaeal histone//Transcription initiation factor IID, 18kD subunit//Core histone H2A/H2B/H3/H4</t>
  </si>
  <si>
    <t>CCAAT-binding factor, subunit A (HAP3)</t>
  </si>
  <si>
    <t>OsmC-like protein//Myb-like DNA-binding domain</t>
  </si>
  <si>
    <t>Guanine nucleotide-binding protein subunit beta-like protein OS=Neurospora crassa (strain ATCC 24698 / 74-OR23-1A / CBS 708.71 / DSM 1257 / FGSC 987) GN=cpc-2 PE=3 SV=1</t>
  </si>
  <si>
    <t>Core histone H2A/H2B/H3/H4//WD domain, G-beta repeat//Translocon-associated protein, gamma subunit (TRAP-gamma)</t>
  </si>
  <si>
    <t>G protein beta subunit-like protein</t>
  </si>
  <si>
    <t>Alpha-ketoglutarate-dependent dioxygenase alkB homolog 3 OS=Mus musculus GN=Alkbh3 PE=1 SV=1</t>
  </si>
  <si>
    <t>2OG-Fe(II) oxygenase superfamily//GRF zinc finger//4Fe-4S binding domain//Condensin II non structural maintenance of chromosomes subunit</t>
  </si>
  <si>
    <t>Transcription elongation factor SPT4 OS=Gibberella zeae (strain PH-1 / ATCC MYA-4620 / FGSC 9075 / NRRL 31084) GN=SPT4 PE=3 SV=2</t>
  </si>
  <si>
    <t>WD40 associated region in TFIID subunit</t>
  </si>
  <si>
    <t>Protein containing a U1-type Zn-finger and implicated in RNA splicing or processing</t>
  </si>
  <si>
    <t>Caerin 1 protein//YL1 nuclear protein</t>
  </si>
  <si>
    <t>Developmental regulator flbA OS=Emericella nidulans (strain FGSC A4 / ATCC 38163 / CBS 112.46 / NRRL 194 / M139) GN=flbA PE=2 SV=1</t>
  </si>
  <si>
    <t>Domain found in Dishevelled, Egl-10, and Pleckstrin (DEP)//Regulator of G protein signaling domain</t>
  </si>
  <si>
    <t>Glutathione S-transferase omega-like 2 OS=Schizosaccharomyces pombe (strain 972 / ATCC 24843) GN=gto2 PE=2 SV=1</t>
  </si>
  <si>
    <t>Vomeronasal organ pheromone receptor family, V1R//Glutathione S-transferase, N-terminal domain//Glutathione S-transferase, N-terminal domain//Fungal Zn(2)-Cys(6) binuclear cluster domain//Domain of unknown function (DUF3357)//Fungal specific transcription factor domain</t>
  </si>
  <si>
    <t>Predicted glutathione S-transferase</t>
  </si>
  <si>
    <t>Glucosidase 2 subunit alpha OS=Schizosaccharomyces pombe (strain 972 / ATCC 24843) GN=gls2 PE=2 SV=1</t>
  </si>
  <si>
    <t>Glycosyl hydrolases family 31</t>
  </si>
  <si>
    <t>Glucosidase II catalytic (alpha) subunit and related enzymes, glycosyl hydrolase family 31</t>
  </si>
  <si>
    <t>Fusarium oxysporum f. sp. lycopersici isolate 4287 Ste12 (ste12) gene, complete cds</t>
  </si>
  <si>
    <t>Transcription factor steA OS=Emericella nidulans (strain FGSC A4 / ATCC 38163 / CBS 112.46 / NRRL 194 / M139) GN=steA PE=2 SV=1</t>
  </si>
  <si>
    <t>Zinc finger, C2H2 type//STE like transcription factor</t>
  </si>
  <si>
    <t>Vacuolar protein sorting-associated protein atg6 OS=Schizosaccharomyces pombe (strain 972 / ATCC 24843) GN=atg6 PE=2 SV=4</t>
  </si>
  <si>
    <t>Cytochrome C'//Ezrin/radixin/moesin family//V-type ATPase 116kDa subunit family//Seryl-tRNA synthetase N-terminal domain//Mis12-Mtw1 protein family//Autophagy protein Apg6</t>
  </si>
  <si>
    <t>Beclin-like protein</t>
  </si>
  <si>
    <t>Histone acetyltransferase ESA1 OS=Gibberella zeae (strain PH-1 / ATCC MYA-4620 / FGSC 9075 / NRRL 31084) GN=ESA1 PE=3 SV=1</t>
  </si>
  <si>
    <t>Acetyltransferase (GNAT) domain//Acetyltransferase (GNAT) family//MOZ/SAS family</t>
  </si>
  <si>
    <t>Histone acetyltransferase (MYST family)</t>
  </si>
  <si>
    <t>U2 small nuclear ribonucleoprotein B'' OS=Dictyostelium discoideum GN=snrpb2 PE=3 SV=1</t>
  </si>
  <si>
    <t>Calcipressin//RNA recognition motif. (a.k.a. RRM, RBD, or RNP domain)</t>
  </si>
  <si>
    <t>Spliceosomal protein snRNP-U1A/U2B</t>
  </si>
  <si>
    <t>Autophagy-related protein 29 OS=Penicillium chrysogenum (strain ATCC 28089 / DSM 1075 / Wisconsin 54-1255) GN=atg29 PE=3 SV=1</t>
  </si>
  <si>
    <t>Probable translation initiation factor eIF-2B subunit epsilon OS=Schizosaccharomyces pombe (strain 972 / ATCC 24843) GN=tif225 PE=1 SV=1</t>
  </si>
  <si>
    <t>L-fucokinase//eIF4-gamma/eIF5/eIF2-epsilon</t>
  </si>
  <si>
    <t>Translation initiation factor 2B, epsilon subunit (eIF-2Bepsilon/GCD6)</t>
  </si>
  <si>
    <t>Transcription factor of morphogenesis MCM1 OS=Candida albicans (strain SC5314 / ATCC MYA-2876) GN=MCM1 PE=1 SV=1</t>
  </si>
  <si>
    <t>CDC45-like protein//SRF-type transcription factor (DNA-binding and dimerisation domain)</t>
  </si>
  <si>
    <t>Regulator of arginine metabolism and related MADS box-containing transcription factors</t>
  </si>
  <si>
    <t>DNA polymerase gamma, mitochondrial OS=Neurospora crassa (strain ATCC 24698 / 74-OR23-1A / CBS 708.71 / DSM 1257 / FGSC 987) GN=mip-1 PE=3 SV=2</t>
  </si>
  <si>
    <t>DNA polymerase family A//3'-5' exonuclease</t>
  </si>
  <si>
    <t>Mitochondrial DNA polymerase gamma, catalytic subunit</t>
  </si>
  <si>
    <t>Sorting nexin-4 OS=Magnaporthe oryzae (strain 70-15 / ATCC MYA-4617 / FGSC 8958) GN=SNX4 PE=3 SV=1</t>
  </si>
  <si>
    <t>Autophagy protein Apg6//PX domain//Phage integrase, N-terminal SAM-like domain//BAR domain</t>
  </si>
  <si>
    <t>Membrane coat complex Retromer, subunit VPS5/SNX1, Sorting nexins, and related PX domain-containing proteins</t>
  </si>
  <si>
    <t>Sterol regulatory element-binding protein ECM22 OS=Saccharomyces cerevisiae (strain ATCC 204508 / S288c) GN=ECM22 PE=1 SV=1</t>
  </si>
  <si>
    <t>Acriflavine sensitivity control protein acr-2 OS=Neurospora crassa (strain ATCC 24698 / 74-OR23-1A / CBS 708.71 / DSM 1257 / FGSC 987) GN=acr-2 PE=3 SV=3</t>
  </si>
  <si>
    <t>Dickkopf N-terminal cysteine-rich region//Fungal Zn(2)-Cys(6) binuclear cluster domain//Suppressor of forked protein (Suf)</t>
  </si>
  <si>
    <t>Glycylpeptide N-tetradecanoyltransferase OS=Gibberella zeae (strain PH-1 / ATCC MYA-4620 / FGSC 9075 / NRRL 31084) GN=NMT1 PE=3 SV=1</t>
  </si>
  <si>
    <t>Myristoyl-CoA:protein N-myristoyltransferase, N-terminal domain//Myristoyl-CoA:protein N-myristoyltransferase, C-terminal domain//Anti-repressor SinI//Acetyltransferase (GNAT) domain</t>
  </si>
  <si>
    <t>N-myristoyl transferase</t>
  </si>
  <si>
    <t>Palmitoyltransferase ERF2 OS=Gibberella zeae (strain PH-1 / ATCC MYA-4620 / FGSC 9075 / NRRL 31084) GN=ERF2 PE=3 SV=1</t>
  </si>
  <si>
    <t>Yip1 domain//DHHC palmitoyltransferase//Latrophilin Cytoplasmic C-terminal region</t>
  </si>
  <si>
    <t>Homeobox protein HOY1 OS=Yarrowia lipolytica (strain CLIB 122 / E 150) GN=HOY1 PE=4 SV=2</t>
  </si>
  <si>
    <t>Sodium:solute symporter family</t>
  </si>
  <si>
    <t>Ras-like GTP-binding protein RYL1 OS=Yarrowia lipolytica (strain CLIB 122 / E 150) GN=RYL1 PE=3 SV=1</t>
  </si>
  <si>
    <t>ADP-ribosylation factor family//Ras family//Miro-like protein//Elongation factor Tu GTP binding domain</t>
  </si>
  <si>
    <t>GTP-binding protein SEC4, small G protein superfamily, and related Ras family GTP-binding proteins</t>
  </si>
  <si>
    <t>Zinc finger C-x8-C-x5-C-x3-H type (and similar)//Cwf15/Cwc15 cell cycle control protein//Hepatitis C virus non-structural protein NS4a</t>
  </si>
  <si>
    <t>Neutral trehalase OS=Magnaporthe oryzae (strain 70-15 / ATCC MYA-4617 / FGSC 8958) GN=NTH1 PE=2 SV=2</t>
  </si>
  <si>
    <t>Trehalase//Neutral trehalase Ca2+ binding domain</t>
  </si>
  <si>
    <t>Neutral trehalase</t>
  </si>
  <si>
    <t>Transcriptional activator hac1 OS=Hypocrea jecorina GN=hac1 PE=2 SV=1</t>
  </si>
  <si>
    <t>Basic region leucine zipper//Autophagy protein Apg6//bZIP Maf transcription factor//Gammaherpesvirus capsid protein//bZIP transcription factor</t>
  </si>
  <si>
    <t>SWI/SNF and RSC complexes subunit ssr2 OS=Schizosaccharomyces pombe (strain 972 / ATCC 24843) GN=ssr2 PE=1 SV=3</t>
  </si>
  <si>
    <t>PEP-utilising enzyme, N-terminal//Tetrahydromethanopterin S-methyltransferase, F subunit (MtrF)//SWIRM domain//Myb-like DNA-binding domain//Zinc finger, ZZ type</t>
  </si>
  <si>
    <t>Chromatin remodeling factor subunit and related transcription factors</t>
  </si>
  <si>
    <t>Cystathionine beta-lyase OS=Schizosaccharomyces pombe (strain 972 / ATCC 24843) GN=str3 PE=2 SV=4</t>
  </si>
  <si>
    <t>Aminotransferase class-V//Aminotransferase class I and II//Beta-eliminating lyase//Cys/Met metabolism PLP-dependent enzyme</t>
  </si>
  <si>
    <t>Cystathionine beta-lyases/cystathionine gamma-synthases</t>
  </si>
  <si>
    <t>DNA polymerase epsilon subunit C OS=Yarrowia lipolytica (strain CLIB 122 / E 150) GN=DPB3 PE=3 SV=1</t>
  </si>
  <si>
    <t>Class 2 transcription repressor NC2, alpha subunit (DRAP1)</t>
  </si>
  <si>
    <t>Probable aspartic-type endopeptidase OPSB OS=Trichophyton verrucosum (strain HKI 0517) GN=OPSB PE=3 SV=1</t>
  </si>
  <si>
    <t>G-patch domain//Eukaryotic aspartyl protease//Ribosomal protein S5, C-terminal domain//RED-like protein N-terminal region//RNA recognition motif. (a.k.a. RRM, RBD, or RNP domain)</t>
  </si>
  <si>
    <t>Aspartyl protease</t>
  </si>
  <si>
    <t>L-arabinitol 4-dehydrogenase OS=Hypocrea jecorina GN=lad1 PE=1 SV=1</t>
  </si>
  <si>
    <t>Scaffold protein Nfu/NifU N terminal//NifU-like domain//Transforming growth factor beta type I GS-motif//Alcohol dehydrogenase GroES-like domain//UDP-glucose/GDP-mannose dehydrogenase family, NAD binding domain//3-hydroxyacyl-CoA dehydrogenase, NAD binding domain//Zinc-binding dehydrogenase</t>
  </si>
  <si>
    <t>Meiotically up-regulated gene 157 protein OS=Schizosaccharomyces pombe (strain 972 / ATCC 24843) GN=mug157 PE=1 SV=1</t>
  </si>
  <si>
    <t>Uncharacterized transcriptional regulatory protein C965.10 OS=Schizosaccharomyces pombe (strain 972 / ATCC 24843) GN=SPCC965.10 PE=2 SV=1</t>
  </si>
  <si>
    <t>Serine/threonine-protein kinase cot-1 OS=Neurospora crassa (strain ATCC 24698 / 74-OR23-1A / CBS 708.71 / DSM 1257 / FGSC 987) GN=cot-1 PE=2 SV=2</t>
  </si>
  <si>
    <t>Protein tyrosine kinase//Protein kinase domain//RIO1 family//Lipopolysaccharide kinase (Kdo/WaaP) family//Poxvirus serine/threonine protein kinase</t>
  </si>
  <si>
    <t>NDR and related serine/threonine kinases</t>
  </si>
  <si>
    <t>Dihydrolipoyllysine-residue acetyltransferase component of pyruvate dehydrogenase complex, mitochondrial OS=Neurospora crassa (strain ATCC 24698 / 74-OR23-1A / CBS 708.71 / DSM 1257 / FGSC 987) GN=mrp-3 PE=1 SV=2</t>
  </si>
  <si>
    <t>Fungal Zn(2)-Cys(6) binuclear cluster domain//e3 binding domain//2-oxoacid dehydrogenases acyltransferase (catalytic domain)//Fungal specific transcription factor domain//60s Acidic ribosomal protein</t>
  </si>
  <si>
    <t>Dihydrolipoamide acetyltransferase</t>
  </si>
  <si>
    <t>Peroxisomal membrane protein LPX1 OS=Saccharomyces cerevisiae (strain ATCC 204508 / S288c) GN=LPX1 PE=1 SV=1</t>
  </si>
  <si>
    <t>PGAP1-like protein</t>
  </si>
  <si>
    <t>Putative isomerase YraM OS=Bacillus subtilis (strain 168) GN=yraM PE=3 SV=2</t>
  </si>
  <si>
    <t>DNA polymerase III chi subunit, HolC//Fungal Zn(2)-Cys(6) binuclear cluster domain//Apolipoprotein L</t>
  </si>
  <si>
    <t>T-box</t>
  </si>
  <si>
    <t>Predicted MYND Zn-finger protein/hormone receptor interactor</t>
  </si>
  <si>
    <t>Fungal Zn(2)-Cys(6) binuclear cluster domain//Sedlin, N-terminal conserved region</t>
  </si>
  <si>
    <t>Transcriptional regulatory protein pro-1 OS=Neurospora crassa (strain ATCC 24698 / 74-OR23-1A / CBS 708.71 / DSM 1257 / FGSC 987) GN=pro-1 PE=2 SV=1</t>
  </si>
  <si>
    <t>Cobalt uptake substrate-specific transmembrane region//Fungal Zn(2)-Cys(6) binuclear cluster domain</t>
  </si>
  <si>
    <t>Gibberella moniliformis G protein alpha subunit (GA2) mRNA, complete cds</t>
  </si>
  <si>
    <t>Guanine nucleotide-binding protein subunit alpha OS=Colletotrichum trifolii GN=CTG1 PE=2 SV=3</t>
  </si>
  <si>
    <t>FtsK/SpoIIIE family//CHC2 zinc finger//Gtr1/RagA G protein conserved region//G-protein alpha subunit//Miro-like protein//Elongation factor Tu GTP binding domain//MCM2/3/5 family//ADP-ribosylation factor family//Slx4 endonuclease</t>
  </si>
  <si>
    <t>Candidapepsin-1 OS=Candida albicans (strain WO-1) GN=SAP1 PE=1 SV=1</t>
  </si>
  <si>
    <t>BAALC N-terminus//Eukaryotic aspartyl protease</t>
  </si>
  <si>
    <t>DNA damage-responsive transcriptional repressor RPH1 OS=Saccharomyces cerevisiae (strain ATCC 204508 / S288c) GN=RPH1 PE=1 SV=1</t>
  </si>
  <si>
    <t>EMG1/NEP1 methyltransferase//JmjC domain, hydroxylase</t>
  </si>
  <si>
    <t>Alpha-galactosidase 2 OS=Hypocrea jecorina GN=agl2 PE=1 SV=1</t>
  </si>
  <si>
    <t>Fungal Zn(2)-Cys(6) binuclear cluster domain//Calx-beta domain//Fungal specific transcription factor domain//Melibiase//ATP1G1/PLM/MAT8 family</t>
  </si>
  <si>
    <t>Regulatory protein cys-3 OS=Neurospora crassa (strain ATCC 24698 / 74-OR23-1A / CBS 708.71 / DSM 1257 / FGSC 987) GN=cys-3 PE=1 SV=1</t>
  </si>
  <si>
    <t>Probable 26S proteasome regulatory subunit rpn6 OS=Schizosaccharomyces pombe (strain 972 / ATCC 24843) GN=rpn6 PE=2 SV=1</t>
  </si>
  <si>
    <t>PCI domain//Tetratricopeptide repeat</t>
  </si>
  <si>
    <t>26S proteasome regulatory complex, subunit RPN6/PSMD11</t>
  </si>
  <si>
    <t>Meiotic recombination protein rec114//delta endotoxin, N-terminal domain//bZIP Maf transcription factor//Basic region leucine zipper//Protein involved in formate dehydrogenase formation//bZIP transcription factor//Ribosomal protein L37e</t>
  </si>
  <si>
    <t>Protein kinase gsk3 OS=Schizosaccharomyces pombe (strain 972 / ATCC 24843) GN=gsk3 PE=1 SV=3</t>
  </si>
  <si>
    <t>Glycogen synthase kinase-3</t>
  </si>
  <si>
    <t>54S ribosomal protein L35, mitochondrial OS=Schizosaccharomyces pombe (strain 972 / ATCC 24843) GN=SPBC2F12.10 PE=2 SV=2</t>
  </si>
  <si>
    <t>Pyruvoyl-dependent arginine decarboxylase (PvlArgDC)</t>
  </si>
  <si>
    <t>Phosphatidylethanolamine binding protein</t>
  </si>
  <si>
    <t>Uncharacterized transcriptional regulatory protein C15D4.02 OS=Schizosaccharomyces pombe (strain 972 / ATCC 24843) GN=SPBC15D4.02 PE=2 SV=3</t>
  </si>
  <si>
    <t>Asparagine--tRNA ligase, cytoplasmic OS=Debaryomyces hansenii (strain ATCC 36239 / CBS 767 / JCM 1990 / NBRC 0083 / IGC 2968) GN=DED81 PE=3 SV=1</t>
  </si>
  <si>
    <t>tRNA synthetases class II (D, K and N)//Polyketide synthesis cyclase//OB-fold nucleic acid binding domain</t>
  </si>
  <si>
    <t>Asparaginyl-tRNA synthetase</t>
  </si>
  <si>
    <t>Mediator of RNA polymerase II transcription subunit 16 OS=Aspergillus clavatus (strain ATCC 1007 / CBS 513.65 / DSM 816 / NCTC 3887 / NRRL 1) GN=sin4 PE=3 SV=1</t>
  </si>
  <si>
    <t>Surp module//Flavoprotein</t>
  </si>
  <si>
    <t>Uncharacterized AIM2 family protein C30D10.14 OS=Schizosaccharomyces pombe (strain 972 / ATCC 24843) GN=SPBC30D10.14 PE=2 SV=1</t>
  </si>
  <si>
    <t>4'-phosphopantetheinyl transferase superfamily//Dienelactone hydrolase family</t>
  </si>
  <si>
    <t>Predicted hydrolase related to dienelactone hydrolase</t>
  </si>
  <si>
    <t>Dihydrolipoyllysine-residue succinyltransferase component of 2-oxoglutarate dehydrogenase complex, mitochondrial OS=Saccharomyces cerevisiae (strain ATCC 204508 / S288c) GN=KGD2 PE=1 SV=2</t>
  </si>
  <si>
    <t>Accessory gene regulator B//Ryanodine Receptor TM 4-6//2-oxoacid dehydrogenases acyltransferase (catalytic domain)</t>
  </si>
  <si>
    <t>Dihydrolipoamide succinyltransferase (2-oxoglutarate dehydrogenase, E2 subunit)</t>
  </si>
  <si>
    <t>Gibberella fujikuroi mRNA for putative beta-isopropylmalate dehydrogenase (leu2 gene), strain IMI58289</t>
  </si>
  <si>
    <t>3-isopropylmalate dehydrogenase OS=Sordaria macrospora GN=LEU1 PE=3 SV=1</t>
  </si>
  <si>
    <t>Isocitrate/isopropylmalate dehydrogenase</t>
  </si>
  <si>
    <t>3-isopropylmalate dehydrogenase</t>
  </si>
  <si>
    <t>Ciliary neurotrophic factor//bZIP transcription factor//Septum formation initiator//Centrosome localisation domain of Cep57//Minimal binding motif of Hap4 for binding to Hap2/3/5</t>
  </si>
  <si>
    <t>Protein sak1 OS=Schizosaccharomyces pombe (strain 972 / ATCC 24843) GN=sak1 PE=1 SV=2</t>
  </si>
  <si>
    <t>RFX DNA-binding domain</t>
  </si>
  <si>
    <t>RFX family transcription factor</t>
  </si>
  <si>
    <t>Probable beta-glucosidase G OS=Aspergillus oryzae (strain ATCC 42149 / RIB 40) GN=bglG PE=3 SV=1</t>
  </si>
  <si>
    <t>Glycosyl hydrolase family 3 N terminal domain//Glycosyl hydrolase family 3 C-terminal domain</t>
  </si>
  <si>
    <t>Uncharacterized transcriptional regulatory protein C1683.13c OS=Schizosaccharomyces pombe (strain 972 / ATCC 24843) GN=SPBC1683.13c PE=1 SV=1</t>
  </si>
  <si>
    <t>Fusarium oxysporum Foras gene for ras protein, complete cds</t>
  </si>
  <si>
    <t>Ras-like protein OS=Colletotrichum trifolii GN=RAS PE=2 SV=1</t>
  </si>
  <si>
    <t>Ferrous iron transport protein B//50S ribosome-binding GTPase//Gtr1/RagA G protein conserved region//IstB-like ATP binding protein//Elongation factor Tu GTP binding domain//Miro-like protein//Conserved hypothetical ATP binding protein//ADP-ribosylation factor family//CoA binding domain//Mediator complex subunit 3 fungal//Ras family//Protein of unknown function, DUF258</t>
  </si>
  <si>
    <t>Fungal Zn(2)-Cys(6) binuclear cluster domain//YOP proteins translocation protein K (YscK)//Fungal specific transcription factor domain</t>
  </si>
  <si>
    <t>Tryptophan synthase OS=Neurospora crassa (strain ATCC 24698 / 74-OR23-1A / CBS 708.71 / DSM 1257 / FGSC 987) GN=trp-3 PE=1 SV=1</t>
  </si>
  <si>
    <t>Creb binding//Ribosomal L28 family//Tryptophan synthase alpha chain</t>
  </si>
  <si>
    <t>Tryptophan synthase beta chain</t>
  </si>
  <si>
    <t>Putative oligopeptide transporter YGL114W OS=Saccharomyces cerevisiae (strain ATCC 204508 / S288c) GN=YGL114W PE=1 SV=1</t>
  </si>
  <si>
    <t>Cytochrome oxidase subunit II//FtsJ-like methyltransferase//Ribosomal RNA adenine dimethylase//Uso1 / p115 like vesicle tethering protein, C terminal region//Mycolic acid cyclopropane synthetase//Uso1 / p115 like vesicle tethering protein, head region//Ribosomal protein L11 methyltransferase (PrmA)//Intermediate filament protein//Homeobox associated leucine zipper//Met-10+ like-protein//Methyltransferase small domain//OPT oligopeptide transporter protein//Putative methyltransferase//PRMT5 arginine-N-methyltransferase//ubiE/COQ5 methyltransferase family//Methyltransferase domain//Protein-L-isoaspartate(D-aspartate) O-methyltransferase (PCMT)//Conserved hypothetical protein 95</t>
  </si>
  <si>
    <t>Protein arginine N-methyltransferase PRMT1 and related enzymes</t>
  </si>
  <si>
    <t>Striatin Pro11 OS=Sordaria macrospora (strain ATCC MYA-333 / DSM 997 / K(L3346) / K-hell) GN=pro11 PE=3 SV=1</t>
  </si>
  <si>
    <t>Fusaric acid resistance protein family//WD domain, G-beta repeat</t>
  </si>
  <si>
    <t>Cell-cycle nuclear protein, contains WD-40 repeats</t>
  </si>
  <si>
    <t>Serine/threonine-protein kinase hal4 OS=Schizosaccharomyces pombe (strain 972 / ATCC 24843) GN=hal4 PE=1 SV=1</t>
  </si>
  <si>
    <t>Lipopolysaccharide kinase (Kdo/WaaP) family//RIO1 family//Protein tyrosine kinase//Protein kinase domain</t>
  </si>
  <si>
    <t>Peptidase C16 family//FAD dependent oxidoreductase//Pyridine nucleotide-disulphide oxidoreductase//Glucose inhibited division protein A//Pyridine nucleotide-disulphide oxidoreductase</t>
  </si>
  <si>
    <t>KRR1 small subunit processome component OS=Saccharomyces cerevisiae (strain Zymaflore VL3) GN=KRR1 PE=3 SV=1</t>
  </si>
  <si>
    <t>Alcohol dehydrogenase GroES-like domain//KH domain//Zinc-binding dehydrogenase//Ribosomal protein L11, RNA binding domain//KH domain</t>
  </si>
  <si>
    <t>rRNA processing protein</t>
  </si>
  <si>
    <t>Zinc finger protein bud20 OS=Schizosaccharomyces pombe (strain 972 / ATCC 24843) GN=bud20 PE=2 SV=1</t>
  </si>
  <si>
    <t>Tryptophanese operon leader peptide//DASH complex subunit Dam1//Lysosome-associated membrane glycoprotein (Lamp)//U1 zinc finger</t>
  </si>
  <si>
    <t>U1-like Zn-finger-containing protein, probabl erole in RNA processing/splicing</t>
  </si>
  <si>
    <t>FAD linked oxidases, C-terminal domain//Fungal Zn(2)-Cys(6) binuclear cluster domain//Dickkopf N-terminal cysteine-rich region//FAD binding domain//Berberine and berberine like//HB1, ASXL, restriction endonuclease HTH domain</t>
  </si>
  <si>
    <t>InvH outer membrane lipoprotein</t>
  </si>
  <si>
    <t>Putative inorganic phosphate transporter C8E4.01c OS=Schizosaccharomyces pombe (strain 972 / ATCC 24843) GN=SPBC8E4.01c PE=1 SV=2</t>
  </si>
  <si>
    <t>Lipase (class 3)//Fungal Zn(2)-Cys(6) binuclear cluster domain//BRK domain//Sugar (and other) transporter</t>
  </si>
  <si>
    <t>Inorganic phosphate transporter</t>
  </si>
  <si>
    <t>Uncharacterized transporter C569.05c OS=Schizosaccharomyces pombe (strain 972 / ATCC 24843) GN=SPCC569.05c PE=2 SV=1</t>
  </si>
  <si>
    <t>Oxaloacetate decarboxylase, gamma chain//Major Facilitator Superfamily//E1-E2 ATPase//Sugar (and other) transporter</t>
  </si>
  <si>
    <t>Alpha conotoxin precursor//Zinc finger, C2H2 type</t>
  </si>
  <si>
    <t>Vacuolar transporter chaperone 4 OS=Schizosaccharomyces pombe (strain 972 / ATCC 24843) GN=vtc4 PE=1 SV=2</t>
  </si>
  <si>
    <t>Iron dependent repressor, N-terminal DNA binding domain</t>
  </si>
  <si>
    <t>Protein involved in vacuolar polyphosphate accumulation, contains SPX domain</t>
  </si>
  <si>
    <t>RNA polymerase II subunit A C-terminal domain phosphatase SSU72 OS=Gibberella zeae (strain PH-1 / ATCC MYA-4620 / FGSC 9075 / NRRL 31084) GN=SSU72 PE=3 SV=1</t>
  </si>
  <si>
    <t>Bacterial regulatory protein, arsR family//Ssu72-like protein</t>
  </si>
  <si>
    <t>Protein involved in transcription start site selection</t>
  </si>
  <si>
    <t>bZIP transcription factor//Basic region leucine zipper//bZIP Maf transcription factor</t>
  </si>
  <si>
    <t>Carotenoid 9,10(9',10')-cleavage dioxygenase OS=Crocus sativus GN=CCD PE=1 SV=1</t>
  </si>
  <si>
    <t>Gibberella zeae PH-1 serine/threonine protein phosphatase subunit 2B partial mRNA</t>
  </si>
  <si>
    <t>Serine/threonine-protein phosphatase 2B catalytic subunit OS=Neurospora crassa (strain ATCC 24698 / 74-OR23-1A / CBS 708.71 / DSM 1257 / FGSC 987) GN=cna-1 PE=2 SV=2</t>
  </si>
  <si>
    <t>Calcineurin-like phosphoesterase</t>
  </si>
  <si>
    <t>Serine-threonine phosphatase 2B, catalytic subunit</t>
  </si>
  <si>
    <t>Pumilio homolog 1 OS=Arabidopsis thaliana GN=APUM1 PE=1 SV=1</t>
  </si>
  <si>
    <t>CPL (NUC119) domain//Pumilio-family RNA binding repeat</t>
  </si>
  <si>
    <t>Translational repressor Pumilio/PUF3 and related RNA-binding proteins (Puf superfamily)</t>
  </si>
  <si>
    <t>Fusarium oxysporum FOW2 gene for Zn(II)2Cys6 transcription factor, complete cds</t>
  </si>
  <si>
    <t>Ubiquitin homeostasis protein lub1 OS=Schizosaccharomyces pombe (strain 972 / ATCC 24843) GN=lub1 PE=1 SV=2</t>
  </si>
  <si>
    <t>Phospholipase A2-activating protein (contains WD40 repeats)</t>
  </si>
  <si>
    <t>GTP-binding protein RHO3 OS=Ashbya gossypii (strain ATCC 10895 / CBS 109.51 / FGSC 9923 / NRRL Y-1056) GN=RHO3 PE=3 SV=1</t>
  </si>
  <si>
    <t>ABC transporter//Ras family//ADP-ribosylation factor family//Archaeal ATPase//Miro-like protein//50S ribosome-binding GTPase//G-protein alpha subunit//Gtr1/RagA G protein conserved region</t>
  </si>
  <si>
    <t>Protein kinase kin1 OS=Schizosaccharomyces pombe (strain 972 / ATCC 24843) GN=kin1 PE=1 SV=3</t>
  </si>
  <si>
    <t>Alphaherpesvirus tegument protein US9//Lipopolysaccharide core biosynthesis protein (WaaY)//Lipopolysaccharide kinase (Kdo/WaaP) family//Protein kinase domain//Protein tyrosine kinase</t>
  </si>
  <si>
    <t>RuvB-like helicase 1 OS=Gibberella zeae (strain PH-1 / ATCC MYA-4620 / FGSC 9075 / NRRL 31084) GN=RVB1 PE=3 SV=1</t>
  </si>
  <si>
    <t>DnaB-like helicase C terminal domain//Sigma-54 interaction domain//AAA domain (dynein-related subfamily)//Zeta toxin//Cucumovirus coat protein//ATPase family associated with various cellular activities (AAA)//TIP49 C-terminus//IstB-like ATP binding protein//Magnesium chelatase, subunit ChlI//Holliday junction DNA helicase ruvB N-terminus</t>
  </si>
  <si>
    <t>DNA helicase, TBP-interacting protein</t>
  </si>
  <si>
    <t>Fungal Zn(2)-Cys(6) binuclear cluster domain//Fungal specific transcription factor domain//WH2 motif//Rad4 transglutaminase-like domain</t>
  </si>
  <si>
    <t>Eukaryotic translation initiation factor 3 subunit B OS=Neurospora crassa (strain ATCC 24698 / 74-OR23-1A / CBS 708.71 / DSM 1257 / FGSC 987) GN=prt-1 PE=3 SV=1</t>
  </si>
  <si>
    <t>Gem-associated protein 7 (Gemin7)//Lipopolysaccharide kinase (Kdo/WaaP) family//WD domain, G-beta repeat//RNA recognition motif. (a.k.a. RRM, RBD, or RNP domain)//Ribonuclease 2-5A//Protein tyrosine kinase//TCP-1/cpn60 chaperonin family//Protein kinase domain</t>
  </si>
  <si>
    <t>Translation initiation factor 3, subunit b (eIF-3b)</t>
  </si>
  <si>
    <t>Protection of telomeres protein 1 OS=Schizosaccharomyces pombe (strain 972 / ATCC 24843) GN=pot1 PE=1 SV=2</t>
  </si>
  <si>
    <t>Telomeric single stranded DNA binding POT1/CDC13</t>
  </si>
  <si>
    <t>SWR1-complex protein 4 OS=Gibberella zeae (strain PH-1 / ATCC MYA-4620 / FGSC 9075 / NRRL 31084) GN=SWC4 PE=3 SV=2</t>
  </si>
  <si>
    <t>Cellulose binding domain</t>
  </si>
  <si>
    <t>DNA methyltransferase 1-associated protein-1</t>
  </si>
  <si>
    <t>DNA-binding protein creA OS=Gibberella fujikuroi GN=CREA PE=3 SV=1</t>
  </si>
  <si>
    <t>RNA polymerase I-specific transcription initiation factor rrn5 OS=Schizosaccharomyces pombe (strain 972 / ATCC 24843) GN=rrn5 PE=1 SV=1</t>
  </si>
  <si>
    <t>Nop14-like family//Poxvirus DNA-directed RNA polymerase 19 kDa subunit</t>
  </si>
  <si>
    <t>Probable E3 ubiquitin ligase complex SCF subunit scon-2 OS=Neurospora crassa (strain ATCC 24698 / 74-OR23-1A / CBS 708.71 / DSM 1257 / FGSC 987) GN=scon-2 PE=1 SV=1</t>
  </si>
  <si>
    <t>Pyridine nucleotide-disulphide oxidoreductase//F-box domain//WD domain, G-beta repeat</t>
  </si>
  <si>
    <t>Cdc4 and related F-box and WD-40 proteins</t>
  </si>
  <si>
    <t>Forkhead box protein O4 OS=Mus musculus GN=Foxo4 PE=1 SV=1</t>
  </si>
  <si>
    <t>Fork head domain</t>
  </si>
  <si>
    <t>Transcription factor of the Forkhead/HNF3 family</t>
  </si>
  <si>
    <t>Zinc finger, C2H2 type//Sec23/Sec24 zinc finger</t>
  </si>
  <si>
    <t>3-hydroxyisobutyryl-CoA hydrolase, mitochondrial OS=Gallus gallus GN=HIBCH PE=2 SV=1</t>
  </si>
  <si>
    <t>Enoyl-CoA hydratase/isomerase family//CITED//GATA zinc finger//CHC2 zinc finger</t>
  </si>
  <si>
    <t>Serine/threonine-protein kinase 32C OS=Mus musculus GN=Stk32c PE=2 SV=1</t>
  </si>
  <si>
    <t>Glycolipid 2-alpha-mannosyltransferase 1 OS=Candida albicans (strain SC5314 / ATCC MYA-2876) GN=MNT1 PE=3 SV=1</t>
  </si>
  <si>
    <t>Cyclin-dependent kinase inhibitor//Glycolipid 2-alpha-mannosyltransferase//Ribosomal protein S12/S23</t>
  </si>
  <si>
    <t>Glycolipid 2-alpha-mannosyltransferase (alpha-1,2-mannosyltransferase)</t>
  </si>
  <si>
    <t>Uncharacterized protein YDR179W-A OS=Saccharomyces cerevisiae (strain ATCC 204508 / S288c) GN=YDR179W-A PE=1 SV=2</t>
  </si>
  <si>
    <t>MarR family//CENP-B N-terminal DNA-binding domain</t>
  </si>
  <si>
    <t>Nitrogen assimilation transcription factor nit-4 OS=Neurospora crassa (strain ATCC 24698 / 74-OR23-1A / CBS 708.71 / DSM 1257 / FGSC 987) GN=nit-4 PE=4 SV=2</t>
  </si>
  <si>
    <t>Amidohydrolase//IQ calmodulin-binding motif//Fungal specific transcription factor domain//Fungal Zn(2)-Cys(6) binuclear cluster domain</t>
  </si>
  <si>
    <t>Protein of unknown function (DUF904)//bZIP transcription factor//CobD/Cbib protein//Eukaryotic glutathione synthase, ATP binding domain//Basic region leucine zipper//Septum formation initiator</t>
  </si>
  <si>
    <t>Homeobox protein PKNOX2 OS=Mus musculus GN=Pknox2 PE=2 SV=1</t>
  </si>
  <si>
    <t>Homeobox KN domain//Homeobox domain//Glycosyl hydrolases family 11</t>
  </si>
  <si>
    <t>Transcription factor MEIS1 and related HOX domain proteins</t>
  </si>
  <si>
    <t>5'-3' exoribonuclease 2 OS=Gibberella zeae (strain PH-1 / ATCC MYA-4620 / FGSC 9075 / NRRL 31084) GN=RAT1 PE=3 SV=3</t>
  </si>
  <si>
    <t>XRN 5'-3' exonuclease N-terminus</t>
  </si>
  <si>
    <t>5'-3' exonuclease HKE1/RAT1</t>
  </si>
  <si>
    <t>Serine/threonine-protein kinase HAL4/SAT4 OS=Saccharomyces cerevisiae (strain ATCC 204508 / S288c) GN=SAT4 PE=1 SV=1</t>
  </si>
  <si>
    <t>Protein tyrosine kinase//Photosystem I reaction centre subunit IV / PsaE//Protein kinase domain</t>
  </si>
  <si>
    <t>ABC transporter CDR4 OS=Candida albicans GN=CDR4 PE=3 SV=1</t>
  </si>
  <si>
    <t>CDR ABC transporter//Protein of unknown function, DUF258//ABC transporter//Lipid A Biosynthesis N-terminal domain//ATPase family associated with various cellular activities (AAA)//ABC-2 type transporter</t>
  </si>
  <si>
    <t>bZIP transcription factor//Gas vesicle synthesis protein GvpL/GvpF</t>
  </si>
  <si>
    <t>Fungal specific transcription factor domain//Fungal Zn(2)-Cys(6) binuclear cluster domain//Accessory Sec secretory system ASP3</t>
  </si>
  <si>
    <t>Probable lipase C1672.09 OS=Schizosaccharomyces pombe (strain 972 / ATCC 24843) GN=SPCC1672.09 PE=1 SV=1</t>
  </si>
  <si>
    <t>Phospholipase/Carboxylesterase//Partial alpha/beta-hydrolase lipase region</t>
  </si>
  <si>
    <t>Triglyceride lipase-cholesterol esterase</t>
  </si>
  <si>
    <t>Pre-mRNA-splicing factor ATP-dependent RNA helicase prp22 OS=Schizosaccharomyces pombe (strain 972 / ATCC 24843) GN=prp22 PE=1 SV=1</t>
  </si>
  <si>
    <t>Helicase associated domain (HA2)//DEAD/DEAH box helicase//Helicase conserved C-terminal domain</t>
  </si>
  <si>
    <t>DEAH-box RNA helicase</t>
  </si>
  <si>
    <t>Serine/threonine-protein kinase MPS1 OS=Saccharomyces cerevisiae (strain ATCC 204508 / S288c) GN=MPS1 PE=1 SV=2</t>
  </si>
  <si>
    <t>Protein kinase domain//Protein tyrosine kinase//RIO1 family</t>
  </si>
  <si>
    <t>Uncharacterized N-acetyltransferase C550.08 OS=Schizosaccharomyces pombe (strain 972 / ATCC 24843) GN=SPCC550.08 PE=2 SV=1</t>
  </si>
  <si>
    <t>Acetyltransferase (GNAT) domain//FR47-like protein//Acetyltransferase (GNAT) family//Acetyltransferase (GNAT) domain//OB-fold nucleic acid binding domain</t>
  </si>
  <si>
    <t>Single-stranded DNA-binding replication protein A (RPA), medium (30 kD) subunit</t>
  </si>
  <si>
    <t>Cytochrome c OS=Gibberella zeae (strain PH-1 / ATCC MYA-4620 / FGSC 9075 / NRRL 31084) GN=CYC1 PE=3 SV=2</t>
  </si>
  <si>
    <t>Cytochrome C oxidase, cbb3-type, subunit III//Cytochrome c//Cytochrome C1 family</t>
  </si>
  <si>
    <t>Cytochrome c</t>
  </si>
  <si>
    <t>Serine/threonine-protein kinase KIN4 OS=Saccharomyces cerevisiae (strain ATCC 204508 / S288c) GN=KIN4 PE=1 SV=1</t>
  </si>
  <si>
    <t>Protein kinase domain//Protein tyrosine kinase//RIO1 family//Lipopolysaccharide kinase (Kdo/WaaP) family</t>
  </si>
  <si>
    <t>bZIP transcription factor//Circovirus capsid protein//bZIP Maf transcription factor//Basic region leucine zipper</t>
  </si>
  <si>
    <t>Probable serine/threonine-protein kinase HSL1 OS=Saccharomyces cerevisiae (strain ATCC 204508 / S288c) GN=HSL1 PE=1 SV=2</t>
  </si>
  <si>
    <t>Protein tyrosine kinase//Protein kinase domain//SRP72 RNA-binding domain//Lipopolysaccharide kinase (Kdo/WaaP) family</t>
  </si>
  <si>
    <t>Protein farnesyltransferase/geranylgeranyltransferase type-1 subunit alpha OS=Candida albicans GN=RAM2 PE=1 SV=1</t>
  </si>
  <si>
    <t>Tetratricopeptide repeat//GHMP kinases N terminal domain//Ribosomal L38e protein family//Protein prenyltransferase alpha subunit repeat</t>
  </si>
  <si>
    <t>Mevalonate kinase MVK/ERG12</t>
  </si>
  <si>
    <t>Leucine-rich repeats of kinetochore protein Cenp-F/LEK1//AT hook motif//Nucleopolyhedrovirus P10 protein//Mitotic checkpoint protein</t>
  </si>
  <si>
    <t>Cell division control protein 18 OS=Schizosaccharomyces pombe (strain 972 / ATCC 24843) GN=cdc18 PE=1 SV=1</t>
  </si>
  <si>
    <t>tRNA synthetases class II (A)//ATPase family associated with various cellular activities (AAA)//NB-ARC domain//RNA helicase//Archaeal ATPase</t>
  </si>
  <si>
    <t>Pre-initiation complex, subunit CDC6, AAA+ superfamily ATPase</t>
  </si>
  <si>
    <t>DNA replication licensing factor mcm2 OS=Schizosaccharomyces pombe (strain 972 / ATCC 24843) GN=mcm2 PE=1 SV=1</t>
  </si>
  <si>
    <t>Mini-chromosome maintenance protein 2//Sigma-54 interaction domain//AAA domain (dynein-related subfamily)//MCM2/3/5 family//ATPase family associated with various cellular activities (AAA)//Small cytokines (intecrine/chemokine), interleukin-8 like//Magnesium chelatase, subunit ChlI</t>
  </si>
  <si>
    <t>DNA replication licensing factor, MCM2 component</t>
  </si>
  <si>
    <t>Nitrogen permease regulator 3 OS=Emericella nidulans (strain FGSC A4 / ATCC 38163 / CBS 112.46 / NRRL 194 / M139) GN=npr3 PE=3 SV=1</t>
  </si>
  <si>
    <t>Helix-loop-helix DNA-binding domain//P53 transactivation motif//HAMP domain//Stirrup//ABC transporter transmembrane region</t>
  </si>
  <si>
    <t>Helix loop helix transcription factor EB</t>
  </si>
  <si>
    <t>Ribosome production factor 2 homolog OS=Schizosaccharomyces pombe (strain 972 / ATCC 24843) GN=SPAC926.08c PE=1 SV=1</t>
  </si>
  <si>
    <t>Fungal Zn(2)-Cys(6) binuclear cluster domain//Amidohydrolase ring-opening protein (Amido_AtzD_TrzD)</t>
  </si>
  <si>
    <t>Protein required for biogenesis of the ribosomal 60S subunit</t>
  </si>
  <si>
    <t>Acetyl-CoA acetyltransferase, mitochondrial OS=Danio rerio GN=acat1 PE=2 SV=1</t>
  </si>
  <si>
    <t>Thiolase, C-terminal domain//Thiolase, N-terminal domain</t>
  </si>
  <si>
    <t>Acetyl-CoA acetyltransferase</t>
  </si>
  <si>
    <t>G10 protein//Rubredoxin//Protein kinase domain//GAF domain//NB-ARC domain//Response regulator receiver domain//Tetratricopeptide repeat//His Kinase A (phospho-acceptor) domain//Transcription factor TFIIB repeat//Tetratricopeptide repeat//GAF domain//Histidine kinase-, DNA gyrase B-, and HSP90-like ATPase</t>
  </si>
  <si>
    <t>Thiosulfate sulfurtransferase TUM1 OS=Saccharomyces cerevisiae (strain ATCC 204508 / S288c) GN=TUM1 PE=1 SV=1</t>
  </si>
  <si>
    <t>Diaminopimelate epimerase</t>
  </si>
  <si>
    <t>Mercaptopyruvate sulfurtransferase/thiosulfate sulfurtransferase</t>
  </si>
  <si>
    <t>Putative lipase atg15 OS=Chaetomium globosum (strain ATCC 6205 / CBS 148.51 / DSM 1962 / NBRC 6347 / NRRL 1970) GN=atg15 PE=3 SV=1</t>
  </si>
  <si>
    <t>Lipase (class 3)</t>
  </si>
  <si>
    <t>Putative lipase essential for disintegration of autophagic bodies inside the vacuole</t>
  </si>
  <si>
    <t>Oryza sativa Japonica Group cDNA clone:001-014-G11, full insert sequence</t>
  </si>
  <si>
    <t>S-(hydroxymethyl)glutathione dehydrogenase OS=Aspergillus oryzae (strain ATCC 42149 / RIB 40) GN=FDH1 PE=3 SV=1</t>
  </si>
  <si>
    <t>Zinc-binding dehydrogenase//UDP-glucose/GDP-mannose dehydrogenase family, NAD binding domain//Alcohol dehydrogenase GroES-like domain</t>
  </si>
  <si>
    <t>Alcohol dehydrogenase, class III</t>
  </si>
  <si>
    <t>GTP-binding protein rhb1 OS=Schizosaccharomyces pombe (strain 972 / ATCC 24843) GN=rhb1 PE=2 SV=1</t>
  </si>
  <si>
    <t>Elongation factor Tu GTP binding domain//Miro-like protein//Ras family//ADP-ribosylation factor family//Chorion family 2//Ferrous iron transport protein B//50S ribosome-binding GTPase</t>
  </si>
  <si>
    <t>Pre-mRNA-splicing factor SLU7 OS=Magnaporthe oryzae (strain 70-15 / ATCC MYA-4617 / FGSC 8958) GN=SLU7 PE=3 SV=1</t>
  </si>
  <si>
    <t>Heme exporter protein D (CcmD)</t>
  </si>
  <si>
    <t>RNA splicing factor - Slu7p</t>
  </si>
  <si>
    <t>Exosome complex component RRP40 OS=Saccharomyces cerevisiae (strain ATCC 204508 / S288c) GN=RRP40 PE=1 SV=2</t>
  </si>
  <si>
    <t>Exosomal 3'-5' exoribonuclease complex subunit Rrp40</t>
  </si>
  <si>
    <t>Signal transduction histidine-protein kinase BarA OS=Escherichia coli (strain K12) GN=barA PE=1 SV=1</t>
  </si>
  <si>
    <t>PAS domain//PAS domain//PAS fold//PAS fold//Response regulator receiver domain//His Kinase A (phospho-acceptor) domain//Histidine kinase-, DNA gyrase B-, and HSP90-like ATPase//Aerolysin toxin</t>
  </si>
  <si>
    <t>Exosome complex component CSL4 OS=Homo sapiens GN=EXOSC1 PE=1 SV=1</t>
  </si>
  <si>
    <t>Exosome component EXOSC1/CSL4</t>
  </si>
  <si>
    <t>Exosomal 3'-5' exoribonuclease complex, subunit ski4 (Csl4)</t>
  </si>
  <si>
    <t>Cleavage and polyadenylation specificity factor CPSF30 OS=Arabidopsis thaliana GN=CPSF30 PE=1 SV=1</t>
  </si>
  <si>
    <t>RNA recognition motif. (a.k.a. RRM, RBD, or RNP domain)</t>
  </si>
  <si>
    <t>Putative signal transduction protein involved in RNA splicing</t>
  </si>
  <si>
    <t>Adenylosuccinate synthetase OS=Sordaria macrospora (strain ATCC MYA-333 / DSM 997 / K(L3346) / K-hell) GN=SMAC_09309 PE=3 SV=1</t>
  </si>
  <si>
    <t>Adenylosuccinate synthetase//Fungal Zn(2)-Cys(6) binuclear cluster domain//RNA polymerase III subunit RPC82//CCCH zinc finger in TRM13 protein</t>
  </si>
  <si>
    <t>Adenylosuccinate synthase</t>
  </si>
  <si>
    <t>Zinc finger transcription factor YRR1 OS=Saccharomyces cerevisiae (strain ATCC 204508 / S288c) GN=YRR1 PE=1 SV=1</t>
  </si>
  <si>
    <t>Fungal specific transcription factor domain//Acetyl-CoA carboxylase, central region//Fungal Zn(2)-Cys(6) binuclear cluster domain</t>
  </si>
  <si>
    <t>Metallothionein expression activator OS=Saccharomyces cerevisiae (strain ATCC 204508 / S288c) GN=ACE2 PE=1 SV=1</t>
  </si>
  <si>
    <t>TAZ zinc finger//Zinc finger, C2H2 type</t>
  </si>
  <si>
    <t>HMG box-containing protein C19G7.04 OS=Schizosaccharomyces pombe (strain 972 / ATCC 24843) GN=SPBC19G7.04 PE=2 SV=2</t>
  </si>
  <si>
    <t>TFIIH C1-like domain</t>
  </si>
  <si>
    <t>SPRT-like metalloprotease</t>
  </si>
  <si>
    <t>Peptidyl-prolyl cis-trans isomerase-like 3 OS=Gibberella zeae (strain PH-1 / ATCC MYA-4620 / FGSC 9075 / NRRL 31084) GN=CYP10 PE=3 SV=2</t>
  </si>
  <si>
    <t>Cyclophilin type peptidyl-prolyl cis-trans isomerase/CLD</t>
  </si>
  <si>
    <t>Cyclophilin type, U box-containing peptidyl-prolyl cis-trans isomerase</t>
  </si>
  <si>
    <t>Kinesin heavy chain OS=Gibberella moniliformis GN=KLP1 PE=3 SV=1</t>
  </si>
  <si>
    <t>Kinesin motor domain//Ezrin/radixin/moesin family//Hydroxyneurosporene synthase (CrtC)</t>
  </si>
  <si>
    <t>Kinesin (SMY1 subfamily)</t>
  </si>
  <si>
    <t>Fusarium oxysporum f. cubense mitochondrial FOW-1 like protein mRNA, complete cds; nuclear gene for mitochondrial product</t>
  </si>
  <si>
    <t>Mitochondrial DNA replication protein YHM2 OS=Saccharomyces cerevisiae (strain ATCC 204508 / S288c) GN=YHM2 PE=1 SV=1</t>
  </si>
  <si>
    <t>Aminoacyl-tRNA editing domain</t>
  </si>
  <si>
    <t>Mitochondrial tricarboxylate/dicarboxylate carrier proteins</t>
  </si>
  <si>
    <t>Alpha-1,2 mannosyltransferase KTR1 OS=Saccharomyces cerevisiae (strain ATCC 204508 / S288c) GN=KTR1 PE=1 SV=1</t>
  </si>
  <si>
    <t>Glycolipid 2-alpha-mannosyltransferase//NADPH-dependent FMN reductase</t>
  </si>
  <si>
    <t>Beta-1,2-xylosyltransferase 1 OS=Cryptococcus neoformans var. neoformans serotype D (strain JEC21 / ATCC MYA-565) GN=CXT1 PE=1 SV=1</t>
  </si>
  <si>
    <t>Halocidin family</t>
  </si>
  <si>
    <t>Putative RNA polymerase II regulator</t>
  </si>
  <si>
    <t>Zinc finger protein rsv2 OS=Schizosaccharomyces pombe (strain 972 / ATCC 24843) GN=rsv2 PE=2 SV=1</t>
  </si>
  <si>
    <t>Urease OS=Neosartorya fumigata (strain ATCC MYA-4609 / Af293 / CBS 101355 / FGSC A1100) GN=ure1 PE=2 SV=2</t>
  </si>
  <si>
    <t>Ferric reductase NAD binding domain//Sigma-70 region 3//FAD-binding domain//Oxidoreductase NAD-binding domain//Urease alpha-subunit, N-terminal domain//Urease, gamma subunit//TspO/MBR family//Amidohydrolase family</t>
  </si>
  <si>
    <t>GATA factor SREP OS=Penicillium chrysogenum GN=SREP PE=4 SV=1</t>
  </si>
  <si>
    <t>Domain found in IF2B/IF5//Sec23/Sec24 zinc finger//GATA zinc finger</t>
  </si>
  <si>
    <t>ubiE/COQ5 methyltransferase family//Fungal specific transcription factor domain//Fungal Zn(2)-Cys(6) binuclear cluster domain</t>
  </si>
  <si>
    <t>Calcium/calmodulin-dependent protein kinase kinase 1 OS=Mus musculus GN=Camkk1 PE=1 SV=1</t>
  </si>
  <si>
    <t>Protein tyrosine kinase//Protein kinase domain//CAT RNA binding domain//Tn3 transposase DDE domain</t>
  </si>
  <si>
    <t>Ca2+/calmodulin-dependent protein kinase kinase beta and related serine/threonine protein kinases</t>
  </si>
  <si>
    <t>Fizzy-related protein homolog OS=Mus musculus GN=Fzr1 PE=1 SV=1</t>
  </si>
  <si>
    <t>Anaphase promoting complex, Cdc20, Cdh1, and Ama1 subunits</t>
  </si>
  <si>
    <t>Transcription factor SFP1 OS=Saccharomyces cerevisiae (strain ATCC 204508 / S288c) GN=SFP1 PE=1 SV=1</t>
  </si>
  <si>
    <t>Putative transcriptional repressor regulating G2/M transition</t>
  </si>
  <si>
    <t>Calcium influx-promoting protein ehs1 OS=Schizosaccharomyces pombe (strain 972 / ATCC 24843) GN=ehs1 PE=2 SV=1</t>
  </si>
  <si>
    <t>Fz domain</t>
  </si>
  <si>
    <t>Autophagy-related protein 17 OS=Neurospora crassa (strain ATCC 24698 / 74-OR23-1A / CBS 708.71 / DSM 1257 / FGSC 987) GN=atg-17 PE=3 SV=1</t>
  </si>
  <si>
    <t>Autophagy protein Apg17//Bacillus haemolytic enterotoxin (HBL)//Growth-arrest specific micro-tubule binding</t>
  </si>
  <si>
    <t>U1 snRNP-associated protein usp106 OS=Schizosaccharomyces pombe (strain 972 / ATCC 24843) GN=usp106 PE=1 SV=1</t>
  </si>
  <si>
    <t>DNA polymerase subunit Cdc27//LUC7 N_terminus//Transcription factor IIA, alpha/beta subunit//Methyl-accepting chemotaxis protein (MCP) signalling domain</t>
  </si>
  <si>
    <t>Spliceosome subunit</t>
  </si>
  <si>
    <t>Gibberella moniliformis chitin synthase 3a mRNA, complete cds</t>
  </si>
  <si>
    <t>Chitin synthase 1 OS=Neurospora crassa (strain ATCC 24698 / 74-OR23-1A / CBS 708.71 / DSM 1257 / FGSC 987) GN=chs-1 PE=3 SV=2</t>
  </si>
  <si>
    <t>NHR1 homology to TAF//Chitin synthase N-terminal//Chitin synthase//Polyomavirus agnoprotein</t>
  </si>
  <si>
    <t>Chitin synthase/hyaluronan synthase (glycosyltransferases)</t>
  </si>
  <si>
    <t>Protein AAR2 homolog OS=Bos taurus GN=AAR2 PE=2 SV=1</t>
  </si>
  <si>
    <t>mRNA splicing factor</t>
  </si>
  <si>
    <t>Lotus japonicus clone JCVI-FLLj-13A14 unknown mRNA</t>
  </si>
  <si>
    <t>Eukaryotic translation initiation factor 5A OS=Candida albicans (strain SC5314 / ATCC MYA-2876) GN=ANB1 PE=3 SV=1</t>
  </si>
  <si>
    <t>Eukaryotic elongation factor 5A hypusine, DNA-binding OB fold</t>
  </si>
  <si>
    <t>Translation initiation factor 5A (eIF-5A)</t>
  </si>
  <si>
    <t>gp32 DNA binding protein like//Dual specificity phosphatase, catalytic domain</t>
  </si>
  <si>
    <t>Fatty acid synthase subunit beta OS=Yarrowia lipolytica (strain CLIB 122 / E 150) GN=FAS1 PE=3 SV=2</t>
  </si>
  <si>
    <t>Domain of unknown function (DUF1729)//Nitronate monooxygenase//MaoC like domain</t>
  </si>
  <si>
    <t>Probable sucrose utilization protein SUC1 OS=Candida albicans (strain SC5314 / ATCC MYA-2876) GN=SUC1 PE=3 SV=2</t>
  </si>
  <si>
    <t>Phosphoribosyl-AMP cyclohydrolase//Fungal Zn(2)-Cys(6) binuclear cluster domain//Fungal specific transcription factor domain</t>
  </si>
  <si>
    <t>Zinc finger, C2H2 type//Ribosomal protein L34</t>
  </si>
  <si>
    <t>Eukaryotic translation initiation factor 2 subunit alpha OS=Schizosaccharomyces pombe (strain 972 / ATCC 24843) GN=tif211 PE=1 SV=1</t>
  </si>
  <si>
    <t>S1 RNA binding domain//Eukaryotic translation initiation factor 2 alpha subunit</t>
  </si>
  <si>
    <t>Translation initiation factor 2, alpha subunit (eIF-2alpha)</t>
  </si>
  <si>
    <t>Cutinase transcription factor 1 beta OS=Fusarium solani subsp. pisi GN=CTF1-BETA PE=2 SV=1</t>
  </si>
  <si>
    <t>Palmitoyltransferase AKR1 OS=Gibberella zeae (strain PH-1 / ATCC MYA-4620 / FGSC 9075 / NRRL 31084) GN=AKR1 PE=3 SV=1</t>
  </si>
  <si>
    <t>Ankyrin repeat//DHHC palmitoyltransferase//Ankyrin repeat</t>
  </si>
  <si>
    <t>Ankyrin repeat and DHHC-type Zn-finger domain containing proteins</t>
  </si>
  <si>
    <t>Zinc finger protein klf1 OS=Schizosaccharomyces pombe (strain 972 / ATCC 24843) GN=klf1 PE=2 SV=1</t>
  </si>
  <si>
    <t>Fungal specific transcription factor domain//SAMP Motif//Zinc finger, C2H2 type</t>
  </si>
  <si>
    <t>General negative regulator of transcription subunit 3 OS=Schizosaccharomyces pombe (strain 972 / ATCC 24843) GN=not3 PE=1 SV=2</t>
  </si>
  <si>
    <t>Syntaxin//Septum formation initiator//CorA-like Mg2+ transporter protein//Centrosome microtubule-binding domain of Cep57//NOT2 / NOT3 / NOT5 family//Potyviridae polyprotein//Not1 N-terminal domain, CCR4-Not complex component</t>
  </si>
  <si>
    <t>CCR4-NOT transcriptional regulation complex, NOT5 subunit</t>
  </si>
  <si>
    <t>Ferrochelatase, mitochondrial OS=Xenopus laevis GN=fech PE=1 SV=1</t>
  </si>
  <si>
    <t>Protoheme ferro-lyase (ferrochelatase)</t>
  </si>
  <si>
    <t>DNA replication licensing factor mcm7 OS=Schizosaccharomyces pombe (strain 972 / ATCC 24843) GN=mcm7 PE=1 SV=1</t>
  </si>
  <si>
    <t>Ubiquitin elongating factor core//Magnesium chelatase, subunit ChlI//MCM2/3/5 family//ATPase family associated with various cellular activities (AAA)//AAA domain (dynein-related subfamily)//Sigma-54 interaction domain</t>
  </si>
  <si>
    <t>DNA replication licensing factor, MCM7 component</t>
  </si>
  <si>
    <t>cAMP-dependent protein kinase catalytic subunit OS=Dictyostelium discoideum GN=pkaC PE=1 SV=2</t>
  </si>
  <si>
    <t>cAMP-dependent protein kinase catalytic subunit (PKA)</t>
  </si>
  <si>
    <t>DnaJ homolog subfamily C member 7 homolog OS=Schizosaccharomyces pombe (strain 972 / ATCC 24843) GN=SPBC543.02c PE=2 SV=1</t>
  </si>
  <si>
    <t>Coatomer epsilon subunit//Transcription factor subunit Med10 of Mediator complex//Adenylate cyclase associated (CAP) N terminal//Tetratricopeptide repeat//Tetratricopeptide repeat//Tetratricopeptide repeat//Tetratricopeptide repeat//Ribosomal protein S5, N-terminal domain</t>
  </si>
  <si>
    <t>Molecular chaperone (DnaJ superfamily)</t>
  </si>
  <si>
    <t>Gas vesicle synthesis protein GvpL/GvpF//Basic region leucine zipper//bZIP transcription factor//Transmembrane protein</t>
  </si>
  <si>
    <t>U4/U6.U5 tri-snRNP-associated protein snu66 OS=Schizosaccharomyces pombe (strain 972 / ATCC 24843) GN=snu66 PE=1 SV=1</t>
  </si>
  <si>
    <t>U4/U6.U5 snRNP associated protein</t>
  </si>
  <si>
    <t>Eukaryotic translation initiation factor 3 subunit M OS=Neurospora crassa (strain ATCC 24698 / 74-OR23-1A / CBS 708.71 / DSM 1257 / FGSC 987) GN=NCU02813 PE=3 SV=1</t>
  </si>
  <si>
    <t>Influenza non-structural protein (NS2)//Poxvirus serine/threonine protein kinase//Protein kinase domain//Mitochondrial export protein Som1//Lipopolysaccharide kinase (Kdo/WaaP) family//FHA domain//Protein tyrosine kinase//PCI domain</t>
  </si>
  <si>
    <t>Serine/threonine protein kinase Chk2 and related proteins</t>
  </si>
  <si>
    <t>Regulatory protein LEU3 OS=Saccharomyces cerevisiae (strain ATCC 204508 / S288c) GN=LEU3 PE=1 SV=1</t>
  </si>
  <si>
    <t>Fungal Zn(2)-Cys(6) binuclear cluster domain//Ku70/Ku80 beta-barrel domain</t>
  </si>
  <si>
    <t>Monothiol glutaredoxin-4 OS=Schizosaccharomyces pombe (strain 972 / ATCC 24843) GN=grx4 PE=1 SV=1</t>
  </si>
  <si>
    <t>Fungal Zn(2)-Cys(6) binuclear cluster domain//Thioredoxin//Fungal specific transcription factor domain//Glutaredoxin//Transposase</t>
  </si>
  <si>
    <t>Glutaredoxin-related protein</t>
  </si>
  <si>
    <t>Regulatory protein CAT8 OS=Saccharomyces cerevisiae (strain ATCC 204508 / S288c) GN=CAT8 PE=1 SV=2</t>
  </si>
  <si>
    <t>BED zinc finger//Zinc finger, C2H2 type//CHY zinc finger</t>
  </si>
  <si>
    <t>Protein kinase domain//Fatty acid desaturase//Protein kinase C terminal domain//Iron permease FTR1 family//GATA zinc finger//Protein tyrosine kinase//P5-type ATPase cation transporter//Lipopolysaccharide kinase (Kdo/WaaP) family</t>
  </si>
  <si>
    <t>Zinc finger protein rst2 OS=Schizosaccharomyces pombe (strain 972 / ATCC 24843) GN=rst2 PE=2 SV=2</t>
  </si>
  <si>
    <t>Mib_herc2//Zinc finger, C2H2 type//Fungal specific transcription factor domain</t>
  </si>
  <si>
    <t>Mitochondrial large subunit ribosomal protein (Img2)</t>
  </si>
  <si>
    <t>Sulfate adenylyltransferase OS=Gibberella zeae (strain PH-1 / ATCC MYA-4620 / FGSC 9075 / NRRL 31084) GN=MET3 PE=3 SV=2</t>
  </si>
  <si>
    <t>ATP-sulfurylase//Chloramphenicol phosphotransferase-like protein//Adenylylsulphate kinase</t>
  </si>
  <si>
    <t>ATP sulfurylase (sulfate adenylyltransferase)</t>
  </si>
  <si>
    <t>Transcription factor A, mitochondrial OS=Mus musculus GN=Tfam PE=1 SV=2</t>
  </si>
  <si>
    <t>ATPase WRNIP1 homolog C26H5.02c OS=Schizosaccharomyces pombe (strain 972 / ATCC 24843) GN=SPAC26H5.02c PE=2 SV=2</t>
  </si>
  <si>
    <t>NB-ARC domain//ATPase family associated with various cellular activities (AAA)//Archaeal ATPase//Magnesium chelatase, subunit ChlI//Holliday junction DNA helicase ruvB N-terminus//Type III restriction enzyme, res subunit//TIP49 C-terminus//AAA domain (dynein-related subfamily)//ATPase family associated with various cellular activities (AAA)//Chloramphenicol phosphotransferase-like protein//Sigma-54 interaction domain//AAA domain (Cdc48 subfamily)//ABC transporter//RNA helicase</t>
  </si>
  <si>
    <t>ATPase related to the helicase subunit of the Holliday junction resolvase</t>
  </si>
  <si>
    <t>Putative uncharacterized protein YHR045W OS=Saccharomyces cerevisiae (strain ATCC 204508 / S288c) GN=YHR045W PE=2 SV=1</t>
  </si>
  <si>
    <t>AMP-binding enzyme</t>
  </si>
  <si>
    <t>Lipopolysaccharide kinase (Kdo/WaaP) family//Protein kinase domain//Protein tyrosine kinase</t>
  </si>
  <si>
    <t>Transcriptional regulator NRG1 OS=Saccharomyces cerevisiae (strain ATCC 204508 / S288c) GN=NRG1 PE=1 SV=1</t>
  </si>
  <si>
    <t>Serine/threonine-protein kinase svkA OS=Dictyostelium discoideum GN=svkA PE=1 SV=1</t>
  </si>
  <si>
    <t>Protein tyrosine kinase//DDE superfamily endonuclease//Protein kinase domain</t>
  </si>
  <si>
    <t>Fungal specific transcription factor domain//tRNA synthetases class II (A)//Methylenetetrahydrofolate reductase//Fungal Zn(2)-Cys(6) binuclear cluster domain//Cytochrome b559, alpha (gene psbE) and beta (gene psbF)subunits</t>
  </si>
  <si>
    <t>Protein transport protein SEC31 OS=Magnaporthe oryzae (strain 70-15 / ATCC MYA-4617 / FGSC 8958) GN=SEC31 PE=3 SV=1</t>
  </si>
  <si>
    <t>WD domain, G-beta repeat//Prp18 domain</t>
  </si>
  <si>
    <t>Vesicle coat complex COPII, subunit SEC31</t>
  </si>
  <si>
    <t>Cutinase OS=Botryotinia fuckeliana GN=cutA PE=3 SV=1</t>
  </si>
  <si>
    <t>Thioesterase domain//Phospholipase/Carboxylesterase//Cutinase//Lipase (class 3)</t>
  </si>
  <si>
    <t>UPF0135 protein YqfO OS=Bacillus subtilis (strain 168) GN=yqfO PE=3 SV=2</t>
  </si>
  <si>
    <t>Protein sly1 OS=Schizosaccharomyces pombe (strain 972 / ATCC 24843) GN=sly1 PE=2 SV=1</t>
  </si>
  <si>
    <t>Replication factor RFC1 C terminal domain//Sec1 family//c-SKI Smad4 binding domain</t>
  </si>
  <si>
    <t>Vesicle trafficking protein Sly1 (Sec1 family)</t>
  </si>
  <si>
    <t>Zinc finger protein 740 OS=Mus musculus GN=Znf740 PE=1 SV=1</t>
  </si>
  <si>
    <t>BED zinc finger//Zinc finger, C2H2 type</t>
  </si>
  <si>
    <t>Protein kinase domain-containing protein ppk32 OS=Schizosaccharomyces pombe (strain 972 / ATCC 24843) GN=ppk32 PE=1 SV=1</t>
  </si>
  <si>
    <t>Protein kinase</t>
  </si>
  <si>
    <t>Homoaconitase, mitochondrial OS=Gibberella zeae (strain PH-1 / ATCC MYA-4620 / FGSC 9075 / NRRL 31084) GN=LYS4 PE=3 SV=1</t>
  </si>
  <si>
    <t>Aconitase family (aconitate hydratase)//Aconitase C-terminal domain//Huwentoxin-II family</t>
  </si>
  <si>
    <t>Aconitase/homoaconitase (aconitase superfamily)</t>
  </si>
  <si>
    <t>Protein YTP1 OS=Saccharomyces cerevisiae (strain ATCC 204508 / S288c) GN=YTP1 PE=1 SV=1</t>
  </si>
  <si>
    <t>Probable aspartic-type endopeptidase opsB OS=Neosartorya fumigata (strain ATCC MYA-4609 / Af293 / CBS 101355 / FGSC A1100) GN=opsB PE=3 SV=1</t>
  </si>
  <si>
    <t>Eukaryotic aspartyl protease</t>
  </si>
  <si>
    <t>Adenylyl-sulfate kinase OS=Penicillium chrysogenum PE=1 SV=1</t>
  </si>
  <si>
    <t>Penicillin-binding Protein dimerisation domain//Chloramphenicol phosphotransferase-like protein//Fibrinogen alpha/beta chain family//Partial alpha/beta-hydrolase lipase region//Zeta toxin//6-phosphofructo-2-kinase//mRNA capping enzyme, C-terminal domain//Baculovirus polyhedron envelope protein, PEP, C terminus//V-ATPase subunit C//Centrosome microtubule-binding domain of Cep57//Phosphoribulokinase / Uridine kinase family//Adenylylsulphate kinase//F-box domain</t>
  </si>
  <si>
    <t>Adenosine 5'-phosphosulfate kinase</t>
  </si>
  <si>
    <t>Mismatch repair endonuclease PMS2 OS=Homo sapiens GN=PMS2 PE=1 SV=2</t>
  </si>
  <si>
    <t>MutL C terminal dimerisation domain//Histidine kinase-, DNA gyrase B-, and HSP90-like ATPase//DNA mismatch repair protein, C-terminal domain</t>
  </si>
  <si>
    <t>DNA mismatch repair protein - MLH2/PMS1/Pms2 family</t>
  </si>
  <si>
    <t>Cross-pathway control protein 1 OS=Neurospora crassa (strain ATCC 24698 / 74-OR23-1A / CBS 708.71 / DSM 1257 / FGSC 987) GN=cpc-1 PE=1 SV=2</t>
  </si>
  <si>
    <t>bZIP transcription factor//bZIP Maf transcription factor//Basic region leucine zipper</t>
  </si>
  <si>
    <t>Fusarium oxysporum f. sp. cucumerinum strain FSY0957 class V chitin synthase (chsV) mRNA, complete cds</t>
  </si>
  <si>
    <t>Chitin synthase 8 OS=Ustilago maydis (strain 521 / FGSC 9021) GN=CHS8 PE=3 SV=1</t>
  </si>
  <si>
    <t>Glycosyl transferase family 21//Myosin head (motor domain)//50S ribosome-binding GTPase//Cytochrome b5-like Heme/Steroid binding domain//ABC transporter//Protein of unknown function, DUF258</t>
  </si>
  <si>
    <t>Trichodiene oxygenase OS=Fusarium sporotrichioides GN=TRI4 PE=3 SV=1</t>
  </si>
  <si>
    <t>Cytochrome P450 CYP3/CYP5/CYP6/CYP9 subfamilies</t>
  </si>
  <si>
    <t>Serine/threonine-protein kinase RAD53 OS=Saccharomyces cerevisiae (strain ATCC 204508 / S288c) GN=RAD53 PE=1 SV=1</t>
  </si>
  <si>
    <t>Protein tyrosine kinase//Protein kinase domain//FHA domain</t>
  </si>
  <si>
    <t>Calcium-transporting ATPase 2 OS=Schizosaccharomyces pombe (strain 972 / ATCC 24843) GN=pmc1 PE=2 SV=1</t>
  </si>
  <si>
    <t>bZIP transcription factor//D-ala D-ala ligase C-terminus//Type IIB DNA topoisomerase//Mannosyltransferase (PIG-V))//Basic region leucine zipper//E1-E2 ATPase//NUP50 (Nucleoporin 50 kDa)</t>
  </si>
  <si>
    <t>Calcium transporting ATPase</t>
  </si>
  <si>
    <t>Fungal specific transcription factor domain//TraL protein//Fungal Zn(2)-Cys(6) binuclear cluster domain</t>
  </si>
  <si>
    <t>Cell cycle serine/threonine-protein kinase CDC5/MSD2 OS=Saccharomyces cerevisiae (strain ATCC 204508 / S288c) GN=CDC5 PE=1 SV=1</t>
  </si>
  <si>
    <t>Lipopolysaccharide kinase (Kdo/WaaP) family//POLO box duplicated region//Protein kinase domain//Protein tyrosine kinase</t>
  </si>
  <si>
    <t>Polo-like serine/threonine protein kinase</t>
  </si>
  <si>
    <t>Zinc finger protein 641 OS=Homo sapiens GN=ZNF641 PE=2 SV=2</t>
  </si>
  <si>
    <t>Zinc finger, C2H2 type//Rad50 zinc hook motif//Fungal specific transcription factor domain//Fungal Zn(2)-Cys(6) binuclear cluster domain</t>
  </si>
  <si>
    <t>Putative transcriptional regulatory protein YJL206C OS=Saccharomyces cerevisiae (strain ATCC 204508 / S288c) GN=YJL206C PE=2 SV=1</t>
  </si>
  <si>
    <t>Fungal specific transcription factor domain//Poxvirus nucleic acid binding protein VP8/L4R</t>
  </si>
  <si>
    <t>Probable argininosuccinate lyase OS=Schizosaccharomyces pombe (strain 972 / ATCC 24843) GN=argx PE=2 SV=1</t>
  </si>
  <si>
    <t>Replication factor A protein 1 OS=Schizosaccharomyces pombe (strain 972 / ATCC 24843) GN=ssb1 PE=1 SV=1</t>
  </si>
  <si>
    <t>Aldehyde dehydrogenase family//OB-fold nucleic acid binding domain//Replication factor-A protein 1, N-terminal domain</t>
  </si>
  <si>
    <t>Single-stranded DNA-binding replication protein A (RPA), large (70 kD) subunit and related ssDNA-binding proteins</t>
  </si>
  <si>
    <t>ISWI chromatin-remodeling complex ATPase ISW2 OS=Saccharomyces cerevisiae (strain ATCC 204508 / S288c) GN=ISW2 PE=1 SV=1</t>
  </si>
  <si>
    <t>SNF2 family N-terminal domain//DEAD_2//Type III restriction enzyme, res subunit//Helicase conserved C-terminal domain//WD domain, G-beta repeat//HAND//SLIDE//Annexin//Coatomer WD associated region//DEAD/DEAH box helicase</t>
  </si>
  <si>
    <t>Chromatin remodeling complex WSTF-ISWI, small subunit</t>
  </si>
  <si>
    <t>General negative regulator of transcription subunit 4 OS=Saccharomyces cerevisiae (strain ATCC 204508 / S288c) GN=MOT2 PE=1 SV=1</t>
  </si>
  <si>
    <t>FYVE-type zinc finger//zinc-RING finger domain//Zinc finger, C3HC4 type (RING finger)//Ion transport protein//Dimerisation domain//FYVE zinc finger//60s Acidic ribosomal protein//Ring finger domain//RNA recognition motif. (a.k.a. RRM, RBD, or RNP domain)</t>
  </si>
  <si>
    <t>MOT2 transcription factor</t>
  </si>
  <si>
    <t>Negative regulator of the PHO system OS=Candida albicans GN=PHO85 PE=3 SV=1</t>
  </si>
  <si>
    <t>Acyltransferase//Saccharopine dehydrogenase//Protein tyrosine kinase//Protein kinase domain</t>
  </si>
  <si>
    <t>Paired box protein Pax-6 (Fragment) OS=Gallus gallus GN=PAX6 PE=1 SV=1</t>
  </si>
  <si>
    <t>Aminoglycoside 3-N-acetyltransferase//Homeobox domain//Homeobox KN domain</t>
  </si>
  <si>
    <t>VMS1 homolog C1827.04 OS=Schizosaccharomyces pombe (strain 972 / ATCC 24843) GN=SPCC1827.04 PE=1 SV=1</t>
  </si>
  <si>
    <t>DMSO reductase anchor subunit (DmsC)//Ankyrin repeat</t>
  </si>
  <si>
    <t>Ankyrin repeat protein</t>
  </si>
  <si>
    <t>Lipase 1 OS=Geotrichum candidum GN=LIP1 PE=1 SV=2</t>
  </si>
  <si>
    <t>Acetylcholinesterase/Butyrylcholinesterase</t>
  </si>
  <si>
    <t>Uncharacterized transporter C757.13 OS=Schizosaccharomyces pombe (strain 972 / ATCC 24843) GN=SPCC757.13 PE=2 SV=1</t>
  </si>
  <si>
    <t>Hepatitis core protein, putative zinc finger//Mis6//Major Facilitator Superfamily</t>
  </si>
  <si>
    <t>Region in Clathrin and VPS//Flavivirus non-structural protein NS2A</t>
  </si>
  <si>
    <t>General transcriptional corepressor ssn6 OS=Schizosaccharomyces pombe (strain 972 / ATCC 24843) GN=ssn6 PE=1 SV=1</t>
  </si>
  <si>
    <t>Tetratricopeptide repeat//Tetratricopeptide repeat//Tetratricopeptide repeat//Tetratricopeptide repeat</t>
  </si>
  <si>
    <t>FOG: TPR repeat</t>
  </si>
  <si>
    <t>Low-affinity potassium transport protein OS=Saccharomyces cerevisiae (strain ATCC 204508 / S288c) GN=TRK2 PE=1 SV=1</t>
  </si>
  <si>
    <t>Cation transport protein//Sigma-70 region 2</t>
  </si>
  <si>
    <t>Na+/K+ transporter</t>
  </si>
  <si>
    <t>Histone deacetylase clr3 OS=Schizosaccharomyces pombe (strain 972 / ATCC 24843) GN=clr3 PE=1 SV=1</t>
  </si>
  <si>
    <t>Tombusvirus P19 core protein</t>
  </si>
  <si>
    <t>Histone deacetylase complex, catalytic component HDA1</t>
  </si>
  <si>
    <t>Zea mays uncharacterized LOC100273100 (LOC100273100), mRNA &gt;gi|194702225|gb|BT040192.1| Zea mays full-length cDNA clone ZM_BFc0070L06 mRNA, complete cds</t>
  </si>
  <si>
    <t>ATP synthase subunit alpha, mitochondrial OS=Neurospora crassa (strain ATCC 24698 / 74-OR23-1A / CBS 708.71 / DSM 1257 / FGSC 987) GN=atp-1 PE=3 SV=1</t>
  </si>
  <si>
    <t>ATP synthase alpha/beta family, nucleotide-binding domain//ATP synthase alpha/beta chain, C terminal domain//ATP synthase alpha/beta family, beta-barrel domain</t>
  </si>
  <si>
    <t>F0F1-type ATP synthase, alpha subunit</t>
  </si>
  <si>
    <t>Protein SPA2 OS=Saccharomyces cerevisiae (strain ATCC 204508 / S288c) GN=SPA2 PE=1 SV=1</t>
  </si>
  <si>
    <t>Fibrinogen alpha/beta chain family</t>
  </si>
  <si>
    <t>Phosphoenolpyruvate carboxykinase [ATP] OS=Neurospora crassa (strain ATCC 24698 / 74-OR23-1A / CBS 708.71 / DSM 1257 / FGSC 987) GN=pck-1 PE=3 SV=1</t>
  </si>
  <si>
    <t>Phosphoenolpyruvate carboxykinase//K-box region</t>
  </si>
  <si>
    <t>Conserved coiled/coiled coil protein</t>
  </si>
  <si>
    <t>SRSF protein kinase 3 OS=Homo sapiens GN=SRPK3 PE=2 SV=2</t>
  </si>
  <si>
    <t>Serine/threonine-protein kinase nrc-2 OS=Neurospora crassa (strain ATCC 24698 / 74-OR23-1A / CBS 708.71 / DSM 1257 / FGSC 987) GN=nrc-2 PE=3 SV=1</t>
  </si>
  <si>
    <t>CorA-like Mg2+ transporter protein//Lipopolysaccharide kinase (Kdo/WaaP) family//HEAT repeat//Ubiquinol-cytochrome C reductase complex, 6.4kD protein//Protein kinase domain//Protein tyrosine kinase</t>
  </si>
  <si>
    <t>Putative serine/threonine protein kinase</t>
  </si>
  <si>
    <t>Bifunctional protein GAL10 OS=Saccharomyces cerevisiae (strain ATCC 204508 / S288c) GN=GAL10 PE=1 SV=2</t>
  </si>
  <si>
    <t>FAD dependent oxidoreductase//RmlD substrate binding domain//3-beta hydroxysteroid dehydrogenase/isomerase family//Zinc-binding dehydrogenase//Alcohol dehydrogenase GroES-like domain//NAD dependent epimerase/dehydratase family//UDP-glucose/GDP-mannose dehydrogenase family, NAD binding domain//Polysaccharide biosynthesis protein//short chain dehydrogenase</t>
  </si>
  <si>
    <t>UDP-glucose 4-epimerase/UDP-sulfoquinovose synthase</t>
  </si>
  <si>
    <t>Probable glucose transporter rco-3 OS=Neurospora crassa (strain ATCC 24698 / 74-OR23-1A / CBS 708.71 / DSM 1257 / FGSC 987) GN=rco-3 PE=3 SV=2</t>
  </si>
  <si>
    <t>Levansucrase/Invertase//Spermatozal protamine family//Major Facilitator Superfamily//Sugar (and other) transporter//Glycosyl hydrolases family 43//Fungal specific transcription factor domain//Fungal Zn(2)-Cys(6) binuclear cluster domain</t>
  </si>
  <si>
    <t>C-8 sterol isomerase OS=Neurospora crassa (strain ATCC 24698 / 74-OR23-1A / CBS 708.71 / DSM 1257 / FGSC 987) GN=erg-1 PE=3 SV=2</t>
  </si>
  <si>
    <t>Sigma receptor and C-8 sterol isomerase</t>
  </si>
  <si>
    <t>Protein of unknown function (DUF1895)//Fungal specific transcription factor domain</t>
  </si>
  <si>
    <t>1,3-beta-glucanosyltransferase gel1 OS=Neosartorya fumigata (strain ATCC MYA-4609 / Af293 / CBS 101355 / FGSC A1100) GN=gel1 PE=3 SV=1</t>
  </si>
  <si>
    <t>Head domain of trimeric autotransporter adhesin//LIM domain//FYVE zinc finger//Zinc finger, C2H2 type</t>
  </si>
  <si>
    <t>Serine/threonine-protein kinase sid1 OS=Schizosaccharomyces pombe (strain 972 / ATCC 24843) GN=sid1 PE=1 SV=1</t>
  </si>
  <si>
    <t>Bacterial regulatory helix-turn-helix protein, lysR family//Protein kinase domain//Protein tyrosine kinase</t>
  </si>
  <si>
    <t>Acetamidase regulatory protein OS=Neosartorya fumigata (strain ATCC MYA-4609 / Af293 / CBS 101355 / FGSC A1100) GN=amdR PE=3 SV=1</t>
  </si>
  <si>
    <t>Fungal Zn(2)-Cys(6) binuclear cluster domain//Fungal specific transcription factor domain//Polyphenol oxidase middle domain</t>
  </si>
  <si>
    <t>Zinc-regulated transporter 2 OS=Saccharomyces cerevisiae (strain ATCC 204508 / S288c) GN=ZRT2 PE=2 SV=1</t>
  </si>
  <si>
    <t>Presenilin//2OG-Fe(II) oxygenase superfamily//ZIP Zinc transporter</t>
  </si>
  <si>
    <t>Fe2+/Zn2+ regulated transporter</t>
  </si>
  <si>
    <t>5-aminolevulinate synthase, mitochondrial OS=Neurospora crassa (strain ATCC 24698 / 74-OR23-1A / CBS 708.71 / DSM 1257 / FGSC 987) GN=hem-1 PE=3 SV=2</t>
  </si>
  <si>
    <t>Hydroxyethylthiazole kinase family//Fungal Zn(2)-Cys(6) binuclear cluster domain//Pyridine nucleotide-disulphide oxidoreductase//Thiamine monophosphate synthase/TENI//Zinc-binding dehydrogenase//Pyridine nucleotide-disulphide oxidoreductase//Cys/Met metabolism PLP-dependent enzyme//FMN-binding domain//Neutral trehalase Ca2+ binding domain//Aminotransferase class-V//Aminotransferase class I and II//Atrial natriuretic peptide</t>
  </si>
  <si>
    <t>5-aminolevulinate synthase</t>
  </si>
  <si>
    <t>Fungal Zn(2)-Cys(6) binuclear cluster domain//Conotoxin TVIIA/GS family</t>
  </si>
  <si>
    <t>Probable polyamine oxidase 4 OS=Arabidopsis thaliana GN=PAO4 PE=1 SV=1</t>
  </si>
  <si>
    <t>Glucose inhibited division protein A//Pyridine nucleotide-disulphide oxidoreductase//3-hydroxyacyl-CoA dehydrogenase, NAD binding domain//Flavin containing amine oxidoreductase//Pyridine nucleotide-disulphide oxidoreductase//Lycopene cyclase protein//FAD dependent oxidoreductase</t>
  </si>
  <si>
    <t>Amine oxidase</t>
  </si>
  <si>
    <t>MAP kinase kinase kinase wis4 OS=Schizosaccharomyces pombe (strain 972 / ATCC 24843) GN=wis4 PE=2 SV=1</t>
  </si>
  <si>
    <t>MAPKKK (MAP kinase kinase kinase) SSK2 and related serine/threonine protein kinases</t>
  </si>
  <si>
    <t>Lipase 2 OS=Saccharomyces cerevisiae (strain ATCC 204508 / S288c) GN=TGL2 PE=1 SV=1</t>
  </si>
  <si>
    <t>Lecithin:cholesterol acyltransferase//PGAP1-like protein//Serine hydrolase//PsbJ</t>
  </si>
  <si>
    <t>1,3-beta-glucan synthase component FKS1 OS=Aspergillus niger (strain CBS 513.88 / FGSC A1513) GN=fksA PE=3 SV=1</t>
  </si>
  <si>
    <t>1,3-beta-glucan synthase component</t>
  </si>
  <si>
    <t>1,3-beta-glucan synthase/callose synthase catalytic subunit</t>
  </si>
  <si>
    <t>Origin recognition complex subunit 2 OS=Schizosaccharomyces pombe (strain 972 / ATCC 24843) GN=orc2 PE=1 SV=1</t>
  </si>
  <si>
    <t>Cytidylyltransferase family//Origin recognition complex subunit 2</t>
  </si>
  <si>
    <t>Origin recognition complex, subunit 2</t>
  </si>
  <si>
    <t>Centromere/kinetochore protein zw10 homolog OS=Rattus norvegicus GN=Zw10 PE=2 SV=3</t>
  </si>
  <si>
    <t>Centromere/kinetochore Zw10//Protein of unknown function (DUF1227)//Nop14-like family</t>
  </si>
  <si>
    <t>Probable aspartic-type endopeptidase opsB OS=Aspergillus oryzae (strain ATCC 42149 / RIB 40) GN=opsB PE=2 SV=1</t>
  </si>
  <si>
    <t>Raf-like Ras-binding domain//Eukaryotic aspartyl protease</t>
  </si>
  <si>
    <t>Adhesion defective protein 3 OS=Schizosaccharomyces pombe (strain 972 / ATCC 24843) GN=adn3 PE=2 SV=1</t>
  </si>
  <si>
    <t>Ribosomal L32p protein family//ZPR1 zinc-finger domain</t>
  </si>
  <si>
    <t>Serine/threonine-protein kinase cek1 OS=Schizosaccharomyces pombe (strain 972 / ATCC 24843) GN=cek1 PE=1 SV=3</t>
  </si>
  <si>
    <t>Protein tyrosine kinase//Protein kinase domain//Lipopolysaccharide kinase (Kdo/WaaP) family//Response regulator receiver domain//PAS domain//PAS fold</t>
  </si>
  <si>
    <t>3-hydroxy-3-methylglutaryl-coenzyme A reductase OS=Gibberella fujikuroi GN=HMGR PE=3 SV=1</t>
  </si>
  <si>
    <t>Patched family//C3HC zinc finger-like//Hr1 repeat//Hydroxymethylglutaryl-coenzyme A reductase</t>
  </si>
  <si>
    <t>3-hydroxy-3-methylglutaryl-CoA (HMG-CoA) reductase</t>
  </si>
  <si>
    <t>Myb-like DNA-binding protein myb-1 OS=Neurospora crassa (strain ATCC 24698 / 74-OR23-1A / CBS 708.71 / DSM 1257 / FGSC 987) GN=rca-1 PE=3 SV=2</t>
  </si>
  <si>
    <t>Myb-like DNA-binding domain//Sigma-70, region 4//Ubiquitin family//Coleoptericin</t>
  </si>
  <si>
    <t>Ubiquitin-like protein</t>
  </si>
  <si>
    <t>Serine/threonine-protein kinase ssp1 OS=Schizosaccharomyces pombe (strain 972 / ATCC 24843) GN=ssp1 PE=1 SV=1</t>
  </si>
  <si>
    <t>Protein of unknown function (DUF2029)//Protein kinase domain//Protein tyrosine kinase</t>
  </si>
  <si>
    <t>Proline racemase OS=Clostridium difficile PE=1 SV=1</t>
  </si>
  <si>
    <t>Phenazine biosynthesis-like protein//Diaminopimelate epimerase//Proline racemase//Fungal Zn(2)-Cys(6) binuclear cluster domain//Sigma-70, region 4</t>
  </si>
  <si>
    <t>Serine/threonine-protein kinase ksg1 OS=Schizosaccharomyces pombe (strain 972 / ATCC 24843) GN=ksg1 PE=1 SV=2</t>
  </si>
  <si>
    <t>cAMP-dependent protein kinase inhibitor//Lipopolysaccharide kinase (Kdo/WaaP) family//Protein kinase domain//Protein tyrosine kinase</t>
  </si>
  <si>
    <t>3-phosphoinositide-dependent protein kinase (PDK1)</t>
  </si>
  <si>
    <t>Fungal Zn(2)-Cys(6) binuclear cluster domain//Fungal specific transcription factor domain//Cytokinin dehydrogenase 1, FAD and cytokinin binding//Hydrogenase expression/synthesis hypA family</t>
  </si>
  <si>
    <t>Cyclin-dependent kinase 20 OS=Danio rerio GN=cdk20 PE=2 SV=1</t>
  </si>
  <si>
    <t>Domain of unknown function (DUF3403)//Poxvirus serine/threonine protein kinase//Protein tyrosine kinase//EspG protein//Protein kinase domain</t>
  </si>
  <si>
    <t>Fungal specific transcription factor domain//Vesicle transport v-SNARE protein N-terminus//Fungal Zn(2)-Cys(6) binuclear cluster domain</t>
  </si>
  <si>
    <t>Secretion monitor precursor protein (SecM)//Zinc finger, C2H2 type</t>
  </si>
  <si>
    <t>Acetamidase regulatory protein OS=Aspergillus oryzae (strain ATCC 42149 / RIB 40) GN=amdR PE=2 SV=2</t>
  </si>
  <si>
    <t>Inorganic phosphate transporter PHO84 OS=Saccharomyces cerevisiae (strain ATCC 204508 / S288c) GN=PHO84 PE=1 SV=2</t>
  </si>
  <si>
    <t>Uncharacterized protein C13D6.03c OS=Schizosaccharomyces pombe (strain 972 / ATCC 24843) GN=SPAC13D6.03c PE=2 SV=1</t>
  </si>
  <si>
    <t>ubiE/COQ5 methyltransferase family//Methyltransferase domain//Myb-like DNA-binding domain//Flagellar biosynthesis protein, FliO</t>
  </si>
  <si>
    <t>Predicted methyltransferase</t>
  </si>
  <si>
    <t>Ubiquitin-like modifier-activating enzyme atg-7 OS=Neurospora crassa (strain ATCC 24698 / 74-OR23-1A / CBS 708.71 / DSM 1257 / FGSC 987) GN=atg-7 PE=3 SV=1</t>
  </si>
  <si>
    <t>ThiF family</t>
  </si>
  <si>
    <t>Ubiquitin activating E1 enzyme-like protein</t>
  </si>
  <si>
    <t>Peptidyl-prolyl cis-trans isomerase, mitochondrial OS=Neurospora crassa (strain ATCC 24698 / 74-OR23-1A / CBS 708.71 / DSM 1257 / FGSC 987) GN=NCU00726 PE=1 SV=1</t>
  </si>
  <si>
    <t>Fungal Zn(2)-Cys(6) binuclear cluster domain//ANTH domain//Membrane-associating domain//Fungal specific transcription factor domain//Alcohol dehydrogenase GroES-like domain//Cyclophilin type peptidyl-prolyl cis-trans isomerase/CLD</t>
  </si>
  <si>
    <t>Equilibrative nucleoside transporter protein</t>
  </si>
  <si>
    <t>Serine/threonine-protein kinase chk1 OS=Schizosaccharomyces pombe (strain 972 / ATCC 24843) GN=chk1 PE=1 SV=2</t>
  </si>
  <si>
    <t>Fungal specific transcription factor domain//Fungal Zn(2)-Cys(6) binuclear cluster domain//Domain of unknown function (DUF1974)</t>
  </si>
  <si>
    <t>High osmolarity signaling protein SHO1 OS=Nectria haematococca (strain 77-13-4 / ATCC MYA-4622 / FGSC 9596 / MPVI) GN=SHO1 PE=3 SV=1</t>
  </si>
  <si>
    <t>Type-A lantibiotic//SH3 domain//Spc19</t>
  </si>
  <si>
    <t>Alpha-1,3-mannosyltransferase CMT1 OS=Cryptococcus neoformans var. neoformans serotype D (strain JEC21 / ATCC MYA-565) GN=CMT1 PE=1 SV=1</t>
  </si>
  <si>
    <t>Mitogen-activated protein kinase spm1 OS=Schizosaccharomyces pombe (strain 972 / ATCC 24843) GN=spm1 PE=1 SV=1</t>
  </si>
  <si>
    <t>Protein kinase domain//Protein tyrosine kinase//E2 binding domain//Flavin reductase like domain//Lipopolysaccharide kinase (Kdo/WaaP) family</t>
  </si>
  <si>
    <t>Zea mays uncharacterized LOC100274422 (LOC100274422), mRNA &gt;gi|194707853|gb|BT043006.1| Zea mays full-length cDNA clone ZM_BFc0076B21 mRNA, complete cds</t>
  </si>
  <si>
    <t>1,3-beta-glucanosyltransferase gel4 OS=Neosartorya fumigata (strain ATCC MYA-4609 / Af293 / CBS 101355 / FGSC A1100) GN=gel4 PE=3 SV=1</t>
  </si>
  <si>
    <t>Glycosyl hydrolases family 2, TIM barrel domain</t>
  </si>
  <si>
    <t>3',5'-cyclic-nucleotide phosphodiesterase regA OS=Dictyostelium discoideum GN=regA PE=1 SV=1</t>
  </si>
  <si>
    <t>3'5'-cyclic nucleotide phosphodiesterase</t>
  </si>
  <si>
    <t>Cyclic nucleotide phosphodiesterase</t>
  </si>
  <si>
    <t>Pre-mRNA-splicing factor sap61 OS=Schizosaccharomyces pombe (strain 972 / ATCC 24843) GN=sap61 PE=1 SV=1</t>
  </si>
  <si>
    <t>Zinc finger, C2H2 type//U1 zinc finger//DBF zinc finger</t>
  </si>
  <si>
    <t>Splicing factor 3a, subunit 3</t>
  </si>
  <si>
    <t>Serine/threonine-protein kinase CLA4 OS=Candida albicans GN=CLA4 PE=3 SV=1</t>
  </si>
  <si>
    <t>Protein kinase domain//Protein tyrosine kinase//Cytochrome C biogenesis protein transmembrane region//Lipopolysaccharide kinase (Kdo/WaaP) family</t>
  </si>
  <si>
    <t>Non-histone chromosomal protein 6 OS=Gibberella zeae (strain PH-1 / ATCC MYA-4620 / FGSC 9075 / NRRL 31084) GN=NHP6 PE=3 SV=1</t>
  </si>
  <si>
    <t>HMG box-containing protein</t>
  </si>
  <si>
    <t>Metacaspase-1A OS=Neurospora crassa (strain ATCC 24698 / 74-OR23-1A / CBS 708.71 / DSM 1257 / FGSC 987) GN=mca-1 PE=3 SV=2</t>
  </si>
  <si>
    <t>Fungal Zn(2)-Cys(6) binuclear cluster domain//Acetoacetate decarboxylase (ADC)//Sec63/Sec62 complex-interacting family</t>
  </si>
  <si>
    <t>Autophagy-related protein 13 OS=Sclerotinia sclerotiorum (strain ATCC 18683 / 1980 / Ss-1) GN=atg13 PE=3 SV=1</t>
  </si>
  <si>
    <t>Protein of unknown function (DUF3586)</t>
  </si>
  <si>
    <t>Phosphoprotein involved in cytoplasm to vacuole targeting and autophagy</t>
  </si>
  <si>
    <t>Fungal Zn(2)-Cys(6) binuclear cluster domain//Fungal specific transcription factor domain//Clusterin</t>
  </si>
  <si>
    <t>Vacuolar protease A OS=Neosartorya fumigata (strain ATCC MYA-4609 / Af293 / CBS 101355 / FGSC A1100) GN=pep2 PE=2 SV=1</t>
  </si>
  <si>
    <t>Eukaryotic aspartyl protease//Alpha amylase, C-terminal all-beta domain</t>
  </si>
  <si>
    <t>Gibberella fujikuroi ac gene for adenylate cyclase, strain IMI58289</t>
  </si>
  <si>
    <t>Adenylate cyclase OS=Podospora anserina PE=3 SV=1</t>
  </si>
  <si>
    <t>Ras association (RalGDS/AF-6) domain//Protein phosphatase 2C//Leucine Rich Repeat//Zinc finger, C3HC4 type (RING finger)//Alg9-like mannosyltransferase family//Adenylate and Guanylate cyclase catalytic domain//Adenylate cyclase G-alpha binding domain</t>
  </si>
  <si>
    <t>Serine/threonine phosphatase 2C containing leucine-rich repeats, similar to SCN circadian oscillatory protein (SCOP)</t>
  </si>
  <si>
    <t>S-adenosylmethionine decarboxylase proenzyme OS=Schizosaccharomyces pombe (strain 972 / ATCC 24843) GN=spe2 PE=2 SV=1</t>
  </si>
  <si>
    <t>Adenosylmethionine decarboxylase//Alphavirus E2 glycoprotein</t>
  </si>
  <si>
    <t>S-adenosylmethionine decarboxylase</t>
  </si>
  <si>
    <t>Probable polyketide synthase 5 OS=Dictyostelium discoideum GN=pks5 PE=2 SV=1</t>
  </si>
  <si>
    <t>C1-like domain//IBR domain//Fungal Zn(2)-Cys(6) binuclear cluster domain//short chain dehydrogenase//Fungal specific transcription factor domain//Myc amino-terminal region</t>
  </si>
  <si>
    <t>Cytochrome c oxidase subunit VIIa//Iron-sulfur binding domain of endonuclease III//Anemonia sulcata toxin III family</t>
  </si>
  <si>
    <t>Vacuolar calcium ion transporter OS=Schizosaccharomyces pombe (strain 972 / ATCC 24843) GN=vcx1 PE=2 SV=1</t>
  </si>
  <si>
    <t>Polyadenylation factor subunit 2 OS=Gibberella zeae (strain PH-1 / ATCC MYA-4620 / FGSC 9075 / NRRL 31084) GN=PFS2 PE=3 SV=1</t>
  </si>
  <si>
    <t>DNA/RNA non-specific endonuclease//WD domain, G-beta repeat//Pecanex protein (C-terminus)//REV protein (anti-repression trans-activator protein)//Secretion monitor precursor protein (SecM)</t>
  </si>
  <si>
    <t>Polyadenylation factor I complex, subunit PFS2</t>
  </si>
  <si>
    <t>bZIP transcription factor//Minor capsid protein VI//Prenyltransferase and squalene oxidase repeat</t>
  </si>
  <si>
    <t>Fusarium oxysporum Ctf1 (ctf1) gene, complete cds</t>
  </si>
  <si>
    <t>Gibberella fujikuroi fpr1 gene for rapamycin binding protein FKBP12, exons 1-5</t>
  </si>
  <si>
    <t>FK506-binding protein 1 OS=Gibberella zeae (strain PH-1 / ATCC MYA-4620 / FGSC 9075 / NRRL 31084) GN=FPR1 PE=3 SV=2</t>
  </si>
  <si>
    <t>FKBP-type peptidyl-prolyl cis-trans isomerase</t>
  </si>
  <si>
    <t>Pre-mRNA-splicing factor cwf14 OS=Schizosaccharomyces pombe (strain 972 / ATCC 24843) GN=cwf14 PE=1 SV=1</t>
  </si>
  <si>
    <t>tRNA Pseudouridine synthase II, C terminal//G10 protein//Zinc finger, C2H2 type</t>
  </si>
  <si>
    <t>G10 protein/predicted nuclear transcription regulator</t>
  </si>
  <si>
    <t>Calnexin homolog OS=Neosartorya fumigata (strain ATCC MYA-4609 / Af293 / CBS 101355 / FGSC A1100) GN=AFUA_4G12850 PE=2 SV=2</t>
  </si>
  <si>
    <t>Calreticulin family</t>
  </si>
  <si>
    <t>GTP-binding protein rhoA OS=Emericella nidulans (strain FGSC A4 / ATCC 38163 / CBS 112.46 / NRRL 194 / M139) GN=rhoA PE=3 SV=1</t>
  </si>
  <si>
    <t>Elongation factor Tu GTP binding domain//von Willebrand factor type C domain//Miro-like protein//Ras family//ADP-ribosylation factor family//Gtr1/RagA G protein conserved region</t>
  </si>
  <si>
    <t>Inorganic pyrophosphatase OS=Neurospora crassa (strain ATCC 24698 / 74-OR23-1A / CBS 708.71 / DSM 1257 / FGSC 987) GN=ipp-1 PE=3 SV=1</t>
  </si>
  <si>
    <t>Inorganic pyrophosphatase//ARC105 or Med15 subunit of Mediator complex non-fungal</t>
  </si>
  <si>
    <t>Inorganic pyrophosphatase/Nucleosome remodeling factor, subunit NURF38</t>
  </si>
  <si>
    <t>Peptidyl-prolyl cis-trans isomerase-like 2 OS=Gibberella zeae (strain PH-1 / ATCC MYA-4620 / FGSC 9075 / NRRL 31084) GN=CYP8 PE=3 SV=1</t>
  </si>
  <si>
    <t>U-box domain//Fungal Zn(2)-Cys(6) binuclear cluster domain//Cyclophilin type peptidyl-prolyl cis-trans isomerase/CLD</t>
  </si>
  <si>
    <t>Gibberella moniliformis cAMP-Ser/Thr protein kinase PKA1 (pka1) mRNA, complete cds</t>
  </si>
  <si>
    <t>cAMP-dependent protein kinase type 2 OS=Saccharomyces cerevisiae (strain ATCC 204508 / S288c) GN=TPK2 PE=1 SV=2</t>
  </si>
  <si>
    <t>ARC105 or Med15 subunit of Mediator complex non-fungal//Potato leaf roll virus readthrough protein//Protein tyrosine kinase//Protein kinase domain</t>
  </si>
  <si>
    <t>Serine/threonine-protein kinase ATG1 OS=Magnaporthe oryzae (strain 70-15 / ATCC MYA-4617 / FGSC 8958) GN=ATG1 PE=1 SV=1</t>
  </si>
  <si>
    <t>Lipopolysaccharide kinase (Kdo/WaaP) family//Fungal Zn(2)-Cys(6) binuclear cluster domain//Domain of unknown function (DUF3543)//Protein tyrosine kinase//FHA domain//Protein kinase domain//Trimethylamine methyltransferase (MTTB)</t>
  </si>
  <si>
    <t>Serine/threonine-protein kinase involved in autophagy</t>
  </si>
  <si>
    <t>FtsJ-like methyltransferase//ubiE/COQ5 methyltransferase family//Ribosomal protein L11 methyltransferase (PrmA)</t>
  </si>
  <si>
    <t>ARS-binding protein 2 OS=Schizosaccharomyces pombe (strain 972 / ATCC 24843) GN=abp2 PE=1 SV=1</t>
  </si>
  <si>
    <t>Cysteine protease ATG4 OS=Magnaporthe oryzae (strain 70-15 / ATCC MYA-4617 / FGSC 8958) GN=ATG4 PE=3 SV=2</t>
  </si>
  <si>
    <t>Clathrin, heavy-chain linker//Hepatitis C virus non-structural 5a protein membrane anchor//C3HC zinc finger-like//Zinc finger, C2H2 type</t>
  </si>
  <si>
    <t>Cysteine protease required for autophagy - Apg4p/Aut2p</t>
  </si>
  <si>
    <t>Pisatin demethylase OS=Fusarium solani subsp. pisi GN=PDA6-1 PE=3 SV=1</t>
  </si>
  <si>
    <t>Fungal Zn(2)-Cys(6) binuclear cluster domain//Cytochrome P450//Fungal specific transcription factor domain</t>
  </si>
  <si>
    <t>Cytochrome P450 CYP4/CYP19/CYP26 subfamilies</t>
  </si>
  <si>
    <t>Polyphenol oxidase middle domain//YSIRK type signal peptide</t>
  </si>
  <si>
    <t>Serine/threonine-protein kinase gad8 OS=Schizosaccharomyces pombe (strain 972 / ATCC 24843) GN=gad8 PE=1 SV=1</t>
  </si>
  <si>
    <t>Lipopolysaccharide kinase (Kdo/WaaP) family//Protein kinase C terminal domain//D-amino acid oxidase activator//Protein tyrosine kinase//Protein kinase domain</t>
  </si>
  <si>
    <t>Serine/threonine-protein kinase TEL1 OS=Gibberella zeae (strain PH-1 / ATCC MYA-4620 / FGSC 9075 / NRRL 31084) GN=TEL1 PE=3 SV=1</t>
  </si>
  <si>
    <t>Delta-aminolevulinic acid dehydratase//Phosphatidylinositol 3- and 4-kinase//FATC domain//FAT domain</t>
  </si>
  <si>
    <t>Protein kinase ATM/Tel1, involved in telomere length regulation and DNA repair</t>
  </si>
  <si>
    <t>NADH-cytochrome b5 reductase 1 OS=Neurospora crassa (strain ATCC 24698 / 74-OR23-1A / CBS 708.71 / DSM 1257 / FGSC 987) GN=cbr-1 PE=3 SV=1</t>
  </si>
  <si>
    <t>Ferric reductase NAD binding domain//MaoC like domain//Oxidoreductase NAD-binding domain//Tetratricopeptide repeat//Tetratricopeptide repeat//Tetratricopeptide repeat//Tetratricopeptide repeat</t>
  </si>
  <si>
    <t>TPR-containing nuclear phosphoprotein that regulates K(+) uptake</t>
  </si>
  <si>
    <t>DNA-directed RNA polymerase II subunit rpb7 OS=Schizosaccharomyces pombe (strain 972 / ATCC 24843) GN=rpb7 PE=1 SV=1</t>
  </si>
  <si>
    <t>SHS2 domain found in N terminus of Rpb7p/Rpc25p/MJ0397//Glutaredoxin//HpcH/HpaI aldolase/citrate lyase family//NADH-ubiquinone oxidoreductase-F iron-sulfur binding region//S1 RNA binding domain</t>
  </si>
  <si>
    <t>DNA-directed RNA polymerase subunit E'</t>
  </si>
  <si>
    <t>rRNA-processing protein CGR1 OS=Gibberella zeae (strain PH-1 / ATCC MYA-4620 / FGSC 9075 / NRRL 31084) GN=CGR1 PE=3 SV=1</t>
  </si>
  <si>
    <t>Ryanodine Receptor TM 4-6//PRP1 splicing factor, N-terminal</t>
  </si>
  <si>
    <t>Phosphatidylinositol 3-kinase, nodule isoform OS=Glycine max PE=2 SV=1</t>
  </si>
  <si>
    <t>C2 domain//Zinc-binding dehydrogenase//Phosphatidylinositol 3- and 4-kinase//RING-H2 zinc finger//Alcohol dehydrogenase GroES-like domain</t>
  </si>
  <si>
    <t>Phosphatidylinositol 3-kinase VPS34, involved in signal transduction</t>
  </si>
  <si>
    <t>Plexin repeat//Fungal specific transcription factor domain</t>
  </si>
  <si>
    <t>Protein phosphatase 2C homolog 1 OS=Schizosaccharomyces pombe (strain 972 / ATCC 24843) GN=ptc1 PE=2 SV=1</t>
  </si>
  <si>
    <t>Protein phosphatase 2C</t>
  </si>
  <si>
    <t>Serine/threonine protein phosphatase</t>
  </si>
  <si>
    <t>Pre-mRNA-splicing factor clf-1 OS=Neurospora crassa (strain ATCC 24698 / 74-OR23-1A / CBS 708.71 / DSM 1257 / FGSC 987) GN=clf-1 PE=3 SV=1</t>
  </si>
  <si>
    <t>HAT (Half-A-TPR) repeat//Tetratricopeptide repeat//Suppressor of forked protein (Suf)</t>
  </si>
  <si>
    <t>Cell cycle control protein (crooked neck)</t>
  </si>
  <si>
    <t>DNA replication licensing factor mcm3 OS=Schizosaccharomyces pombe (strain 972 / ATCC 24843) GN=mcm3 PE=1 SV=2</t>
  </si>
  <si>
    <t>Transcription initiation factor IIF, alpha subunit (TFIIF-alpha)//Magnesium chelatase, subunit ChlI//Sigma-54 interaction domain//Sex peptide (SP) family//ATPase family associated with various cellular activities (AAA)//MCM2/3/5 family</t>
  </si>
  <si>
    <t>DNA replication licensing factor, MCM3 component</t>
  </si>
  <si>
    <t>Uncharacterized protein AN5342 OS=Emericella nidulans (strain FGSC A4 / ATCC 38163 / CBS 112.46 / NRRL 194 / M139) GN=AN5342 PE=1 SV=1</t>
  </si>
  <si>
    <t>Sporulation protein kinase pit1 OS=Schizosaccharomyces pombe (strain 972 / ATCC 24843) GN=pit1 PE=1 SV=1</t>
  </si>
  <si>
    <t>Protein kinase domain//Protein tyrosine kinase//Poxvirus serine/threonine protein kinase//Sex peptide (SP) family</t>
  </si>
  <si>
    <t>MAPK related serine/threonine protein kinase</t>
  </si>
  <si>
    <t>Carnitine O-acetyltransferase, mitochondrial OS=Candida tropicalis GN=CAT2 PE=3 SV=1</t>
  </si>
  <si>
    <t>Adenylate cyclase associated (CAP) C terminal//Adenylate cyclase associated (CAP) N terminal//Glycosyl hydrolase family 7//Choline/Carnitine o-acyltransferase</t>
  </si>
  <si>
    <t>Carnitine O-acyltransferase CRAT</t>
  </si>
  <si>
    <t>Cryptochrome-2 OS=Gallus gallus GN=CRY2 PE=2 SV=2</t>
  </si>
  <si>
    <t>Tetratricopeptide repeat//Tetratricopeptide repeat//FAD binding domain of DNA photolyase//Tetratricopeptide repeat//NOA36 protein//Tetratricopeptide repeat</t>
  </si>
  <si>
    <t>Deoxyribodipyrimidine photolyase/cryptochrome</t>
  </si>
  <si>
    <t>Chitin synthase D OS=Neosartorya fumigata (strain ATCC MYA-4609 / Af293 / CBS 101355 / FGSC A1100) GN=chsD PE=3 SV=1</t>
  </si>
  <si>
    <t>Calcium/calmodulin-dependent protein kinase type I OS=Schizosaccharomyces pombe (strain 972 / ATCC 24843) GN=cmk1 PE=1 SV=1</t>
  </si>
  <si>
    <t>Protein kinase domain//Protein tyrosine kinase//RF-1 domain//Lipopolysaccharide kinase (Kdo/WaaP) family</t>
  </si>
  <si>
    <t>Ca2+/calmodulin-dependent protein kinase, EF-Hand protein superfamily</t>
  </si>
  <si>
    <t>Tubulin beta chain OS=Gibberella zeae (strain PH-1 / ATCC MYA-4620 / FGSC 9075 / NRRL 31084) GN=TUB2 PE=3 SV=1</t>
  </si>
  <si>
    <t>Tubulin C-terminal domain</t>
  </si>
  <si>
    <t>Beta tubulin</t>
  </si>
  <si>
    <t>Imitation switch two complex protein 1 OS=Saccharomyces cerevisiae (strain ATCC 204508 / S288c) GN=ITC1 PE=1 SV=1</t>
  </si>
  <si>
    <t>Chromatin remodeling complex WSTF-ISWI, large subunit (contains heterochromatin localization, PHD and BROMO domains)</t>
  </si>
  <si>
    <t>Transcriptional activator protein UGA3 OS=Saccharomyces cerevisiae (strain ATCC 204508 / S288c) GN=UGA3 PE=1 SV=1</t>
  </si>
  <si>
    <t>Fungal Zn(2)-Cys(6) binuclear cluster domain//Tetratricopeptide repeat</t>
  </si>
  <si>
    <t>DNA topoisomerase 6 subunit A OS=Arabidopsis thaliana GN=TOP6A PE=1 SV=1</t>
  </si>
  <si>
    <t>Hepatitis C virus capsid protein</t>
  </si>
  <si>
    <t>Catalytic subunit of the meiotic double strand break transesterase</t>
  </si>
  <si>
    <t>Dolichyl-phosphate-mannose--protein mannosyltransferase 4 OS=Saccharomyces cerevisiae (strain ATCC 204508 / S288c) GN=PMT4 PE=1 SV=1</t>
  </si>
  <si>
    <t>Dolichyl-phosphate-mannose-protein mannosyltransferase//MIR domain//Ribosome associated membrane protein RAMP4</t>
  </si>
  <si>
    <t>Dolichyl-phosphate-mannose:protein O-mannosyl transferase</t>
  </si>
  <si>
    <t>Serine/threonine-protein kinase prp4 OS=Schizosaccharomyces pombe (strain 972 / ATCC 24843) GN=prp4 PE=1 SV=2</t>
  </si>
  <si>
    <t>Lipopolysaccharide kinase (Kdo/WaaP) family//RIO1 family//Poxvirus serine/threonine protein kinase//7tm Odorant receptor//Protein tyrosine kinase//PAP2 superfamily//Protein kinase domain</t>
  </si>
  <si>
    <t>U4/U6-associated splicing factor PRP4</t>
  </si>
  <si>
    <t>Calcium channel YVC1 OS=Saccharomyces cerevisiae (strain ATCC 204508 / S288c) GN=YVC1 PE=1 SV=2</t>
  </si>
  <si>
    <t>Proteasome subunit//Ion transport protein</t>
  </si>
  <si>
    <t>G-box binding protein MFMR//Fungal specific transcription factor domain//Fungal Zn(2)-Cys(6) binuclear cluster domain</t>
  </si>
  <si>
    <t>Helix-hairpin-helix motif</t>
  </si>
  <si>
    <t>Cell division cycle-related protein res1/sct1 OS=Schizosaccharomyces pombe (strain 972 / ATCC 24843) GN=res1 PE=1 SV=1</t>
  </si>
  <si>
    <t>Ankyrin repeat//KH domain//Ankyrin repeat</t>
  </si>
  <si>
    <t>60S ribosomal protein L20-B OS=Saccharomyces cerevisiae (strain ATCC 204508 / S288c) GN=RPL20B PE=1 SV=1</t>
  </si>
  <si>
    <t>Herpesvirus UL17 protein//Fungal Zn(2)-Cys(6) binuclear cluster domain//Acetyltransferase (GNAT) domain//Fungal specific transcription factor domain//Acetyltransferase (GNAT) family//Ribosomal L18ae/LX protein domain</t>
  </si>
  <si>
    <t>60S ribosomal protein L18A</t>
  </si>
  <si>
    <t>Linoleate 10R-lipoxygenase OS=Neosartorya fumigata (strain ATCC MYA-4609 / Af293 / CBS 101355 / FGSC A1100) GN=ppoC PE=1 SV=2</t>
  </si>
  <si>
    <t>Cytochrome P450//PMP-22/EMP/MP20/Claudin family//Animal haem peroxidase//Snake toxin</t>
  </si>
  <si>
    <t>Peroxidase/oxygenase</t>
  </si>
  <si>
    <t>Peptidyl-prolyl cis-trans isomerase B OS=Gibberella zeae (strain PH-1 / ATCC MYA-4620 / FGSC 9075 / NRRL 31084) GN=CPR2 PE=3 SV=2</t>
  </si>
  <si>
    <t>Peptidyl-prolyl cis-trans isomerase</t>
  </si>
  <si>
    <t>Zinc finger protein YER130C OS=Saccharomyces cerevisiae (strain ATCC 204508 / S288c) GN=YER130C PE=2 SV=2</t>
  </si>
  <si>
    <t>Leucine operon leader peptide//BED zinc finger//Zinc finger, C2H2 type</t>
  </si>
  <si>
    <t>Dolichyl-phosphate-mannose--protein mannosyltransferase 1 OS=Candida albicans (strain SC5314 / ATCC MYA-2876) GN=PMT1 PE=3 SV=1</t>
  </si>
  <si>
    <t>MIR domain//Type III pantothenate kinase//Zinc-binding domain of Paramyxoviridae V protein//Dolichyl-phosphate-mannose-protein mannosyltransferase</t>
  </si>
  <si>
    <t>Asparagine--tRNA ligase OS=Desulfotalea psychrophila (strain LSv54 / DSM 12343) GN=asnS PE=3 SV=1</t>
  </si>
  <si>
    <t>tRNA synthetases class II (D, K and N)//tRNA synthetases class II core domain (F)//OB-fold nucleic acid binding domain</t>
  </si>
  <si>
    <t>Asparaginyl-tRNA synthetase (mitochondrial)</t>
  </si>
  <si>
    <t>Zinc finger protein 830 OS=Danio rerio GN=znf830 PE=2 SV=1</t>
  </si>
  <si>
    <t>fzo-like conserved region//Helix-turn-helix domain, rpiR family//Septum formation initiator</t>
  </si>
  <si>
    <t>Viral A-type inclusion protein repeat//Fungal specific transcription factor domain//Fungal Zn(2)-Cys(6) binuclear cluster domain</t>
  </si>
  <si>
    <t>Uncharacterized membrane protein C1322.03 OS=Schizosaccharomyces pombe (strain 972 / ATCC 24843) GN=SPCC1322.03 PE=2 SV=1</t>
  </si>
  <si>
    <t>Histone deacetylase RPD3 OS=Saccharomyces cerevisiae (strain ATCC 204508 / S288c) GN=RPD3 PE=1 SV=1</t>
  </si>
  <si>
    <t>P5-type ATPase cation transporter</t>
  </si>
  <si>
    <t>Transcription factor vib-1 OS=Neurospora crassa (strain ATCC 24698 / 74-OR23-1A / CBS 708.71 / DSM 1257 / FGSC 987) GN=vib-1 PE=4 SV=1</t>
  </si>
  <si>
    <t>Lysis protein//NDT80 / PhoG like DNA-binding  family//LIF / OSM family</t>
  </si>
  <si>
    <t>Uncharacterized protein YDR089W OS=Saccharomyces cerevisiae (strain ATCC 204508 / S288c) GN=YDR089W PE=1 SV=2</t>
  </si>
  <si>
    <t>Fungal specific transcription factor domain//Heme exporter protein D (CcmD)//Fungal Zn(2)-Cys(6) binuclear cluster domain//TPR/MLP1/MLP2-like protein</t>
  </si>
  <si>
    <t>Probable inactive serine/threonine-protein kinase scy1 OS=Dictyostelium discoideum GN=scy1 PE=3 SV=1</t>
  </si>
  <si>
    <t>Protein tyrosine kinase//HEAT repeat//Protein kinase domain</t>
  </si>
  <si>
    <t>Aminodeoxychorismate synthase OS=Saccharomyces cerevisiae (strain ATCC 204508 / S288c) GN=ABZ1 PE=1 SV=4</t>
  </si>
  <si>
    <t>23S rRNA methylase leader peptide (ErmC)//APJ endogenous ligand//Anthranilate synthase component I, N terminal region//Peptidase C26</t>
  </si>
  <si>
    <t>Para-aminobenzoate (PABA) synthase ABZ1</t>
  </si>
  <si>
    <t>Sec23/Sec24 zinc finger</t>
  </si>
  <si>
    <t>Regulatory protein GAL4 OS=Saccharomyces cerevisiae (strain ATCC 204508 / S288c) GN=GAL4 PE=1 SV=2</t>
  </si>
  <si>
    <t>Positive regulator of purine utilization OS=Emericella nidulans (strain FGSC A4 / ATCC 38163 / CBS 112.46 / NRRL 194 / M139) GN=uaY PE=4 SV=2</t>
  </si>
  <si>
    <t>Mitogen-activated protein kinase kinase kinase mom-4 OS=Caenorhabditis briggsae GN=mom-4 PE=3 SV=1</t>
  </si>
  <si>
    <t>Domain of unknown function (DUF3594)//Protein kinase domain//Protein tyrosine kinase</t>
  </si>
  <si>
    <t>Hydroxamate-type ferrichrome siderophore peptide synthetase OS=Schizosaccharomyces pombe (strain 972 / ATCC 24843) GN=sib1 PE=1 SV=1</t>
  </si>
  <si>
    <t>fzo-like conserved region//FAD dependent oxidoreductase//Trans-activation protein X//Pyridine nucleotide-disulphide oxidoreductase//GMC oxidoreductase//Wax ester synthase-like Acyl-CoA acyltransferase domain//Zinc finger C-x8-C-x5-C-x3-H type (and similar)//Tamulustoxin family//Pyridoxine 5'-phosphate oxidase C-terminal dimerisation region//Lycopene cyclase protein//AMP-binding enzyme//Cenp-O kinetochore centromere component//GMC oxidoreductase//FMN-binding domain</t>
  </si>
  <si>
    <t>Chitin synthase regulatory factor 4 OS=Schizosaccharomyces pombe (strain 972 / ATCC 24843) GN=chr4 PE=1 SV=4</t>
  </si>
  <si>
    <t>Tetratricopeptide repeat//Poly(A) polymerase central domain//Tetratricopeptide repeat//Tetratricopeptide repeat//Heme oxygenase</t>
  </si>
  <si>
    <t>Extracellular protein SEL-1 and related proteins</t>
  </si>
  <si>
    <t>AT hook motif</t>
  </si>
  <si>
    <t>Fungal Zn(2)-Cys(6) binuclear cluster domain//Fungal specific transcription factor domain//Origin recognition complex subunit 6 (ORC6)</t>
  </si>
  <si>
    <t>Protein kinase C-like OS=Hypocrea jecorina GN=pkc1 PE=3 SV=1</t>
  </si>
  <si>
    <t>Acyl-CoA dehydrogenase, C-terminal domain//Elongation factor 1 gamma, conserved domain//Protein kinase C terminal domain//Acyl-CoA dehydrogenase, middle domain//Protein kinase domain//Acyl-CoA dehydrogenase, N-terminal domain//FhuF 2Fe-2S C-terminal domain//Protein tyrosine kinase//Acyl-CoA dehydrogenase, C-terminal domain//Phorbol esters/diacylglycerol binding domain (C1 domain)//Hr1 repeat</t>
  </si>
  <si>
    <t>Uncharacterized protein AFUA_5G13800 OS=Neosartorya fumigata (strain ATCC MYA-4609 / Af293 / CBS 101355 / FGSC A1100) GN=AFUA_5G13800 PE=3 SV=1</t>
  </si>
  <si>
    <t>Hydrogen peroxide stress regulator 1 OS=Schizosaccharomyces pombe (strain 972 / ATCC 24843) GN=hsr1 PE=2 SV=1</t>
  </si>
  <si>
    <t>Zinc finger, C2H2 type//Polysaccharide deacetylase//Putative zinc finger in N-recognin (UBR box)//Fungal specific transcription factor domain</t>
  </si>
  <si>
    <t>Protein FYV10 OS=Magnaporthe oryzae (strain 70-15 / ATCC MYA-4617 / FGSC 8958) GN=FYV10 PE=3 SV=2</t>
  </si>
  <si>
    <t>Cytochrome C oxidase subunit II, transmembrane domain//Adenovirus E3B protein//Helix-loop-helix DNA-binding domain//UreE urease accessory protein, N-terminal domain//Microsomal signal peptidase 12 kDa subunit (SPC12)</t>
  </si>
  <si>
    <t>Unsaturated glucuronyl hydrolase OS=Bacillus sp. (strain GL1) GN=ugl PE=1 SV=1</t>
  </si>
  <si>
    <t>Fungal Zn(2)-Cys(6) binuclear cluster domain//Dickkopf N-terminal cysteine-rich region//Fungal specific transcription factor domain</t>
  </si>
  <si>
    <t>Cellular nucleic acid-binding protein homolog OS=Schizosaccharomyces pombe (strain 972 / ATCC 24843) GN=byr3 PE=2 SV=1</t>
  </si>
  <si>
    <t>Zinc knuckle</t>
  </si>
  <si>
    <t>E3 ubiquitin ligase interacting with arginine methyltransferase</t>
  </si>
  <si>
    <t>Accessory gene regulator B//Acyltransferase family</t>
  </si>
  <si>
    <t>Clock-controlled protein 8 OS=Neurospora crassa (strain ATCC 24698 / 74-OR23-1A / CBS 708.71 / DSM 1257 / FGSC 987) GN=ccg-8 PE=2 SV=3</t>
  </si>
  <si>
    <t>Yip1 domain//Fungal Zn(2)-Cys(6) binuclear cluster domain</t>
  </si>
  <si>
    <t>UBP9-binding protein bun107 OS=Schizosaccharomyces pombe (strain 972 / ATCC 24843) GN=bun107 PE=1 SV=1</t>
  </si>
  <si>
    <t>WD domain, G-beta repeat//Protein of unknown function (DUF3628)//Exocyst complex component Sec6</t>
  </si>
  <si>
    <t>Conserved WD40 repeat-containing protein</t>
  </si>
  <si>
    <t>Malate synthase, glyoxysomal OS=Neurospora crassa (strain ATCC 24698 / 74-OR23-1A / CBS 708.71 / DSM 1257 / FGSC 987) GN=acu-9 PE=3 SV=2</t>
  </si>
  <si>
    <t>Cytochrome oxidase c subunit VIII//Malate synthase</t>
  </si>
  <si>
    <t>COP9 signalosome complex subunit 6 OS=Neurospora crassa (strain ATCC 24698 / 74-OR23-1A / CBS 708.71 / DSM 1257 / FGSC 987) GN=csn-6 PE=1 SV=1</t>
  </si>
  <si>
    <t>[2Fe-2S] binding domain//Zinc-binding dehydrogenase//JAB1/Mov34/MPN/PAD-1 ubiquitin protease</t>
  </si>
  <si>
    <t>Hypoxia up-regulated protein 1 OS=Danio rerio GN=hyou1 PE=2 SV=1</t>
  </si>
  <si>
    <t>Cytidylyltransferase//FGGY family of carbohydrate kinases, C-terminal domain//Phosphoadenosine phosphosulfate reductase family//Pex26 protein</t>
  </si>
  <si>
    <t>Molecular chaperones GRP170/SIL1, HSP70 superfamily</t>
  </si>
  <si>
    <t>G1/S-specific cyclin CCN1 OS=Candida albicans (strain SC5314 / ATCC MYA-2876) GN=CCN1 PE=3 SV=1</t>
  </si>
  <si>
    <t>Cyclin, C-terminal domain</t>
  </si>
  <si>
    <t>Cyclin B and related kinase-activating proteins</t>
  </si>
  <si>
    <t>F-box protein At5g06550 OS=Arabidopsis thaliana GN=At5g06550 PE=2 SV=1</t>
  </si>
  <si>
    <t>F-box domain//JmjC domain, hydroxylase//Cupin superfamily protein</t>
  </si>
  <si>
    <t>Phosphatidylserine-specific receptor PtdSerR, contains JmjC domain</t>
  </si>
  <si>
    <t>Protein bir1 OS=Schizosaccharomyces pombe (strain 972 / ATCC 24843) GN=bir1 PE=1 SV=1</t>
  </si>
  <si>
    <t>Apoptosis inhibitor IAP1 and related BIR domain proteins</t>
  </si>
  <si>
    <t>Lactose regulatory protein LAC9 OS=Kluyveromyces lactis (strain ATCC 8585 / CBS 2359 / DSM 70799 / NBRC 1267 / NRRL Y-1140 / WM37) GN=LAC9 PE=1 SV=1</t>
  </si>
  <si>
    <t>Influenza non-structural protein (NS1)//Fungal specific transcription factor domain//Fungal Zn(2)-Cys(6) binuclear cluster domain</t>
  </si>
  <si>
    <t>tRNA (guanine(9)-N1)-methyltransferase OS=Gibberella zeae (strain PH-1 / ATCC MYA-4620 / FGSC 9075 / NRRL 31084) GN=TRM10 PE=3 SV=1</t>
  </si>
  <si>
    <t>Eukaryotic and archaeal DNA primase small subunit//Protein-arginine deiminase (PAD)</t>
  </si>
  <si>
    <t>Eukaryotic-type DNA primase, catalytic (small) subunit</t>
  </si>
  <si>
    <t>G2-specific protein kinase nim-1 OS=Neurospora crassa (strain ATCC 24698 / 74-OR23-1A / CBS 708.71 / DSM 1257 / FGSC 987) GN=nim-1 PE=2 SV=2</t>
  </si>
  <si>
    <t>Protein kinase domain//NADH-quinone oxidoreductase cyanobacterial subunit N//Protein tyrosine kinase</t>
  </si>
  <si>
    <t>NIMA (never in mitosis)-related G2-specific serine/threonine protein kinase</t>
  </si>
  <si>
    <t>Casein kinase I homolog hhp1 OS=Schizosaccharomyces pombe (strain 972 / ATCC 24843) GN=hhp1 PE=2 SV=1</t>
  </si>
  <si>
    <t>Protein kinase domain//Protein tyrosine kinase//RING-H2 zinc finger//Poxvirus serine/threonine protein kinase//Cytochrome C oxidase copper chaperone (COX17)</t>
  </si>
  <si>
    <t>Casein kinase (serine/threonine/tyrosine protein kinase)</t>
  </si>
  <si>
    <t>Zinc finger transcription factor ace1 OS=Hypocrea jecorina GN=ace1 PE=4 SV=1</t>
  </si>
  <si>
    <t>G2/mitotic-specific cyclin-B OS=Emericella nidulans (strain FGSC A4 / ATCC 38163 / CBS 112.46 / NRRL 194 / M139) GN=nimE PE=2 SV=1</t>
  </si>
  <si>
    <t>NAD-dependent protein deacetylase hst2-1 OS=Emericella nidulans (strain FGSC A4 / ATCC 38163 / CBS 112.46 / NRRL 194 / M139) GN=AN7461 PE=3 SV=1</t>
  </si>
  <si>
    <t>Multicopper oxidase//Multicopper oxidase//Adenovirus late L2 mu core protein (Protein X)//Multicopper oxidase//Sir2 family</t>
  </si>
  <si>
    <t>NAD-dependent histone deacetylases and class I sirtuins (SIR2 family)</t>
  </si>
  <si>
    <t>Peroxisomal biogenesis factor 6 OS=Glomerella lagenarium GN=PEX6 PE=3 SV=1</t>
  </si>
  <si>
    <t>ATPase family associated with various cellular activities (AAA)//TIP49 C-terminus//IstB-like ATP binding protein//Magnesium chelatase, subunit ChlI//Holliday junction DNA helicase ruvB N-terminus//PhoH-like protein//Parvovirus non-structural protein NS1//AAA domain (dynein-related subfamily)//RNA helicase//AAA domain (Cdc48 subfamily)</t>
  </si>
  <si>
    <t>Peroxisome assembly factor 2 containing the AAA+-type ATPase domain</t>
  </si>
  <si>
    <t>Heat shock protein 83-1 OS=Leishmania infantum GN=HSP83-1 PE=3 SV=2</t>
  </si>
  <si>
    <t>Histidine kinase-, DNA gyrase B-, and HSP90-like ATPase//Hsp90 protein//Ribonucleotide reductase, all-alpha domain//Serine carboxypeptidase</t>
  </si>
  <si>
    <t>Molecular chaperone (HSP90 family)</t>
  </si>
  <si>
    <t>Lysine--tRNA ligase, cytoplasmic OS=Schizosaccharomyces pombe (strain 972 / ATCC 24843) GN=krs1 PE=2 SV=1</t>
  </si>
  <si>
    <t>tRNA synthetases class II core domain (F)//tRNA synthetases class II (D, K and N)//Cytochrome oxidase assembly protein//tRNA synthetase class II core domain (G, H, P, S and T)//OB-fold nucleic acid binding domain</t>
  </si>
  <si>
    <t>Woronin body major protein OS=Neurospora crassa (strain ATCC 24698 / 74-OR23-1A / CBS 708.71 / DSM 1257 / FGSC 987) GN=hex-1 PE=1 SV=1</t>
  </si>
  <si>
    <t>Sorting nexin-12 OS=Schizosaccharomyces pombe (strain 972 / ATCC 24843) GN=snx12 PE=2 SV=1</t>
  </si>
  <si>
    <t>Regulator of G protein signaling domain//PX domain//Biofilm development protein YmgB/AriR</t>
  </si>
  <si>
    <t>Zinc finger protein 629 OS=Homo sapiens GN=ZNF629 PE=2 SV=2</t>
  </si>
  <si>
    <t>Potassium channel Kv1.4 tandem inactivation domain//ACT domain//DBF zinc finger//BED zinc finger//FYVE zinc finger//Zinc finger, C2H2 type</t>
  </si>
  <si>
    <t>Putative phosphatidate cytidylyltransferase OS=Schizosaccharomyces pombe (strain 972 / ATCC 24843) GN=SPBC13A2.03 PE=1 SV=1</t>
  </si>
  <si>
    <t>Cytidylyltransferase family//Amidase</t>
  </si>
  <si>
    <t>CDP-diacylglycerol synthase</t>
  </si>
  <si>
    <t>Cytochrome b2, mitochondrial OS=Hansenula anomala GN=CYB2 PE=1 SV=2</t>
  </si>
  <si>
    <t>IMP dehydrogenase / GMP reductase domain//Crustacean cuticle protein repeat//Peroxidase, family 2//Conserved region in glutamate synthase//Histidine biosynthesis protein//FMN-dependent dehydrogenase//Cytochrome b5-like Heme/Steroid binding domain//Nitronate monooxygenase</t>
  </si>
  <si>
    <t>Glycolate oxidase</t>
  </si>
  <si>
    <t>[Pyruvate dehydrogenase [lipoamide]] kinase, mitochondrial OS=Schizosaccharomyces pombe (strain 972 / ATCC 24843) GN=SPAC644.11c PE=2 SV=1</t>
  </si>
  <si>
    <t>Photosystem I psaG / psaK//Histidine kinase-, DNA gyrase B-, and HSP90-like ATPase</t>
  </si>
  <si>
    <t>Protein kinase byr2 OS=Schizosaccharomyces pombe (strain 972 / ATCC 24843) GN=byr2 PE=1 SV=1</t>
  </si>
  <si>
    <t>Protein tyrosine kinase//Protein kinase domain//Ras association (RalGDS/AF-6) domain//Lipopolysaccharide kinase (Kdo/WaaP) family//SAM domain (Sterile alpha motif)//Sterile alpha motif (SAM)/Pointed domain</t>
  </si>
  <si>
    <t>Homeobox protein 4 OS=Dictyostelium discoideum GN=hbx4 PE=3 SV=1</t>
  </si>
  <si>
    <t>Fungal Zn(2)-Cys(6) binuclear cluster domain//Homeobox KN domain//Plant invertase/pectin methylesterase inhibitor//CheC-like family//Zinc finger, C2H2 type//Homeobox domain</t>
  </si>
  <si>
    <t>Kinesin-related protein 11 OS=Dictyostelium discoideum GN=kif11 PE=3 SV=1</t>
  </si>
  <si>
    <t>Kinesin motor domain//Magi peptide toxin family</t>
  </si>
  <si>
    <t>Kinesin-like protein</t>
  </si>
  <si>
    <t>G patch domain-containing protein 8 OS=Homo sapiens GN=GPATCH8 PE=1 SV=2</t>
  </si>
  <si>
    <t>Fungal specific transcription factor domain//Zinc finger, C2H2 type</t>
  </si>
  <si>
    <t>Response regulator mcs4 OS=Schizosaccharomyces pombe (strain 972 / ATCC 24843) GN=mcs4 PE=2 SV=1</t>
  </si>
  <si>
    <t>Response regulator receiver domain</t>
  </si>
  <si>
    <t>Serine/threonine-protein kinase gcn2 OS=Schizosaccharomyces pombe (strain 972 / ATCC 24843) GN=gcn2 PE=2 SV=2</t>
  </si>
  <si>
    <t>RasGEF domain//Protein kinase domain//NOA36 protein//Centromere protein B dimerisation domain//Protein tyrosine kinase//RWD domain</t>
  </si>
  <si>
    <t>eIF-2alpha kinase GCN2</t>
  </si>
  <si>
    <t>Fungal Zn(2)-Cys(6) binuclear cluster domain//Interleukin-3//KduI/IolB family</t>
  </si>
  <si>
    <t>Uncharacterized amino-acid permease C1039.01 OS=Schizosaccharomyces pombe (strain 972 / ATCC 24843) GN=SPAC1039.01 PE=2 SV=1</t>
  </si>
  <si>
    <t>Amino acid permease//Fungal Zn(2)-Cys(6) binuclear cluster domain//Amino acid permease</t>
  </si>
  <si>
    <t>Amino acid transporters</t>
  </si>
  <si>
    <t>Kynureninase 2 OS=Neurospora crassa (strain ATCC 24698 / 74-OR23-1A / CBS 708.71 / DSM 1257 / FGSC 987) GN=bna5-2 PE=3 SV=1</t>
  </si>
  <si>
    <t>Fungal Zn(2)-Cys(6) binuclear cluster domain//Fungal specific transcription factor domain//Aminotransferase class-V</t>
  </si>
  <si>
    <t>NDT80 / PhoG like DNA-binding  family</t>
  </si>
  <si>
    <t>Protein SGT1 OS=Homo sapiens GN=ECD PE=1 SV=1</t>
  </si>
  <si>
    <t>Protein SSD1 OS=Saccharomyces cerevisiae (strain ATCC 204508 / S288c) GN=SSD1 PE=1 SV=1</t>
  </si>
  <si>
    <t>Uncharacterized protein Rv1260/MT1298 OS=Mycobacterium tuberculosis GN=Rv1260 PE=4 SV=1</t>
  </si>
  <si>
    <t>Pyridine nucleotide-disulphide oxidoreductase//Malic enzyme, NAD binding domain//Pyridine nucleotide-disulphide oxidoreductase//FAD dependent oxidoreductase//PUA domain</t>
  </si>
  <si>
    <t>Syntaxin-like protein psy1 OS=Schizosaccharomyces pombe (strain 972 / ATCC 24843) GN=psy1 PE=2 SV=1</t>
  </si>
  <si>
    <t>SNARE domain//7tm Chemosensory receptor//Spore germination protein//Polyketide synthesis cyclase//Apical membrane antigen 1//Syntaxin//Occlusion-derived virus envelope protein ODV-E18//Vesicle transport v-SNARE protein N-terminus</t>
  </si>
  <si>
    <t>SNARE protein Syntaxin 1 and related proteins</t>
  </si>
  <si>
    <t>Translation machinery-associated protein 46 OS=Saccharomyces cerevisiae (strain ATCC 204508 / S288c) GN=TMA46 PE=1 SV=2</t>
  </si>
  <si>
    <t>Zinc finger C-x8-C-x5-C-x3-H type (and similar)//Cwf15/Cwc15 cell cycle control protein</t>
  </si>
  <si>
    <t>Uncharacterized conserved protein, contains CCCH-type Zn-finger</t>
  </si>
  <si>
    <t>Fungal specific transcription factor domain//Seed dormancy control//Fungal Zn(2)-Cys(6) binuclear cluster domain//Ephrin//CCCH zinc finger in TRM13 protein</t>
  </si>
  <si>
    <t>Ribosomal protein L22p/L17e//Zinc finger, C2H2 type</t>
  </si>
  <si>
    <t>Myb domain-containing protein YDR026C OS=Saccharomyces cerevisiae (strain ATCC 204508 / S288c) GN=YDR026C PE=1 SV=1</t>
  </si>
  <si>
    <t>Transcription factor, Myb superfamily</t>
  </si>
  <si>
    <t>Serine/threonine-protein kinase SSN3 OS=Gibberella moniliformis GN=SSN3 PE=1 SV=1</t>
  </si>
  <si>
    <t>Cyclin C-dependent kinase CDK8</t>
  </si>
  <si>
    <t>Protein RTA1 OS=Saccharomyces cerevisiae (strain ATCC 204508 / S288c) GN=RTA1 PE=1 SV=1</t>
  </si>
  <si>
    <t>Fungal Zn(2)-Cys(6) binuclear cluster domain//RTA1 like protein</t>
  </si>
  <si>
    <t>Zinc finger protein 143 OS=Xenopus laevis GN=znf143 PE=1 SV=2</t>
  </si>
  <si>
    <t>bZIP transcription factor//Tom37 C-terminal domain//Basic region leucine zipper</t>
  </si>
  <si>
    <t>Probable beta-glucosidase A OS=Aspergillus terreus (strain NIH 2624 / FGSC A1156) GN=bglA PE=3 SV=1</t>
  </si>
  <si>
    <t>Fungal Zn(2)-Cys(6) binuclear cluster domain//4Fe-4S binding domain</t>
  </si>
  <si>
    <t>Predicted histone tail methylase containing SET domain</t>
  </si>
  <si>
    <t>Fungal Zn(2)-Cys(6) binuclear cluster domain//Waglerin family//Fungal specific transcription factor domain</t>
  </si>
  <si>
    <t>Low-density lipoprotein receptor domain class A//Fungal Zn(2)-Cys(6) binuclear cluster domain</t>
  </si>
  <si>
    <t>Glutamate--tRNA ligase OS=Psychrobacter sp. (strain PRwf-1) GN=gltX PE=3 SV=1</t>
  </si>
  <si>
    <t>tRNA synthetases class I (E and Q), catalytic domain//Tetratricopeptide repeat//Tetratricopeptide repeat//PB1 domain//Tetratricopeptide repeat//N-acetylmuramoyl-L-alanine amidase//Tetratricopeptide repeat</t>
  </si>
  <si>
    <t>Glutamyl-tRNA synthetase (mitochondrial)</t>
  </si>
  <si>
    <t>AB hydrolase superfamily protein B1A11.02 OS=Schizosaccharomyces pombe (strain 972 / ATCC 24843) GN=SPAPB1A11.02 PE=2 SV=1</t>
  </si>
  <si>
    <t>alpha/beta hydrolase fold//Fungal Zn(2)-Cys(6) binuclear cluster domain//Prolyl oligopeptidase family//Fungal specific transcription factor domain</t>
  </si>
  <si>
    <t>pH-response regulator protein palF/RIM8 OS=Magnaporthe oryzae (strain 70-15 / ATCC MYA-4617 / FGSC 8958) GN=RIM8 PE=3 SV=2</t>
  </si>
  <si>
    <t>HSCB C-terminal oligomerisation domain</t>
  </si>
  <si>
    <t>Mitochondrial J-type chaperone</t>
  </si>
  <si>
    <t>Phosphatase DCR2 OS=Saccharomyces cerevisiae (strain ATCC 204508 / S288c) GN=DCR2 PE=1 SV=1</t>
  </si>
  <si>
    <t>Predicted DNA repair exonuclease SIA1</t>
  </si>
  <si>
    <t>Postreplication repair E3 ubiquitin-protein ligase rad18 OS=Neosartorya fumigata (strain ATCC MYA-4609 / Af293 / CBS 101355 / FGSC A1100) GN=rad18 PE=3 SV=1</t>
  </si>
  <si>
    <t>CDK-activating kinase assembly factor MAT1//CorA-like Mg2+ transporter protein//Rad50 zinc hook motif//U-box domain//zinc-RING finger domain//Zinc finger, C3HC4 type (RING finger)//RING-H2 zinc finger//Molybdenum Cofactor Synthesis C//Peptidase family U32//Ring finger domain//Snf7//SAP domain</t>
  </si>
  <si>
    <t>Postreplication repair protein RAD18</t>
  </si>
  <si>
    <t>Fungal Zn(2)-Cys(6) binuclear cluster domain//Rotavirus VP1 structural protein//Fungal specific transcription factor domain</t>
  </si>
  <si>
    <t>ATPase get3 OS=Neurospora crassa (strain ATCC 24698 / 74-OR23-1A / CBS 708.71 / DSM 1257 / FGSC 987) GN=get3 PE=3 SV=1</t>
  </si>
  <si>
    <t>DWNN domain//4Fe-4S iron sulfur cluster binding proteins, NifH/frxC family//SRP54-type protein, GTPase domain//Ring finger domain//IstB-like ATP binding protein//Zinc knuckle//Zinc finger, C3HC4 type (RING finger)//zinc-RING finger domain//Type II/IV secretion system protein//NB-ARC domain</t>
  </si>
  <si>
    <t>Putative arsenite-translocating ATPase</t>
  </si>
  <si>
    <t>Ring finger domain//Homeobox KN domain//Homeobox domain//Zinc finger, C2H2 type</t>
  </si>
  <si>
    <t>Maltose permease MAL61 OS=Saccharomyces cerevisiae GN=MAL61 PE=2 SV=1</t>
  </si>
  <si>
    <t>Reduced folate carrier//Minimal binding motif of Hap4 for binding to Hap2/3/5//Protein of unknown function (DUF1253)//Fungal specific transcription factor domain//Major Facilitator Superfamily//Sugar (and other) transporter//Fungal Zn(2)-Cys(6) binuclear cluster domain</t>
  </si>
  <si>
    <t>Hepcidin//SOCS box//Fungal Zn(2)-Cys(6) binuclear cluster domain//Fungal specific transcription factor domain</t>
  </si>
  <si>
    <t>GATA type zinc finger protein asd-4 OS=Neurospora crassa (strain ATCC 24698 / 74-OR23-1A / CBS 708.71 / DSM 1257 / FGSC 987) GN=asd-4 PE=1 SV=1</t>
  </si>
  <si>
    <t>Putative GTPase activating protein for Arf//Rubivirus non-structural protein//Autophagy protein Apg6//Acetyltransferase (GNAT) family//GATA zinc finger//Glycosyl hydrolase family 85//Peptidase S68//Acetyltransferase (GNAT) domain//Transmembrane protein//V-type ATPase 116kDa subunit family//Nsp1-like C-terminal region</t>
  </si>
  <si>
    <t>Probable gamma-butyrobetaine dioxygenase OS=Rhizobium loti (strain MAFF303099) GN=mll1440 PE=3 SV=1</t>
  </si>
  <si>
    <t>Small, acid-soluble spore protein I//Tetratricopeptide repeat//Tetratricopeptide repeat//Tetratricopeptide repeat//Taurine catabolism dioxygenase TauD, TfdA family//Tetratricopeptide repeat//CsiD</t>
  </si>
  <si>
    <t>Suppressor of G2 allele of skp1</t>
  </si>
  <si>
    <t>Inositol phosphorylceramide synthase catalytic subunit aur1 OS=Schizosaccharomyces pombe (strain 972 / ATCC 24843) GN=aur1 PE=1 SV=1</t>
  </si>
  <si>
    <t>PAP2 superfamily</t>
  </si>
  <si>
    <t>Serine/threonine-protein kinase BUR1 OS=Gibberella zeae (strain PH-1 / ATCC MYA-4620 / FGSC 9075 / NRRL 31084) GN=BUR1 PE=3 SV=2</t>
  </si>
  <si>
    <t>Protein kinase domain//Protein tyrosine kinase//Type II secretion system (T2SS), protein K</t>
  </si>
  <si>
    <t>Cdc2-related protein kinase</t>
  </si>
  <si>
    <t>Cytokinesis protein sepA OS=Emericella nidulans (strain FGSC A4 / ATCC 38163 / CBS 112.46 / NRRL 194 / M139) GN=sepA PE=3 SV=2</t>
  </si>
  <si>
    <t>Diaphanous GTPase-binding Domain//Diaphanous FH3 Domain</t>
  </si>
  <si>
    <t>Rho GTPase effector BNI1 and related formins</t>
  </si>
  <si>
    <t>Putative ribokinase OS=Schizosaccharomyces pombe (strain 972 / ATCC 24843) GN=SPBC16G5.02c PE=2 SV=1</t>
  </si>
  <si>
    <t>Ribokinase</t>
  </si>
  <si>
    <t>Fungal specific transcription factor domain//Herpesvirus UL17 protein//Fungal Zn(2)-Cys(6) binuclear cluster domain</t>
  </si>
  <si>
    <t>BED zinc finger//Zinc finger, C2H2 type//PAP2 superfamily</t>
  </si>
  <si>
    <t>RING-H2 zinc finger//Fungal Zn(2)-Cys(6) binuclear cluster domain//Fungal specific transcription factor domain</t>
  </si>
  <si>
    <t>Superoxide-generating NADPH oxidase heavy chain subunit A OS=Dictyostelium discoideum GN=noxA PE=2 SV=1</t>
  </si>
  <si>
    <t>Ferric reductase NAD binding domain//FAD-binding domain//Oxidoreductase NAD-binding domain</t>
  </si>
  <si>
    <t>Putative nicotinamide N-methyltransferase OS=Gibberella zeae (strain PH-1 / ATCC MYA-4620 / FGSC 9075 / NRRL 31084) GN=NNT1 PE=3 SV=2</t>
  </si>
  <si>
    <t>Ribosomal protein L11 methyltransferase (PrmA)//Plant PEC family metallothionein//AraC-like ligand binding domain//Fungal specific transcription factor domain//Copper fist DNA binding domain//Zinc finger, C2H2 type//rRNA small subunit methyltransferase G</t>
  </si>
  <si>
    <t>Zinc finger, C2H2 type//Zinc finger, ZZ type</t>
  </si>
  <si>
    <t>Zinc finger, C2H2 type//Fungal specific transcription factor domain</t>
  </si>
  <si>
    <t>Subtilisin-like proteinase Spm1 OS=Magnaporthe oryzae (strain 70-15 / ATCC MYA-4617 / FGSC 8958) GN=SPM1 PE=3 SV=1</t>
  </si>
  <si>
    <t>Peptidase inhibitor I9//Subtilase family</t>
  </si>
  <si>
    <t>Subtilisin-related protease/Vacuolar protease B</t>
  </si>
  <si>
    <t>TilS substrate C-terminal domain//Fungal Zn(2)-Cys(6) binuclear cluster domain</t>
  </si>
  <si>
    <t>Peroxisome biosynthesis protein PAS1 OS=Komagataella pastoris GN=PEX1 PE=3 SV=1</t>
  </si>
  <si>
    <t>AAA domain (Cdc48 subfamily)//Zeta toxin//AAA domain (dynein-related subfamily)//Uncharacterised P-loop hydrolase UPF0079//Beta-galactosidase trimerisation domain//Sigma-54 interaction domain//Cobinamide kinase / cobinamide phosphate guanyltransferase//ATPase family associated with various cellular activities (AAA)//ABC transporter//Peroxisome biogenesis factor 1, N-terminal//RNA helicase//Dephospho-CoA kinase//Magnesium chelatase, subunit ChlI//IstB-like ATP binding protein//Adenylylsulphate kinase//Holliday junction DNA helicase ruvB N-terminus//TIP49 C-terminus</t>
  </si>
  <si>
    <t>Probable voltage-gated potassium channel subunit beta OS=Oryza sativa subsp. japonica GN=KOB1 PE=1 SV=2</t>
  </si>
  <si>
    <t>Fungal specific transcription factor domain//S4 domain</t>
  </si>
  <si>
    <t>Linear gramicidin synthase subunit C OS=Brevibacillus parabrevis GN=lgrC PE=3 SV=1</t>
  </si>
  <si>
    <t>Fungal Zn(2)-Cys(6) binuclear cluster domain//Fungal specific transcription factor domain//AMP-binding enzyme//Predicted coiled-coil domain-containing protein (DUF2360)</t>
  </si>
  <si>
    <t>Transcription factor SKN7 OS=Saccharomyces cerevisiae (strain ATCC 204508 / S288c) GN=SKN7 PE=1 SV=1</t>
  </si>
  <si>
    <t>Fusion glycoprotein F0//Thiolase, N-terminal domain//PCRF domain//Response regulator receiver domain//HSF-type DNA-binding</t>
  </si>
  <si>
    <t>Peroxiredoxin-1 OS=Gallus gallus GN=PRDX1 PE=1 SV=1</t>
  </si>
  <si>
    <t>Redoxin//C-terminal domain of 1-Cys peroxiredoxin//AhpC/TSA family</t>
  </si>
  <si>
    <t>Alkyl hydroperoxide reductase, thiol specific antioxidant and related enzymes</t>
  </si>
  <si>
    <t>Alpha,alpha-trehalose-phosphate synthase [UDP-forming] OS=Emericella nidulans (strain FGSC A4 / ATCC 38163 / CBS 112.46 / NRRL 194 / M139) GN=tpsA PE=3 SV=1</t>
  </si>
  <si>
    <t>Glycosyltransferase family 20//Single-strand DNA-binding protein//Nop14-like family</t>
  </si>
  <si>
    <t>Bud site selection protein BUD4 OS=Candida albicans (strain SC5314 / ATCC MYA-2876) GN=BUD4 PE=1 SV=2</t>
  </si>
  <si>
    <t>Pestivirus NS2 peptidase</t>
  </si>
  <si>
    <t>Asparagine-rich zinc finger protein AZF1 OS=Saccharomyces cerevisiae (strain ATCC 204508 / S288c) GN=AZF1 PE=1 SV=1</t>
  </si>
  <si>
    <t>TFIIH C1-like domain//Colicin E1 (microcin) immunity protein//Zinc finger, C2H2 type</t>
  </si>
  <si>
    <t>Tubulin alpha chain OS=Glomerella lagenarium GN=TUB1 PE=3 SV=1</t>
  </si>
  <si>
    <t>Tubulin C-terminal domain//Leucine operon leader peptide</t>
  </si>
  <si>
    <t>Alpha tubulin</t>
  </si>
  <si>
    <t>Mitotic spindle checkpoint component mad2 OS=Schizosaccharomyces pombe (strain 972 / ATCC 24843) GN=mad2 PE=1 SV=1</t>
  </si>
  <si>
    <t>Spindle assembly checkpoint protein</t>
  </si>
  <si>
    <t>Cytochrome oxidase c subunit VIII</t>
  </si>
  <si>
    <t>GRIP domain//Fungal specific transcription factor domain//Fungal Zn(2)-Cys(6) binuclear cluster domain</t>
  </si>
  <si>
    <t>Allantoin permease OS=Saccharomyces cerevisiae (strain ATCC 204508 / S288c) GN=DAL4 PE=1 SV=1</t>
  </si>
  <si>
    <t>Fungal Zn(2)-Cys(6) binuclear cluster domain//Fungal specific transcription factor domain//Permease for cytosine/purines, uracil, thiamine, allantoin//NADH dehydrogenase subunit 2 C-terminus</t>
  </si>
  <si>
    <t>Uridine permease/thiamine transporter/allantoin transport</t>
  </si>
  <si>
    <t>Sterol regulatory element-binding protein 1 OS=Schizosaccharomyces pombe (strain 972 / ATCC 24843) GN=sre1 PE=1 SV=1</t>
  </si>
  <si>
    <t>Basic region leucine zipper//Septum formation initiator//Mitotic checkpoint protein//Protein of unknown function (DUF904)//TSC-22/dip/bun family//Helix-loop-helix DNA-binding domain//bZIP transcription factor</t>
  </si>
  <si>
    <t>Probable serine/threonine-protein kinase iksA OS=Dictyostelium discoideum GN=iksA PE=3 SV=1</t>
  </si>
  <si>
    <t>Fusarium proliferatum strain ISPAVEmc 1189 endo-polygalacturonase (pg1) mRNA, complete cds</t>
  </si>
  <si>
    <t>Polygalacturonase OS=Gibberella fujikuroi GN=PGA PE=1 SV=1</t>
  </si>
  <si>
    <t>Gibberella fujikuroi mk1 gene for mitogen activated protein kinase, exons 1-4</t>
  </si>
  <si>
    <t>Mitogen-activated protein kinase OS=Fusarium solani subsp. pisi GN=MAPK PE=2 SV=1</t>
  </si>
  <si>
    <t>Lipopolysaccharide kinase (Kdo/WaaP) family//Protein tyrosine kinase//Protein kinase domain</t>
  </si>
  <si>
    <t>Gibberella moniliformis chitin synthase 4 mRNA, complete cds</t>
  </si>
  <si>
    <t>Chitin synthase 4 OS=Magnaporthe oryzae (strain 70-15 / ATCC MYA-4617 / FGSC 8958) GN=CHS4 PE=3 SV=2</t>
  </si>
  <si>
    <t>Cytochrome b5-like Heme/Steroid binding domain//Glycosyl transferase family 21</t>
  </si>
  <si>
    <t>Carboxypeptidase Y homolog A OS=Nectria haematococca (strain 77-13-4 / ATCC MYA-4622 / FGSC 9596 / MPVI) GN=CPYA PE=3 SV=1</t>
  </si>
  <si>
    <t>Serine carboxypeptidase//P53 transactivation motif//Carboxypeptidase Y pro-peptide</t>
  </si>
  <si>
    <t>Origin recognition complex subunit 4 OS=Schizosaccharomyces pombe (strain 972 / ATCC 24843) GN=orc4 PE=1 SV=1</t>
  </si>
  <si>
    <t>ATPase family associated with various cellular activities (AAA)//FYVE-type zinc finger//Type II/IV secretion system protein//PHD-finger//NB-ARC domain//Archaeal ATPase//Miro-like protein//C1-like domain//ATP synthase alpha/beta family, nucleotide-binding domain//Phorbol esters/diacylglycerol binding domain (C1 domain)//DEAD/DEAH box helicase//RNA helicase//PIF1-like helicase//ABC transporter</t>
  </si>
  <si>
    <t>Origin recognition complex, subunit 4</t>
  </si>
  <si>
    <t>Chromatin structure-remodeling complex subunit rsc9 OS=Schizosaccharomyces pombe (strain 972 / ATCC 24843) GN=rsc9 PE=1 SV=1</t>
  </si>
  <si>
    <t>ARID/BRIGHT DNA binding domain//F-actin binding</t>
  </si>
  <si>
    <t>Metallothionein expression activator OS=Schizosaccharomyces pombe (strain 972 / ATCC 24843) GN=ace2 PE=2 SV=1</t>
  </si>
  <si>
    <t>Rad4 beta-hairpin domain 1//Cell division inhibitor SulA//Plastid and cyanobacterial ribosomal protein (PSRP-3 / Ycf65)</t>
  </si>
  <si>
    <t>Pre-mRNA-splicing factor cef-1 OS=Neurospora crassa (strain ATCC 24698 / 74-OR23-1A / CBS 708.71 / DSM 1257 / FGSC 987) GN=cef-1 PE=3 SV=1</t>
  </si>
  <si>
    <t>Major Facilitator Superfamily//Sugar (and other) transporter//Myb-like DNA-binding domain</t>
  </si>
  <si>
    <t>mRNA splicing protein CDC5 (Myb superfamily)</t>
  </si>
  <si>
    <t>Sterol esterase 2 OS=Saccharomyces cerevisiae (strain ATCC 204508 / S288c) GN=YEH2 PE=1 SV=1</t>
  </si>
  <si>
    <t>Partial alpha/beta-hydrolase lipase region//ATP11 protein</t>
  </si>
  <si>
    <t>Autophagy-related protein 9 OS=Podospora anserina GN=ATG9 PE=3 SV=1</t>
  </si>
  <si>
    <t>Integral membrane protein</t>
  </si>
  <si>
    <t>Sex-determining transformer protein 1 OS=Caenorhabditis elegans GN=tra-1 PE=1 SV=1</t>
  </si>
  <si>
    <t>Domain of unknown function (DUF1891)//Zinc finger, C2H2 type</t>
  </si>
  <si>
    <t>Transcription factor ste11 OS=Schizosaccharomyces pombe (strain 972 / ATCC 24843) GN=ste11 PE=1 SV=2</t>
  </si>
  <si>
    <t>Mating-type protein MAT alpha 1//PHD-finger</t>
  </si>
  <si>
    <t>HMG-box transcription factor SOX5</t>
  </si>
  <si>
    <t>Ankyrin-2 OS=Homo sapiens GN=ANK2 PE=1 SV=4</t>
  </si>
  <si>
    <t>DNA mismatch repair protein MLH3 OS=Saccharomyces cerevisiae (strain ATCC 204508 / S288c) GN=MLH3 PE=1 SV=1</t>
  </si>
  <si>
    <t>MutL C terminal dimerisation domain//Histidine kinase-, DNA gyrase B-, and HSP90-like ATPase</t>
  </si>
  <si>
    <t>Caspase domain//Homeobox domain</t>
  </si>
  <si>
    <t>Fusarium oxysporum XlnR (xlnR) gene, complete cds</t>
  </si>
  <si>
    <t>Xylanolytic transcriptional activator xlnR OS=Aspergillus oryzae (strain ATCC 42149 / RIB 40) GN=xlnR PE=1 SV=2</t>
  </si>
  <si>
    <t>Putative D-arabinono-1,4-lactone oxidase OS=Neurospora crassa (strain ATCC 24698 / 74-OR23-1A / CBS 708.71 / DSM 1257 / FGSC 987) GN=alo-1 PE=3 SV=1</t>
  </si>
  <si>
    <t>Tetraspanin family//FAD binding domain//D-arabinono-1,4-lactone oxidase</t>
  </si>
  <si>
    <t>Alternative oxidase, mitochondrial OS=Podospora anserina GN=AOX1 PE=3 SV=1</t>
  </si>
  <si>
    <t>Alternative oxidase</t>
  </si>
  <si>
    <t>Probable UDP-glucose 6-dehydrogenase 1 OS=Arabidopsis thaliana GN=UGD1 PE=1 SV=1</t>
  </si>
  <si>
    <t>Saccharopine dehydrogenase//NAD-dependent glycerol-3-phosphate dehydrogenase N-terminus//UDP-glucose/GDP-mannose dehydrogenase family, NAD binding domain//3-hydroxyacyl-CoA dehydrogenase, NAD binding domain//UDP-glucose/GDP-mannose dehydrogenase family, central domain//UDP-glucose/GDP-mannose dehydrogenase family, UDP binding domain//NAD binding domain of 6-phosphogluconate dehydrogenase</t>
  </si>
  <si>
    <t>Syntaxin 6, N-terminal</t>
  </si>
  <si>
    <t>Sterigmatocystin 8-O-methyltransferase OS=Aspergillus flavus GN=omtA PE=4 SV=1</t>
  </si>
  <si>
    <t>FtsJ-like methyltransferase//O-methyltransferase//Ribosomal protein L11 methyltransferase (PrmA)//ubiE/COQ5 methyltransferase family//Methyltransferase domain//Mycolic acid cyclopropane synthetase//Methyltransferase small domain//Putative methyltransferase//Origin of replication binding protein</t>
  </si>
  <si>
    <t>SAM-dependent methyltransferases</t>
  </si>
  <si>
    <t>Peptidyl-prolyl cis-trans isomerase ssp-1 OS=Neurospora crassa (strain ATCC 24698 / 74-OR23-1A / CBS 708.71 / DSM 1257 / FGSC 987) GN=ssp-1 PE=1 SV=3</t>
  </si>
  <si>
    <t>PPIC-type PPIASE domain//WW domain//PPIC-type PPIASE domain</t>
  </si>
  <si>
    <t>Transcription factor btd OS=Drosophila melanogaster GN=btd PE=2 SV=1</t>
  </si>
  <si>
    <t>Fungal Zn(2)-Cys(6) binuclear cluster domain//Fungal specific transcription factor domain//Zinc finger, C2H2 type</t>
  </si>
  <si>
    <t>Fusarium oxysporum f. sp. radicis-lycopersici pg2 gene for endo-polygalacturonase, complete cds, isolate:Kin2003</t>
  </si>
  <si>
    <t>Endopolygalacturonase 1 OS=Colletotrichum lindemuthianum GN=PG1 PE=3 SV=1</t>
  </si>
  <si>
    <t>Conotoxin TVIIA/GS family//Glycosyl hydrolases family 28//Plectin repeat//7tm Chemosensory receptor</t>
  </si>
  <si>
    <t>Bromovirus coat protein//AT hook motif//UV radiation resistance protein and autophagy-related subunit 14</t>
  </si>
  <si>
    <t>Protein SIP5 OS=Magnaporthe oryzae (strain 70-15 / ATCC MYA-4617 / FGSC 8958) GN=SIP5 PE=3 SV=1</t>
  </si>
  <si>
    <t>N-acetylglucosaminyl transferase component (Gpi1)//Syntaxin 6, N-terminal//ZipA, C-terminal FtsZ-binding domain</t>
  </si>
  <si>
    <t>Putative Zn-finger protein</t>
  </si>
  <si>
    <t>Regulator of G protein signaling domain//Chorion family 2//Domain found in Dishevelled, Egl-10, and Pleckstrin (DEP)</t>
  </si>
  <si>
    <t>G protein signaling regulators</t>
  </si>
  <si>
    <t>Sorbose reductase SOU1 OS=Candida albicans (strain SC5314 / ATCC MYA-2876) GN=SOU1 PE=1 SV=1</t>
  </si>
  <si>
    <t>Domain of unknown function (DUF3410)//3-beta hydroxysteroid dehydrogenase/isomerase family//Fungal specific transcription factor domain//short chain dehydrogenase//Thiamine pyrophosphate enzyme, C-terminal TPP binding domain//Fungal Zn(2)-Cys(6) binuclear cluster domain</t>
  </si>
  <si>
    <t>Mitosis inhibitor protein kinase wee1 OS=Schizosaccharomyces pombe (strain 972 / ATCC 24843) GN=wee1 PE=1 SV=1</t>
  </si>
  <si>
    <t>Cyclin-dependent kinase WEE1</t>
  </si>
  <si>
    <t>PMP-22/EMP/MP20/Claudin tight junction</t>
  </si>
  <si>
    <t>Serine/threonine-protein kinase PRR1 OS=Saccharomyces cerevisiae (strain ATCC 204508 / S288c) GN=PRR1 PE=1 SV=1</t>
  </si>
  <si>
    <t>Mannose-P-dolichol utilization defect 1 protein homolog OS=Drosophila melanogaster GN=CG3792 PE=1 SV=2</t>
  </si>
  <si>
    <t>Predicted endoplasmic reticulum membrane protein Lec35/MPDU1 involved in monosaccharide-P-dolichol utilization</t>
  </si>
  <si>
    <t>Influenza non-structural protein (NS1)//Signal recognition particle, alpha subunit, N-terminal//Fungal Zn(2)-Cys(6) binuclear cluster domain//Fungal specific transcription factor domain</t>
  </si>
  <si>
    <t>Transcription factor atf21 OS=Schizosaccharomyces pombe (strain 972 / ATCC 24843) GN=atf21 PE=2 SV=1</t>
  </si>
  <si>
    <t>Nematode cuticle collagen N-terminal domain//bZIP transcription factor//bZIP Maf transcription factor//Basic region leucine zipper</t>
  </si>
  <si>
    <t>Transcriptional activator FOSB/c-Fos and related bZIP transcription factors</t>
  </si>
  <si>
    <t>Gamma-glutamyltranspeptidase 1 OS=Homo sapiens GN=GGT1 PE=1 SV=2</t>
  </si>
  <si>
    <t>Gamma-glutamyltranspeptidase</t>
  </si>
  <si>
    <t>Gamma-glutamyltransferase</t>
  </si>
  <si>
    <t>Probable chaperone protein HSP31 OS=Saccharomyces cerevisiae (strain ATCC 204508 / S288c) GN=HSP31 PE=1 SV=1</t>
  </si>
  <si>
    <t>Fungal Zn(2)-Cys(6) binuclear cluster domain//Fungal specific transcription factor domain//Viral A-type inclusion protein repeat</t>
  </si>
  <si>
    <t>Multicopper oxidase</t>
  </si>
  <si>
    <t>Cytokinesis protein sepH OS=Aspergillus terreus (strain NIH 2624 / FGSC A1156) GN=sepH PE=3 SV=2</t>
  </si>
  <si>
    <t>Putative acyl-CoA synthetase YngI OS=Bacillus subtilis (strain 168) GN=yngI PE=3 SV=1</t>
  </si>
  <si>
    <t>Biopolymer transport protein ExbD/TolR//Arginine-tRNA-protein transferase, N terminus//Endomembrane protein 70//AMP-binding enzyme</t>
  </si>
  <si>
    <t>Acyl-CoA synthetase</t>
  </si>
  <si>
    <t>Protein RAI1 OS=Gibberella zeae (strain PH-1 / ATCC MYA-4620 / FGSC 9075 / NRRL 31084) GN=RAI1 PE=3 SV=3</t>
  </si>
  <si>
    <t>Chlorophyllase enzyme//Protein tyrosine kinase//Ribonuclease T2 family//Protein kinase domain</t>
  </si>
  <si>
    <t>Putative oxidoreductase YteT OS=Bacillus subtilis (strain 168) GN=yteT PE=2 SV=1</t>
  </si>
  <si>
    <t>Fungal specific transcription factor domain//Oxidoreductase family, C-terminal alpha/beta domain//Fungal Zn(2)-Cys(6) binuclear cluster domain//Oxidoreductase family, NAD-binding Rossmann fold</t>
  </si>
  <si>
    <t>Saccharopine dehydrogenase [NADP(+), L-glutamate-forming] OS=Magnaporthe oryzae (strain 70-15 / ATCC MYA-4617 / FGSC 8958) GN=LYS3 PE=1 SV=2</t>
  </si>
  <si>
    <t>Putative NAD(P)-binding//GCM motif protein//Saccharopine dehydrogenase//NAD binding domain of 6-phosphogluconate dehydrogenase</t>
  </si>
  <si>
    <t>Lysine-ketoglutarate reductase/saccharopine dehydrogenase</t>
  </si>
  <si>
    <t>Regulator of drug sensitivity 2 OS=Saccharomyces cerevisiae (strain ATCC 204508 / S288c) GN=RDS2 PE=1 SV=2</t>
  </si>
  <si>
    <t>Fungal Zn(2)-Cys(6) binuclear cluster domain//PAS fold//Methyl-viologen-reducing hydrogenase, delta subunit</t>
  </si>
  <si>
    <t>Alcohol dehydrogenase OS=Geobacillus stearothermophilus PE=1 SV=1</t>
  </si>
  <si>
    <t>Zinc-binding dehydrogenase//Glutamate/Leucine/Phenylalanine/Valine dehydrogenase//Alcohol dehydrogenase GroES-like domain</t>
  </si>
  <si>
    <t>Alcohol dehydrogenase, class V</t>
  </si>
  <si>
    <t>Dolichyl-phosphate-mannose--protein mannosyltransferase 2 OS=Saccharomyces cerevisiae (strain ATCC 204508 / S288c) GN=PMT2 PE=1 SV=2</t>
  </si>
  <si>
    <t>Ethanolamine utilisation - propanediol utilisation//Dolichyl-phosphate-mannose-protein mannosyltransferase//50S ribosome-binding GTPase//Gtr1/RagA G protein conserved region//Elongation factor Tu GTP binding domain//Miro-like protein//MIR domain//ADP-ribosylation factor family//ABC transporter//Ras family</t>
  </si>
  <si>
    <t>Protein artemis OS=Danio rerio GN=dclre1c PE=2 SV=1</t>
  </si>
  <si>
    <t>Fungal Zn(2)-Cys(6) binuclear cluster domain//Metallo-beta-lactamase superfamily//PGAP1-like protein</t>
  </si>
  <si>
    <t>Predicted hydrolase involved in interstrand cross-link repair</t>
  </si>
  <si>
    <t>DNA ligase 4 OS=Neurospora crassa (strain ATCC 24698 / 74-OR23-1A / CBS 708.71 / DSM 1257 / FGSC 987) GN=lig-4 PE=3 SV=1</t>
  </si>
  <si>
    <t>ATP dependent DNA ligase C terminal region//ATP dependent DNA ligase domain//DNA ligase IV//mRNA capping enzyme, catalytic domain//DNA ligase N terminus</t>
  </si>
  <si>
    <t>ATP-dependent DNA ligase IV</t>
  </si>
  <si>
    <t>Ras-related protein RSR1 OS=Candida albicans GN=RSR1 PE=3 SV=1</t>
  </si>
  <si>
    <t>mRNA cap methylation, RNMT-activating mini protein//ADP-ribosylation factor family//Miro-like protein//Ras family</t>
  </si>
  <si>
    <t>Hydrogenase expression/synthesis hypA family//Zinc finger, C2H2 type</t>
  </si>
  <si>
    <t>Fusarium oxysporum f. sp. lycopersici white collar 1 (wc1) gene, complete cds</t>
  </si>
  <si>
    <t>White collar 1 protein OS=Neurospora crassa (strain ATCC 24698 / 74-OR23-1A / CBS 708.71 / DSM 1257 / FGSC 987) GN=wc-1 PE=2 SV=2</t>
  </si>
  <si>
    <t>PAS domain//PAS fold//PAS fold//GATA zinc finger</t>
  </si>
  <si>
    <t>Zinc finger protein with KRAB and SCAN domains 3 OS=Mus musculus GN=Zkscan3 PE=2 SV=1</t>
  </si>
  <si>
    <t>Phorbol esters/diacylglycerol binding domain (C1 domain)//Zinc finger, C2H2 type//TFIIH C1-like domain//DSBA-like thioredoxin domain</t>
  </si>
  <si>
    <t>Hybrid signal transduction histidine kinase J OS=Dictyostelium discoideum GN=dhkJ PE=3 SV=2</t>
  </si>
  <si>
    <t>GatB domain//Response regulator receiver domain//Viral A-type inclusion protein repeat//Bacterial flagellin C-terminal helical region//Thioredoxin-like [2Fe-2S] ferredoxin//HAMP domain//TSC-22/dip/bun family//F-box domain//Type II secretion system (T2SS), protein M subtype b//SAM domain (Sterile alpha motif)//S-adenosyl-L-methionine-dependent methyltransferase//Histidine kinase-, DNA gyrase B-, and HSP90-like ATPase//His Kinase A (phospho-acceptor) domain</t>
  </si>
  <si>
    <t>Two-component system protein A OS=Emericella nidulans (strain FGSC A4 / ATCC 38163 / CBS 112.46 / NRRL 194 / M139) GN=tcsA PE=3 SV=2</t>
  </si>
  <si>
    <t>Histidine kinase-, DNA gyrase B-, and HSP90-like ATPase//PAS domain//PAS fold//Response regulator receiver domain//His Kinase A (phospho-acceptor) domain</t>
  </si>
  <si>
    <t>Quinic acid utilization activator OS=Emericella nidulans (strain FGSC A4 / ATCC 38163 / CBS 112.46 / NRRL 194 / M139) GN=qutA PE=4 SV=2</t>
  </si>
  <si>
    <t>PgaD-like protein//Fungal Zn(2)-Cys(6) binuclear cluster domain//Fungal specific transcription factor domain//Neuropeptide S precursor protein</t>
  </si>
  <si>
    <t>Histone acetyltransferase mst2 OS=Schizosaccharomyces pombe (strain 972 / ATCC 24843) GN=mst2 PE=1 SV=1</t>
  </si>
  <si>
    <t>Phorbol esters/diacylglycerol binding domain (C1 domain)//Hus1-like protein//MOZ/SAS family//MIZ/SP-RING zinc finger//PHD-finger</t>
  </si>
  <si>
    <t>Poly [ADP-ribose] polymerase 2 OS=Homo sapiens GN=PARP2 PE=1 SV=2</t>
  </si>
  <si>
    <t>Poly(ADP-ribose) polymerase, regulatory domain//Fungal specific transcription factor domain//Poly(ADP-ribose) polymerase catalytic domain//Fungal Zn(2)-Cys(6) binuclear cluster domain//Suppressor of forked protein (Suf)</t>
  </si>
  <si>
    <t>NAD+ ADP-ribosyltransferase Parp, required for poly-ADP ribosylation of nuclear proteins</t>
  </si>
  <si>
    <t>Septation protein imp2 OS=Schizosaccharomyces pombe (strain 972 / ATCC 24843) GN=imp2 PE=1 SV=1</t>
  </si>
  <si>
    <t>SH3 domain//Syntaxin</t>
  </si>
  <si>
    <t>Predicted proline-serine-threonine phosphatase-interacting protein (PSTPIP)</t>
  </si>
  <si>
    <t>Uncharacterized aminotransferase C1771.03c OS=Schizosaccharomyces pombe (strain 972 / ATCC 24843) GN=SPBC1773.03c PE=2 SV=1</t>
  </si>
  <si>
    <t>Fungal Zn(2)-Cys(6) binuclear cluster domain//Aminotransferase class I and II//Aminotransferase class-III</t>
  </si>
  <si>
    <t>Alanine-glyoxylate aminotransferase AGT2</t>
  </si>
  <si>
    <t>Forkhead protein sep1 OS=Schizosaccharomyces pombe (strain 972 / ATCC 24843) GN=sep1 PE=1 SV=1</t>
  </si>
  <si>
    <t>Rho guanine nucleotide exchange factor gef1 OS=Schizosaccharomyces pombe (strain 972 / ATCC 24843) GN=gef1 PE=1 SV=1</t>
  </si>
  <si>
    <t>RhoGEF domain//Acetyltransferase (GNAT) family//BAR domain</t>
  </si>
  <si>
    <t>Predicted guanine nucleotide exchange factor</t>
  </si>
  <si>
    <t>Probable beta-glucosidase btgE OS=Aspergillus terreus (strain NIH 2624 / FGSC A1156) GN=btgE PE=3 SV=1</t>
  </si>
  <si>
    <t>Serine/threonine-protein kinase psk1 OS=Schizosaccharomyces pombe (strain 972 / ATCC 24843) GN=psk1 PE=2 SV=1</t>
  </si>
  <si>
    <t>Protein kinase C terminal domain//Alphavirus glycoprotein J//Lipoprotein Rz1 precursor//Eukaryotic cytochrome b561//Protein kinase domain//Protein tyrosine kinase</t>
  </si>
  <si>
    <t>Transcriptional activator spt7 OS=Schizosaccharomyces pombe (strain 972 / ATCC 24843) GN=spt7 PE=1 SV=2</t>
  </si>
  <si>
    <t>Bromodomain//FATC domain</t>
  </si>
  <si>
    <t>Histone acetyltransferase SAGA/ADA, catalytic subunit PCAF/GCN5 and related proteins</t>
  </si>
  <si>
    <t>Fungal Zn(2)-Cys(6) binuclear cluster domain//Legume-like lectin family//Ribosomal L38e protein family//Fungal specific transcription factor domain//Haemolysin-III related</t>
  </si>
  <si>
    <t>DNA replication complex GINS protein PSF3 OS=Gibberella zeae (strain PH-1 / ATCC MYA-4620 / FGSC 9075 / NRRL 31084) GN=PSF3 PE=3 SV=1</t>
  </si>
  <si>
    <t>MAP kinase kinase kinase mkh1 OS=Schizosaccharomyces pombe (strain 972 / ATCC 24843) GN=mkh1 PE=2 SV=1</t>
  </si>
  <si>
    <t>Bloom syndrome protein homolog (Fragment) OS=Gallus gallus GN=BLM PE=2 SV=1</t>
  </si>
  <si>
    <t>DEAD/DEAH box helicase//Helicase conserved C-terminal domain//Fungal Zn(2)-Cys(6) binuclear cluster domain//Fungal specific transcription factor domain</t>
  </si>
  <si>
    <t>ATP-dependent DNA helicase</t>
  </si>
  <si>
    <t>Chromatin modification-related protein EAF1 OS=Gibberella zeae (strain PH-1 / ATCC MYA-4620 / FGSC 9075 / NRRL 31084) GN=EAF1 PE=3 SV=1</t>
  </si>
  <si>
    <t>Myb-like DNA-binding domain//CrcB-like protein</t>
  </si>
  <si>
    <t>Serine/threonine-protein kinase rio1 OS=Schizosaccharomyces pombe (strain 972 / ATCC 24843) GN=rio1 PE=2 SV=2</t>
  </si>
  <si>
    <t>Fungal specific transcription factor domain//Lipopolysaccharide kinase (Kdo/WaaP) family//RIO1 family//Fungal Zn(2)-Cys(6) binuclear cluster domain//Small coat protein</t>
  </si>
  <si>
    <t>Serine/threonine protein kinase involved in cell cycle control</t>
  </si>
  <si>
    <t>Uncharacterized MFS-type transporter C530.15c OS=Schizosaccharomyces pombe (strain 972 / ATCC 24843) GN=SPBC530.15c PE=1 SV=2</t>
  </si>
  <si>
    <t>L-arabonate dehydratase OS=Azospirillum brasilense GN=araC PE=1 SV=1</t>
  </si>
  <si>
    <t>Dehydratase family//Fungal specific transcription factor domain</t>
  </si>
  <si>
    <t>Dihydroxy-acid dehydratase</t>
  </si>
  <si>
    <t>Gibberella moniliformis chitin synthase 2 mRNA, complete cds</t>
  </si>
  <si>
    <t>Chitin synthase 2 OS=Neurospora crassa (strain ATCC 24698 / 74-OR23-1A / CBS 708.71 / DSM 1257 / FGSC 987) GN=chs-2 PE=3 SV=3</t>
  </si>
  <si>
    <t>Lck-interacting transmembrane adapter 1//Chitin synthase N-terminal//Chitin synthase</t>
  </si>
  <si>
    <t>Hexokinase-1 OS=Neosartorya fumigata (strain ATCC MYA-4609 / Af293 / CBS 101355 / FGSC A1100) GN=hxkA PE=2 SV=1</t>
  </si>
  <si>
    <t>Hexokinase//Hexokinase</t>
  </si>
  <si>
    <t>Hexokinase</t>
  </si>
  <si>
    <t>Uncharacterized protein C328.01c OS=Schizosaccharomyces pombe (strain 972 / ATCC 24843) GN=SPAC328.01c PE=2 SV=2</t>
  </si>
  <si>
    <t>Fungal specific transcription factor domain//cAMP phosphodiesterases class-II//Importin-beta N-terminal domain//Fungal Zn(2)-Cys(6) binuclear cluster domain</t>
  </si>
  <si>
    <t>Nuclear transport receptor CRM1/MSN5 (importin beta superfamily)</t>
  </si>
  <si>
    <t>Glycosyl hydrolase family 3 C-terminal domain//Glycosyl hydrolase family 3 N terminal domain</t>
  </si>
  <si>
    <t>Fungal specific transcription factor domain//Fungal Zn(2)-Cys(6) binuclear cluster domain//Reverse transcriptase (RNA-dependent DNA polymerase)</t>
  </si>
  <si>
    <t>Dual specificity protein kinase lkh1 OS=Schizosaccharomyces pombe (strain 972 / ATCC 24843) GN=lkh1 PE=1 SV=3</t>
  </si>
  <si>
    <t>Protein kinase domain//Protein tyrosine kinase//Transmembrane protein</t>
  </si>
  <si>
    <t>LAMMER dual specificity kinases</t>
  </si>
  <si>
    <t>Protein SEY1 OS=Podospora anserina (strain S / ATCC MYA-4624 / DSM 980 / FGSC 10383) GN=SEY1 PE=3 SV=1</t>
  </si>
  <si>
    <t>50S ribosome-binding GTPase//Miro-like protein//Dynamin family//Guanylate-binding protein, N-terminal domain//Septin//Apx/Shroom domain ASD2</t>
  </si>
  <si>
    <t>TPA_inf: Fusarium oxysporum nat3 gene for arylamine N-acetyltransferase 3, exon 1</t>
  </si>
  <si>
    <t>Arylamine N-acetyltransferase, pineal gland isozyme NAT-10 OS=Gallus gallus PE=2 SV=1</t>
  </si>
  <si>
    <t>N-acetyltransferase//Iron-sulfur binding domain of endonuclease III//Fungal Zn(2)-Cys(6) binuclear cluster domain//Fungal specific transcription factor domain</t>
  </si>
  <si>
    <t>Aspartate--tRNA ligase, cytoplasmic OS=Saccharomyces cerevisiae (strain ATCC 204508 / S288c) GN=DPS1 PE=1 SV=3</t>
  </si>
  <si>
    <t>OB-fold nucleic acid binding domain//tRNA synthetases class II (D, K and N)</t>
  </si>
  <si>
    <t>Aspartyl-tRNA synthetase</t>
  </si>
  <si>
    <t>Glucose inhibited division protein A//Fungal Zn(2)-Cys(6) binuclear cluster domain//Pyridine nucleotide-disulphide oxidoreductase//FAD dependent oxidoreductase//Lycopene cyclase protein</t>
  </si>
  <si>
    <t>Homeobox-leucine zipper protein ROC9 OS=Oryza sativa subsp. japonica GN=ROC9 PE=2 SV=1</t>
  </si>
  <si>
    <t>Homeobox KN domain//D-aminoacyl-tRNA deacylase//Sigma-70, non-essential region//Homeobox domain//Reduced folate carrier</t>
  </si>
  <si>
    <t>MAP kinase kinase PBS2 OS=Saccharomyces cerevisiae (strain ATCC 204508 / S288c) GN=PBS2 PE=1 SV=4</t>
  </si>
  <si>
    <t>Protein kinase domain//Clc-like//Protein tyrosine kinase//PMP-22/EMP/MP20/Claudin tight junction</t>
  </si>
  <si>
    <t>Mitogen-activated protein kinase kinase (MAP2K)</t>
  </si>
  <si>
    <t>Autophagy-related protein 11 OS=Magnaporthe oryzae (strain 70-15 / ATCC MYA-4617 / FGSC 8958) GN=ATG11 PE=3 SV=3</t>
  </si>
  <si>
    <t>Pre-mRNA-processing ATP-dependent RNA helicase PRP5 OS=Gibberella zeae (strain PH-1 / ATCC MYA-4620 / FGSC 9075 / NRRL 31084) GN=PRP5 PE=3 SV=2</t>
  </si>
  <si>
    <t>Domain of unknown function (DUF3357)//heparan sulfate-N-deacetylase//Helicase conserved C-terminal domain//DEAD/DEAH box helicase</t>
  </si>
  <si>
    <t>UDP-glucose:glycoprotein glucosyltransferase OS=Schizosaccharomyces pombe (strain 972 / ATCC 24843) GN=gpt1 PE=1 SV=2</t>
  </si>
  <si>
    <t>UDP-glucose:Glycoprotein Glucosyltransferase//Glycosyl transferase family 8//DmpG-like communication domain</t>
  </si>
  <si>
    <t>UDP-glucose:glycoprotein glucosyltransferase</t>
  </si>
  <si>
    <t>E3 ubiquitin-protein ligase SDIR1 OS=Arabidopsis thaliana GN=SDIR1 PE=1 SV=1</t>
  </si>
  <si>
    <t>zinc-RING finger domain//Zinc finger, C3HC4 type (RING finger)//Ring finger domain//Anaphase-promoting complex subunit 11 RING-H2 finger//PHD-finger//Enhancer of rudimentary//RING-H2 zinc finger</t>
  </si>
  <si>
    <t>FOG: Predicted E3 ubiquitin ligase</t>
  </si>
  <si>
    <t>Microcephalin OS=Macaca fascicularis GN=MCPH1 PE=2 SV=1</t>
  </si>
  <si>
    <t>ATP-dependent DNA helicase II subunit 1 OS=Neurospora crassa (strain ATCC 24698 / 74-OR23-1A / CBS 708.71 / DSM 1257 / FGSC 987) GN=ku70 PE=3 SV=2</t>
  </si>
  <si>
    <t>Respiratory-chain NADH dehydrogenase 51 Kd subunit//Ku70/Ku80 C-terminal arm//Ku70/Ku80 beta-barrel domain//SAP domain</t>
  </si>
  <si>
    <t>DNA-binding subunit of a DNA-dependent protein kinase (Ku70 autoantigen)</t>
  </si>
  <si>
    <t>Ribonuclease Trv OS=Hypocrea rufa PE=1 SV=1</t>
  </si>
  <si>
    <t>Ribonuclease T2 family</t>
  </si>
  <si>
    <t>Fungal Zn(2)-Cys(6) binuclear cluster domain//Calcium-binding EGF domain//Fungal specific transcription factor domain//Viral D10 N-terminal</t>
  </si>
  <si>
    <t>Serine/threonine-protein kinase BUD32 OS=Gibberella zeae (strain PH-1 / ATCC MYA-4620 / FGSC 9075 / NRRL 31084) GN=BUD32 PE=3 SV=1</t>
  </si>
  <si>
    <t>Protein tyrosine kinase//Carboxymuconolactone decarboxylase family//Protein kinase domain//Lipopolysaccharide kinase (Kdo/WaaP) family//RIO1 family</t>
  </si>
  <si>
    <t>Uncharacterized oxidoreductase YulF OS=Bacillus subtilis (strain 168) GN=yulF PE=3 SV=2</t>
  </si>
  <si>
    <t>Oxidoreductase family, NAD-binding Rossmann fold//Fungal Zn(2)-Cys(6) binuclear cluster domain//Dickkopf N-terminal cysteine-rich region//Fungal specific transcription factor domain</t>
  </si>
  <si>
    <t>Dimeric dihydrodiol dehydrogenase</t>
  </si>
  <si>
    <t>Alanine--tRNA ligase OS=Methanosphaera stadtmanae (strain DSM 3091) GN=alaS PE=3 SV=1</t>
  </si>
  <si>
    <t>tRNA synthetases class II (A)//Threonyl and Alanyl tRNA synthetase second additional domain//Sensors of blue-light using FAD</t>
  </si>
  <si>
    <t>Predicted metal-dependent hydrolase, contains AlaS domain</t>
  </si>
  <si>
    <t>cAMP-dependent protein kinase regulatory subunit OS=Glomerella lagenarium GN=PKAR PE=3 SV=1</t>
  </si>
  <si>
    <t>Breast carcinoma amplified sequence 2 (BCAS2)//GXGXG motif</t>
  </si>
  <si>
    <t>cAMP-dependent protein kinase types I and II, regulatory subunit</t>
  </si>
  <si>
    <t>GPI ethanolamine phosphate transferase 2 OS=Neosartorya fumigata (strain ATCC MYA-4609 / Af293 / CBS 101355 / FGSC A1100) GN=las21 PE=2 SV=1</t>
  </si>
  <si>
    <t>Picornavirus 2B protein//HEAT repeat//Type I phosphodiesterase / nucleotide pyrophosphatase//Adaptin N terminal region//Metalloenzyme superfamily//Protein of unknown function (DUF1546)//Sulfatase</t>
  </si>
  <si>
    <t>Chromosome condensation complex Condensin, subunit G</t>
  </si>
  <si>
    <t>Zinc finger protein C725.08 OS=Schizosaccharomyces pombe (strain 972 / ATCC 24843) GN=SPBC725.08 PE=1 SV=1</t>
  </si>
  <si>
    <t>Ion transport protein//WSK motif//PEP-utilising enzyme, N-terminal</t>
  </si>
  <si>
    <t>Uncharacterized endoplasmic reticulum membrane protein C1709.03 OS=Schizosaccharomyces pombe (strain 972 / ATCC 24843) GN=SPBC1709.03 PE=2 SV=2</t>
  </si>
  <si>
    <t>Neuropeptide S precursor protein//Villin headpiece domain//Fungal Zn(2)-Cys(6) binuclear cluster domain//Fungal specific transcription factor domain</t>
  </si>
  <si>
    <t>Lovastatin nonaketide synthase OS=Aspergillus terreus (strain NIH 2624 / FGSC A1156) GN=lovB PE=3 SV=2</t>
  </si>
  <si>
    <t>Ribosomal RNA adenine dimethylase//short chain dehydrogenase//Sex peptide (SP) family//Nodulation protein S (NodS)//Alcohol dehydrogenase GroES-like domain//Thiolase, N-terminal domain//Methyltransferase domain//3-Oxoacyl-[acyl-carrier-protein (ACP)] synthase III</t>
  </si>
  <si>
    <t>Probable glucan endo-1,6-beta-glucosidase B OS=Neosartorya fischeri (strain ATCC 1020 / DSM 3700 / FGSC A1164 / NRRL 181) GN=exgB PE=3 SV=1</t>
  </si>
  <si>
    <t>Endoribonuclease YSH1 OS=Gibberella zeae (strain PH-1 / ATCC MYA-4620 / FGSC 9075 / NRRL 31084) GN=YSH1 PE=3 SV=2</t>
  </si>
  <si>
    <t>Intermediate filament protein//Leucine-rich repeats of kinetochore protein Cenp-F/LEK1//Growth-arrest specific micro-tubule binding//Baculovirus polyhedron envelope protein, PEP, C terminus//Metallo-beta-lactamase superfamily//Prefoldin subunit//V-type ATPase 116kDa subunit family</t>
  </si>
  <si>
    <t>Vacuolar H+-ATPase V0 sector, subunit a</t>
  </si>
  <si>
    <t>Fusarium oxysporum f. cubense bZIP transcription factor (atf1) gene, complete cds</t>
  </si>
  <si>
    <t>Transcription factor atf1 OS=Schizosaccharomyces pombe (strain 972 / ATCC 24843) GN=atf1 PE=1 SV=1</t>
  </si>
  <si>
    <t>bZIP transcription factor//Ellis van Creveld protein 2 like protein//Transmembrane protein//bZIP Maf transcription factor//Basic region leucine zipper</t>
  </si>
  <si>
    <t>Protein BOI2 OS=Saccharomyces cerevisiae (strain ATCC 204508 / S288c) GN=BOI2 PE=1 SV=1</t>
  </si>
  <si>
    <t>FHA domain//Fork head domain//Domain of unknown function (DUF3409)//SH3 domain//SAM domain (Sterile alpha motif)</t>
  </si>
  <si>
    <t>Heat shock factor protein OS=Schizosaccharomyces pombe (strain 972 / ATCC 24843) GN=hsf1 PE=1 SV=2</t>
  </si>
  <si>
    <t>HSF-type DNA-binding</t>
  </si>
  <si>
    <t>Putative serine/threonine-protein kinase VPS15 OS=Komagataella pastoris GN=VPS15 PE=3 SV=3</t>
  </si>
  <si>
    <t>Protein kinase domain//HEAT repeat//WD domain, G-beta repeat</t>
  </si>
  <si>
    <t>Protein kinase containing WD40 repeats</t>
  </si>
  <si>
    <t>Low specificity L-threonine aldolase OS=Pseudomonas sp. (strain NCIMB 10558) GN=ltaE PE=1 SV=1</t>
  </si>
  <si>
    <t>Beta-eliminating lyase//UV radiation resistance protein and autophagy-related subunit 14//Aminotransferase class I and II//Aminotransferase class-III//bZIP transcription factor</t>
  </si>
  <si>
    <t>PR domain zinc finger protein 10 OS=Danio rerio GN=prdm10 PE=3 SV=2</t>
  </si>
  <si>
    <t>Type IIB DNA topoisomerase//Zinc finger, C2H2 type</t>
  </si>
  <si>
    <t>Low affinity vacuolar monovalent cation/H(+) antiporter OS=Saccharomyces cerevisiae (strain ATCC 204508 / S288c) GN=VNX1 PE=1 SV=1</t>
  </si>
  <si>
    <t>CDC45-like protein//Anticodon nuclease activator family//Sodium/calcium exchanger protein</t>
  </si>
  <si>
    <t>Vacuolar amino acid transporter 1 OS=Saccharomyces cerevisiae (strain ATCC 204508 / S288c) GN=AVT1 PE=1 SV=1</t>
  </si>
  <si>
    <t>Lipopolysaccharide kinase (Kdo/WaaP) family//Polysaccharide biosynthesis protein//Protein kinase domain//Protein tyrosine kinase//Ribulose bisphosphate carboxylase large chain, catalytic domain//Tryptophan/tyrosine permease family</t>
  </si>
  <si>
    <t>Respiration factor 2 OS=Saccharomyces cerevisiae (strain ATCC 204508 / S288c) GN=RSF2 PE=1 SV=1</t>
  </si>
  <si>
    <t>Ribosomal protein S27a//Zinc finger, C2H2 type//Fungal specific transcription factor domain//Polyhedrin</t>
  </si>
  <si>
    <t>Lipase 4 OS=Saccharomyces cerevisiae (strain ATCC 204508 / S288c) GN=TGL4 PE=1 SV=1</t>
  </si>
  <si>
    <t>B3 DNA binding domain//Patatin-like phospholipase</t>
  </si>
  <si>
    <t>Predicted esterase of the alpha-beta hydrolase superfamily</t>
  </si>
  <si>
    <t>Poxvirus A22 protein//Transcription initiation factor IIA, gamma subunit//Phospholipase D Active site motif//Zinc finger, C2H2 type</t>
  </si>
  <si>
    <t>Glycogen phosphorylase OS=Saccharomyces cerevisiae (strain ATCC 204508 / S288c) GN=GPH1 PE=1 SV=4</t>
  </si>
  <si>
    <t>Carbohydrate phosphorylase//Photosynthetic reaction centre protein</t>
  </si>
  <si>
    <t>Glycogen phosphorylase</t>
  </si>
  <si>
    <t>Serine/threonine-protein kinase srk1 OS=Schizosaccharomyces pombe (strain 972 / ATCC 24843) GN=srk1 PE=1 SV=1</t>
  </si>
  <si>
    <t>Anaphylotoxin-like domain//Protein kinase domain//Protein tyrosine kinase//Poxvirus serine/threonine protein kinase</t>
  </si>
  <si>
    <t>Cutinase gene palindrome-binding protein OS=Fusarium solani subsp. pisi PE=2 SV=1</t>
  </si>
  <si>
    <t>PAS fold//PAS fold//PAS domain//Putative methyltransferase (DUF3321)//GATA zinc finger</t>
  </si>
  <si>
    <t>Coiled-coil domain-containing protein 25 OS=Danio rerio GN=ccdc25 PE=1 SV=1</t>
  </si>
  <si>
    <t>Ion channel inhibitory toxin</t>
  </si>
  <si>
    <t>Predicted coiled-coil protein</t>
  </si>
  <si>
    <t>Multisubstrate pseudouridine synthase 7 OS=Saccharomyces cerevisiae (strain ATCC 204508 / S288c) GN=PUS7 PE=1 SV=1</t>
  </si>
  <si>
    <t>Protein kinase domain//tRNA pseudouridine synthase D (TruD)//Protein tyrosine kinase</t>
  </si>
  <si>
    <t>Transcriptional activator protein DAL81 OS=Saccharomyces cerevisiae (strain ATCC 204508 / S288c) GN=DAL81 PE=1 SV=3</t>
  </si>
  <si>
    <t>UL73 viral envelope glycoprotein//Fungal specific transcription factor domain//Fungal Zn(2)-Cys(6) binuclear cluster domain//Transforming growth factor beta type I GS-motif</t>
  </si>
  <si>
    <t>Casein kinase I homolog 1 OS=Schizosaccharomyces pombe (strain 972 / ATCC 24843) GN=cki1 PE=1 SV=2</t>
  </si>
  <si>
    <t>emp24/gp25L/p24 family/GOLD//Protein kinase domain//Protein tyrosine kinase</t>
  </si>
  <si>
    <t>Allantoicase OS=Neurospora crassa (strain ATCC 24698 / 74-OR23-1A / CBS 708.71 / DSM 1257 / FGSC 987) GN=alc-1 PE=2 SV=2</t>
  </si>
  <si>
    <t>Allantoicase repeat</t>
  </si>
  <si>
    <t>Allantoicase</t>
  </si>
  <si>
    <t>Origin recognition complex (ORC) subunit 5 C-terminus//Fungal Zn(2)-Cys(6) binuclear cluster domain</t>
  </si>
  <si>
    <t>Niemann-Pick type C-related protein 1 OS=Saccharomyces cerevisiae (strain ATCC 204508 / S288c) GN=NCR1 PE=1 SV=1</t>
  </si>
  <si>
    <t>Pheromone A receptor//MMPL family//Patched family</t>
  </si>
  <si>
    <t>Cholesterol transport protein (Niemann-Pick C disease protein)</t>
  </si>
  <si>
    <t>Checkpoint serine/threonine-protein kinase bub1 OS=Schizosaccharomyces pombe (strain 972 / ATCC 24843) GN=bub1 PE=1 SV=1</t>
  </si>
  <si>
    <t>Glycosyl hydrolase family 62//Protein kinase domain//PhoQ Sensor//Protein tyrosine kinase</t>
  </si>
  <si>
    <t>Mitotic checkpoint serine/threonine protein kinase</t>
  </si>
  <si>
    <t>Cell division control protein 25 OS=Saccharomyces cerevisiae (strain ATCC 204508 / S288c) GN=CDC25 PE=1 SV=1</t>
  </si>
  <si>
    <t>RasGEF N-terminal motif//SH3 domain//RasGEF domain</t>
  </si>
  <si>
    <t>Ras1 guanine nucleotide exchange factor</t>
  </si>
  <si>
    <t>Eukaryotic translation initiation factor 4E binding protein (EIF4EBP)</t>
  </si>
  <si>
    <t>Siderophore iron transporter 1 OS=Saccharomyces cerevisiae (strain ATCC 204508 / S288c) GN=SIT1 PE=2 SV=1</t>
  </si>
  <si>
    <t>Signaling mucin MSB2 OS=Saccharomyces cerevisiae (strain ATCC 204508 / S288c) GN=MSB2 PE=1 SV=1</t>
  </si>
  <si>
    <t>Nonribosomal peptide synthetase 13 OS=Neosartorya fumigata (strain ATCC MYA-4609 / Af293 / CBS 101355 / FGSC A1100) GN=NRPS13 PE=2 SV=1</t>
  </si>
  <si>
    <t>Alcohol acetyltransferase//AMP-binding enzyme//5-aminolevulinate synthase presequence</t>
  </si>
  <si>
    <t>Phosphatidylinositol 3,4,5-trisphosphate 3-phosphatase and dual-specificity protein phosphatase PTEN OS=Dictyostelium discoideum GN=pteN PE=2 SV=1</t>
  </si>
  <si>
    <t>Fibroin P25//Dual specificity phosphatase, catalytic domain//Protein-tyrosine phosphatase</t>
  </si>
  <si>
    <t>Clathrin coat dissociation kinase GAK/PTEN/Auxilin and related tyrosine phosphatases</t>
  </si>
  <si>
    <t>ABC transporter A family member 2 OS=Dictyostelium discoideum GN=abcA2 PE=3 SV=1</t>
  </si>
  <si>
    <t>FtsK/SpoIIIE family//Miro-like protein//ABC-2 type transporter//RNA helicase//Protein of unknown function, DUF258//Zeta toxin//ABC transporter//SRP54-type protein, GTPase domain</t>
  </si>
  <si>
    <t>Lipid exporter ABCA1 and related proteins, ABC superfamily</t>
  </si>
  <si>
    <t>Vacuolar membrane-associated protein iml-1 OS=Neurospora crassa (strain ATCC 24698 / 74-OR23-1A / CBS 708.71 / DSM 1257 / FGSC 987) GN=iml-1 PE=3 SV=1</t>
  </si>
  <si>
    <t>F-box-like domain//Benzoate membrane transport protein//Domain found in Dishevelled, Egl-10, and Pleckstrin (DEP)</t>
  </si>
  <si>
    <t>Uncharacterized conserved protein, contains DEP domain</t>
  </si>
  <si>
    <t>Tyrosine-protein kinase transmembrane receptor Ror OS=Drosophila melanogaster GN=Ror PE=1 SV=1</t>
  </si>
  <si>
    <t>Poxvirus serine/threonine protein kinase//Protein kinase domain//Protein tyrosine kinase</t>
  </si>
  <si>
    <t>Myosin type-2 heavy chain 1 OS=Schizosaccharomyces pombe (strain 972 / ATCC 24843) GN=myo2 PE=1 SV=1</t>
  </si>
  <si>
    <t>Topoisomerase VI B subunit, transducer//UDP-glucose/GDP-mannose dehydrogenase family, NAD binding domain//Myosin N-terminal SH3-like domain//Myosin head (motor domain)//Myosin tail//Repeat in ubiquitin-activating (UBA) protein//Intermediate filament protein</t>
  </si>
  <si>
    <t>Myosin class II heavy chain</t>
  </si>
  <si>
    <t>Rho1 guanine nucleotide exchange factor 1 OS=Schizosaccharomyces pombe (strain 972 / ATCC 24843) GN=rgf1 PE=1 SV=1</t>
  </si>
  <si>
    <t>Domain found in Dishevelled, Egl-10, and Pleckstrin (DEP)//CNH domain//RhoGEF domain</t>
  </si>
  <si>
    <t>RhoGEF GTPase</t>
  </si>
  <si>
    <t>Fusarium oxysporum f. sp. melonis BAH/PHD-containing protein (snt2) gene, complete cds</t>
  </si>
  <si>
    <t>SANT domain-containing protein 2 OS=Saccharomyces cerevisiae (strain ATCC 204508 / S288c) GN=SNT2 PE=1 SV=1</t>
  </si>
  <si>
    <t>Phorbol esters/diacylglycerol binding domain (C1 domain)//Domain of unknown function (DUF1705)//BAH domain//PHD-finger</t>
  </si>
  <si>
    <t>PHD finger protein BR140/LIN-49</t>
  </si>
  <si>
    <t>Phospholipase D1 OS=Schizosaccharomyces pombe (strain 972 / ATCC 24843) GN=pld1 PE=1 SV=1</t>
  </si>
  <si>
    <t>Phospholipase D Active site motif//Rubrerythrin//Cyclin, C-terminal domain//Ubiquinone biosynthesis protein COQ7//PX domain</t>
  </si>
  <si>
    <t>Putative carboxypeptidase VC_A0337 OS=Vibrio cholerae serotype O1 (strain ATCC 39315 / El Tor Inaba N16961) GN=VC_A0337 PE=3 SV=2</t>
  </si>
  <si>
    <t>Rho guanine nucleotide exchange factor scd1 OS=Schizosaccharomyces pombe (strain 972 / ATCC 24843) GN=scd1 PE=1 SV=2</t>
  </si>
  <si>
    <t>Mediator of RNA pol II transcription subunit 19//PB1 domain//Euplotes octocarinatus mating pheromone protein//RhoGEF domain//NifU-like domain</t>
  </si>
  <si>
    <t>Invasion-inducing protein TIAM1/CDC24 and related RhoGEF GTPases</t>
  </si>
  <si>
    <t>PiggyBac transposable element-derived protein 4 OS=Homo sapiens GN=PGBD4 PE=2 SV=3</t>
  </si>
  <si>
    <t>Sterol 3-beta-glucosyltransferase OS=Komagataella pastoris (strain GS115 / ATCC 20864) GN=ATG26 PE=3 SV=1</t>
  </si>
  <si>
    <t>Olfactory marker protein//UDP-glucoronosyl and UDP-glucosyl transferase//Glycosyltransferase family 28 N-terminal domain//Glycosyltransferase family 28 C-terminal domain//Skp1 family, tetramerisation domain</t>
  </si>
  <si>
    <t>UDP-glucuronosyl and UDP-glucosyl transferase</t>
  </si>
  <si>
    <t>Putative glutamine amidotransferase-like protein C13C5.04 OS=Schizosaccharomyces pombe (strain 972 / ATCC 24843) GN=SPAC13C5.04 PE=2 SV=1</t>
  </si>
  <si>
    <t>Fungal Zn(2)-Cys(6) binuclear cluster domain//Peptidase C26//CobB/CobQ-like glutamine amidotransferase domain</t>
  </si>
  <si>
    <t>Predicted glutamine synthetase</t>
  </si>
  <si>
    <t>Glucosamine-6-phosphate isomerase 1 OS=Bos taurus GN=GNPDA1 PE=2 SV=1</t>
  </si>
  <si>
    <t>NDT80 / PhoG like DNA-binding  family//Glucosamine-6-phosphate isomerases/6-phosphogluconolactonase</t>
  </si>
  <si>
    <t>Alcohol dehydrogenase [acceptor] OS=Pseudomonas putida GN=alkJ PE=3 SV=1</t>
  </si>
  <si>
    <t>Pyridine nucleotide-disulphide oxidoreductase//FAD dependent oxidoreductase//Lycopene cyclase protein//GMC oxidoreductase//GMC oxidoreductase</t>
  </si>
  <si>
    <t>Transcription elongation factor SPT6 OS=Gibberella zeae (strain PH-1 / ATCC MYA-4620 / FGSC 9075 / NRRL 31084) GN=SPT6 PE=3 SV=1</t>
  </si>
  <si>
    <t>S1 RNA binding domain//Helix-turn-helix DNA-binding domain of SPT6//SH2 domain//SH2 domain</t>
  </si>
  <si>
    <t>Transcription elongation factor SPT6</t>
  </si>
  <si>
    <t>Sterol regulatory element-binding protein 2 OS=Xenopus laevis GN=srebf2 PE=2 SV=1</t>
  </si>
  <si>
    <t>Serine/threonine-protein phosphatase ppe1 OS=Schizosaccharomyces pombe (strain 972 / ATCC 24843) GN=ppe1 PE=1 SV=1</t>
  </si>
  <si>
    <t>Methyltransferase small domain//Calcineurin-like phosphoesterase//Photosystem II 10 kDa phosphoprotein//EF hand//Developmental protein//RNA recognition motif. (a.k.a. RRM, RBD, or RNP domain)//Mitochondrial morphogenesis regulator//BTK motif//EF-hand domain pair//Met-10+ like-protein//EF-hand domain</t>
  </si>
  <si>
    <t>Serine/threonine specific protein phosphatase involved in cell cycle control, PP2A-related</t>
  </si>
  <si>
    <t>Protein arginine N-methyltransferase skb1 OS=Schizosaccharomyces pombe (strain 972 / ATCC 24843) GN=skb1 PE=2 SV=2</t>
  </si>
  <si>
    <t>PRMT5 arginine-N-methyltransferase//Antitermination protein</t>
  </si>
  <si>
    <t>Protein kinase inhibitor</t>
  </si>
  <si>
    <t>Zinc finger MIZ domain-containing protein 2 OS=Mus musculus GN=Zmiz2 PE=2 SV=2</t>
  </si>
  <si>
    <t>MIZ/SP-RING zinc finger//Trp repressor protein//Adenovirus E3B protein</t>
  </si>
  <si>
    <t>Zn-finger transcription factor</t>
  </si>
  <si>
    <t>Superoxide dismutase [Cu-Zn] OS=Claviceps purpurea GN=SOD1 PE=3 SV=3</t>
  </si>
  <si>
    <t>Septum formation initiator//Zinc finger C-x8-C-x5-C-x3-H type (and similar)//Copper/zinc superoxide dismutase (SODC)</t>
  </si>
  <si>
    <t>Cu2+/Zn2+ superoxide dismutase SOD1</t>
  </si>
  <si>
    <t>Fungal Zn(2)-Cys(6) binuclear cluster domain//Bowman-Birk serine protease inhibitor family//Fungal specific transcription factor domain</t>
  </si>
  <si>
    <t>Protein kinase dsk1 OS=Schizosaccharomyces pombe (strain 972 / ATCC 24843) GN=dsk1 PE=2 SV=2</t>
  </si>
  <si>
    <t>Follistatin/Osteonectin-like EGF domain//Protein phosphatase 2A regulatory B subunit (B56 family)//Protein kinase domain//Protein tyrosine kinase</t>
  </si>
  <si>
    <t>Copper-transporting ATPase ccc2 OS=Schizosaccharomyces pombe (strain 972 / ATCC 24843) GN=ccc2 PE=2 SV=1</t>
  </si>
  <si>
    <t>Small, acid-soluble spore protein I//DNA-binding domain//HB1, ASXL, restriction endonuclease HTH domain//Heavy-metal-associated domain//E1-E2 ATPase//B12 binding domain</t>
  </si>
  <si>
    <t>Cation transport ATPase</t>
  </si>
  <si>
    <t>Putative uncharacterized protein At4g01020, chloroplastic OS=Arabidopsis thaliana GN=At4g01020 PE=4 SV=1</t>
  </si>
  <si>
    <t>RNA recognition motif. (a.k.a. RRM, RBD, or RNP domain)//Zinc finger, C3HC4 type (RING finger)//Zinc finger C-x8-C-x5-C-x3-H type (and similar)//IBR domain</t>
  </si>
  <si>
    <t>D1 dopamine receptor-interacting protein (calcyon)//Avirulence protein//OB-fold nucleic acid binding domain//tRNA synthetases class II core domain (F)//tRNA synthetases class II (D, K and N)//Proliferating cell nuclear antigen, C-terminal domain//Carbohydrate phosphorylase</t>
  </si>
  <si>
    <t>Phthiocerol synthesis polyketide synthase type I PpsC OS=Mycobacterium tuberculosis GN=ppsC PE=1 SV=2</t>
  </si>
  <si>
    <t>Lipoprotein Rz1 precursor//Zinc-binding dehydrogenase//3-beta hydroxysteroid dehydrogenase/isomerase family//short chain dehydrogenase//Ribosomal RNA adenine dimethylase//3-Oxoacyl-[acyl-carrier-protein (ACP)] synthase III C terminal//ubiE/COQ5 methyltransferase family//Methyltransferase domain//Alcohol dehydrogenase GroES-like domain</t>
  </si>
  <si>
    <t>Probable drug/proton antiporter YHK8 OS=Saccharomyces cerevisiae (strain ATCC 204508 / S288c) GN=YHK8 PE=1 SV=1</t>
  </si>
  <si>
    <t>Fungal specific transcription factor domain//Sugar (and other) transporter//Major Facilitator Superfamily//Ice nucleation protein repeat//Fungal Zn(2)-Cys(6) binuclear cluster domain</t>
  </si>
  <si>
    <t>DNA replication licensing factor mcm4 OS=Schizosaccharomyces pombe (strain 972 / ATCC 24843) GN=mcm4 PE=1 SV=2</t>
  </si>
  <si>
    <t>MCM2/3/5 family//ATPase family associated with various cellular activities (AAA)//AAA domain (dynein-related subfamily)//Type II heat-labile enterotoxin , B subunit (LT-IIB)//CPSF A subunit region//Aminotransferase class I and II//Cys/Met metabolism PLP-dependent enzyme//Magnesium chelatase, subunit ChlI</t>
  </si>
  <si>
    <t>DNA replication licensing factor, MCM4 component</t>
  </si>
  <si>
    <t>Inositol transporter 1 OS=Arabidopsis thaliana GN=INT1 PE=1 SV=1</t>
  </si>
  <si>
    <t>RNA polymerase II transcription mediator complex subunit 9//Fungal specific transcription factor domain</t>
  </si>
  <si>
    <t>Uncharacterized membrane protein YMR253C OS=Saccharomyces cerevisiae (strain ATCC 204508 / S288c) GN=YMR253C PE=1 SV=1</t>
  </si>
  <si>
    <t>Fungal Zn(2)-Cys(6) binuclear cluster domain//Fungal specific transcription factor domain//EamA-like transporter family</t>
  </si>
  <si>
    <t>Permease of the drug/metabolite transporter (DMT) superfamily</t>
  </si>
  <si>
    <t>Uncharacterized protein C56F8.02 OS=Schizosaccharomyces pombe (strain 972 / ATCC 24843) GN=SPAC56F8.02 PE=2 SV=1</t>
  </si>
  <si>
    <t>AMP-binding enzyme//DMAP1-binding Domain//Apoptosis-antagonizing transcription factor, C-terminal</t>
  </si>
  <si>
    <t>Predicted AMP-binding protein</t>
  </si>
  <si>
    <t>Putative uncharacterized hydrolase C1020.07 OS=Schizosaccharomyces pombe (strain 972 / ATCC 24843) GN=SPCC1020.07 PE=2 SV=1</t>
  </si>
  <si>
    <t>Tetratricopeptide repeat//Tetratricopeptide repeat//Fungal Zn(2)-Cys(6) binuclear cluster domain//Dickkopf N-terminal cysteine-rich region</t>
  </si>
  <si>
    <t>Predicted haloacid-halidohydrolase and related hydrolases</t>
  </si>
  <si>
    <t>Phototropin-1 OS=Arabidopsis thaliana GN=PHOT1 PE=1 SV=1</t>
  </si>
  <si>
    <t>Baculoviridae p74 conserved region//PAS domain//PAS fold//Regulator of G protein signaling domain</t>
  </si>
  <si>
    <t>K+-channel KCNQ</t>
  </si>
  <si>
    <t>Gibberella moniliformis chitin synthase 1 mRNA, complete cds</t>
  </si>
  <si>
    <t>Chitin synthase 3 OS=Neurospora crassa (strain ATCC 24698 / 74-OR23-1A / CBS 708.71 / DSM 1257 / FGSC 987) GN=chs-3 PE=3 SV=2</t>
  </si>
  <si>
    <t>Protein kinase domain//Protein tyrosine kinase//Chitin synthase N-terminal//Late cornified envelope//Chitin synthase</t>
  </si>
  <si>
    <t>Hydroxyquinol 1,2-dioxygenase OS=Nocardioides simplex GN=chqB PE=1 SV=1</t>
  </si>
  <si>
    <t>Fungal specific transcription factor domain//Catechol dioxygenase N terminus//DNA binding protein S1FA//Fungal Zn(2)-Cys(6) binuclear cluster domain//Dioxygenase//Interleukin 4</t>
  </si>
  <si>
    <t>Fungal Zn(2)-Cys(6) binuclear cluster domain//Thioesterase domain//Fungal specific transcription factor domain//Lipase (class 3)//DHH family</t>
  </si>
  <si>
    <t>Dual specificity protein kinase YAK1 OS=Saccharomyces cerevisiae (strain ATCC 204508 / S288c) GN=YAK1 PE=1 SV=1</t>
  </si>
  <si>
    <t>Protein kinase domain//Protein tyrosine kinase//Formaecin family//RIO1 family</t>
  </si>
  <si>
    <t>Dual-specificity tyrosine-phosphorylation regulated kinase</t>
  </si>
  <si>
    <t>Start control protein cdc10 OS=Schizosaccharomyces pombe (strain 972 / ATCC 24843) GN=cdc10 PE=1 SV=1</t>
  </si>
  <si>
    <t>NADH pyrophosphatase zinc ribbon domain//Ankyrin repeat//FYVE zinc finger//Ferric uptake regulator family//Bacterial phosphonate metabolism protein (PhnH)//Seryl-tRNA synthetase N-terminal domain//Ankyrin repeat//bZIP transcription factor//AN1-like Zinc finger</t>
  </si>
  <si>
    <t>FYVE finger-containing protein</t>
  </si>
  <si>
    <t>Serine/threonine-protein kinase nak1 OS=Schizosaccharomyces pombe (strain 972 / ATCC 24843) GN=nak1 PE=1 SV=1</t>
  </si>
  <si>
    <t>Regulator of G protein signaling domain//START domain</t>
  </si>
  <si>
    <t>Metal resistance protein YCF1 OS=Saccharomyces cerevisiae (strain ATCC 204508 / S288c) GN=YCF1 PE=1 SV=2</t>
  </si>
  <si>
    <t>FtsK/SpoIIIE family//ABC transporter transmembrane region//50S ribosome-binding GTPase//Dynamin family//Miro-like protein//TSC-22/dip/bun family//AIG1 family//ABC transporter//Protein of unknown function, DUF258//RNA helicase</t>
  </si>
  <si>
    <t>Multidrug resistance-associated protein/mitoxantrone resistance protein, ABC superfamily</t>
  </si>
  <si>
    <t>Transmembrane E3 ubiquitin-protein ligase 1 OS=Saccharomyces cerevisiae (strain ATCC 204508 / S288c) GN=TUL1 PE=1 SV=1</t>
  </si>
  <si>
    <t>Anaphase-promoting complex subunit 11 RING-H2 finger//Zinc finger, C3HC4 type (RING finger)//zinc-RING finger domain//Ring finger domain//RING-H2 zinc finger</t>
  </si>
  <si>
    <t>Zinc finger protein MSN2 OS=Saccharomyces cerevisiae (strain ATCC 204508 / S288c) GN=MSN2 PE=1 SV=1</t>
  </si>
  <si>
    <t>Biofilm and cell wall regulator 1 OS=Candida albicans (strain SC5314 / ATCC MYA-2876) GN=BCR1 PE=1 SV=1</t>
  </si>
  <si>
    <t>Histone deacetylase HOS3 OS=Saccharomyces cerevisiae (strain ATCC 204508 / S288c) GN=HOS3 PE=1 SV=1</t>
  </si>
  <si>
    <t>PHP domain</t>
  </si>
  <si>
    <t>DNA polymerase zeta catalytic subunit OS=Saccharomyces cerevisiae (strain ATCC 204508 / S288c) GN=REV3 PE=1 SV=1</t>
  </si>
  <si>
    <t>DNA polymerase family B, exonuclease domain//MarR family//USP8 interacting//Hydrogenase expression/synthesis hypA family//DNA polymerase family B</t>
  </si>
  <si>
    <t>DNA polymerase zeta, catalytic subunit</t>
  </si>
  <si>
    <t>Protein HOL1 OS=Saccharomyces cerevisiae (strain ATCC 204508 / S288c) GN=HOL1 PE=1 SV=1</t>
  </si>
  <si>
    <t>Peroxisomal targeting signal 2 receptor OS=Komagataella pastoris GN=PEX7 PE=3 SV=1</t>
  </si>
  <si>
    <t>Peroxisomal targeting signal type 2 receptor</t>
  </si>
  <si>
    <t>Dual specificity protein kinase pom1 OS=Schizosaccharomyces pombe (strain 972 / ATCC 24843) GN=pom1 PE=1 SV=1</t>
  </si>
  <si>
    <t>DNA replication licensing factor mcm6 OS=Schizosaccharomyces pombe (strain 972 / ATCC 24843) GN=mcm6 PE=1 SV=2</t>
  </si>
  <si>
    <t>Sigma-54 interaction domain//MCM2/3/5 family//ATPase family associated with various cellular activities (AAA)//Zinc-finger associated domain (zf-AD)//AAA domain (dynein-related subfamily)//Merozoite surface protein 1 (MSP1) C-terminus//Predicted coiled-coil domain-containing protein (DUF2360)//Magnesium chelatase, subunit ChlI</t>
  </si>
  <si>
    <t>DNA replication licensing factor, MCM6 component</t>
  </si>
  <si>
    <t>Cytochrome P450 52A13 OS=Debaryomyces hansenii GN=CYP52A13 PE=2 SV=1</t>
  </si>
  <si>
    <t>Cytochrome P450//Fungal Zn(2)-Cys(6) binuclear cluster domain//MarR family</t>
  </si>
  <si>
    <t>Probable glutamate--tRNA ligase, cytoplasmic OS=Schizosaccharomyces pombe (strain 972 / ATCC 24843) GN=SPAC17A5.15c PE=1 SV=1</t>
  </si>
  <si>
    <t>tRNA synthetases class I (E and Q), anti-codon binding domain//tRNA synthetases class I (E and Q), catalytic domain</t>
  </si>
  <si>
    <t>Glutamyl-tRNA synthetase</t>
  </si>
  <si>
    <t>Structural maintenance of chromosomes protein 4 OS=Schizosaccharomyces pombe (strain 972 / ATCC 24843) GN=cut3 PE=1 SV=2</t>
  </si>
  <si>
    <t>TPR/MLP1/MLP2-like protein//Cytochrome Cytochrome b558 alpha-subunit//Growth-arrest specific micro-tubule binding//AT hook motif//Major Facilitator Superfamily//ABC transporter//Fibrinogen alpha/beta chain family//SMC proteins Flexible Hinge Domain</t>
  </si>
  <si>
    <t>Structural maintenance of chromosome protein 4 (chromosome condensation complex Condensin, subunit C)</t>
  </si>
  <si>
    <t>Nonribosomal peptide synthetase 14 OS=Neosartorya fumigata (strain ATCC MYA-4609 / Af293 / CBS 101355 / FGSC A1100) GN=NRPS14 PE=2 SV=2</t>
  </si>
  <si>
    <t>Semialdehyde dehydrogenase, NAD binding domain//3-beta hydroxysteroid dehydrogenase/isomerase family//Alcohol acetyltransferase//Bunyavirus non-structural protein NS-s//Protein-L-isoaspartate(D-aspartate) O-methyltransferase (PCMT)//Thiolase, N-terminal domain//Dihydrodipicolinate reductase, N-terminus//Methyltransferase domain//ubiE/COQ5 methyltransferase family//NAD dependent epimerase/dehydratase family//AMP-binding enzyme//short chain dehydrogenase</t>
  </si>
  <si>
    <t>UDP-galactose transporter homolog 1 OS=Emericella nidulans (strain FGSC A4 / ATCC 38163 / CBS 112.46 / NRRL 194 / M139) GN=hut1 PE=3 SV=1</t>
  </si>
  <si>
    <t>Nucleotide-sugar transporter//Protein-tyrosine phosphatase//EamA-like transporter family//UAA transporter family//Dual specificity phosphatase, catalytic domain</t>
  </si>
  <si>
    <t>UDP-galactose transporter related protein</t>
  </si>
  <si>
    <t>Maltose fermentation regulatory protein MAL13 OS=Saccharomyces cerevisiae (strain ATCC 204508 / S288c) GN=MAL13 PE=2 SV=1</t>
  </si>
  <si>
    <t>4Fe-4S binding domain//Shikimate dehydrogenase substrate binding domain//Fungal Zn(2)-Cys(6) binuclear cluster domain//Fungal specific transcription factor domain</t>
  </si>
  <si>
    <t>Pentafunctional AROM protein</t>
  </si>
  <si>
    <t>High-affinity glucose transporter OS=Kluyveromyces lactis (strain ATCC 8585 / CBS 2359 / DSM 70799 / NBRC 1267 / NRRL Y-1140 / WM37) GN=HGT1 PE=3 SV=1</t>
  </si>
  <si>
    <t>Organic Anion Transporter Polypeptide (OATP) family//Photosystem II 10 kDa phosphoprotein//Gtr1/RagA G protein conserved region//G-protein alpha subunit//Arterivirus nucleocapsid protein//Major Facilitator Superfamily//Sugar (and other) transporter</t>
  </si>
  <si>
    <t>Dual specificity protein kinase FUZ7 OS=Ustilago maydis (strain 521 / FGSC 9021) GN=FUZ7 PE=3 SV=2</t>
  </si>
  <si>
    <t>SWI/SNF chromatin-remodeling complex subunit sol1 OS=Schizosaccharomyces pombe (strain 972 / ATCC 24843) GN=sol1 PE=1 SV=1</t>
  </si>
  <si>
    <t>ARID/BRIGHT DNA binding domain//Mitochondrial large subunit ribosomal protein (Img2)</t>
  </si>
  <si>
    <t>DNA-binding proteins Bright/BRCAA1/RBP1 and related proteins containing BRIGHT domain</t>
  </si>
  <si>
    <t>Agglutinin-like protein 2 (Fragment) OS=Candida albicans (strain SC5314 / ATCC MYA-2876) GN=ALS2 PE=2 SV=2</t>
  </si>
  <si>
    <t>Gram-negative bacterial TonB protein C-terminal//Gpi16 subunit, GPI transamidase component</t>
  </si>
  <si>
    <t>General negative regulator of transcription subunit 1 OS=Schizosaccharomyces pombe (strain 972 / ATCC 24843) GN=not1 PE=1 SV=1</t>
  </si>
  <si>
    <t>Phenazine biosynthesis-like protein</t>
  </si>
  <si>
    <t>Negative regulator of transcription</t>
  </si>
  <si>
    <t>D-3-phosphoglycerate dehydrogenase OS=Methanocaldococcus jannaschii (strain ATCC 43067 / DSM 2661 / JAL-1 / JCM 10045 / NBRC 100440) GN=serA PE=3 SV=1</t>
  </si>
  <si>
    <t>NAD binding domain of 6-phosphogluconate dehydrogenase//Fungal specific transcription factor domain//D-isomer specific 2-hydroxyacid dehydrogenase, NAD binding domain//D-isomer specific 2-hydroxyacid dehydrogenase, catalytic domain</t>
  </si>
  <si>
    <t>D-3-phosphoglycerate dehydrogenase, D-isomer-specific 2-hydroxy acid dehydrogenase superfamily</t>
  </si>
  <si>
    <t>Chitinase A1 OS=Bacillus circulans GN=chiA1 PE=1 SV=1</t>
  </si>
  <si>
    <t>Glycosyl hydrolases family 18//Fungal Zn(2)-Cys(6) binuclear cluster domain//Glycosyl hydrolase family 85//Ketopantoate reductase PanE/ApbA</t>
  </si>
  <si>
    <t>Serine/threonine-protein kinase ppk16 OS=Schizosaccharomyces pombe (strain 972 / ATCC 24843) GN=ppk16 PE=1 SV=1</t>
  </si>
  <si>
    <t>Lipopolysaccharide kinase (Kdo/WaaP) family//TilS substrate binding domain//Protein kinase domain//Protein tyrosine kinase</t>
  </si>
  <si>
    <t>Enoyl-CoA hydratase, mitochondrial OS=Mus musculus GN=Echs1 PE=1 SV=1</t>
  </si>
  <si>
    <t>Peptidase family S49//Enoyl-CoA hydratase/isomerase family</t>
  </si>
  <si>
    <t>Squalene monooxygenase OS=Candida albicans (strain SC5314 / ATCC MYA-2876) GN=ERG1 PE=3 SV=1</t>
  </si>
  <si>
    <t>Squalene epoxidase//NAD-dependent glycerol-3-phosphate dehydrogenase N-terminus//Lycopene cyclase protein//Ketopantoate reductase PanE/ApbA//Glucose inhibited division protein A//ThiF family//Pyridine nucleotide-disulphide oxidoreductase//3-hydroxyacyl-CoA dehydrogenase, NAD binding domain//FAD dependent oxidoreductase//Pyridine nucleotide-disulphide oxidoreductase</t>
  </si>
  <si>
    <t>Squalene monooxygenase</t>
  </si>
  <si>
    <t>Mating-type protein ALPHA2 OS=Saccharomyces cerevisiae (strain ATCC 204508 / S288c) GN=MATALPHA2 PE=1 SV=1</t>
  </si>
  <si>
    <t>Homeobox KN domain//Homeobox domain//Zinc finger, C2H2 type</t>
  </si>
  <si>
    <t>Zinc finger, C2H2 type//Kazal-type serine protease inhibitor domain//Fungal specific transcription factor domain</t>
  </si>
  <si>
    <t>Probable NADPH reductase TAH18 OS=Gibberella zeae (strain PH-1 / ATCC MYA-4620 / FGSC 9075 / NRRL 31084) GN=TAH18 PE=3 SV=2</t>
  </si>
  <si>
    <t>Flavodoxin//Oxidoreductase NAD-binding domain//FAD binding domain//Eukaryotic aspartyl protease</t>
  </si>
  <si>
    <t>NADP-dependent flavoprotein reductase</t>
  </si>
  <si>
    <t>Mitochondrial escape protein 2 OS=Chaetomium globosum (strain ATCC 6205 / CBS 148.51 / DSM 1962 / NBRC 6347 / NRRL 1970) GN=YME2 PE=3 SV=1</t>
  </si>
  <si>
    <t>Archaeal ATPase//RNA recognition motif. (a.k.a. RRM, RBD, or RNP domain)</t>
  </si>
  <si>
    <t>Sterol 3-beta-glucosyltransferase OS=Sclerotinia sclerotiorum (strain ATCC 18683 / 1980 / Ss-1) GN=atg26 PE=3 SV=1</t>
  </si>
  <si>
    <t>UDP-glucoronosyl and UDP-glucosyl transferase//Fungal cellulose binding domain//Glycosyltransferase family 28 N-terminal domain//Transcriptional regulatory protein, C terminal</t>
  </si>
  <si>
    <t>UDP-N-acetylglucosamine--dolichyl-phosphate N-acetylglucosaminephosphotransferase OS=Saccharomyces cerevisiae (strain ATCC 204508 / S288c) GN=ALG7 PE=1 SV=1</t>
  </si>
  <si>
    <t>PHD-finger//Glycosyl transferase family 4//SET domain</t>
  </si>
  <si>
    <t>Glycosyltransferase</t>
  </si>
  <si>
    <t>Trihydrophobin OS=Claviceps fusiformis GN=TH1 PE=1 SV=1</t>
  </si>
  <si>
    <t>Fungal hydrophobin</t>
  </si>
  <si>
    <t>Proteasome subunit alpha type-5 OS=Saccharomyces cerevisiae (strain ATCC 204508 / S288c) GN=PUP2 PE=1 SV=2</t>
  </si>
  <si>
    <t>Proteasome subunit//Proteasome subunit A N-terminal signature//Fungal Zn(2)-Cys(6) binuclear cluster domain//Fungal specific transcription factor domain//Potassium-channel blocking toxin</t>
  </si>
  <si>
    <t>20S proteasome, regulatory subunit alpha type PSMA5/PUP2</t>
  </si>
  <si>
    <t>Probable receptor-like protein kinase At5g56460 OS=Arabidopsis thaliana GN=At5g56460 PE=1 SV=1</t>
  </si>
  <si>
    <t>Ankyrin repeat//Fork head domain//P-loop ATPase protein family//Protein tyrosine kinase//Protein kinase domain//Phorbol-12-myristate-13-acetate-induced//Ankyrin repeat</t>
  </si>
  <si>
    <t>Protein STE50 OS=Saccharomyces cerevisiae (strain ATCC 204508 / S288c) GN=STE50 PE=1 SV=1</t>
  </si>
  <si>
    <t>Lycopene cyclase protein//Malate:quinone oxidoreductase (Mqo)//SAM domain (Sterile alpha motif)//FAD dependent oxidoreductase//Pyridine nucleotide-disulphide oxidoreductase//Ras association (RalGDS/AF-6) domain//Trypsin//Flavin-binding monooxygenase-like//Glucose inhibited division protein A//Peptidase family C4</t>
  </si>
  <si>
    <t>Flavin-containing monooxygenase</t>
  </si>
  <si>
    <t>Septin homolog spn4 OS=Schizosaccharomyces pombe (strain 972 / ATCC 24843) GN=spn4 PE=1 SV=1</t>
  </si>
  <si>
    <t>Poxvirus early transcription factor (VETF), large subunit//AIG1 family//NUDIX domain//Ras family//50S ribosome-binding GTPase//Ethanolamine utilisation - propanediol utilisation//Fungal Zn(2)-Cys(6) binuclear cluster domain//Interferon-inducible GTPase (IIGP)//Dynamin family//Elongation factor Tu GTP binding domain//RNA replicase, beta-chain//RNA helicase//Protein of unknown function, DUF258//UV radiation resistance protein and autophagy-related subunit 14//ABC transporter//Septin//Ribosomal protein L6e//Fungal specific transcription factor domain//FtsK/SpoIIIE family//Type II/IV secretion system protein//Family 4 glycosyl hydrolase//Miro-like protein</t>
  </si>
  <si>
    <t>Geranylgeranyl transferase type-2 subunit alpha OS=Schizosaccharomyces pombe (strain 972 / ATCC 24843) GN=bet4 PE=2 SV=1</t>
  </si>
  <si>
    <t>Protein prenyltransferase alpha subunit repeat//JmjC domain, hydroxylase</t>
  </si>
  <si>
    <t>Protein geranylgeranyltransferase type II, alpha subunit</t>
  </si>
  <si>
    <t>Myb-like DNA-binding protein BAS1 OS=Saccharomyces cerevisiae (strain ATCC 204508 / S288c) GN=BAS1 PE=1 SV=1</t>
  </si>
  <si>
    <t>Arsenical resistance operon trans-acting repressor ArsD//Myb-like DNA-binding domain//Acyl-CoA dehydrogenase, C-terminal domain</t>
  </si>
  <si>
    <t>PMP-22/EMP/MP20/Claudin tight junction//Fungal Zn(2)-Cys(6) binuclear cluster domain</t>
  </si>
  <si>
    <t>Rho-GTPase-activating protein 8 OS=Schizosaccharomyces pombe (strain 972 / ATCC 24843) GN=rga8 PE=1 SV=1</t>
  </si>
  <si>
    <t>Domain found in Dishevelled, Egl-10, and Pleckstrin (DEP)//Fungal pheromone mating factor STE2 GPCR//Hr1 repeat//Arginine-tRNA-protein transferase, N terminus//RhoGAP domain//Adaptin N terminal region//EB1-like C-terminal motif</t>
  </si>
  <si>
    <t>Vesicle coat complex AP-3, delta subunit</t>
  </si>
  <si>
    <t>Peroxisomal primary amine oxidase OS=Pichia angusta GN=AMO PE=1 SV=1</t>
  </si>
  <si>
    <t>Copper amine oxidase, enzyme domain//NifZ domain//Copper amine oxidase, N3 domain//Copper amine oxidase, N2 domain//RNA polymerase Rpb1 C-terminal repeat</t>
  </si>
  <si>
    <t>Protein kinase domain//Protein tyrosine kinase//Lipopolysaccharide kinase (Kdo/WaaP) family//Fungal Zn(2)-Cys(6) binuclear cluster domain</t>
  </si>
  <si>
    <t>4-coumarate--CoA ligase-like 7 OS=Arabidopsis thaliana GN=4CLL7 PE=1 SV=1</t>
  </si>
  <si>
    <t>Uncharacterized lipoprotein YbbD OS=Bacillus subtilis (strain 168) GN=ybbD PE=1 SV=1</t>
  </si>
  <si>
    <t>Origin recognition complex subunit 6 (ORC6)//Glycosyl hydrolase family 3 N terminal domain//Helix-loop-helix DNA-binding domain//Glycosyl hydrolase family 3 C-terminal domain//Consortin C-terminus//Acetyltransferase (GNAT) family</t>
  </si>
  <si>
    <t>Choline transport protein OS=Saccharomyces cerevisiae (strain ATCC 204508 / S288c) GN=HNM1 PE=1 SV=1</t>
  </si>
  <si>
    <t>Nucleopolyhedrovirus P10 protein//Amino acid permease//Fungal Zn(2)-Cys(6) binuclear cluster domain//Lipoprotein leucine-zipper//Fungal specific transcription factor domain//Amino acid permease</t>
  </si>
  <si>
    <t>Casein kinase II subunit beta-1 OS=Neurospora crassa (strain ATCC 24698 / 74-OR23-1A / CBS 708.71 / DSM 1257 / FGSC 987) GN=ckb-1 PE=2 SV=1</t>
  </si>
  <si>
    <t>Casein kinase II regulatory subunit//Response regulator receiver domain//Phytochrome region//PAS fold//Myc amino-terminal region//PAS fold//PAS domain//His Kinase A (phospho-acceptor) domain//GAF domain//Histidine kinase-, DNA gyrase B-, and HSP90-like ATPase</t>
  </si>
  <si>
    <t>Casein kinase II, beta subunit</t>
  </si>
  <si>
    <t>Peroxisomal hydratase-dehydrogenase-epimerase OS=Neurospora crassa (strain ATCC 24698 / 74-OR23-1A / CBS 708.71 / DSM 1257 / FGSC 987) GN=fox-2 PE=1 SV=1</t>
  </si>
  <si>
    <t>IBR domain//MaoC like domain//short chain dehydrogenase//NAD dependent epimerase/dehydratase family//Tetrahydrofolate dehydrogenase/cyclohydrolase, NAD(P)-binding domain//3-hydroxyacyl-CoA dehydrogenase, NAD binding domain</t>
  </si>
  <si>
    <t>Peroxisomal multifunctional beta-oxidation protein and related enzymes</t>
  </si>
  <si>
    <t>4-hydroxyphenylpyruvate dioxygenase OS=Neurospora crassa (strain ATCC 24698 / 74-OR23-1A / CBS 708.71 / DSM 1257 / FGSC 987) GN=B23G1.170 PE=3 SV=1</t>
  </si>
  <si>
    <t>RNA polymerase II transcription initiation/nucleotide excision repair factor TFIIH, subunit SSL1</t>
  </si>
  <si>
    <t>Gibberella moniliformis alpha-amylase 1 gene, complete cds</t>
  </si>
  <si>
    <t>Alpha-amylase A type-3 OS=Aspergillus oryzae (strain ATCC 42149 / RIB 40) GN=amy3 PE=3 SV=1</t>
  </si>
  <si>
    <t>Domain of unknown function (DUF1966)//Glycosyl hydrolase family 70//Alpha amylase, catalytic domain</t>
  </si>
  <si>
    <t>Alpha-amylase</t>
  </si>
  <si>
    <t>Protein kinase rad3 OS=Schizosaccharomyces pombe (strain 972 / ATCC 24843) GN=rad3 PE=1 SV=2</t>
  </si>
  <si>
    <t>UME (NUC010) domain//FAT domain//Phosphatidylinositol 3- and 4-kinase//FATC domain</t>
  </si>
  <si>
    <t>Protein kinase of the PI-3 kinase family involved in mitotic growth, DNA repair and meiotic recombination</t>
  </si>
  <si>
    <t>50S ribosome-binding GTPase//CDR ABC transporter//Protein of unknown function (DUF3763)//ABC-2 type transporter//Uncharacterised P-loop hydrolase UPF0079//Protein of unknown function, DUF258//ABC transporter//Receptor activity modifying family</t>
  </si>
  <si>
    <t>Probable DNA-binding protein SNT1 OS=Saccharomyces cerevisiae (strain ATCC 204508 / S288c) GN=SNT1 PE=1 SV=2</t>
  </si>
  <si>
    <t>Xyloglucan endo-transglycosylase (XET) C-terminus//MamL-1 domain//Protein of unknown function (DUF1143)</t>
  </si>
  <si>
    <t>Nuclear receptor coregulator SMRT/SMRTER, contains Myb-like domains</t>
  </si>
  <si>
    <t>CTD kinase subunit alpha OS=Schizosaccharomyces pombe (strain 972 / ATCC 24843) GN=lsk1 PE=1 SV=1</t>
  </si>
  <si>
    <t>Protein kinase domain//Protein tyrosine kinase//Response regulator receiver domain//Lipopolysaccharide kinase (Kdo/WaaP) family</t>
  </si>
  <si>
    <t>Glucan 1,3-beta-glucosidase OS=Schizosaccharomyces pombe (strain 972 / ATCC 24843) GN=bgl2 PE=2 SV=4</t>
  </si>
  <si>
    <t>Glycosyl hydrolases family 17</t>
  </si>
  <si>
    <t>Structure-specific endonuclease subunit SLX4 OS=Magnaporthe oryzae (strain 70-15 / ATCC MYA-4617 / FGSC 8958) GN=SLX4 PE=3 SV=3</t>
  </si>
  <si>
    <t>AT hook motif//Slx4 endonuclease</t>
  </si>
  <si>
    <t>Serine/threonine-protein kinase ppk6 OS=Schizosaccharomyces pombe (strain 972 / ATCC 24843) GN=ppk6 PE=1 SV=2</t>
  </si>
  <si>
    <t>RIO1 family//Lipopolysaccharide kinase (Kdo/WaaP) family//Ring finger domain//Protein tyrosine kinase//zinc-RING finger domain//PAS domain//RING-H2 zinc finger//Protein kinase domain</t>
  </si>
  <si>
    <t>Signal transduction serine/threonine kinase with PAS/PAC sensor domain</t>
  </si>
  <si>
    <t>Gibberella moniliformis chitin synthase 7 mRNA, complete cds</t>
  </si>
  <si>
    <t>Chitin synthase 6 OS=Ustilago maydis (strain 521 / FGSC 9021) GN=CHS6 PE=3 SV=2</t>
  </si>
  <si>
    <t>Ssu72-like protein//Domain of unknown function (DUF1944)//Myosin head (motor domain)//Histidine kinase-, DNA gyrase B-, and HSP90-like ATPase//Cytochrome b5-like Heme/Steroid binding domain//Glycosyl transferase family 21</t>
  </si>
  <si>
    <t>Probable maltose O-acetyltransferase OS=Bacillus subtilis (strain 168) GN=maa PE=3 SV=1</t>
  </si>
  <si>
    <t>Fungal Zn(2)-Cys(6) binuclear cluster domain//Maltose acetyltransferase//Fungal specific transcription factor domain//L-fucokinase//Beta-catenin-interacting protein ICAT//YcfA-like protein</t>
  </si>
  <si>
    <t>Hormone-sensitive lipase OS=Sus scrofa GN=LIPE PE=2 SV=1</t>
  </si>
  <si>
    <t>Adenovirus E3B protein//alpha/beta hydrolase fold</t>
  </si>
  <si>
    <t>Arylacetamide deacetylase</t>
  </si>
  <si>
    <t>P-11 zinc finger//Fungal Zn(2)-Cys(6) binuclear cluster domain//Fungal specific transcription factor domain</t>
  </si>
  <si>
    <t>Transcription-associated protein 1 OS=Schizosaccharomyces pombe (strain 972 / ATCC 24843) GN=tra1 PE=2 SV=1</t>
  </si>
  <si>
    <t>Tetratricopeptide repeat//FATC domain//Phosphatidylinositol 3- and 4-kinase//Sin3 binding region of histone deacetylase complex subunit SAP30//Tetratricopeptide repeat//FAT domain</t>
  </si>
  <si>
    <t>Histone acetyltransferase SAGA, TRRAP/TRA1 component, PI-3 kinase superfamily</t>
  </si>
  <si>
    <t>Solanum lycopersicum cDNA, clone: LEFL3079G17, HTC in root</t>
  </si>
  <si>
    <t>bZIP Maf transcription factor//Basic region leucine zipper//bZIP transcription factor</t>
  </si>
  <si>
    <t>Transcription initiation factor TFIID subunit 2 OS=Schizosaccharomyces pombe (strain 972 / ATCC 24843) GN=taf2 PE=2 SV=3</t>
  </si>
  <si>
    <t>ARID/BRIGHT DNA binding domain//Peptidase family M1//4Fe-4S dicluster domain//PASTA domain//CDC45-like protein//Bluetongue virus non-structural protein NS2//Neurotransmitter-gated ion-channel transmembrane region</t>
  </si>
  <si>
    <t>TATA binding protein associated factor</t>
  </si>
  <si>
    <t>Phosphatidylinositol 3-kinase tor2 OS=Schizosaccharomyces pombe (strain 972 / ATCC 24843) GN=tor2 PE=1 SV=2</t>
  </si>
  <si>
    <t>Alpha amylase, catalytic domain//Tetratricopeptide repeat//Rapamycin binding domain//Phosphatidylinositol 3- and 4-kinase//FATC domain//UME (NUC010) domain//Baculovirus polyhedron envelope protein, PEP, C terminus//Low-density lipoprotein receptor domain class A//HEAT repeat//Adaptin N terminal region//Apolipoprotein A1/A4/E domain//CASP C terminal//FAT domain//Phage minor structural protein GP20//Syntaxin//Intermediate filament protein</t>
  </si>
  <si>
    <t>DNA-dependent protein kinase</t>
  </si>
  <si>
    <t>Serine/threonine-protein kinase HT1 OS=Arabidopsis thaliana GN=HT1 PE=1 SV=1</t>
  </si>
  <si>
    <t>Protein kinase domain//Ankyrin repeat//Protein tyrosine kinase//Poxvirus serine/threonine protein kinase//Ankyrin repeat//Lipopolysaccharide kinase (Kdo/WaaP) family//Phage T7 capsid assembly protein</t>
  </si>
  <si>
    <t>Predicted coiled-coil domain-containing protein (DUF2360)//Recombination-activating protein 1 zinc-finger domain//Lactococcin-like family//Indoleamine 2,3-dioxygenase//Prokaryotic metallothionein</t>
  </si>
  <si>
    <t>Nuclear protein SNF4 OS=Kluyveromyces lactis (strain ATCC 8585 / CBS 2359 / DSM 70799 / NBRC 1267 / NRRL Y-1140 / WM37) GN=SNF4 PE=3 SV=2</t>
  </si>
  <si>
    <t>RhoGAP domain//CBS domain//B-cell receptor-associated protein 31-like</t>
  </si>
  <si>
    <t>5'-AMP-activated protein kinase, gamma subunit</t>
  </si>
  <si>
    <t>Stage V sporulation protein K OS=Bacillus subtilis (strain 168) GN=spoVK PE=2 SV=3</t>
  </si>
  <si>
    <t>ATPase family associated with various cellular activities (AAA)//Viral (Superfamily 1) RNA helicase//Holliday junction DNA helicase ruvB N-terminus//IstB-like ATP binding protein//Magnesium chelatase, subunit ChlI//Sigma-54 interaction domain//Dickkopf N-terminal cysteine-rich region//AAA domain (dynein-related subfamily)//RNA helicase//SRP54-type protein, GTPase domain//Potato leaf roll virus readthrough protein</t>
  </si>
  <si>
    <t>Nuclear AAA ATPase (VCP subfamily)</t>
  </si>
  <si>
    <t>Phospholipase D1 OS=Saccharomyces cerevisiae (strain ATCC 204508 / S288c) GN=SPO14 PE=1 SV=3</t>
  </si>
  <si>
    <t>Phospholipase D Active site motif//Glycolipid transfer protein (GLTP)</t>
  </si>
  <si>
    <t>CUE domain-containing protein C354.10 OS=Schizosaccharomyces pombe (strain 972 / ATCC 24843) GN=SPBC354.10 PE=1 SV=1</t>
  </si>
  <si>
    <t>UBA/TS-N domain//Yeast killer toxin//SCIMP protein//CS1 type fimbrial major subunit//CUE domain</t>
  </si>
  <si>
    <t>Putative uncharacterized oxidoreductase C513.07 OS=Schizosaccharomyces pombe (strain 972 / ATCC 24843) GN=SPAC513.07 PE=2 SV=1</t>
  </si>
  <si>
    <t>short chain dehydrogenase//Polysaccharide biosynthesis protein//3-beta hydroxysteroid dehydrogenase/isomerase family//RmlD substrate binding domain//NAD dependent epimerase/dehydratase family</t>
  </si>
  <si>
    <t>Uncharacterized isomerase slr1019 OS=Synechocystis sp. (strain PCC 6803 / Kazusa) GN=slr1019 PE=3 SV=2</t>
  </si>
  <si>
    <t>Microvirus lysis protein (E), C terminus//Fungal Zn(2)-Cys(6) binuclear cluster domain//Phenazine biosynthesis-like protein//F-actin binding</t>
  </si>
  <si>
    <t>Predicted PhzC/PhzF-type epimerase</t>
  </si>
  <si>
    <t>Heat shock factor protein 2 OS=Mus musculus GN=Hsf2 PE=2 SV=2</t>
  </si>
  <si>
    <t>Puromycin N-acetyltransferase OS=Streptomyces alboniger GN=pac PE=4 SV=2</t>
  </si>
  <si>
    <t>Calcitonin / CGRP / IAPP family//Acetyltransferase (GNAT) domain//Acetyltransferase (GNAT) family//Acetyltransferase (GNAT) domain</t>
  </si>
  <si>
    <t>Uncharacterized transporter C1039.04 OS=Schizosaccharomyces pombe (strain 972 / ATCC 24843) GN=SPAC1039.04 PE=2 SV=1</t>
  </si>
  <si>
    <t>Fungal Zn(2)-Cys(6) binuclear cluster domain//Initiation factor 2 subunit family//Major Facilitator Superfamily//WW domain//Fungal specific transcription factor domain//NUDIX domain</t>
  </si>
  <si>
    <t>Transcription factor CA150</t>
  </si>
  <si>
    <t>Homeobox protein meis3-B OS=Xenopus laevis GN=meis3-b PE=2 SV=2</t>
  </si>
  <si>
    <t>Zinc finger, C2H2 type//Homeobox domain//Homeobox KN domain//Fungal Zn(2)-Cys(6) binuclear cluster domain</t>
  </si>
  <si>
    <t>Cell cycle serine/threonine-protein kinase hsk1 OS=Schizosaccharomyces pombe (strain 972 / ATCC 24843) GN=hsk1 PE=1 SV=1</t>
  </si>
  <si>
    <t>Translocon-associated protein (TRAP), alpha subunit//Protein kinase domain//Protein tyrosine kinase</t>
  </si>
  <si>
    <t>Serine/threonine protein kinase of the CDC7 subfamily involved in DNA synthesis, repair and recombination</t>
  </si>
  <si>
    <t>Fungal specific transcription factor domain//hAT family C-terminal dimerisation region//Fungal Zn(2)-Cys(6) binuclear cluster domain//Regulator of RNA polymerase sigma(70) subunit, Rsd/AlgQ</t>
  </si>
  <si>
    <t>AraC-like ligand binding domain</t>
  </si>
  <si>
    <t>PADR1 (NUC008) domain//Fungal Zn(2)-Cys(6) binuclear cluster domain//Fungal specific transcription factor domain</t>
  </si>
  <si>
    <t>3-ketoacyl-CoA thiolase, peroxisomal OS=Yarrowia lipolytica (strain CLIB 122 / E 150) GN=POT1 PE=3 SV=1</t>
  </si>
  <si>
    <t>Thiolase, C-terminal domain//Thiolase, N-terminal domain//Foot-and-mouth virus L-proteinase//3-Oxoacyl-[acyl-carrier-protein (ACP)] synthase III C terminal</t>
  </si>
  <si>
    <t>3-oxoacyl CoA thiolase</t>
  </si>
  <si>
    <t>Pectinesterase OS=Aspergillus aculeatus GN=pme1 PE=2 SV=1</t>
  </si>
  <si>
    <t>Pectinesterase//Photosystem II reaction centre W protein (PsbW)</t>
  </si>
  <si>
    <t>Fungal specific transcription factor domain//Fungal Zn(2)-Cys(6) binuclear cluster domain//Zinc-binding dehydrogenase//Hydrogenase expression/synthesis hypA family//Alcohol dehydrogenase GroES-like domain</t>
  </si>
  <si>
    <t>Uncharacterized protein PB1A10.02 OS=Schizosaccharomyces pombe (strain 972 / ATCC 24843) GN=SPAPB1A10.02 PE=2 SV=1</t>
  </si>
  <si>
    <t>Centromere protein Scm3</t>
  </si>
  <si>
    <t>Protein of unknown function, DUF258//CDR ABC transporter//ABC transporter//ABC-2 type transporter</t>
  </si>
  <si>
    <t>Ankyrin-1 OS=Homo sapiens GN=ANK1 PE=1 SV=3</t>
  </si>
  <si>
    <t>Ankyrin repeat//ABC transporter//ATP synthase alpha/beta family, nucleotide-binding domain//Human adenovirus early E3A glycoprotein//Protein of unknown function, DUF258//RNA helicase//SPRY domain//Ankyrin repeat</t>
  </si>
  <si>
    <t>NFX1-type zinc finger-containing protein 1 OS=Homo sapiens GN=ZNFX1 PE=1 SV=2</t>
  </si>
  <si>
    <t>Pardaxin//Type III restriction enzyme, res subunit//Ca2+-ATPase N terminal autoinhibitory domain</t>
  </si>
  <si>
    <t>Helicases</t>
  </si>
  <si>
    <t>Bunyavirus non-structural protein NS-s//Ankyrin-G binding motif of KCNQ2-3</t>
  </si>
  <si>
    <t>Amino acid permease//Amino acid permease</t>
  </si>
  <si>
    <t>Vps16, N-terminal region//WD domain, G-beta repeat</t>
  </si>
  <si>
    <t>Lipase 5 OS=Candida rugosa GN=LIP5 PE=3 SV=1</t>
  </si>
  <si>
    <t>Prolyl oligopeptidase family//alpha/beta hydrolase fold//DEC-1 protein, N-terminal region</t>
  </si>
  <si>
    <t>short chain dehydrogenase//NAD-dependent glycerol-3-phosphate dehydrogenase N-terminus//3-hydroxyacyl-CoA dehydrogenase, NAD binding domain//D-isomer specific 2-hydroxyacid dehydrogenase, NAD binding domain//NAD dependent epimerase/dehydratase family//NAD(P)H binding domain of trans-2-enoyl-CoA reductase</t>
  </si>
  <si>
    <t>Probable serine/threonine-protein kinase kinY OS=Dictyostelium discoideum GN=kinY PE=2 SV=1</t>
  </si>
  <si>
    <t>Neuropeptide S precursor protein//Protein kinase domain//Protein tyrosine kinase//Adipogenin//Lipopolysaccharide kinase (Kdo/WaaP) family</t>
  </si>
  <si>
    <t>Fibroblast/platelet-derived growth factor receptor and related receptor tyrosine kinases</t>
  </si>
  <si>
    <t>IclR helix-turn-helix domain//O-methyltransferase</t>
  </si>
  <si>
    <t>Fusarium oxysporum f. sp. cucumerinum FONPS6 pseudogene, nonribosomal peptide synthetase</t>
  </si>
  <si>
    <t>Nonribosomal peptide synthetase 4 OS=Neosartorya fumigata (strain ATCC MYA-4609 / Af293 / CBS 101355 / FGSC A1100) GN=NRPS4 PE=2 SV=1</t>
  </si>
  <si>
    <t>EcoEI R protein C-terminal//Phosphatidylinositol-specific phospholipase C, Y domain//AMP-binding enzyme</t>
  </si>
  <si>
    <t>Extracellular metalloprotease VDBG_01143 OS=Verticillium albo-atrum (strain VaMs.102 / ATCC MYA-4576 / FGSC 10136) GN=VDBG_01143 PE=3 SV=1</t>
  </si>
  <si>
    <t>Peptidase M66</t>
  </si>
  <si>
    <t>Botryotinia fuckeliana partial bik1 gene for putative polyketide synthase, strain INRA 1750, exons 1-4</t>
  </si>
  <si>
    <t>Conidial yellow pigment biosynthesis polyketide synthase OS=Emericella nidulans (strain FGSC A4 / ATCC 38163 / CBS 112.46 / NRRL 194 / M139) GN=wA PE=1 SV=2</t>
  </si>
  <si>
    <t>Thiolase, N-terminal domain//Coagulation Factor V LSPD Repeat//Thioesterase domain</t>
  </si>
  <si>
    <t>Zinc finger, C2H2 type//Hairy Orange</t>
  </si>
  <si>
    <t>Multidrug resistance protein 1 OS=Cricetulus griseus GN=ABCB1 PE=1 SV=2</t>
  </si>
  <si>
    <t>SRP54-type protein, GTPase domain//ABC transporter//ATP synthase alpha/beta family, nucleotide-binding domain//Protein of unknown function, DUF258//Conserved hypothetical ATP binding protein//IstB-like ATP binding protein//ABC transporter transmembrane region//ABC transporter transmembrane region</t>
  </si>
  <si>
    <t>Zinc cluster transcription factor CZF1 OS=Candida albicans (strain SC5314 / ATCC MYA-2876) GN=CZF1 PE=1 SV=1</t>
  </si>
  <si>
    <t>Fungal Zn(2)-Cys(6) binuclear cluster domain//Dickkopf N-terminal cysteine-rich region</t>
  </si>
  <si>
    <t>SAGA complex subunit spt3 OS=Schizosaccharomyces pombe (strain 972 / ATCC 24843) GN=spt3 PE=1 SV=2</t>
  </si>
  <si>
    <t>GTP-binding protein A OS=Dictyostelium discoideum GN=gtpA PE=3 SV=1</t>
  </si>
  <si>
    <t>AIG1 family//Conserved hypothetical ATP binding protein//Protein of unknown function, DUF258//ABC transporter//50S ribosome-binding GTPase//FtsK/SpoIIIE family//Ferrous iron transport protein B//Viral (Superfamily 1) RNA helicase//Elongation factor Tu GTP binding domain//Miro-like protein//Dynamin family</t>
  </si>
  <si>
    <t>Zinc finger protein 319 OS=Mus musculus GN=Znf319 PE=2 SV=1</t>
  </si>
  <si>
    <t>Immunoreceptor tyrosine-based activation motif//Trichodiene synthase (TRI5)</t>
  </si>
  <si>
    <t>2-(R)-hydroxypropyl-CoM dehydrogenase OS=Xanthobacter autotrophicus (strain ATCC BAA-1158 / Py2) GN=xecD PE=1 SV=3</t>
  </si>
  <si>
    <t>short chain dehydrogenase</t>
  </si>
  <si>
    <t>Predicted short chain-type dehydrogenase</t>
  </si>
  <si>
    <t>Zinc finger, C2H2 type//Poxvirus P21 membrane protein//Tetraspanin family//Membrane-associating domain//C1-like domain</t>
  </si>
  <si>
    <t>DDE superfamily endonuclease</t>
  </si>
  <si>
    <t>Retrotransposable element Tf2 155 kDa protein type 1 OS=Schizosaccharomyces pombe (strain 972 / ATCC 24843) GN=Tf2-1 PE=2 SV=1</t>
  </si>
  <si>
    <t>Reverse transcriptase (RNA-dependent DNA polymerase)//Zinc knuckle//Integrase core domain//Elongation factor SelB, winged helix</t>
  </si>
  <si>
    <t>FOG: Transposon-encoded proteins with TYA, reverse transcriptase, integrase domains in various combinations</t>
  </si>
  <si>
    <t>Zinc finger protein 622 OS=Mus musculus GN=Znf622 PE=2 SV=1</t>
  </si>
  <si>
    <t>Trihydroxynaphthalene reductase OS=Glomerella lagenarium GN=THR1 PE=3 SV=3</t>
  </si>
  <si>
    <t>Serine/threonine-protein kinase unc-51 OS=Caenorhabditis elegans GN=unc-51 PE=1 SV=1</t>
  </si>
  <si>
    <t>Lysophospholipase OS=Neurospora crassa (strain ATCC 24698 / 74-OR23-1A / CBS 708.71 / DSM 1257 / FGSC 987) GN=lpl PE=3 SV=2</t>
  </si>
  <si>
    <t>DNA-binding 11 kDa phosphoprotein//Lysophospholipase catalytic domain//APC cysteine-rich region//Fungal Zn(2)-Cys(6) binuclear cluster domain</t>
  </si>
  <si>
    <t>Lysophospholipase</t>
  </si>
  <si>
    <t>Staphylococcal nuclease domain-containing protein 1 OS=Schizosaccharomyces pombe (strain 972 / ATCC 24843) GN=snd1 PE=1 SV=1</t>
  </si>
  <si>
    <t>Staphylococcal nuclease homologue//Survival motor neuron protein (SMN)</t>
  </si>
  <si>
    <t>Transcriptional coactivator p100</t>
  </si>
  <si>
    <t>Bacteriophage lambda integrase, N-terminal domain//Integrase core domain//Sigma 1s protein</t>
  </si>
  <si>
    <t>Rubredoxin</t>
  </si>
  <si>
    <t>1-phosphatidylinositol 4,5-bisphosphate phosphodiesterase 1 OS=Candida albicans GN=PLC1 PE=4 SV=1</t>
  </si>
  <si>
    <t>Phosphatidylinositol-specific phospholipase C, Y domain//Glutathione S-transferase, N-terminal domain//Glutathione S-transferase, N-terminal domain//TcdA/TcdB catalytic glycosyltransferase domain</t>
  </si>
  <si>
    <t>Endochitinase 2 OS=Coccidioides posadasii (strain C735) GN=CTS2 PE=3 SV=2</t>
  </si>
  <si>
    <t>Transcription elongation factor S-II OS=Schizosaccharomyces pombe (strain 972 / ATCC 24843) GN=tfs1 PE=2 SV=1</t>
  </si>
  <si>
    <t>Transcription factor S-II (TFIIS), central domain//TFIIS helical bundle-like domain//Transcription factor S-II (TFIIS)</t>
  </si>
  <si>
    <t>Transcription elongation factor TFIIS/Cofactor of enhancer-binding protein Sp1</t>
  </si>
  <si>
    <t>Alpha-1,3/1,6-mannosyltransferase alg-2 OS=Neurospora crassa (strain ATCC 24698 / 74-OR23-1A / CBS 708.71 / DSM 1257 / FGSC 987) GN=alg-2 PE=3 SV=1</t>
  </si>
  <si>
    <t>Glycosyl transferases group 1</t>
  </si>
  <si>
    <t>Protein tyrosine kinase//Malonate transporter MadL subunit//Photosystem II reaction centre T protein//Protein kinase domain//Fascin domain</t>
  </si>
  <si>
    <t>Protein PRY1 OS=Saccharomyces cerevisiae (strain ATCC 204508 / S288c) GN=PRY1 PE=1 SV=1</t>
  </si>
  <si>
    <t>Defense-related protein containing SCP domain</t>
  </si>
  <si>
    <t>Fungal Zn(2)-Cys(6) binuclear cluster domain//Vascular protein family Vasculin-like 1</t>
  </si>
  <si>
    <t>Fusarium oxysporum lipase (lip1) gene, complete cds</t>
  </si>
  <si>
    <t>Lipase OS=Thermomyces lanuginosus GN=LIP PE=1 SV=1</t>
  </si>
  <si>
    <t>PGAP1-like protein//Lipase 3 N-terminal region//Lipase (class 3)//Cutinase</t>
  </si>
  <si>
    <t>Predicted lipase</t>
  </si>
  <si>
    <t>Low-specificity L-threonine aldolase OS=Candida albicans GN=GLY1 PE=3 SV=1</t>
  </si>
  <si>
    <t>Beta-eliminating lyase</t>
  </si>
  <si>
    <t>FCW_Foc1 readcount(FCW_Foc1vsG_Foc1)</t>
  </si>
  <si>
    <t>G_Foc1 readcount(FCW_Foc1vsG_Foc1)</t>
  </si>
  <si>
    <t>log2.Fold_change(FCW_Foc1vsG_Foc1)</t>
  </si>
  <si>
    <t>BCW_Foc4 readcount(BCW_Foc4vsG_Foc4)</t>
  </si>
  <si>
    <t>G_Foc4 readcount(BCW_Foc4vsG_Foc4)</t>
  </si>
  <si>
    <t>log2.Fold_change(BCW_Foc4vsG_Foc4)</t>
  </si>
  <si>
    <t>BCW_Foc4vsG_Foc4</t>
  </si>
  <si>
    <t>FCW_Foc4vsG_Foc1</t>
  </si>
  <si>
    <t>BCW_Foc4vsFCW_Foc4</t>
  </si>
  <si>
    <t>0.76±0.32</t>
    <phoneticPr fontId="2" type="noConversion"/>
  </si>
  <si>
    <t>0.07±0.10</t>
    <phoneticPr fontId="2" type="noConversion"/>
  </si>
  <si>
    <t>10.36±0.68</t>
    <phoneticPr fontId="2" type="noConversion"/>
  </si>
  <si>
    <t>2.94±0.25</t>
    <phoneticPr fontId="2" type="noConversion"/>
  </si>
  <si>
    <t>14.15±0.11</t>
    <phoneticPr fontId="2" type="noConversion"/>
  </si>
  <si>
    <t>1.54±0.30</t>
    <phoneticPr fontId="2" type="noConversion"/>
  </si>
  <si>
    <t>2.15±0.30</t>
    <phoneticPr fontId="2" type="noConversion"/>
  </si>
  <si>
    <t>0.36±0.43</t>
    <phoneticPr fontId="2" type="noConversion"/>
  </si>
  <si>
    <t>0.04±0.13</t>
    <phoneticPr fontId="2" type="noConversion"/>
  </si>
  <si>
    <t>1.07±0.68</t>
    <phoneticPr fontId="2" type="noConversion"/>
  </si>
  <si>
    <t>9.58±0.23</t>
    <phoneticPr fontId="2" type="noConversion"/>
  </si>
  <si>
    <t>0.87±0.38</t>
    <phoneticPr fontId="2" type="noConversion"/>
  </si>
  <si>
    <t>13.17±0.32</t>
    <phoneticPr fontId="2" type="noConversion"/>
  </si>
  <si>
    <t>0.51±0.79</t>
    <phoneticPr fontId="2" type="noConversion"/>
  </si>
  <si>
    <t>0.54±0.18</t>
    <phoneticPr fontId="2" type="noConversion"/>
  </si>
  <si>
    <t>2.47±0.33</t>
    <phoneticPr fontId="2" type="noConversion"/>
  </si>
  <si>
    <t>2.58±0.44</t>
    <phoneticPr fontId="2" type="noConversion"/>
  </si>
  <si>
    <t>5.87±0.37</t>
    <phoneticPr fontId="2" type="noConversion"/>
  </si>
  <si>
    <t>1.02±0.07</t>
    <phoneticPr fontId="2" type="noConversion"/>
  </si>
  <si>
    <t>8.88±0.30</t>
    <phoneticPr fontId="2" type="noConversion"/>
  </si>
  <si>
    <t>0.87±0.15</t>
    <phoneticPr fontId="2" type="noConversion"/>
  </si>
  <si>
    <t>0.30±0.68</t>
    <phoneticPr fontId="2" type="noConversion"/>
  </si>
  <si>
    <t>6.89±0.14</t>
    <phoneticPr fontId="2" type="noConversion"/>
  </si>
  <si>
    <t>1.09±0.35</t>
    <phoneticPr fontId="2" type="noConversion"/>
  </si>
  <si>
    <t>0.69±0.34</t>
    <phoneticPr fontId="2" type="noConversion"/>
  </si>
  <si>
    <t>1.92±0.12</t>
    <phoneticPr fontId="2" type="noConversion"/>
  </si>
  <si>
    <t>0.95±0.85</t>
    <phoneticPr fontId="2" type="noConversion"/>
  </si>
  <si>
    <t>0.52±0.30</t>
    <phoneticPr fontId="2" type="noConversion"/>
  </si>
  <si>
    <t>2.11±0.12</t>
    <phoneticPr fontId="2" type="noConversion"/>
  </si>
  <si>
    <t>1.58±0.09</t>
    <phoneticPr fontId="2" type="noConversion"/>
  </si>
  <si>
    <t>0.70±0.11</t>
    <phoneticPr fontId="2" type="noConversion"/>
  </si>
  <si>
    <t>2.33±0.40</t>
    <phoneticPr fontId="2" type="noConversion"/>
  </si>
  <si>
    <t>1.23±0.25</t>
    <phoneticPr fontId="2" type="noConversion"/>
  </si>
  <si>
    <t>2.45±0.18</t>
    <phoneticPr fontId="2" type="noConversion"/>
  </si>
  <si>
    <t>0.49±0.22</t>
    <phoneticPr fontId="2" type="noConversion"/>
  </si>
  <si>
    <t>6.58±0.50</t>
    <phoneticPr fontId="2" type="noConversion"/>
  </si>
  <si>
    <t>3.31±0.33</t>
    <phoneticPr fontId="2" type="noConversion"/>
  </si>
  <si>
    <t>log2.Fold_change</t>
    <phoneticPr fontId="2" type="noConversion"/>
  </si>
  <si>
    <t>q.value</t>
    <phoneticPr fontId="2" type="noConversion"/>
  </si>
  <si>
    <t>log2 ration (mean±SD) (qRT-PCR)</t>
    <phoneticPr fontId="2" type="noConversion"/>
  </si>
  <si>
    <t>log2 (fold change) (RNA-seq)</t>
    <phoneticPr fontId="2" type="noConversion"/>
  </si>
  <si>
    <t>P-value by Student's t-test  (qRT-PCR)</t>
    <phoneticPr fontId="2" type="noConversion"/>
  </si>
  <si>
    <t>Signature (RNA-seq)</t>
    <phoneticPr fontId="2" type="noConversion"/>
  </si>
  <si>
    <t>Table S21 The differential analysis results and anotation of DEGs orthologous to PHI genes</t>
    <phoneticPr fontId="2" type="noConversion"/>
  </si>
  <si>
    <t>FCW_Foc1 vs G_Foc1</t>
    <phoneticPr fontId="2" type="noConversion"/>
  </si>
  <si>
    <t>BCW_Foc4 vs FCW_Foc1</t>
    <phoneticPr fontId="2" type="noConversion"/>
  </si>
  <si>
    <t>No. of unigenes</t>
    <phoneticPr fontId="2" type="noConversion"/>
  </si>
  <si>
    <t>percentage (%)</t>
    <phoneticPr fontId="2" type="noConversion"/>
  </si>
  <si>
    <t>Annotated in NR</t>
    <phoneticPr fontId="2" type="noConversion"/>
  </si>
  <si>
    <t>Annotated in NT</t>
    <phoneticPr fontId="2" type="noConversion"/>
  </si>
  <si>
    <t>Annotated in KO</t>
    <phoneticPr fontId="2" type="noConversion"/>
  </si>
  <si>
    <t>Annotated in SwissProt</t>
    <phoneticPr fontId="2" type="noConversion"/>
  </si>
  <si>
    <t>Annotated in PFAM</t>
    <phoneticPr fontId="2" type="noConversion"/>
  </si>
  <si>
    <t>Annotated in GO</t>
    <phoneticPr fontId="2" type="noConversion"/>
  </si>
  <si>
    <t>Annotated in KOG</t>
    <phoneticPr fontId="2" type="noConversion"/>
  </si>
  <si>
    <t>Annotated in all Databases</t>
    <phoneticPr fontId="2" type="noConversion"/>
  </si>
  <si>
    <t>Annotated in at least one Databases</t>
    <phoneticPr fontId="2" type="noConversion"/>
  </si>
  <si>
    <t>Total Unigenes</t>
    <phoneticPr fontId="2" type="noConversion"/>
  </si>
  <si>
    <t>Table S4 Number of unigenes encoding putative carbohydrate active enzymes sorted acording to the CAZyme modules</t>
    <phoneticPr fontId="2" type="noConversion"/>
  </si>
  <si>
    <t>CAZy Families*</t>
    <phoneticPr fontId="2" type="noConversion"/>
  </si>
  <si>
    <t>AA</t>
    <phoneticPr fontId="2" type="noConversion"/>
  </si>
  <si>
    <t>CBM</t>
    <phoneticPr fontId="2" type="noConversion"/>
  </si>
  <si>
    <t>CE</t>
    <phoneticPr fontId="2" type="noConversion"/>
  </si>
  <si>
    <t>GH</t>
    <phoneticPr fontId="2" type="noConversion"/>
  </si>
  <si>
    <t>GT</t>
    <phoneticPr fontId="2" type="noConversion"/>
  </si>
  <si>
    <t>PL</t>
    <phoneticPr fontId="2" type="noConversion"/>
  </si>
  <si>
    <t>Total</t>
    <phoneticPr fontId="2" type="noConversion"/>
  </si>
  <si>
    <t>GH19</t>
    <phoneticPr fontId="3" type="noConversion"/>
  </si>
  <si>
    <t>GH54</t>
    <phoneticPr fontId="3" type="noConversion"/>
  </si>
  <si>
    <t>Total</t>
    <phoneticPr fontId="2" type="noConversion"/>
  </si>
  <si>
    <t>GH5</t>
    <phoneticPr fontId="2" type="noConversion"/>
  </si>
  <si>
    <t>PL4</t>
    <phoneticPr fontId="2" type="noConversion"/>
  </si>
  <si>
    <t>Table S7 Summary of PHI database gene orthologues in the Foc transcriptome</t>
    <phoneticPr fontId="2" type="noConversion"/>
  </si>
  <si>
    <t>Phenotypic category</t>
    <phoneticPr fontId="2" type="noConversion"/>
  </si>
  <si>
    <t>Inorganic pyrophosphatase,transcription factor controlling morphogenesis</t>
    <phoneticPr fontId="2" type="noConversion"/>
  </si>
  <si>
    <t>Putative C2H2 transcription factor;Translation initiation factor eIF3</t>
    <phoneticPr fontId="2" type="noConversion"/>
  </si>
  <si>
    <t>Nucleolar protein required for ribosome biogenesis;Small cell wall protein</t>
    <phoneticPr fontId="2" type="noConversion"/>
  </si>
  <si>
    <t>Component of the 40S ribosomal subunit;Essential protein that functions in 20S proteasome maturation and 26S proteasome assembly, component of pre-40S ribosomal particle</t>
    <phoneticPr fontId="2" type="noConversion"/>
  </si>
  <si>
    <t>Phosphatidyl-inositol:ceramide phosphoinositol transferase;Transcriptional regulator of genes involved in cell wall integrity</t>
    <phoneticPr fontId="2" type="noConversion"/>
  </si>
  <si>
    <t>GPI protein;Probable RNA-helicase of the DEAD box family</t>
    <phoneticPr fontId="2" type="noConversion"/>
  </si>
  <si>
    <t>Zinc ﬁnger containing transcriptional regulators;Protein involved in biogenesis of the 60S ribosomal subunit</t>
    <phoneticPr fontId="2" type="noConversion"/>
  </si>
  <si>
    <t>Poly(A)-binding protein of cytoplasm and nucleus;Transmembrane protein</t>
    <phoneticPr fontId="2" type="noConversion"/>
  </si>
  <si>
    <t>Translation initiation factor eIF2B;Cell wall protein</t>
    <phoneticPr fontId="2" type="noConversion"/>
  </si>
  <si>
    <t>Mavalonate kinase;Cell wall protein involved in cell wall metabolism</t>
    <phoneticPr fontId="2" type="noConversion"/>
  </si>
  <si>
    <t>CDP-diacyl glycerol synthase;Transcription factor controlling morphogenesis</t>
    <phoneticPr fontId="2" type="noConversion"/>
  </si>
  <si>
    <t>Maintenance of cell wall integrity; Regulation of surface hydrophobicity; Regulation of intracellular cAMP levels; Regulation of extracellular laccase and peroxidase activities</t>
    <phoneticPr fontId="2" type="noConversion"/>
  </si>
  <si>
    <t>Sexual development and toxin production</t>
    <phoneticPr fontId="2" type="noConversion"/>
  </si>
  <si>
    <t>Histone Deacetylase Complex;Protein required for 18S rRNA biogenesis</t>
    <phoneticPr fontId="2" type="noConversion"/>
  </si>
  <si>
    <t>transcription factor</t>
    <phoneticPr fontId="2" type="noConversion"/>
  </si>
  <si>
    <t>b-ZIP transcription factor</t>
    <phoneticPr fontId="2" type="noConversion"/>
  </si>
  <si>
    <t>b-ZIP transcription factor unique to filamentous ascomycetes</t>
    <phoneticPr fontId="2" type="noConversion"/>
  </si>
  <si>
    <t>Putative signalling scaffold protein</t>
    <phoneticPr fontId="2" type="noConversion"/>
  </si>
  <si>
    <t>Appressorial penetration</t>
    <phoneticPr fontId="2" type="noConversion"/>
  </si>
  <si>
    <t>Histidine kinase two-component response regulator;response regulator HOG pathway</t>
    <phoneticPr fontId="2" type="noConversion"/>
  </si>
  <si>
    <t>Regulators of G protein</t>
    <phoneticPr fontId="2" type="noConversion"/>
  </si>
  <si>
    <t>PHI:1187</t>
    <phoneticPr fontId="2" type="noConversion"/>
  </si>
  <si>
    <t>comp10390_c0</t>
    <phoneticPr fontId="2" type="noConversion"/>
  </si>
  <si>
    <t>Feruloyl esterase gene family</t>
    <phoneticPr fontId="2" type="noConversion"/>
  </si>
  <si>
    <t>Catalase-Peroxidase</t>
    <phoneticPr fontId="2" type="noConversion"/>
  </si>
  <si>
    <t>ABC Transporter</t>
    <phoneticPr fontId="2" type="noConversion"/>
  </si>
  <si>
    <r>
      <t xml:space="preserve">*The significantly enriched GO terms were determined using a corrected P-value </t>
    </r>
    <r>
      <rPr>
        <sz val="10"/>
        <color theme="1"/>
        <rFont val="宋体"/>
        <family val="3"/>
        <charset val="134"/>
      </rPr>
      <t>≤</t>
    </r>
    <r>
      <rPr>
        <sz val="10"/>
        <color theme="1"/>
        <rFont val="Times New Roman"/>
        <family val="1"/>
      </rPr>
      <t xml:space="preserve"> 0.05.</t>
    </r>
    <phoneticPr fontId="2" type="noConversion"/>
  </si>
  <si>
    <r>
      <t xml:space="preserve">*The significantly enriched  KEGG pathways were determined using a corrected P-value </t>
    </r>
    <r>
      <rPr>
        <sz val="10"/>
        <color rgb="FF000000"/>
        <rFont val="宋体"/>
        <family val="3"/>
        <charset val="134"/>
      </rPr>
      <t>≤</t>
    </r>
    <r>
      <rPr>
        <sz val="10"/>
        <color rgb="FF000000"/>
        <rFont val="Times New Roman"/>
        <family val="1"/>
      </rPr>
      <t xml:space="preserve"> 0.05.</t>
    </r>
    <phoneticPr fontId="3" type="noConversion"/>
  </si>
  <si>
    <r>
      <t xml:space="preserve">*DEGs were identified using a q-value (an adjusted p-value) </t>
    </r>
    <r>
      <rPr>
        <sz val="10"/>
        <color rgb="FF000000"/>
        <rFont val="宋体"/>
        <family val="3"/>
        <charset val="134"/>
      </rPr>
      <t>≤</t>
    </r>
    <r>
      <rPr>
        <sz val="10"/>
        <color rgb="FF000000"/>
        <rFont val="Times New Roman"/>
        <family val="1"/>
      </rPr>
      <t xml:space="preserve"> 0.005 and a |log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 xml:space="preserve">(fold change)| </t>
    </r>
    <r>
      <rPr>
        <sz val="10"/>
        <color rgb="FF000000"/>
        <rFont val="宋体"/>
        <family val="3"/>
        <charset val="134"/>
      </rPr>
      <t>≥</t>
    </r>
    <r>
      <rPr>
        <sz val="10"/>
        <color rgb="FF000000"/>
        <rFont val="Times New Roman"/>
        <family val="1"/>
      </rPr>
      <t xml:space="preserve"> 1 as the threshold.</t>
    </r>
    <phoneticPr fontId="2" type="noConversion"/>
  </si>
  <si>
    <r>
      <t xml:space="preserve">Red, up regulation; </t>
    </r>
    <r>
      <rPr>
        <sz val="10"/>
        <color rgb="FF00B050"/>
        <rFont val="Times New Roman"/>
        <family val="1"/>
      </rPr>
      <t>Green, down regulation.</t>
    </r>
    <phoneticPr fontId="2" type="noConversion"/>
  </si>
  <si>
    <t>log2 ration (mean±SD) (qRT-PCR)</t>
    <phoneticPr fontId="2" type="noConversion"/>
  </si>
  <si>
    <t>amplicon (bp)</t>
    <phoneticPr fontId="2" type="noConversion"/>
  </si>
  <si>
    <t>Gene fuction</t>
    <phoneticPr fontId="2" type="noConversion"/>
  </si>
  <si>
    <r>
      <t xml:space="preserve">Red, up regulation; </t>
    </r>
    <r>
      <rPr>
        <sz val="10"/>
        <color rgb="FF00B050"/>
        <rFont val="Times New Roman"/>
        <family val="1"/>
      </rPr>
      <t>Green, down regulation.</t>
    </r>
    <phoneticPr fontId="2" type="noConversion"/>
  </si>
  <si>
    <t>Substrate</t>
    <phoneticPr fontId="2" type="noConversion"/>
  </si>
  <si>
    <r>
      <t xml:space="preserve">    G-protein </t>
    </r>
    <r>
      <rPr>
        <sz val="10"/>
        <color theme="1"/>
        <rFont val="Symbol"/>
        <family val="1"/>
        <charset val="2"/>
      </rPr>
      <t xml:space="preserve">a </t>
    </r>
    <r>
      <rPr>
        <sz val="10"/>
        <color theme="1"/>
        <rFont val="Times New Roman"/>
        <family val="1"/>
      </rPr>
      <t>subunit</t>
    </r>
    <phoneticPr fontId="2" type="noConversion"/>
  </si>
  <si>
    <r>
      <t xml:space="preserve">    G-protein </t>
    </r>
    <r>
      <rPr>
        <sz val="10"/>
        <color theme="1"/>
        <rFont val="Calibri"/>
        <family val="2"/>
      </rPr>
      <t>β</t>
    </r>
    <r>
      <rPr>
        <sz val="10"/>
        <color theme="1"/>
        <rFont val="Times New Roman"/>
        <family val="1"/>
      </rPr>
      <t>subunit</t>
    </r>
    <phoneticPr fontId="2" type="noConversion"/>
  </si>
  <si>
    <t xml:space="preserve">*CAZymes Family: CBM=carbohydrate-binding module; GH=glycoside hydrolases; GT=glycosyl transferase; PL=polysaccharide lyase; PME=pectin methyl esterase; CE=carbohydrate esterase; AA=auxiliary activity; total=total number of CAZymes. </t>
    <phoneticPr fontId="2" type="noConversion"/>
  </si>
  <si>
    <t xml:space="preserve">*CAZymes Family: CBM=carbohydrate-binding module; GH=glycoside hydrolases; GT=glycosyl transferase; PL=polysaccharide lyase; PME=pectin methyl esterase; CE=carbohydrate esterase; AA=auxiliary activity. </t>
    <phoneticPr fontId="2" type="noConversion"/>
  </si>
  <si>
    <t>No. of unique PHI</t>
    <phoneticPr fontId="2" type="noConversion"/>
  </si>
  <si>
    <r>
      <t xml:space="preserve">The data from qRT-PCR was marked in </t>
    </r>
    <r>
      <rPr>
        <sz val="10"/>
        <color rgb="FFFF0000"/>
        <rFont val="Times New Roman"/>
        <family val="1"/>
      </rPr>
      <t>red</t>
    </r>
    <r>
      <rPr>
        <sz val="10"/>
        <color theme="1"/>
        <rFont val="Times New Roman"/>
        <family val="1"/>
      </rPr>
      <t xml:space="preserve"> and the data form RNA-seq was marked in </t>
    </r>
    <r>
      <rPr>
        <sz val="10"/>
        <color theme="3" tint="0.39997558519241921"/>
        <rFont val="Times New Roman"/>
        <family val="1"/>
      </rPr>
      <t>blue</t>
    </r>
    <r>
      <rPr>
        <sz val="10"/>
        <color theme="1"/>
        <rFont val="Times New Roman"/>
        <family val="1"/>
      </rPr>
      <t xml:space="preserve">. The relative expression levels of target genes as determined by qRT-PCR are represented as means ± standard deviation from three biological repeats with three technical replicates. Gene expression differences were analysed by Student’s t-test using the software SPSS. P-value </t>
    </r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 xml:space="preserve"> 0.05 indicate a significant difference in each comparsion. 'Signature' represented the threshold of DEG ( q-value </t>
    </r>
    <r>
      <rPr>
        <sz val="10"/>
        <color theme="1"/>
        <rFont val="宋体"/>
        <family val="3"/>
        <charset val="134"/>
      </rPr>
      <t>≤</t>
    </r>
    <r>
      <rPr>
        <sz val="10"/>
        <color theme="1"/>
        <rFont val="Times New Roman"/>
        <family val="1"/>
      </rPr>
      <t xml:space="preserve"> 0.005 and a |log2(fold change)| </t>
    </r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Times New Roman"/>
        <family val="1"/>
      </rPr>
      <t xml:space="preserve"> 1) . 'True' represented DEG, while False  represented non-DEG. The primers of  β-tubulin gene were 5'-TCAGTGCGGTAACCAAATCGG-3'/ 5'-GACGGCTCGGGGAACATACTTG-3' and the qRT-PCR amplicon was 163 bp.</t>
    </r>
    <phoneticPr fontId="2" type="noConversion"/>
  </si>
  <si>
    <r>
      <t xml:space="preserve">*DEGs were identified using a q-value (an adjusted p-value) </t>
    </r>
    <r>
      <rPr>
        <sz val="10"/>
        <color rgb="FF000000"/>
        <rFont val="宋体"/>
        <family val="3"/>
        <charset val="134"/>
      </rPr>
      <t>≤</t>
    </r>
    <r>
      <rPr>
        <sz val="10"/>
        <color rgb="FF000000"/>
        <rFont val="Times New Roman"/>
        <family val="1"/>
      </rPr>
      <t xml:space="preserve"> 0.005 and a |log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 xml:space="preserve">(fold change)| </t>
    </r>
    <r>
      <rPr>
        <sz val="10"/>
        <color rgb="FF000000"/>
        <rFont val="宋体"/>
        <family val="3"/>
        <charset val="134"/>
      </rPr>
      <t>≥</t>
    </r>
    <r>
      <rPr>
        <sz val="10"/>
        <color rgb="FF000000"/>
        <rFont val="Times New Roman"/>
        <family val="1"/>
      </rPr>
      <t xml:space="preserve"> 1 as the threshold.</t>
    </r>
    <phoneticPr fontId="2" type="noConversion"/>
  </si>
  <si>
    <t>Table S3 Pathway assignment based on KEGG</t>
    <phoneticPr fontId="2" type="noConversion"/>
  </si>
  <si>
    <t>Table S2 GO categories assigned to the Foc unigenes</t>
    <phoneticPr fontId="2" type="noConversion"/>
  </si>
  <si>
    <t>Table S1 Gene annotation by searching against public databases</t>
    <phoneticPr fontId="2" type="noConversion"/>
  </si>
  <si>
    <t>Table S10 Comparison of expression patterns between RNA-seq expression and quantitative real time PCR</t>
    <phoneticPr fontId="7" type="noConversion"/>
  </si>
  <si>
    <t>Table S16 The differential analysis results and anotation of 111 DEGs specifically regulated for BCW_Foc4 vs. G_Foc4 but not expressed for FCW_Foc1 vs. G_Foc1</t>
    <phoneticPr fontId="2" type="noConversion"/>
  </si>
  <si>
    <t>Table S17 The differential analysis results and anotation of 45 DEGs specifically regulated for P_Foc4 vs. G_Foc4 but not expressed for P_Foc1 vs. G_Foc1</t>
    <phoneticPr fontId="2" type="noConversion"/>
  </si>
  <si>
    <t xml:space="preserve">Table S18 The number of specific DEGs in Foc4 but not expressed in Foc1, induced by host cell wall polysaccharides, which were known to associated with fungal pathogenicity </t>
    <phoneticPr fontId="2" type="noConversion"/>
  </si>
  <si>
    <t>Table S19 The number of DEGs encoding putative carbohydrate-active enzymes sorted acording to the type of reaction catalysed</t>
    <phoneticPr fontId="2" type="noConversion"/>
  </si>
  <si>
    <t>Table S20 The number of DEGs involved in plant polysaccharide degrad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.000_ "/>
  </numFmts>
  <fonts count="2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2"/>
      <charset val="134"/>
    </font>
    <font>
      <b/>
      <sz val="11"/>
      <name val="Calibri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9"/>
      <name val="Calibri"/>
      <family val="3"/>
      <charset val="134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rgb="FFFF0000"/>
      <name val="Times New Roman"/>
      <family val="1"/>
    </font>
    <font>
      <sz val="10"/>
      <color theme="3" tint="0.3999755851924192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charset val="134"/>
      <scheme val="minor"/>
    </font>
    <font>
      <sz val="10"/>
      <color theme="0"/>
      <name val="Times New Roman"/>
      <family val="1"/>
    </font>
    <font>
      <sz val="10"/>
      <name val="Calibri"/>
      <family val="2"/>
      <charset val="134"/>
      <scheme val="minor"/>
    </font>
    <font>
      <b/>
      <sz val="10"/>
      <color rgb="FF000000"/>
      <name val="Times New Roman"/>
      <family val="1"/>
    </font>
    <font>
      <b/>
      <sz val="10"/>
      <color theme="1"/>
      <name val="Calibri"/>
      <family val="2"/>
      <charset val="134"/>
      <scheme val="minor"/>
    </font>
    <font>
      <b/>
      <sz val="10"/>
      <color rgb="FFFF0000"/>
      <name val="Times New Roman"/>
      <family val="1"/>
    </font>
    <font>
      <b/>
      <sz val="10"/>
      <color rgb="FF009900"/>
      <name val="Times New Roman"/>
      <family val="1"/>
    </font>
    <font>
      <sz val="10"/>
      <color theme="1"/>
      <name val="宋体"/>
      <family val="2"/>
      <charset val="134"/>
    </font>
    <font>
      <sz val="10"/>
      <color rgb="FF000000"/>
      <name val="宋体"/>
      <family val="3"/>
      <charset val="134"/>
    </font>
    <font>
      <b/>
      <sz val="10"/>
      <color rgb="FF00B050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color theme="1"/>
      <name val="Calibri"/>
      <family val="2"/>
    </font>
    <font>
      <sz val="10"/>
      <color theme="1"/>
      <name val="Symbol"/>
      <family val="1"/>
      <charset val="2"/>
    </font>
    <font>
      <sz val="10"/>
      <color rgb="FF00B05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76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5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5" applyFont="1" applyFill="1" applyBorder="1" applyAlignment="1">
      <alignment horizontal="center" vertical="center"/>
    </xf>
    <xf numFmtId="49" fontId="8" fillId="0" borderId="0" xfId="0" applyNumberFormat="1" applyFont="1" applyAlignment="1">
      <alignment horizontal="left" vertical="center"/>
    </xf>
    <xf numFmtId="0" fontId="6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horizontal="left" vertical="center"/>
    </xf>
    <xf numFmtId="164" fontId="11" fillId="0" borderId="2" xfId="0" applyNumberFormat="1" applyFont="1" applyFill="1" applyBorder="1" applyAlignment="1">
      <alignment horizontal="center" vertical="center"/>
    </xf>
    <xf numFmtId="165" fontId="11" fillId="0" borderId="2" xfId="0" applyNumberFormat="1" applyFont="1" applyFill="1" applyBorder="1" applyAlignment="1">
      <alignment horizontal="center" vertical="center"/>
    </xf>
    <xf numFmtId="164" fontId="11" fillId="0" borderId="0" xfId="0" applyNumberFormat="1" applyFont="1" applyFill="1" applyBorder="1" applyAlignment="1">
      <alignment horizontal="center" vertical="center"/>
    </xf>
    <xf numFmtId="165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64" fontId="11" fillId="0" borderId="3" xfId="0" applyNumberFormat="1" applyFont="1" applyFill="1" applyBorder="1" applyAlignment="1">
      <alignment horizontal="center" vertical="center"/>
    </xf>
    <xf numFmtId="165" fontId="11" fillId="0" borderId="3" xfId="0" applyNumberFormat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165" fontId="11" fillId="0" borderId="2" xfId="0" quotePrefix="1" applyNumberFormat="1" applyFont="1" applyFill="1" applyBorder="1" applyAlignment="1">
      <alignment horizontal="center" vertical="center"/>
    </xf>
    <xf numFmtId="165" fontId="11" fillId="0" borderId="0" xfId="0" quotePrefix="1" applyNumberFormat="1" applyFont="1" applyFill="1" applyBorder="1" applyAlignment="1">
      <alignment horizontal="center" vertical="center"/>
    </xf>
    <xf numFmtId="165" fontId="11" fillId="0" borderId="3" xfId="0" quotePrefix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5" applyFont="1" applyFill="1" applyBorder="1" applyAlignment="1">
      <alignment horizontal="center" vertical="center"/>
    </xf>
    <xf numFmtId="0" fontId="6" fillId="0" borderId="3" xfId="5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9" fillId="0" borderId="0" xfId="0" applyFont="1">
      <alignment vertical="center"/>
    </xf>
    <xf numFmtId="0" fontId="14" fillId="0" borderId="0" xfId="0" applyFont="1">
      <alignment vertical="center"/>
    </xf>
    <xf numFmtId="0" fontId="9" fillId="0" borderId="1" xfId="0" applyFont="1" applyBorder="1">
      <alignment vertical="center"/>
    </xf>
    <xf numFmtId="0" fontId="9" fillId="0" borderId="2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3" xfId="0" applyFont="1" applyBorder="1">
      <alignment vertical="center"/>
    </xf>
    <xf numFmtId="0" fontId="5" fillId="0" borderId="1" xfId="0" applyFont="1" applyFill="1" applyBorder="1">
      <alignment vertical="center"/>
    </xf>
    <xf numFmtId="0" fontId="8" fillId="0" borderId="0" xfId="2" applyFont="1" applyFill="1" applyBorder="1">
      <alignment vertical="center"/>
    </xf>
    <xf numFmtId="0" fontId="8" fillId="0" borderId="0" xfId="1" applyFont="1" applyFill="1" applyBorder="1">
      <alignment vertical="center"/>
    </xf>
    <xf numFmtId="0" fontId="8" fillId="0" borderId="0" xfId="3" applyFont="1" applyFill="1" applyBorder="1">
      <alignment vertical="center"/>
    </xf>
    <xf numFmtId="0" fontId="8" fillId="0" borderId="3" xfId="3" applyFont="1" applyFill="1" applyBorder="1">
      <alignment vertical="center"/>
    </xf>
    <xf numFmtId="0" fontId="9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9" fillId="0" borderId="0" xfId="0" applyFont="1" applyFill="1" applyBorder="1">
      <alignment vertical="center"/>
    </xf>
    <xf numFmtId="0" fontId="9" fillId="0" borderId="3" xfId="0" applyFont="1" applyFill="1" applyBorder="1">
      <alignment vertical="center"/>
    </xf>
    <xf numFmtId="0" fontId="15" fillId="0" borderId="0" xfId="0" applyFont="1" applyFill="1">
      <alignment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3" fillId="0" borderId="2" xfId="0" applyFont="1" applyBorder="1">
      <alignment vertical="center"/>
    </xf>
    <xf numFmtId="0" fontId="13" fillId="0" borderId="1" xfId="0" applyFont="1" applyBorder="1">
      <alignment vertical="center"/>
    </xf>
    <xf numFmtId="0" fontId="13" fillId="0" borderId="0" xfId="0" applyFont="1" applyAlignment="1">
      <alignment vertical="center"/>
    </xf>
    <xf numFmtId="0" fontId="13" fillId="0" borderId="3" xfId="0" applyFont="1" applyBorder="1">
      <alignment vertical="center"/>
    </xf>
    <xf numFmtId="0" fontId="5" fillId="0" borderId="0" xfId="4" applyFont="1" applyFill="1" applyAlignment="1">
      <alignment horizontal="left" vertical="top"/>
    </xf>
    <xf numFmtId="0" fontId="13" fillId="0" borderId="1" xfId="0" applyFont="1" applyFill="1" applyBorder="1">
      <alignment vertical="center"/>
    </xf>
    <xf numFmtId="0" fontId="18" fillId="0" borderId="0" xfId="0" applyFont="1" applyBorder="1">
      <alignment vertical="center"/>
    </xf>
    <xf numFmtId="0" fontId="18" fillId="0" borderId="0" xfId="0" applyFont="1">
      <alignment vertical="center"/>
    </xf>
    <xf numFmtId="0" fontId="14" fillId="0" borderId="0" xfId="0" applyFont="1" applyBorder="1">
      <alignment vertical="center"/>
    </xf>
    <xf numFmtId="0" fontId="11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9" fillId="0" borderId="0" xfId="0" applyFont="1" applyAlignment="1">
      <alignment horizontal="center" vertical="center"/>
    </xf>
    <xf numFmtId="10" fontId="9" fillId="0" borderId="0" xfId="0" applyNumberFormat="1" applyFont="1" applyBorder="1" applyAlignment="1">
      <alignment horizontal="center" vertical="center"/>
    </xf>
    <xf numFmtId="10" fontId="9" fillId="0" borderId="3" xfId="0" applyNumberFormat="1" applyFont="1" applyBorder="1" applyAlignment="1">
      <alignment horizontal="center" vertical="center"/>
    </xf>
    <xf numFmtId="0" fontId="5" fillId="0" borderId="0" xfId="5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9" fillId="0" borderId="0" xfId="0" applyFont="1" applyBorder="1">
      <alignment vertical="center"/>
    </xf>
    <xf numFmtId="0" fontId="20" fillId="0" borderId="0" xfId="0" applyFont="1" applyBorder="1">
      <alignment vertical="center"/>
    </xf>
    <xf numFmtId="0" fontId="17" fillId="0" borderId="0" xfId="0" applyFont="1" applyBorder="1">
      <alignment vertical="center"/>
    </xf>
    <xf numFmtId="0" fontId="21" fillId="0" borderId="0" xfId="0" applyFont="1" applyBorder="1">
      <alignment vertical="center"/>
    </xf>
    <xf numFmtId="0" fontId="8" fillId="0" borderId="2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19" fillId="0" borderId="2" xfId="0" applyFont="1" applyBorder="1" applyAlignment="1">
      <alignment vertical="center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/>
    </xf>
    <xf numFmtId="0" fontId="20" fillId="0" borderId="0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17" fillId="0" borderId="0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19" fillId="0" borderId="2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21" fillId="0" borderId="0" xfId="0" applyFont="1" applyBorder="1" applyAlignment="1">
      <alignment vertical="center"/>
    </xf>
    <xf numFmtId="0" fontId="13" fillId="0" borderId="0" xfId="0" applyFont="1" applyFill="1">
      <alignment vertical="center"/>
    </xf>
    <xf numFmtId="0" fontId="13" fillId="0" borderId="0" xfId="0" applyFont="1" applyBorder="1">
      <alignment vertical="center"/>
    </xf>
    <xf numFmtId="0" fontId="19" fillId="0" borderId="2" xfId="0" applyFont="1" applyFill="1" applyBorder="1">
      <alignment vertical="center"/>
    </xf>
    <xf numFmtId="0" fontId="9" fillId="0" borderId="2" xfId="0" applyFont="1" applyFill="1" applyBorder="1">
      <alignment vertical="center"/>
    </xf>
    <xf numFmtId="0" fontId="23" fillId="0" borderId="0" xfId="0" applyFont="1" applyFill="1" applyBorder="1">
      <alignment vertical="center"/>
    </xf>
    <xf numFmtId="0" fontId="9" fillId="0" borderId="0" xfId="0" applyNumberFormat="1" applyFont="1" applyFill="1" applyBorder="1">
      <alignment vertical="center"/>
    </xf>
    <xf numFmtId="0" fontId="8" fillId="0" borderId="0" xfId="0" applyFont="1">
      <alignment vertical="center"/>
    </xf>
    <xf numFmtId="0" fontId="18" fillId="0" borderId="0" xfId="0" applyFont="1" applyFill="1" applyBorder="1">
      <alignment vertical="center"/>
    </xf>
    <xf numFmtId="0" fontId="19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9" fillId="0" borderId="0" xfId="0" applyNumberFormat="1" applyFont="1" applyFill="1">
      <alignment vertical="center"/>
    </xf>
    <xf numFmtId="0" fontId="6" fillId="0" borderId="0" xfId="0" applyNumberFormat="1" applyFont="1" applyFill="1" applyBorder="1">
      <alignment vertical="center"/>
    </xf>
    <xf numFmtId="0" fontId="9" fillId="0" borderId="3" xfId="0" applyNumberFormat="1" applyFont="1" applyFill="1" applyBorder="1">
      <alignment vertical="center"/>
    </xf>
    <xf numFmtId="0" fontId="13" fillId="0" borderId="3" xfId="0" applyFont="1" applyBorder="1" applyAlignment="1">
      <alignment vertical="center"/>
    </xf>
    <xf numFmtId="0" fontId="14" fillId="0" borderId="2" xfId="0" applyFont="1" applyBorder="1">
      <alignment vertical="center"/>
    </xf>
    <xf numFmtId="0" fontId="14" fillId="0" borderId="3" xfId="0" applyFont="1" applyBorder="1">
      <alignment vertical="center"/>
    </xf>
    <xf numFmtId="0" fontId="9" fillId="0" borderId="0" xfId="0" applyFont="1" applyBorder="1" applyAlignment="1">
      <alignment horizontal="left" vertical="center"/>
    </xf>
    <xf numFmtId="0" fontId="6" fillId="0" borderId="0" xfId="0" applyFont="1" applyBorder="1">
      <alignment vertical="center"/>
    </xf>
    <xf numFmtId="0" fontId="27" fillId="0" borderId="0" xfId="0" applyFont="1" applyFill="1" applyBorder="1" applyAlignment="1">
      <alignment horizontal="center" vertical="center"/>
    </xf>
    <xf numFmtId="0" fontId="27" fillId="0" borderId="3" xfId="0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7" fillId="0" borderId="0" xfId="0" applyFont="1" applyAlignment="1">
      <alignment horizontal="left" vertical="center" readingOrder="1"/>
    </xf>
    <xf numFmtId="0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>
      <alignment vertical="center"/>
    </xf>
    <xf numFmtId="0" fontId="13" fillId="0" borderId="3" xfId="0" applyFont="1" applyFill="1" applyBorder="1">
      <alignment vertical="center"/>
    </xf>
    <xf numFmtId="11" fontId="9" fillId="0" borderId="0" xfId="0" applyNumberFormat="1" applyFont="1" applyFill="1">
      <alignment vertical="center"/>
    </xf>
    <xf numFmtId="0" fontId="9" fillId="0" borderId="0" xfId="0" applyNumberFormat="1" applyFont="1">
      <alignment vertical="center"/>
    </xf>
    <xf numFmtId="0" fontId="9" fillId="0" borderId="1" xfId="0" applyFont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8" fillId="0" borderId="0" xfId="2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8" fillId="0" borderId="0" xfId="3" applyFont="1" applyFill="1" applyBorder="1" applyAlignment="1">
      <alignment horizontal="center" vertical="center"/>
    </xf>
    <xf numFmtId="0" fontId="8" fillId="0" borderId="3" xfId="3" applyFont="1" applyFill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9" fillId="0" borderId="0" xfId="0" applyNumberFormat="1" applyFont="1" applyBorder="1" applyAlignment="1">
      <alignment horizontal="center" vertical="center"/>
    </xf>
    <xf numFmtId="49" fontId="9" fillId="0" borderId="3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164" fontId="5" fillId="0" borderId="2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5" applyFont="1" applyFill="1" applyBorder="1" applyAlignment="1">
      <alignment horizontal="center" vertical="center"/>
    </xf>
    <xf numFmtId="0" fontId="6" fillId="0" borderId="3" xfId="5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</cellXfs>
  <cellStyles count="6">
    <cellStyle name="20% - Accent4" xfId="1" builtinId="42"/>
    <cellStyle name="20% - Accent5" xfId="2" builtinId="46"/>
    <cellStyle name="20% - Accent6" xfId="3" builtinId="50"/>
    <cellStyle name="Normal" xfId="0" builtinId="0"/>
    <cellStyle name="常规 3" xfId="4"/>
    <cellStyle name="常规 5" xfId="5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ColWidth="9" defaultRowHeight="12.75"/>
  <cols>
    <col min="1" max="1" width="29.28515625" style="35" customWidth="1"/>
    <col min="2" max="2" width="12.42578125" style="76" customWidth="1"/>
    <col min="3" max="3" width="11.85546875" style="76" customWidth="1"/>
    <col min="4" max="16384" width="9" style="35"/>
  </cols>
  <sheetData>
    <row r="1" spans="1:3">
      <c r="A1" s="33" t="s">
        <v>8301</v>
      </c>
      <c r="B1" s="72"/>
      <c r="C1" s="72"/>
    </row>
    <row r="2" spans="1:3">
      <c r="A2" s="36"/>
      <c r="B2" s="131" t="s">
        <v>8229</v>
      </c>
      <c r="C2" s="131" t="s">
        <v>8230</v>
      </c>
    </row>
    <row r="3" spans="1:3">
      <c r="A3" s="37" t="s">
        <v>8231</v>
      </c>
      <c r="B3" s="134">
        <v>15883</v>
      </c>
      <c r="C3" s="134">
        <v>67.819999999999993</v>
      </c>
    </row>
    <row r="4" spans="1:3">
      <c r="A4" s="38" t="s">
        <v>8232</v>
      </c>
      <c r="B4" s="132">
        <v>16354</v>
      </c>
      <c r="C4" s="132">
        <v>69.83</v>
      </c>
    </row>
    <row r="5" spans="1:3">
      <c r="A5" s="38" t="s">
        <v>8233</v>
      </c>
      <c r="B5" s="132">
        <v>3194</v>
      </c>
      <c r="C5" s="132">
        <v>13.63</v>
      </c>
    </row>
    <row r="6" spans="1:3">
      <c r="A6" s="38" t="s">
        <v>8234</v>
      </c>
      <c r="B6" s="132">
        <v>8212</v>
      </c>
      <c r="C6" s="132">
        <v>35.06</v>
      </c>
    </row>
    <row r="7" spans="1:3">
      <c r="A7" s="38" t="s">
        <v>8235</v>
      </c>
      <c r="B7" s="132">
        <v>10658</v>
      </c>
      <c r="C7" s="132">
        <v>45.51</v>
      </c>
    </row>
    <row r="8" spans="1:3">
      <c r="A8" s="38" t="s">
        <v>8236</v>
      </c>
      <c r="B8" s="132">
        <v>12249</v>
      </c>
      <c r="C8" s="132">
        <v>52.3</v>
      </c>
    </row>
    <row r="9" spans="1:3">
      <c r="A9" s="38" t="s">
        <v>8237</v>
      </c>
      <c r="B9" s="132">
        <v>5411</v>
      </c>
      <c r="C9" s="132">
        <v>23.1</v>
      </c>
    </row>
    <row r="10" spans="1:3">
      <c r="A10" s="38" t="s">
        <v>8238</v>
      </c>
      <c r="B10" s="132">
        <v>2447</v>
      </c>
      <c r="C10" s="132">
        <v>10.44</v>
      </c>
    </row>
    <row r="11" spans="1:3">
      <c r="A11" s="38" t="s">
        <v>8239</v>
      </c>
      <c r="B11" s="132">
        <v>20879</v>
      </c>
      <c r="C11" s="132">
        <v>89.16</v>
      </c>
    </row>
    <row r="12" spans="1:3">
      <c r="A12" s="39" t="s">
        <v>8240</v>
      </c>
      <c r="B12" s="133">
        <v>23417</v>
      </c>
      <c r="C12" s="133">
        <v>100</v>
      </c>
    </row>
  </sheetData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1"/>
  <sheetViews>
    <sheetView topLeftCell="A10" workbookViewId="0">
      <selection activeCell="A19" sqref="A19:O21"/>
    </sheetView>
  </sheetViews>
  <sheetFormatPr defaultRowHeight="15"/>
  <cols>
    <col min="2" max="2" width="13" customWidth="1"/>
  </cols>
  <sheetData>
    <row r="1" spans="1:35">
      <c r="A1" s="75" t="s">
        <v>8302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</row>
    <row r="2" spans="1:35">
      <c r="A2" s="154" t="s">
        <v>4644</v>
      </c>
      <c r="B2" s="156" t="s">
        <v>4645</v>
      </c>
      <c r="C2" s="156" t="s">
        <v>5900</v>
      </c>
      <c r="D2" s="156" t="s">
        <v>4646</v>
      </c>
      <c r="E2" s="156" t="s">
        <v>8288</v>
      </c>
      <c r="F2" s="151" t="s">
        <v>4647</v>
      </c>
      <c r="G2" s="151"/>
      <c r="H2" s="151"/>
      <c r="I2" s="151"/>
      <c r="J2" s="151"/>
      <c r="K2" s="151" t="s">
        <v>4648</v>
      </c>
      <c r="L2" s="151"/>
      <c r="M2" s="151"/>
      <c r="N2" s="151"/>
      <c r="O2" s="151"/>
      <c r="P2" s="151" t="s">
        <v>4649</v>
      </c>
      <c r="Q2" s="151"/>
      <c r="R2" s="151"/>
      <c r="S2" s="151"/>
      <c r="T2" s="151"/>
      <c r="U2" s="151" t="s">
        <v>4650</v>
      </c>
      <c r="V2" s="151"/>
      <c r="W2" s="151"/>
      <c r="X2" s="151"/>
      <c r="Y2" s="151"/>
      <c r="Z2" s="151" t="s">
        <v>4651</v>
      </c>
      <c r="AA2" s="151"/>
      <c r="AB2" s="151"/>
      <c r="AC2" s="151"/>
      <c r="AD2" s="151"/>
      <c r="AE2" s="151" t="s">
        <v>4652</v>
      </c>
      <c r="AF2" s="151"/>
      <c r="AG2" s="151"/>
      <c r="AH2" s="151"/>
      <c r="AI2" s="151"/>
    </row>
    <row r="3" spans="1:35" ht="51">
      <c r="A3" s="155"/>
      <c r="B3" s="157"/>
      <c r="C3" s="157"/>
      <c r="D3" s="157"/>
      <c r="E3" s="157"/>
      <c r="F3" s="3" t="s">
        <v>8222</v>
      </c>
      <c r="G3" s="3" t="s">
        <v>8224</v>
      </c>
      <c r="H3" s="28" t="s">
        <v>8223</v>
      </c>
      <c r="I3" s="28" t="s">
        <v>8225</v>
      </c>
      <c r="J3" s="5" t="s">
        <v>4653</v>
      </c>
      <c r="K3" s="3" t="s">
        <v>8222</v>
      </c>
      <c r="L3" s="3" t="s">
        <v>8224</v>
      </c>
      <c r="M3" s="28" t="s">
        <v>8223</v>
      </c>
      <c r="N3" s="28" t="s">
        <v>8225</v>
      </c>
      <c r="O3" s="5" t="s">
        <v>4653</v>
      </c>
      <c r="P3" s="3" t="s">
        <v>8222</v>
      </c>
      <c r="Q3" s="3" t="s">
        <v>8224</v>
      </c>
      <c r="R3" s="28" t="s">
        <v>8223</v>
      </c>
      <c r="S3" s="28" t="s">
        <v>8225</v>
      </c>
      <c r="T3" s="4"/>
      <c r="U3" s="3" t="s">
        <v>8287</v>
      </c>
      <c r="V3" s="3" t="s">
        <v>8224</v>
      </c>
      <c r="W3" s="28" t="s">
        <v>8223</v>
      </c>
      <c r="X3" s="28" t="s">
        <v>8225</v>
      </c>
      <c r="Y3" s="5" t="s">
        <v>4653</v>
      </c>
      <c r="Z3" s="3" t="s">
        <v>8222</v>
      </c>
      <c r="AA3" s="3" t="s">
        <v>8224</v>
      </c>
      <c r="AB3" s="28" t="s">
        <v>8223</v>
      </c>
      <c r="AC3" s="28" t="s">
        <v>8225</v>
      </c>
      <c r="AD3" s="5" t="s">
        <v>4653</v>
      </c>
      <c r="AE3" s="3" t="s">
        <v>8222</v>
      </c>
      <c r="AF3" s="3" t="s">
        <v>8224</v>
      </c>
      <c r="AG3" s="28" t="s">
        <v>8223</v>
      </c>
      <c r="AH3" s="28" t="s">
        <v>8225</v>
      </c>
      <c r="AI3" s="5" t="s">
        <v>4653</v>
      </c>
    </row>
    <row r="4" spans="1:35">
      <c r="A4" s="6" t="s">
        <v>4654</v>
      </c>
      <c r="B4" s="7" t="s">
        <v>4655</v>
      </c>
      <c r="C4" s="7" t="s">
        <v>4656</v>
      </c>
      <c r="D4" s="7" t="s">
        <v>4657</v>
      </c>
      <c r="E4" s="29">
        <v>156</v>
      </c>
      <c r="F4" s="15" t="s">
        <v>8183</v>
      </c>
      <c r="G4" s="16">
        <v>5.2999999999999999E-2</v>
      </c>
      <c r="H4" s="22">
        <v>-0.99434999999999996</v>
      </c>
      <c r="I4" s="22" t="b">
        <v>0</v>
      </c>
      <c r="J4" s="31" t="s">
        <v>4658</v>
      </c>
      <c r="K4" s="15" t="s">
        <v>4659</v>
      </c>
      <c r="L4" s="16">
        <v>5.0000000000000001E-3</v>
      </c>
      <c r="M4" s="22">
        <v>-2.8788999999999998</v>
      </c>
      <c r="N4" s="22" t="b">
        <v>1</v>
      </c>
      <c r="O4" s="31" t="s">
        <v>4660</v>
      </c>
      <c r="P4" s="15" t="s">
        <v>4661</v>
      </c>
      <c r="Q4" s="16">
        <v>2E-3</v>
      </c>
      <c r="R4" s="22">
        <v>0.15429000000000001</v>
      </c>
      <c r="S4" s="22" t="b">
        <v>0</v>
      </c>
      <c r="T4" s="31" t="s">
        <v>4660</v>
      </c>
      <c r="U4" s="15" t="s">
        <v>8201</v>
      </c>
      <c r="V4" s="16">
        <v>2E-3</v>
      </c>
      <c r="W4" s="22">
        <v>1.2843</v>
      </c>
      <c r="X4" s="22" t="b">
        <v>1</v>
      </c>
      <c r="Y4" s="31" t="s">
        <v>4660</v>
      </c>
      <c r="Z4" s="15" t="s">
        <v>4662</v>
      </c>
      <c r="AA4" s="16">
        <v>0.55200000000000005</v>
      </c>
      <c r="AB4" s="22">
        <v>1.5324</v>
      </c>
      <c r="AC4" s="22" t="b">
        <v>1</v>
      </c>
      <c r="AD4" s="31" t="s">
        <v>4658</v>
      </c>
      <c r="AE4" s="15" t="s">
        <v>4663</v>
      </c>
      <c r="AF4" s="25">
        <v>0</v>
      </c>
      <c r="AG4" s="22">
        <v>-1.8885000000000001</v>
      </c>
      <c r="AH4" s="22" t="b">
        <v>1</v>
      </c>
      <c r="AI4" s="31" t="s">
        <v>4660</v>
      </c>
    </row>
    <row r="5" spans="1:35">
      <c r="A5" s="8" t="s">
        <v>1973</v>
      </c>
      <c r="B5" s="9" t="s">
        <v>4664</v>
      </c>
      <c r="C5" s="9" t="s">
        <v>4665</v>
      </c>
      <c r="D5" s="9" t="s">
        <v>4666</v>
      </c>
      <c r="E5" s="10">
        <v>107</v>
      </c>
      <c r="F5" s="17" t="s">
        <v>4667</v>
      </c>
      <c r="G5" s="18">
        <v>0</v>
      </c>
      <c r="H5" s="23">
        <v>-3.3397999999999999</v>
      </c>
      <c r="I5" s="23" t="b">
        <v>1</v>
      </c>
      <c r="J5" s="11" t="s">
        <v>4660</v>
      </c>
      <c r="K5" s="19" t="s">
        <v>8190</v>
      </c>
      <c r="L5" s="18">
        <v>0.28399999999999997</v>
      </c>
      <c r="M5" s="23">
        <v>0.68583000000000005</v>
      </c>
      <c r="N5" s="23" t="b">
        <v>0</v>
      </c>
      <c r="O5" s="11" t="s">
        <v>4660</v>
      </c>
      <c r="P5" s="17" t="s">
        <v>4668</v>
      </c>
      <c r="Q5" s="18">
        <v>1E-3</v>
      </c>
      <c r="R5" s="23">
        <v>-5.7529000000000003</v>
      </c>
      <c r="S5" s="23" t="b">
        <v>1</v>
      </c>
      <c r="T5" s="11" t="s">
        <v>4660</v>
      </c>
      <c r="U5" s="17" t="s">
        <v>4669</v>
      </c>
      <c r="V5" s="18">
        <v>0</v>
      </c>
      <c r="W5" s="23">
        <v>-1.5783</v>
      </c>
      <c r="X5" s="23" t="b">
        <v>1</v>
      </c>
      <c r="Y5" s="11" t="s">
        <v>4660</v>
      </c>
      <c r="Z5" s="17" t="s">
        <v>4670</v>
      </c>
      <c r="AA5" s="18">
        <v>0</v>
      </c>
      <c r="AB5" s="23">
        <v>-0.62995000000000001</v>
      </c>
      <c r="AC5" s="23" t="b">
        <v>0</v>
      </c>
      <c r="AD5" s="11" t="s">
        <v>4660</v>
      </c>
      <c r="AE5" s="17" t="s">
        <v>4671</v>
      </c>
      <c r="AF5" s="26">
        <v>1E-3</v>
      </c>
      <c r="AG5" s="23">
        <v>-2.5857999999999999</v>
      </c>
      <c r="AH5" s="23" t="b">
        <v>1</v>
      </c>
      <c r="AI5" s="11" t="s">
        <v>4660</v>
      </c>
    </row>
    <row r="6" spans="1:35">
      <c r="A6" s="8" t="s">
        <v>4115</v>
      </c>
      <c r="B6" s="9" t="s">
        <v>4672</v>
      </c>
      <c r="C6" s="9" t="s">
        <v>4673</v>
      </c>
      <c r="D6" s="9" t="s">
        <v>4674</v>
      </c>
      <c r="E6" s="10">
        <v>166</v>
      </c>
      <c r="F6" s="17" t="s">
        <v>8184</v>
      </c>
      <c r="G6" s="18">
        <v>0.38300000000000001</v>
      </c>
      <c r="H6" s="23">
        <v>-0.97536</v>
      </c>
      <c r="I6" s="23" t="b">
        <v>0</v>
      </c>
      <c r="J6" s="11" t="s">
        <v>4658</v>
      </c>
      <c r="K6" s="17" t="s">
        <v>4675</v>
      </c>
      <c r="L6" s="18">
        <v>2E-3</v>
      </c>
      <c r="M6" s="23">
        <v>-0.27900000000000003</v>
      </c>
      <c r="N6" s="23" t="b">
        <v>0</v>
      </c>
      <c r="O6" s="11" t="s">
        <v>4660</v>
      </c>
      <c r="P6" s="17" t="s">
        <v>4676</v>
      </c>
      <c r="Q6" s="18">
        <v>5.0000000000000001E-3</v>
      </c>
      <c r="R6" s="23">
        <v>1.2638</v>
      </c>
      <c r="S6" s="23" t="b">
        <v>1</v>
      </c>
      <c r="T6" s="11" t="s">
        <v>4660</v>
      </c>
      <c r="U6" s="17" t="s">
        <v>4677</v>
      </c>
      <c r="V6" s="18">
        <v>3.0000000000000001E-3</v>
      </c>
      <c r="W6" s="23">
        <v>-1.5587</v>
      </c>
      <c r="X6" s="23" t="b">
        <v>1</v>
      </c>
      <c r="Y6" s="11" t="s">
        <v>4660</v>
      </c>
      <c r="Z6" s="17" t="s">
        <v>4678</v>
      </c>
      <c r="AA6" s="18">
        <v>1E-3</v>
      </c>
      <c r="AB6" s="23">
        <v>-1.5646</v>
      </c>
      <c r="AC6" s="23" t="b">
        <v>1</v>
      </c>
      <c r="AD6" s="11" t="s">
        <v>4660</v>
      </c>
      <c r="AE6" s="17" t="s">
        <v>8208</v>
      </c>
      <c r="AF6" s="26">
        <v>1E-3</v>
      </c>
      <c r="AG6" s="23">
        <v>2.0558999999999998</v>
      </c>
      <c r="AH6" s="23" t="b">
        <v>1</v>
      </c>
      <c r="AI6" s="11" t="s">
        <v>4660</v>
      </c>
    </row>
    <row r="7" spans="1:35">
      <c r="A7" s="8" t="s">
        <v>1087</v>
      </c>
      <c r="B7" s="9" t="s">
        <v>4679</v>
      </c>
      <c r="C7" s="9" t="s">
        <v>4680</v>
      </c>
      <c r="D7" s="9" t="s">
        <v>4681</v>
      </c>
      <c r="E7" s="10">
        <v>104</v>
      </c>
      <c r="F7" s="17" t="s">
        <v>4682</v>
      </c>
      <c r="G7" s="18">
        <v>1.9E-2</v>
      </c>
      <c r="H7" s="23">
        <v>-2.1806000000000001</v>
      </c>
      <c r="I7" s="23" t="b">
        <v>1</v>
      </c>
      <c r="J7" s="11" t="s">
        <v>4660</v>
      </c>
      <c r="K7" s="19" t="s">
        <v>8191</v>
      </c>
      <c r="L7" s="18">
        <v>0.68</v>
      </c>
      <c r="M7" s="23">
        <v>0.19441</v>
      </c>
      <c r="N7" s="23" t="b">
        <v>0</v>
      </c>
      <c r="O7" s="11" t="s">
        <v>4660</v>
      </c>
      <c r="P7" s="17" t="s">
        <v>4683</v>
      </c>
      <c r="Q7" s="18">
        <v>0.04</v>
      </c>
      <c r="R7" s="23">
        <v>-1.5471999999999999</v>
      </c>
      <c r="S7" s="23" t="b">
        <v>1</v>
      </c>
      <c r="T7" s="11" t="s">
        <v>4660</v>
      </c>
      <c r="U7" s="17" t="s">
        <v>4684</v>
      </c>
      <c r="V7" s="18">
        <v>0</v>
      </c>
      <c r="W7" s="23">
        <v>-0.76232999999999995</v>
      </c>
      <c r="X7" s="23" t="b">
        <v>0</v>
      </c>
      <c r="Y7" s="11" t="s">
        <v>4660</v>
      </c>
      <c r="Z7" s="17" t="s">
        <v>4685</v>
      </c>
      <c r="AA7" s="18">
        <v>1.2999999999999999E-2</v>
      </c>
      <c r="AB7" s="23">
        <v>-0.98658999999999997</v>
      </c>
      <c r="AC7" s="23" t="b">
        <v>0</v>
      </c>
      <c r="AD7" s="11" t="s">
        <v>4660</v>
      </c>
      <c r="AE7" s="17" t="s">
        <v>8209</v>
      </c>
      <c r="AF7" s="26">
        <v>0.124</v>
      </c>
      <c r="AG7" s="23">
        <v>1.1418999999999999</v>
      </c>
      <c r="AH7" s="23" t="b">
        <v>1</v>
      </c>
      <c r="AI7" s="11" t="s">
        <v>4660</v>
      </c>
    </row>
    <row r="8" spans="1:35">
      <c r="A8" s="8" t="s">
        <v>4686</v>
      </c>
      <c r="B8" s="9" t="s">
        <v>4687</v>
      </c>
      <c r="C8" s="9" t="s">
        <v>4688</v>
      </c>
      <c r="D8" s="9" t="s">
        <v>4689</v>
      </c>
      <c r="E8" s="10">
        <v>86</v>
      </c>
      <c r="F8" s="17" t="s">
        <v>4690</v>
      </c>
      <c r="G8" s="18">
        <v>0</v>
      </c>
      <c r="H8" s="23">
        <v>-4.5058999999999996</v>
      </c>
      <c r="I8" s="23" t="b">
        <v>1</v>
      </c>
      <c r="J8" s="11" t="s">
        <v>4660</v>
      </c>
      <c r="K8" s="18" t="s">
        <v>4691</v>
      </c>
      <c r="L8" s="18">
        <v>3.0000000000000001E-3</v>
      </c>
      <c r="M8" s="23">
        <v>0.30726999999999999</v>
      </c>
      <c r="N8" s="23" t="b">
        <v>0</v>
      </c>
      <c r="O8" s="11" t="s">
        <v>4658</v>
      </c>
      <c r="P8" s="17" t="s">
        <v>4692</v>
      </c>
      <c r="Q8" s="18">
        <v>5.8999999999999997E-2</v>
      </c>
      <c r="R8" s="23">
        <v>-2.4253999999999998</v>
      </c>
      <c r="S8" s="23" t="b">
        <v>1</v>
      </c>
      <c r="T8" s="11" t="s">
        <v>4660</v>
      </c>
      <c r="U8" s="17" t="s">
        <v>4693</v>
      </c>
      <c r="V8" s="18">
        <v>5.3999999999999999E-2</v>
      </c>
      <c r="W8" s="23">
        <v>-1.1046</v>
      </c>
      <c r="X8" s="23" t="b">
        <v>1</v>
      </c>
      <c r="Y8" s="11" t="s">
        <v>4660</v>
      </c>
      <c r="Z8" s="17" t="s">
        <v>4694</v>
      </c>
      <c r="AA8" s="18">
        <v>2E-3</v>
      </c>
      <c r="AB8" s="23">
        <v>0.87365000000000004</v>
      </c>
      <c r="AC8" s="23" t="b">
        <v>0</v>
      </c>
      <c r="AD8" s="11" t="s">
        <v>4658</v>
      </c>
      <c r="AE8" s="17" t="s">
        <v>8210</v>
      </c>
      <c r="AF8" s="26">
        <v>9.6000000000000002E-2</v>
      </c>
      <c r="AG8" s="23">
        <v>0.49926999999999999</v>
      </c>
      <c r="AH8" s="23" t="b">
        <v>0</v>
      </c>
      <c r="AI8" s="11" t="s">
        <v>4660</v>
      </c>
    </row>
    <row r="9" spans="1:35">
      <c r="A9" s="8" t="s">
        <v>4695</v>
      </c>
      <c r="B9" s="9" t="s">
        <v>4696</v>
      </c>
      <c r="C9" s="9" t="s">
        <v>4697</v>
      </c>
      <c r="D9" s="9" t="s">
        <v>4698</v>
      </c>
      <c r="E9" s="10">
        <v>133</v>
      </c>
      <c r="F9" s="17" t="s">
        <v>4699</v>
      </c>
      <c r="G9" s="18">
        <v>0.17599999999999999</v>
      </c>
      <c r="H9" s="23">
        <v>-0.85262000000000004</v>
      </c>
      <c r="I9" s="23" t="b">
        <v>0</v>
      </c>
      <c r="J9" s="11" t="s">
        <v>4660</v>
      </c>
      <c r="K9" s="17" t="s">
        <v>4700</v>
      </c>
      <c r="L9" s="18">
        <v>1E-3</v>
      </c>
      <c r="M9" s="23">
        <v>-1.2654000000000001</v>
      </c>
      <c r="N9" s="23" t="b">
        <v>1</v>
      </c>
      <c r="O9" s="11" t="s">
        <v>4660</v>
      </c>
      <c r="P9" s="17" t="s">
        <v>4701</v>
      </c>
      <c r="Q9" s="18">
        <v>1.4E-2</v>
      </c>
      <c r="R9" s="23">
        <v>5.0068000000000001E-2</v>
      </c>
      <c r="S9" s="23" t="b">
        <v>0</v>
      </c>
      <c r="T9" s="11" t="s">
        <v>4660</v>
      </c>
      <c r="U9" s="17" t="s">
        <v>4702</v>
      </c>
      <c r="V9" s="18">
        <v>0.38800000000000001</v>
      </c>
      <c r="W9" s="23">
        <v>-0.23443</v>
      </c>
      <c r="X9" s="23" t="b">
        <v>0</v>
      </c>
      <c r="Y9" s="11" t="s">
        <v>4660</v>
      </c>
      <c r="Z9" s="17" t="s">
        <v>4703</v>
      </c>
      <c r="AA9" s="18">
        <v>0.14499999999999999</v>
      </c>
      <c r="AB9" s="23">
        <v>-0.27639000000000002</v>
      </c>
      <c r="AC9" s="23" t="b">
        <v>0</v>
      </c>
      <c r="AD9" s="11" t="s">
        <v>4660</v>
      </c>
      <c r="AE9" s="17" t="s">
        <v>8211</v>
      </c>
      <c r="AF9" s="26">
        <v>1E-3</v>
      </c>
      <c r="AG9" s="23">
        <v>-0.23097000000000001</v>
      </c>
      <c r="AH9" s="23" t="b">
        <v>0</v>
      </c>
      <c r="AI9" s="11" t="s">
        <v>4658</v>
      </c>
    </row>
    <row r="10" spans="1:35">
      <c r="A10" s="8" t="s">
        <v>4704</v>
      </c>
      <c r="B10" s="9" t="s">
        <v>4705</v>
      </c>
      <c r="C10" s="9" t="s">
        <v>4706</v>
      </c>
      <c r="D10" s="9" t="s">
        <v>4707</v>
      </c>
      <c r="E10" s="10">
        <v>162</v>
      </c>
      <c r="F10" s="18" t="s">
        <v>4708</v>
      </c>
      <c r="G10" s="18">
        <v>4.0000000000000001E-3</v>
      </c>
      <c r="H10" s="23">
        <v>-1.2574000000000001</v>
      </c>
      <c r="I10" s="23" t="b">
        <v>0</v>
      </c>
      <c r="J10" s="11" t="s">
        <v>4660</v>
      </c>
      <c r="K10" s="19" t="s">
        <v>8192</v>
      </c>
      <c r="L10" s="18">
        <v>0.114</v>
      </c>
      <c r="M10" s="23">
        <v>0.67030999999999996</v>
      </c>
      <c r="N10" s="23" t="b">
        <v>0</v>
      </c>
      <c r="O10" s="11" t="s">
        <v>4660</v>
      </c>
      <c r="P10" s="17" t="s">
        <v>4709</v>
      </c>
      <c r="Q10" s="18">
        <v>0.78100000000000003</v>
      </c>
      <c r="R10" s="23">
        <v>-1.1474</v>
      </c>
      <c r="S10" s="23" t="b">
        <v>0</v>
      </c>
      <c r="T10" s="11" t="s">
        <v>4658</v>
      </c>
      <c r="U10" s="17" t="s">
        <v>4710</v>
      </c>
      <c r="V10" s="18">
        <v>0.254</v>
      </c>
      <c r="W10" s="23">
        <v>-0.74616000000000005</v>
      </c>
      <c r="X10" s="23" t="b">
        <v>0</v>
      </c>
      <c r="Y10" s="11" t="s">
        <v>4660</v>
      </c>
      <c r="Z10" s="17" t="s">
        <v>4711</v>
      </c>
      <c r="AA10" s="18">
        <v>2.7E-2</v>
      </c>
      <c r="AB10" s="23">
        <v>-0.47532000000000002</v>
      </c>
      <c r="AC10" s="23" t="b">
        <v>0</v>
      </c>
      <c r="AD10" s="11" t="s">
        <v>4660</v>
      </c>
      <c r="AE10" s="17" t="s">
        <v>8212</v>
      </c>
      <c r="AF10" s="26">
        <v>1E-3</v>
      </c>
      <c r="AG10" s="23">
        <v>0.59923000000000004</v>
      </c>
      <c r="AH10" s="23" t="b">
        <v>0</v>
      </c>
      <c r="AI10" s="11" t="s">
        <v>4660</v>
      </c>
    </row>
    <row r="11" spans="1:35">
      <c r="A11" s="8" t="s">
        <v>1017</v>
      </c>
      <c r="B11" s="9" t="s">
        <v>4712</v>
      </c>
      <c r="C11" s="12" t="s">
        <v>4713</v>
      </c>
      <c r="D11" s="9" t="s">
        <v>4714</v>
      </c>
      <c r="E11" s="10">
        <v>92</v>
      </c>
      <c r="F11" s="17" t="s">
        <v>8185</v>
      </c>
      <c r="G11" s="18">
        <v>1E-3</v>
      </c>
      <c r="H11" s="23">
        <v>9.6109000000000009</v>
      </c>
      <c r="I11" s="23" t="b">
        <v>1</v>
      </c>
      <c r="J11" s="11" t="s">
        <v>4660</v>
      </c>
      <c r="K11" s="17" t="s">
        <v>8193</v>
      </c>
      <c r="L11" s="18">
        <v>0</v>
      </c>
      <c r="M11" s="23">
        <v>8.8087</v>
      </c>
      <c r="N11" s="23" t="b">
        <v>1</v>
      </c>
      <c r="O11" s="11" t="s">
        <v>4660</v>
      </c>
      <c r="P11" s="17" t="s">
        <v>4715</v>
      </c>
      <c r="Q11" s="18">
        <v>0.60899999999999999</v>
      </c>
      <c r="R11" s="23">
        <v>-1.7512000000000001</v>
      </c>
      <c r="S11" s="23" t="b">
        <v>1</v>
      </c>
      <c r="T11" s="11" t="s">
        <v>4660</v>
      </c>
      <c r="U11" s="17" t="s">
        <v>8202</v>
      </c>
      <c r="V11" s="18">
        <v>0</v>
      </c>
      <c r="W11" s="23">
        <v>8.9179999999999993</v>
      </c>
      <c r="X11" s="23" t="b">
        <v>1</v>
      </c>
      <c r="Y11" s="11" t="s">
        <v>4660</v>
      </c>
      <c r="Z11" s="17" t="s">
        <v>8205</v>
      </c>
      <c r="AA11" s="18">
        <v>0</v>
      </c>
      <c r="AB11" s="23">
        <v>7.5792999999999999</v>
      </c>
      <c r="AC11" s="23" t="b">
        <v>1</v>
      </c>
      <c r="AD11" s="11" t="s">
        <v>4660</v>
      </c>
      <c r="AE11" s="17" t="s">
        <v>8213</v>
      </c>
      <c r="AF11" s="26">
        <v>0</v>
      </c>
      <c r="AG11" s="23">
        <v>-1.125</v>
      </c>
      <c r="AH11" s="23" t="b">
        <v>1</v>
      </c>
      <c r="AI11" s="11" t="s">
        <v>4658</v>
      </c>
    </row>
    <row r="12" spans="1:35">
      <c r="A12" s="8" t="s">
        <v>4105</v>
      </c>
      <c r="B12" s="9" t="s">
        <v>4716</v>
      </c>
      <c r="C12" s="9" t="s">
        <v>4717</v>
      </c>
      <c r="D12" s="9" t="s">
        <v>4718</v>
      </c>
      <c r="E12" s="10">
        <v>96</v>
      </c>
      <c r="F12" s="17" t="s">
        <v>8186</v>
      </c>
      <c r="G12" s="18">
        <v>0</v>
      </c>
      <c r="H12" s="23">
        <v>2.2134999999999998</v>
      </c>
      <c r="I12" s="23" t="b">
        <v>1</v>
      </c>
      <c r="J12" s="11" t="s">
        <v>4660</v>
      </c>
      <c r="K12" s="17" t="s">
        <v>8194</v>
      </c>
      <c r="L12" s="18">
        <v>5.7000000000000002E-2</v>
      </c>
      <c r="M12" s="23">
        <v>0.51341999999999999</v>
      </c>
      <c r="N12" s="23" t="b">
        <v>0</v>
      </c>
      <c r="O12" s="11" t="s">
        <v>4660</v>
      </c>
      <c r="P12" s="17" t="s">
        <v>4719</v>
      </c>
      <c r="Q12" s="18">
        <v>4.0000000000000001E-3</v>
      </c>
      <c r="R12" s="23">
        <v>1.2683</v>
      </c>
      <c r="S12" s="23" t="b">
        <v>1</v>
      </c>
      <c r="T12" s="11" t="s">
        <v>4660</v>
      </c>
      <c r="U12" s="17" t="s">
        <v>8203</v>
      </c>
      <c r="V12" s="18">
        <v>0</v>
      </c>
      <c r="W12" s="23">
        <v>0.75109000000000004</v>
      </c>
      <c r="X12" s="23" t="b">
        <v>0</v>
      </c>
      <c r="Y12" s="11" t="s">
        <v>4660</v>
      </c>
      <c r="Z12" s="17" t="s">
        <v>4720</v>
      </c>
      <c r="AA12" s="18">
        <v>1E-3</v>
      </c>
      <c r="AB12" s="23">
        <v>-1.9452000000000001E-2</v>
      </c>
      <c r="AC12" s="23" t="b">
        <v>0</v>
      </c>
      <c r="AD12" s="11" t="s">
        <v>4660</v>
      </c>
      <c r="AE12" s="17" t="s">
        <v>8214</v>
      </c>
      <c r="AF12" s="26">
        <v>1E-3</v>
      </c>
      <c r="AG12" s="23">
        <v>0.42851</v>
      </c>
      <c r="AH12" s="23" t="b">
        <v>0</v>
      </c>
      <c r="AI12" s="11" t="s">
        <v>4660</v>
      </c>
    </row>
    <row r="13" spans="1:35">
      <c r="A13" s="8" t="s">
        <v>4721</v>
      </c>
      <c r="B13" s="9" t="s">
        <v>4722</v>
      </c>
      <c r="C13" s="9" t="s">
        <v>4723</v>
      </c>
      <c r="D13" s="9" t="s">
        <v>4724</v>
      </c>
      <c r="E13" s="10">
        <v>98</v>
      </c>
      <c r="F13" s="19" t="s">
        <v>8187</v>
      </c>
      <c r="G13" s="18">
        <v>0</v>
      </c>
      <c r="H13" s="23">
        <v>12.912000000000001</v>
      </c>
      <c r="I13" s="23" t="b">
        <v>1</v>
      </c>
      <c r="J13" s="11" t="s">
        <v>4660</v>
      </c>
      <c r="K13" s="19" t="s">
        <v>8195</v>
      </c>
      <c r="L13" s="18">
        <v>0</v>
      </c>
      <c r="M13" s="23">
        <v>8.2750000000000004</v>
      </c>
      <c r="N13" s="23" t="b">
        <v>1</v>
      </c>
      <c r="O13" s="11" t="s">
        <v>4660</v>
      </c>
      <c r="P13" s="17" t="s">
        <v>4725</v>
      </c>
      <c r="Q13" s="18">
        <v>0</v>
      </c>
      <c r="R13" s="23">
        <v>2.1644000000000001</v>
      </c>
      <c r="S13" s="23" t="b">
        <v>1</v>
      </c>
      <c r="T13" s="11" t="s">
        <v>4660</v>
      </c>
      <c r="U13" s="19" t="s">
        <v>8204</v>
      </c>
      <c r="V13" s="18">
        <v>0.49</v>
      </c>
      <c r="W13" s="23">
        <v>1.4265000000000001</v>
      </c>
      <c r="X13" s="23" t="b">
        <v>0</v>
      </c>
      <c r="Y13" s="11" t="s">
        <v>4660</v>
      </c>
      <c r="Z13" s="17" t="s">
        <v>8206</v>
      </c>
      <c r="AA13" s="18">
        <v>3.4000000000000002E-2</v>
      </c>
      <c r="AB13" s="23" t="s">
        <v>4726</v>
      </c>
      <c r="AC13" s="23" t="s">
        <v>4726</v>
      </c>
      <c r="AD13" s="11" t="s">
        <v>4658</v>
      </c>
      <c r="AE13" s="17" t="s">
        <v>8215</v>
      </c>
      <c r="AF13" s="26">
        <v>1.4E-2</v>
      </c>
      <c r="AG13" s="23">
        <v>1.1971000000000001</v>
      </c>
      <c r="AH13" s="23" t="b">
        <v>0</v>
      </c>
      <c r="AI13" s="11" t="s">
        <v>4660</v>
      </c>
    </row>
    <row r="14" spans="1:35">
      <c r="A14" s="8" t="s">
        <v>2108</v>
      </c>
      <c r="B14" s="9" t="s">
        <v>4727</v>
      </c>
      <c r="C14" s="9" t="s">
        <v>4728</v>
      </c>
      <c r="D14" s="9" t="s">
        <v>4729</v>
      </c>
      <c r="E14" s="10">
        <v>115</v>
      </c>
      <c r="F14" s="17" t="s">
        <v>8188</v>
      </c>
      <c r="G14" s="18">
        <v>0.12</v>
      </c>
      <c r="H14" s="23">
        <v>1.6975</v>
      </c>
      <c r="I14" s="23" t="b">
        <v>1</v>
      </c>
      <c r="J14" s="11" t="s">
        <v>4660</v>
      </c>
      <c r="K14" s="17" t="s">
        <v>8196</v>
      </c>
      <c r="L14" s="18">
        <v>0.376</v>
      </c>
      <c r="M14" s="23">
        <v>4.4302000000000001E-2</v>
      </c>
      <c r="N14" s="23" t="b">
        <v>0</v>
      </c>
      <c r="O14" s="11" t="s">
        <v>4660</v>
      </c>
      <c r="P14" s="17" t="s">
        <v>8199</v>
      </c>
      <c r="Q14" s="18">
        <v>1E-3</v>
      </c>
      <c r="R14" s="23">
        <v>1.4134</v>
      </c>
      <c r="S14" s="23" t="b">
        <v>1</v>
      </c>
      <c r="T14" s="11" t="s">
        <v>4660</v>
      </c>
      <c r="U14" s="17" t="s">
        <v>4730</v>
      </c>
      <c r="V14" s="18">
        <v>0.63200000000000001</v>
      </c>
      <c r="W14" s="23">
        <v>0.58831</v>
      </c>
      <c r="X14" s="23" t="b">
        <v>0</v>
      </c>
      <c r="Y14" s="11" t="s">
        <v>4658</v>
      </c>
      <c r="Z14" s="17" t="s">
        <v>4731</v>
      </c>
      <c r="AA14" s="18">
        <v>5.0000000000000001E-3</v>
      </c>
      <c r="AB14" s="23">
        <v>-0.44413999999999998</v>
      </c>
      <c r="AC14" s="23" t="b">
        <v>0</v>
      </c>
      <c r="AD14" s="11" t="s">
        <v>4660</v>
      </c>
      <c r="AE14" s="17" t="s">
        <v>8216</v>
      </c>
      <c r="AF14" s="26">
        <v>2E-3</v>
      </c>
      <c r="AG14" s="23">
        <v>0.88234000000000001</v>
      </c>
      <c r="AH14" s="23" t="b">
        <v>0</v>
      </c>
      <c r="AI14" s="11" t="s">
        <v>4660</v>
      </c>
    </row>
    <row r="15" spans="1:35">
      <c r="A15" s="8" t="s">
        <v>4732</v>
      </c>
      <c r="B15" s="9" t="s">
        <v>4679</v>
      </c>
      <c r="C15" s="9" t="s">
        <v>4733</v>
      </c>
      <c r="D15" s="9" t="s">
        <v>4734</v>
      </c>
      <c r="E15" s="10">
        <v>138</v>
      </c>
      <c r="F15" s="17" t="s">
        <v>4735</v>
      </c>
      <c r="G15" s="18">
        <v>1E-3</v>
      </c>
      <c r="H15" s="23">
        <v>-1.2905</v>
      </c>
      <c r="I15" s="23" t="b">
        <v>1</v>
      </c>
      <c r="J15" s="11" t="s">
        <v>4660</v>
      </c>
      <c r="K15" s="19" t="s">
        <v>8197</v>
      </c>
      <c r="L15" s="18">
        <v>3.5999999999999997E-2</v>
      </c>
      <c r="M15" s="23">
        <v>0.47875000000000001</v>
      </c>
      <c r="N15" s="23" t="b">
        <v>0</v>
      </c>
      <c r="O15" s="11" t="s">
        <v>4660</v>
      </c>
      <c r="P15" s="17" t="s">
        <v>4736</v>
      </c>
      <c r="Q15" s="18">
        <v>3.1E-2</v>
      </c>
      <c r="R15" s="23">
        <v>-1.2354000000000001</v>
      </c>
      <c r="S15" s="23" t="b">
        <v>1</v>
      </c>
      <c r="T15" s="11" t="s">
        <v>4660</v>
      </c>
      <c r="U15" s="17" t="s">
        <v>4737</v>
      </c>
      <c r="V15" s="18">
        <v>3.0000000000000001E-3</v>
      </c>
      <c r="W15" s="23">
        <v>-0.50504000000000004</v>
      </c>
      <c r="X15" s="23" t="b">
        <v>0</v>
      </c>
      <c r="Y15" s="11" t="s">
        <v>4660</v>
      </c>
      <c r="Z15" s="17" t="s">
        <v>4738</v>
      </c>
      <c r="AA15" s="18">
        <v>0.80800000000000005</v>
      </c>
      <c r="AB15" s="23">
        <v>-8.1410999999999997E-2</v>
      </c>
      <c r="AC15" s="23" t="b">
        <v>0</v>
      </c>
      <c r="AD15" s="11" t="s">
        <v>4660</v>
      </c>
      <c r="AE15" s="17" t="s">
        <v>8217</v>
      </c>
      <c r="AF15" s="26">
        <v>6.2E-2</v>
      </c>
      <c r="AG15" s="23">
        <v>0.20005999999999999</v>
      </c>
      <c r="AH15" s="23" t="b">
        <v>0</v>
      </c>
      <c r="AI15" s="11" t="s">
        <v>4660</v>
      </c>
    </row>
    <row r="16" spans="1:35">
      <c r="A16" s="8" t="s">
        <v>3519</v>
      </c>
      <c r="B16" s="9" t="s">
        <v>4739</v>
      </c>
      <c r="C16" s="9" t="s">
        <v>4740</v>
      </c>
      <c r="D16" s="9" t="s">
        <v>4741</v>
      </c>
      <c r="E16" s="10">
        <v>151</v>
      </c>
      <c r="F16" s="17" t="s">
        <v>8189</v>
      </c>
      <c r="G16" s="18">
        <v>6.0000000000000001E-3</v>
      </c>
      <c r="H16" s="23">
        <v>0.80464999999999998</v>
      </c>
      <c r="I16" s="23" t="b">
        <v>0</v>
      </c>
      <c r="J16" s="11" t="s">
        <v>4660</v>
      </c>
      <c r="K16" s="17" t="s">
        <v>8198</v>
      </c>
      <c r="L16" s="18">
        <v>6.0000000000000001E-3</v>
      </c>
      <c r="M16" s="23">
        <v>1.2641</v>
      </c>
      <c r="N16" s="23" t="b">
        <v>1</v>
      </c>
      <c r="O16" s="11" t="s">
        <v>4660</v>
      </c>
      <c r="P16" s="17" t="s">
        <v>4742</v>
      </c>
      <c r="Q16" s="18">
        <v>3.0000000000000001E-3</v>
      </c>
      <c r="R16" s="23">
        <v>0.89805999999999997</v>
      </c>
      <c r="S16" s="23" t="b">
        <v>0</v>
      </c>
      <c r="T16" s="11" t="s">
        <v>4660</v>
      </c>
      <c r="U16" s="17" t="s">
        <v>4743</v>
      </c>
      <c r="V16" s="18">
        <v>0.86499999999999999</v>
      </c>
      <c r="W16" s="23">
        <v>-0.50134999999999996</v>
      </c>
      <c r="X16" s="23" t="b">
        <v>0</v>
      </c>
      <c r="Y16" s="11" t="s">
        <v>4660</v>
      </c>
      <c r="Z16" s="17" t="s">
        <v>4744</v>
      </c>
      <c r="AA16" s="18">
        <v>6.0000000000000001E-3</v>
      </c>
      <c r="AB16" s="23">
        <v>-0.11187999999999999</v>
      </c>
      <c r="AC16" s="23" t="b">
        <v>0</v>
      </c>
      <c r="AD16" s="11" t="s">
        <v>4660</v>
      </c>
      <c r="AE16" s="17" t="s">
        <v>8218</v>
      </c>
      <c r="AF16" s="26">
        <v>2E-3</v>
      </c>
      <c r="AG16" s="23">
        <v>1.0578000000000001</v>
      </c>
      <c r="AH16" s="23" t="b">
        <v>1</v>
      </c>
      <c r="AI16" s="11" t="s">
        <v>4660</v>
      </c>
    </row>
    <row r="17" spans="1:35">
      <c r="A17" s="8" t="s">
        <v>4745</v>
      </c>
      <c r="B17" s="9" t="s">
        <v>4746</v>
      </c>
      <c r="C17" s="9" t="s">
        <v>4747</v>
      </c>
      <c r="D17" s="9" t="s">
        <v>4748</v>
      </c>
      <c r="E17" s="10">
        <v>115</v>
      </c>
      <c r="F17" s="17" t="s">
        <v>4749</v>
      </c>
      <c r="G17" s="18">
        <v>1E-3</v>
      </c>
      <c r="H17" s="23">
        <v>-6.1390000000000002</v>
      </c>
      <c r="I17" s="23" t="b">
        <v>1</v>
      </c>
      <c r="J17" s="11" t="s">
        <v>4660</v>
      </c>
      <c r="K17" s="18" t="s">
        <v>4750</v>
      </c>
      <c r="L17" s="18">
        <v>0</v>
      </c>
      <c r="M17" s="23">
        <v>-1.26</v>
      </c>
      <c r="N17" s="23" t="b">
        <v>1</v>
      </c>
      <c r="O17" s="11" t="s">
        <v>4660</v>
      </c>
      <c r="P17" s="17" t="s">
        <v>4751</v>
      </c>
      <c r="Q17" s="18">
        <v>1E-3</v>
      </c>
      <c r="R17" s="23">
        <v>-3.4497</v>
      </c>
      <c r="S17" s="23" t="b">
        <v>1</v>
      </c>
      <c r="T17" s="11" t="s">
        <v>4660</v>
      </c>
      <c r="U17" s="19" t="s">
        <v>4752</v>
      </c>
      <c r="V17" s="18">
        <v>0.01</v>
      </c>
      <c r="W17" s="23">
        <v>-2.198</v>
      </c>
      <c r="X17" s="23" t="b">
        <v>1</v>
      </c>
      <c r="Y17" s="11" t="s">
        <v>4660</v>
      </c>
      <c r="Z17" s="17" t="s">
        <v>4753</v>
      </c>
      <c r="AA17" s="18">
        <v>0</v>
      </c>
      <c r="AB17" s="23">
        <v>-0.21299999999999999</v>
      </c>
      <c r="AC17" s="23" t="b">
        <v>0</v>
      </c>
      <c r="AD17" s="11" t="s">
        <v>4660</v>
      </c>
      <c r="AE17" s="17" t="s">
        <v>4754</v>
      </c>
      <c r="AF17" s="26">
        <v>0.47399999999999998</v>
      </c>
      <c r="AG17" s="23">
        <v>-0.46592</v>
      </c>
      <c r="AH17" s="23" t="b">
        <v>0</v>
      </c>
      <c r="AI17" s="11" t="s">
        <v>4660</v>
      </c>
    </row>
    <row r="18" spans="1:35">
      <c r="A18" s="13" t="s">
        <v>4755</v>
      </c>
      <c r="B18" s="14" t="s">
        <v>4696</v>
      </c>
      <c r="C18" s="14" t="s">
        <v>4756</v>
      </c>
      <c r="D18" s="14" t="s">
        <v>4757</v>
      </c>
      <c r="E18" s="30">
        <v>112</v>
      </c>
      <c r="F18" s="20" t="s">
        <v>4758</v>
      </c>
      <c r="G18" s="21">
        <v>3.0000000000000001E-3</v>
      </c>
      <c r="H18" s="24">
        <v>-0.93564999999999998</v>
      </c>
      <c r="I18" s="24" t="b">
        <v>0</v>
      </c>
      <c r="J18" s="32" t="s">
        <v>4660</v>
      </c>
      <c r="K18" s="20" t="s">
        <v>4759</v>
      </c>
      <c r="L18" s="21">
        <v>0.94299999999999995</v>
      </c>
      <c r="M18" s="24">
        <v>4.5922999999999998</v>
      </c>
      <c r="N18" s="24" t="b">
        <v>1</v>
      </c>
      <c r="O18" s="32" t="s">
        <v>4658</v>
      </c>
      <c r="P18" s="20" t="s">
        <v>8200</v>
      </c>
      <c r="Q18" s="21">
        <v>0</v>
      </c>
      <c r="R18" s="24">
        <v>4.2248999999999999</v>
      </c>
      <c r="S18" s="24" t="b">
        <v>1</v>
      </c>
      <c r="T18" s="32" t="s">
        <v>4660</v>
      </c>
      <c r="U18" s="20" t="s">
        <v>4760</v>
      </c>
      <c r="V18" s="21">
        <v>0.32200000000000001</v>
      </c>
      <c r="W18" s="24">
        <v>-0.36118</v>
      </c>
      <c r="X18" s="24" t="b">
        <v>0</v>
      </c>
      <c r="Y18" s="32" t="s">
        <v>4660</v>
      </c>
      <c r="Z18" s="20" t="s">
        <v>8207</v>
      </c>
      <c r="AA18" s="21">
        <v>2.3E-2</v>
      </c>
      <c r="AB18" s="24">
        <v>0.97297999999999996</v>
      </c>
      <c r="AC18" s="24" t="b">
        <v>0</v>
      </c>
      <c r="AD18" s="32" t="s">
        <v>4660</v>
      </c>
      <c r="AE18" s="20" t="s">
        <v>8219</v>
      </c>
      <c r="AF18" s="27">
        <v>0</v>
      </c>
      <c r="AG18" s="24">
        <v>8.5084999999999997</v>
      </c>
      <c r="AH18" s="24" t="b">
        <v>1</v>
      </c>
      <c r="AI18" s="32" t="s">
        <v>4660</v>
      </c>
    </row>
    <row r="19" spans="1:35" ht="13.5" customHeight="1">
      <c r="A19" s="152" t="s">
        <v>8297</v>
      </c>
      <c r="B19" s="152"/>
      <c r="C19" s="152"/>
      <c r="D19" s="152"/>
      <c r="E19" s="152"/>
      <c r="F19" s="152"/>
      <c r="G19" s="152"/>
      <c r="H19" s="152"/>
      <c r="I19" s="152"/>
      <c r="J19" s="152"/>
      <c r="K19" s="152"/>
      <c r="L19" s="152"/>
      <c r="M19" s="152"/>
      <c r="N19" s="152"/>
      <c r="O19" s="152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</row>
    <row r="20" spans="1:35">
      <c r="A20" s="153"/>
      <c r="B20" s="153"/>
      <c r="C20" s="153"/>
      <c r="D20" s="153"/>
      <c r="E20" s="153"/>
      <c r="F20" s="153"/>
      <c r="G20" s="153"/>
      <c r="H20" s="153"/>
      <c r="I20" s="153"/>
      <c r="J20" s="153"/>
      <c r="K20" s="153"/>
      <c r="L20" s="153"/>
      <c r="M20" s="153"/>
      <c r="N20" s="153"/>
      <c r="O20" s="153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</row>
    <row r="21" spans="1:35" ht="51.75" customHeight="1">
      <c r="A21" s="153"/>
      <c r="B21" s="153"/>
      <c r="C21" s="153"/>
      <c r="D21" s="153"/>
      <c r="E21" s="153"/>
      <c r="F21" s="153"/>
      <c r="G21" s="153"/>
      <c r="H21" s="153"/>
      <c r="I21" s="153"/>
      <c r="J21" s="153"/>
      <c r="K21" s="153"/>
      <c r="L21" s="153"/>
      <c r="M21" s="153"/>
      <c r="N21" s="153"/>
      <c r="O21" s="153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</row>
  </sheetData>
  <mergeCells count="12">
    <mergeCell ref="P2:T2"/>
    <mergeCell ref="U2:Y2"/>
    <mergeCell ref="Z2:AD2"/>
    <mergeCell ref="AE2:AI2"/>
    <mergeCell ref="A19:O21"/>
    <mergeCell ref="F2:J2"/>
    <mergeCell ref="A2:A3"/>
    <mergeCell ref="B2:B3"/>
    <mergeCell ref="C2:C3"/>
    <mergeCell ref="D2:D3"/>
    <mergeCell ref="E2:E3"/>
    <mergeCell ref="K2:O2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topLeftCell="A31" workbookViewId="0">
      <selection activeCell="A9" sqref="A9"/>
    </sheetView>
  </sheetViews>
  <sheetFormatPr defaultColWidth="9" defaultRowHeight="12.75"/>
  <cols>
    <col min="1" max="1" width="36.42578125" style="34" customWidth="1"/>
    <col min="2" max="2" width="9.140625" style="72" customWidth="1"/>
    <col min="3" max="3" width="7.5703125" style="72" customWidth="1"/>
    <col min="4" max="4" width="2.140625" style="34" customWidth="1"/>
    <col min="5" max="5" width="36.42578125" style="34" customWidth="1"/>
    <col min="6" max="6" width="8.42578125" style="72" customWidth="1"/>
    <col min="7" max="7" width="8.140625" style="72" customWidth="1"/>
    <col min="8" max="8" width="2" style="34" customWidth="1"/>
    <col min="9" max="9" width="32.28515625" style="34" customWidth="1"/>
    <col min="10" max="10" width="8.42578125" style="72" customWidth="1"/>
    <col min="11" max="11" width="8.140625" style="72" customWidth="1"/>
    <col min="12" max="16384" width="9" style="35"/>
  </cols>
  <sheetData>
    <row r="1" spans="1:11">
      <c r="A1" s="33" t="s">
        <v>4978</v>
      </c>
      <c r="B1" s="77"/>
      <c r="C1" s="77"/>
      <c r="D1" s="33"/>
      <c r="E1" s="33"/>
      <c r="F1" s="77"/>
      <c r="G1" s="77"/>
      <c r="H1" s="33"/>
      <c r="I1" s="33"/>
      <c r="J1" s="77"/>
      <c r="K1" s="77"/>
    </row>
    <row r="2" spans="1:11">
      <c r="A2" s="158" t="s">
        <v>4761</v>
      </c>
      <c r="B2" s="158"/>
      <c r="C2" s="158"/>
      <c r="D2" s="52"/>
      <c r="E2" s="158" t="s">
        <v>8227</v>
      </c>
      <c r="F2" s="158"/>
      <c r="G2" s="158"/>
      <c r="H2" s="52"/>
      <c r="I2" s="158" t="s">
        <v>8228</v>
      </c>
      <c r="J2" s="158"/>
      <c r="K2" s="158"/>
    </row>
    <row r="3" spans="1:11">
      <c r="A3" s="60" t="s">
        <v>4762</v>
      </c>
      <c r="B3" s="60" t="s">
        <v>5697</v>
      </c>
      <c r="C3" s="60" t="s">
        <v>4764</v>
      </c>
      <c r="D3" s="60"/>
      <c r="E3" s="60" t="s">
        <v>4762</v>
      </c>
      <c r="F3" s="60" t="s">
        <v>4763</v>
      </c>
      <c r="G3" s="60" t="s">
        <v>4764</v>
      </c>
      <c r="H3" s="60"/>
      <c r="I3" s="60" t="s">
        <v>4762</v>
      </c>
      <c r="J3" s="60" t="s">
        <v>4763</v>
      </c>
      <c r="K3" s="60" t="s">
        <v>4764</v>
      </c>
    </row>
    <row r="4" spans="1:11">
      <c r="A4" s="78" t="s">
        <v>4765</v>
      </c>
      <c r="B4" s="54"/>
      <c r="C4" s="54"/>
      <c r="D4" s="38"/>
      <c r="E4" s="38"/>
      <c r="F4" s="54"/>
      <c r="G4" s="54"/>
      <c r="H4" s="38"/>
      <c r="I4" s="38"/>
      <c r="J4" s="54"/>
      <c r="K4" s="54"/>
    </row>
    <row r="5" spans="1:11">
      <c r="A5" s="38" t="s">
        <v>196</v>
      </c>
      <c r="B5" s="54" t="s">
        <v>4766</v>
      </c>
      <c r="C5" s="54">
        <v>836</v>
      </c>
      <c r="D5" s="38"/>
      <c r="E5" s="38" t="s">
        <v>4767</v>
      </c>
      <c r="F5" s="54" t="s">
        <v>4766</v>
      </c>
      <c r="G5" s="54">
        <v>531</v>
      </c>
      <c r="H5" s="38"/>
      <c r="I5" s="38" t="s">
        <v>4768</v>
      </c>
      <c r="J5" s="54" t="s">
        <v>4766</v>
      </c>
      <c r="K5" s="54">
        <v>23</v>
      </c>
    </row>
    <row r="6" spans="1:11">
      <c r="A6" s="38" t="s">
        <v>193</v>
      </c>
      <c r="B6" s="54" t="s">
        <v>4766</v>
      </c>
      <c r="C6" s="54">
        <v>823</v>
      </c>
      <c r="D6" s="38"/>
      <c r="E6" s="38" t="s">
        <v>196</v>
      </c>
      <c r="F6" s="54" t="s">
        <v>4766</v>
      </c>
      <c r="G6" s="54">
        <v>498</v>
      </c>
      <c r="H6" s="38"/>
      <c r="I6" s="38" t="s">
        <v>4769</v>
      </c>
      <c r="J6" s="54" t="s">
        <v>4770</v>
      </c>
      <c r="K6" s="54">
        <v>27</v>
      </c>
    </row>
    <row r="7" spans="1:11">
      <c r="A7" s="38" t="s">
        <v>4771</v>
      </c>
      <c r="B7" s="54" t="s">
        <v>4766</v>
      </c>
      <c r="C7" s="54">
        <v>746</v>
      </c>
      <c r="D7" s="38"/>
      <c r="E7" s="38" t="s">
        <v>4772</v>
      </c>
      <c r="F7" s="54" t="s">
        <v>4766</v>
      </c>
      <c r="G7" s="54">
        <v>469</v>
      </c>
      <c r="H7" s="38"/>
      <c r="I7" s="38" t="s">
        <v>4773</v>
      </c>
      <c r="J7" s="54" t="s">
        <v>4774</v>
      </c>
      <c r="K7" s="54">
        <v>26</v>
      </c>
    </row>
    <row r="8" spans="1:11">
      <c r="A8" s="38" t="s">
        <v>4775</v>
      </c>
      <c r="B8" s="54" t="s">
        <v>4766</v>
      </c>
      <c r="C8" s="54">
        <v>720</v>
      </c>
      <c r="D8" s="38"/>
      <c r="E8" s="38" t="s">
        <v>4775</v>
      </c>
      <c r="F8" s="54" t="s">
        <v>4766</v>
      </c>
      <c r="G8" s="54">
        <v>448</v>
      </c>
      <c r="H8" s="38"/>
      <c r="I8" s="38" t="s">
        <v>4776</v>
      </c>
      <c r="J8" s="54" t="s">
        <v>4774</v>
      </c>
      <c r="K8" s="54">
        <v>26</v>
      </c>
    </row>
    <row r="9" spans="1:11">
      <c r="A9" s="38" t="s">
        <v>4777</v>
      </c>
      <c r="B9" s="54" t="s">
        <v>4766</v>
      </c>
      <c r="C9" s="54">
        <v>693</v>
      </c>
      <c r="D9" s="38"/>
      <c r="E9" s="38" t="s">
        <v>4777</v>
      </c>
      <c r="F9" s="54" t="s">
        <v>4766</v>
      </c>
      <c r="G9" s="54">
        <v>406</v>
      </c>
      <c r="H9" s="38"/>
      <c r="I9" s="38"/>
      <c r="J9" s="54"/>
      <c r="K9" s="54"/>
    </row>
    <row r="10" spans="1:11">
      <c r="A10" s="38" t="s">
        <v>4778</v>
      </c>
      <c r="B10" s="54" t="s">
        <v>4766</v>
      </c>
      <c r="C10" s="54">
        <v>547</v>
      </c>
      <c r="D10" s="38"/>
      <c r="E10" s="38" t="s">
        <v>4779</v>
      </c>
      <c r="F10" s="54" t="s">
        <v>4766</v>
      </c>
      <c r="G10" s="54">
        <v>299</v>
      </c>
      <c r="H10" s="38"/>
      <c r="I10" s="38"/>
      <c r="J10" s="54"/>
      <c r="K10" s="54"/>
    </row>
    <row r="11" spans="1:11">
      <c r="A11" s="38" t="s">
        <v>4780</v>
      </c>
      <c r="B11" s="54" t="s">
        <v>4766</v>
      </c>
      <c r="C11" s="54">
        <v>507</v>
      </c>
      <c r="D11" s="38"/>
      <c r="E11" s="38" t="s">
        <v>4781</v>
      </c>
      <c r="F11" s="54" t="s">
        <v>4766</v>
      </c>
      <c r="G11" s="54">
        <v>288</v>
      </c>
      <c r="H11" s="38"/>
      <c r="I11" s="38"/>
      <c r="J11" s="54"/>
      <c r="K11" s="54"/>
    </row>
    <row r="12" spans="1:11">
      <c r="A12" s="38" t="s">
        <v>4779</v>
      </c>
      <c r="B12" s="54" t="s">
        <v>4766</v>
      </c>
      <c r="C12" s="54">
        <v>478</v>
      </c>
      <c r="D12" s="38"/>
      <c r="E12" s="38" t="s">
        <v>4782</v>
      </c>
      <c r="F12" s="54" t="s">
        <v>4766</v>
      </c>
      <c r="G12" s="54">
        <v>277</v>
      </c>
      <c r="H12" s="38"/>
      <c r="I12" s="38"/>
      <c r="J12" s="54"/>
      <c r="K12" s="54"/>
    </row>
    <row r="13" spans="1:11">
      <c r="A13" s="38" t="s">
        <v>4781</v>
      </c>
      <c r="B13" s="54" t="s">
        <v>4766</v>
      </c>
      <c r="C13" s="54">
        <v>461</v>
      </c>
      <c r="D13" s="38"/>
      <c r="E13" s="38" t="s">
        <v>4783</v>
      </c>
      <c r="F13" s="54" t="s">
        <v>4766</v>
      </c>
      <c r="G13" s="54">
        <v>172</v>
      </c>
      <c r="H13" s="38"/>
      <c r="I13" s="38"/>
      <c r="J13" s="54"/>
      <c r="K13" s="54"/>
    </row>
    <row r="14" spans="1:11">
      <c r="A14" s="38" t="s">
        <v>4782</v>
      </c>
      <c r="B14" s="54" t="s">
        <v>4766</v>
      </c>
      <c r="C14" s="54">
        <v>451</v>
      </c>
      <c r="D14" s="38"/>
      <c r="E14" s="38" t="s">
        <v>4784</v>
      </c>
      <c r="F14" s="54" t="s">
        <v>4766</v>
      </c>
      <c r="G14" s="54">
        <v>171</v>
      </c>
      <c r="H14" s="38"/>
      <c r="I14" s="38"/>
      <c r="J14" s="54"/>
      <c r="K14" s="54"/>
    </row>
    <row r="15" spans="1:11">
      <c r="A15" s="38" t="s">
        <v>4785</v>
      </c>
      <c r="B15" s="54" t="s">
        <v>4766</v>
      </c>
      <c r="C15" s="54">
        <v>363</v>
      </c>
      <c r="D15" s="38"/>
      <c r="E15" s="38" t="s">
        <v>4786</v>
      </c>
      <c r="F15" s="54" t="s">
        <v>4766</v>
      </c>
      <c r="G15" s="54">
        <v>137</v>
      </c>
      <c r="H15" s="38"/>
      <c r="I15" s="38"/>
      <c r="J15" s="54"/>
      <c r="K15" s="54"/>
    </row>
    <row r="16" spans="1:11">
      <c r="A16" s="38" t="s">
        <v>4783</v>
      </c>
      <c r="B16" s="54" t="s">
        <v>4766</v>
      </c>
      <c r="C16" s="54">
        <v>283</v>
      </c>
      <c r="D16" s="38"/>
      <c r="E16" s="38" t="s">
        <v>210</v>
      </c>
      <c r="F16" s="54" t="s">
        <v>4766</v>
      </c>
      <c r="G16" s="54">
        <v>136</v>
      </c>
      <c r="H16" s="38"/>
    </row>
    <row r="17" spans="1:11">
      <c r="A17" s="38" t="s">
        <v>4784</v>
      </c>
      <c r="B17" s="54" t="s">
        <v>4766</v>
      </c>
      <c r="C17" s="54">
        <v>281</v>
      </c>
      <c r="D17" s="38"/>
      <c r="E17" s="38" t="s">
        <v>4787</v>
      </c>
      <c r="F17" s="54" t="s">
        <v>4766</v>
      </c>
      <c r="G17" s="54">
        <v>115</v>
      </c>
      <c r="H17" s="38"/>
    </row>
    <row r="18" spans="1:11">
      <c r="A18" s="38" t="s">
        <v>4788</v>
      </c>
      <c r="B18" s="54" t="s">
        <v>4766</v>
      </c>
      <c r="C18" s="54">
        <v>276</v>
      </c>
      <c r="D18" s="38"/>
      <c r="E18" s="38" t="s">
        <v>4789</v>
      </c>
      <c r="F18" s="54" t="s">
        <v>4766</v>
      </c>
      <c r="G18" s="54">
        <v>113</v>
      </c>
      <c r="H18" s="38"/>
    </row>
    <row r="19" spans="1:11">
      <c r="A19" s="38" t="s">
        <v>4786</v>
      </c>
      <c r="B19" s="54" t="s">
        <v>4766</v>
      </c>
      <c r="C19" s="54">
        <v>225</v>
      </c>
      <c r="D19" s="38"/>
      <c r="E19" s="38" t="s">
        <v>4790</v>
      </c>
      <c r="F19" s="54" t="s">
        <v>4766</v>
      </c>
      <c r="G19" s="54">
        <v>112</v>
      </c>
      <c r="H19" s="38"/>
    </row>
    <row r="20" spans="1:11">
      <c r="A20" s="38" t="s">
        <v>210</v>
      </c>
      <c r="B20" s="54" t="s">
        <v>4766</v>
      </c>
      <c r="C20" s="54">
        <v>216</v>
      </c>
      <c r="D20" s="38"/>
      <c r="E20" s="38" t="s">
        <v>4791</v>
      </c>
      <c r="F20" s="54" t="s">
        <v>4766</v>
      </c>
      <c r="G20" s="54">
        <v>108</v>
      </c>
      <c r="H20" s="38"/>
      <c r="I20" s="38"/>
      <c r="J20" s="54"/>
      <c r="K20" s="54"/>
    </row>
    <row r="21" spans="1:11">
      <c r="A21" s="38" t="s">
        <v>4787</v>
      </c>
      <c r="B21" s="54" t="s">
        <v>4766</v>
      </c>
      <c r="C21" s="54">
        <v>180</v>
      </c>
      <c r="D21" s="38"/>
      <c r="E21" s="38" t="s">
        <v>4792</v>
      </c>
      <c r="F21" s="54" t="s">
        <v>4766</v>
      </c>
      <c r="G21" s="54">
        <v>106</v>
      </c>
      <c r="H21" s="38"/>
      <c r="I21" s="38"/>
      <c r="J21" s="54"/>
      <c r="K21" s="54"/>
    </row>
    <row r="22" spans="1:11">
      <c r="A22" s="38" t="s">
        <v>4789</v>
      </c>
      <c r="B22" s="54" t="s">
        <v>4766</v>
      </c>
      <c r="C22" s="54">
        <v>179</v>
      </c>
      <c r="D22" s="38"/>
      <c r="E22" s="38" t="s">
        <v>4793</v>
      </c>
      <c r="F22" s="54" t="s">
        <v>4766</v>
      </c>
      <c r="G22" s="54">
        <v>103</v>
      </c>
      <c r="H22" s="38"/>
      <c r="I22" s="38"/>
      <c r="J22" s="54"/>
      <c r="K22" s="54"/>
    </row>
    <row r="23" spans="1:11">
      <c r="A23" s="38" t="s">
        <v>4790</v>
      </c>
      <c r="B23" s="54" t="s">
        <v>4766</v>
      </c>
      <c r="C23" s="54">
        <v>177</v>
      </c>
      <c r="D23" s="38"/>
      <c r="E23" s="38" t="s">
        <v>4794</v>
      </c>
      <c r="F23" s="54" t="s">
        <v>4766</v>
      </c>
      <c r="G23" s="54">
        <v>92</v>
      </c>
      <c r="H23" s="38"/>
      <c r="I23" s="38"/>
      <c r="J23" s="54"/>
      <c r="K23" s="54"/>
    </row>
    <row r="24" spans="1:11">
      <c r="A24" s="38" t="s">
        <v>4792</v>
      </c>
      <c r="B24" s="54" t="s">
        <v>4766</v>
      </c>
      <c r="C24" s="54">
        <v>169</v>
      </c>
      <c r="D24" s="38"/>
      <c r="E24" s="38" t="s">
        <v>4795</v>
      </c>
      <c r="F24" s="54" t="s">
        <v>4766</v>
      </c>
      <c r="G24" s="54">
        <v>90</v>
      </c>
      <c r="H24" s="38"/>
      <c r="I24" s="38"/>
      <c r="J24" s="54"/>
      <c r="K24" s="54"/>
    </row>
    <row r="25" spans="1:11">
      <c r="A25" s="38" t="s">
        <v>4794</v>
      </c>
      <c r="B25" s="54" t="s">
        <v>4766</v>
      </c>
      <c r="C25" s="54">
        <v>156</v>
      </c>
      <c r="D25" s="38"/>
      <c r="E25" s="38" t="s">
        <v>4796</v>
      </c>
      <c r="F25" s="54" t="s">
        <v>4766</v>
      </c>
      <c r="G25" s="54">
        <v>90</v>
      </c>
      <c r="H25" s="38"/>
      <c r="I25" s="38"/>
      <c r="J25" s="54"/>
      <c r="K25" s="54"/>
    </row>
    <row r="26" spans="1:11">
      <c r="A26" s="38" t="s">
        <v>4795</v>
      </c>
      <c r="B26" s="54" t="s">
        <v>4766</v>
      </c>
      <c r="C26" s="54">
        <v>136</v>
      </c>
      <c r="D26" s="38"/>
      <c r="E26" s="38" t="s">
        <v>4797</v>
      </c>
      <c r="F26" s="54" t="s">
        <v>4766</v>
      </c>
      <c r="G26" s="54">
        <v>78</v>
      </c>
      <c r="H26" s="38"/>
      <c r="I26" s="38"/>
      <c r="J26" s="54"/>
      <c r="K26" s="54"/>
    </row>
    <row r="27" spans="1:11">
      <c r="A27" s="38" t="s">
        <v>4796</v>
      </c>
      <c r="B27" s="54" t="s">
        <v>4766</v>
      </c>
      <c r="C27" s="54">
        <v>136</v>
      </c>
      <c r="D27" s="38"/>
      <c r="E27" s="38" t="s">
        <v>4798</v>
      </c>
      <c r="F27" s="54" t="s">
        <v>4766</v>
      </c>
      <c r="G27" s="54">
        <v>56</v>
      </c>
      <c r="H27" s="38"/>
      <c r="I27" s="38"/>
      <c r="J27" s="54"/>
      <c r="K27" s="54"/>
    </row>
    <row r="28" spans="1:11">
      <c r="A28" s="38" t="s">
        <v>4793</v>
      </c>
      <c r="B28" s="54" t="s">
        <v>4766</v>
      </c>
      <c r="C28" s="54">
        <v>136</v>
      </c>
      <c r="D28" s="38"/>
      <c r="E28" s="38" t="s">
        <v>4799</v>
      </c>
      <c r="F28" s="54" t="s">
        <v>4766</v>
      </c>
      <c r="G28" s="54">
        <v>51</v>
      </c>
      <c r="H28" s="38"/>
      <c r="I28" s="38"/>
      <c r="J28" s="54"/>
      <c r="K28" s="54"/>
    </row>
    <row r="29" spans="1:11">
      <c r="A29" s="38" t="s">
        <v>4800</v>
      </c>
      <c r="B29" s="54" t="s">
        <v>4766</v>
      </c>
      <c r="C29" s="54">
        <v>132</v>
      </c>
      <c r="D29" s="38"/>
      <c r="E29" s="38" t="s">
        <v>4801</v>
      </c>
      <c r="F29" s="54" t="s">
        <v>4766</v>
      </c>
      <c r="G29" s="54">
        <v>49</v>
      </c>
      <c r="H29" s="38"/>
      <c r="I29" s="38"/>
      <c r="J29" s="54"/>
      <c r="K29" s="54"/>
    </row>
    <row r="30" spans="1:11">
      <c r="A30" s="38" t="s">
        <v>4797</v>
      </c>
      <c r="B30" s="54" t="s">
        <v>4766</v>
      </c>
      <c r="C30" s="54">
        <v>127</v>
      </c>
      <c r="D30" s="38"/>
      <c r="E30" s="38" t="s">
        <v>4802</v>
      </c>
      <c r="F30" s="54" t="s">
        <v>4766</v>
      </c>
      <c r="G30" s="54">
        <v>49</v>
      </c>
      <c r="H30" s="38"/>
      <c r="I30" s="38"/>
      <c r="J30" s="54"/>
      <c r="K30" s="54"/>
    </row>
    <row r="31" spans="1:11">
      <c r="A31" s="38" t="s">
        <v>4803</v>
      </c>
      <c r="B31" s="54" t="s">
        <v>4766</v>
      </c>
      <c r="C31" s="54">
        <v>127</v>
      </c>
      <c r="D31" s="38"/>
      <c r="E31" s="38" t="s">
        <v>4804</v>
      </c>
      <c r="F31" s="54" t="s">
        <v>4766</v>
      </c>
      <c r="G31" s="54">
        <v>41</v>
      </c>
      <c r="H31" s="38"/>
      <c r="I31" s="38"/>
      <c r="J31" s="54"/>
      <c r="K31" s="54"/>
    </row>
    <row r="32" spans="1:11">
      <c r="A32" s="38" t="s">
        <v>4798</v>
      </c>
      <c r="B32" s="54" t="s">
        <v>4766</v>
      </c>
      <c r="C32" s="54">
        <v>86</v>
      </c>
      <c r="D32" s="38"/>
      <c r="E32" s="38" t="s">
        <v>4805</v>
      </c>
      <c r="F32" s="54" t="s">
        <v>4766</v>
      </c>
      <c r="G32" s="54">
        <v>40</v>
      </c>
      <c r="H32" s="38"/>
      <c r="I32" s="38"/>
      <c r="J32" s="54"/>
      <c r="K32" s="54"/>
    </row>
    <row r="33" spans="1:11">
      <c r="A33" s="38" t="s">
        <v>4806</v>
      </c>
      <c r="B33" s="54" t="s">
        <v>4766</v>
      </c>
      <c r="C33" s="54">
        <v>82</v>
      </c>
      <c r="D33" s="38"/>
      <c r="E33" s="38" t="s">
        <v>4807</v>
      </c>
      <c r="F33" s="54" t="s">
        <v>4766</v>
      </c>
      <c r="G33" s="54">
        <v>34</v>
      </c>
      <c r="H33" s="38"/>
      <c r="I33" s="38"/>
      <c r="J33" s="54"/>
      <c r="K33" s="54"/>
    </row>
    <row r="34" spans="1:11">
      <c r="A34" s="38" t="s">
        <v>4801</v>
      </c>
      <c r="B34" s="54" t="s">
        <v>4766</v>
      </c>
      <c r="C34" s="54">
        <v>75</v>
      </c>
      <c r="D34" s="38"/>
      <c r="E34" s="38" t="s">
        <v>4808</v>
      </c>
      <c r="F34" s="54" t="s">
        <v>4766</v>
      </c>
      <c r="G34" s="54">
        <v>33</v>
      </c>
      <c r="H34" s="38"/>
      <c r="I34" s="38"/>
      <c r="J34" s="54"/>
      <c r="K34" s="54"/>
    </row>
    <row r="35" spans="1:11">
      <c r="A35" s="38" t="s">
        <v>4802</v>
      </c>
      <c r="B35" s="54" t="s">
        <v>4766</v>
      </c>
      <c r="C35" s="54">
        <v>75</v>
      </c>
      <c r="D35" s="38"/>
      <c r="E35" s="38" t="s">
        <v>4809</v>
      </c>
      <c r="F35" s="54" t="s">
        <v>4766</v>
      </c>
      <c r="G35" s="54">
        <v>30</v>
      </c>
      <c r="H35" s="38"/>
      <c r="I35" s="38"/>
      <c r="J35" s="54"/>
      <c r="K35" s="54"/>
    </row>
    <row r="36" spans="1:11">
      <c r="A36" s="38" t="s">
        <v>4810</v>
      </c>
      <c r="B36" s="54" t="s">
        <v>4766</v>
      </c>
      <c r="C36" s="54">
        <v>72</v>
      </c>
      <c r="D36" s="38"/>
      <c r="E36" s="38" t="s">
        <v>4811</v>
      </c>
      <c r="F36" s="54" t="s">
        <v>4766</v>
      </c>
      <c r="G36" s="54">
        <v>25</v>
      </c>
      <c r="H36" s="38"/>
      <c r="I36" s="38"/>
      <c r="J36" s="54"/>
      <c r="K36" s="54"/>
    </row>
    <row r="37" spans="1:11">
      <c r="A37" s="38" t="s">
        <v>4805</v>
      </c>
      <c r="B37" s="54" t="s">
        <v>4766</v>
      </c>
      <c r="C37" s="54">
        <v>66</v>
      </c>
      <c r="D37" s="38"/>
      <c r="E37" s="38" t="s">
        <v>4812</v>
      </c>
      <c r="F37" s="54" t="s">
        <v>4766</v>
      </c>
      <c r="G37" s="54">
        <v>25</v>
      </c>
      <c r="H37" s="38"/>
      <c r="I37" s="38"/>
      <c r="J37" s="54"/>
      <c r="K37" s="54"/>
    </row>
    <row r="38" spans="1:11">
      <c r="A38" s="38" t="s">
        <v>4804</v>
      </c>
      <c r="B38" s="54" t="s">
        <v>4766</v>
      </c>
      <c r="C38" s="54">
        <v>59</v>
      </c>
      <c r="D38" s="38"/>
      <c r="E38" s="38" t="s">
        <v>4813</v>
      </c>
      <c r="F38" s="54" t="s">
        <v>4766</v>
      </c>
      <c r="G38" s="54">
        <v>23</v>
      </c>
      <c r="H38" s="38"/>
      <c r="I38" s="38"/>
      <c r="J38" s="54"/>
      <c r="K38" s="54"/>
    </row>
    <row r="39" spans="1:11">
      <c r="A39" s="38" t="s">
        <v>4814</v>
      </c>
      <c r="B39" s="54" t="s">
        <v>4766</v>
      </c>
      <c r="C39" s="54">
        <v>58</v>
      </c>
      <c r="D39" s="38"/>
      <c r="E39" s="38" t="s">
        <v>4815</v>
      </c>
      <c r="F39" s="54" t="s">
        <v>4766</v>
      </c>
      <c r="G39" s="54">
        <v>22</v>
      </c>
      <c r="H39" s="38"/>
      <c r="I39" s="38"/>
      <c r="J39" s="54"/>
      <c r="K39" s="54"/>
    </row>
    <row r="40" spans="1:11">
      <c r="A40" s="38" t="s">
        <v>4816</v>
      </c>
      <c r="B40" s="54" t="s">
        <v>4766</v>
      </c>
      <c r="C40" s="54">
        <v>55</v>
      </c>
      <c r="D40" s="38"/>
      <c r="E40" s="38" t="s">
        <v>4817</v>
      </c>
      <c r="F40" s="54" t="s">
        <v>4766</v>
      </c>
      <c r="G40" s="54">
        <v>22</v>
      </c>
      <c r="H40" s="38"/>
      <c r="I40" s="38"/>
      <c r="J40" s="54"/>
      <c r="K40" s="54"/>
    </row>
    <row r="41" spans="1:11">
      <c r="A41" s="38" t="s">
        <v>4809</v>
      </c>
      <c r="B41" s="54" t="s">
        <v>4766</v>
      </c>
      <c r="C41" s="54">
        <v>38</v>
      </c>
      <c r="D41" s="38"/>
      <c r="E41" s="38" t="s">
        <v>4818</v>
      </c>
      <c r="F41" s="54" t="s">
        <v>4766</v>
      </c>
      <c r="G41" s="54">
        <v>19</v>
      </c>
      <c r="H41" s="38"/>
      <c r="I41" s="38"/>
      <c r="J41" s="54"/>
      <c r="K41" s="54"/>
    </row>
    <row r="42" spans="1:11">
      <c r="A42" s="38" t="s">
        <v>4813</v>
      </c>
      <c r="B42" s="54" t="s">
        <v>4766</v>
      </c>
      <c r="C42" s="54">
        <v>36</v>
      </c>
      <c r="D42" s="38"/>
      <c r="E42" s="38" t="s">
        <v>4819</v>
      </c>
      <c r="F42" s="54" t="s">
        <v>4766</v>
      </c>
      <c r="G42" s="54">
        <v>19</v>
      </c>
      <c r="H42" s="38"/>
      <c r="I42" s="38"/>
      <c r="J42" s="54"/>
      <c r="K42" s="54"/>
    </row>
    <row r="43" spans="1:11">
      <c r="A43" s="38" t="s">
        <v>4820</v>
      </c>
      <c r="B43" s="54" t="s">
        <v>4766</v>
      </c>
      <c r="C43" s="54">
        <v>32</v>
      </c>
      <c r="D43" s="38"/>
      <c r="E43" s="38" t="s">
        <v>4821</v>
      </c>
      <c r="F43" s="54" t="s">
        <v>4766</v>
      </c>
      <c r="G43" s="54">
        <v>17</v>
      </c>
      <c r="H43" s="38"/>
      <c r="I43" s="38"/>
      <c r="J43" s="54"/>
      <c r="K43" s="54"/>
    </row>
    <row r="44" spans="1:11">
      <c r="A44" s="38" t="s">
        <v>4815</v>
      </c>
      <c r="B44" s="54" t="s">
        <v>4766</v>
      </c>
      <c r="C44" s="54">
        <v>30</v>
      </c>
      <c r="D44" s="38"/>
      <c r="E44" s="38" t="s">
        <v>4822</v>
      </c>
      <c r="F44" s="54" t="s">
        <v>4766</v>
      </c>
      <c r="G44" s="54">
        <v>17</v>
      </c>
      <c r="H44" s="38"/>
      <c r="I44" s="38"/>
      <c r="J44" s="54"/>
      <c r="K44" s="54"/>
    </row>
    <row r="45" spans="1:11">
      <c r="A45" s="38" t="s">
        <v>4817</v>
      </c>
      <c r="B45" s="54" t="s">
        <v>4766</v>
      </c>
      <c r="C45" s="54">
        <v>30</v>
      </c>
      <c r="D45" s="38"/>
      <c r="E45" s="38" t="s">
        <v>4823</v>
      </c>
      <c r="F45" s="54" t="s">
        <v>4766</v>
      </c>
      <c r="G45" s="54">
        <v>15</v>
      </c>
      <c r="H45" s="38"/>
      <c r="I45" s="38"/>
      <c r="J45" s="54"/>
      <c r="K45" s="54"/>
    </row>
    <row r="46" spans="1:11">
      <c r="A46" s="38" t="s">
        <v>4824</v>
      </c>
      <c r="B46" s="54" t="s">
        <v>4766</v>
      </c>
      <c r="C46" s="54">
        <v>28</v>
      </c>
      <c r="D46" s="38"/>
      <c r="E46" s="38" t="s">
        <v>4825</v>
      </c>
      <c r="F46" s="54" t="s">
        <v>4766</v>
      </c>
      <c r="G46" s="54">
        <v>15</v>
      </c>
      <c r="H46" s="38"/>
      <c r="I46" s="38"/>
      <c r="J46" s="54"/>
      <c r="K46" s="54"/>
    </row>
    <row r="47" spans="1:11">
      <c r="A47" s="38" t="s">
        <v>4826</v>
      </c>
      <c r="B47" s="54" t="s">
        <v>4766</v>
      </c>
      <c r="C47" s="54">
        <v>27</v>
      </c>
      <c r="D47" s="38"/>
      <c r="E47" s="38" t="s">
        <v>4827</v>
      </c>
      <c r="F47" s="54" t="s">
        <v>4766</v>
      </c>
      <c r="G47" s="54">
        <v>15</v>
      </c>
      <c r="H47" s="38"/>
      <c r="I47" s="38"/>
      <c r="J47" s="54"/>
      <c r="K47" s="54"/>
    </row>
    <row r="48" spans="1:11">
      <c r="A48" s="38" t="s">
        <v>4828</v>
      </c>
      <c r="B48" s="54" t="s">
        <v>4766</v>
      </c>
      <c r="C48" s="54">
        <v>27</v>
      </c>
      <c r="D48" s="38"/>
      <c r="E48" s="38" t="s">
        <v>4829</v>
      </c>
      <c r="F48" s="54" t="s">
        <v>4766</v>
      </c>
      <c r="G48" s="54">
        <v>14</v>
      </c>
      <c r="H48" s="38"/>
      <c r="I48" s="38"/>
      <c r="J48" s="54"/>
      <c r="K48" s="54"/>
    </row>
    <row r="49" spans="1:11">
      <c r="A49" s="38" t="s">
        <v>4830</v>
      </c>
      <c r="B49" s="54" t="s">
        <v>4766</v>
      </c>
      <c r="C49" s="54">
        <v>27</v>
      </c>
      <c r="D49" s="38"/>
      <c r="E49" s="38" t="s">
        <v>4831</v>
      </c>
      <c r="F49" s="54" t="s">
        <v>4766</v>
      </c>
      <c r="G49" s="54">
        <v>14</v>
      </c>
      <c r="H49" s="38"/>
      <c r="I49" s="38"/>
      <c r="J49" s="54"/>
      <c r="K49" s="54"/>
    </row>
    <row r="50" spans="1:11">
      <c r="A50" s="38" t="s">
        <v>4768</v>
      </c>
      <c r="B50" s="54" t="s">
        <v>4766</v>
      </c>
      <c r="C50" s="54">
        <v>25</v>
      </c>
      <c r="D50" s="38"/>
      <c r="E50" s="38" t="s">
        <v>4832</v>
      </c>
      <c r="F50" s="54" t="s">
        <v>4766</v>
      </c>
      <c r="G50" s="54">
        <v>12</v>
      </c>
      <c r="H50" s="38"/>
      <c r="I50" s="38"/>
      <c r="J50" s="54"/>
      <c r="K50" s="54"/>
    </row>
    <row r="51" spans="1:11">
      <c r="A51" s="38" t="s">
        <v>4819</v>
      </c>
      <c r="B51" s="54" t="s">
        <v>4766</v>
      </c>
      <c r="C51" s="54">
        <v>24</v>
      </c>
      <c r="D51" s="38"/>
      <c r="E51" s="38" t="s">
        <v>4833</v>
      </c>
      <c r="F51" s="54" t="s">
        <v>4766</v>
      </c>
      <c r="G51" s="54">
        <v>11</v>
      </c>
      <c r="H51" s="38"/>
      <c r="I51" s="38"/>
      <c r="J51" s="54"/>
      <c r="K51" s="54"/>
    </row>
    <row r="52" spans="1:11">
      <c r="A52" s="38" t="s">
        <v>4818</v>
      </c>
      <c r="B52" s="54" t="s">
        <v>4766</v>
      </c>
      <c r="C52" s="54">
        <v>23</v>
      </c>
      <c r="D52" s="38"/>
      <c r="E52" s="38" t="s">
        <v>4834</v>
      </c>
      <c r="F52" s="54" t="s">
        <v>4766</v>
      </c>
      <c r="G52" s="54">
        <v>11</v>
      </c>
      <c r="H52" s="38"/>
      <c r="I52" s="38"/>
      <c r="J52" s="54"/>
      <c r="K52" s="54"/>
    </row>
    <row r="53" spans="1:11">
      <c r="A53" s="38" t="s">
        <v>4829</v>
      </c>
      <c r="B53" s="54" t="s">
        <v>4766</v>
      </c>
      <c r="C53" s="54">
        <v>20</v>
      </c>
      <c r="D53" s="38"/>
      <c r="E53" s="38" t="s">
        <v>4835</v>
      </c>
      <c r="F53" s="54" t="s">
        <v>4766</v>
      </c>
      <c r="G53" s="54">
        <v>10</v>
      </c>
      <c r="H53" s="38"/>
      <c r="I53" s="38"/>
      <c r="J53" s="54"/>
      <c r="K53" s="54"/>
    </row>
    <row r="54" spans="1:11">
      <c r="A54" s="38" t="s">
        <v>4831</v>
      </c>
      <c r="B54" s="54" t="s">
        <v>4766</v>
      </c>
      <c r="C54" s="54">
        <v>20</v>
      </c>
      <c r="D54" s="38"/>
      <c r="E54" s="38" t="s">
        <v>4836</v>
      </c>
      <c r="F54" s="54" t="s">
        <v>4766</v>
      </c>
      <c r="G54" s="54">
        <v>9</v>
      </c>
      <c r="H54" s="38"/>
      <c r="I54" s="38"/>
      <c r="J54" s="54"/>
      <c r="K54" s="54"/>
    </row>
    <row r="55" spans="1:11">
      <c r="A55" s="38" t="s">
        <v>4837</v>
      </c>
      <c r="B55" s="54" t="s">
        <v>4766</v>
      </c>
      <c r="C55" s="54">
        <v>20</v>
      </c>
      <c r="D55" s="38"/>
      <c r="E55" s="38" t="s">
        <v>4838</v>
      </c>
      <c r="F55" s="54" t="s">
        <v>4766</v>
      </c>
      <c r="G55" s="54">
        <v>9</v>
      </c>
      <c r="H55" s="38"/>
      <c r="I55" s="38"/>
      <c r="J55" s="54"/>
      <c r="K55" s="54"/>
    </row>
    <row r="56" spans="1:11">
      <c r="A56" s="38" t="s">
        <v>4839</v>
      </c>
      <c r="B56" s="54" t="s">
        <v>4766</v>
      </c>
      <c r="C56" s="54">
        <v>18</v>
      </c>
      <c r="D56" s="38"/>
      <c r="E56" s="38" t="s">
        <v>4840</v>
      </c>
      <c r="F56" s="54" t="s">
        <v>4766</v>
      </c>
      <c r="G56" s="54">
        <v>9</v>
      </c>
      <c r="H56" s="38"/>
      <c r="I56" s="38"/>
      <c r="J56" s="54"/>
      <c r="K56" s="54"/>
    </row>
    <row r="57" spans="1:11">
      <c r="A57" s="38" t="s">
        <v>4841</v>
      </c>
      <c r="B57" s="54" t="s">
        <v>4766</v>
      </c>
      <c r="C57" s="54">
        <v>18</v>
      </c>
      <c r="D57" s="38"/>
      <c r="E57" s="38" t="s">
        <v>4842</v>
      </c>
      <c r="F57" s="54" t="s">
        <v>4766</v>
      </c>
      <c r="G57" s="54">
        <v>9</v>
      </c>
      <c r="H57" s="38"/>
      <c r="I57" s="38"/>
      <c r="J57" s="54"/>
      <c r="K57" s="54"/>
    </row>
    <row r="58" spans="1:11">
      <c r="A58" s="38" t="s">
        <v>4843</v>
      </c>
      <c r="B58" s="54" t="s">
        <v>4766</v>
      </c>
      <c r="C58" s="54">
        <v>18</v>
      </c>
      <c r="D58" s="38"/>
      <c r="E58" s="38" t="s">
        <v>4844</v>
      </c>
      <c r="F58" s="54" t="s">
        <v>4766</v>
      </c>
      <c r="G58" s="54">
        <v>7</v>
      </c>
      <c r="H58" s="38"/>
      <c r="I58" s="38"/>
      <c r="J58" s="54"/>
      <c r="K58" s="54"/>
    </row>
    <row r="59" spans="1:11">
      <c r="A59" s="38" t="s">
        <v>4845</v>
      </c>
      <c r="B59" s="54" t="s">
        <v>4766</v>
      </c>
      <c r="C59" s="54">
        <v>15</v>
      </c>
      <c r="D59" s="38"/>
      <c r="E59" s="38" t="s">
        <v>251</v>
      </c>
      <c r="F59" s="54" t="s">
        <v>4770</v>
      </c>
      <c r="G59" s="54">
        <v>194</v>
      </c>
      <c r="H59" s="38"/>
      <c r="I59" s="38"/>
      <c r="J59" s="54"/>
      <c r="K59" s="54"/>
    </row>
    <row r="60" spans="1:11">
      <c r="A60" s="38" t="s">
        <v>4832</v>
      </c>
      <c r="B60" s="54" t="s">
        <v>4766</v>
      </c>
      <c r="C60" s="54">
        <v>15</v>
      </c>
      <c r="D60" s="38"/>
      <c r="E60" s="38" t="s">
        <v>4846</v>
      </c>
      <c r="F60" s="54" t="s">
        <v>4770</v>
      </c>
      <c r="G60" s="54">
        <v>173</v>
      </c>
      <c r="H60" s="38"/>
      <c r="I60" s="38"/>
      <c r="J60" s="54"/>
      <c r="K60" s="54"/>
    </row>
    <row r="61" spans="1:11">
      <c r="A61" s="38" t="s">
        <v>4834</v>
      </c>
      <c r="B61" s="54" t="s">
        <v>4766</v>
      </c>
      <c r="C61" s="54">
        <v>14</v>
      </c>
      <c r="D61" s="38"/>
      <c r="E61" s="38" t="s">
        <v>4847</v>
      </c>
      <c r="F61" s="54" t="s">
        <v>4770</v>
      </c>
      <c r="G61" s="54">
        <v>144</v>
      </c>
      <c r="H61" s="38"/>
      <c r="I61" s="38"/>
      <c r="J61" s="54"/>
      <c r="K61" s="54"/>
    </row>
    <row r="62" spans="1:11">
      <c r="A62" s="38" t="s">
        <v>4848</v>
      </c>
      <c r="B62" s="54" t="s">
        <v>4766</v>
      </c>
      <c r="C62" s="54">
        <v>13</v>
      </c>
      <c r="D62" s="38"/>
      <c r="E62" s="38" t="s">
        <v>4849</v>
      </c>
      <c r="F62" s="54" t="s">
        <v>4770</v>
      </c>
      <c r="G62" s="54">
        <v>128</v>
      </c>
      <c r="H62" s="38"/>
      <c r="I62" s="38"/>
      <c r="J62" s="54"/>
      <c r="K62" s="54"/>
    </row>
    <row r="63" spans="1:11">
      <c r="A63" s="38" t="s">
        <v>4850</v>
      </c>
      <c r="B63" s="54" t="s">
        <v>4766</v>
      </c>
      <c r="C63" s="54">
        <v>5</v>
      </c>
      <c r="D63" s="38"/>
      <c r="E63" s="38" t="s">
        <v>4851</v>
      </c>
      <c r="F63" s="54" t="s">
        <v>4770</v>
      </c>
      <c r="G63" s="54">
        <v>128</v>
      </c>
      <c r="H63" s="38"/>
      <c r="I63" s="38"/>
      <c r="J63" s="54"/>
      <c r="K63" s="54"/>
    </row>
    <row r="64" spans="1:11">
      <c r="A64" s="38" t="s">
        <v>4852</v>
      </c>
      <c r="B64" s="54" t="s">
        <v>4766</v>
      </c>
      <c r="C64" s="54">
        <v>4</v>
      </c>
      <c r="D64" s="38"/>
      <c r="E64" s="38" t="s">
        <v>4853</v>
      </c>
      <c r="F64" s="54" t="s">
        <v>4770</v>
      </c>
      <c r="G64" s="54">
        <v>99</v>
      </c>
      <c r="H64" s="38"/>
      <c r="I64" s="38"/>
      <c r="J64" s="54"/>
      <c r="K64" s="54"/>
    </row>
    <row r="65" spans="1:11">
      <c r="A65" s="38" t="s">
        <v>243</v>
      </c>
      <c r="B65" s="54" t="s">
        <v>4770</v>
      </c>
      <c r="C65" s="54">
        <v>556</v>
      </c>
      <c r="D65" s="38"/>
      <c r="E65" s="38" t="s">
        <v>4854</v>
      </c>
      <c r="F65" s="54" t="s">
        <v>4770</v>
      </c>
      <c r="G65" s="54">
        <v>92</v>
      </c>
      <c r="H65" s="38"/>
      <c r="I65" s="38"/>
      <c r="J65" s="54"/>
      <c r="K65" s="54"/>
    </row>
    <row r="66" spans="1:11">
      <c r="A66" s="38" t="s">
        <v>4855</v>
      </c>
      <c r="B66" s="54" t="s">
        <v>4770</v>
      </c>
      <c r="C66" s="54">
        <v>556</v>
      </c>
      <c r="D66" s="38"/>
      <c r="E66" s="38" t="s">
        <v>4856</v>
      </c>
      <c r="F66" s="54" t="s">
        <v>4770</v>
      </c>
      <c r="G66" s="54">
        <v>11</v>
      </c>
      <c r="H66" s="38"/>
      <c r="I66" s="38"/>
      <c r="J66" s="54"/>
      <c r="K66" s="54"/>
    </row>
    <row r="67" spans="1:11">
      <c r="A67" s="38" t="s">
        <v>4857</v>
      </c>
      <c r="B67" s="54" t="s">
        <v>4770</v>
      </c>
      <c r="C67" s="54">
        <v>544</v>
      </c>
      <c r="D67" s="38"/>
      <c r="E67" s="38" t="s">
        <v>4858</v>
      </c>
      <c r="F67" s="54" t="s">
        <v>4770</v>
      </c>
      <c r="G67" s="54">
        <v>6</v>
      </c>
      <c r="H67" s="38"/>
      <c r="I67" s="38"/>
      <c r="J67" s="54"/>
      <c r="K67" s="54"/>
    </row>
    <row r="68" spans="1:11">
      <c r="A68" s="38" t="s">
        <v>4859</v>
      </c>
      <c r="B68" s="54" t="s">
        <v>4770</v>
      </c>
      <c r="C68" s="54">
        <v>500</v>
      </c>
      <c r="D68" s="38"/>
      <c r="E68" s="38" t="s">
        <v>175</v>
      </c>
      <c r="F68" s="54" t="s">
        <v>4774</v>
      </c>
      <c r="G68" s="54">
        <v>92</v>
      </c>
      <c r="H68" s="38"/>
      <c r="I68" s="38"/>
      <c r="J68" s="54"/>
      <c r="K68" s="54"/>
    </row>
    <row r="69" spans="1:11">
      <c r="A69" s="38" t="s">
        <v>4860</v>
      </c>
      <c r="B69" s="54" t="s">
        <v>4770</v>
      </c>
      <c r="C69" s="54">
        <v>419</v>
      </c>
      <c r="D69" s="38"/>
      <c r="E69" s="38" t="s">
        <v>4861</v>
      </c>
      <c r="F69" s="54" t="s">
        <v>4774</v>
      </c>
      <c r="G69" s="54">
        <v>79</v>
      </c>
      <c r="H69" s="38"/>
      <c r="I69" s="38"/>
      <c r="J69" s="54"/>
      <c r="K69" s="54"/>
    </row>
    <row r="70" spans="1:11">
      <c r="A70" s="38" t="s">
        <v>245</v>
      </c>
      <c r="B70" s="54" t="s">
        <v>4770</v>
      </c>
      <c r="C70" s="54">
        <v>419</v>
      </c>
      <c r="D70" s="38"/>
      <c r="E70" s="38" t="s">
        <v>4862</v>
      </c>
      <c r="F70" s="54" t="s">
        <v>4774</v>
      </c>
      <c r="G70" s="54">
        <v>65</v>
      </c>
      <c r="H70" s="38"/>
      <c r="I70" s="38"/>
      <c r="J70" s="54"/>
      <c r="K70" s="54"/>
    </row>
    <row r="71" spans="1:11">
      <c r="A71" s="38" t="s">
        <v>251</v>
      </c>
      <c r="B71" s="54" t="s">
        <v>4770</v>
      </c>
      <c r="C71" s="54">
        <v>329</v>
      </c>
      <c r="D71" s="38"/>
      <c r="E71" s="38" t="s">
        <v>4863</v>
      </c>
      <c r="F71" s="54" t="s">
        <v>4774</v>
      </c>
      <c r="G71" s="54">
        <v>64</v>
      </c>
      <c r="H71" s="38"/>
      <c r="I71" s="38"/>
      <c r="J71" s="54"/>
      <c r="K71" s="54"/>
    </row>
    <row r="72" spans="1:11">
      <c r="A72" s="38" t="s">
        <v>4846</v>
      </c>
      <c r="B72" s="54" t="s">
        <v>4770</v>
      </c>
      <c r="C72" s="54">
        <v>275</v>
      </c>
      <c r="D72" s="38"/>
      <c r="E72" s="38" t="s">
        <v>4864</v>
      </c>
      <c r="F72" s="54" t="s">
        <v>4774</v>
      </c>
      <c r="G72" s="54">
        <v>48</v>
      </c>
      <c r="H72" s="38"/>
      <c r="I72" s="38"/>
      <c r="J72" s="54"/>
      <c r="K72" s="54"/>
    </row>
    <row r="73" spans="1:11">
      <c r="A73" s="38" t="s">
        <v>4847</v>
      </c>
      <c r="B73" s="54" t="s">
        <v>4770</v>
      </c>
      <c r="C73" s="54">
        <v>226</v>
      </c>
      <c r="D73" s="38"/>
      <c r="E73" s="38" t="s">
        <v>4865</v>
      </c>
      <c r="F73" s="54" t="s">
        <v>4774</v>
      </c>
      <c r="G73" s="54">
        <v>35</v>
      </c>
      <c r="H73" s="38"/>
      <c r="I73" s="38"/>
      <c r="J73" s="54"/>
      <c r="K73" s="54"/>
    </row>
    <row r="74" spans="1:11">
      <c r="A74" s="38" t="s">
        <v>4849</v>
      </c>
      <c r="B74" s="54" t="s">
        <v>4770</v>
      </c>
      <c r="C74" s="54">
        <v>208</v>
      </c>
      <c r="D74" s="38"/>
      <c r="E74" s="38" t="s">
        <v>4866</v>
      </c>
      <c r="F74" s="54" t="s">
        <v>4774</v>
      </c>
      <c r="G74" s="54">
        <v>17</v>
      </c>
      <c r="H74" s="38"/>
      <c r="I74" s="38"/>
      <c r="J74" s="54"/>
      <c r="K74" s="54"/>
    </row>
    <row r="75" spans="1:11">
      <c r="A75" s="38" t="s">
        <v>4851</v>
      </c>
      <c r="B75" s="54" t="s">
        <v>4770</v>
      </c>
      <c r="C75" s="54">
        <v>208</v>
      </c>
      <c r="D75" s="38"/>
      <c r="E75" s="38" t="s">
        <v>4867</v>
      </c>
      <c r="F75" s="54" t="s">
        <v>4774</v>
      </c>
      <c r="G75" s="54">
        <v>16</v>
      </c>
      <c r="H75" s="38"/>
      <c r="I75" s="38"/>
      <c r="J75" s="54"/>
      <c r="K75" s="54"/>
    </row>
    <row r="76" spans="1:11">
      <c r="A76" s="38" t="s">
        <v>4853</v>
      </c>
      <c r="B76" s="54" t="s">
        <v>4770</v>
      </c>
      <c r="C76" s="54">
        <v>155</v>
      </c>
      <c r="D76" s="38"/>
      <c r="E76" s="38" t="s">
        <v>4868</v>
      </c>
      <c r="F76" s="54" t="s">
        <v>4774</v>
      </c>
      <c r="G76" s="54">
        <v>11</v>
      </c>
      <c r="H76" s="38"/>
      <c r="I76" s="38"/>
      <c r="J76" s="54"/>
      <c r="K76" s="54"/>
    </row>
    <row r="77" spans="1:11">
      <c r="A77" s="38" t="s">
        <v>4854</v>
      </c>
      <c r="B77" s="54" t="s">
        <v>4770</v>
      </c>
      <c r="C77" s="54">
        <v>121</v>
      </c>
      <c r="D77" s="38"/>
      <c r="E77" s="38" t="s">
        <v>4869</v>
      </c>
      <c r="F77" s="54" t="s">
        <v>4774</v>
      </c>
      <c r="G77" s="54">
        <v>10</v>
      </c>
      <c r="H77" s="38"/>
      <c r="I77" s="38"/>
      <c r="J77" s="54"/>
      <c r="K77" s="54"/>
    </row>
    <row r="78" spans="1:11">
      <c r="A78" s="38" t="s">
        <v>255</v>
      </c>
      <c r="B78" s="54" t="s">
        <v>4770</v>
      </c>
      <c r="C78" s="54">
        <v>116</v>
      </c>
      <c r="D78" s="38"/>
      <c r="E78" s="38" t="s">
        <v>4870</v>
      </c>
      <c r="F78" s="54" t="s">
        <v>4774</v>
      </c>
      <c r="G78" s="54">
        <v>7</v>
      </c>
      <c r="H78" s="38"/>
      <c r="I78" s="38"/>
      <c r="J78" s="54"/>
      <c r="K78" s="54"/>
    </row>
    <row r="79" spans="1:11">
      <c r="A79" s="38" t="s">
        <v>4871</v>
      </c>
      <c r="B79" s="54" t="s">
        <v>4770</v>
      </c>
      <c r="C79" s="54">
        <v>114</v>
      </c>
      <c r="D79" s="38"/>
      <c r="E79" s="38" t="s">
        <v>4872</v>
      </c>
      <c r="F79" s="54" t="s">
        <v>4774</v>
      </c>
      <c r="G79" s="54">
        <v>6</v>
      </c>
      <c r="H79" s="38"/>
      <c r="I79" s="38"/>
      <c r="J79" s="54"/>
      <c r="K79" s="54"/>
    </row>
    <row r="80" spans="1:11">
      <c r="A80" s="38" t="s">
        <v>4873</v>
      </c>
      <c r="B80" s="54" t="s">
        <v>4770</v>
      </c>
      <c r="C80" s="54">
        <v>114</v>
      </c>
      <c r="D80" s="38"/>
      <c r="E80" s="38" t="s">
        <v>4874</v>
      </c>
      <c r="F80" s="54" t="s">
        <v>4774</v>
      </c>
      <c r="G80" s="54">
        <v>5</v>
      </c>
      <c r="H80" s="38"/>
      <c r="I80" s="38"/>
      <c r="J80" s="54"/>
      <c r="K80" s="54"/>
    </row>
    <row r="81" spans="1:11">
      <c r="A81" s="38" t="s">
        <v>4875</v>
      </c>
      <c r="B81" s="54" t="s">
        <v>4770</v>
      </c>
      <c r="C81" s="54">
        <v>111</v>
      </c>
      <c r="D81" s="38"/>
      <c r="E81" s="38"/>
      <c r="F81" s="54"/>
      <c r="G81" s="54"/>
      <c r="H81" s="38"/>
      <c r="I81" s="38"/>
      <c r="J81" s="54"/>
      <c r="K81" s="54"/>
    </row>
    <row r="82" spans="1:11">
      <c r="A82" s="38" t="s">
        <v>4769</v>
      </c>
      <c r="B82" s="54" t="s">
        <v>4770</v>
      </c>
      <c r="C82" s="54">
        <v>33</v>
      </c>
      <c r="D82" s="38"/>
      <c r="E82" s="38"/>
      <c r="F82" s="54"/>
      <c r="G82" s="54"/>
      <c r="H82" s="38"/>
      <c r="I82" s="38"/>
      <c r="J82" s="54"/>
      <c r="K82" s="54"/>
    </row>
    <row r="83" spans="1:11">
      <c r="A83" s="38" t="s">
        <v>4876</v>
      </c>
      <c r="B83" s="54" t="s">
        <v>4770</v>
      </c>
      <c r="C83" s="54">
        <v>18</v>
      </c>
      <c r="D83" s="38"/>
      <c r="E83" s="38"/>
      <c r="F83" s="54"/>
      <c r="G83" s="54"/>
      <c r="H83" s="38"/>
      <c r="I83" s="38"/>
      <c r="J83" s="54"/>
      <c r="K83" s="54"/>
    </row>
    <row r="84" spans="1:11">
      <c r="A84" s="38" t="s">
        <v>4877</v>
      </c>
      <c r="B84" s="54" t="s">
        <v>4770</v>
      </c>
      <c r="C84" s="54">
        <v>17</v>
      </c>
      <c r="D84" s="38"/>
      <c r="E84" s="38"/>
      <c r="F84" s="54"/>
      <c r="G84" s="54"/>
      <c r="H84" s="38"/>
      <c r="I84" s="38"/>
      <c r="J84" s="54"/>
      <c r="K84" s="54"/>
    </row>
    <row r="85" spans="1:11">
      <c r="A85" s="38" t="s">
        <v>4856</v>
      </c>
      <c r="B85" s="54" t="s">
        <v>4770</v>
      </c>
      <c r="C85" s="54">
        <v>11</v>
      </c>
      <c r="D85" s="38"/>
      <c r="E85" s="38"/>
      <c r="F85" s="54"/>
      <c r="G85" s="54"/>
      <c r="H85" s="38"/>
      <c r="I85" s="38"/>
      <c r="J85" s="54"/>
      <c r="K85" s="54"/>
    </row>
    <row r="86" spans="1:11">
      <c r="A86" s="38" t="s">
        <v>4858</v>
      </c>
      <c r="B86" s="54" t="s">
        <v>4770</v>
      </c>
      <c r="C86" s="54">
        <v>6</v>
      </c>
      <c r="D86" s="38"/>
      <c r="E86" s="38"/>
      <c r="F86" s="54"/>
      <c r="G86" s="54"/>
      <c r="H86" s="38"/>
      <c r="I86" s="38"/>
      <c r="J86" s="54"/>
      <c r="K86" s="54"/>
    </row>
    <row r="87" spans="1:11">
      <c r="A87" s="38" t="s">
        <v>175</v>
      </c>
      <c r="B87" s="54" t="s">
        <v>4774</v>
      </c>
      <c r="C87" s="54">
        <v>132</v>
      </c>
      <c r="D87" s="38"/>
      <c r="E87" s="38"/>
      <c r="F87" s="54"/>
      <c r="G87" s="54"/>
      <c r="H87" s="38"/>
      <c r="I87" s="38"/>
      <c r="J87" s="54"/>
      <c r="K87" s="54"/>
    </row>
    <row r="88" spans="1:11">
      <c r="A88" s="38" t="s">
        <v>4861</v>
      </c>
      <c r="B88" s="54" t="s">
        <v>4774</v>
      </c>
      <c r="C88" s="54">
        <v>102</v>
      </c>
      <c r="D88" s="38"/>
      <c r="E88" s="38"/>
      <c r="F88" s="54"/>
      <c r="G88" s="54"/>
      <c r="H88" s="38"/>
      <c r="I88" s="38"/>
      <c r="J88" s="54"/>
      <c r="K88" s="54"/>
    </row>
    <row r="89" spans="1:11">
      <c r="A89" s="38" t="s">
        <v>4864</v>
      </c>
      <c r="B89" s="54" t="s">
        <v>4774</v>
      </c>
      <c r="C89" s="54">
        <v>99</v>
      </c>
      <c r="D89" s="38"/>
      <c r="E89" s="38"/>
      <c r="F89" s="54"/>
      <c r="G89" s="54"/>
      <c r="H89" s="38"/>
      <c r="I89" s="38"/>
      <c r="J89" s="54"/>
      <c r="K89" s="54"/>
    </row>
    <row r="90" spans="1:11">
      <c r="A90" s="38" t="s">
        <v>4863</v>
      </c>
      <c r="B90" s="54" t="s">
        <v>4774</v>
      </c>
      <c r="C90" s="54">
        <v>64</v>
      </c>
      <c r="D90" s="38"/>
      <c r="E90" s="38"/>
      <c r="F90" s="54"/>
      <c r="G90" s="54"/>
      <c r="H90" s="38"/>
      <c r="I90" s="38"/>
      <c r="J90" s="54"/>
      <c r="K90" s="54"/>
    </row>
    <row r="91" spans="1:11">
      <c r="A91" s="38" t="s">
        <v>4862</v>
      </c>
      <c r="B91" s="54" t="s">
        <v>4774</v>
      </c>
      <c r="C91" s="54">
        <v>64</v>
      </c>
      <c r="D91" s="38"/>
      <c r="E91" s="38"/>
      <c r="F91" s="54"/>
      <c r="G91" s="54"/>
      <c r="H91" s="38"/>
      <c r="I91" s="38"/>
      <c r="J91" s="54"/>
      <c r="K91" s="54"/>
    </row>
    <row r="92" spans="1:11">
      <c r="A92" s="38" t="s">
        <v>4865</v>
      </c>
      <c r="B92" s="54" t="s">
        <v>4774</v>
      </c>
      <c r="C92" s="54">
        <v>54</v>
      </c>
      <c r="D92" s="38"/>
      <c r="E92" s="38"/>
      <c r="F92" s="54"/>
      <c r="G92" s="54"/>
      <c r="H92" s="38"/>
      <c r="I92" s="38"/>
      <c r="J92" s="54"/>
      <c r="K92" s="54"/>
    </row>
    <row r="93" spans="1:11">
      <c r="A93" s="38" t="s">
        <v>4878</v>
      </c>
      <c r="B93" s="54" t="s">
        <v>4774</v>
      </c>
      <c r="C93" s="54">
        <v>53</v>
      </c>
      <c r="D93" s="38"/>
      <c r="E93" s="38"/>
      <c r="F93" s="54"/>
      <c r="G93" s="54"/>
      <c r="H93" s="38"/>
      <c r="I93" s="38"/>
      <c r="J93" s="54"/>
      <c r="K93" s="54"/>
    </row>
    <row r="94" spans="1:11">
      <c r="A94" s="38" t="s">
        <v>4773</v>
      </c>
      <c r="B94" s="54" t="s">
        <v>4774</v>
      </c>
      <c r="C94" s="54">
        <v>29</v>
      </c>
      <c r="D94" s="38"/>
      <c r="E94" s="38"/>
      <c r="F94" s="54"/>
      <c r="G94" s="54"/>
      <c r="H94" s="38"/>
      <c r="I94" s="38"/>
      <c r="J94" s="54"/>
      <c r="K94" s="54"/>
    </row>
    <row r="95" spans="1:11">
      <c r="A95" s="38" t="s">
        <v>4776</v>
      </c>
      <c r="B95" s="54" t="s">
        <v>4774</v>
      </c>
      <c r="C95" s="54">
        <v>29</v>
      </c>
      <c r="D95" s="38"/>
      <c r="E95" s="38"/>
      <c r="F95" s="54"/>
      <c r="G95" s="54"/>
      <c r="H95" s="38"/>
      <c r="I95" s="38"/>
      <c r="J95" s="54"/>
      <c r="K95" s="54"/>
    </row>
    <row r="96" spans="1:11">
      <c r="A96" s="38" t="s">
        <v>4879</v>
      </c>
      <c r="B96" s="54" t="s">
        <v>4774</v>
      </c>
      <c r="C96" s="54">
        <v>29</v>
      </c>
      <c r="D96" s="38"/>
      <c r="E96" s="38"/>
      <c r="F96" s="54"/>
      <c r="G96" s="54"/>
      <c r="H96" s="38"/>
      <c r="I96" s="38"/>
      <c r="J96" s="54"/>
      <c r="K96" s="54"/>
    </row>
    <row r="97" spans="1:11">
      <c r="A97" s="38" t="s">
        <v>4880</v>
      </c>
      <c r="B97" s="54" t="s">
        <v>4774</v>
      </c>
      <c r="C97" s="54">
        <v>23</v>
      </c>
      <c r="D97" s="38"/>
      <c r="E97" s="38"/>
      <c r="F97" s="54"/>
      <c r="G97" s="54"/>
      <c r="H97" s="38"/>
      <c r="I97" s="38"/>
      <c r="J97" s="54"/>
      <c r="K97" s="54"/>
    </row>
    <row r="98" spans="1:11">
      <c r="A98" s="38" t="s">
        <v>4867</v>
      </c>
      <c r="B98" s="54" t="s">
        <v>4774</v>
      </c>
      <c r="C98" s="54">
        <v>21</v>
      </c>
      <c r="D98" s="38"/>
      <c r="E98" s="38"/>
      <c r="F98" s="54"/>
      <c r="G98" s="54"/>
      <c r="H98" s="38"/>
      <c r="I98" s="38"/>
      <c r="J98" s="54"/>
      <c r="K98" s="54"/>
    </row>
    <row r="99" spans="1:11">
      <c r="A99" s="38" t="s">
        <v>4881</v>
      </c>
      <c r="B99" s="54" t="s">
        <v>4774</v>
      </c>
      <c r="C99" s="54">
        <v>19</v>
      </c>
      <c r="D99" s="38"/>
      <c r="E99" s="38"/>
      <c r="F99" s="54"/>
      <c r="G99" s="54"/>
      <c r="H99" s="38"/>
      <c r="I99" s="38"/>
      <c r="J99" s="54"/>
      <c r="K99" s="54"/>
    </row>
    <row r="100" spans="1:11">
      <c r="A100" s="38" t="s">
        <v>4868</v>
      </c>
      <c r="B100" s="54" t="s">
        <v>4774</v>
      </c>
      <c r="C100" s="54">
        <v>16</v>
      </c>
      <c r="D100" s="38"/>
      <c r="E100" s="38"/>
      <c r="F100" s="54"/>
      <c r="G100" s="54"/>
      <c r="H100" s="38"/>
      <c r="I100" s="38"/>
      <c r="J100" s="54"/>
      <c r="K100" s="54"/>
    </row>
    <row r="101" spans="1:11">
      <c r="A101" s="38" t="s">
        <v>4869</v>
      </c>
      <c r="B101" s="54" t="s">
        <v>4774</v>
      </c>
      <c r="C101" s="54">
        <v>14</v>
      </c>
      <c r="D101" s="38"/>
      <c r="E101" s="38"/>
      <c r="F101" s="54"/>
      <c r="G101" s="54"/>
      <c r="H101" s="38"/>
      <c r="I101" s="38"/>
      <c r="J101" s="54"/>
      <c r="K101" s="54"/>
    </row>
    <row r="102" spans="1:11">
      <c r="A102" s="38" t="s">
        <v>4870</v>
      </c>
      <c r="B102" s="54" t="s">
        <v>4774</v>
      </c>
      <c r="C102" s="54">
        <v>12</v>
      </c>
      <c r="D102" s="38"/>
      <c r="E102" s="38"/>
      <c r="F102" s="54"/>
      <c r="G102" s="54"/>
      <c r="H102" s="38"/>
      <c r="I102" s="38"/>
      <c r="J102" s="54"/>
      <c r="K102" s="54"/>
    </row>
    <row r="103" spans="1:11">
      <c r="A103" s="38" t="s">
        <v>4882</v>
      </c>
      <c r="B103" s="54" t="s">
        <v>4774</v>
      </c>
      <c r="C103" s="54">
        <v>12</v>
      </c>
      <c r="D103" s="38"/>
      <c r="E103" s="38"/>
      <c r="F103" s="54"/>
      <c r="G103" s="54"/>
      <c r="H103" s="38"/>
      <c r="I103" s="38"/>
      <c r="J103" s="54"/>
      <c r="K103" s="54"/>
    </row>
    <row r="104" spans="1:11">
      <c r="A104" s="38" t="s">
        <v>4883</v>
      </c>
      <c r="B104" s="54" t="s">
        <v>4774</v>
      </c>
      <c r="C104" s="54">
        <v>12</v>
      </c>
      <c r="D104" s="38"/>
      <c r="E104" s="38"/>
      <c r="F104" s="54"/>
      <c r="G104" s="54"/>
      <c r="H104" s="38"/>
      <c r="I104" s="38"/>
      <c r="J104" s="54"/>
      <c r="K104" s="54"/>
    </row>
    <row r="105" spans="1:11">
      <c r="A105" s="38" t="s">
        <v>4884</v>
      </c>
      <c r="B105" s="54" t="s">
        <v>4774</v>
      </c>
      <c r="C105" s="54">
        <v>10</v>
      </c>
      <c r="D105" s="38"/>
      <c r="E105" s="38"/>
      <c r="F105" s="54"/>
      <c r="G105" s="54"/>
      <c r="H105" s="38"/>
      <c r="I105" s="38"/>
      <c r="J105" s="54"/>
      <c r="K105" s="54"/>
    </row>
    <row r="106" spans="1:11">
      <c r="A106" s="38" t="s">
        <v>4885</v>
      </c>
      <c r="B106" s="54" t="s">
        <v>4774</v>
      </c>
      <c r="C106" s="54">
        <v>7</v>
      </c>
      <c r="D106" s="38"/>
      <c r="E106" s="38"/>
      <c r="F106" s="54"/>
      <c r="G106" s="54"/>
      <c r="H106" s="38"/>
      <c r="I106" s="38"/>
      <c r="J106" s="54"/>
      <c r="K106" s="54"/>
    </row>
    <row r="107" spans="1:11">
      <c r="A107" s="38" t="s">
        <v>4886</v>
      </c>
      <c r="B107" s="54" t="s">
        <v>4774</v>
      </c>
      <c r="C107" s="54">
        <v>4</v>
      </c>
      <c r="D107" s="38"/>
      <c r="E107" s="38"/>
      <c r="F107" s="54"/>
      <c r="G107" s="54"/>
      <c r="H107" s="38"/>
      <c r="I107" s="38"/>
      <c r="J107" s="54"/>
      <c r="K107" s="54"/>
    </row>
    <row r="108" spans="1:11">
      <c r="A108" s="79" t="s">
        <v>4887</v>
      </c>
      <c r="B108" s="54"/>
      <c r="C108" s="54"/>
      <c r="D108" s="38"/>
      <c r="E108" s="38"/>
      <c r="F108" s="54"/>
      <c r="G108" s="54"/>
      <c r="H108" s="38"/>
      <c r="I108" s="38"/>
      <c r="J108" s="54"/>
      <c r="K108" s="54"/>
    </row>
    <row r="109" spans="1:11">
      <c r="A109" s="38" t="s">
        <v>4888</v>
      </c>
      <c r="B109" s="54" t="s">
        <v>4766</v>
      </c>
      <c r="C109" s="54">
        <v>244</v>
      </c>
      <c r="D109" s="38"/>
      <c r="E109" s="159" t="s">
        <v>4889</v>
      </c>
      <c r="F109" s="159"/>
      <c r="G109" s="159"/>
      <c r="H109" s="38"/>
      <c r="I109" s="38" t="s">
        <v>4791</v>
      </c>
      <c r="J109" s="54" t="s">
        <v>4766</v>
      </c>
      <c r="K109" s="54">
        <v>94</v>
      </c>
    </row>
    <row r="110" spans="1:11">
      <c r="A110" s="38" t="s">
        <v>4890</v>
      </c>
      <c r="B110" s="54" t="s">
        <v>4766</v>
      </c>
      <c r="C110" s="54">
        <v>24</v>
      </c>
      <c r="D110" s="38"/>
      <c r="E110" s="159"/>
      <c r="F110" s="159"/>
      <c r="G110" s="159"/>
      <c r="H110" s="38"/>
      <c r="I110" s="38" t="s">
        <v>4862</v>
      </c>
      <c r="J110" s="54" t="s">
        <v>4774</v>
      </c>
      <c r="K110" s="54">
        <v>52</v>
      </c>
    </row>
    <row r="111" spans="1:11">
      <c r="A111" s="38" t="s">
        <v>4891</v>
      </c>
      <c r="B111" s="54" t="s">
        <v>4766</v>
      </c>
      <c r="C111" s="54">
        <v>6</v>
      </c>
      <c r="D111" s="38"/>
      <c r="E111" s="159"/>
      <c r="F111" s="159"/>
      <c r="G111" s="159"/>
      <c r="H111" s="38"/>
      <c r="I111" s="38" t="s">
        <v>4863</v>
      </c>
      <c r="J111" s="54" t="s">
        <v>4774</v>
      </c>
      <c r="K111" s="54">
        <v>50</v>
      </c>
    </row>
    <row r="112" spans="1:11">
      <c r="A112" s="38" t="s">
        <v>4892</v>
      </c>
      <c r="B112" s="54" t="s">
        <v>4766</v>
      </c>
      <c r="C112" s="54">
        <v>6</v>
      </c>
      <c r="D112" s="38"/>
      <c r="E112" s="159"/>
      <c r="F112" s="159"/>
      <c r="G112" s="159"/>
      <c r="H112" s="38"/>
      <c r="I112" s="38"/>
      <c r="J112" s="54"/>
      <c r="K112" s="54"/>
    </row>
    <row r="113" spans="1:11">
      <c r="A113" s="38" t="s">
        <v>4893</v>
      </c>
      <c r="B113" s="54" t="s">
        <v>4766</v>
      </c>
      <c r="C113" s="54">
        <v>6</v>
      </c>
      <c r="D113" s="38"/>
      <c r="E113" s="159"/>
      <c r="F113" s="159"/>
      <c r="G113" s="159"/>
      <c r="H113" s="38"/>
      <c r="I113" s="38"/>
      <c r="J113" s="54"/>
      <c r="K113" s="54"/>
    </row>
    <row r="114" spans="1:11">
      <c r="A114" s="38" t="s">
        <v>4894</v>
      </c>
      <c r="B114" s="54" t="s">
        <v>4766</v>
      </c>
      <c r="C114" s="54">
        <v>23</v>
      </c>
      <c r="D114" s="38"/>
      <c r="E114" s="159"/>
      <c r="F114" s="159"/>
      <c r="G114" s="159"/>
      <c r="H114" s="38"/>
      <c r="I114" s="38"/>
      <c r="J114" s="54"/>
      <c r="K114" s="54"/>
    </row>
    <row r="115" spans="1:11">
      <c r="A115" s="38" t="s">
        <v>4895</v>
      </c>
      <c r="B115" s="54" t="s">
        <v>4766</v>
      </c>
      <c r="C115" s="54">
        <v>23</v>
      </c>
      <c r="D115" s="38"/>
      <c r="E115" s="159"/>
      <c r="F115" s="159"/>
      <c r="G115" s="159"/>
      <c r="H115" s="38"/>
      <c r="I115" s="38"/>
      <c r="J115" s="54"/>
      <c r="K115" s="54"/>
    </row>
    <row r="116" spans="1:11">
      <c r="A116" s="38" t="s">
        <v>4896</v>
      </c>
      <c r="B116" s="54" t="s">
        <v>4766</v>
      </c>
      <c r="C116" s="54">
        <v>7</v>
      </c>
      <c r="D116" s="38"/>
      <c r="E116" s="159"/>
      <c r="F116" s="159"/>
      <c r="G116" s="159"/>
      <c r="H116" s="38"/>
      <c r="I116" s="38"/>
      <c r="J116" s="54"/>
      <c r="K116" s="54"/>
    </row>
    <row r="117" spans="1:11">
      <c r="A117" s="38" t="s">
        <v>4897</v>
      </c>
      <c r="B117" s="54" t="s">
        <v>4774</v>
      </c>
      <c r="C117" s="54">
        <v>244</v>
      </c>
      <c r="D117" s="38"/>
      <c r="E117" s="159"/>
      <c r="F117" s="159"/>
      <c r="G117" s="159"/>
      <c r="H117" s="38"/>
      <c r="I117" s="38"/>
      <c r="J117" s="54"/>
      <c r="K117" s="54"/>
    </row>
    <row r="118" spans="1:11">
      <c r="A118" s="38" t="s">
        <v>4898</v>
      </c>
      <c r="B118" s="54" t="s">
        <v>4774</v>
      </c>
      <c r="C118" s="54">
        <v>118</v>
      </c>
      <c r="D118" s="38"/>
      <c r="E118" s="159"/>
      <c r="F118" s="159"/>
      <c r="G118" s="159"/>
      <c r="H118" s="38"/>
      <c r="I118" s="38"/>
      <c r="J118" s="54"/>
      <c r="K118" s="54"/>
    </row>
    <row r="119" spans="1:11">
      <c r="A119" s="38" t="s">
        <v>4899</v>
      </c>
      <c r="B119" s="54" t="s">
        <v>4774</v>
      </c>
      <c r="C119" s="54">
        <v>62</v>
      </c>
      <c r="D119" s="38"/>
      <c r="E119" s="159"/>
      <c r="F119" s="159"/>
      <c r="G119" s="159"/>
      <c r="H119" s="38"/>
      <c r="I119" s="38"/>
      <c r="J119" s="54"/>
      <c r="K119" s="54"/>
    </row>
    <row r="120" spans="1:11">
      <c r="A120" s="38" t="s">
        <v>4900</v>
      </c>
      <c r="B120" s="54" t="s">
        <v>4774</v>
      </c>
      <c r="C120" s="54">
        <v>100</v>
      </c>
      <c r="D120" s="38"/>
      <c r="E120" s="159"/>
      <c r="F120" s="159"/>
      <c r="G120" s="159"/>
      <c r="H120" s="38"/>
      <c r="I120" s="38"/>
      <c r="J120" s="54"/>
      <c r="K120" s="54"/>
    </row>
    <row r="121" spans="1:11">
      <c r="A121" s="38" t="s">
        <v>4901</v>
      </c>
      <c r="B121" s="54" t="s">
        <v>4774</v>
      </c>
      <c r="C121" s="54">
        <v>17</v>
      </c>
      <c r="D121" s="38"/>
      <c r="E121" s="159"/>
      <c r="F121" s="159"/>
      <c r="G121" s="159"/>
      <c r="H121" s="38"/>
      <c r="I121" s="38"/>
      <c r="J121" s="54"/>
      <c r="K121" s="54"/>
    </row>
    <row r="122" spans="1:11">
      <c r="A122" s="38" t="s">
        <v>4902</v>
      </c>
      <c r="B122" s="54" t="s">
        <v>4774</v>
      </c>
      <c r="C122" s="54">
        <v>15</v>
      </c>
      <c r="D122" s="38"/>
      <c r="E122" s="159"/>
      <c r="F122" s="159"/>
      <c r="G122" s="159"/>
      <c r="H122" s="38"/>
      <c r="I122" s="38"/>
      <c r="J122" s="54"/>
      <c r="K122" s="54"/>
    </row>
    <row r="123" spans="1:11">
      <c r="A123" s="38" t="s">
        <v>4903</v>
      </c>
      <c r="B123" s="54" t="s">
        <v>4774</v>
      </c>
      <c r="C123" s="54">
        <v>16</v>
      </c>
      <c r="D123" s="38"/>
      <c r="E123" s="159"/>
      <c r="F123" s="159"/>
      <c r="G123" s="159"/>
      <c r="H123" s="38"/>
      <c r="I123" s="38"/>
      <c r="J123" s="54"/>
      <c r="K123" s="54"/>
    </row>
    <row r="124" spans="1:11">
      <c r="A124" s="38" t="s">
        <v>4904</v>
      </c>
      <c r="B124" s="54" t="s">
        <v>4774</v>
      </c>
      <c r="C124" s="54">
        <v>4</v>
      </c>
      <c r="D124" s="38"/>
      <c r="E124" s="159"/>
      <c r="F124" s="159"/>
      <c r="G124" s="159"/>
      <c r="H124" s="38"/>
      <c r="I124" s="38"/>
      <c r="J124" s="54"/>
      <c r="K124" s="54"/>
    </row>
    <row r="125" spans="1:11">
      <c r="A125" s="38" t="s">
        <v>4905</v>
      </c>
      <c r="B125" s="54" t="s">
        <v>4774</v>
      </c>
      <c r="C125" s="54">
        <v>22</v>
      </c>
      <c r="D125" s="38"/>
      <c r="E125" s="159"/>
      <c r="F125" s="159"/>
      <c r="G125" s="159"/>
      <c r="H125" s="38"/>
      <c r="I125" s="38"/>
      <c r="J125" s="54"/>
      <c r="K125" s="54"/>
    </row>
    <row r="126" spans="1:11">
      <c r="A126" s="39" t="s">
        <v>4906</v>
      </c>
      <c r="B126" s="60" t="s">
        <v>4774</v>
      </c>
      <c r="C126" s="60">
        <v>29</v>
      </c>
      <c r="D126" s="39"/>
      <c r="E126" s="160"/>
      <c r="F126" s="160"/>
      <c r="G126" s="160"/>
      <c r="H126" s="39"/>
      <c r="I126" s="39"/>
      <c r="J126" s="60"/>
      <c r="K126" s="60"/>
    </row>
    <row r="127" spans="1:11">
      <c r="A127" s="34" t="s">
        <v>8283</v>
      </c>
    </row>
    <row r="128" spans="1:11">
      <c r="A128" s="34" t="s">
        <v>5698</v>
      </c>
    </row>
  </sheetData>
  <mergeCells count="4">
    <mergeCell ref="A2:C2"/>
    <mergeCell ref="E2:G2"/>
    <mergeCell ref="I2:K2"/>
    <mergeCell ref="E109:G126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workbookViewId="0">
      <selection activeCell="E16" sqref="E16"/>
    </sheetView>
  </sheetViews>
  <sheetFormatPr defaultColWidth="9" defaultRowHeight="12.75"/>
  <cols>
    <col min="1" max="1" width="35.42578125" style="35" customWidth="1"/>
    <col min="2" max="2" width="9" style="35"/>
    <col min="3" max="3" width="9" style="35" customWidth="1"/>
    <col min="4" max="4" width="2.28515625" style="35" customWidth="1"/>
    <col min="5" max="5" width="46.7109375" style="35" customWidth="1"/>
    <col min="6" max="7" width="9" style="35"/>
    <col min="8" max="8" width="2.5703125" style="35" customWidth="1"/>
    <col min="9" max="9" width="15.28515625" style="35" customWidth="1"/>
    <col min="10" max="16384" width="9" style="35"/>
  </cols>
  <sheetData>
    <row r="1" spans="1:11">
      <c r="A1" s="33" t="s">
        <v>4979</v>
      </c>
      <c r="B1" s="77"/>
      <c r="C1" s="77"/>
      <c r="D1" s="33"/>
      <c r="E1" s="33"/>
      <c r="F1" s="77"/>
      <c r="G1" s="77"/>
      <c r="H1" s="33"/>
      <c r="I1" s="33"/>
      <c r="J1" s="77"/>
      <c r="K1" s="77"/>
    </row>
    <row r="2" spans="1:11">
      <c r="A2" s="158" t="s">
        <v>4907</v>
      </c>
      <c r="B2" s="158"/>
      <c r="C2" s="158"/>
      <c r="D2" s="37"/>
      <c r="E2" s="158" t="s">
        <v>4908</v>
      </c>
      <c r="F2" s="158"/>
      <c r="G2" s="158"/>
      <c r="H2" s="37"/>
      <c r="I2" s="158" t="s">
        <v>4909</v>
      </c>
      <c r="J2" s="158"/>
      <c r="K2" s="158"/>
    </row>
    <row r="3" spans="1:11">
      <c r="A3" s="39" t="s">
        <v>4762</v>
      </c>
      <c r="B3" s="60" t="s">
        <v>5697</v>
      </c>
      <c r="C3" s="60" t="s">
        <v>4911</v>
      </c>
      <c r="D3" s="39"/>
      <c r="E3" s="39" t="s">
        <v>4762</v>
      </c>
      <c r="F3" s="60" t="s">
        <v>4910</v>
      </c>
      <c r="G3" s="60" t="s">
        <v>4911</v>
      </c>
      <c r="H3" s="39"/>
      <c r="I3" s="39" t="s">
        <v>4762</v>
      </c>
      <c r="J3" s="60" t="s">
        <v>4910</v>
      </c>
      <c r="K3" s="60" t="s">
        <v>4911</v>
      </c>
    </row>
    <row r="4" spans="1:11">
      <c r="A4" s="78" t="s">
        <v>4765</v>
      </c>
      <c r="B4" s="54"/>
      <c r="C4" s="54"/>
      <c r="D4" s="38"/>
      <c r="E4" s="38"/>
      <c r="F4" s="54"/>
      <c r="G4" s="54"/>
      <c r="H4" s="38"/>
      <c r="I4" s="38"/>
      <c r="J4" s="54"/>
      <c r="K4" s="54"/>
    </row>
    <row r="5" spans="1:11">
      <c r="A5" s="38" t="s">
        <v>4772</v>
      </c>
      <c r="B5" s="54" t="s">
        <v>4766</v>
      </c>
      <c r="C5" s="54">
        <v>219</v>
      </c>
      <c r="D5" s="38"/>
      <c r="E5" s="38" t="s">
        <v>4787</v>
      </c>
      <c r="F5" s="54" t="s">
        <v>4766</v>
      </c>
      <c r="G5" s="54">
        <v>57</v>
      </c>
      <c r="H5" s="38"/>
      <c r="I5" s="38" t="s">
        <v>4900</v>
      </c>
      <c r="J5" s="54" t="s">
        <v>4774</v>
      </c>
      <c r="K5" s="54">
        <v>86</v>
      </c>
    </row>
    <row r="6" spans="1:11">
      <c r="A6" s="38" t="s">
        <v>4779</v>
      </c>
      <c r="B6" s="54" t="s">
        <v>4766</v>
      </c>
      <c r="C6" s="54">
        <v>150</v>
      </c>
      <c r="D6" s="38"/>
      <c r="E6" s="38" t="s">
        <v>4789</v>
      </c>
      <c r="F6" s="54" t="s">
        <v>4766</v>
      </c>
      <c r="G6" s="54">
        <v>56</v>
      </c>
      <c r="H6" s="38"/>
      <c r="I6" s="38"/>
      <c r="J6" s="54"/>
      <c r="K6" s="54"/>
    </row>
    <row r="7" spans="1:11">
      <c r="A7" s="38" t="s">
        <v>4792</v>
      </c>
      <c r="B7" s="54" t="s">
        <v>4766</v>
      </c>
      <c r="C7" s="54">
        <v>90</v>
      </c>
      <c r="D7" s="38"/>
      <c r="E7" s="38" t="s">
        <v>4827</v>
      </c>
      <c r="F7" s="54" t="s">
        <v>4766</v>
      </c>
      <c r="G7" s="54">
        <v>11</v>
      </c>
      <c r="H7" s="38"/>
      <c r="I7" s="38"/>
      <c r="J7" s="54"/>
      <c r="K7" s="54"/>
    </row>
    <row r="8" spans="1:11">
      <c r="A8" s="38" t="s">
        <v>4786</v>
      </c>
      <c r="B8" s="54" t="s">
        <v>4766</v>
      </c>
      <c r="C8" s="54">
        <v>87</v>
      </c>
      <c r="D8" s="38"/>
      <c r="E8" s="38" t="s">
        <v>4843</v>
      </c>
      <c r="F8" s="54" t="s">
        <v>4766</v>
      </c>
      <c r="G8" s="54">
        <v>9</v>
      </c>
      <c r="H8" s="38"/>
      <c r="I8" s="38"/>
      <c r="J8" s="54"/>
      <c r="K8" s="54"/>
    </row>
    <row r="9" spans="1:11">
      <c r="A9" s="38" t="s">
        <v>4793</v>
      </c>
      <c r="B9" s="54" t="s">
        <v>4766</v>
      </c>
      <c r="C9" s="54">
        <v>79</v>
      </c>
      <c r="D9" s="38"/>
      <c r="E9" s="38" t="s">
        <v>4912</v>
      </c>
      <c r="F9" s="54" t="s">
        <v>4766</v>
      </c>
      <c r="G9" s="54">
        <v>8</v>
      </c>
      <c r="H9" s="38"/>
      <c r="I9" s="38"/>
      <c r="J9" s="54"/>
      <c r="K9" s="54"/>
    </row>
    <row r="10" spans="1:11">
      <c r="A10" s="38" t="s">
        <v>4796</v>
      </c>
      <c r="B10" s="54" t="s">
        <v>4766</v>
      </c>
      <c r="C10" s="54">
        <v>78</v>
      </c>
      <c r="D10" s="38"/>
      <c r="E10" s="38" t="s">
        <v>4913</v>
      </c>
      <c r="F10" s="54" t="s">
        <v>4766</v>
      </c>
      <c r="G10" s="54">
        <v>7</v>
      </c>
      <c r="H10" s="38"/>
      <c r="I10" s="38"/>
      <c r="J10" s="54"/>
      <c r="K10" s="54"/>
    </row>
    <row r="11" spans="1:11">
      <c r="A11" s="38" t="s">
        <v>4795</v>
      </c>
      <c r="B11" s="54" t="s">
        <v>4766</v>
      </c>
      <c r="C11" s="54">
        <v>77</v>
      </c>
      <c r="D11" s="38"/>
      <c r="E11" s="38" t="s">
        <v>4914</v>
      </c>
      <c r="F11" s="54" t="s">
        <v>4766</v>
      </c>
      <c r="G11" s="54">
        <v>7</v>
      </c>
      <c r="H11" s="38"/>
      <c r="I11" s="38"/>
      <c r="J11" s="54"/>
      <c r="K11" s="54"/>
    </row>
    <row r="12" spans="1:11">
      <c r="A12" s="38" t="s">
        <v>4791</v>
      </c>
      <c r="B12" s="54" t="s">
        <v>4766</v>
      </c>
      <c r="C12" s="54">
        <v>48</v>
      </c>
      <c r="D12" s="38"/>
      <c r="E12" s="38" t="s">
        <v>4915</v>
      </c>
      <c r="F12" s="54" t="s">
        <v>4766</v>
      </c>
      <c r="G12" s="54">
        <v>7</v>
      </c>
      <c r="H12" s="38"/>
      <c r="I12" s="38"/>
      <c r="J12" s="54"/>
      <c r="K12" s="54"/>
    </row>
    <row r="13" spans="1:11">
      <c r="A13" s="38" t="s">
        <v>251</v>
      </c>
      <c r="B13" s="54" t="s">
        <v>4770</v>
      </c>
      <c r="C13" s="54">
        <v>119</v>
      </c>
      <c r="D13" s="38"/>
      <c r="E13" s="38" t="s">
        <v>4916</v>
      </c>
      <c r="F13" s="54" t="s">
        <v>4766</v>
      </c>
      <c r="G13" s="54">
        <v>7</v>
      </c>
      <c r="H13" s="38"/>
      <c r="I13" s="38"/>
      <c r="J13" s="54"/>
      <c r="K13" s="54"/>
    </row>
    <row r="14" spans="1:11">
      <c r="A14" s="38" t="s">
        <v>4846</v>
      </c>
      <c r="B14" s="54" t="s">
        <v>4770</v>
      </c>
      <c r="C14" s="54">
        <v>106</v>
      </c>
      <c r="D14" s="38"/>
      <c r="E14" s="38" t="s">
        <v>4917</v>
      </c>
      <c r="F14" s="54" t="s">
        <v>4766</v>
      </c>
      <c r="G14" s="54">
        <v>7</v>
      </c>
      <c r="H14" s="38"/>
      <c r="I14" s="38"/>
      <c r="J14" s="54"/>
      <c r="K14" s="54"/>
    </row>
    <row r="15" spans="1:11">
      <c r="A15" s="38" t="s">
        <v>4847</v>
      </c>
      <c r="B15" s="54" t="s">
        <v>4770</v>
      </c>
      <c r="C15" s="54">
        <v>97</v>
      </c>
      <c r="D15" s="38"/>
      <c r="E15" s="38" t="s">
        <v>4918</v>
      </c>
      <c r="F15" s="54" t="s">
        <v>4766</v>
      </c>
      <c r="G15" s="54">
        <v>7</v>
      </c>
      <c r="H15" s="38"/>
      <c r="I15" s="38"/>
      <c r="J15" s="54"/>
      <c r="K15" s="54"/>
    </row>
    <row r="16" spans="1:11">
      <c r="A16" s="38" t="s">
        <v>4849</v>
      </c>
      <c r="B16" s="54" t="s">
        <v>4770</v>
      </c>
      <c r="C16" s="54">
        <v>88</v>
      </c>
      <c r="D16" s="38"/>
      <c r="E16" s="38" t="s">
        <v>4919</v>
      </c>
      <c r="F16" s="54" t="s">
        <v>4766</v>
      </c>
      <c r="G16" s="54">
        <v>7</v>
      </c>
      <c r="H16" s="38"/>
      <c r="I16" s="38"/>
      <c r="J16" s="54"/>
      <c r="K16" s="54"/>
    </row>
    <row r="17" spans="1:11">
      <c r="A17" s="38" t="s">
        <v>4851</v>
      </c>
      <c r="B17" s="54" t="s">
        <v>4770</v>
      </c>
      <c r="C17" s="54">
        <v>88</v>
      </c>
      <c r="D17" s="38"/>
      <c r="E17" s="38" t="s">
        <v>4920</v>
      </c>
      <c r="F17" s="54" t="s">
        <v>4766</v>
      </c>
      <c r="G17" s="54">
        <v>6</v>
      </c>
      <c r="H17" s="38"/>
      <c r="I17" s="38"/>
      <c r="J17" s="54"/>
      <c r="K17" s="54"/>
    </row>
    <row r="18" spans="1:11">
      <c r="A18" s="38" t="s">
        <v>4853</v>
      </c>
      <c r="B18" s="54" t="s">
        <v>4770</v>
      </c>
      <c r="C18" s="54">
        <v>83</v>
      </c>
      <c r="D18" s="38"/>
      <c r="E18" s="38" t="s">
        <v>4921</v>
      </c>
      <c r="F18" s="54" t="s">
        <v>4766</v>
      </c>
      <c r="G18" s="54">
        <v>6</v>
      </c>
      <c r="H18" s="38"/>
      <c r="I18" s="38"/>
      <c r="J18" s="54"/>
      <c r="K18" s="54"/>
    </row>
    <row r="19" spans="1:11">
      <c r="A19" s="38" t="s">
        <v>4854</v>
      </c>
      <c r="B19" s="54" t="s">
        <v>4770</v>
      </c>
      <c r="C19" s="54">
        <v>75</v>
      </c>
      <c r="D19" s="38"/>
      <c r="E19" s="38" t="s">
        <v>4922</v>
      </c>
      <c r="F19" s="54" t="s">
        <v>4766</v>
      </c>
      <c r="G19" s="54">
        <v>6</v>
      </c>
      <c r="H19" s="38"/>
      <c r="I19" s="38"/>
      <c r="J19" s="54"/>
      <c r="K19" s="54"/>
    </row>
    <row r="20" spans="1:11">
      <c r="A20" s="38" t="s">
        <v>4872</v>
      </c>
      <c r="B20" s="54" t="s">
        <v>4774</v>
      </c>
      <c r="C20" s="54">
        <v>5</v>
      </c>
      <c r="D20" s="38"/>
      <c r="E20" s="38" t="s">
        <v>4923</v>
      </c>
      <c r="F20" s="54" t="s">
        <v>4774</v>
      </c>
      <c r="G20" s="54">
        <v>6</v>
      </c>
      <c r="H20" s="38"/>
      <c r="I20" s="38"/>
      <c r="J20" s="54"/>
      <c r="K20" s="54"/>
    </row>
    <row r="21" spans="1:11">
      <c r="A21" s="38"/>
      <c r="B21" s="54"/>
      <c r="C21" s="54"/>
      <c r="D21" s="38"/>
      <c r="E21" s="38" t="s">
        <v>4872</v>
      </c>
      <c r="F21" s="54" t="s">
        <v>4774</v>
      </c>
      <c r="G21" s="54">
        <v>5</v>
      </c>
      <c r="H21" s="38"/>
      <c r="I21" s="38"/>
      <c r="J21" s="54"/>
      <c r="K21" s="54"/>
    </row>
    <row r="22" spans="1:11">
      <c r="A22" s="38"/>
      <c r="B22" s="54"/>
      <c r="C22" s="54"/>
      <c r="D22" s="38"/>
      <c r="E22" s="38" t="s">
        <v>4886</v>
      </c>
      <c r="F22" s="54" t="s">
        <v>4774</v>
      </c>
      <c r="G22" s="54">
        <v>3</v>
      </c>
      <c r="H22" s="38"/>
      <c r="I22" s="38"/>
      <c r="J22" s="54"/>
      <c r="K22" s="54"/>
    </row>
    <row r="23" spans="1:11">
      <c r="A23" s="79" t="s">
        <v>4887</v>
      </c>
      <c r="B23" s="54"/>
      <c r="C23" s="54"/>
      <c r="D23" s="38"/>
      <c r="E23" s="38"/>
      <c r="F23" s="54"/>
      <c r="G23" s="54"/>
      <c r="H23" s="38"/>
      <c r="I23" s="38"/>
      <c r="J23" s="54"/>
      <c r="K23" s="54"/>
    </row>
    <row r="24" spans="1:11">
      <c r="A24" s="38" t="s">
        <v>4890</v>
      </c>
      <c r="B24" s="54" t="s">
        <v>4766</v>
      </c>
      <c r="C24" s="54">
        <v>14</v>
      </c>
      <c r="D24" s="38"/>
      <c r="E24" s="38" t="s">
        <v>4924</v>
      </c>
      <c r="F24" s="54" t="s">
        <v>4766</v>
      </c>
      <c r="G24" s="54">
        <v>187</v>
      </c>
      <c r="H24" s="38"/>
      <c r="I24" s="38"/>
      <c r="J24" s="54" t="s">
        <v>4889</v>
      </c>
      <c r="K24" s="54"/>
    </row>
    <row r="25" spans="1:11">
      <c r="A25" s="38" t="s">
        <v>4925</v>
      </c>
      <c r="B25" s="54" t="s">
        <v>4774</v>
      </c>
      <c r="C25" s="54">
        <v>61</v>
      </c>
      <c r="D25" s="38"/>
      <c r="E25" s="38" t="s">
        <v>4888</v>
      </c>
      <c r="F25" s="54" t="s">
        <v>4766</v>
      </c>
      <c r="G25" s="54">
        <v>126</v>
      </c>
      <c r="H25" s="38"/>
      <c r="I25" s="38"/>
      <c r="J25" s="54"/>
      <c r="K25" s="54"/>
    </row>
    <row r="26" spans="1:11">
      <c r="A26" s="38" t="s">
        <v>4900</v>
      </c>
      <c r="B26" s="54" t="s">
        <v>4774</v>
      </c>
      <c r="C26" s="54">
        <v>52</v>
      </c>
      <c r="D26" s="38"/>
      <c r="E26" s="38" t="s">
        <v>4790</v>
      </c>
      <c r="F26" s="54" t="s">
        <v>4766</v>
      </c>
      <c r="G26" s="54">
        <v>65</v>
      </c>
      <c r="H26" s="38"/>
      <c r="I26" s="38"/>
      <c r="J26" s="54"/>
      <c r="K26" s="54"/>
    </row>
    <row r="27" spans="1:11">
      <c r="A27" s="38" t="s">
        <v>4926</v>
      </c>
      <c r="B27" s="54" t="s">
        <v>4774</v>
      </c>
      <c r="C27" s="54">
        <v>26</v>
      </c>
      <c r="D27" s="38"/>
      <c r="E27" s="38" t="s">
        <v>4789</v>
      </c>
      <c r="F27" s="54" t="s">
        <v>4766</v>
      </c>
      <c r="G27" s="54">
        <v>65</v>
      </c>
      <c r="H27" s="38"/>
      <c r="I27" s="38"/>
      <c r="J27" s="54"/>
      <c r="K27" s="54"/>
    </row>
    <row r="28" spans="1:11">
      <c r="A28" s="38"/>
      <c r="B28" s="54"/>
      <c r="C28" s="54"/>
      <c r="D28" s="38"/>
      <c r="E28" s="38" t="s">
        <v>4787</v>
      </c>
      <c r="F28" s="54" t="s">
        <v>4766</v>
      </c>
      <c r="G28" s="54">
        <v>65</v>
      </c>
      <c r="H28" s="38"/>
      <c r="I28" s="38"/>
      <c r="J28" s="54"/>
      <c r="K28" s="54"/>
    </row>
    <row r="29" spans="1:11">
      <c r="A29" s="38"/>
      <c r="B29" s="54"/>
      <c r="C29" s="54"/>
      <c r="D29" s="38"/>
      <c r="E29" s="38" t="s">
        <v>4927</v>
      </c>
      <c r="F29" s="54" t="s">
        <v>4766</v>
      </c>
      <c r="G29" s="54">
        <v>59</v>
      </c>
      <c r="H29" s="38"/>
      <c r="I29" s="38"/>
      <c r="J29" s="54"/>
      <c r="K29" s="54"/>
    </row>
    <row r="30" spans="1:11">
      <c r="A30" s="38"/>
      <c r="B30" s="54"/>
      <c r="C30" s="54"/>
      <c r="D30" s="38"/>
      <c r="E30" s="38" t="s">
        <v>4928</v>
      </c>
      <c r="F30" s="54" t="s">
        <v>4766</v>
      </c>
      <c r="G30" s="54">
        <v>49</v>
      </c>
      <c r="H30" s="38"/>
      <c r="I30" s="38"/>
      <c r="J30" s="54"/>
      <c r="K30" s="54"/>
    </row>
    <row r="31" spans="1:11">
      <c r="A31" s="38"/>
      <c r="B31" s="54"/>
      <c r="C31" s="54"/>
      <c r="D31" s="38"/>
      <c r="E31" s="38" t="s">
        <v>4929</v>
      </c>
      <c r="F31" s="54" t="s">
        <v>4766</v>
      </c>
      <c r="G31" s="54">
        <v>42</v>
      </c>
      <c r="H31" s="38"/>
      <c r="I31" s="38"/>
      <c r="J31" s="54"/>
      <c r="K31" s="54"/>
    </row>
    <row r="32" spans="1:11">
      <c r="A32" s="38"/>
      <c r="B32" s="54"/>
      <c r="C32" s="54"/>
      <c r="D32" s="38"/>
      <c r="E32" s="38" t="s">
        <v>4801</v>
      </c>
      <c r="F32" s="54" t="s">
        <v>4766</v>
      </c>
      <c r="G32" s="54">
        <v>35</v>
      </c>
      <c r="H32" s="38"/>
      <c r="I32" s="38"/>
      <c r="J32" s="54"/>
      <c r="K32" s="54"/>
    </row>
    <row r="33" spans="1:11">
      <c r="A33" s="38"/>
      <c r="B33" s="54"/>
      <c r="C33" s="54"/>
      <c r="D33" s="38"/>
      <c r="E33" s="38" t="s">
        <v>4802</v>
      </c>
      <c r="F33" s="54" t="s">
        <v>4766</v>
      </c>
      <c r="G33" s="54">
        <v>35</v>
      </c>
      <c r="H33" s="38"/>
      <c r="I33" s="38"/>
      <c r="J33" s="54"/>
      <c r="K33" s="54"/>
    </row>
    <row r="34" spans="1:11">
      <c r="A34" s="38"/>
      <c r="B34" s="54"/>
      <c r="C34" s="54"/>
      <c r="D34" s="38"/>
      <c r="E34" s="38" t="s">
        <v>4808</v>
      </c>
      <c r="F34" s="54" t="s">
        <v>4766</v>
      </c>
      <c r="G34" s="54">
        <v>28</v>
      </c>
      <c r="H34" s="38"/>
      <c r="I34" s="38"/>
      <c r="J34" s="54"/>
      <c r="K34" s="54"/>
    </row>
    <row r="35" spans="1:11">
      <c r="A35" s="38"/>
      <c r="B35" s="54"/>
      <c r="C35" s="54"/>
      <c r="D35" s="38"/>
      <c r="E35" s="38" t="s">
        <v>4930</v>
      </c>
      <c r="F35" s="54" t="s">
        <v>4766</v>
      </c>
      <c r="G35" s="54">
        <v>27</v>
      </c>
      <c r="H35" s="38"/>
      <c r="I35" s="38"/>
      <c r="J35" s="54"/>
      <c r="K35" s="54"/>
    </row>
    <row r="36" spans="1:11">
      <c r="A36" s="38"/>
      <c r="B36" s="54"/>
      <c r="C36" s="54"/>
      <c r="D36" s="38"/>
      <c r="E36" s="38" t="s">
        <v>4931</v>
      </c>
      <c r="F36" s="54" t="s">
        <v>4766</v>
      </c>
      <c r="G36" s="54">
        <v>22</v>
      </c>
      <c r="H36" s="38"/>
      <c r="I36" s="38"/>
      <c r="J36" s="54"/>
      <c r="K36" s="54"/>
    </row>
    <row r="37" spans="1:11">
      <c r="A37" s="38"/>
      <c r="B37" s="54"/>
      <c r="C37" s="54"/>
      <c r="D37" s="38"/>
      <c r="E37" s="38" t="s">
        <v>4932</v>
      </c>
      <c r="F37" s="54" t="s">
        <v>4766</v>
      </c>
      <c r="G37" s="54">
        <v>20</v>
      </c>
      <c r="H37" s="38"/>
      <c r="I37" s="38"/>
      <c r="J37" s="54"/>
      <c r="K37" s="54"/>
    </row>
    <row r="38" spans="1:11">
      <c r="A38" s="38"/>
      <c r="B38" s="54"/>
      <c r="C38" s="54"/>
      <c r="D38" s="38"/>
      <c r="E38" s="38" t="s">
        <v>4933</v>
      </c>
      <c r="F38" s="54" t="s">
        <v>4766</v>
      </c>
      <c r="G38" s="54">
        <v>20</v>
      </c>
      <c r="H38" s="38"/>
      <c r="I38" s="38"/>
      <c r="J38" s="54"/>
      <c r="K38" s="54"/>
    </row>
    <row r="39" spans="1:11">
      <c r="A39" s="38"/>
      <c r="B39" s="54"/>
      <c r="C39" s="54"/>
      <c r="D39" s="38"/>
      <c r="E39" s="38" t="s">
        <v>4934</v>
      </c>
      <c r="F39" s="54" t="s">
        <v>4766</v>
      </c>
      <c r="G39" s="54">
        <v>18</v>
      </c>
      <c r="H39" s="38"/>
      <c r="I39" s="38"/>
      <c r="J39" s="54"/>
      <c r="K39" s="54"/>
    </row>
    <row r="40" spans="1:11">
      <c r="A40" s="38"/>
      <c r="B40" s="54"/>
      <c r="C40" s="54"/>
      <c r="D40" s="38"/>
      <c r="E40" s="38" t="s">
        <v>4890</v>
      </c>
      <c r="F40" s="54" t="s">
        <v>4766</v>
      </c>
      <c r="G40" s="54">
        <v>17</v>
      </c>
      <c r="H40" s="38"/>
      <c r="I40" s="38"/>
      <c r="J40" s="54"/>
      <c r="K40" s="54"/>
    </row>
    <row r="41" spans="1:11">
      <c r="A41" s="38"/>
      <c r="B41" s="54"/>
      <c r="C41" s="54"/>
      <c r="D41" s="38"/>
      <c r="E41" s="38" t="s">
        <v>4935</v>
      </c>
      <c r="F41" s="54" t="s">
        <v>4766</v>
      </c>
      <c r="G41" s="54">
        <v>17</v>
      </c>
      <c r="H41" s="38"/>
      <c r="I41" s="38"/>
      <c r="J41" s="54"/>
      <c r="K41" s="54"/>
    </row>
    <row r="42" spans="1:11">
      <c r="A42" s="38"/>
      <c r="B42" s="54"/>
      <c r="C42" s="54"/>
      <c r="D42" s="38"/>
      <c r="E42" s="38" t="s">
        <v>4936</v>
      </c>
      <c r="F42" s="54" t="s">
        <v>4766</v>
      </c>
      <c r="G42" s="54">
        <v>17</v>
      </c>
      <c r="H42" s="38"/>
      <c r="I42" s="38"/>
      <c r="J42" s="54"/>
      <c r="K42" s="54"/>
    </row>
    <row r="43" spans="1:11">
      <c r="A43" s="38"/>
      <c r="B43" s="54"/>
      <c r="C43" s="54"/>
      <c r="D43" s="38"/>
      <c r="E43" s="38" t="s">
        <v>4937</v>
      </c>
      <c r="F43" s="54" t="s">
        <v>4766</v>
      </c>
      <c r="G43" s="54">
        <v>17</v>
      </c>
      <c r="H43" s="38"/>
      <c r="I43" s="38"/>
      <c r="J43" s="54"/>
      <c r="K43" s="54"/>
    </row>
    <row r="44" spans="1:11">
      <c r="A44" s="38"/>
      <c r="B44" s="54"/>
      <c r="C44" s="54"/>
      <c r="D44" s="38"/>
      <c r="E44" s="38" t="s">
        <v>4938</v>
      </c>
      <c r="F44" s="54" t="s">
        <v>4766</v>
      </c>
      <c r="G44" s="54">
        <v>16</v>
      </c>
      <c r="H44" s="38"/>
      <c r="I44" s="38"/>
      <c r="J44" s="54"/>
      <c r="K44" s="54"/>
    </row>
    <row r="45" spans="1:11">
      <c r="A45" s="38"/>
      <c r="B45" s="54"/>
      <c r="C45" s="54"/>
      <c r="D45" s="38"/>
      <c r="E45" s="38" t="s">
        <v>4939</v>
      </c>
      <c r="F45" s="54" t="s">
        <v>4766</v>
      </c>
      <c r="G45" s="54">
        <v>16</v>
      </c>
      <c r="H45" s="38"/>
      <c r="I45" s="38"/>
      <c r="J45" s="54"/>
      <c r="K45" s="54"/>
    </row>
    <row r="46" spans="1:11">
      <c r="A46" s="38"/>
      <c r="B46" s="54"/>
      <c r="C46" s="54"/>
      <c r="D46" s="38"/>
      <c r="E46" s="38" t="s">
        <v>4940</v>
      </c>
      <c r="F46" s="54" t="s">
        <v>4766</v>
      </c>
      <c r="G46" s="54">
        <v>14</v>
      </c>
      <c r="H46" s="38"/>
      <c r="I46" s="38"/>
      <c r="J46" s="54"/>
      <c r="K46" s="54"/>
    </row>
    <row r="47" spans="1:11">
      <c r="A47" s="38"/>
      <c r="B47" s="54"/>
      <c r="C47" s="54"/>
      <c r="D47" s="38"/>
      <c r="E47" s="38" t="s">
        <v>4941</v>
      </c>
      <c r="F47" s="54" t="s">
        <v>4766</v>
      </c>
      <c r="G47" s="54">
        <v>14</v>
      </c>
      <c r="H47" s="38"/>
      <c r="I47" s="38"/>
      <c r="J47" s="54"/>
      <c r="K47" s="54"/>
    </row>
    <row r="48" spans="1:11">
      <c r="A48" s="38"/>
      <c r="B48" s="54"/>
      <c r="C48" s="54"/>
      <c r="D48" s="38"/>
      <c r="E48" s="38" t="s">
        <v>4942</v>
      </c>
      <c r="F48" s="54" t="s">
        <v>4766</v>
      </c>
      <c r="G48" s="54">
        <v>14</v>
      </c>
      <c r="H48" s="38"/>
      <c r="I48" s="38"/>
      <c r="J48" s="54"/>
      <c r="K48" s="54"/>
    </row>
    <row r="49" spans="1:11">
      <c r="A49" s="38"/>
      <c r="B49" s="54"/>
      <c r="C49" s="54"/>
      <c r="D49" s="38"/>
      <c r="E49" s="38" t="s">
        <v>4943</v>
      </c>
      <c r="F49" s="54" t="s">
        <v>4766</v>
      </c>
      <c r="G49" s="54">
        <v>13</v>
      </c>
      <c r="H49" s="38"/>
      <c r="I49" s="38"/>
      <c r="J49" s="54"/>
      <c r="K49" s="54"/>
    </row>
    <row r="50" spans="1:11">
      <c r="A50" s="38"/>
      <c r="B50" s="54"/>
      <c r="C50" s="54"/>
      <c r="D50" s="38"/>
      <c r="E50" s="38" t="s">
        <v>4896</v>
      </c>
      <c r="F50" s="54" t="s">
        <v>4766</v>
      </c>
      <c r="G50" s="54">
        <v>5</v>
      </c>
      <c r="H50" s="38"/>
      <c r="I50" s="38"/>
      <c r="J50" s="54"/>
      <c r="K50" s="54"/>
    </row>
    <row r="51" spans="1:11">
      <c r="A51" s="38"/>
      <c r="B51" s="54"/>
      <c r="C51" s="54"/>
      <c r="D51" s="38"/>
      <c r="E51" s="38" t="s">
        <v>4891</v>
      </c>
      <c r="F51" s="54" t="s">
        <v>4766</v>
      </c>
      <c r="G51" s="54">
        <v>4</v>
      </c>
      <c r="H51" s="38"/>
      <c r="I51" s="38"/>
      <c r="J51" s="54"/>
      <c r="K51" s="54"/>
    </row>
    <row r="52" spans="1:11">
      <c r="A52" s="38"/>
      <c r="B52" s="54"/>
      <c r="C52" s="54"/>
      <c r="D52" s="38"/>
      <c r="E52" s="38" t="s">
        <v>4892</v>
      </c>
      <c r="F52" s="54" t="s">
        <v>4766</v>
      </c>
      <c r="G52" s="54">
        <v>4</v>
      </c>
      <c r="H52" s="38"/>
      <c r="I52" s="38"/>
      <c r="J52" s="54"/>
      <c r="K52" s="54"/>
    </row>
    <row r="53" spans="1:11">
      <c r="A53" s="38"/>
      <c r="B53" s="54"/>
      <c r="C53" s="54"/>
      <c r="D53" s="38"/>
      <c r="E53" s="38" t="s">
        <v>4893</v>
      </c>
      <c r="F53" s="54" t="s">
        <v>4766</v>
      </c>
      <c r="G53" s="54">
        <v>4</v>
      </c>
      <c r="H53" s="38"/>
      <c r="I53" s="38"/>
      <c r="J53" s="54"/>
      <c r="K53" s="54"/>
    </row>
    <row r="54" spans="1:11">
      <c r="A54" s="38"/>
      <c r="B54" s="54"/>
      <c r="C54" s="54"/>
      <c r="D54" s="38"/>
      <c r="E54" s="38" t="s">
        <v>169</v>
      </c>
      <c r="F54" s="54" t="s">
        <v>4774</v>
      </c>
      <c r="G54" s="54">
        <v>284</v>
      </c>
      <c r="H54" s="38"/>
      <c r="I54" s="38"/>
      <c r="J54" s="54"/>
      <c r="K54" s="54"/>
    </row>
    <row r="55" spans="1:11">
      <c r="A55" s="38"/>
      <c r="B55" s="54"/>
      <c r="C55" s="54"/>
      <c r="D55" s="38"/>
      <c r="E55" s="38" t="s">
        <v>4897</v>
      </c>
      <c r="F55" s="54" t="s">
        <v>4774</v>
      </c>
      <c r="G55" s="54">
        <v>131</v>
      </c>
      <c r="H55" s="38"/>
      <c r="I55" s="38"/>
      <c r="J55" s="54"/>
      <c r="K55" s="54"/>
    </row>
    <row r="56" spans="1:11">
      <c r="A56" s="38"/>
      <c r="B56" s="54"/>
      <c r="C56" s="54"/>
      <c r="D56" s="38"/>
      <c r="E56" s="38" t="s">
        <v>4898</v>
      </c>
      <c r="F56" s="54" t="s">
        <v>4774</v>
      </c>
      <c r="G56" s="54">
        <v>66</v>
      </c>
      <c r="H56" s="38"/>
      <c r="I56" s="38"/>
      <c r="J56" s="54"/>
      <c r="K56" s="54"/>
    </row>
    <row r="57" spans="1:11">
      <c r="A57" s="38"/>
      <c r="B57" s="54"/>
      <c r="C57" s="54"/>
      <c r="D57" s="38"/>
      <c r="E57" s="38" t="s">
        <v>4900</v>
      </c>
      <c r="F57" s="54" t="s">
        <v>4774</v>
      </c>
      <c r="G57" s="54">
        <v>57</v>
      </c>
      <c r="H57" s="38"/>
      <c r="I57" s="38"/>
      <c r="J57" s="54"/>
      <c r="K57" s="54"/>
    </row>
    <row r="58" spans="1:11">
      <c r="A58" s="38"/>
      <c r="B58" s="54"/>
      <c r="C58" s="54"/>
      <c r="D58" s="38"/>
      <c r="E58" s="38" t="s">
        <v>4944</v>
      </c>
      <c r="F58" s="54" t="s">
        <v>4774</v>
      </c>
      <c r="G58" s="54">
        <v>35</v>
      </c>
      <c r="H58" s="38"/>
      <c r="I58" s="38"/>
      <c r="J58" s="54"/>
      <c r="K58" s="54"/>
    </row>
    <row r="59" spans="1:11">
      <c r="A59" s="38"/>
      <c r="B59" s="54"/>
      <c r="C59" s="54"/>
      <c r="D59" s="38"/>
      <c r="E59" s="38" t="s">
        <v>4945</v>
      </c>
      <c r="F59" s="54" t="s">
        <v>4774</v>
      </c>
      <c r="G59" s="54">
        <v>33</v>
      </c>
      <c r="H59" s="38"/>
      <c r="I59" s="38"/>
      <c r="J59" s="54"/>
      <c r="K59" s="54"/>
    </row>
    <row r="60" spans="1:11">
      <c r="A60" s="38"/>
      <c r="B60" s="54"/>
      <c r="C60" s="54"/>
      <c r="D60" s="38"/>
      <c r="E60" s="38" t="s">
        <v>4946</v>
      </c>
      <c r="F60" s="54" t="s">
        <v>4774</v>
      </c>
      <c r="G60" s="54">
        <v>23</v>
      </c>
      <c r="H60" s="38"/>
      <c r="I60" s="38"/>
      <c r="J60" s="54"/>
      <c r="K60" s="54"/>
    </row>
    <row r="61" spans="1:11">
      <c r="A61" s="38"/>
      <c r="B61" s="54"/>
      <c r="C61" s="54"/>
      <c r="D61" s="38"/>
      <c r="E61" s="38" t="s">
        <v>4947</v>
      </c>
      <c r="F61" s="54" t="s">
        <v>4774</v>
      </c>
      <c r="G61" s="54">
        <v>22</v>
      </c>
      <c r="H61" s="38"/>
      <c r="I61" s="38"/>
      <c r="J61" s="54"/>
      <c r="K61" s="54"/>
    </row>
    <row r="62" spans="1:11">
      <c r="A62" s="38"/>
      <c r="B62" s="54"/>
      <c r="C62" s="54"/>
      <c r="D62" s="38"/>
      <c r="E62" s="38" t="s">
        <v>4948</v>
      </c>
      <c r="F62" s="54" t="s">
        <v>4774</v>
      </c>
      <c r="G62" s="54">
        <v>21</v>
      </c>
      <c r="H62" s="38"/>
      <c r="I62" s="38"/>
      <c r="J62" s="54"/>
      <c r="K62" s="54"/>
    </row>
    <row r="63" spans="1:11">
      <c r="A63" s="38"/>
      <c r="B63" s="54"/>
      <c r="C63" s="54"/>
      <c r="D63" s="38"/>
      <c r="E63" s="38" t="s">
        <v>4949</v>
      </c>
      <c r="F63" s="54" t="s">
        <v>4774</v>
      </c>
      <c r="G63" s="54">
        <v>17</v>
      </c>
      <c r="H63" s="38"/>
      <c r="I63" s="38"/>
      <c r="J63" s="54"/>
      <c r="K63" s="54"/>
    </row>
    <row r="64" spans="1:11">
      <c r="A64" s="38"/>
      <c r="B64" s="54"/>
      <c r="C64" s="54"/>
      <c r="D64" s="38"/>
      <c r="E64" s="38" t="s">
        <v>4950</v>
      </c>
      <c r="F64" s="54" t="s">
        <v>4774</v>
      </c>
      <c r="G64" s="54">
        <v>11</v>
      </c>
      <c r="H64" s="38"/>
      <c r="I64" s="38"/>
      <c r="J64" s="54"/>
      <c r="K64" s="54"/>
    </row>
    <row r="65" spans="1:11">
      <c r="A65" s="38"/>
      <c r="B65" s="54"/>
      <c r="C65" s="54"/>
      <c r="D65" s="38"/>
      <c r="E65" s="38" t="s">
        <v>4951</v>
      </c>
      <c r="F65" s="54" t="s">
        <v>4774</v>
      </c>
      <c r="G65" s="54">
        <v>11</v>
      </c>
      <c r="H65" s="38"/>
      <c r="I65" s="38"/>
      <c r="J65" s="54"/>
      <c r="K65" s="54"/>
    </row>
    <row r="66" spans="1:11">
      <c r="A66" s="39"/>
      <c r="B66" s="60"/>
      <c r="C66" s="60"/>
      <c r="D66" s="39"/>
      <c r="E66" s="39" t="s">
        <v>4952</v>
      </c>
      <c r="F66" s="60" t="s">
        <v>4774</v>
      </c>
      <c r="G66" s="60">
        <v>10</v>
      </c>
      <c r="H66" s="39"/>
      <c r="I66" s="39"/>
      <c r="J66" s="60"/>
      <c r="K66" s="60"/>
    </row>
    <row r="67" spans="1:11">
      <c r="A67" s="34" t="s">
        <v>8283</v>
      </c>
      <c r="B67" s="72"/>
      <c r="C67" s="72"/>
      <c r="D67" s="34"/>
      <c r="E67" s="34"/>
      <c r="F67" s="72"/>
      <c r="G67" s="72"/>
      <c r="H67" s="34"/>
      <c r="I67" s="34"/>
      <c r="J67" s="72"/>
      <c r="K67" s="72"/>
    </row>
    <row r="68" spans="1:11">
      <c r="A68" s="34" t="s">
        <v>5699</v>
      </c>
      <c r="B68" s="72"/>
      <c r="C68" s="72"/>
      <c r="D68" s="34"/>
      <c r="E68" s="34"/>
      <c r="F68" s="72"/>
      <c r="G68" s="72"/>
      <c r="H68" s="34"/>
      <c r="I68" s="34"/>
      <c r="J68" s="72"/>
      <c r="K68" s="72"/>
    </row>
  </sheetData>
  <mergeCells count="3">
    <mergeCell ref="A2:C2"/>
    <mergeCell ref="E2:G2"/>
    <mergeCell ref="I2:K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I22" sqref="I22"/>
    </sheetView>
  </sheetViews>
  <sheetFormatPr defaultColWidth="9" defaultRowHeight="12.75"/>
  <cols>
    <col min="1" max="1" width="21" style="35" customWidth="1"/>
    <col min="2" max="2" width="7.7109375" style="35" customWidth="1"/>
    <col min="3" max="3" width="11.140625" style="35" customWidth="1"/>
    <col min="4" max="4" width="2.7109375" style="35" customWidth="1"/>
    <col min="5" max="5" width="18" style="35" customWidth="1"/>
    <col min="6" max="6" width="7.7109375" style="35" customWidth="1"/>
    <col min="7" max="7" width="10.42578125" style="35" customWidth="1"/>
    <col min="8" max="8" width="3" style="35" customWidth="1"/>
    <col min="9" max="9" width="35.140625" style="35" customWidth="1"/>
    <col min="10" max="10" width="7.42578125" style="35" customWidth="1"/>
    <col min="11" max="11" width="11" style="35" customWidth="1"/>
    <col min="12" max="16384" width="9" style="35"/>
  </cols>
  <sheetData>
    <row r="1" spans="1:11">
      <c r="A1" s="80" t="s">
        <v>4981</v>
      </c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11">
      <c r="A2" s="161" t="s">
        <v>4954</v>
      </c>
      <c r="B2" s="161"/>
      <c r="C2" s="161"/>
      <c r="D2" s="82"/>
      <c r="E2" s="161" t="s">
        <v>4955</v>
      </c>
      <c r="F2" s="161"/>
      <c r="G2" s="161"/>
      <c r="H2" s="82"/>
      <c r="I2" s="161" t="s">
        <v>4956</v>
      </c>
      <c r="J2" s="161"/>
      <c r="K2" s="161"/>
    </row>
    <row r="3" spans="1:11">
      <c r="A3" s="83" t="s">
        <v>4957</v>
      </c>
      <c r="B3" s="83" t="s">
        <v>4953</v>
      </c>
      <c r="C3" s="83" t="s">
        <v>4958</v>
      </c>
      <c r="D3" s="84"/>
      <c r="E3" s="83" t="s">
        <v>4957</v>
      </c>
      <c r="F3" s="83" t="s">
        <v>4953</v>
      </c>
      <c r="G3" s="83" t="s">
        <v>4958</v>
      </c>
      <c r="H3" s="84"/>
      <c r="I3" s="83" t="s">
        <v>4957</v>
      </c>
      <c r="J3" s="83" t="s">
        <v>4953</v>
      </c>
      <c r="K3" s="83" t="s">
        <v>4958</v>
      </c>
    </row>
    <row r="4" spans="1:11">
      <c r="A4" s="85" t="s">
        <v>4959</v>
      </c>
      <c r="B4" s="82"/>
      <c r="C4" s="82"/>
      <c r="D4" s="82"/>
      <c r="E4" s="82"/>
      <c r="F4" s="82"/>
      <c r="G4" s="82"/>
      <c r="H4" s="82"/>
      <c r="I4" s="82"/>
      <c r="J4" s="82"/>
      <c r="K4" s="82"/>
    </row>
    <row r="5" spans="1:11">
      <c r="A5" s="86" t="s">
        <v>4960</v>
      </c>
      <c r="B5" s="87" t="s">
        <v>409</v>
      </c>
      <c r="C5" s="87">
        <v>69</v>
      </c>
      <c r="D5" s="87"/>
      <c r="E5" s="86" t="s">
        <v>408</v>
      </c>
      <c r="F5" s="87" t="s">
        <v>409</v>
      </c>
      <c r="G5" s="87">
        <v>64</v>
      </c>
      <c r="H5" s="87"/>
      <c r="I5" s="86" t="s">
        <v>413</v>
      </c>
      <c r="J5" s="87" t="s">
        <v>414</v>
      </c>
      <c r="K5" s="87">
        <v>29</v>
      </c>
    </row>
    <row r="6" spans="1:11" ht="25.5">
      <c r="A6" s="86" t="s">
        <v>4961</v>
      </c>
      <c r="B6" s="87" t="s">
        <v>648</v>
      </c>
      <c r="C6" s="87">
        <v>55</v>
      </c>
      <c r="D6" s="87"/>
      <c r="E6" s="86" t="s">
        <v>485</v>
      </c>
      <c r="F6" s="87" t="s">
        <v>486</v>
      </c>
      <c r="G6" s="87">
        <v>19</v>
      </c>
      <c r="H6" s="87"/>
      <c r="I6" s="86" t="s">
        <v>647</v>
      </c>
      <c r="J6" s="87" t="s">
        <v>648</v>
      </c>
      <c r="K6" s="87">
        <v>33</v>
      </c>
    </row>
    <row r="7" spans="1:11" ht="25.5">
      <c r="A7" s="86" t="s">
        <v>4962</v>
      </c>
      <c r="B7" s="87" t="s">
        <v>650</v>
      </c>
      <c r="C7" s="87">
        <v>39</v>
      </c>
      <c r="D7" s="87"/>
      <c r="E7" s="86" t="s">
        <v>415</v>
      </c>
      <c r="F7" s="87" t="s">
        <v>416</v>
      </c>
      <c r="G7" s="87">
        <v>16</v>
      </c>
      <c r="H7" s="87"/>
      <c r="I7" s="86" t="s">
        <v>429</v>
      </c>
      <c r="J7" s="87" t="s">
        <v>430</v>
      </c>
      <c r="K7" s="87">
        <v>18</v>
      </c>
    </row>
    <row r="8" spans="1:11" ht="25.5">
      <c r="A8" s="86" t="s">
        <v>4963</v>
      </c>
      <c r="B8" s="87" t="s">
        <v>414</v>
      </c>
      <c r="C8" s="87">
        <v>35</v>
      </c>
      <c r="D8" s="87"/>
      <c r="E8" s="86" t="s">
        <v>520</v>
      </c>
      <c r="F8" s="87" t="s">
        <v>521</v>
      </c>
      <c r="G8" s="87">
        <v>8</v>
      </c>
      <c r="H8" s="87"/>
      <c r="I8" s="86" t="s">
        <v>423</v>
      </c>
      <c r="J8" s="87" t="s">
        <v>424</v>
      </c>
      <c r="K8" s="87">
        <v>8</v>
      </c>
    </row>
    <row r="9" spans="1:11">
      <c r="A9" s="86" t="s">
        <v>4964</v>
      </c>
      <c r="B9" s="87" t="s">
        <v>416</v>
      </c>
      <c r="C9" s="87">
        <v>28</v>
      </c>
      <c r="D9" s="87"/>
      <c r="E9" s="86"/>
      <c r="F9" s="87"/>
      <c r="G9" s="87"/>
      <c r="H9" s="87"/>
      <c r="I9" s="86" t="s">
        <v>653</v>
      </c>
      <c r="J9" s="87" t="s">
        <v>654</v>
      </c>
      <c r="K9" s="87">
        <v>14</v>
      </c>
    </row>
    <row r="10" spans="1:11" ht="25.5">
      <c r="A10" s="86" t="s">
        <v>4965</v>
      </c>
      <c r="B10" s="87" t="s">
        <v>654</v>
      </c>
      <c r="C10" s="87">
        <v>23</v>
      </c>
      <c r="D10" s="87"/>
      <c r="E10" s="86"/>
      <c r="F10" s="87"/>
      <c r="G10" s="87"/>
      <c r="H10" s="87"/>
      <c r="I10" s="86" t="s">
        <v>610</v>
      </c>
      <c r="J10" s="87" t="s">
        <v>611</v>
      </c>
      <c r="K10" s="87">
        <v>5</v>
      </c>
    </row>
    <row r="11" spans="1:11">
      <c r="A11" s="86" t="s">
        <v>4966</v>
      </c>
      <c r="B11" s="87" t="s">
        <v>498</v>
      </c>
      <c r="C11" s="87">
        <v>20</v>
      </c>
      <c r="D11" s="87"/>
      <c r="E11" s="86"/>
      <c r="F11" s="87"/>
      <c r="G11" s="87"/>
      <c r="H11" s="87"/>
      <c r="I11" s="86"/>
      <c r="J11" s="87"/>
      <c r="K11" s="87"/>
    </row>
    <row r="12" spans="1:11" ht="37.5" customHeight="1">
      <c r="A12" s="86" t="s">
        <v>4967</v>
      </c>
      <c r="B12" s="87" t="s">
        <v>523</v>
      </c>
      <c r="C12" s="87">
        <v>9</v>
      </c>
      <c r="D12" s="87"/>
      <c r="E12" s="86"/>
      <c r="F12" s="87"/>
      <c r="G12" s="87"/>
      <c r="H12" s="87"/>
      <c r="I12" s="86"/>
      <c r="J12" s="87"/>
      <c r="K12" s="87"/>
    </row>
    <row r="13" spans="1:11">
      <c r="A13" s="86" t="s">
        <v>4968</v>
      </c>
      <c r="B13" s="87" t="s">
        <v>521</v>
      </c>
      <c r="C13" s="87">
        <v>9</v>
      </c>
      <c r="D13" s="87"/>
      <c r="E13" s="86"/>
      <c r="F13" s="87"/>
      <c r="G13" s="87"/>
      <c r="H13" s="87"/>
      <c r="I13" s="86"/>
      <c r="J13" s="87"/>
      <c r="K13" s="87"/>
    </row>
    <row r="14" spans="1:11">
      <c r="A14" s="88" t="s">
        <v>4969</v>
      </c>
      <c r="B14" s="87"/>
      <c r="C14" s="87"/>
      <c r="D14" s="87"/>
      <c r="E14" s="86"/>
      <c r="F14" s="87"/>
      <c r="G14" s="87"/>
      <c r="H14" s="87"/>
      <c r="I14" s="86"/>
      <c r="J14" s="87"/>
      <c r="K14" s="87"/>
    </row>
    <row r="15" spans="1:11" ht="38.25">
      <c r="A15" s="86" t="s">
        <v>4970</v>
      </c>
      <c r="B15" s="87" t="s">
        <v>428</v>
      </c>
      <c r="C15" s="87">
        <v>17</v>
      </c>
      <c r="D15" s="87"/>
      <c r="E15" s="86" t="s">
        <v>435</v>
      </c>
      <c r="F15" s="87" t="s">
        <v>436</v>
      </c>
      <c r="G15" s="87">
        <v>11</v>
      </c>
      <c r="H15" s="87"/>
      <c r="I15" s="86" t="s">
        <v>533</v>
      </c>
      <c r="J15" s="87" t="s">
        <v>534</v>
      </c>
      <c r="K15" s="87">
        <v>4</v>
      </c>
    </row>
    <row r="16" spans="1:11">
      <c r="A16" s="89" t="s">
        <v>4971</v>
      </c>
      <c r="B16" s="84" t="s">
        <v>673</v>
      </c>
      <c r="C16" s="84">
        <v>6</v>
      </c>
      <c r="D16" s="84"/>
      <c r="E16" s="89" t="s">
        <v>651</v>
      </c>
      <c r="F16" s="84" t="s">
        <v>652</v>
      </c>
      <c r="G16" s="84">
        <v>11</v>
      </c>
      <c r="H16" s="84"/>
      <c r="I16" s="89"/>
      <c r="J16" s="84"/>
      <c r="K16" s="84"/>
    </row>
    <row r="17" spans="1:11">
      <c r="A17" s="87" t="s">
        <v>8284</v>
      </c>
      <c r="B17" s="87"/>
      <c r="C17" s="87"/>
      <c r="D17" s="87"/>
      <c r="E17" s="87"/>
      <c r="F17" s="87"/>
      <c r="G17" s="87"/>
      <c r="H17" s="87"/>
      <c r="I17" s="87"/>
      <c r="J17" s="87"/>
      <c r="K17" s="87"/>
    </row>
    <row r="18" spans="1:11">
      <c r="A18" s="81"/>
      <c r="B18" s="81"/>
    </row>
    <row r="19" spans="1:11">
      <c r="A19" s="81"/>
      <c r="B19" s="81"/>
    </row>
    <row r="20" spans="1:11">
      <c r="A20" s="81"/>
      <c r="B20" s="81"/>
    </row>
    <row r="21" spans="1:11">
      <c r="A21" s="81"/>
      <c r="B21" s="81"/>
    </row>
    <row r="22" spans="1:11">
      <c r="A22" s="81"/>
      <c r="B22" s="81"/>
    </row>
    <row r="23" spans="1:11">
      <c r="A23" s="81"/>
      <c r="B23" s="81"/>
    </row>
    <row r="24" spans="1:11">
      <c r="A24" s="81"/>
      <c r="B24" s="81"/>
    </row>
    <row r="25" spans="1:11">
      <c r="A25" s="81"/>
      <c r="B25" s="81"/>
    </row>
    <row r="26" spans="1:11">
      <c r="A26" s="81"/>
      <c r="B26" s="81"/>
    </row>
    <row r="27" spans="1:11">
      <c r="A27" s="81"/>
      <c r="B27" s="81"/>
    </row>
    <row r="28" spans="1:11">
      <c r="A28" s="81"/>
      <c r="B28" s="81"/>
    </row>
    <row r="29" spans="1:11">
      <c r="A29" s="81"/>
      <c r="B29" s="81"/>
    </row>
    <row r="30" spans="1:11">
      <c r="A30" s="81"/>
      <c r="B30" s="81"/>
    </row>
    <row r="31" spans="1:11">
      <c r="A31" s="81"/>
      <c r="B31" s="81"/>
    </row>
    <row r="32" spans="1:11">
      <c r="A32" s="81"/>
      <c r="B32" s="81"/>
    </row>
    <row r="33" spans="1:2">
      <c r="A33" s="81"/>
      <c r="B33" s="81"/>
    </row>
    <row r="34" spans="1:2">
      <c r="A34" s="81"/>
      <c r="B34" s="81"/>
    </row>
    <row r="35" spans="1:2">
      <c r="A35" s="81"/>
      <c r="B35" s="81"/>
    </row>
    <row r="36" spans="1:2">
      <c r="A36" s="81"/>
      <c r="B36" s="81"/>
    </row>
    <row r="37" spans="1:2">
      <c r="A37" s="81"/>
      <c r="B37" s="81"/>
    </row>
    <row r="38" spans="1:2">
      <c r="A38" s="81"/>
      <c r="B38" s="81"/>
    </row>
    <row r="39" spans="1:2">
      <c r="A39" s="81"/>
      <c r="B39" s="81"/>
    </row>
  </sheetData>
  <mergeCells count="3">
    <mergeCell ref="A2:C2"/>
    <mergeCell ref="E2:G2"/>
    <mergeCell ref="I2:K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sqref="A1:XFD1048576"/>
    </sheetView>
  </sheetViews>
  <sheetFormatPr defaultColWidth="9" defaultRowHeight="12.75"/>
  <cols>
    <col min="1" max="1" width="25.28515625" style="35" customWidth="1"/>
    <col min="2" max="2" width="7.42578125" style="35" customWidth="1"/>
    <col min="3" max="3" width="10.85546875" style="35" customWidth="1"/>
    <col min="4" max="4" width="3.28515625" style="35" customWidth="1"/>
    <col min="5" max="5" width="22.42578125" style="35" customWidth="1"/>
    <col min="6" max="6" width="7.5703125" style="35" customWidth="1"/>
    <col min="7" max="7" width="10.5703125" style="35" customWidth="1"/>
    <col min="8" max="8" width="2.42578125" style="35" customWidth="1"/>
    <col min="9" max="9" width="26.140625" style="35" customWidth="1"/>
    <col min="10" max="10" width="7.140625" style="35" customWidth="1"/>
    <col min="11" max="11" width="10.7109375" style="35" customWidth="1"/>
    <col min="12" max="16384" width="9" style="35"/>
  </cols>
  <sheetData>
    <row r="1" spans="1:11">
      <c r="A1" s="90" t="s">
        <v>4982</v>
      </c>
      <c r="B1" s="87"/>
      <c r="C1" s="87"/>
      <c r="D1" s="87"/>
      <c r="E1" s="87"/>
      <c r="F1" s="87"/>
      <c r="G1" s="87"/>
      <c r="H1" s="87"/>
      <c r="I1" s="87"/>
      <c r="J1" s="87"/>
      <c r="K1" s="87"/>
    </row>
    <row r="2" spans="1:11" s="76" customFormat="1">
      <c r="A2" s="161" t="s">
        <v>4972</v>
      </c>
      <c r="B2" s="161"/>
      <c r="C2" s="161"/>
      <c r="D2" s="91"/>
      <c r="E2" s="161" t="s">
        <v>4973</v>
      </c>
      <c r="F2" s="161"/>
      <c r="G2" s="161"/>
      <c r="H2" s="91"/>
      <c r="I2" s="161" t="s">
        <v>4974</v>
      </c>
      <c r="J2" s="161"/>
      <c r="K2" s="161"/>
    </row>
    <row r="3" spans="1:11">
      <c r="A3" s="92" t="s">
        <v>4957</v>
      </c>
      <c r="B3" s="92" t="s">
        <v>4953</v>
      </c>
      <c r="C3" s="92" t="s">
        <v>4958</v>
      </c>
      <c r="D3" s="84"/>
      <c r="E3" s="92" t="s">
        <v>4957</v>
      </c>
      <c r="F3" s="92" t="s">
        <v>4953</v>
      </c>
      <c r="G3" s="92" t="s">
        <v>4958</v>
      </c>
      <c r="H3" s="84"/>
      <c r="I3" s="92" t="s">
        <v>4957</v>
      </c>
      <c r="J3" s="92" t="s">
        <v>4953</v>
      </c>
      <c r="K3" s="92" t="s">
        <v>4958</v>
      </c>
    </row>
    <row r="4" spans="1:11">
      <c r="A4" s="93" t="s">
        <v>4959</v>
      </c>
      <c r="B4" s="94"/>
      <c r="C4" s="94"/>
      <c r="D4" s="94"/>
      <c r="E4" s="94"/>
      <c r="F4" s="94"/>
      <c r="G4" s="94"/>
      <c r="H4" s="94"/>
      <c r="I4" s="94"/>
      <c r="J4" s="94"/>
      <c r="K4" s="94"/>
    </row>
    <row r="5" spans="1:11" ht="25.5">
      <c r="A5" s="86" t="s">
        <v>408</v>
      </c>
      <c r="B5" s="86" t="s">
        <v>409</v>
      </c>
      <c r="C5" s="86">
        <v>64</v>
      </c>
      <c r="D5" s="86"/>
      <c r="E5" s="86" t="s">
        <v>408</v>
      </c>
      <c r="F5" s="86" t="s">
        <v>409</v>
      </c>
      <c r="G5" s="86">
        <v>36</v>
      </c>
      <c r="H5" s="86"/>
      <c r="I5" s="86" t="s">
        <v>413</v>
      </c>
      <c r="J5" s="86" t="s">
        <v>414</v>
      </c>
      <c r="K5" s="86">
        <v>19</v>
      </c>
    </row>
    <row r="6" spans="1:11" ht="25.5">
      <c r="A6" s="86" t="s">
        <v>491</v>
      </c>
      <c r="B6" s="86" t="s">
        <v>492</v>
      </c>
      <c r="C6" s="86">
        <v>12</v>
      </c>
      <c r="D6" s="86"/>
      <c r="E6" s="86" t="s">
        <v>337</v>
      </c>
      <c r="F6" s="86" t="s">
        <v>338</v>
      </c>
      <c r="G6" s="86">
        <v>7</v>
      </c>
      <c r="H6" s="86"/>
      <c r="I6" s="86"/>
      <c r="J6" s="86"/>
      <c r="K6" s="86"/>
    </row>
    <row r="7" spans="1:11">
      <c r="A7" s="86" t="s">
        <v>497</v>
      </c>
      <c r="B7" s="86" t="s">
        <v>498</v>
      </c>
      <c r="C7" s="86">
        <v>9</v>
      </c>
      <c r="D7" s="86"/>
      <c r="E7" s="86"/>
      <c r="F7" s="86"/>
      <c r="G7" s="86"/>
      <c r="H7" s="86"/>
      <c r="I7" s="86"/>
      <c r="J7" s="86"/>
      <c r="K7" s="86"/>
    </row>
    <row r="8" spans="1:11">
      <c r="A8" s="86" t="s">
        <v>485</v>
      </c>
      <c r="B8" s="86" t="s">
        <v>486</v>
      </c>
      <c r="C8" s="86">
        <v>11</v>
      </c>
      <c r="D8" s="86"/>
      <c r="E8" s="86"/>
      <c r="F8" s="86"/>
      <c r="G8" s="86"/>
      <c r="H8" s="86"/>
      <c r="I8" s="86"/>
      <c r="J8" s="86"/>
      <c r="K8" s="86"/>
    </row>
    <row r="9" spans="1:11">
      <c r="A9" s="86" t="s">
        <v>649</v>
      </c>
      <c r="B9" s="86" t="s">
        <v>650</v>
      </c>
      <c r="C9" s="86">
        <v>16</v>
      </c>
      <c r="D9" s="86"/>
      <c r="E9" s="86"/>
      <c r="F9" s="86"/>
      <c r="G9" s="86"/>
      <c r="H9" s="86"/>
      <c r="I9" s="86"/>
      <c r="J9" s="86"/>
      <c r="K9" s="86"/>
    </row>
    <row r="10" spans="1:11">
      <c r="A10" s="88" t="s">
        <v>4969</v>
      </c>
      <c r="B10" s="86"/>
      <c r="C10" s="86"/>
      <c r="D10" s="86"/>
      <c r="E10" s="86"/>
      <c r="F10" s="86"/>
      <c r="G10" s="86"/>
      <c r="H10" s="86"/>
      <c r="I10" s="86"/>
      <c r="J10" s="86"/>
      <c r="K10" s="86"/>
    </row>
    <row r="11" spans="1:11" ht="25.5">
      <c r="A11" s="86" t="s">
        <v>435</v>
      </c>
      <c r="B11" s="86" t="s">
        <v>436</v>
      </c>
      <c r="C11" s="86">
        <v>11</v>
      </c>
      <c r="D11" s="86"/>
      <c r="E11" s="86" t="s">
        <v>4975</v>
      </c>
      <c r="F11" s="86" t="s">
        <v>306</v>
      </c>
      <c r="G11" s="86">
        <v>17</v>
      </c>
      <c r="H11" s="86"/>
      <c r="I11" s="162" t="s">
        <v>4976</v>
      </c>
      <c r="J11" s="162"/>
      <c r="K11" s="162"/>
    </row>
    <row r="12" spans="1:11" ht="25.5">
      <c r="A12" s="86"/>
      <c r="B12" s="86"/>
      <c r="C12" s="86"/>
      <c r="D12" s="86"/>
      <c r="E12" s="86" t="s">
        <v>4977</v>
      </c>
      <c r="F12" s="86" t="s">
        <v>436</v>
      </c>
      <c r="G12" s="86">
        <v>15</v>
      </c>
      <c r="H12" s="86"/>
      <c r="I12" s="162"/>
      <c r="J12" s="162"/>
      <c r="K12" s="162"/>
    </row>
    <row r="13" spans="1:11">
      <c r="A13" s="86"/>
      <c r="B13" s="86"/>
      <c r="C13" s="86"/>
      <c r="D13" s="86"/>
      <c r="E13" s="86" t="s">
        <v>546</v>
      </c>
      <c r="F13" s="86" t="s">
        <v>547</v>
      </c>
      <c r="G13" s="86">
        <v>14</v>
      </c>
      <c r="H13" s="86"/>
      <c r="I13" s="162"/>
      <c r="J13" s="162"/>
      <c r="K13" s="162"/>
    </row>
    <row r="14" spans="1:11">
      <c r="A14" s="86"/>
      <c r="B14" s="86"/>
      <c r="C14" s="86"/>
      <c r="D14" s="86"/>
      <c r="E14" s="86" t="s">
        <v>602</v>
      </c>
      <c r="F14" s="86" t="s">
        <v>603</v>
      </c>
      <c r="G14" s="86">
        <v>12</v>
      </c>
      <c r="H14" s="86"/>
      <c r="I14" s="162"/>
      <c r="J14" s="162"/>
      <c r="K14" s="162"/>
    </row>
    <row r="15" spans="1:11">
      <c r="A15" s="86"/>
      <c r="B15" s="86"/>
      <c r="C15" s="86"/>
      <c r="D15" s="86"/>
      <c r="E15" s="86" t="s">
        <v>651</v>
      </c>
      <c r="F15" s="86" t="s">
        <v>652</v>
      </c>
      <c r="G15" s="86">
        <v>12</v>
      </c>
      <c r="H15" s="86"/>
      <c r="I15" s="162"/>
      <c r="J15" s="162"/>
      <c r="K15" s="162"/>
    </row>
    <row r="16" spans="1:11">
      <c r="A16" s="89"/>
      <c r="B16" s="89"/>
      <c r="C16" s="89"/>
      <c r="D16" s="89"/>
      <c r="E16" s="89" t="s">
        <v>672</v>
      </c>
      <c r="F16" s="89" t="s">
        <v>673</v>
      </c>
      <c r="G16" s="89">
        <v>5</v>
      </c>
      <c r="H16" s="89"/>
      <c r="I16" s="163"/>
      <c r="J16" s="163"/>
      <c r="K16" s="163"/>
    </row>
    <row r="17" spans="1:11">
      <c r="A17" s="87" t="s">
        <v>8284</v>
      </c>
      <c r="B17" s="95"/>
      <c r="C17" s="95"/>
      <c r="D17" s="95"/>
      <c r="E17" s="95"/>
      <c r="F17" s="95"/>
      <c r="G17" s="95"/>
      <c r="H17" s="95"/>
      <c r="I17" s="95"/>
      <c r="J17" s="95"/>
      <c r="K17" s="95"/>
    </row>
  </sheetData>
  <mergeCells count="4">
    <mergeCell ref="I11:K16"/>
    <mergeCell ref="A2:C2"/>
    <mergeCell ref="E2:G2"/>
    <mergeCell ref="I2:K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B30" sqref="B30"/>
    </sheetView>
  </sheetViews>
  <sheetFormatPr defaultColWidth="9" defaultRowHeight="12.75"/>
  <cols>
    <col min="1" max="1" width="13" style="35" customWidth="1"/>
    <col min="2" max="2" width="19" style="35" customWidth="1"/>
    <col min="3" max="3" width="19.42578125" style="35" customWidth="1"/>
    <col min="4" max="4" width="16.140625" style="35" customWidth="1"/>
    <col min="5" max="5" width="15.42578125" style="35" customWidth="1"/>
    <col min="6" max="16384" width="9" style="35"/>
  </cols>
  <sheetData>
    <row r="1" spans="1:5" s="68" customFormat="1">
      <c r="A1" s="33" t="s">
        <v>5910</v>
      </c>
      <c r="B1" s="33"/>
      <c r="C1" s="33"/>
      <c r="D1" s="33"/>
      <c r="E1" s="33"/>
    </row>
    <row r="2" spans="1:5">
      <c r="A2" s="36"/>
      <c r="B2" s="36" t="s">
        <v>5906</v>
      </c>
      <c r="C2" s="36" t="s">
        <v>5907</v>
      </c>
      <c r="D2" s="36" t="s">
        <v>5908</v>
      </c>
      <c r="E2" s="36" t="s">
        <v>5909</v>
      </c>
    </row>
    <row r="3" spans="1:5">
      <c r="A3" s="38" t="s">
        <v>4765</v>
      </c>
      <c r="B3" s="54">
        <v>805</v>
      </c>
      <c r="C3" s="54">
        <v>325</v>
      </c>
      <c r="D3" s="54">
        <v>260</v>
      </c>
      <c r="E3" s="54">
        <v>278</v>
      </c>
    </row>
    <row r="4" spans="1:5">
      <c r="A4" s="39" t="s">
        <v>4887</v>
      </c>
      <c r="B4" s="60">
        <v>816</v>
      </c>
      <c r="C4" s="60">
        <v>404</v>
      </c>
      <c r="D4" s="60">
        <v>395</v>
      </c>
      <c r="E4" s="60">
        <v>328</v>
      </c>
    </row>
  </sheetData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workbookViewId="0"/>
  </sheetViews>
  <sheetFormatPr defaultColWidth="10.42578125" defaultRowHeight="12.75"/>
  <cols>
    <col min="1" max="17" width="10.42578125" style="45"/>
    <col min="18" max="16384" width="10.42578125" style="34"/>
  </cols>
  <sheetData>
    <row r="1" spans="1:17" s="33" customFormat="1">
      <c r="A1" s="96" t="s">
        <v>8303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</row>
    <row r="2" spans="1:17" s="97" customFormat="1">
      <c r="A2" s="66" t="s">
        <v>4644</v>
      </c>
      <c r="B2" s="66" t="s">
        <v>8177</v>
      </c>
      <c r="C2" s="66" t="s">
        <v>8178</v>
      </c>
      <c r="D2" s="66" t="s">
        <v>8179</v>
      </c>
      <c r="E2" s="66" t="s">
        <v>8174</v>
      </c>
      <c r="F2" s="66" t="s">
        <v>8175</v>
      </c>
      <c r="G2" s="66" t="s">
        <v>8176</v>
      </c>
      <c r="H2" s="66" t="s">
        <v>5086</v>
      </c>
      <c r="I2" s="66" t="s">
        <v>5085</v>
      </c>
      <c r="J2" s="66" t="s">
        <v>5084</v>
      </c>
      <c r="K2" s="66" t="s">
        <v>5315</v>
      </c>
      <c r="L2" s="66" t="s">
        <v>5083</v>
      </c>
      <c r="M2" s="66" t="s">
        <v>5082</v>
      </c>
      <c r="N2" s="66" t="s">
        <v>5081</v>
      </c>
      <c r="O2" s="66" t="s">
        <v>5080</v>
      </c>
      <c r="P2" s="66" t="s">
        <v>5079</v>
      </c>
      <c r="Q2" s="66" t="s">
        <v>5078</v>
      </c>
    </row>
    <row r="3" spans="1:17" s="38" customFormat="1">
      <c r="A3" s="98" t="s">
        <v>4765</v>
      </c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</row>
    <row r="4" spans="1:17" s="38" customFormat="1">
      <c r="A4" s="47" t="s">
        <v>5306</v>
      </c>
      <c r="B4" s="47">
        <v>19.579693841032402</v>
      </c>
      <c r="C4" s="47">
        <v>0.35493842324025299</v>
      </c>
      <c r="D4" s="47">
        <v>5.7855999999999996</v>
      </c>
      <c r="E4" s="47">
        <v>0</v>
      </c>
      <c r="F4" s="47">
        <v>0</v>
      </c>
      <c r="G4" s="47" t="s">
        <v>4726</v>
      </c>
      <c r="H4" s="47">
        <v>688</v>
      </c>
      <c r="I4" s="47" t="s">
        <v>5305</v>
      </c>
      <c r="J4" s="47" t="s">
        <v>4983</v>
      </c>
      <c r="K4" s="47" t="s">
        <v>4983</v>
      </c>
      <c r="L4" s="47" t="s">
        <v>4983</v>
      </c>
      <c r="M4" s="47" t="s">
        <v>4983</v>
      </c>
      <c r="N4" s="47" t="s">
        <v>4983</v>
      </c>
      <c r="O4" s="47" t="s">
        <v>4983</v>
      </c>
      <c r="P4" s="47" t="s">
        <v>4983</v>
      </c>
      <c r="Q4" s="47" t="s">
        <v>4983</v>
      </c>
    </row>
    <row r="5" spans="1:17" s="38" customFormat="1">
      <c r="A5" s="47" t="s">
        <v>5701</v>
      </c>
      <c r="B5" s="47">
        <v>15.064741608282899</v>
      </c>
      <c r="C5" s="47">
        <v>0.45173981139668601</v>
      </c>
      <c r="D5" s="47">
        <v>5.0594999999999999</v>
      </c>
      <c r="E5" s="47">
        <v>3.2914476978558899E-2</v>
      </c>
      <c r="F5" s="47">
        <v>0</v>
      </c>
      <c r="G5" s="47" t="s">
        <v>4726</v>
      </c>
      <c r="H5" s="47">
        <v>895</v>
      </c>
      <c r="I5" s="47" t="s">
        <v>5706</v>
      </c>
      <c r="J5" s="47" t="s">
        <v>5105</v>
      </c>
      <c r="K5" s="47" t="s">
        <v>4983</v>
      </c>
      <c r="L5" s="47" t="s">
        <v>4983</v>
      </c>
      <c r="M5" s="47" t="s">
        <v>4983</v>
      </c>
      <c r="N5" s="47" t="s">
        <v>4983</v>
      </c>
      <c r="O5" s="47" t="s">
        <v>4983</v>
      </c>
      <c r="P5" s="47" t="s">
        <v>4983</v>
      </c>
      <c r="Q5" s="47" t="s">
        <v>4983</v>
      </c>
    </row>
    <row r="6" spans="1:17" s="38" customFormat="1">
      <c r="A6" s="47" t="s">
        <v>5304</v>
      </c>
      <c r="B6" s="47">
        <v>20.5631487828194</v>
      </c>
      <c r="C6" s="47">
        <v>1.6456235986593599</v>
      </c>
      <c r="D6" s="47">
        <v>3.6434000000000002</v>
      </c>
      <c r="E6" s="47">
        <v>0</v>
      </c>
      <c r="F6" s="47">
        <v>0</v>
      </c>
      <c r="G6" s="47" t="s">
        <v>4726</v>
      </c>
      <c r="H6" s="47">
        <v>703</v>
      </c>
      <c r="I6" s="47" t="s">
        <v>5303</v>
      </c>
      <c r="J6" s="47" t="s">
        <v>5302</v>
      </c>
      <c r="K6" s="47" t="s">
        <v>4983</v>
      </c>
      <c r="L6" s="47" t="s">
        <v>4983</v>
      </c>
      <c r="M6" s="47" t="s">
        <v>4983</v>
      </c>
      <c r="N6" s="47" t="s">
        <v>4983</v>
      </c>
      <c r="O6" s="47" t="s">
        <v>4983</v>
      </c>
      <c r="P6" s="47" t="s">
        <v>4983</v>
      </c>
      <c r="Q6" s="47" t="s">
        <v>4983</v>
      </c>
    </row>
    <row r="7" spans="1:17" s="38" customFormat="1">
      <c r="A7" s="47" t="s">
        <v>5301</v>
      </c>
      <c r="B7" s="47">
        <v>18.328023915121701</v>
      </c>
      <c r="C7" s="47">
        <v>1.7746921162012701</v>
      </c>
      <c r="D7" s="47">
        <v>3.3683999999999998</v>
      </c>
      <c r="E7" s="47">
        <v>0</v>
      </c>
      <c r="F7" s="47">
        <v>0</v>
      </c>
      <c r="G7" s="47" t="s">
        <v>4726</v>
      </c>
      <c r="H7" s="47">
        <v>3692</v>
      </c>
      <c r="I7" s="47" t="s">
        <v>5300</v>
      </c>
      <c r="J7" s="47" t="s">
        <v>4983</v>
      </c>
      <c r="K7" s="47" t="s">
        <v>4983</v>
      </c>
      <c r="L7" s="47" t="s">
        <v>4983</v>
      </c>
      <c r="M7" s="47" t="s">
        <v>4983</v>
      </c>
      <c r="N7" s="47" t="s">
        <v>4983</v>
      </c>
      <c r="O7" s="47" t="s">
        <v>4983</v>
      </c>
      <c r="P7" s="47" t="s">
        <v>4983</v>
      </c>
      <c r="Q7" s="47" t="s">
        <v>4983</v>
      </c>
    </row>
    <row r="8" spans="1:17" s="38" customFormat="1">
      <c r="A8" s="47" t="s">
        <v>5700</v>
      </c>
      <c r="B8" s="47">
        <v>46.773564056364002</v>
      </c>
      <c r="C8" s="47">
        <v>4.7755351490506799</v>
      </c>
      <c r="D8" s="47">
        <v>3.2919999999999998</v>
      </c>
      <c r="E8" s="47">
        <v>0.13165790791423601</v>
      </c>
      <c r="F8" s="47">
        <v>0</v>
      </c>
      <c r="G8" s="47" t="s">
        <v>4726</v>
      </c>
      <c r="H8" s="47">
        <v>999</v>
      </c>
      <c r="I8" s="47" t="s">
        <v>5707</v>
      </c>
      <c r="J8" s="47" t="s">
        <v>4983</v>
      </c>
      <c r="K8" s="47" t="s">
        <v>4983</v>
      </c>
      <c r="L8" s="47" t="s">
        <v>4983</v>
      </c>
      <c r="M8" s="47" t="s">
        <v>4983</v>
      </c>
      <c r="N8" s="47" t="s">
        <v>4983</v>
      </c>
      <c r="O8" s="47" t="s">
        <v>4983</v>
      </c>
      <c r="P8" s="47" t="s">
        <v>4983</v>
      </c>
      <c r="Q8" s="47" t="s">
        <v>4983</v>
      </c>
    </row>
    <row r="9" spans="1:17">
      <c r="A9" s="47" t="s">
        <v>5073</v>
      </c>
      <c r="B9" s="47">
        <v>75.637966597812905</v>
      </c>
      <c r="C9" s="47">
        <v>24.426216944806502</v>
      </c>
      <c r="D9" s="47">
        <v>1.6307</v>
      </c>
      <c r="E9" s="47">
        <v>0</v>
      </c>
      <c r="F9" s="47">
        <v>0</v>
      </c>
      <c r="G9" s="47" t="s">
        <v>4726</v>
      </c>
      <c r="H9" s="47">
        <v>2747</v>
      </c>
      <c r="I9" s="47" t="s">
        <v>5072</v>
      </c>
      <c r="J9" s="47" t="s">
        <v>4983</v>
      </c>
      <c r="K9" s="47" t="s">
        <v>4983</v>
      </c>
      <c r="L9" s="47" t="s">
        <v>4983</v>
      </c>
      <c r="M9" s="47" t="s">
        <v>4983</v>
      </c>
      <c r="N9" s="47" t="s">
        <v>4983</v>
      </c>
      <c r="O9" s="47" t="s">
        <v>4983</v>
      </c>
      <c r="P9" s="47" t="s">
        <v>4983</v>
      </c>
      <c r="Q9" s="47" t="s">
        <v>4983</v>
      </c>
    </row>
    <row r="10" spans="1:17">
      <c r="A10" s="100" t="s">
        <v>4887</v>
      </c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</row>
    <row r="11" spans="1:17">
      <c r="A11" s="47" t="s">
        <v>5708</v>
      </c>
      <c r="B11" s="47">
        <v>0.35761997883164198</v>
      </c>
      <c r="C11" s="47">
        <v>10.8417554735205</v>
      </c>
      <c r="D11" s="47">
        <v>-4.9219999999999997</v>
      </c>
      <c r="E11" s="47">
        <v>3.2914476978558899E-2</v>
      </c>
      <c r="F11" s="47">
        <v>0</v>
      </c>
      <c r="G11" s="47" t="s">
        <v>4726</v>
      </c>
      <c r="H11" s="47">
        <v>789</v>
      </c>
      <c r="I11" s="47" t="s">
        <v>4983</v>
      </c>
      <c r="J11" s="47" t="s">
        <v>5170</v>
      </c>
      <c r="K11" s="47" t="s">
        <v>4983</v>
      </c>
      <c r="L11" s="47" t="s">
        <v>4983</v>
      </c>
      <c r="M11" s="47" t="s">
        <v>4983</v>
      </c>
      <c r="N11" s="47" t="s">
        <v>4983</v>
      </c>
      <c r="O11" s="47" t="s">
        <v>4983</v>
      </c>
      <c r="P11" s="47" t="s">
        <v>4983</v>
      </c>
      <c r="Q11" s="47" t="s">
        <v>4983</v>
      </c>
    </row>
    <row r="12" spans="1:17">
      <c r="A12" s="47" t="s">
        <v>5127</v>
      </c>
      <c r="B12" s="47">
        <v>0.58113246560141796</v>
      </c>
      <c r="C12" s="47">
        <v>14.971948034861599</v>
      </c>
      <c r="D12" s="47">
        <v>-4.6872999999999996</v>
      </c>
      <c r="E12" s="47">
        <v>0</v>
      </c>
      <c r="F12" s="47">
        <v>0</v>
      </c>
      <c r="G12" s="47" t="s">
        <v>4726</v>
      </c>
      <c r="H12" s="47">
        <v>2036</v>
      </c>
      <c r="I12" s="47" t="s">
        <v>5126</v>
      </c>
      <c r="J12" s="47" t="s">
        <v>4993</v>
      </c>
      <c r="K12" s="47" t="s">
        <v>4983</v>
      </c>
      <c r="L12" s="47" t="s">
        <v>4983</v>
      </c>
      <c r="M12" s="47" t="s">
        <v>5125</v>
      </c>
      <c r="N12" s="47" t="s">
        <v>5124</v>
      </c>
      <c r="O12" s="47" t="s">
        <v>5123</v>
      </c>
      <c r="P12" s="47" t="s">
        <v>5122</v>
      </c>
      <c r="Q12" s="47" t="s">
        <v>4983</v>
      </c>
    </row>
    <row r="13" spans="1:17">
      <c r="A13" s="47" t="s">
        <v>5033</v>
      </c>
      <c r="B13" s="47">
        <v>9.6110369311003794</v>
      </c>
      <c r="C13" s="47">
        <v>69.568253626383495</v>
      </c>
      <c r="D13" s="47">
        <v>-2.8557000000000001</v>
      </c>
      <c r="E13" s="47">
        <v>3.2914476978558899E-2</v>
      </c>
      <c r="F13" s="47">
        <v>0</v>
      </c>
      <c r="G13" s="47" t="s">
        <v>4726</v>
      </c>
      <c r="H13" s="47">
        <v>1774</v>
      </c>
      <c r="I13" s="47" t="s">
        <v>5032</v>
      </c>
      <c r="J13" s="47" t="s">
        <v>4983</v>
      </c>
      <c r="K13" s="47" t="s">
        <v>4983</v>
      </c>
      <c r="L13" s="47" t="s">
        <v>5031</v>
      </c>
      <c r="M13" s="47" t="s">
        <v>5030</v>
      </c>
      <c r="N13" s="47" t="s">
        <v>5029</v>
      </c>
      <c r="O13" s="47" t="s">
        <v>5028</v>
      </c>
      <c r="P13" s="47" t="s">
        <v>261</v>
      </c>
      <c r="Q13" s="47" t="s">
        <v>4983</v>
      </c>
    </row>
    <row r="14" spans="1:17">
      <c r="A14" s="47" t="s">
        <v>4415</v>
      </c>
      <c r="B14" s="47">
        <v>3.3973897989005999</v>
      </c>
      <c r="C14" s="47">
        <v>29.524423387712002</v>
      </c>
      <c r="D14" s="47">
        <v>-3.1194000000000002</v>
      </c>
      <c r="E14" s="47">
        <v>6.5828953957117894E-2</v>
      </c>
      <c r="F14" s="47">
        <v>0</v>
      </c>
      <c r="G14" s="47" t="s">
        <v>4726</v>
      </c>
      <c r="H14" s="47">
        <v>2853</v>
      </c>
      <c r="I14" s="47" t="s">
        <v>5709</v>
      </c>
      <c r="J14" s="47" t="s">
        <v>5034</v>
      </c>
      <c r="K14" s="47" t="s">
        <v>4983</v>
      </c>
      <c r="L14" s="47" t="s">
        <v>5710</v>
      </c>
      <c r="M14" s="47" t="s">
        <v>5711</v>
      </c>
      <c r="N14" s="47" t="s">
        <v>5712</v>
      </c>
      <c r="O14" s="47" t="s">
        <v>5713</v>
      </c>
      <c r="P14" s="47" t="s">
        <v>5714</v>
      </c>
      <c r="Q14" s="47" t="s">
        <v>5715</v>
      </c>
    </row>
    <row r="15" spans="1:17">
      <c r="A15" s="47" t="s">
        <v>5241</v>
      </c>
      <c r="B15" s="47">
        <v>2.77155483594523</v>
      </c>
      <c r="C15" s="47">
        <v>17.004777186146701</v>
      </c>
      <c r="D15" s="47">
        <v>-2.6172</v>
      </c>
      <c r="E15" s="47">
        <v>0</v>
      </c>
      <c r="F15" s="47">
        <v>0</v>
      </c>
      <c r="G15" s="47" t="s">
        <v>4726</v>
      </c>
      <c r="H15" s="47">
        <v>1234</v>
      </c>
      <c r="I15" s="47" t="s">
        <v>5240</v>
      </c>
      <c r="J15" s="47" t="s">
        <v>4983</v>
      </c>
      <c r="K15" s="47" t="s">
        <v>4983</v>
      </c>
      <c r="L15" s="47" t="s">
        <v>4983</v>
      </c>
      <c r="M15" s="47" t="s">
        <v>5201</v>
      </c>
      <c r="N15" s="47" t="s">
        <v>4927</v>
      </c>
      <c r="O15" s="47" t="s">
        <v>4983</v>
      </c>
      <c r="P15" s="47" t="s">
        <v>4983</v>
      </c>
      <c r="Q15" s="47" t="s">
        <v>5199</v>
      </c>
    </row>
    <row r="16" spans="1:17">
      <c r="A16" s="47" t="s">
        <v>5190</v>
      </c>
      <c r="B16" s="47">
        <v>2.4139348571135799</v>
      </c>
      <c r="C16" s="47">
        <v>25.265162308828899</v>
      </c>
      <c r="D16" s="47">
        <v>-3.3877000000000002</v>
      </c>
      <c r="E16" s="47">
        <v>0</v>
      </c>
      <c r="F16" s="47">
        <v>0</v>
      </c>
      <c r="G16" s="47" t="s">
        <v>4726</v>
      </c>
      <c r="H16" s="47">
        <v>2232</v>
      </c>
      <c r="I16" s="47" t="s">
        <v>5189</v>
      </c>
      <c r="J16" s="47" t="s">
        <v>4983</v>
      </c>
      <c r="K16" s="47" t="s">
        <v>4983</v>
      </c>
      <c r="L16" s="47" t="s">
        <v>4983</v>
      </c>
      <c r="M16" s="47" t="s">
        <v>5188</v>
      </c>
      <c r="N16" s="47" t="s">
        <v>4983</v>
      </c>
      <c r="O16" s="47" t="s">
        <v>4983</v>
      </c>
      <c r="P16" s="47" t="s">
        <v>5187</v>
      </c>
      <c r="Q16" s="47" t="s">
        <v>4983</v>
      </c>
    </row>
    <row r="17" spans="1:17">
      <c r="A17" s="47" t="s">
        <v>5287</v>
      </c>
      <c r="B17" s="47">
        <v>15.601171576530399</v>
      </c>
      <c r="C17" s="47">
        <v>40.2803482970671</v>
      </c>
      <c r="D17" s="47">
        <v>-1.3684000000000001</v>
      </c>
      <c r="E17" s="47">
        <v>0</v>
      </c>
      <c r="F17" s="47">
        <v>0</v>
      </c>
      <c r="G17" s="47" t="s">
        <v>4726</v>
      </c>
      <c r="H17" s="47">
        <v>2028</v>
      </c>
      <c r="I17" s="47" t="s">
        <v>5286</v>
      </c>
      <c r="J17" s="47" t="s">
        <v>4983</v>
      </c>
      <c r="K17" s="47" t="s">
        <v>4983</v>
      </c>
      <c r="L17" s="47" t="s">
        <v>5285</v>
      </c>
      <c r="M17" s="47" t="s">
        <v>5284</v>
      </c>
      <c r="N17" s="47" t="s">
        <v>5003</v>
      </c>
      <c r="O17" s="47" t="s">
        <v>5283</v>
      </c>
      <c r="P17" s="47" t="s">
        <v>4983</v>
      </c>
      <c r="Q17" s="47" t="s">
        <v>5282</v>
      </c>
    </row>
    <row r="18" spans="1:17">
      <c r="A18" s="47" t="s">
        <v>5196</v>
      </c>
      <c r="B18" s="47">
        <v>3.7997122750862</v>
      </c>
      <c r="C18" s="47">
        <v>31.1700469863713</v>
      </c>
      <c r="D18" s="47">
        <v>-3.0362</v>
      </c>
      <c r="E18" s="47">
        <v>0</v>
      </c>
      <c r="F18" s="47">
        <v>0</v>
      </c>
      <c r="G18" s="47" t="s">
        <v>4726</v>
      </c>
      <c r="H18" s="47">
        <v>2501</v>
      </c>
      <c r="I18" s="47" t="s">
        <v>4983</v>
      </c>
      <c r="J18" s="47" t="s">
        <v>5195</v>
      </c>
      <c r="K18" s="47" t="s">
        <v>4983</v>
      </c>
      <c r="L18" s="47" t="s">
        <v>4983</v>
      </c>
      <c r="M18" s="47" t="s">
        <v>4983</v>
      </c>
      <c r="N18" s="47" t="s">
        <v>4983</v>
      </c>
      <c r="O18" s="47" t="s">
        <v>4983</v>
      </c>
      <c r="P18" s="47" t="s">
        <v>4983</v>
      </c>
      <c r="Q18" s="47" t="s">
        <v>4983</v>
      </c>
    </row>
    <row r="19" spans="1:17">
      <c r="A19" s="47" t="s">
        <v>5036</v>
      </c>
      <c r="B19" s="47">
        <v>2.01161238092799</v>
      </c>
      <c r="C19" s="47">
        <v>52.192404452303798</v>
      </c>
      <c r="D19" s="47">
        <v>-4.6974</v>
      </c>
      <c r="E19" s="47">
        <v>0</v>
      </c>
      <c r="F19" s="47">
        <v>0</v>
      </c>
      <c r="G19" s="47" t="s">
        <v>4726</v>
      </c>
      <c r="H19" s="47">
        <v>3358</v>
      </c>
      <c r="I19" s="47" t="s">
        <v>5035</v>
      </c>
      <c r="J19" s="47" t="s">
        <v>5034</v>
      </c>
      <c r="K19" s="47" t="s">
        <v>4983</v>
      </c>
      <c r="L19" s="47" t="s">
        <v>4983</v>
      </c>
      <c r="M19" s="47" t="s">
        <v>4983</v>
      </c>
      <c r="N19" s="47" t="s">
        <v>4983</v>
      </c>
      <c r="O19" s="47" t="s">
        <v>4983</v>
      </c>
      <c r="P19" s="47" t="s">
        <v>4983</v>
      </c>
      <c r="Q19" s="47" t="s">
        <v>4983</v>
      </c>
    </row>
    <row r="20" spans="1:17">
      <c r="A20" s="47" t="s">
        <v>5716</v>
      </c>
      <c r="B20" s="47">
        <v>1.6092899047423901</v>
      </c>
      <c r="C20" s="47">
        <v>64.847249925994305</v>
      </c>
      <c r="D20" s="47">
        <v>-5.3324999999999996</v>
      </c>
      <c r="E20" s="47">
        <v>3.2914476978558899E-2</v>
      </c>
      <c r="F20" s="47">
        <v>0</v>
      </c>
      <c r="G20" s="47" t="s">
        <v>4726</v>
      </c>
      <c r="H20" s="47">
        <v>5847</v>
      </c>
      <c r="I20" s="47" t="s">
        <v>5717</v>
      </c>
      <c r="J20" s="47" t="s">
        <v>4983</v>
      </c>
      <c r="K20" s="47" t="s">
        <v>4983</v>
      </c>
      <c r="L20" s="47" t="s">
        <v>5718</v>
      </c>
      <c r="M20" s="47" t="s">
        <v>5719</v>
      </c>
      <c r="N20" s="47" t="s">
        <v>4983</v>
      </c>
      <c r="O20" s="47" t="s">
        <v>5097</v>
      </c>
      <c r="P20" s="47" t="s">
        <v>4983</v>
      </c>
      <c r="Q20" s="47" t="s">
        <v>5349</v>
      </c>
    </row>
    <row r="21" spans="1:17">
      <c r="A21" s="47" t="s">
        <v>5720</v>
      </c>
      <c r="B21" s="47">
        <v>0.13410749206186601</v>
      </c>
      <c r="C21" s="47">
        <v>242.356795457853</v>
      </c>
      <c r="D21" s="47">
        <v>-10.82</v>
      </c>
      <c r="E21" s="47">
        <v>3.2914476978558899E-2</v>
      </c>
      <c r="F21" s="47">
        <v>2.8040762047205101E-2</v>
      </c>
      <c r="G21" s="47">
        <v>0.23119999999999999</v>
      </c>
      <c r="H21" s="47">
        <v>2333</v>
      </c>
      <c r="I21" s="47" t="s">
        <v>5721</v>
      </c>
      <c r="J21" s="47" t="s">
        <v>4983</v>
      </c>
      <c r="K21" s="47" t="s">
        <v>4983</v>
      </c>
      <c r="L21" s="47" t="s">
        <v>4983</v>
      </c>
      <c r="M21" s="47" t="s">
        <v>5722</v>
      </c>
      <c r="N21" s="47" t="s">
        <v>5723</v>
      </c>
      <c r="O21" s="47" t="s">
        <v>4983</v>
      </c>
      <c r="P21" s="47" t="s">
        <v>4983</v>
      </c>
      <c r="Q21" s="47" t="s">
        <v>4983</v>
      </c>
    </row>
    <row r="22" spans="1:17">
      <c r="A22" s="47" t="s">
        <v>5100</v>
      </c>
      <c r="B22" s="47">
        <v>0.223512486769776</v>
      </c>
      <c r="C22" s="47">
        <v>13.971667023911801</v>
      </c>
      <c r="D22" s="47">
        <v>-5.9660000000000002</v>
      </c>
      <c r="E22" s="47">
        <v>0</v>
      </c>
      <c r="F22" s="47">
        <v>0</v>
      </c>
      <c r="G22" s="47" t="s">
        <v>4726</v>
      </c>
      <c r="H22" s="47">
        <v>5064</v>
      </c>
      <c r="I22" s="47" t="s">
        <v>5099</v>
      </c>
      <c r="J22" s="47" t="s">
        <v>4983</v>
      </c>
      <c r="K22" s="47" t="s">
        <v>4983</v>
      </c>
      <c r="L22" s="47" t="s">
        <v>5098</v>
      </c>
      <c r="M22" s="47" t="s">
        <v>5862</v>
      </c>
      <c r="N22" s="47" t="s">
        <v>4983</v>
      </c>
      <c r="O22" s="47" t="s">
        <v>5097</v>
      </c>
      <c r="P22" s="47" t="s">
        <v>4983</v>
      </c>
      <c r="Q22" s="47" t="s">
        <v>5096</v>
      </c>
    </row>
    <row r="23" spans="1:17">
      <c r="A23" s="47" t="s">
        <v>5147</v>
      </c>
      <c r="B23" s="47">
        <v>1.1175624338488801</v>
      </c>
      <c r="C23" s="47">
        <v>21.360839653186201</v>
      </c>
      <c r="D23" s="47">
        <v>-4.2565</v>
      </c>
      <c r="E23" s="47">
        <v>0</v>
      </c>
      <c r="F23" s="47">
        <v>0.19628533433043599</v>
      </c>
      <c r="G23" s="47" t="s">
        <v>4726</v>
      </c>
      <c r="H23" s="47">
        <v>1381</v>
      </c>
      <c r="I23" s="47" t="s">
        <v>5146</v>
      </c>
      <c r="J23" s="47" t="s">
        <v>4983</v>
      </c>
      <c r="K23" s="47" t="s">
        <v>4983</v>
      </c>
      <c r="L23" s="47" t="s">
        <v>4983</v>
      </c>
      <c r="M23" s="47" t="s">
        <v>5145</v>
      </c>
      <c r="N23" s="47" t="s">
        <v>5144</v>
      </c>
      <c r="O23" s="47" t="s">
        <v>4983</v>
      </c>
      <c r="P23" s="47" t="s">
        <v>4983</v>
      </c>
      <c r="Q23" s="47" t="s">
        <v>4983</v>
      </c>
    </row>
    <row r="24" spans="1:17">
      <c r="A24" s="47" t="s">
        <v>5257</v>
      </c>
      <c r="B24" s="47">
        <v>3.57619978831642</v>
      </c>
      <c r="C24" s="47">
        <v>16.309420547889601</v>
      </c>
      <c r="D24" s="47">
        <v>-2.1892</v>
      </c>
      <c r="E24" s="47">
        <v>0</v>
      </c>
      <c r="F24" s="47">
        <v>0</v>
      </c>
      <c r="G24" s="47" t="s">
        <v>4726</v>
      </c>
      <c r="H24" s="47">
        <v>2568</v>
      </c>
      <c r="I24" s="47" t="s">
        <v>5256</v>
      </c>
      <c r="J24" s="47" t="s">
        <v>4983</v>
      </c>
      <c r="K24" s="47" t="s">
        <v>4983</v>
      </c>
      <c r="L24" s="47" t="s">
        <v>4983</v>
      </c>
      <c r="M24" s="47" t="s">
        <v>5724</v>
      </c>
      <c r="N24" s="47" t="s">
        <v>5255</v>
      </c>
      <c r="O24" s="47" t="s">
        <v>5249</v>
      </c>
      <c r="P24" s="47" t="s">
        <v>5228</v>
      </c>
      <c r="Q24" s="47" t="s">
        <v>4983</v>
      </c>
    </row>
    <row r="25" spans="1:17">
      <c r="A25" s="47" t="s">
        <v>5725</v>
      </c>
      <c r="B25" s="47">
        <v>4.3808447406876097</v>
      </c>
      <c r="C25" s="47">
        <v>19.198941984359202</v>
      </c>
      <c r="D25" s="47">
        <v>-2.1316999999999999</v>
      </c>
      <c r="E25" s="47">
        <v>0.39497372374270701</v>
      </c>
      <c r="F25" s="47">
        <v>8.4122286141615293E-2</v>
      </c>
      <c r="G25" s="47">
        <v>2.2311999999999999</v>
      </c>
      <c r="H25" s="47">
        <v>1936</v>
      </c>
      <c r="I25" s="47" t="s">
        <v>5726</v>
      </c>
      <c r="J25" s="47" t="s">
        <v>5052</v>
      </c>
      <c r="K25" s="47" t="s">
        <v>5727</v>
      </c>
      <c r="L25" s="47" t="s">
        <v>5728</v>
      </c>
      <c r="M25" s="47" t="s">
        <v>5729</v>
      </c>
      <c r="N25" s="47" t="s">
        <v>5730</v>
      </c>
      <c r="O25" s="47" t="s">
        <v>5325</v>
      </c>
      <c r="P25" s="47" t="s">
        <v>4983</v>
      </c>
      <c r="Q25" s="47" t="s">
        <v>5326</v>
      </c>
    </row>
    <row r="26" spans="1:17">
      <c r="A26" s="47" t="s">
        <v>5204</v>
      </c>
      <c r="B26" s="47">
        <v>3.1738773121308199</v>
      </c>
      <c r="C26" s="47">
        <v>25.394230826370801</v>
      </c>
      <c r="D26" s="47">
        <v>-3.0002</v>
      </c>
      <c r="E26" s="47">
        <v>0</v>
      </c>
      <c r="F26" s="47">
        <v>0</v>
      </c>
      <c r="G26" s="47" t="s">
        <v>4726</v>
      </c>
      <c r="H26" s="47">
        <v>1409</v>
      </c>
      <c r="I26" s="47" t="s">
        <v>5203</v>
      </c>
      <c r="J26" s="47" t="s">
        <v>5170</v>
      </c>
      <c r="K26" s="47" t="s">
        <v>4983</v>
      </c>
      <c r="L26" s="47" t="s">
        <v>5202</v>
      </c>
      <c r="M26" s="47" t="s">
        <v>5201</v>
      </c>
      <c r="N26" s="47" t="s">
        <v>5200</v>
      </c>
      <c r="O26" s="47" t="s">
        <v>4983</v>
      </c>
      <c r="P26" s="47" t="s">
        <v>4983</v>
      </c>
      <c r="Q26" s="47" t="s">
        <v>5199</v>
      </c>
    </row>
    <row r="27" spans="1:17">
      <c r="A27" s="47" t="s">
        <v>5114</v>
      </c>
      <c r="B27" s="47">
        <v>0.49172747089350799</v>
      </c>
      <c r="C27" s="47">
        <v>15.552756363800199</v>
      </c>
      <c r="D27" s="47">
        <v>-4.9832000000000001</v>
      </c>
      <c r="E27" s="47">
        <v>0</v>
      </c>
      <c r="F27" s="47">
        <v>0</v>
      </c>
      <c r="G27" s="47" t="s">
        <v>4726</v>
      </c>
      <c r="H27" s="47">
        <v>3264</v>
      </c>
      <c r="I27" s="47" t="s">
        <v>5113</v>
      </c>
      <c r="J27" s="47" t="s">
        <v>4987</v>
      </c>
      <c r="K27" s="47" t="s">
        <v>4983</v>
      </c>
      <c r="L27" s="47" t="s">
        <v>4983</v>
      </c>
      <c r="M27" s="47" t="s">
        <v>5112</v>
      </c>
      <c r="N27" s="47" t="s">
        <v>395</v>
      </c>
      <c r="O27" s="47" t="s">
        <v>5111</v>
      </c>
      <c r="P27" s="47" t="s">
        <v>5110</v>
      </c>
      <c r="Q27" s="47" t="s">
        <v>4983</v>
      </c>
    </row>
    <row r="28" spans="1:17">
      <c r="A28" s="47" t="s">
        <v>5239</v>
      </c>
      <c r="B28" s="47">
        <v>3.2185798094847802</v>
      </c>
      <c r="C28" s="47">
        <v>21.262747579854299</v>
      </c>
      <c r="D28" s="47">
        <v>-2.7238000000000002</v>
      </c>
      <c r="E28" s="47">
        <v>0</v>
      </c>
      <c r="F28" s="47">
        <v>0</v>
      </c>
      <c r="G28" s="47" t="s">
        <v>4726</v>
      </c>
      <c r="H28" s="47">
        <v>2940</v>
      </c>
      <c r="I28" s="47" t="s">
        <v>5238</v>
      </c>
      <c r="J28" s="47" t="s">
        <v>4983</v>
      </c>
      <c r="K28" s="47" t="s">
        <v>4983</v>
      </c>
      <c r="L28" s="47" t="s">
        <v>4983</v>
      </c>
      <c r="M28" s="47" t="s">
        <v>5237</v>
      </c>
      <c r="N28" s="47" t="s">
        <v>5236</v>
      </c>
      <c r="O28" s="47" t="s">
        <v>5235</v>
      </c>
      <c r="P28" s="47" t="s">
        <v>5228</v>
      </c>
      <c r="Q28" s="47" t="s">
        <v>4983</v>
      </c>
    </row>
    <row r="29" spans="1:17">
      <c r="A29" s="47" t="s">
        <v>5247</v>
      </c>
      <c r="B29" s="47">
        <v>2.5927448465294001</v>
      </c>
      <c r="C29" s="47">
        <v>15.8747823150673</v>
      </c>
      <c r="D29" s="47">
        <v>-2.6141999999999999</v>
      </c>
      <c r="E29" s="47">
        <v>0</v>
      </c>
      <c r="F29" s="47">
        <v>0</v>
      </c>
      <c r="G29" s="47" t="s">
        <v>4726</v>
      </c>
      <c r="H29" s="47">
        <v>4037</v>
      </c>
      <c r="I29" s="47" t="s">
        <v>5246</v>
      </c>
      <c r="J29" s="47" t="s">
        <v>4983</v>
      </c>
      <c r="K29" s="47" t="s">
        <v>4983</v>
      </c>
      <c r="L29" s="47" t="s">
        <v>5098</v>
      </c>
      <c r="M29" s="47" t="s">
        <v>5245</v>
      </c>
      <c r="N29" s="47" t="s">
        <v>5244</v>
      </c>
      <c r="O29" s="47" t="s">
        <v>5243</v>
      </c>
      <c r="P29" s="47" t="s">
        <v>5242</v>
      </c>
      <c r="Q29" s="47" t="s">
        <v>4983</v>
      </c>
    </row>
    <row r="30" spans="1:17">
      <c r="A30" s="47" t="s">
        <v>5234</v>
      </c>
      <c r="B30" s="47">
        <v>2.1457198729898499</v>
      </c>
      <c r="C30" s="47">
        <v>14.9074137760906</v>
      </c>
      <c r="D30" s="47">
        <v>-2.7965</v>
      </c>
      <c r="E30" s="47">
        <v>0</v>
      </c>
      <c r="F30" s="47">
        <v>0</v>
      </c>
      <c r="G30" s="47" t="s">
        <v>4726</v>
      </c>
      <c r="H30" s="47">
        <v>3198</v>
      </c>
      <c r="I30" s="47" t="s">
        <v>5233</v>
      </c>
      <c r="J30" s="47" t="s">
        <v>4983</v>
      </c>
      <c r="K30" s="47" t="s">
        <v>4983</v>
      </c>
      <c r="L30" s="47" t="s">
        <v>5232</v>
      </c>
      <c r="M30" s="47" t="s">
        <v>5231</v>
      </c>
      <c r="N30" s="47" t="s">
        <v>5230</v>
      </c>
      <c r="O30" s="47" t="s">
        <v>5229</v>
      </c>
      <c r="P30" s="47" t="s">
        <v>5228</v>
      </c>
      <c r="Q30" s="47" t="s">
        <v>5227</v>
      </c>
    </row>
    <row r="31" spans="1:17">
      <c r="A31" s="47" t="s">
        <v>5731</v>
      </c>
      <c r="B31" s="47">
        <v>4.6490597248113499</v>
      </c>
      <c r="C31" s="47">
        <v>649.40921402600304</v>
      </c>
      <c r="D31" s="47">
        <v>-7.1260000000000003</v>
      </c>
      <c r="E31" s="47">
        <v>9.8743430935676793E-2</v>
      </c>
      <c r="F31" s="47">
        <v>2.8040762047205101E-2</v>
      </c>
      <c r="G31" s="47">
        <v>1.8162</v>
      </c>
      <c r="H31" s="47">
        <v>3401</v>
      </c>
      <c r="I31" s="47" t="s">
        <v>5732</v>
      </c>
      <c r="J31" s="47" t="s">
        <v>4983</v>
      </c>
      <c r="K31" s="47" t="s">
        <v>4983</v>
      </c>
      <c r="L31" s="47" t="s">
        <v>5733</v>
      </c>
      <c r="M31" s="47" t="s">
        <v>5734</v>
      </c>
      <c r="N31" s="47" t="s">
        <v>4983</v>
      </c>
      <c r="O31" s="47" t="s">
        <v>5159</v>
      </c>
      <c r="P31" s="47" t="s">
        <v>4983</v>
      </c>
      <c r="Q31" s="47" t="s">
        <v>4983</v>
      </c>
    </row>
    <row r="32" spans="1:17">
      <c r="A32" s="47" t="s">
        <v>5253</v>
      </c>
      <c r="B32" s="47">
        <v>3.03976982006896</v>
      </c>
      <c r="C32" s="47">
        <v>18.2954623615658</v>
      </c>
      <c r="D32" s="47">
        <v>-2.5895000000000001</v>
      </c>
      <c r="E32" s="47">
        <v>0</v>
      </c>
      <c r="F32" s="47">
        <v>0</v>
      </c>
      <c r="G32" s="47" t="s">
        <v>4726</v>
      </c>
      <c r="H32" s="47">
        <v>3800</v>
      </c>
      <c r="I32" s="47" t="s">
        <v>5252</v>
      </c>
      <c r="J32" s="47" t="s">
        <v>4983</v>
      </c>
      <c r="K32" s="47" t="s">
        <v>4983</v>
      </c>
      <c r="L32" s="47" t="s">
        <v>5735</v>
      </c>
      <c r="M32" s="47" t="s">
        <v>5251</v>
      </c>
      <c r="N32" s="47" t="s">
        <v>5250</v>
      </c>
      <c r="O32" s="47" t="s">
        <v>5249</v>
      </c>
      <c r="P32" s="47" t="s">
        <v>5248</v>
      </c>
      <c r="Q32" s="47" t="s">
        <v>4983</v>
      </c>
    </row>
    <row r="33" spans="1:17">
      <c r="A33" s="47" t="s">
        <v>5143</v>
      </c>
      <c r="B33" s="47">
        <v>0</v>
      </c>
      <c r="C33" s="47">
        <v>9.7378969772432793</v>
      </c>
      <c r="D33" s="47">
        <v>-4.2835999999999999</v>
      </c>
      <c r="E33" s="47">
        <v>0</v>
      </c>
      <c r="F33" s="47">
        <v>0.19628533433043599</v>
      </c>
      <c r="G33" s="47" t="s">
        <v>4726</v>
      </c>
      <c r="H33" s="47">
        <v>1681</v>
      </c>
      <c r="I33" s="47" t="s">
        <v>5142</v>
      </c>
      <c r="J33" s="47" t="s">
        <v>4983</v>
      </c>
      <c r="K33" s="47" t="s">
        <v>4983</v>
      </c>
      <c r="L33" s="47" t="s">
        <v>5141</v>
      </c>
      <c r="M33" s="47" t="s">
        <v>5140</v>
      </c>
      <c r="N33" s="47" t="s">
        <v>5139</v>
      </c>
      <c r="O33" s="47" t="s">
        <v>5138</v>
      </c>
      <c r="P33" s="47" t="s">
        <v>5137</v>
      </c>
      <c r="Q33" s="47" t="s">
        <v>5136</v>
      </c>
    </row>
    <row r="34" spans="1:17">
      <c r="A34" s="47" t="s">
        <v>1551</v>
      </c>
      <c r="B34" s="47">
        <v>1.1175624338488801</v>
      </c>
      <c r="C34" s="47">
        <v>13.2940573068168</v>
      </c>
      <c r="D34" s="47">
        <v>-3.5724</v>
      </c>
      <c r="E34" s="47">
        <v>0.197486861871354</v>
      </c>
      <c r="F34" s="47">
        <v>0.33648914456646101</v>
      </c>
      <c r="G34" s="47">
        <v>-0.76880000000000004</v>
      </c>
      <c r="H34" s="47">
        <v>1935</v>
      </c>
      <c r="I34" s="47" t="s">
        <v>5736</v>
      </c>
      <c r="J34" s="47" t="s">
        <v>5063</v>
      </c>
      <c r="K34" s="47" t="s">
        <v>4983</v>
      </c>
      <c r="L34" s="47" t="s">
        <v>5098</v>
      </c>
      <c r="M34" s="101" t="s">
        <v>5737</v>
      </c>
      <c r="N34" s="47" t="s">
        <v>5738</v>
      </c>
      <c r="O34" s="47" t="s">
        <v>5863</v>
      </c>
      <c r="P34" s="47" t="s">
        <v>5739</v>
      </c>
      <c r="Q34" s="47" t="s">
        <v>4983</v>
      </c>
    </row>
    <row r="35" spans="1:17">
      <c r="A35" s="47" t="s">
        <v>5095</v>
      </c>
      <c r="B35" s="47">
        <v>0.13410749206186601</v>
      </c>
      <c r="C35" s="47">
        <v>9.8092073331851797</v>
      </c>
      <c r="D35" s="47">
        <v>-6.1927000000000003</v>
      </c>
      <c r="E35" s="47">
        <v>0</v>
      </c>
      <c r="F35" s="47">
        <v>0.224326096377641</v>
      </c>
      <c r="G35" s="47" t="s">
        <v>4726</v>
      </c>
      <c r="H35" s="47">
        <v>2794</v>
      </c>
      <c r="I35" s="47" t="s">
        <v>5094</v>
      </c>
      <c r="J35" s="47" t="s">
        <v>5093</v>
      </c>
      <c r="K35" s="47" t="s">
        <v>4983</v>
      </c>
      <c r="L35" s="47" t="s">
        <v>4983</v>
      </c>
      <c r="M35" s="47" t="s">
        <v>4983</v>
      </c>
      <c r="N35" s="47" t="s">
        <v>4983</v>
      </c>
      <c r="O35" s="47" t="s">
        <v>4983</v>
      </c>
      <c r="P35" s="47" t="s">
        <v>4983</v>
      </c>
      <c r="Q35" s="47" t="s">
        <v>4983</v>
      </c>
    </row>
    <row r="36" spans="1:17">
      <c r="A36" s="47" t="s">
        <v>5740</v>
      </c>
      <c r="B36" s="47">
        <v>1.51988491003448</v>
      </c>
      <c r="C36" s="47">
        <v>16.619184989990199</v>
      </c>
      <c r="D36" s="47">
        <v>-3.4508000000000001</v>
      </c>
      <c r="E36" s="47">
        <v>0.32914476978558899</v>
      </c>
      <c r="F36" s="47">
        <v>0.56782543145590303</v>
      </c>
      <c r="G36" s="47">
        <v>-0.78673000000000004</v>
      </c>
      <c r="H36" s="47">
        <v>3416</v>
      </c>
      <c r="I36" s="47" t="s">
        <v>5741</v>
      </c>
      <c r="J36" s="47" t="s">
        <v>4993</v>
      </c>
      <c r="K36" s="47" t="s">
        <v>4983</v>
      </c>
      <c r="L36" s="47" t="s">
        <v>5119</v>
      </c>
      <c r="M36" s="47" t="s">
        <v>4983</v>
      </c>
      <c r="N36" s="47" t="s">
        <v>4983</v>
      </c>
      <c r="O36" s="47" t="s">
        <v>4983</v>
      </c>
      <c r="P36" s="47" t="s">
        <v>4983</v>
      </c>
      <c r="Q36" s="47" t="s">
        <v>4983</v>
      </c>
    </row>
    <row r="37" spans="1:17">
      <c r="A37" s="47" t="s">
        <v>5742</v>
      </c>
      <c r="B37" s="47">
        <v>0.35761997883164198</v>
      </c>
      <c r="C37" s="47">
        <v>9.8092073331851797</v>
      </c>
      <c r="D37" s="47">
        <v>-4.7775999999999996</v>
      </c>
      <c r="E37" s="47">
        <v>0.29623029280703</v>
      </c>
      <c r="F37" s="47">
        <v>0.30844838251925599</v>
      </c>
      <c r="G37" s="47">
        <v>-5.8310000000000001E-2</v>
      </c>
      <c r="H37" s="47">
        <v>1844</v>
      </c>
      <c r="I37" s="47" t="s">
        <v>5743</v>
      </c>
      <c r="J37" s="47" t="s">
        <v>4987</v>
      </c>
      <c r="K37" s="47" t="s">
        <v>5727</v>
      </c>
      <c r="L37" s="47" t="s">
        <v>5744</v>
      </c>
      <c r="M37" s="47" t="s">
        <v>5729</v>
      </c>
      <c r="N37" s="47" t="s">
        <v>5730</v>
      </c>
      <c r="O37" s="47" t="s">
        <v>5745</v>
      </c>
      <c r="P37" s="47" t="s">
        <v>4983</v>
      </c>
      <c r="Q37" s="47" t="s">
        <v>5326</v>
      </c>
    </row>
    <row r="38" spans="1:17">
      <c r="A38" s="47" t="s">
        <v>5746</v>
      </c>
      <c r="B38" s="47">
        <v>260.175686999596</v>
      </c>
      <c r="C38" s="47">
        <v>553.92077536426598</v>
      </c>
      <c r="D38" s="47">
        <v>-1.0902000000000001</v>
      </c>
      <c r="E38" s="47">
        <v>9.8743430935676793E-2</v>
      </c>
      <c r="F38" s="47">
        <v>2.8040762047205101E-2</v>
      </c>
      <c r="G38" s="47">
        <v>1.8162</v>
      </c>
      <c r="H38" s="47">
        <v>5416</v>
      </c>
      <c r="I38" s="47" t="s">
        <v>5747</v>
      </c>
      <c r="J38" s="47" t="s">
        <v>5748</v>
      </c>
      <c r="K38" s="47" t="s">
        <v>4983</v>
      </c>
      <c r="L38" s="47" t="s">
        <v>5749</v>
      </c>
      <c r="M38" s="47" t="s">
        <v>5750</v>
      </c>
      <c r="N38" s="47" t="s">
        <v>5751</v>
      </c>
      <c r="O38" s="47" t="s">
        <v>5752</v>
      </c>
      <c r="P38" s="47" t="s">
        <v>5122</v>
      </c>
      <c r="Q38" s="47" t="s">
        <v>4983</v>
      </c>
    </row>
    <row r="39" spans="1:17">
      <c r="A39" s="47" t="s">
        <v>5753</v>
      </c>
      <c r="B39" s="47">
        <v>13.0531292273549</v>
      </c>
      <c r="C39" s="47">
        <v>49.336440830395198</v>
      </c>
      <c r="D39" s="47">
        <v>-1.9182999999999999</v>
      </c>
      <c r="E39" s="47">
        <v>0.49371715467838401</v>
      </c>
      <c r="F39" s="47">
        <v>0.42061143070807699</v>
      </c>
      <c r="G39" s="47">
        <v>0.23119999999999999</v>
      </c>
      <c r="H39" s="47">
        <v>1926</v>
      </c>
      <c r="I39" s="47" t="s">
        <v>5754</v>
      </c>
      <c r="J39" s="47" t="s">
        <v>4983</v>
      </c>
      <c r="K39" s="47" t="s">
        <v>4983</v>
      </c>
      <c r="L39" s="47" t="s">
        <v>4983</v>
      </c>
      <c r="M39" s="47" t="s">
        <v>5755</v>
      </c>
      <c r="N39" s="47" t="s">
        <v>5756</v>
      </c>
      <c r="O39" s="47" t="s">
        <v>5757</v>
      </c>
      <c r="P39" s="47" t="s">
        <v>5137</v>
      </c>
      <c r="Q39" s="47" t="s">
        <v>4983</v>
      </c>
    </row>
    <row r="40" spans="1:17">
      <c r="A40" s="47" t="s">
        <v>5758</v>
      </c>
      <c r="B40" s="47">
        <v>0.26821498412373201</v>
      </c>
      <c r="C40" s="47">
        <v>4522.1062108154902</v>
      </c>
      <c r="D40" s="47">
        <v>-14.041</v>
      </c>
      <c r="E40" s="47">
        <v>0.32914476978558899</v>
      </c>
      <c r="F40" s="47">
        <v>0.47669295480248702</v>
      </c>
      <c r="G40" s="47">
        <v>-0.53434000000000004</v>
      </c>
      <c r="H40" s="47">
        <v>4950</v>
      </c>
      <c r="I40" s="47" t="s">
        <v>5759</v>
      </c>
      <c r="J40" s="47" t="s">
        <v>4983</v>
      </c>
      <c r="K40" s="47" t="s">
        <v>5760</v>
      </c>
      <c r="L40" s="47" t="s">
        <v>5761</v>
      </c>
      <c r="M40" s="101" t="s">
        <v>5864</v>
      </c>
      <c r="N40" s="47" t="s">
        <v>5762</v>
      </c>
      <c r="O40" s="101" t="s">
        <v>5865</v>
      </c>
      <c r="P40" s="47" t="s">
        <v>5137</v>
      </c>
      <c r="Q40" s="47" t="s">
        <v>5763</v>
      </c>
    </row>
    <row r="41" spans="1:17">
      <c r="A41" s="47" t="s">
        <v>5091</v>
      </c>
      <c r="B41" s="47">
        <v>4.4702497353955199E-2</v>
      </c>
      <c r="C41" s="47">
        <v>40.721117284472697</v>
      </c>
      <c r="D41" s="47">
        <v>-9.8312000000000008</v>
      </c>
      <c r="E41" s="47">
        <v>0</v>
      </c>
      <c r="F41" s="47">
        <v>0</v>
      </c>
      <c r="G41" s="47" t="s">
        <v>4726</v>
      </c>
      <c r="H41" s="47">
        <v>277</v>
      </c>
      <c r="I41" s="47" t="s">
        <v>5090</v>
      </c>
      <c r="J41" s="47" t="s">
        <v>4983</v>
      </c>
      <c r="K41" s="47" t="s">
        <v>4983</v>
      </c>
      <c r="L41" s="47" t="s">
        <v>4983</v>
      </c>
      <c r="M41" s="47" t="s">
        <v>4983</v>
      </c>
      <c r="N41" s="47" t="s">
        <v>4983</v>
      </c>
      <c r="O41" s="47" t="s">
        <v>4983</v>
      </c>
      <c r="P41" s="47" t="s">
        <v>4983</v>
      </c>
      <c r="Q41" s="47" t="s">
        <v>4983</v>
      </c>
    </row>
    <row r="42" spans="1:17">
      <c r="A42" s="47" t="s">
        <v>5764</v>
      </c>
      <c r="B42" s="47">
        <v>54.402939279763501</v>
      </c>
      <c r="C42" s="47">
        <v>154.720885403365</v>
      </c>
      <c r="D42" s="47">
        <v>-1.5079</v>
      </c>
      <c r="E42" s="47">
        <v>6.5828953957117894E-2</v>
      </c>
      <c r="F42" s="47">
        <v>0</v>
      </c>
      <c r="G42" s="47" t="s">
        <v>4726</v>
      </c>
      <c r="H42" s="47">
        <v>692</v>
      </c>
      <c r="I42" s="47" t="s">
        <v>5765</v>
      </c>
      <c r="J42" s="47" t="s">
        <v>5076</v>
      </c>
      <c r="K42" s="47" t="s">
        <v>4983</v>
      </c>
      <c r="L42" s="47" t="s">
        <v>4983</v>
      </c>
      <c r="M42" s="47" t="s">
        <v>5766</v>
      </c>
      <c r="N42" s="47" t="s">
        <v>5767</v>
      </c>
      <c r="O42" s="47" t="s">
        <v>5768</v>
      </c>
      <c r="P42" s="47" t="s">
        <v>4983</v>
      </c>
      <c r="Q42" s="47" t="s">
        <v>4983</v>
      </c>
    </row>
    <row r="43" spans="1:17">
      <c r="A43" s="47" t="s">
        <v>5769</v>
      </c>
      <c r="B43" s="47">
        <v>4.8144589650209797</v>
      </c>
      <c r="C43" s="47">
        <v>172.242582002267</v>
      </c>
      <c r="D43" s="47">
        <v>-5.1608999999999998</v>
      </c>
      <c r="E43" s="47">
        <v>6.5828953957117894E-2</v>
      </c>
      <c r="F43" s="47">
        <v>2.8040762047205101E-2</v>
      </c>
      <c r="G43" s="47">
        <v>1.2312000000000001</v>
      </c>
      <c r="H43" s="47">
        <v>3473</v>
      </c>
      <c r="I43" s="47" t="s">
        <v>5770</v>
      </c>
      <c r="J43" s="47" t="s">
        <v>4983</v>
      </c>
      <c r="K43" s="47" t="s">
        <v>4983</v>
      </c>
      <c r="L43" s="47" t="s">
        <v>5771</v>
      </c>
      <c r="M43" s="47" t="s">
        <v>5772</v>
      </c>
      <c r="N43" s="47" t="s">
        <v>4983</v>
      </c>
      <c r="O43" s="47" t="s">
        <v>5773</v>
      </c>
      <c r="P43" s="47" t="s">
        <v>4983</v>
      </c>
      <c r="Q43" s="47" t="s">
        <v>5774</v>
      </c>
    </row>
    <row r="44" spans="1:17">
      <c r="A44" s="47" t="s">
        <v>5775</v>
      </c>
      <c r="B44" s="47">
        <v>0.13410749206186601</v>
      </c>
      <c r="C44" s="47">
        <v>608.54612137223398</v>
      </c>
      <c r="D44" s="47">
        <v>-12.148</v>
      </c>
      <c r="E44" s="47">
        <v>3.2914476978558899E-2</v>
      </c>
      <c r="F44" s="47">
        <v>2.8040762047205101E-2</v>
      </c>
      <c r="G44" s="47">
        <v>0.23119999999999999</v>
      </c>
      <c r="H44" s="47">
        <v>1854</v>
      </c>
      <c r="I44" s="47" t="s">
        <v>5776</v>
      </c>
      <c r="J44" s="47" t="s">
        <v>4983</v>
      </c>
      <c r="K44" s="47" t="s">
        <v>4983</v>
      </c>
      <c r="L44" s="47" t="s">
        <v>5777</v>
      </c>
      <c r="M44" s="47" t="s">
        <v>5778</v>
      </c>
      <c r="N44" s="47" t="s">
        <v>5779</v>
      </c>
      <c r="O44" s="47" t="s">
        <v>5780</v>
      </c>
      <c r="P44" s="47" t="s">
        <v>4983</v>
      </c>
      <c r="Q44" s="47" t="s">
        <v>4983</v>
      </c>
    </row>
    <row r="45" spans="1:17">
      <c r="A45" s="47" t="s">
        <v>5166</v>
      </c>
      <c r="B45" s="47">
        <v>13.947179174434</v>
      </c>
      <c r="C45" s="47">
        <v>197.506130954627</v>
      </c>
      <c r="D45" s="47">
        <v>-3.8239000000000001</v>
      </c>
      <c r="E45" s="47">
        <v>0</v>
      </c>
      <c r="F45" s="47">
        <v>0</v>
      </c>
      <c r="G45" s="47" t="s">
        <v>4726</v>
      </c>
      <c r="H45" s="47">
        <v>1958</v>
      </c>
      <c r="I45" s="47" t="s">
        <v>5165</v>
      </c>
      <c r="J45" s="47" t="s">
        <v>4983</v>
      </c>
      <c r="K45" s="47" t="s">
        <v>5781</v>
      </c>
      <c r="L45" s="47" t="s">
        <v>5164</v>
      </c>
      <c r="M45" s="47" t="s">
        <v>5163</v>
      </c>
      <c r="N45" s="47" t="s">
        <v>4767</v>
      </c>
      <c r="O45" s="47" t="s">
        <v>5162</v>
      </c>
      <c r="P45" s="47" t="s">
        <v>4983</v>
      </c>
      <c r="Q45" s="47" t="s">
        <v>4983</v>
      </c>
    </row>
    <row r="46" spans="1:17">
      <c r="A46" s="47" t="s">
        <v>5782</v>
      </c>
      <c r="B46" s="47">
        <v>17.612783957458401</v>
      </c>
      <c r="C46" s="47">
        <v>62.544990244340497</v>
      </c>
      <c r="D46" s="47">
        <v>-1.8283</v>
      </c>
      <c r="E46" s="47">
        <v>3.2914476978558899E-2</v>
      </c>
      <c r="F46" s="47">
        <v>0</v>
      </c>
      <c r="G46" s="47" t="s">
        <v>4726</v>
      </c>
      <c r="H46" s="47">
        <v>1276</v>
      </c>
      <c r="I46" s="47" t="s">
        <v>4983</v>
      </c>
      <c r="J46" s="47" t="s">
        <v>4983</v>
      </c>
      <c r="K46" s="47" t="s">
        <v>4983</v>
      </c>
      <c r="L46" s="47" t="s">
        <v>4983</v>
      </c>
      <c r="M46" s="47" t="s">
        <v>5783</v>
      </c>
      <c r="N46" s="47" t="s">
        <v>5784</v>
      </c>
      <c r="O46" s="47" t="s">
        <v>5785</v>
      </c>
      <c r="P46" s="47" t="s">
        <v>5786</v>
      </c>
      <c r="Q46" s="47" t="s">
        <v>4983</v>
      </c>
    </row>
    <row r="47" spans="1:17">
      <c r="A47" s="47" t="s">
        <v>5289</v>
      </c>
      <c r="B47" s="47">
        <v>15.8166376137764</v>
      </c>
      <c r="C47" s="47">
        <v>38.945134483095998</v>
      </c>
      <c r="D47" s="47">
        <v>-1.3</v>
      </c>
      <c r="E47" s="47">
        <v>0</v>
      </c>
      <c r="F47" s="47">
        <v>0</v>
      </c>
      <c r="G47" s="47" t="s">
        <v>4726</v>
      </c>
      <c r="H47" s="47">
        <v>558</v>
      </c>
      <c r="I47" s="47" t="s">
        <v>5288</v>
      </c>
      <c r="J47" s="47" t="s">
        <v>4983</v>
      </c>
      <c r="K47" s="47" t="s">
        <v>4983</v>
      </c>
      <c r="L47" s="47" t="s">
        <v>4983</v>
      </c>
      <c r="M47" s="47" t="s">
        <v>4983</v>
      </c>
      <c r="N47" s="47" t="s">
        <v>4983</v>
      </c>
      <c r="O47" s="47" t="s">
        <v>4983</v>
      </c>
      <c r="P47" s="47" t="s">
        <v>4983</v>
      </c>
      <c r="Q47" s="47" t="s">
        <v>4983</v>
      </c>
    </row>
    <row r="48" spans="1:17">
      <c r="A48" s="47" t="s">
        <v>5065</v>
      </c>
      <c r="B48" s="47">
        <v>0.17880998941582099</v>
      </c>
      <c r="C48" s="47">
        <v>171.46333082760799</v>
      </c>
      <c r="D48" s="47">
        <v>-9.9053000000000004</v>
      </c>
      <c r="E48" s="47">
        <v>6.5828953957117894E-2</v>
      </c>
      <c r="F48" s="47">
        <v>0</v>
      </c>
      <c r="G48" s="47" t="s">
        <v>4726</v>
      </c>
      <c r="H48" s="47">
        <v>3320</v>
      </c>
      <c r="I48" s="47" t="s">
        <v>5064</v>
      </c>
      <c r="J48" s="47" t="s">
        <v>5063</v>
      </c>
      <c r="K48" s="47" t="s">
        <v>4983</v>
      </c>
      <c r="L48" s="47" t="s">
        <v>5062</v>
      </c>
      <c r="M48" s="47" t="s">
        <v>5061</v>
      </c>
      <c r="N48" s="47" t="s">
        <v>4888</v>
      </c>
      <c r="O48" s="47" t="s">
        <v>4897</v>
      </c>
      <c r="P48" s="47" t="s">
        <v>247</v>
      </c>
      <c r="Q48" s="47" t="s">
        <v>5060</v>
      </c>
    </row>
    <row r="49" spans="1:17">
      <c r="A49" s="47" t="s">
        <v>5299</v>
      </c>
      <c r="B49" s="47">
        <v>70.585243321895305</v>
      </c>
      <c r="C49" s="47">
        <v>141.90760832439199</v>
      </c>
      <c r="D49" s="47">
        <v>-1.0075000000000001</v>
      </c>
      <c r="E49" s="47">
        <v>0</v>
      </c>
      <c r="F49" s="47">
        <v>2.8040762047205101E-2</v>
      </c>
      <c r="G49" s="47" t="s">
        <v>4726</v>
      </c>
      <c r="H49" s="47">
        <v>2181</v>
      </c>
      <c r="I49" s="47" t="s">
        <v>5298</v>
      </c>
      <c r="J49" s="47" t="s">
        <v>5076</v>
      </c>
      <c r="K49" s="47" t="s">
        <v>5787</v>
      </c>
      <c r="L49" s="47" t="s">
        <v>5297</v>
      </c>
      <c r="M49" s="47" t="s">
        <v>5296</v>
      </c>
      <c r="N49" s="47" t="s">
        <v>5295</v>
      </c>
      <c r="O49" s="47" t="s">
        <v>173</v>
      </c>
      <c r="P49" s="47" t="s">
        <v>247</v>
      </c>
      <c r="Q49" s="47" t="s">
        <v>5294</v>
      </c>
    </row>
    <row r="50" spans="1:17">
      <c r="A50" s="47" t="s">
        <v>5186</v>
      </c>
      <c r="B50" s="47">
        <v>2.6821498412373099</v>
      </c>
      <c r="C50" s="47">
        <v>31.241357342313201</v>
      </c>
      <c r="D50" s="47">
        <v>-3.5419999999999998</v>
      </c>
      <c r="E50" s="47">
        <v>0</v>
      </c>
      <c r="F50" s="47">
        <v>0</v>
      </c>
      <c r="G50" s="47" t="s">
        <v>4726</v>
      </c>
      <c r="H50" s="47">
        <v>566</v>
      </c>
      <c r="I50" s="47" t="s">
        <v>4983</v>
      </c>
      <c r="J50" s="47" t="s">
        <v>4983</v>
      </c>
      <c r="K50" s="47" t="s">
        <v>4983</v>
      </c>
      <c r="L50" s="47" t="s">
        <v>4983</v>
      </c>
      <c r="M50" s="47" t="s">
        <v>4983</v>
      </c>
      <c r="N50" s="47" t="s">
        <v>4983</v>
      </c>
      <c r="O50" s="47" t="s">
        <v>4983</v>
      </c>
      <c r="P50" s="47" t="s">
        <v>4983</v>
      </c>
      <c r="Q50" s="47" t="s">
        <v>4983</v>
      </c>
    </row>
    <row r="51" spans="1:17">
      <c r="A51" s="47" t="s">
        <v>5213</v>
      </c>
      <c r="B51" s="47">
        <v>6.7053746030932899</v>
      </c>
      <c r="C51" s="47">
        <v>52.972300969550801</v>
      </c>
      <c r="D51" s="47">
        <v>-2.9817999999999998</v>
      </c>
      <c r="E51" s="47">
        <v>0</v>
      </c>
      <c r="F51" s="47">
        <v>0</v>
      </c>
      <c r="G51" s="47" t="s">
        <v>4726</v>
      </c>
      <c r="H51" s="47">
        <v>1606</v>
      </c>
      <c r="I51" s="47" t="s">
        <v>5212</v>
      </c>
      <c r="J51" s="47" t="s">
        <v>4983</v>
      </c>
      <c r="K51" s="47" t="s">
        <v>4983</v>
      </c>
      <c r="L51" s="47" t="s">
        <v>4983</v>
      </c>
      <c r="M51" s="47" t="s">
        <v>5211</v>
      </c>
      <c r="N51" s="47" t="s">
        <v>5210</v>
      </c>
      <c r="O51" s="47" t="s">
        <v>4983</v>
      </c>
      <c r="P51" s="47" t="s">
        <v>4983</v>
      </c>
      <c r="Q51" s="47" t="s">
        <v>4983</v>
      </c>
    </row>
    <row r="52" spans="1:17">
      <c r="A52" s="47" t="s">
        <v>5788</v>
      </c>
      <c r="B52" s="47">
        <v>13.5895591956024</v>
      </c>
      <c r="C52" s="47">
        <v>106.77289915042699</v>
      </c>
      <c r="D52" s="47">
        <v>-2.9740000000000002</v>
      </c>
      <c r="E52" s="47">
        <v>6.5828953957117894E-2</v>
      </c>
      <c r="F52" s="47">
        <v>0.11216304818882</v>
      </c>
      <c r="G52" s="47">
        <v>-0.76880000000000004</v>
      </c>
      <c r="H52" s="47">
        <v>1331</v>
      </c>
      <c r="I52" s="47" t="s">
        <v>5789</v>
      </c>
      <c r="J52" s="47" t="s">
        <v>4983</v>
      </c>
      <c r="K52" s="47" t="s">
        <v>4983</v>
      </c>
      <c r="L52" s="47" t="s">
        <v>4983</v>
      </c>
      <c r="M52" s="47" t="s">
        <v>4983</v>
      </c>
      <c r="N52" s="47" t="s">
        <v>4983</v>
      </c>
      <c r="O52" s="47" t="s">
        <v>4983</v>
      </c>
      <c r="P52" s="47" t="s">
        <v>4983</v>
      </c>
      <c r="Q52" s="47" t="s">
        <v>4983</v>
      </c>
    </row>
    <row r="53" spans="1:17">
      <c r="A53" s="47" t="s">
        <v>5259</v>
      </c>
      <c r="B53" s="47">
        <v>9.1193094602068694</v>
      </c>
      <c r="C53" s="47">
        <v>36.773879346747201</v>
      </c>
      <c r="D53" s="47">
        <v>-2.0116999999999998</v>
      </c>
      <c r="E53" s="47">
        <v>0</v>
      </c>
      <c r="F53" s="47">
        <v>2.8040762047205101E-2</v>
      </c>
      <c r="G53" s="47" t="s">
        <v>4726</v>
      </c>
      <c r="H53" s="47">
        <v>752</v>
      </c>
      <c r="I53" s="47" t="s">
        <v>5258</v>
      </c>
      <c r="J53" s="47" t="s">
        <v>4983</v>
      </c>
      <c r="K53" s="47" t="s">
        <v>4983</v>
      </c>
      <c r="L53" s="47" t="s">
        <v>4983</v>
      </c>
      <c r="M53" s="47" t="s">
        <v>4983</v>
      </c>
      <c r="N53" s="47" t="s">
        <v>4983</v>
      </c>
      <c r="O53" s="47" t="s">
        <v>4983</v>
      </c>
      <c r="P53" s="47" t="s">
        <v>4983</v>
      </c>
      <c r="Q53" s="47" t="s">
        <v>4983</v>
      </c>
    </row>
    <row r="54" spans="1:17">
      <c r="A54" s="47" t="s">
        <v>5277</v>
      </c>
      <c r="B54" s="47">
        <v>15.779981565946199</v>
      </c>
      <c r="C54" s="47">
        <v>50.239920453188603</v>
      </c>
      <c r="D54" s="47">
        <v>-1.6707000000000001</v>
      </c>
      <c r="E54" s="47">
        <v>0</v>
      </c>
      <c r="F54" s="47">
        <v>0</v>
      </c>
      <c r="G54" s="47" t="s">
        <v>4726</v>
      </c>
      <c r="H54" s="47">
        <v>1492</v>
      </c>
      <c r="I54" s="47" t="s">
        <v>5276</v>
      </c>
      <c r="J54" s="47" t="s">
        <v>4983</v>
      </c>
      <c r="K54" s="47" t="s">
        <v>4983</v>
      </c>
      <c r="L54" s="47" t="s">
        <v>4983</v>
      </c>
      <c r="M54" s="47" t="s">
        <v>4983</v>
      </c>
      <c r="N54" s="47" t="s">
        <v>4983</v>
      </c>
      <c r="O54" s="47" t="s">
        <v>4983</v>
      </c>
      <c r="P54" s="47" t="s">
        <v>4983</v>
      </c>
      <c r="Q54" s="47" t="s">
        <v>4983</v>
      </c>
    </row>
    <row r="55" spans="1:17">
      <c r="A55" s="47" t="s">
        <v>5790</v>
      </c>
      <c r="B55" s="47">
        <v>1.96690988357403</v>
      </c>
      <c r="C55" s="47">
        <v>127.261558296324</v>
      </c>
      <c r="D55" s="47">
        <v>-6.0156999999999998</v>
      </c>
      <c r="E55" s="47">
        <v>0.16457238489279499</v>
      </c>
      <c r="F55" s="47">
        <v>0.30844838251925599</v>
      </c>
      <c r="G55" s="47">
        <v>-0.90630999999999995</v>
      </c>
      <c r="H55" s="47">
        <v>3626</v>
      </c>
      <c r="I55" s="47" t="s">
        <v>5791</v>
      </c>
      <c r="J55" s="47" t="s">
        <v>4983</v>
      </c>
      <c r="K55" s="47" t="s">
        <v>4983</v>
      </c>
      <c r="L55" s="47" t="s">
        <v>4983</v>
      </c>
      <c r="M55" s="47" t="s">
        <v>4983</v>
      </c>
      <c r="N55" s="47" t="s">
        <v>5792</v>
      </c>
      <c r="O55" s="47" t="s">
        <v>5343</v>
      </c>
      <c r="P55" s="47" t="s">
        <v>5228</v>
      </c>
      <c r="Q55" s="47" t="s">
        <v>4983</v>
      </c>
    </row>
    <row r="56" spans="1:17">
      <c r="A56" s="47" t="s">
        <v>5291</v>
      </c>
      <c r="B56" s="47">
        <v>18.953858878077</v>
      </c>
      <c r="C56" s="47">
        <v>42.560343659444897</v>
      </c>
      <c r="D56" s="47">
        <v>-1.167</v>
      </c>
      <c r="E56" s="47">
        <v>0</v>
      </c>
      <c r="F56" s="47">
        <v>0</v>
      </c>
      <c r="G56" s="47" t="s">
        <v>4726</v>
      </c>
      <c r="H56" s="47">
        <v>2623</v>
      </c>
      <c r="I56" s="47" t="s">
        <v>5290</v>
      </c>
      <c r="J56" s="47" t="s">
        <v>4983</v>
      </c>
      <c r="K56" s="47" t="s">
        <v>4983</v>
      </c>
      <c r="L56" s="47" t="s">
        <v>4983</v>
      </c>
      <c r="M56" s="47" t="s">
        <v>4983</v>
      </c>
      <c r="N56" s="47" t="s">
        <v>4983</v>
      </c>
      <c r="O56" s="47" t="s">
        <v>4983</v>
      </c>
      <c r="P56" s="47" t="s">
        <v>4983</v>
      </c>
      <c r="Q56" s="47" t="s">
        <v>4983</v>
      </c>
    </row>
    <row r="57" spans="1:17">
      <c r="A57" s="47" t="s">
        <v>5198</v>
      </c>
      <c r="B57" s="47">
        <v>2.4586373544675402</v>
      </c>
      <c r="C57" s="47">
        <v>19.812017442683199</v>
      </c>
      <c r="D57" s="47">
        <v>-3.0104000000000002</v>
      </c>
      <c r="E57" s="47">
        <v>0</v>
      </c>
      <c r="F57" s="47">
        <v>0</v>
      </c>
      <c r="G57" s="47" t="s">
        <v>4726</v>
      </c>
      <c r="H57" s="47">
        <v>869</v>
      </c>
      <c r="I57" s="47" t="s">
        <v>5197</v>
      </c>
      <c r="J57" s="47" t="s">
        <v>5105</v>
      </c>
      <c r="K57" s="47" t="s">
        <v>4983</v>
      </c>
      <c r="L57" s="47" t="s">
        <v>4983</v>
      </c>
      <c r="M57" s="47" t="s">
        <v>4983</v>
      </c>
      <c r="N57" s="47" t="s">
        <v>4983</v>
      </c>
      <c r="O57" s="47" t="s">
        <v>4983</v>
      </c>
      <c r="P57" s="47" t="s">
        <v>4983</v>
      </c>
      <c r="Q57" s="47" t="s">
        <v>4983</v>
      </c>
    </row>
    <row r="58" spans="1:17">
      <c r="A58" s="47" t="s">
        <v>5192</v>
      </c>
      <c r="B58" s="47">
        <v>2.77155483594523</v>
      </c>
      <c r="C58" s="47">
        <v>28.136936824136399</v>
      </c>
      <c r="D58" s="47">
        <v>-3.3437000000000001</v>
      </c>
      <c r="E58" s="47">
        <v>0</v>
      </c>
      <c r="F58" s="47">
        <v>0</v>
      </c>
      <c r="G58" s="47" t="s">
        <v>4726</v>
      </c>
      <c r="H58" s="47">
        <v>973</v>
      </c>
      <c r="I58" s="47" t="s">
        <v>5191</v>
      </c>
      <c r="J58" s="47" t="s">
        <v>4983</v>
      </c>
      <c r="K58" s="47" t="s">
        <v>4983</v>
      </c>
      <c r="L58" s="47" t="s">
        <v>4983</v>
      </c>
      <c r="M58" s="47" t="s">
        <v>4983</v>
      </c>
      <c r="N58" s="47" t="s">
        <v>4983</v>
      </c>
      <c r="O58" s="47" t="s">
        <v>4983</v>
      </c>
      <c r="P58" s="47" t="s">
        <v>4983</v>
      </c>
      <c r="Q58" s="47" t="s">
        <v>4983</v>
      </c>
    </row>
    <row r="59" spans="1:17">
      <c r="A59" s="47" t="s">
        <v>5793</v>
      </c>
      <c r="B59" s="47">
        <v>1.4304799153265699</v>
      </c>
      <c r="C59" s="47">
        <v>62.866693524313703</v>
      </c>
      <c r="D59" s="47">
        <v>-5.4577</v>
      </c>
      <c r="E59" s="47">
        <v>3.2914476978558899E-2</v>
      </c>
      <c r="F59" s="47">
        <v>2.8040762047205101E-2</v>
      </c>
      <c r="G59" s="47">
        <v>0.23119999999999999</v>
      </c>
      <c r="H59" s="47">
        <v>1524</v>
      </c>
      <c r="I59" s="47" t="s">
        <v>5794</v>
      </c>
      <c r="J59" s="47" t="s">
        <v>4983</v>
      </c>
      <c r="K59" s="47" t="s">
        <v>4983</v>
      </c>
      <c r="L59" s="47" t="s">
        <v>4983</v>
      </c>
      <c r="M59" s="47" t="s">
        <v>4983</v>
      </c>
      <c r="N59" s="47" t="s">
        <v>4983</v>
      </c>
      <c r="O59" s="47" t="s">
        <v>4983</v>
      </c>
      <c r="P59" s="47" t="s">
        <v>4983</v>
      </c>
      <c r="Q59" s="47" t="s">
        <v>4983</v>
      </c>
    </row>
    <row r="60" spans="1:17">
      <c r="A60" s="47" t="s">
        <v>5006</v>
      </c>
      <c r="B60" s="47">
        <v>2.05631487828194</v>
      </c>
      <c r="C60" s="47">
        <v>51.466071369836698</v>
      </c>
      <c r="D60" s="47">
        <v>-4.6455000000000002</v>
      </c>
      <c r="E60" s="47">
        <v>0</v>
      </c>
      <c r="F60" s="47">
        <v>0</v>
      </c>
      <c r="G60" s="47" t="s">
        <v>4726</v>
      </c>
      <c r="H60" s="47">
        <v>1650</v>
      </c>
      <c r="I60" s="47" t="s">
        <v>5005</v>
      </c>
      <c r="J60" s="47" t="s">
        <v>4983</v>
      </c>
      <c r="K60" s="47" t="s">
        <v>4983</v>
      </c>
      <c r="L60" s="47" t="s">
        <v>5004</v>
      </c>
      <c r="M60" s="47" t="s">
        <v>5128</v>
      </c>
      <c r="N60" s="47" t="s">
        <v>5003</v>
      </c>
      <c r="O60" s="47" t="s">
        <v>5002</v>
      </c>
      <c r="P60" s="47" t="s">
        <v>265</v>
      </c>
      <c r="Q60" s="47" t="s">
        <v>5001</v>
      </c>
    </row>
    <row r="61" spans="1:17">
      <c r="A61" s="47" t="s">
        <v>5041</v>
      </c>
      <c r="B61" s="47">
        <v>4.3361422433336596</v>
      </c>
      <c r="C61" s="47">
        <v>32.105793738550197</v>
      </c>
      <c r="D61" s="47">
        <v>-2.8883000000000001</v>
      </c>
      <c r="E61" s="47">
        <v>0</v>
      </c>
      <c r="F61" s="47">
        <v>0</v>
      </c>
      <c r="G61" s="47" t="s">
        <v>4726</v>
      </c>
      <c r="H61" s="47">
        <v>1062</v>
      </c>
      <c r="I61" s="47" t="s">
        <v>5040</v>
      </c>
      <c r="J61" s="47" t="s">
        <v>4983</v>
      </c>
      <c r="K61" s="47" t="s">
        <v>4983</v>
      </c>
      <c r="L61" s="47" t="s">
        <v>4983</v>
      </c>
      <c r="M61" s="47" t="s">
        <v>5039</v>
      </c>
      <c r="N61" s="47" t="s">
        <v>5038</v>
      </c>
      <c r="O61" s="47" t="s">
        <v>4983</v>
      </c>
      <c r="P61" s="47" t="s">
        <v>5037</v>
      </c>
      <c r="Q61" s="47" t="s">
        <v>4983</v>
      </c>
    </row>
    <row r="62" spans="1:17">
      <c r="A62" s="47" t="s">
        <v>2242</v>
      </c>
      <c r="B62" s="47">
        <v>0.312917481477687</v>
      </c>
      <c r="C62" s="47">
        <v>9.74467307441423</v>
      </c>
      <c r="D62" s="47">
        <v>-4.9607999999999999</v>
      </c>
      <c r="E62" s="47">
        <v>3.2914476978558899E-2</v>
      </c>
      <c r="F62" s="47">
        <v>0</v>
      </c>
      <c r="G62" s="47" t="s">
        <v>4726</v>
      </c>
      <c r="H62" s="47">
        <v>830</v>
      </c>
      <c r="I62" s="47" t="s">
        <v>5795</v>
      </c>
      <c r="J62" s="47" t="s">
        <v>5052</v>
      </c>
      <c r="K62" s="47" t="s">
        <v>4983</v>
      </c>
      <c r="L62" s="47" t="s">
        <v>4983</v>
      </c>
      <c r="M62" s="47" t="s">
        <v>4983</v>
      </c>
      <c r="N62" s="47" t="s">
        <v>4983</v>
      </c>
      <c r="O62" s="47" t="s">
        <v>4983</v>
      </c>
      <c r="P62" s="47" t="s">
        <v>4983</v>
      </c>
      <c r="Q62" s="47" t="s">
        <v>4983</v>
      </c>
    </row>
    <row r="63" spans="1:17">
      <c r="A63" s="47" t="s">
        <v>5135</v>
      </c>
      <c r="B63" s="47">
        <v>1.3857774179726099</v>
      </c>
      <c r="C63" s="47">
        <v>28.9436150587734</v>
      </c>
      <c r="D63" s="47">
        <v>-4.3845000000000001</v>
      </c>
      <c r="E63" s="47">
        <v>0</v>
      </c>
      <c r="F63" s="47">
        <v>0</v>
      </c>
      <c r="G63" s="47" t="s">
        <v>4726</v>
      </c>
      <c r="H63" s="47">
        <v>1056</v>
      </c>
      <c r="I63" s="47" t="s">
        <v>5134</v>
      </c>
      <c r="J63" s="47" t="s">
        <v>4983</v>
      </c>
      <c r="K63" s="47" t="s">
        <v>4983</v>
      </c>
      <c r="L63" s="47" t="s">
        <v>4983</v>
      </c>
      <c r="M63" s="47" t="s">
        <v>4983</v>
      </c>
      <c r="N63" s="47" t="s">
        <v>4983</v>
      </c>
      <c r="O63" s="47" t="s">
        <v>4983</v>
      </c>
      <c r="P63" s="47" t="s">
        <v>4983</v>
      </c>
      <c r="Q63" s="47" t="s">
        <v>4983</v>
      </c>
    </row>
    <row r="64" spans="1:17">
      <c r="A64" s="47" t="s">
        <v>5271</v>
      </c>
      <c r="B64" s="47">
        <v>22.5747611637474</v>
      </c>
      <c r="C64" s="47">
        <v>82.313447062353305</v>
      </c>
      <c r="D64" s="47">
        <v>-1.8664000000000001</v>
      </c>
      <c r="E64" s="47">
        <v>0</v>
      </c>
      <c r="F64" s="47">
        <v>0</v>
      </c>
      <c r="G64" s="47" t="s">
        <v>4726</v>
      </c>
      <c r="H64" s="47">
        <v>4231</v>
      </c>
      <c r="I64" s="47" t="s">
        <v>5270</v>
      </c>
      <c r="J64" s="47" t="s">
        <v>4983</v>
      </c>
      <c r="K64" s="47" t="s">
        <v>4983</v>
      </c>
      <c r="L64" s="47" t="s">
        <v>4983</v>
      </c>
      <c r="M64" s="47" t="s">
        <v>4983</v>
      </c>
      <c r="N64" s="47" t="s">
        <v>4983</v>
      </c>
      <c r="O64" s="47" t="s">
        <v>4983</v>
      </c>
      <c r="P64" s="47" t="s">
        <v>4983</v>
      </c>
      <c r="Q64" s="47" t="s">
        <v>4983</v>
      </c>
    </row>
    <row r="65" spans="1:17">
      <c r="A65" s="47" t="s">
        <v>5011</v>
      </c>
      <c r="B65" s="47">
        <v>0.93875244443306005</v>
      </c>
      <c r="C65" s="47">
        <v>16.7785846091545</v>
      </c>
      <c r="D65" s="47">
        <v>-4.1597</v>
      </c>
      <c r="E65" s="47">
        <v>0</v>
      </c>
      <c r="F65" s="47">
        <v>0</v>
      </c>
      <c r="G65" s="47" t="s">
        <v>4726</v>
      </c>
      <c r="H65" s="47">
        <v>785</v>
      </c>
      <c r="I65" s="47" t="s">
        <v>5010</v>
      </c>
      <c r="J65" s="47" t="s">
        <v>5009</v>
      </c>
      <c r="K65" s="47" t="s">
        <v>4983</v>
      </c>
      <c r="L65" s="47" t="s">
        <v>4983</v>
      </c>
      <c r="M65" s="47" t="s">
        <v>4983</v>
      </c>
      <c r="N65" s="47" t="s">
        <v>4983</v>
      </c>
      <c r="O65" s="47" t="s">
        <v>4983</v>
      </c>
      <c r="P65" s="47" t="s">
        <v>4983</v>
      </c>
      <c r="Q65" s="47" t="s">
        <v>4983</v>
      </c>
    </row>
    <row r="66" spans="1:17">
      <c r="A66" s="47" t="s">
        <v>5121</v>
      </c>
      <c r="B66" s="47">
        <v>1.47518241268052</v>
      </c>
      <c r="C66" s="47">
        <v>41.043788578327501</v>
      </c>
      <c r="D66" s="47">
        <v>-4.7981999999999996</v>
      </c>
      <c r="E66" s="47">
        <v>0</v>
      </c>
      <c r="F66" s="47">
        <v>0</v>
      </c>
      <c r="G66" s="47" t="s">
        <v>4726</v>
      </c>
      <c r="H66" s="47">
        <v>1912</v>
      </c>
      <c r="I66" s="47" t="s">
        <v>5120</v>
      </c>
      <c r="J66" s="47" t="s">
        <v>5063</v>
      </c>
      <c r="K66" s="47" t="s">
        <v>4983</v>
      </c>
      <c r="L66" s="47" t="s">
        <v>5119</v>
      </c>
      <c r="M66" s="47" t="s">
        <v>4983</v>
      </c>
      <c r="N66" s="47" t="s">
        <v>4983</v>
      </c>
      <c r="O66" s="47" t="s">
        <v>4983</v>
      </c>
      <c r="P66" s="47" t="s">
        <v>4983</v>
      </c>
      <c r="Q66" s="47" t="s">
        <v>4983</v>
      </c>
    </row>
    <row r="67" spans="1:17">
      <c r="A67" s="47" t="s">
        <v>3740</v>
      </c>
      <c r="B67" s="47">
        <v>3.7997122750862</v>
      </c>
      <c r="C67" s="47">
        <v>82.214709646433704</v>
      </c>
      <c r="D67" s="47">
        <v>-4.4353999999999996</v>
      </c>
      <c r="E67" s="47">
        <v>0.32914476978558899</v>
      </c>
      <c r="F67" s="47">
        <v>0.56081524094410196</v>
      </c>
      <c r="G67" s="47">
        <v>-0.76880000000000004</v>
      </c>
      <c r="H67" s="47">
        <v>3112</v>
      </c>
      <c r="I67" s="47" t="s">
        <v>5796</v>
      </c>
      <c r="J67" s="47" t="s">
        <v>5063</v>
      </c>
      <c r="K67" s="47" t="s">
        <v>4983</v>
      </c>
      <c r="L67" s="47" t="s">
        <v>5797</v>
      </c>
      <c r="M67" s="47" t="s">
        <v>5798</v>
      </c>
      <c r="N67" s="47" t="s">
        <v>5799</v>
      </c>
      <c r="O67" s="47" t="s">
        <v>5800</v>
      </c>
      <c r="P67" s="47" t="s">
        <v>247</v>
      </c>
      <c r="Q67" s="47" t="s">
        <v>5801</v>
      </c>
    </row>
    <row r="68" spans="1:17">
      <c r="A68" s="47" t="s">
        <v>5802</v>
      </c>
      <c r="B68" s="47">
        <v>1.51988491003448</v>
      </c>
      <c r="C68" s="47">
        <v>23.006463251845499</v>
      </c>
      <c r="D68" s="47">
        <v>-3.92</v>
      </c>
      <c r="E68" s="47">
        <v>0.23040133884991201</v>
      </c>
      <c r="F68" s="47">
        <v>0.11216304818882</v>
      </c>
      <c r="G68" s="47">
        <v>1.0386</v>
      </c>
      <c r="H68" s="47">
        <v>1085</v>
      </c>
      <c r="I68" s="47" t="s">
        <v>5803</v>
      </c>
      <c r="J68" s="47" t="s">
        <v>4983</v>
      </c>
      <c r="K68" s="47" t="s">
        <v>4983</v>
      </c>
      <c r="L68" s="47" t="s">
        <v>4983</v>
      </c>
      <c r="M68" s="47" t="s">
        <v>5719</v>
      </c>
      <c r="N68" s="47" t="s">
        <v>4983</v>
      </c>
      <c r="O68" s="47" t="s">
        <v>5097</v>
      </c>
      <c r="P68" s="47" t="s">
        <v>4983</v>
      </c>
      <c r="Q68" s="47" t="s">
        <v>4983</v>
      </c>
    </row>
    <row r="69" spans="1:17">
      <c r="A69" s="47" t="s">
        <v>5000</v>
      </c>
      <c r="B69" s="47">
        <v>0</v>
      </c>
      <c r="C69" s="47">
        <v>12.1969749077105</v>
      </c>
      <c r="D69" s="47">
        <v>-4.6085000000000003</v>
      </c>
      <c r="E69" s="47">
        <v>0</v>
      </c>
      <c r="F69" s="47">
        <v>0</v>
      </c>
      <c r="G69" s="47" t="s">
        <v>4726</v>
      </c>
      <c r="H69" s="47">
        <v>567</v>
      </c>
      <c r="I69" s="47" t="s">
        <v>4983</v>
      </c>
      <c r="J69" s="47" t="s">
        <v>4983</v>
      </c>
      <c r="K69" s="47" t="s">
        <v>4983</v>
      </c>
      <c r="L69" s="47" t="s">
        <v>4983</v>
      </c>
      <c r="M69" s="47" t="s">
        <v>4983</v>
      </c>
      <c r="N69" s="47" t="s">
        <v>4983</v>
      </c>
      <c r="O69" s="47" t="s">
        <v>4983</v>
      </c>
      <c r="P69" s="47" t="s">
        <v>4983</v>
      </c>
      <c r="Q69" s="47" t="s">
        <v>4983</v>
      </c>
    </row>
    <row r="70" spans="1:17">
      <c r="A70" s="47" t="s">
        <v>5804</v>
      </c>
      <c r="B70" s="47">
        <v>0.26821498412373201</v>
      </c>
      <c r="C70" s="47">
        <v>46.367864926931297</v>
      </c>
      <c r="D70" s="47">
        <v>-7.4336000000000002</v>
      </c>
      <c r="E70" s="47">
        <v>3.2914476978558899E-2</v>
      </c>
      <c r="F70" s="47">
        <v>8.4122286141615293E-2</v>
      </c>
      <c r="G70" s="47">
        <v>-1.3537999999999999</v>
      </c>
      <c r="H70" s="47">
        <v>1710</v>
      </c>
      <c r="I70" s="47" t="s">
        <v>5805</v>
      </c>
      <c r="J70" s="47" t="s">
        <v>5063</v>
      </c>
      <c r="K70" s="47" t="s">
        <v>4983</v>
      </c>
      <c r="L70" s="47" t="s">
        <v>5806</v>
      </c>
      <c r="M70" s="47" t="s">
        <v>5807</v>
      </c>
      <c r="N70" s="47" t="s">
        <v>5808</v>
      </c>
      <c r="O70" s="101" t="s">
        <v>5809</v>
      </c>
      <c r="P70" s="47" t="s">
        <v>247</v>
      </c>
      <c r="Q70" s="47" t="s">
        <v>4983</v>
      </c>
    </row>
    <row r="71" spans="1:17">
      <c r="A71" s="47" t="s">
        <v>5810</v>
      </c>
      <c r="B71" s="47">
        <v>0.312917481477687</v>
      </c>
      <c r="C71" s="47">
        <v>16.8111744098338</v>
      </c>
      <c r="D71" s="47">
        <v>-5.7474999999999996</v>
      </c>
      <c r="E71" s="47">
        <v>0.26331581582847102</v>
      </c>
      <c r="F71" s="47">
        <v>0.224326096377641</v>
      </c>
      <c r="G71" s="47">
        <v>0.23119999999999999</v>
      </c>
      <c r="H71" s="47">
        <v>1087</v>
      </c>
      <c r="I71" s="47" t="s">
        <v>5811</v>
      </c>
      <c r="J71" s="47" t="s">
        <v>5170</v>
      </c>
      <c r="K71" s="47" t="s">
        <v>4983</v>
      </c>
      <c r="L71" s="47" t="s">
        <v>4983</v>
      </c>
      <c r="M71" s="47" t="s">
        <v>5812</v>
      </c>
      <c r="N71" s="47" t="s">
        <v>4767</v>
      </c>
      <c r="O71" s="47" t="s">
        <v>5813</v>
      </c>
      <c r="P71" s="47" t="s">
        <v>4983</v>
      </c>
      <c r="Q71" s="47" t="s">
        <v>4983</v>
      </c>
    </row>
    <row r="72" spans="1:17">
      <c r="A72" s="47" t="s">
        <v>5019</v>
      </c>
      <c r="B72" s="47">
        <v>2.1904223703438102</v>
      </c>
      <c r="C72" s="47">
        <v>17.972791067711</v>
      </c>
      <c r="D72" s="47">
        <v>-3.0365000000000002</v>
      </c>
      <c r="E72" s="47">
        <v>0</v>
      </c>
      <c r="F72" s="47">
        <v>0</v>
      </c>
      <c r="G72" s="47" t="s">
        <v>4726</v>
      </c>
      <c r="H72" s="47">
        <v>904</v>
      </c>
      <c r="I72" s="47" t="s">
        <v>5018</v>
      </c>
      <c r="J72" s="47" t="s">
        <v>4983</v>
      </c>
      <c r="K72" s="47" t="s">
        <v>4983</v>
      </c>
      <c r="L72" s="47" t="s">
        <v>4983</v>
      </c>
      <c r="M72" s="47" t="s">
        <v>5017</v>
      </c>
      <c r="N72" s="47" t="s">
        <v>5016</v>
      </c>
      <c r="O72" s="47" t="s">
        <v>5015</v>
      </c>
      <c r="P72" s="47" t="s">
        <v>5014</v>
      </c>
      <c r="Q72" s="47" t="s">
        <v>4983</v>
      </c>
    </row>
    <row r="73" spans="1:17">
      <c r="A73" s="47" t="s">
        <v>4999</v>
      </c>
      <c r="B73" s="47">
        <v>4.4702497353955199E-2</v>
      </c>
      <c r="C73" s="47">
        <v>100.415951990194</v>
      </c>
      <c r="D73" s="47">
        <v>-11.132999999999999</v>
      </c>
      <c r="E73" s="47">
        <v>3.2914476978558899E-2</v>
      </c>
      <c r="F73" s="47">
        <v>0</v>
      </c>
      <c r="G73" s="47" t="s">
        <v>4726</v>
      </c>
      <c r="H73" s="47">
        <v>7427</v>
      </c>
      <c r="I73" s="47" t="s">
        <v>4998</v>
      </c>
      <c r="J73" s="47" t="s">
        <v>4983</v>
      </c>
      <c r="K73" s="47" t="s">
        <v>5814</v>
      </c>
      <c r="L73" s="47" t="s">
        <v>4997</v>
      </c>
      <c r="M73" s="47" t="s">
        <v>5866</v>
      </c>
      <c r="N73" s="47" t="s">
        <v>5867</v>
      </c>
      <c r="O73" s="47" t="s">
        <v>5868</v>
      </c>
      <c r="P73" s="47" t="s">
        <v>4983</v>
      </c>
      <c r="Q73" s="47" t="s">
        <v>4996</v>
      </c>
    </row>
    <row r="74" spans="1:17">
      <c r="A74" s="47" t="s">
        <v>5194</v>
      </c>
      <c r="B74" s="47">
        <v>1.5225670598757199</v>
      </c>
      <c r="C74" s="47">
        <v>14.8751466467052</v>
      </c>
      <c r="D74" s="47">
        <v>-3.2883</v>
      </c>
      <c r="E74" s="47">
        <v>0</v>
      </c>
      <c r="F74" s="47">
        <v>0</v>
      </c>
      <c r="G74" s="47" t="s">
        <v>4726</v>
      </c>
      <c r="H74" s="47">
        <v>833</v>
      </c>
      <c r="I74" s="47" t="s">
        <v>5193</v>
      </c>
      <c r="J74" s="47" t="s">
        <v>4983</v>
      </c>
      <c r="K74" s="47" t="s">
        <v>4983</v>
      </c>
      <c r="L74" s="47" t="s">
        <v>4983</v>
      </c>
      <c r="M74" s="47" t="s">
        <v>4983</v>
      </c>
      <c r="N74" s="47" t="s">
        <v>4983</v>
      </c>
      <c r="O74" s="47" t="s">
        <v>4983</v>
      </c>
      <c r="P74" s="47" t="s">
        <v>4983</v>
      </c>
      <c r="Q74" s="47" t="s">
        <v>4983</v>
      </c>
    </row>
    <row r="75" spans="1:17">
      <c r="A75" s="47" t="s">
        <v>5092</v>
      </c>
      <c r="B75" s="47">
        <v>4.4702497353955199E-2</v>
      </c>
      <c r="C75" s="47">
        <v>11.4548309318445</v>
      </c>
      <c r="D75" s="47">
        <v>-8.0014000000000003</v>
      </c>
      <c r="E75" s="47">
        <v>0</v>
      </c>
      <c r="F75" s="47">
        <v>0</v>
      </c>
      <c r="G75" s="47" t="s">
        <v>4726</v>
      </c>
      <c r="H75" s="47">
        <v>610</v>
      </c>
      <c r="I75" s="47" t="s">
        <v>4983</v>
      </c>
      <c r="J75" s="47" t="s">
        <v>4983</v>
      </c>
      <c r="K75" s="47" t="s">
        <v>4983</v>
      </c>
      <c r="L75" s="47" t="s">
        <v>4983</v>
      </c>
      <c r="M75" s="47" t="s">
        <v>4983</v>
      </c>
      <c r="N75" s="47" t="s">
        <v>4983</v>
      </c>
      <c r="O75" s="47" t="s">
        <v>4983</v>
      </c>
      <c r="P75" s="47" t="s">
        <v>4983</v>
      </c>
      <c r="Q75" s="47" t="s">
        <v>4983</v>
      </c>
    </row>
    <row r="76" spans="1:17">
      <c r="A76" s="47" t="s">
        <v>5008</v>
      </c>
      <c r="B76" s="47">
        <v>0.223512486769776</v>
      </c>
      <c r="C76" s="47">
        <v>23.9422100040244</v>
      </c>
      <c r="D76" s="47">
        <v>-6.7431000000000001</v>
      </c>
      <c r="E76" s="47">
        <v>0</v>
      </c>
      <c r="F76" s="47">
        <v>5.6081524094410203E-2</v>
      </c>
      <c r="G76" s="47" t="s">
        <v>4726</v>
      </c>
      <c r="H76" s="47">
        <v>1210</v>
      </c>
      <c r="I76" s="47" t="s">
        <v>5007</v>
      </c>
      <c r="J76" s="47" t="s">
        <v>4983</v>
      </c>
      <c r="K76" s="47" t="s">
        <v>4983</v>
      </c>
      <c r="L76" s="47" t="s">
        <v>4983</v>
      </c>
      <c r="M76" s="101" t="s">
        <v>5815</v>
      </c>
      <c r="N76" s="101" t="s">
        <v>5816</v>
      </c>
      <c r="O76" s="101" t="s">
        <v>5817</v>
      </c>
      <c r="P76" s="47" t="s">
        <v>4857</v>
      </c>
      <c r="Q76" s="47" t="s">
        <v>4983</v>
      </c>
    </row>
    <row r="77" spans="1:17">
      <c r="A77" s="47" t="s">
        <v>5281</v>
      </c>
      <c r="B77" s="47">
        <v>8.0911520210659003</v>
      </c>
      <c r="C77" s="47">
        <v>23.9422100040244</v>
      </c>
      <c r="D77" s="47">
        <v>-1.5650999999999999</v>
      </c>
      <c r="E77" s="47">
        <v>0</v>
      </c>
      <c r="F77" s="47">
        <v>0</v>
      </c>
      <c r="G77" s="47" t="s">
        <v>4726</v>
      </c>
      <c r="H77" s="47">
        <v>3065</v>
      </c>
      <c r="I77" s="101" t="s">
        <v>5280</v>
      </c>
      <c r="J77" s="47" t="s">
        <v>4983</v>
      </c>
      <c r="K77" s="47" t="s">
        <v>4983</v>
      </c>
      <c r="L77" s="47" t="s">
        <v>4983</v>
      </c>
      <c r="M77" s="47" t="s">
        <v>5279</v>
      </c>
      <c r="N77" s="47" t="s">
        <v>5278</v>
      </c>
      <c r="O77" s="47" t="s">
        <v>5123</v>
      </c>
      <c r="P77" s="47" t="s">
        <v>5122</v>
      </c>
      <c r="Q77" s="47" t="s">
        <v>4983</v>
      </c>
    </row>
    <row r="78" spans="1:17">
      <c r="A78" s="47" t="s">
        <v>5818</v>
      </c>
      <c r="B78" s="47">
        <v>0.13410749206186601</v>
      </c>
      <c r="C78" s="47">
        <v>33.880485854751399</v>
      </c>
      <c r="D78" s="47">
        <v>-7.9809000000000001</v>
      </c>
      <c r="E78" s="47">
        <v>3.2914476978558899E-2</v>
      </c>
      <c r="F78" s="47">
        <v>5.6081524094410203E-2</v>
      </c>
      <c r="G78" s="47">
        <v>-0.76880000000000004</v>
      </c>
      <c r="H78" s="47">
        <v>1758</v>
      </c>
      <c r="I78" s="47" t="s">
        <v>5819</v>
      </c>
      <c r="J78" s="47" t="s">
        <v>5317</v>
      </c>
      <c r="K78" s="47" t="s">
        <v>4983</v>
      </c>
      <c r="L78" s="47" t="s">
        <v>5806</v>
      </c>
      <c r="M78" s="101" t="s">
        <v>5820</v>
      </c>
      <c r="N78" s="101" t="s">
        <v>5821</v>
      </c>
      <c r="O78" s="101" t="s">
        <v>5822</v>
      </c>
      <c r="P78" s="47" t="s">
        <v>4854</v>
      </c>
      <c r="Q78" s="47" t="s">
        <v>4983</v>
      </c>
    </row>
    <row r="79" spans="1:17">
      <c r="A79" s="47" t="s">
        <v>5109</v>
      </c>
      <c r="B79" s="47">
        <v>0.223512486769776</v>
      </c>
      <c r="C79" s="47">
        <v>9.1638647454756299</v>
      </c>
      <c r="D79" s="47">
        <v>-5.3574999999999999</v>
      </c>
      <c r="E79" s="47">
        <v>0</v>
      </c>
      <c r="F79" s="47">
        <v>0</v>
      </c>
      <c r="G79" s="47" t="s">
        <v>4726</v>
      </c>
      <c r="H79" s="47">
        <v>675</v>
      </c>
      <c r="I79" s="47" t="s">
        <v>5108</v>
      </c>
      <c r="J79" s="47" t="s">
        <v>4983</v>
      </c>
      <c r="K79" s="47" t="s">
        <v>4983</v>
      </c>
      <c r="L79" s="47" t="s">
        <v>4983</v>
      </c>
      <c r="M79" s="47" t="s">
        <v>4983</v>
      </c>
      <c r="N79" s="47" t="s">
        <v>4983</v>
      </c>
      <c r="O79" s="47" t="s">
        <v>4983</v>
      </c>
      <c r="P79" s="47" t="s">
        <v>4983</v>
      </c>
      <c r="Q79" s="47" t="s">
        <v>4983</v>
      </c>
    </row>
    <row r="80" spans="1:17">
      <c r="A80" s="47" t="s">
        <v>5107</v>
      </c>
      <c r="B80" s="47">
        <v>0.26821498412373201</v>
      </c>
      <c r="C80" s="47">
        <v>11.777502225699299</v>
      </c>
      <c r="D80" s="47">
        <v>-5.4565000000000001</v>
      </c>
      <c r="E80" s="47">
        <v>0</v>
      </c>
      <c r="F80" s="47">
        <v>0.14020381023602599</v>
      </c>
      <c r="G80" s="47" t="s">
        <v>4726</v>
      </c>
      <c r="H80" s="47">
        <v>1512</v>
      </c>
      <c r="I80" s="47" t="s">
        <v>5106</v>
      </c>
      <c r="J80" s="47" t="s">
        <v>5105</v>
      </c>
      <c r="K80" s="47" t="s">
        <v>4983</v>
      </c>
      <c r="L80" s="47" t="s">
        <v>5104</v>
      </c>
      <c r="M80" s="47" t="s">
        <v>4983</v>
      </c>
      <c r="N80" s="47" t="s">
        <v>4767</v>
      </c>
      <c r="O80" s="47" t="s">
        <v>5103</v>
      </c>
      <c r="P80" s="47" t="s">
        <v>4983</v>
      </c>
      <c r="Q80" s="47" t="s">
        <v>4983</v>
      </c>
    </row>
    <row r="81" spans="1:17">
      <c r="A81" s="47" t="s">
        <v>5220</v>
      </c>
      <c r="B81" s="47">
        <v>1.9222073862200799</v>
      </c>
      <c r="C81" s="47">
        <v>13.907132765140799</v>
      </c>
      <c r="D81" s="47">
        <v>-2.855</v>
      </c>
      <c r="E81" s="47">
        <v>0</v>
      </c>
      <c r="F81" s="47">
        <v>0</v>
      </c>
      <c r="G81" s="47" t="s">
        <v>4726</v>
      </c>
      <c r="H81" s="47">
        <v>2618</v>
      </c>
      <c r="I81" s="47" t="s">
        <v>5219</v>
      </c>
      <c r="J81" s="47" t="s">
        <v>5063</v>
      </c>
      <c r="K81" s="47" t="s">
        <v>4983</v>
      </c>
      <c r="L81" s="47" t="s">
        <v>5119</v>
      </c>
      <c r="M81" s="47" t="s">
        <v>4983</v>
      </c>
      <c r="N81" s="47" t="s">
        <v>4983</v>
      </c>
      <c r="O81" s="47" t="s">
        <v>4983</v>
      </c>
      <c r="P81" s="47" t="s">
        <v>4983</v>
      </c>
      <c r="Q81" s="47" t="s">
        <v>4983</v>
      </c>
    </row>
    <row r="82" spans="1:17">
      <c r="A82" s="47" t="s">
        <v>5261</v>
      </c>
      <c r="B82" s="47">
        <v>8.2252595131277708</v>
      </c>
      <c r="C82" s="47">
        <v>32.589800679332299</v>
      </c>
      <c r="D82" s="47">
        <v>-1.9863</v>
      </c>
      <c r="E82" s="47">
        <v>0</v>
      </c>
      <c r="F82" s="47">
        <v>0</v>
      </c>
      <c r="G82" s="47" t="s">
        <v>4726</v>
      </c>
      <c r="H82" s="47">
        <v>1540</v>
      </c>
      <c r="I82" s="47" t="s">
        <v>5260</v>
      </c>
      <c r="J82" s="47" t="s">
        <v>4983</v>
      </c>
      <c r="K82" s="47" t="s">
        <v>4983</v>
      </c>
      <c r="L82" s="47" t="s">
        <v>4983</v>
      </c>
      <c r="M82" s="47" t="s">
        <v>4983</v>
      </c>
      <c r="N82" s="47" t="s">
        <v>4983</v>
      </c>
      <c r="O82" s="47" t="s">
        <v>4983</v>
      </c>
      <c r="P82" s="47" t="s">
        <v>4983</v>
      </c>
      <c r="Q82" s="47" t="s">
        <v>4983</v>
      </c>
    </row>
    <row r="83" spans="1:17">
      <c r="A83" s="47" t="s">
        <v>5223</v>
      </c>
      <c r="B83" s="47">
        <v>2.4586373544675402</v>
      </c>
      <c r="C83" s="47">
        <v>17.101578574303101</v>
      </c>
      <c r="D83" s="47">
        <v>-2.7982</v>
      </c>
      <c r="E83" s="47">
        <v>0</v>
      </c>
      <c r="F83" s="47">
        <v>0</v>
      </c>
      <c r="G83" s="47" t="s">
        <v>4726</v>
      </c>
      <c r="H83" s="47">
        <v>1630</v>
      </c>
      <c r="I83" s="47" t="s">
        <v>5222</v>
      </c>
      <c r="J83" s="47" t="s">
        <v>4983</v>
      </c>
      <c r="K83" s="47" t="s">
        <v>4983</v>
      </c>
      <c r="L83" s="47" t="s">
        <v>4983</v>
      </c>
      <c r="M83" s="47" t="s">
        <v>5869</v>
      </c>
      <c r="N83" s="47" t="s">
        <v>5870</v>
      </c>
      <c r="O83" s="47" t="s">
        <v>5871</v>
      </c>
      <c r="P83" s="47" t="s">
        <v>5221</v>
      </c>
      <c r="Q83" s="47" t="s">
        <v>4983</v>
      </c>
    </row>
    <row r="84" spans="1:17">
      <c r="A84" s="47" t="s">
        <v>5178</v>
      </c>
      <c r="B84" s="47">
        <v>0.98345494178701498</v>
      </c>
      <c r="C84" s="47">
        <v>12.888459490441299</v>
      </c>
      <c r="D84" s="47">
        <v>-3.7121</v>
      </c>
      <c r="E84" s="47">
        <v>0</v>
      </c>
      <c r="F84" s="47">
        <v>2.8040762047205101E-2</v>
      </c>
      <c r="G84" s="47" t="s">
        <v>4726</v>
      </c>
      <c r="H84" s="47">
        <v>2800</v>
      </c>
      <c r="I84" s="47" t="s">
        <v>5177</v>
      </c>
      <c r="J84" s="47" t="s">
        <v>5105</v>
      </c>
      <c r="K84" s="47" t="s">
        <v>4983</v>
      </c>
      <c r="L84" s="47" t="s">
        <v>5176</v>
      </c>
      <c r="M84" s="47" t="s">
        <v>5175</v>
      </c>
      <c r="N84" s="47" t="s">
        <v>5174</v>
      </c>
      <c r="O84" s="47" t="s">
        <v>5173</v>
      </c>
      <c r="P84" s="47" t="s">
        <v>4983</v>
      </c>
      <c r="Q84" s="47" t="s">
        <v>4983</v>
      </c>
    </row>
    <row r="85" spans="1:17">
      <c r="A85" s="47" t="s">
        <v>5823</v>
      </c>
      <c r="B85" s="47">
        <v>6.2136471321997799</v>
      </c>
      <c r="C85" s="47">
        <v>36.173065397589603</v>
      </c>
      <c r="D85" s="47">
        <v>-2.5413999999999999</v>
      </c>
      <c r="E85" s="47">
        <v>3.2914476978558899E-2</v>
      </c>
      <c r="F85" s="47">
        <v>0.168244572283231</v>
      </c>
      <c r="G85" s="47">
        <v>-2.3538000000000001</v>
      </c>
      <c r="H85" s="47">
        <v>2101</v>
      </c>
      <c r="I85" s="47" t="s">
        <v>5824</v>
      </c>
      <c r="J85" s="47" t="s">
        <v>4983</v>
      </c>
      <c r="K85" s="47" t="s">
        <v>4983</v>
      </c>
      <c r="L85" s="47" t="s">
        <v>5825</v>
      </c>
      <c r="M85" s="47" t="s">
        <v>5826</v>
      </c>
      <c r="N85" s="47" t="s">
        <v>5827</v>
      </c>
      <c r="O85" s="47" t="s">
        <v>5828</v>
      </c>
      <c r="P85" s="47" t="s">
        <v>4983</v>
      </c>
      <c r="Q85" s="47" t="s">
        <v>5829</v>
      </c>
    </row>
    <row r="86" spans="1:17">
      <c r="A86" s="47" t="s">
        <v>5275</v>
      </c>
      <c r="B86" s="47">
        <v>9.7898469205162009</v>
      </c>
      <c r="C86" s="47">
        <v>32.718869196874302</v>
      </c>
      <c r="D86" s="47">
        <v>-1.7407999999999999</v>
      </c>
      <c r="E86" s="47">
        <v>0</v>
      </c>
      <c r="F86" s="47">
        <v>0</v>
      </c>
      <c r="G86" s="47" t="s">
        <v>4726</v>
      </c>
      <c r="H86" s="47">
        <v>556</v>
      </c>
      <c r="I86" s="47" t="s">
        <v>5274</v>
      </c>
      <c r="J86" s="47" t="s">
        <v>4993</v>
      </c>
      <c r="K86" s="47" t="s">
        <v>4983</v>
      </c>
      <c r="L86" s="47" t="s">
        <v>5273</v>
      </c>
      <c r="M86" s="47" t="s">
        <v>4983</v>
      </c>
      <c r="N86" s="47" t="s">
        <v>4983</v>
      </c>
      <c r="O86" s="47" t="s">
        <v>4983</v>
      </c>
      <c r="P86" s="47" t="s">
        <v>4983</v>
      </c>
      <c r="Q86" s="47" t="s">
        <v>5272</v>
      </c>
    </row>
    <row r="87" spans="1:17">
      <c r="A87" s="47" t="s">
        <v>5830</v>
      </c>
      <c r="B87" s="47">
        <v>3.9338197671480599</v>
      </c>
      <c r="C87" s="47">
        <v>16.649838762906398</v>
      </c>
      <c r="D87" s="47">
        <v>-2.0815000000000001</v>
      </c>
      <c r="E87" s="47">
        <v>3.2914476978558899E-2</v>
      </c>
      <c r="F87" s="47">
        <v>0</v>
      </c>
      <c r="G87" s="47" t="s">
        <v>4726</v>
      </c>
      <c r="H87" s="47">
        <v>292</v>
      </c>
      <c r="I87" s="47" t="s">
        <v>5274</v>
      </c>
      <c r="J87" s="47" t="s">
        <v>4983</v>
      </c>
      <c r="K87" s="47" t="s">
        <v>4983</v>
      </c>
      <c r="L87" s="47" t="s">
        <v>5831</v>
      </c>
      <c r="M87" s="47" t="s">
        <v>4983</v>
      </c>
      <c r="N87" s="47" t="s">
        <v>4983</v>
      </c>
      <c r="O87" s="47" t="s">
        <v>4983</v>
      </c>
      <c r="P87" s="47" t="s">
        <v>4983</v>
      </c>
      <c r="Q87" s="47" t="s">
        <v>5272</v>
      </c>
    </row>
    <row r="88" spans="1:17">
      <c r="A88" s="47" t="s">
        <v>5013</v>
      </c>
      <c r="B88" s="47">
        <v>74.876236042901496</v>
      </c>
      <c r="C88" s="47">
        <v>503.74248512820299</v>
      </c>
      <c r="D88" s="47">
        <v>-2.7501000000000002</v>
      </c>
      <c r="E88" s="47">
        <v>0.13165790791423601</v>
      </c>
      <c r="F88" s="47">
        <v>0</v>
      </c>
      <c r="G88" s="47" t="s">
        <v>4726</v>
      </c>
      <c r="H88" s="47">
        <v>892</v>
      </c>
      <c r="I88" s="47" t="s">
        <v>5012</v>
      </c>
      <c r="J88" s="47" t="s">
        <v>4983</v>
      </c>
      <c r="K88" s="47" t="s">
        <v>4983</v>
      </c>
      <c r="L88" s="47" t="s">
        <v>4983</v>
      </c>
      <c r="M88" s="47" t="s">
        <v>4983</v>
      </c>
      <c r="N88" s="47" t="s">
        <v>4983</v>
      </c>
      <c r="O88" s="47" t="s">
        <v>4983</v>
      </c>
      <c r="P88" s="47" t="s">
        <v>4983</v>
      </c>
      <c r="Q88" s="47" t="s">
        <v>4983</v>
      </c>
    </row>
    <row r="89" spans="1:17">
      <c r="A89" s="47" t="s">
        <v>5049</v>
      </c>
      <c r="B89" s="47">
        <v>2.8609598306531399</v>
      </c>
      <c r="C89" s="47">
        <v>46.238796409389401</v>
      </c>
      <c r="D89" s="47">
        <v>-4.0145</v>
      </c>
      <c r="E89" s="47">
        <v>0</v>
      </c>
      <c r="F89" s="47">
        <v>0</v>
      </c>
      <c r="G89" s="47" t="s">
        <v>4726</v>
      </c>
      <c r="H89" s="47">
        <v>579</v>
      </c>
      <c r="I89" s="47" t="s">
        <v>4983</v>
      </c>
      <c r="J89" s="47" t="s">
        <v>4983</v>
      </c>
      <c r="K89" s="47" t="s">
        <v>4983</v>
      </c>
      <c r="L89" s="47" t="s">
        <v>4983</v>
      </c>
      <c r="M89" s="47" t="s">
        <v>4983</v>
      </c>
      <c r="N89" s="47" t="s">
        <v>4983</v>
      </c>
      <c r="O89" s="47" t="s">
        <v>4983</v>
      </c>
      <c r="P89" s="47" t="s">
        <v>4983</v>
      </c>
      <c r="Q89" s="47" t="s">
        <v>4983</v>
      </c>
    </row>
    <row r="90" spans="1:17">
      <c r="A90" s="47" t="s">
        <v>5832</v>
      </c>
      <c r="B90" s="47">
        <v>10.058061904639899</v>
      </c>
      <c r="C90" s="47">
        <v>64.761419361828899</v>
      </c>
      <c r="D90" s="47">
        <v>-2.6867999999999999</v>
      </c>
      <c r="E90" s="47">
        <v>0.42788820072126599</v>
      </c>
      <c r="F90" s="47">
        <v>0.25236685842484602</v>
      </c>
      <c r="G90" s="47">
        <v>0.76171</v>
      </c>
      <c r="H90" s="47">
        <v>3820</v>
      </c>
      <c r="I90" s="47" t="s">
        <v>5833</v>
      </c>
      <c r="J90" s="47" t="s">
        <v>5302</v>
      </c>
      <c r="K90" s="47" t="s">
        <v>4983</v>
      </c>
      <c r="L90" s="47" t="s">
        <v>5834</v>
      </c>
      <c r="M90" s="47" t="s">
        <v>5835</v>
      </c>
      <c r="N90" s="47" t="s">
        <v>5330</v>
      </c>
      <c r="O90" s="47" t="s">
        <v>5836</v>
      </c>
      <c r="P90" s="47" t="s">
        <v>4983</v>
      </c>
      <c r="Q90" s="47" t="s">
        <v>5331</v>
      </c>
    </row>
    <row r="91" spans="1:17">
      <c r="A91" s="47" t="s">
        <v>5172</v>
      </c>
      <c r="B91" s="47">
        <v>1.1175624338488801</v>
      </c>
      <c r="C91" s="47">
        <v>15.7463591401131</v>
      </c>
      <c r="D91" s="47">
        <v>-3.8166000000000002</v>
      </c>
      <c r="E91" s="47">
        <v>0</v>
      </c>
      <c r="F91" s="47">
        <v>0</v>
      </c>
      <c r="G91" s="47" t="s">
        <v>4726</v>
      </c>
      <c r="H91" s="47">
        <v>786</v>
      </c>
      <c r="I91" s="47" t="s">
        <v>5171</v>
      </c>
      <c r="J91" s="47" t="s">
        <v>5170</v>
      </c>
      <c r="K91" s="47" t="s">
        <v>4983</v>
      </c>
      <c r="L91" s="47" t="s">
        <v>4983</v>
      </c>
      <c r="M91" s="47" t="s">
        <v>5837</v>
      </c>
      <c r="N91" s="47" t="s">
        <v>5169</v>
      </c>
      <c r="O91" s="47" t="s">
        <v>5168</v>
      </c>
      <c r="P91" s="47" t="s">
        <v>5167</v>
      </c>
      <c r="Q91" s="47" t="s">
        <v>4983</v>
      </c>
    </row>
    <row r="92" spans="1:17">
      <c r="A92" s="47" t="s">
        <v>5293</v>
      </c>
      <c r="B92" s="47">
        <v>25.614530983816401</v>
      </c>
      <c r="C92" s="47">
        <v>55.6607981899488</v>
      </c>
      <c r="D92" s="47">
        <v>-1.1196999999999999</v>
      </c>
      <c r="E92" s="47">
        <v>0</v>
      </c>
      <c r="F92" s="47">
        <v>0</v>
      </c>
      <c r="G92" s="47" t="s">
        <v>4726</v>
      </c>
      <c r="H92" s="47">
        <v>1353</v>
      </c>
      <c r="I92" s="47" t="s">
        <v>5292</v>
      </c>
      <c r="J92" s="47" t="s">
        <v>4983</v>
      </c>
      <c r="K92" s="47" t="s">
        <v>4983</v>
      </c>
      <c r="L92" s="47" t="s">
        <v>4983</v>
      </c>
      <c r="M92" s="47" t="s">
        <v>4983</v>
      </c>
      <c r="N92" s="47" t="s">
        <v>4983</v>
      </c>
      <c r="O92" s="47" t="s">
        <v>4983</v>
      </c>
      <c r="P92" s="47" t="s">
        <v>4983</v>
      </c>
      <c r="Q92" s="47" t="s">
        <v>4983</v>
      </c>
    </row>
    <row r="93" spans="1:17">
      <c r="A93" s="47" t="s">
        <v>5118</v>
      </c>
      <c r="B93" s="47">
        <v>0.89404994707910501</v>
      </c>
      <c r="C93" s="47">
        <v>25.4264979557563</v>
      </c>
      <c r="D93" s="47">
        <v>-4.8297999999999996</v>
      </c>
      <c r="E93" s="47">
        <v>0</v>
      </c>
      <c r="F93" s="47">
        <v>0</v>
      </c>
      <c r="G93" s="47" t="s">
        <v>4726</v>
      </c>
      <c r="H93" s="47">
        <v>3608</v>
      </c>
      <c r="I93" s="47" t="s">
        <v>5117</v>
      </c>
      <c r="J93" s="47" t="s">
        <v>4983</v>
      </c>
      <c r="K93" s="47" t="s">
        <v>4983</v>
      </c>
      <c r="L93" s="47" t="s">
        <v>4983</v>
      </c>
      <c r="M93" s="47" t="s">
        <v>5116</v>
      </c>
      <c r="N93" s="47" t="s">
        <v>5003</v>
      </c>
      <c r="O93" s="47" t="s">
        <v>5115</v>
      </c>
      <c r="P93" s="47" t="s">
        <v>4983</v>
      </c>
      <c r="Q93" s="47" t="s">
        <v>4983</v>
      </c>
    </row>
    <row r="94" spans="1:17">
      <c r="A94" s="47" t="s">
        <v>5838</v>
      </c>
      <c r="B94" s="47">
        <v>3.7550097777322402</v>
      </c>
      <c r="C94" s="47">
        <v>22.459212737467801</v>
      </c>
      <c r="D94" s="47">
        <v>-2.5804</v>
      </c>
      <c r="E94" s="47">
        <v>3.2914476978558899E-2</v>
      </c>
      <c r="F94" s="47">
        <v>5.6081524094410203E-2</v>
      </c>
      <c r="G94" s="47">
        <v>-0.76880000000000004</v>
      </c>
      <c r="H94" s="47">
        <v>1129</v>
      </c>
      <c r="I94" s="47" t="s">
        <v>4983</v>
      </c>
      <c r="J94" s="47" t="s">
        <v>4987</v>
      </c>
      <c r="K94" s="47" t="s">
        <v>4983</v>
      </c>
      <c r="L94" s="47" t="s">
        <v>4983</v>
      </c>
      <c r="M94" s="47" t="s">
        <v>5839</v>
      </c>
      <c r="N94" s="47" t="s">
        <v>4983</v>
      </c>
      <c r="O94" s="47" t="s">
        <v>175</v>
      </c>
      <c r="P94" s="47" t="s">
        <v>5840</v>
      </c>
      <c r="Q94" s="47" t="s">
        <v>4983</v>
      </c>
    </row>
    <row r="95" spans="1:17">
      <c r="A95" s="47" t="s">
        <v>4995</v>
      </c>
      <c r="B95" s="47">
        <v>0.49172747089350799</v>
      </c>
      <c r="C95" s="47">
        <v>10.970823991062399</v>
      </c>
      <c r="D95" s="47">
        <v>-4.4797000000000002</v>
      </c>
      <c r="E95" s="47">
        <v>9.8743430935676793E-2</v>
      </c>
      <c r="F95" s="47">
        <v>5.6081524094410203E-2</v>
      </c>
      <c r="G95" s="47">
        <v>0.81616</v>
      </c>
      <c r="H95" s="47">
        <v>1197</v>
      </c>
      <c r="I95" s="47" t="s">
        <v>4994</v>
      </c>
      <c r="J95" s="47" t="s">
        <v>4993</v>
      </c>
      <c r="K95" s="47" t="s">
        <v>4983</v>
      </c>
      <c r="L95" s="47" t="s">
        <v>4992</v>
      </c>
      <c r="M95" s="47" t="s">
        <v>4991</v>
      </c>
      <c r="N95" s="47" t="s">
        <v>4990</v>
      </c>
      <c r="O95" s="47" t="s">
        <v>4989</v>
      </c>
      <c r="P95" s="47" t="s">
        <v>4983</v>
      </c>
      <c r="Q95" s="47" t="s">
        <v>4988</v>
      </c>
    </row>
    <row r="96" spans="1:17">
      <c r="A96" s="47" t="s">
        <v>5048</v>
      </c>
      <c r="B96" s="47">
        <v>16.137601544777802</v>
      </c>
      <c r="C96" s="47">
        <v>49.078303795311399</v>
      </c>
      <c r="D96" s="47">
        <v>-1.6047</v>
      </c>
      <c r="E96" s="47">
        <v>3.2914476978558899E-2</v>
      </c>
      <c r="F96" s="47">
        <v>2.8040762047205101E-2</v>
      </c>
      <c r="G96" s="47">
        <v>0.23119999999999999</v>
      </c>
      <c r="H96" s="47">
        <v>2943</v>
      </c>
      <c r="I96" s="47" t="s">
        <v>5047</v>
      </c>
      <c r="J96" s="47" t="s">
        <v>4993</v>
      </c>
      <c r="K96" s="47" t="s">
        <v>4983</v>
      </c>
      <c r="L96" s="47" t="s">
        <v>5046</v>
      </c>
      <c r="M96" s="47" t="s">
        <v>5045</v>
      </c>
      <c r="N96" s="47" t="s">
        <v>5044</v>
      </c>
      <c r="O96" s="47" t="s">
        <v>5043</v>
      </c>
      <c r="P96" s="47" t="s">
        <v>4846</v>
      </c>
      <c r="Q96" s="47" t="s">
        <v>5042</v>
      </c>
    </row>
    <row r="97" spans="1:17">
      <c r="A97" s="47" t="s">
        <v>5218</v>
      </c>
      <c r="B97" s="47">
        <v>2.3245298624056701</v>
      </c>
      <c r="C97" s="47">
        <v>17.843722550169101</v>
      </c>
      <c r="D97" s="47">
        <v>-2.9403999999999999</v>
      </c>
      <c r="E97" s="47">
        <v>0</v>
      </c>
      <c r="F97" s="47">
        <v>0</v>
      </c>
      <c r="G97" s="47" t="s">
        <v>4726</v>
      </c>
      <c r="H97" s="47">
        <v>3597</v>
      </c>
      <c r="I97" s="47" t="s">
        <v>5217</v>
      </c>
      <c r="J97" s="47" t="s">
        <v>4993</v>
      </c>
      <c r="K97" s="47" t="s">
        <v>4983</v>
      </c>
      <c r="L97" s="47" t="s">
        <v>5098</v>
      </c>
      <c r="M97" s="47" t="s">
        <v>5216</v>
      </c>
      <c r="N97" s="47" t="s">
        <v>5215</v>
      </c>
      <c r="O97" s="47" t="s">
        <v>5214</v>
      </c>
      <c r="P97" s="47" t="s">
        <v>5137</v>
      </c>
      <c r="Q97" s="47" t="s">
        <v>4983</v>
      </c>
    </row>
    <row r="98" spans="1:17">
      <c r="A98" s="47" t="s">
        <v>5226</v>
      </c>
      <c r="B98" s="47">
        <v>2.54804234917545</v>
      </c>
      <c r="C98" s="47">
        <v>17.714654032627202</v>
      </c>
      <c r="D98" s="47">
        <v>-2.7974999999999999</v>
      </c>
      <c r="E98" s="47">
        <v>0</v>
      </c>
      <c r="F98" s="47">
        <v>0</v>
      </c>
      <c r="G98" s="47" t="s">
        <v>4726</v>
      </c>
      <c r="H98" s="47">
        <v>3617</v>
      </c>
      <c r="I98" s="47" t="s">
        <v>5225</v>
      </c>
      <c r="J98" s="47" t="s">
        <v>4983</v>
      </c>
      <c r="K98" s="47" t="s">
        <v>4983</v>
      </c>
      <c r="L98" s="47" t="s">
        <v>4983</v>
      </c>
      <c r="M98" s="47" t="s">
        <v>5224</v>
      </c>
      <c r="N98" s="47" t="s">
        <v>4983</v>
      </c>
      <c r="O98" s="47" t="s">
        <v>5097</v>
      </c>
      <c r="P98" s="47" t="s">
        <v>4983</v>
      </c>
      <c r="Q98" s="47" t="s">
        <v>4983</v>
      </c>
    </row>
    <row r="99" spans="1:17">
      <c r="A99" s="47" t="s">
        <v>5185</v>
      </c>
      <c r="B99" s="47">
        <v>0.98345494178701498</v>
      </c>
      <c r="C99" s="47">
        <v>11.519365190615501</v>
      </c>
      <c r="D99" s="47">
        <v>-3.5501</v>
      </c>
      <c r="E99" s="47">
        <v>0</v>
      </c>
      <c r="F99" s="47">
        <v>0</v>
      </c>
      <c r="G99" s="47" t="s">
        <v>4726</v>
      </c>
      <c r="H99" s="47">
        <v>614</v>
      </c>
      <c r="I99" s="47" t="s">
        <v>4983</v>
      </c>
      <c r="J99" s="47" t="s">
        <v>5184</v>
      </c>
      <c r="K99" s="47" t="s">
        <v>4983</v>
      </c>
      <c r="L99" s="47" t="s">
        <v>4983</v>
      </c>
      <c r="M99" s="47" t="s">
        <v>4983</v>
      </c>
      <c r="N99" s="47" t="s">
        <v>4983</v>
      </c>
      <c r="O99" s="47" t="s">
        <v>4983</v>
      </c>
      <c r="P99" s="47" t="s">
        <v>4983</v>
      </c>
      <c r="Q99" s="47" t="s">
        <v>4983</v>
      </c>
    </row>
    <row r="100" spans="1:17">
      <c r="A100" s="47" t="s">
        <v>5183</v>
      </c>
      <c r="B100" s="47">
        <v>13.0531292273549</v>
      </c>
      <c r="C100" s="47">
        <v>159.343797030422</v>
      </c>
      <c r="D100" s="47">
        <v>-3.6097000000000001</v>
      </c>
      <c r="E100" s="47">
        <v>0</v>
      </c>
      <c r="F100" s="47">
        <v>0</v>
      </c>
      <c r="G100" s="47" t="s">
        <v>4726</v>
      </c>
      <c r="H100" s="47">
        <v>2395</v>
      </c>
      <c r="I100" s="47" t="s">
        <v>5182</v>
      </c>
      <c r="J100" s="47" t="s">
        <v>4983</v>
      </c>
      <c r="K100" s="47" t="s">
        <v>4983</v>
      </c>
      <c r="L100" s="47" t="s">
        <v>4983</v>
      </c>
      <c r="M100" s="47" t="s">
        <v>5181</v>
      </c>
      <c r="N100" s="47" t="s">
        <v>5180</v>
      </c>
      <c r="O100" s="47" t="s">
        <v>5179</v>
      </c>
      <c r="P100" s="47" t="s">
        <v>4983</v>
      </c>
      <c r="Q100" s="47" t="s">
        <v>4983</v>
      </c>
    </row>
    <row r="101" spans="1:17">
      <c r="A101" s="47" t="s">
        <v>5027</v>
      </c>
      <c r="B101" s="47">
        <v>2.05631487828194</v>
      </c>
      <c r="C101" s="47">
        <v>36.687726111288001</v>
      </c>
      <c r="D101" s="47">
        <v>-4.1571999999999996</v>
      </c>
      <c r="E101" s="47">
        <v>0</v>
      </c>
      <c r="F101" s="47">
        <v>0</v>
      </c>
      <c r="G101" s="47" t="s">
        <v>4726</v>
      </c>
      <c r="H101" s="47">
        <v>4070</v>
      </c>
      <c r="I101" s="47" t="s">
        <v>5026</v>
      </c>
      <c r="J101" s="47" t="s">
        <v>4983</v>
      </c>
      <c r="K101" s="47" t="s">
        <v>4983</v>
      </c>
      <c r="L101" s="47" t="s">
        <v>5025</v>
      </c>
      <c r="M101" s="47" t="s">
        <v>5024</v>
      </c>
      <c r="N101" s="47" t="s">
        <v>5023</v>
      </c>
      <c r="O101" s="47" t="s">
        <v>5022</v>
      </c>
      <c r="P101" s="47" t="s">
        <v>5021</v>
      </c>
      <c r="Q101" s="47" t="s">
        <v>5020</v>
      </c>
    </row>
    <row r="102" spans="1:17">
      <c r="A102" s="47" t="s">
        <v>5102</v>
      </c>
      <c r="B102" s="47">
        <v>0.17880998941582099</v>
      </c>
      <c r="C102" s="47">
        <v>10.2609471445819</v>
      </c>
      <c r="D102" s="47">
        <v>-5.8426</v>
      </c>
      <c r="E102" s="47">
        <v>0</v>
      </c>
      <c r="F102" s="47">
        <v>0</v>
      </c>
      <c r="G102" s="47" t="s">
        <v>4726</v>
      </c>
      <c r="H102" s="47">
        <v>1806</v>
      </c>
      <c r="I102" s="47" t="s">
        <v>5101</v>
      </c>
      <c r="J102" s="47" t="s">
        <v>5034</v>
      </c>
      <c r="K102" s="47" t="s">
        <v>4983</v>
      </c>
      <c r="L102" s="47" t="s">
        <v>4983</v>
      </c>
      <c r="M102" s="47" t="s">
        <v>4983</v>
      </c>
      <c r="N102" s="47" t="s">
        <v>4983</v>
      </c>
      <c r="O102" s="47" t="s">
        <v>4983</v>
      </c>
      <c r="P102" s="47" t="s">
        <v>4983</v>
      </c>
      <c r="Q102" s="47" t="s">
        <v>4983</v>
      </c>
    </row>
    <row r="103" spans="1:17">
      <c r="A103" s="47" t="s">
        <v>5209</v>
      </c>
      <c r="B103" s="47">
        <v>1.96690988357403</v>
      </c>
      <c r="C103" s="47">
        <v>15.552756363800199</v>
      </c>
      <c r="D103" s="47">
        <v>-2.9832000000000001</v>
      </c>
      <c r="E103" s="47">
        <v>0</v>
      </c>
      <c r="F103" s="47">
        <v>0</v>
      </c>
      <c r="G103" s="47" t="s">
        <v>4726</v>
      </c>
      <c r="H103" s="47">
        <v>2240</v>
      </c>
      <c r="I103" s="47" t="s">
        <v>5208</v>
      </c>
      <c r="J103" s="47" t="s">
        <v>4983</v>
      </c>
      <c r="K103" s="47" t="s">
        <v>4983</v>
      </c>
      <c r="L103" s="47" t="s">
        <v>4983</v>
      </c>
      <c r="M103" s="47" t="s">
        <v>5207</v>
      </c>
      <c r="N103" s="47" t="s">
        <v>5206</v>
      </c>
      <c r="O103" s="47" t="s">
        <v>5129</v>
      </c>
      <c r="P103" s="47" t="s">
        <v>5205</v>
      </c>
      <c r="Q103" s="47" t="s">
        <v>4983</v>
      </c>
    </row>
    <row r="104" spans="1:17">
      <c r="A104" s="47" t="s">
        <v>5054</v>
      </c>
      <c r="B104" s="47">
        <v>3.4420922962545499</v>
      </c>
      <c r="C104" s="47">
        <v>63.6959587495204</v>
      </c>
      <c r="D104" s="47">
        <v>-4.2098000000000004</v>
      </c>
      <c r="E104" s="47">
        <v>0</v>
      </c>
      <c r="F104" s="47">
        <v>0</v>
      </c>
      <c r="G104" s="47" t="s">
        <v>4726</v>
      </c>
      <c r="H104" s="47">
        <v>2713</v>
      </c>
      <c r="I104" s="47" t="s">
        <v>5053</v>
      </c>
      <c r="J104" s="47" t="s">
        <v>5052</v>
      </c>
      <c r="K104" s="47" t="s">
        <v>4983</v>
      </c>
      <c r="L104" s="47" t="s">
        <v>4983</v>
      </c>
      <c r="M104" s="47" t="s">
        <v>5051</v>
      </c>
      <c r="N104" s="47" t="s">
        <v>4983</v>
      </c>
      <c r="O104" s="47" t="s">
        <v>5050</v>
      </c>
      <c r="P104" s="47" t="s">
        <v>4983</v>
      </c>
      <c r="Q104" s="47" t="s">
        <v>4983</v>
      </c>
    </row>
    <row r="105" spans="1:17">
      <c r="A105" s="47" t="s">
        <v>5152</v>
      </c>
      <c r="B105" s="47">
        <v>0.625834962955373</v>
      </c>
      <c r="C105" s="47">
        <v>10.4868170502802</v>
      </c>
      <c r="D105" s="47">
        <v>-4.0667</v>
      </c>
      <c r="E105" s="47">
        <v>0</v>
      </c>
      <c r="F105" s="47">
        <v>5.6081524094410203E-2</v>
      </c>
      <c r="G105" s="47" t="s">
        <v>4726</v>
      </c>
      <c r="H105" s="47">
        <v>1891</v>
      </c>
      <c r="I105" s="47" t="s">
        <v>5151</v>
      </c>
      <c r="J105" s="47" t="s">
        <v>4993</v>
      </c>
      <c r="K105" s="47" t="s">
        <v>4983</v>
      </c>
      <c r="L105" s="47" t="s">
        <v>4983</v>
      </c>
      <c r="M105" s="47" t="s">
        <v>5841</v>
      </c>
      <c r="N105" s="47" t="s">
        <v>5150</v>
      </c>
      <c r="O105" s="47" t="s">
        <v>5149</v>
      </c>
      <c r="P105" s="47" t="s">
        <v>5148</v>
      </c>
      <c r="Q105" s="47" t="s">
        <v>4983</v>
      </c>
    </row>
    <row r="106" spans="1:17">
      <c r="A106" s="47" t="s">
        <v>5842</v>
      </c>
      <c r="B106" s="47">
        <v>41.529067066798</v>
      </c>
      <c r="C106" s="47">
        <v>130.465684244301</v>
      </c>
      <c r="D106" s="47">
        <v>-1.6515</v>
      </c>
      <c r="E106" s="47">
        <v>3.2914476978558899E-2</v>
      </c>
      <c r="F106" s="47">
        <v>0</v>
      </c>
      <c r="G106" s="47" t="s">
        <v>4726</v>
      </c>
      <c r="H106" s="47">
        <v>1589</v>
      </c>
      <c r="I106" s="47" t="s">
        <v>4983</v>
      </c>
      <c r="J106" s="47" t="s">
        <v>4983</v>
      </c>
      <c r="K106" s="47" t="s">
        <v>4983</v>
      </c>
      <c r="L106" s="47" t="s">
        <v>4983</v>
      </c>
      <c r="M106" s="47" t="s">
        <v>4983</v>
      </c>
      <c r="N106" s="47" t="s">
        <v>4983</v>
      </c>
      <c r="O106" s="47" t="s">
        <v>4983</v>
      </c>
      <c r="P106" s="47" t="s">
        <v>4983</v>
      </c>
      <c r="Q106" s="47" t="s">
        <v>4983</v>
      </c>
    </row>
    <row r="107" spans="1:17">
      <c r="A107" s="47" t="s">
        <v>5059</v>
      </c>
      <c r="B107" s="47">
        <v>11.265029333196701</v>
      </c>
      <c r="C107" s="47">
        <v>55.769215744683997</v>
      </c>
      <c r="D107" s="47">
        <v>-2.3075999999999999</v>
      </c>
      <c r="E107" s="47">
        <v>0</v>
      </c>
      <c r="F107" s="47">
        <v>0</v>
      </c>
      <c r="G107" s="47" t="s">
        <v>4726</v>
      </c>
      <c r="H107" s="47">
        <v>3245</v>
      </c>
      <c r="I107" s="47" t="s">
        <v>5058</v>
      </c>
      <c r="J107" s="47" t="s">
        <v>4983</v>
      </c>
      <c r="K107" s="47" t="s">
        <v>4983</v>
      </c>
      <c r="L107" s="47" t="s">
        <v>5057</v>
      </c>
      <c r="M107" s="47" t="s">
        <v>5056</v>
      </c>
      <c r="N107" s="47" t="s">
        <v>5254</v>
      </c>
      <c r="O107" s="47" t="s">
        <v>5055</v>
      </c>
      <c r="P107" s="47" t="s">
        <v>259</v>
      </c>
      <c r="Q107" s="47" t="s">
        <v>4983</v>
      </c>
    </row>
    <row r="108" spans="1:17">
      <c r="A108" s="47" t="s">
        <v>5158</v>
      </c>
      <c r="B108" s="47">
        <v>0.759942455017239</v>
      </c>
      <c r="C108" s="47">
        <v>11.3902966730736</v>
      </c>
      <c r="D108" s="47">
        <v>-3.9058000000000002</v>
      </c>
      <c r="E108" s="47">
        <v>0</v>
      </c>
      <c r="F108" s="47">
        <v>0</v>
      </c>
      <c r="G108" s="47" t="s">
        <v>4726</v>
      </c>
      <c r="H108" s="47">
        <v>1298</v>
      </c>
      <c r="I108" s="47" t="s">
        <v>5157</v>
      </c>
      <c r="J108" s="47" t="s">
        <v>4983</v>
      </c>
      <c r="K108" s="47" t="s">
        <v>4983</v>
      </c>
      <c r="L108" s="47" t="s">
        <v>5156</v>
      </c>
      <c r="M108" s="47" t="s">
        <v>5155</v>
      </c>
      <c r="N108" s="47" t="s">
        <v>4983</v>
      </c>
      <c r="O108" s="47" t="s">
        <v>5154</v>
      </c>
      <c r="P108" s="47" t="s">
        <v>4983</v>
      </c>
      <c r="Q108" s="47" t="s">
        <v>5153</v>
      </c>
    </row>
    <row r="109" spans="1:17">
      <c r="A109" s="47" t="s">
        <v>5161</v>
      </c>
      <c r="B109" s="47">
        <v>1.2963724232647</v>
      </c>
      <c r="C109" s="47">
        <v>18.8052830058563</v>
      </c>
      <c r="D109" s="47">
        <v>-3.8586</v>
      </c>
      <c r="E109" s="47">
        <v>0</v>
      </c>
      <c r="F109" s="47">
        <v>0</v>
      </c>
      <c r="G109" s="47" t="s">
        <v>4726</v>
      </c>
      <c r="H109" s="47">
        <v>714</v>
      </c>
      <c r="I109" s="47" t="s">
        <v>5160</v>
      </c>
      <c r="J109" s="47" t="s">
        <v>4983</v>
      </c>
      <c r="K109" s="47" t="s">
        <v>4983</v>
      </c>
      <c r="L109" s="47" t="s">
        <v>4983</v>
      </c>
      <c r="M109" s="47" t="s">
        <v>4983</v>
      </c>
      <c r="N109" s="47" t="s">
        <v>4983</v>
      </c>
      <c r="O109" s="47" t="s">
        <v>5159</v>
      </c>
      <c r="P109" s="47" t="s">
        <v>4983</v>
      </c>
      <c r="Q109" s="47" t="s">
        <v>4983</v>
      </c>
    </row>
    <row r="110" spans="1:17">
      <c r="A110" s="47" t="s">
        <v>5843</v>
      </c>
      <c r="B110" s="47">
        <v>0.26821498412373201</v>
      </c>
      <c r="C110" s="47">
        <v>9.3897346511739705</v>
      </c>
      <c r="D110" s="47">
        <v>-5.1295999999999999</v>
      </c>
      <c r="E110" s="47">
        <v>3.2914476978558899E-2</v>
      </c>
      <c r="F110" s="47">
        <v>0</v>
      </c>
      <c r="G110" s="47" t="s">
        <v>4726</v>
      </c>
      <c r="H110" s="47">
        <v>1212</v>
      </c>
      <c r="I110" s="47" t="s">
        <v>5844</v>
      </c>
      <c r="J110" s="47" t="s">
        <v>5093</v>
      </c>
      <c r="K110" s="47" t="s">
        <v>4983</v>
      </c>
      <c r="L110" s="47" t="s">
        <v>4983</v>
      </c>
      <c r="M110" s="47" t="s">
        <v>5845</v>
      </c>
      <c r="N110" s="47" t="s">
        <v>4888</v>
      </c>
      <c r="O110" s="47" t="s">
        <v>5846</v>
      </c>
      <c r="P110" s="47" t="s">
        <v>4983</v>
      </c>
      <c r="Q110" s="47" t="s">
        <v>4983</v>
      </c>
    </row>
    <row r="111" spans="1:17">
      <c r="A111" s="47" t="s">
        <v>5847</v>
      </c>
      <c r="B111" s="47">
        <v>197.76071911908301</v>
      </c>
      <c r="C111" s="47">
        <v>822.95796942579398</v>
      </c>
      <c r="D111" s="47">
        <v>-2.0571000000000002</v>
      </c>
      <c r="E111" s="47">
        <v>0.16457238489279499</v>
      </c>
      <c r="F111" s="47">
        <v>8.4122286141615293E-2</v>
      </c>
      <c r="G111" s="47">
        <v>0.96816000000000002</v>
      </c>
      <c r="H111" s="47">
        <v>5793</v>
      </c>
      <c r="I111" s="47" t="s">
        <v>5848</v>
      </c>
      <c r="J111" s="47" t="s">
        <v>5849</v>
      </c>
      <c r="K111" s="47" t="s">
        <v>5850</v>
      </c>
      <c r="L111" s="47" t="s">
        <v>5851</v>
      </c>
      <c r="M111" s="47" t="s">
        <v>5852</v>
      </c>
      <c r="N111" s="47" t="s">
        <v>5853</v>
      </c>
      <c r="O111" s="47" t="s">
        <v>5854</v>
      </c>
      <c r="P111" s="47" t="s">
        <v>5855</v>
      </c>
      <c r="Q111" s="47" t="s">
        <v>5856</v>
      </c>
    </row>
    <row r="112" spans="1:17">
      <c r="A112" s="47" t="s">
        <v>5857</v>
      </c>
      <c r="B112" s="47">
        <v>2.1010173756358999</v>
      </c>
      <c r="C112" s="47">
        <v>408.55380809845701</v>
      </c>
      <c r="D112" s="47">
        <v>-7.6032999999999999</v>
      </c>
      <c r="E112" s="47">
        <v>3.2914476978558899E-2</v>
      </c>
      <c r="F112" s="47">
        <v>2.8040762047205101E-2</v>
      </c>
      <c r="G112" s="47">
        <v>0.23119999999999999</v>
      </c>
      <c r="H112" s="47">
        <v>1875</v>
      </c>
      <c r="I112" s="47" t="s">
        <v>5858</v>
      </c>
      <c r="J112" s="47" t="s">
        <v>4983</v>
      </c>
      <c r="K112" s="47" t="s">
        <v>4983</v>
      </c>
      <c r="L112" s="47" t="s">
        <v>5872</v>
      </c>
      <c r="M112" s="47" t="s">
        <v>5873</v>
      </c>
      <c r="N112" s="101" t="s">
        <v>5874</v>
      </c>
      <c r="O112" s="47" t="s">
        <v>5859</v>
      </c>
      <c r="P112" s="47" t="s">
        <v>4983</v>
      </c>
      <c r="Q112" s="47" t="s">
        <v>5860</v>
      </c>
    </row>
    <row r="113" spans="1:17">
      <c r="A113" s="47" t="s">
        <v>4986</v>
      </c>
      <c r="B113" s="47">
        <v>0.17880998941582099</v>
      </c>
      <c r="C113" s="47">
        <v>10.809488344135</v>
      </c>
      <c r="D113" s="47">
        <v>-5.9177</v>
      </c>
      <c r="E113" s="47">
        <v>0</v>
      </c>
      <c r="F113" s="47">
        <v>0</v>
      </c>
      <c r="G113" s="47" t="s">
        <v>4726</v>
      </c>
      <c r="H113" s="47">
        <v>2789</v>
      </c>
      <c r="I113" s="47" t="s">
        <v>4985</v>
      </c>
      <c r="J113" s="47" t="s">
        <v>4983</v>
      </c>
      <c r="K113" s="47" t="s">
        <v>4983</v>
      </c>
      <c r="L113" s="47" t="s">
        <v>4983</v>
      </c>
      <c r="M113" s="47" t="s">
        <v>4983</v>
      </c>
      <c r="N113" s="47" t="s">
        <v>4983</v>
      </c>
      <c r="O113" s="47" t="s">
        <v>4984</v>
      </c>
      <c r="P113" s="47" t="s">
        <v>4983</v>
      </c>
      <c r="Q113" s="47" t="s">
        <v>4983</v>
      </c>
    </row>
    <row r="114" spans="1:17">
      <c r="A114" s="47" t="s">
        <v>5133</v>
      </c>
      <c r="B114" s="47">
        <v>1.6092899047423901</v>
      </c>
      <c r="C114" s="47">
        <v>33.981481969728002</v>
      </c>
      <c r="D114" s="47">
        <v>-4.4002999999999997</v>
      </c>
      <c r="E114" s="47">
        <v>0</v>
      </c>
      <c r="F114" s="47">
        <v>0</v>
      </c>
      <c r="G114" s="47" t="s">
        <v>4726</v>
      </c>
      <c r="H114" s="47">
        <v>1648</v>
      </c>
      <c r="I114" s="47" t="s">
        <v>5132</v>
      </c>
      <c r="J114" s="47" t="s">
        <v>4983</v>
      </c>
      <c r="K114" s="47" t="s">
        <v>4983</v>
      </c>
      <c r="L114" s="47" t="s">
        <v>4983</v>
      </c>
      <c r="M114" s="47" t="s">
        <v>5131</v>
      </c>
      <c r="N114" s="47" t="s">
        <v>5130</v>
      </c>
      <c r="O114" s="47" t="s">
        <v>5129</v>
      </c>
      <c r="P114" s="47" t="s">
        <v>247</v>
      </c>
      <c r="Q114" s="47" t="s">
        <v>4983</v>
      </c>
    </row>
    <row r="115" spans="1:17">
      <c r="A115" s="48" t="s">
        <v>5269</v>
      </c>
      <c r="B115" s="48">
        <v>18.908709355749501</v>
      </c>
      <c r="C115" s="48">
        <v>70.247154028653995</v>
      </c>
      <c r="D115" s="48">
        <v>-1.8934</v>
      </c>
      <c r="E115" s="48">
        <v>0</v>
      </c>
      <c r="F115" s="48">
        <v>0</v>
      </c>
      <c r="G115" s="48" t="s">
        <v>4726</v>
      </c>
      <c r="H115" s="48">
        <v>1659</v>
      </c>
      <c r="I115" s="48" t="s">
        <v>5268</v>
      </c>
      <c r="J115" s="48" t="s">
        <v>4987</v>
      </c>
      <c r="K115" s="48" t="s">
        <v>5861</v>
      </c>
      <c r="L115" s="48" t="s">
        <v>5267</v>
      </c>
      <c r="M115" s="48" t="s">
        <v>5266</v>
      </c>
      <c r="N115" s="48" t="s">
        <v>5265</v>
      </c>
      <c r="O115" s="48" t="s">
        <v>5264</v>
      </c>
      <c r="P115" s="48" t="s">
        <v>5263</v>
      </c>
      <c r="Q115" s="48" t="s">
        <v>5262</v>
      </c>
    </row>
    <row r="116" spans="1:17" ht="14.25">
      <c r="A116" s="102" t="s">
        <v>8285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workbookViewId="0"/>
  </sheetViews>
  <sheetFormatPr defaultColWidth="9" defaultRowHeight="12.75"/>
  <cols>
    <col min="1" max="16384" width="9" style="35"/>
  </cols>
  <sheetData>
    <row r="1" spans="1:17" s="71" customFormat="1">
      <c r="A1" s="96" t="s">
        <v>830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</row>
    <row r="2" spans="1:17" s="103" customFormat="1">
      <c r="A2" s="66" t="s">
        <v>4644</v>
      </c>
      <c r="B2" s="66" t="s">
        <v>5896</v>
      </c>
      <c r="C2" s="66" t="s">
        <v>5897</v>
      </c>
      <c r="D2" s="66" t="s">
        <v>5088</v>
      </c>
      <c r="E2" s="66" t="s">
        <v>5898</v>
      </c>
      <c r="F2" s="66" t="s">
        <v>5899</v>
      </c>
      <c r="G2" s="66" t="s">
        <v>5087</v>
      </c>
      <c r="H2" s="66" t="s">
        <v>5086</v>
      </c>
      <c r="I2" s="66" t="s">
        <v>5085</v>
      </c>
      <c r="J2" s="66" t="s">
        <v>5084</v>
      </c>
      <c r="K2" s="66" t="s">
        <v>5315</v>
      </c>
      <c r="L2" s="66" t="s">
        <v>5083</v>
      </c>
      <c r="M2" s="66" t="s">
        <v>5082</v>
      </c>
      <c r="N2" s="66" t="s">
        <v>5081</v>
      </c>
      <c r="O2" s="66" t="s">
        <v>5080</v>
      </c>
      <c r="P2" s="66" t="s">
        <v>5079</v>
      </c>
      <c r="Q2" s="66" t="s">
        <v>5078</v>
      </c>
    </row>
    <row r="3" spans="1:17" s="71" customFormat="1">
      <c r="A3" s="104" t="s">
        <v>4765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</row>
    <row r="4" spans="1:17" s="71" customFormat="1">
      <c r="A4" s="45" t="s">
        <v>5077</v>
      </c>
      <c r="B4" s="45">
        <v>27.5373789678201</v>
      </c>
      <c r="C4" s="45">
        <v>1.9210171525836299</v>
      </c>
      <c r="D4" s="45">
        <v>3.8414000000000001</v>
      </c>
      <c r="E4" s="45">
        <v>0</v>
      </c>
      <c r="F4" s="45">
        <v>0</v>
      </c>
      <c r="G4" s="45" t="s">
        <v>4726</v>
      </c>
      <c r="H4" s="45">
        <v>841</v>
      </c>
      <c r="I4" s="45" t="s">
        <v>4983</v>
      </c>
      <c r="J4" s="45" t="s">
        <v>5076</v>
      </c>
      <c r="K4" s="45" t="s">
        <v>4983</v>
      </c>
      <c r="L4" s="45" t="s">
        <v>4983</v>
      </c>
      <c r="M4" s="45" t="s">
        <v>4983</v>
      </c>
      <c r="N4" s="45" t="s">
        <v>4983</v>
      </c>
      <c r="O4" s="45" t="s">
        <v>4983</v>
      </c>
      <c r="P4" s="45" t="s">
        <v>4983</v>
      </c>
      <c r="Q4" s="45" t="s">
        <v>4983</v>
      </c>
    </row>
    <row r="5" spans="1:17" s="71" customFormat="1">
      <c r="A5" s="45" t="s">
        <v>5075</v>
      </c>
      <c r="B5" s="45">
        <v>72.026897255750498</v>
      </c>
      <c r="C5" s="45">
        <v>10.085340051064099</v>
      </c>
      <c r="D5" s="45">
        <v>2.8363</v>
      </c>
      <c r="E5" s="45">
        <v>0</v>
      </c>
      <c r="F5" s="45">
        <v>2.95225210236384E-2</v>
      </c>
      <c r="G5" s="45" t="s">
        <v>4726</v>
      </c>
      <c r="H5" s="45">
        <v>748</v>
      </c>
      <c r="I5" s="45" t="s">
        <v>5074</v>
      </c>
      <c r="J5" s="45" t="s">
        <v>5034</v>
      </c>
      <c r="K5" s="45" t="s">
        <v>4983</v>
      </c>
      <c r="L5" s="45" t="s">
        <v>4983</v>
      </c>
      <c r="M5" s="45" t="s">
        <v>4983</v>
      </c>
      <c r="N5" s="45" t="s">
        <v>4983</v>
      </c>
      <c r="O5" s="45" t="s">
        <v>4983</v>
      </c>
      <c r="P5" s="45" t="s">
        <v>4983</v>
      </c>
      <c r="Q5" s="45" t="s">
        <v>4983</v>
      </c>
    </row>
    <row r="6" spans="1:17" s="71" customFormat="1">
      <c r="A6" s="45" t="s">
        <v>5875</v>
      </c>
      <c r="B6" s="45">
        <v>119.98999210527001</v>
      </c>
      <c r="C6" s="45">
        <v>20.281508014777199</v>
      </c>
      <c r="D6" s="45">
        <v>2.5647000000000002</v>
      </c>
      <c r="E6" s="45">
        <v>7.8875551758933196E-2</v>
      </c>
      <c r="F6" s="45">
        <v>0</v>
      </c>
      <c r="G6" s="45" t="s">
        <v>4726</v>
      </c>
      <c r="H6" s="45">
        <v>1124</v>
      </c>
      <c r="I6" s="45" t="s">
        <v>5876</v>
      </c>
      <c r="J6" s="45" t="s">
        <v>5170</v>
      </c>
      <c r="K6" s="45" t="s">
        <v>4983</v>
      </c>
      <c r="L6" s="45" t="s">
        <v>4983</v>
      </c>
      <c r="M6" s="45" t="s">
        <v>4983</v>
      </c>
      <c r="N6" s="45" t="s">
        <v>4983</v>
      </c>
      <c r="O6" s="45" t="s">
        <v>4983</v>
      </c>
      <c r="P6" s="45" t="s">
        <v>4983</v>
      </c>
      <c r="Q6" s="45" t="s">
        <v>4983</v>
      </c>
    </row>
    <row r="7" spans="1:17" s="71" customFormat="1">
      <c r="A7" s="45" t="s">
        <v>5877</v>
      </c>
      <c r="B7" s="45">
        <v>65.852643053032097</v>
      </c>
      <c r="C7" s="45">
        <v>14.555399194575999</v>
      </c>
      <c r="D7" s="45">
        <v>2.1777000000000002</v>
      </c>
      <c r="E7" s="45">
        <v>3.9437775879466598E-2</v>
      </c>
      <c r="F7" s="45">
        <v>0</v>
      </c>
      <c r="G7" s="45" t="s">
        <v>4726</v>
      </c>
      <c r="H7" s="45">
        <v>1139</v>
      </c>
      <c r="I7" s="45" t="s">
        <v>4983</v>
      </c>
      <c r="J7" s="45" t="s">
        <v>4983</v>
      </c>
      <c r="K7" s="45" t="s">
        <v>4983</v>
      </c>
      <c r="L7" s="45" t="s">
        <v>4983</v>
      </c>
      <c r="M7" s="45" t="s">
        <v>4983</v>
      </c>
      <c r="N7" s="45" t="s">
        <v>4983</v>
      </c>
      <c r="O7" s="45" t="s">
        <v>4983</v>
      </c>
      <c r="P7" s="45" t="s">
        <v>4983</v>
      </c>
      <c r="Q7" s="45" t="s">
        <v>4983</v>
      </c>
    </row>
    <row r="8" spans="1:17" s="71" customFormat="1">
      <c r="A8" s="45" t="s">
        <v>5073</v>
      </c>
      <c r="B8" s="45">
        <v>123.03491594651901</v>
      </c>
      <c r="C8" s="45">
        <v>27.965576625111801</v>
      </c>
      <c r="D8" s="45">
        <v>2.1373000000000002</v>
      </c>
      <c r="E8" s="45">
        <v>0</v>
      </c>
      <c r="F8" s="45">
        <v>0</v>
      </c>
      <c r="G8" s="45" t="s">
        <v>4726</v>
      </c>
      <c r="H8" s="45">
        <v>2747</v>
      </c>
      <c r="I8" s="45" t="s">
        <v>5072</v>
      </c>
      <c r="J8" s="45" t="s">
        <v>4983</v>
      </c>
      <c r="K8" s="45" t="s">
        <v>4983</v>
      </c>
      <c r="L8" s="45" t="s">
        <v>4983</v>
      </c>
      <c r="M8" s="45" t="s">
        <v>4983</v>
      </c>
      <c r="N8" s="45" t="s">
        <v>4983</v>
      </c>
      <c r="O8" s="45" t="s">
        <v>4983</v>
      </c>
      <c r="P8" s="45" t="s">
        <v>4983</v>
      </c>
      <c r="Q8" s="45" t="s">
        <v>4983</v>
      </c>
    </row>
    <row r="9" spans="1:17" s="71" customFormat="1">
      <c r="A9" s="45" t="s">
        <v>5878</v>
      </c>
      <c r="B9" s="45">
        <v>158.81666040123699</v>
      </c>
      <c r="C9" s="45">
        <v>50.168101792472598</v>
      </c>
      <c r="D9" s="45">
        <v>1.6625000000000001</v>
      </c>
      <c r="E9" s="45">
        <v>3.9437775879466598E-2</v>
      </c>
      <c r="F9" s="45">
        <v>0</v>
      </c>
      <c r="G9" s="45" t="s">
        <v>4726</v>
      </c>
      <c r="H9" s="45">
        <v>1173</v>
      </c>
      <c r="I9" s="45" t="s">
        <v>5879</v>
      </c>
      <c r="J9" s="45" t="s">
        <v>4983</v>
      </c>
      <c r="K9" s="45" t="s">
        <v>4983</v>
      </c>
      <c r="L9" s="45" t="s">
        <v>4983</v>
      </c>
      <c r="M9" s="45" t="s">
        <v>4983</v>
      </c>
      <c r="N9" s="45" t="s">
        <v>4983</v>
      </c>
      <c r="O9" s="45" t="s">
        <v>4983</v>
      </c>
      <c r="P9" s="45" t="s">
        <v>4983</v>
      </c>
      <c r="Q9" s="45" t="s">
        <v>4983</v>
      </c>
    </row>
    <row r="10" spans="1:17" s="71" customFormat="1">
      <c r="A10" s="45" t="s">
        <v>5071</v>
      </c>
      <c r="B10" s="45">
        <v>190.041776787836</v>
      </c>
      <c r="C10" s="45">
        <v>66.866173964930297</v>
      </c>
      <c r="D10" s="45">
        <v>1.5069999999999999</v>
      </c>
      <c r="E10" s="45">
        <v>0</v>
      </c>
      <c r="F10" s="45">
        <v>0</v>
      </c>
      <c r="G10" s="45" t="s">
        <v>4726</v>
      </c>
      <c r="H10" s="45">
        <v>1225</v>
      </c>
      <c r="I10" s="45" t="s">
        <v>5070</v>
      </c>
      <c r="J10" s="45" t="s">
        <v>4983</v>
      </c>
      <c r="K10" s="45" t="s">
        <v>4983</v>
      </c>
      <c r="L10" s="45" t="s">
        <v>4983</v>
      </c>
      <c r="M10" s="45" t="s">
        <v>5069</v>
      </c>
      <c r="N10" s="45" t="s">
        <v>5068</v>
      </c>
      <c r="O10" s="45" t="s">
        <v>4861</v>
      </c>
      <c r="P10" s="45" t="s">
        <v>5067</v>
      </c>
      <c r="Q10" s="45" t="s">
        <v>4983</v>
      </c>
    </row>
    <row r="11" spans="1:17" s="71" customFormat="1">
      <c r="A11" s="45" t="s">
        <v>5880</v>
      </c>
      <c r="B11" s="45">
        <v>113.60091503343899</v>
      </c>
      <c r="C11" s="45">
        <v>46.104411662007202</v>
      </c>
      <c r="D11" s="45">
        <v>1.3009999999999999</v>
      </c>
      <c r="E11" s="45">
        <v>0.1183133276384</v>
      </c>
      <c r="F11" s="45">
        <v>5.9045042047276702E-2</v>
      </c>
      <c r="G11" s="45">
        <v>1.0026999999999999</v>
      </c>
      <c r="H11" s="45">
        <v>1503</v>
      </c>
      <c r="I11" s="45" t="s">
        <v>5881</v>
      </c>
      <c r="J11" s="45" t="s">
        <v>5302</v>
      </c>
      <c r="K11" s="45" t="s">
        <v>4983</v>
      </c>
      <c r="L11" s="45" t="s">
        <v>4983</v>
      </c>
      <c r="M11" s="45" t="s">
        <v>4983</v>
      </c>
      <c r="N11" s="45" t="s">
        <v>4983</v>
      </c>
      <c r="O11" s="45" t="s">
        <v>4983</v>
      </c>
      <c r="P11" s="45" t="s">
        <v>4983</v>
      </c>
      <c r="Q11" s="45" t="s">
        <v>4983</v>
      </c>
    </row>
    <row r="12" spans="1:17" s="71" customFormat="1">
      <c r="A12" s="45" t="s">
        <v>5066</v>
      </c>
      <c r="B12" s="45">
        <v>69.748583221691007</v>
      </c>
      <c r="C12" s="45">
        <v>32.879316845595397</v>
      </c>
      <c r="D12" s="45">
        <v>1.085</v>
      </c>
      <c r="E12" s="45">
        <v>0</v>
      </c>
      <c r="F12" s="45">
        <v>5.9045042047276702E-2</v>
      </c>
      <c r="G12" s="45" t="s">
        <v>4726</v>
      </c>
      <c r="H12" s="45">
        <v>696</v>
      </c>
      <c r="I12" s="45" t="s">
        <v>4983</v>
      </c>
      <c r="J12" s="45" t="s">
        <v>4993</v>
      </c>
      <c r="K12" s="45" t="s">
        <v>4983</v>
      </c>
      <c r="L12" s="45" t="s">
        <v>4983</v>
      </c>
      <c r="M12" s="45" t="s">
        <v>4983</v>
      </c>
      <c r="N12" s="45" t="s">
        <v>4983</v>
      </c>
      <c r="O12" s="45" t="s">
        <v>4983</v>
      </c>
      <c r="P12" s="45" t="s">
        <v>4983</v>
      </c>
      <c r="Q12" s="45" t="s">
        <v>4983</v>
      </c>
    </row>
    <row r="13" spans="1:17" s="71" customFormat="1">
      <c r="A13" s="105" t="s">
        <v>4887</v>
      </c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</row>
    <row r="14" spans="1:17" s="71" customFormat="1">
      <c r="A14" s="45" t="s">
        <v>5299</v>
      </c>
      <c r="B14" s="45">
        <v>77.289230034114098</v>
      </c>
      <c r="C14" s="45">
        <v>162.47002567976099</v>
      </c>
      <c r="D14" s="45">
        <v>-1.0718000000000001</v>
      </c>
      <c r="E14" s="45">
        <v>3.9437775879466598E-2</v>
      </c>
      <c r="F14" s="45">
        <v>2.95225210236384E-2</v>
      </c>
      <c r="G14" s="45">
        <v>0.41776000000000002</v>
      </c>
      <c r="H14" s="45">
        <v>2181</v>
      </c>
      <c r="I14" s="45" t="s">
        <v>5298</v>
      </c>
      <c r="J14" s="45" t="s">
        <v>5076</v>
      </c>
      <c r="K14" s="45" t="s">
        <v>5787</v>
      </c>
      <c r="L14" s="45" t="s">
        <v>5297</v>
      </c>
      <c r="M14" s="45" t="s">
        <v>5296</v>
      </c>
      <c r="N14" s="45" t="s">
        <v>5295</v>
      </c>
      <c r="O14" s="45" t="s">
        <v>173</v>
      </c>
      <c r="P14" s="45" t="s">
        <v>247</v>
      </c>
      <c r="Q14" s="45" t="s">
        <v>5294</v>
      </c>
    </row>
    <row r="15" spans="1:17" s="71" customFormat="1">
      <c r="A15" s="45" t="s">
        <v>5720</v>
      </c>
      <c r="B15" s="45">
        <v>129.750695902502</v>
      </c>
      <c r="C15" s="45">
        <v>277.47430350380898</v>
      </c>
      <c r="D15" s="45">
        <v>-1.0966</v>
      </c>
      <c r="E15" s="45">
        <v>3.9437775879466598E-2</v>
      </c>
      <c r="F15" s="45">
        <v>2.95225210236384E-2</v>
      </c>
      <c r="G15" s="45">
        <v>0.41776000000000002</v>
      </c>
      <c r="H15" s="45">
        <v>2333</v>
      </c>
      <c r="I15" s="45" t="s">
        <v>5721</v>
      </c>
      <c r="J15" s="45" t="s">
        <v>4983</v>
      </c>
      <c r="K15" s="45" t="s">
        <v>4983</v>
      </c>
      <c r="L15" s="45" t="s">
        <v>4983</v>
      </c>
      <c r="M15" s="45" t="s">
        <v>5722</v>
      </c>
      <c r="N15" s="45" t="s">
        <v>5723</v>
      </c>
      <c r="O15" s="45" t="s">
        <v>4983</v>
      </c>
      <c r="P15" s="45" t="s">
        <v>4983</v>
      </c>
      <c r="Q15" s="45" t="s">
        <v>4983</v>
      </c>
    </row>
    <row r="16" spans="1:17" s="71" customFormat="1">
      <c r="A16" s="45" t="s">
        <v>5065</v>
      </c>
      <c r="B16" s="45">
        <v>86.261477630687494</v>
      </c>
      <c r="C16" s="45">
        <v>196.30837339614601</v>
      </c>
      <c r="D16" s="45">
        <v>-1.1862999999999999</v>
      </c>
      <c r="E16" s="45">
        <v>0</v>
      </c>
      <c r="F16" s="45">
        <v>0</v>
      </c>
      <c r="G16" s="45" t="s">
        <v>4726</v>
      </c>
      <c r="H16" s="45">
        <v>3320</v>
      </c>
      <c r="I16" s="45" t="s">
        <v>5064</v>
      </c>
      <c r="J16" s="45" t="s">
        <v>5063</v>
      </c>
      <c r="K16" s="45" t="s">
        <v>4983</v>
      </c>
      <c r="L16" s="45" t="s">
        <v>5062</v>
      </c>
      <c r="M16" s="45" t="s">
        <v>5061</v>
      </c>
      <c r="N16" s="45" t="s">
        <v>4888</v>
      </c>
      <c r="O16" s="45" t="s">
        <v>4897</v>
      </c>
      <c r="P16" s="45" t="s">
        <v>247</v>
      </c>
      <c r="Q16" s="45" t="s">
        <v>5060</v>
      </c>
    </row>
    <row r="17" spans="1:17" s="71" customFormat="1">
      <c r="A17" s="45" t="s">
        <v>5059</v>
      </c>
      <c r="B17" s="45">
        <v>27.473494817220999</v>
      </c>
      <c r="C17" s="45">
        <v>63.850177035374003</v>
      </c>
      <c r="D17" s="45">
        <v>-1.2166999999999999</v>
      </c>
      <c r="E17" s="45">
        <v>0</v>
      </c>
      <c r="F17" s="45">
        <v>0</v>
      </c>
      <c r="G17" s="45" t="s">
        <v>4726</v>
      </c>
      <c r="H17" s="45">
        <v>3245</v>
      </c>
      <c r="I17" s="45" t="s">
        <v>5058</v>
      </c>
      <c r="J17" s="45" t="s">
        <v>4983</v>
      </c>
      <c r="K17" s="45" t="s">
        <v>4983</v>
      </c>
      <c r="L17" s="45" t="s">
        <v>5057</v>
      </c>
      <c r="M17" s="45" t="s">
        <v>5882</v>
      </c>
      <c r="N17" s="45" t="s">
        <v>5883</v>
      </c>
      <c r="O17" s="45" t="s">
        <v>5884</v>
      </c>
      <c r="P17" s="45" t="s">
        <v>259</v>
      </c>
      <c r="Q17" s="45" t="s">
        <v>4983</v>
      </c>
    </row>
    <row r="18" spans="1:17" s="71" customFormat="1">
      <c r="A18" s="45" t="s">
        <v>5832</v>
      </c>
      <c r="B18" s="45">
        <v>30.815331006072402</v>
      </c>
      <c r="C18" s="45">
        <v>74.145351267720301</v>
      </c>
      <c r="D18" s="45">
        <v>-1.2666999999999999</v>
      </c>
      <c r="E18" s="45">
        <v>0.59156663819199895</v>
      </c>
      <c r="F18" s="45">
        <v>0.26570268921274498</v>
      </c>
      <c r="G18" s="45">
        <v>1.1547000000000001</v>
      </c>
      <c r="H18" s="45">
        <v>3820</v>
      </c>
      <c r="I18" s="45" t="s">
        <v>5833</v>
      </c>
      <c r="J18" s="45" t="s">
        <v>5302</v>
      </c>
      <c r="K18" s="45" t="s">
        <v>4983</v>
      </c>
      <c r="L18" s="45" t="s">
        <v>5834</v>
      </c>
      <c r="M18" s="45" t="s">
        <v>5835</v>
      </c>
      <c r="N18" s="45" t="s">
        <v>5330</v>
      </c>
      <c r="O18" s="45" t="s">
        <v>5836</v>
      </c>
      <c r="P18" s="45" t="s">
        <v>4983</v>
      </c>
      <c r="Q18" s="45" t="s">
        <v>5331</v>
      </c>
    </row>
    <row r="19" spans="1:17" s="71" customFormat="1">
      <c r="A19" s="45" t="s">
        <v>5183</v>
      </c>
      <c r="B19" s="45">
        <v>73.516424083190202</v>
      </c>
      <c r="C19" s="45">
        <v>182.43271873248401</v>
      </c>
      <c r="D19" s="45">
        <v>-1.3111999999999999</v>
      </c>
      <c r="E19" s="45">
        <v>7.8875551758933196E-2</v>
      </c>
      <c r="F19" s="45">
        <v>0</v>
      </c>
      <c r="G19" s="45" t="s">
        <v>4726</v>
      </c>
      <c r="H19" s="45">
        <v>2395</v>
      </c>
      <c r="I19" s="45" t="s">
        <v>5182</v>
      </c>
      <c r="J19" s="45" t="s">
        <v>4983</v>
      </c>
      <c r="K19" s="45" t="s">
        <v>4983</v>
      </c>
      <c r="L19" s="45" t="s">
        <v>4983</v>
      </c>
      <c r="M19" s="45" t="s">
        <v>5181</v>
      </c>
      <c r="N19" s="45" t="s">
        <v>5180</v>
      </c>
      <c r="O19" s="45" t="s">
        <v>5179</v>
      </c>
      <c r="P19" s="45" t="s">
        <v>4983</v>
      </c>
      <c r="Q19" s="45" t="s">
        <v>4983</v>
      </c>
    </row>
    <row r="20" spans="1:17" s="71" customFormat="1">
      <c r="A20" s="45" t="s">
        <v>5054</v>
      </c>
      <c r="B20" s="45">
        <v>27.208690047898401</v>
      </c>
      <c r="C20" s="45">
        <v>72.925505375829701</v>
      </c>
      <c r="D20" s="45">
        <v>-1.4224000000000001</v>
      </c>
      <c r="E20" s="45">
        <v>0</v>
      </c>
      <c r="F20" s="45">
        <v>0</v>
      </c>
      <c r="G20" s="45" t="s">
        <v>4726</v>
      </c>
      <c r="H20" s="45">
        <v>2713</v>
      </c>
      <c r="I20" s="45" t="s">
        <v>5053</v>
      </c>
      <c r="J20" s="45" t="s">
        <v>5052</v>
      </c>
      <c r="K20" s="45" t="s">
        <v>4983</v>
      </c>
      <c r="L20" s="45" t="s">
        <v>4983</v>
      </c>
      <c r="M20" s="45" t="s">
        <v>5051</v>
      </c>
      <c r="N20" s="45" t="s">
        <v>4983</v>
      </c>
      <c r="O20" s="45" t="s">
        <v>5050</v>
      </c>
      <c r="P20" s="45" t="s">
        <v>4983</v>
      </c>
      <c r="Q20" s="45" t="s">
        <v>4983</v>
      </c>
    </row>
    <row r="21" spans="1:17" s="71" customFormat="1">
      <c r="A21" s="45" t="s">
        <v>5885</v>
      </c>
      <c r="B21" s="45">
        <v>20.5554702186678</v>
      </c>
      <c r="C21" s="45">
        <v>59.588474367642299</v>
      </c>
      <c r="D21" s="45">
        <v>-1.5355000000000001</v>
      </c>
      <c r="E21" s="45">
        <v>0.1183133276384</v>
      </c>
      <c r="F21" s="45">
        <v>0.413315294330937</v>
      </c>
      <c r="G21" s="45">
        <v>-1.8046</v>
      </c>
      <c r="H21" s="45">
        <v>1858</v>
      </c>
      <c r="I21" s="45" t="s">
        <v>5886</v>
      </c>
      <c r="J21" s="45" t="s">
        <v>5052</v>
      </c>
      <c r="K21" s="45" t="s">
        <v>4983</v>
      </c>
      <c r="L21" s="45" t="s">
        <v>5887</v>
      </c>
      <c r="M21" s="45" t="s">
        <v>5888</v>
      </c>
      <c r="N21" s="45" t="s">
        <v>4888</v>
      </c>
      <c r="O21" s="45" t="s">
        <v>4897</v>
      </c>
      <c r="P21" s="45" t="s">
        <v>4983</v>
      </c>
      <c r="Q21" s="45" t="s">
        <v>4983</v>
      </c>
    </row>
    <row r="22" spans="1:17" s="71" customFormat="1">
      <c r="A22" s="45" t="s">
        <v>5049</v>
      </c>
      <c r="B22" s="45">
        <v>17.6095171599537</v>
      </c>
      <c r="C22" s="45">
        <v>52.938799608699</v>
      </c>
      <c r="D22" s="45">
        <v>-1.5880000000000001</v>
      </c>
      <c r="E22" s="45">
        <v>0</v>
      </c>
      <c r="F22" s="45">
        <v>0</v>
      </c>
      <c r="G22" s="45" t="s">
        <v>4726</v>
      </c>
      <c r="H22" s="45">
        <v>579</v>
      </c>
      <c r="I22" s="45" t="s">
        <v>4983</v>
      </c>
      <c r="J22" s="45" t="s">
        <v>4983</v>
      </c>
      <c r="K22" s="45" t="s">
        <v>4983</v>
      </c>
      <c r="L22" s="45" t="s">
        <v>4983</v>
      </c>
      <c r="M22" s="45" t="s">
        <v>4983</v>
      </c>
      <c r="N22" s="45" t="s">
        <v>4983</v>
      </c>
      <c r="O22" s="45" t="s">
        <v>4983</v>
      </c>
      <c r="P22" s="45" t="s">
        <v>4983</v>
      </c>
      <c r="Q22" s="45" t="s">
        <v>4983</v>
      </c>
    </row>
    <row r="23" spans="1:17" s="71" customFormat="1">
      <c r="A23" s="45" t="s">
        <v>5048</v>
      </c>
      <c r="B23" s="45">
        <v>17.940523121607001</v>
      </c>
      <c r="C23" s="45">
        <v>56.189751713071303</v>
      </c>
      <c r="D23" s="45">
        <v>-1.6471</v>
      </c>
      <c r="E23" s="45">
        <v>0</v>
      </c>
      <c r="F23" s="45">
        <v>2.95225210236384E-2</v>
      </c>
      <c r="G23" s="45" t="s">
        <v>4726</v>
      </c>
      <c r="H23" s="45">
        <v>2943</v>
      </c>
      <c r="I23" s="45" t="s">
        <v>5047</v>
      </c>
      <c r="J23" s="45" t="s">
        <v>4993</v>
      </c>
      <c r="K23" s="45" t="s">
        <v>4983</v>
      </c>
      <c r="L23" s="45" t="s">
        <v>5046</v>
      </c>
      <c r="M23" s="45" t="s">
        <v>5045</v>
      </c>
      <c r="N23" s="45" t="s">
        <v>5044</v>
      </c>
      <c r="O23" s="45" t="s">
        <v>5043</v>
      </c>
      <c r="P23" s="45" t="s">
        <v>4846</v>
      </c>
      <c r="Q23" s="45" t="s">
        <v>5042</v>
      </c>
    </row>
    <row r="24" spans="1:17" s="71" customFormat="1">
      <c r="A24" s="45" t="s">
        <v>5041</v>
      </c>
      <c r="B24" s="45">
        <v>11.3204038885417</v>
      </c>
      <c r="C24" s="45">
        <v>36.757924361936801</v>
      </c>
      <c r="D24" s="45">
        <v>-1.6991000000000001</v>
      </c>
      <c r="E24" s="45">
        <v>0</v>
      </c>
      <c r="F24" s="45">
        <v>0</v>
      </c>
      <c r="G24" s="45" t="s">
        <v>4726</v>
      </c>
      <c r="H24" s="45">
        <v>1062</v>
      </c>
      <c r="I24" s="45" t="s">
        <v>5040</v>
      </c>
      <c r="J24" s="45" t="s">
        <v>4983</v>
      </c>
      <c r="K24" s="45" t="s">
        <v>4983</v>
      </c>
      <c r="L24" s="45" t="s">
        <v>4983</v>
      </c>
      <c r="M24" s="45" t="s">
        <v>5039</v>
      </c>
      <c r="N24" s="45" t="s">
        <v>5038</v>
      </c>
      <c r="O24" s="45" t="s">
        <v>4983</v>
      </c>
      <c r="P24" s="45" t="s">
        <v>5037</v>
      </c>
      <c r="Q24" s="45" t="s">
        <v>4983</v>
      </c>
    </row>
    <row r="25" spans="1:17" s="71" customFormat="1">
      <c r="A25" s="45" t="s">
        <v>5036</v>
      </c>
      <c r="B25" s="45">
        <v>18.291058434997801</v>
      </c>
      <c r="C25" s="45">
        <v>59.755085662991398</v>
      </c>
      <c r="D25" s="45">
        <v>-1.7079</v>
      </c>
      <c r="E25" s="45">
        <v>0</v>
      </c>
      <c r="F25" s="45">
        <v>0</v>
      </c>
      <c r="G25" s="45" t="s">
        <v>4726</v>
      </c>
      <c r="H25" s="45">
        <v>3358</v>
      </c>
      <c r="I25" s="45" t="s">
        <v>5035</v>
      </c>
      <c r="J25" s="45" t="s">
        <v>5034</v>
      </c>
      <c r="K25" s="45" t="s">
        <v>4983</v>
      </c>
      <c r="L25" s="45" t="s">
        <v>4983</v>
      </c>
      <c r="M25" s="45" t="s">
        <v>4983</v>
      </c>
      <c r="N25" s="45" t="s">
        <v>4983</v>
      </c>
      <c r="O25" s="45" t="s">
        <v>4983</v>
      </c>
      <c r="P25" s="45" t="s">
        <v>4983</v>
      </c>
      <c r="Q25" s="45" t="s">
        <v>4983</v>
      </c>
    </row>
    <row r="26" spans="1:17" s="71" customFormat="1">
      <c r="A26" s="45" t="s">
        <v>5033</v>
      </c>
      <c r="B26" s="45">
        <v>22.905612546405901</v>
      </c>
      <c r="C26" s="45">
        <v>79.648695983496907</v>
      </c>
      <c r="D26" s="45">
        <v>-1.7979000000000001</v>
      </c>
      <c r="E26" s="45">
        <v>0</v>
      </c>
      <c r="F26" s="45">
        <v>0</v>
      </c>
      <c r="G26" s="45" t="s">
        <v>4726</v>
      </c>
      <c r="H26" s="45">
        <v>1774</v>
      </c>
      <c r="I26" s="45" t="s">
        <v>5032</v>
      </c>
      <c r="J26" s="45" t="s">
        <v>4983</v>
      </c>
      <c r="K26" s="45" t="s">
        <v>4983</v>
      </c>
      <c r="L26" s="45" t="s">
        <v>5031</v>
      </c>
      <c r="M26" s="45" t="s">
        <v>5030</v>
      </c>
      <c r="N26" s="45" t="s">
        <v>5029</v>
      </c>
      <c r="O26" s="45" t="s">
        <v>5028</v>
      </c>
      <c r="P26" s="45" t="s">
        <v>261</v>
      </c>
      <c r="Q26" s="45" t="s">
        <v>4983</v>
      </c>
    </row>
    <row r="27" spans="1:17" s="71" customFormat="1">
      <c r="A27" s="45" t="s">
        <v>5716</v>
      </c>
      <c r="B27" s="45">
        <v>18.265901981912101</v>
      </c>
      <c r="C27" s="45">
        <v>74.243618683602506</v>
      </c>
      <c r="D27" s="45">
        <v>-2.0230999999999999</v>
      </c>
      <c r="E27" s="45">
        <v>3.9437775879466598E-2</v>
      </c>
      <c r="F27" s="45">
        <v>0</v>
      </c>
      <c r="G27" s="45" t="s">
        <v>4726</v>
      </c>
      <c r="H27" s="45">
        <v>5847</v>
      </c>
      <c r="I27" s="45" t="s">
        <v>5717</v>
      </c>
      <c r="J27" s="45" t="s">
        <v>4983</v>
      </c>
      <c r="K27" s="45" t="s">
        <v>4983</v>
      </c>
      <c r="L27" s="45" t="s">
        <v>5718</v>
      </c>
      <c r="M27" s="45" t="s">
        <v>5719</v>
      </c>
      <c r="N27" s="45" t="s">
        <v>4983</v>
      </c>
      <c r="O27" s="45" t="s">
        <v>5097</v>
      </c>
      <c r="P27" s="45" t="s">
        <v>4983</v>
      </c>
      <c r="Q27" s="45" t="s">
        <v>5349</v>
      </c>
    </row>
    <row r="28" spans="1:17" s="71" customFormat="1">
      <c r="A28" s="45" t="s">
        <v>5027</v>
      </c>
      <c r="B28" s="45">
        <v>9.5660722917793599</v>
      </c>
      <c r="C28" s="45">
        <v>42.003778893992198</v>
      </c>
      <c r="D28" s="45">
        <v>-2.1345000000000001</v>
      </c>
      <c r="E28" s="45">
        <v>0</v>
      </c>
      <c r="F28" s="45">
        <v>0</v>
      </c>
      <c r="G28" s="45" t="s">
        <v>4726</v>
      </c>
      <c r="H28" s="45">
        <v>4070</v>
      </c>
      <c r="I28" s="45" t="s">
        <v>5026</v>
      </c>
      <c r="J28" s="45" t="s">
        <v>4983</v>
      </c>
      <c r="K28" s="45" t="s">
        <v>4983</v>
      </c>
      <c r="L28" s="45" t="s">
        <v>5025</v>
      </c>
      <c r="M28" s="45" t="s">
        <v>5024</v>
      </c>
      <c r="N28" s="45" t="s">
        <v>5023</v>
      </c>
      <c r="O28" s="45" t="s">
        <v>5022</v>
      </c>
      <c r="P28" s="45" t="s">
        <v>5021</v>
      </c>
      <c r="Q28" s="45" t="s">
        <v>5020</v>
      </c>
    </row>
    <row r="29" spans="1:17" s="71" customFormat="1">
      <c r="A29" s="45" t="s">
        <v>5823</v>
      </c>
      <c r="B29" s="45">
        <v>8.1758472528356503</v>
      </c>
      <c r="C29" s="45">
        <v>41.414543825074702</v>
      </c>
      <c r="D29" s="45">
        <v>-2.3407</v>
      </c>
      <c r="E29" s="45">
        <v>7.8875551758933196E-2</v>
      </c>
      <c r="F29" s="45">
        <v>0.17713512614183</v>
      </c>
      <c r="G29" s="45">
        <v>-1.1672</v>
      </c>
      <c r="H29" s="45">
        <v>2101</v>
      </c>
      <c r="I29" s="45" t="s">
        <v>5824</v>
      </c>
      <c r="J29" s="45" t="s">
        <v>4983</v>
      </c>
      <c r="K29" s="45" t="s">
        <v>4983</v>
      </c>
      <c r="L29" s="45" t="s">
        <v>5825</v>
      </c>
      <c r="M29" s="45" t="s">
        <v>5826</v>
      </c>
      <c r="N29" s="45" t="s">
        <v>5827</v>
      </c>
      <c r="O29" s="45" t="s">
        <v>5828</v>
      </c>
      <c r="P29" s="45" t="s">
        <v>4983</v>
      </c>
      <c r="Q29" s="45" t="s">
        <v>5829</v>
      </c>
    </row>
    <row r="30" spans="1:17" s="71" customFormat="1">
      <c r="A30" s="45" t="s">
        <v>5793</v>
      </c>
      <c r="B30" s="45">
        <v>12.0155164080135</v>
      </c>
      <c r="C30" s="45">
        <v>71.976079590802797</v>
      </c>
      <c r="D30" s="45">
        <v>-2.5825999999999998</v>
      </c>
      <c r="E30" s="45">
        <v>0.1183133276384</v>
      </c>
      <c r="F30" s="45">
        <v>2.95225210236384E-2</v>
      </c>
      <c r="G30" s="45">
        <v>2.0026999999999999</v>
      </c>
      <c r="H30" s="45">
        <v>1524</v>
      </c>
      <c r="I30" s="45" t="s">
        <v>5794</v>
      </c>
      <c r="J30" s="45" t="s">
        <v>4983</v>
      </c>
      <c r="K30" s="45" t="s">
        <v>4983</v>
      </c>
      <c r="L30" s="45" t="s">
        <v>4983</v>
      </c>
      <c r="M30" s="45" t="s">
        <v>4983</v>
      </c>
      <c r="N30" s="45" t="s">
        <v>4983</v>
      </c>
      <c r="O30" s="45" t="s">
        <v>4983</v>
      </c>
      <c r="P30" s="45" t="s">
        <v>4983</v>
      </c>
      <c r="Q30" s="45" t="s">
        <v>4983</v>
      </c>
    </row>
    <row r="31" spans="1:17" s="71" customFormat="1">
      <c r="A31" s="45" t="s">
        <v>5019</v>
      </c>
      <c r="B31" s="45">
        <v>3.3762608088633002</v>
      </c>
      <c r="C31" s="45">
        <v>20.577049115174699</v>
      </c>
      <c r="D31" s="45">
        <v>-2.6074999999999999</v>
      </c>
      <c r="E31" s="45">
        <v>0</v>
      </c>
      <c r="F31" s="45">
        <v>0</v>
      </c>
      <c r="G31" s="45" t="s">
        <v>4726</v>
      </c>
      <c r="H31" s="45">
        <v>904</v>
      </c>
      <c r="I31" s="45" t="s">
        <v>5018</v>
      </c>
      <c r="J31" s="45" t="s">
        <v>4983</v>
      </c>
      <c r="K31" s="45" t="s">
        <v>4983</v>
      </c>
      <c r="L31" s="45" t="s">
        <v>4983</v>
      </c>
      <c r="M31" s="45" t="s">
        <v>5017</v>
      </c>
      <c r="N31" s="45" t="s">
        <v>5016</v>
      </c>
      <c r="O31" s="45" t="s">
        <v>5015</v>
      </c>
      <c r="P31" s="45" t="s">
        <v>5014</v>
      </c>
      <c r="Q31" s="45" t="s">
        <v>4983</v>
      </c>
    </row>
    <row r="32" spans="1:17" s="71" customFormat="1">
      <c r="A32" s="45" t="s">
        <v>5725</v>
      </c>
      <c r="B32" s="45">
        <v>3.3762608088633002</v>
      </c>
      <c r="C32" s="45">
        <v>21.9808693420627</v>
      </c>
      <c r="D32" s="45">
        <v>-2.7027999999999999</v>
      </c>
      <c r="E32" s="45">
        <v>0.276064431156266</v>
      </c>
      <c r="F32" s="45">
        <v>8.8567563070915095E-2</v>
      </c>
      <c r="G32" s="45">
        <v>1.6402000000000001</v>
      </c>
      <c r="H32" s="45">
        <v>1936</v>
      </c>
      <c r="I32" s="45" t="s">
        <v>5726</v>
      </c>
      <c r="J32" s="45" t="s">
        <v>5052</v>
      </c>
      <c r="K32" s="45" t="s">
        <v>5727</v>
      </c>
      <c r="L32" s="45" t="s">
        <v>5728</v>
      </c>
      <c r="M32" s="45" t="s">
        <v>5729</v>
      </c>
      <c r="N32" s="45" t="s">
        <v>5730</v>
      </c>
      <c r="O32" s="45" t="s">
        <v>5325</v>
      </c>
      <c r="P32" s="45" t="s">
        <v>4983</v>
      </c>
      <c r="Q32" s="45" t="s">
        <v>5326</v>
      </c>
    </row>
    <row r="33" spans="1:17" s="71" customFormat="1">
      <c r="A33" s="45" t="s">
        <v>5802</v>
      </c>
      <c r="B33" s="45">
        <v>3.93897094367385</v>
      </c>
      <c r="C33" s="45">
        <v>26.3401005729256</v>
      </c>
      <c r="D33" s="45">
        <v>-2.7414000000000001</v>
      </c>
      <c r="E33" s="45">
        <v>3.9437775879466598E-2</v>
      </c>
      <c r="F33" s="45">
        <v>0.118090084094553</v>
      </c>
      <c r="G33" s="45">
        <v>-1.5822000000000001</v>
      </c>
      <c r="H33" s="45">
        <v>1085</v>
      </c>
      <c r="I33" s="45" t="s">
        <v>5803</v>
      </c>
      <c r="J33" s="45" t="s">
        <v>4983</v>
      </c>
      <c r="K33" s="45" t="s">
        <v>4983</v>
      </c>
      <c r="L33" s="45" t="s">
        <v>4983</v>
      </c>
      <c r="M33" s="45" t="s">
        <v>5719</v>
      </c>
      <c r="N33" s="45" t="s">
        <v>4983</v>
      </c>
      <c r="O33" s="45" t="s">
        <v>5097</v>
      </c>
      <c r="P33" s="45" t="s">
        <v>4983</v>
      </c>
      <c r="Q33" s="45" t="s">
        <v>4983</v>
      </c>
    </row>
    <row r="34" spans="1:17" s="71" customFormat="1">
      <c r="A34" s="45" t="s">
        <v>5775</v>
      </c>
      <c r="B34" s="45">
        <v>98.440510983757704</v>
      </c>
      <c r="C34" s="45">
        <v>696.72447541117106</v>
      </c>
      <c r="D34" s="45">
        <v>-2.8233000000000001</v>
      </c>
      <c r="E34" s="45">
        <v>7.8875551758933196E-2</v>
      </c>
      <c r="F34" s="45">
        <v>2.95225210236384E-2</v>
      </c>
      <c r="G34" s="45">
        <v>1.4177999999999999</v>
      </c>
      <c r="H34" s="45">
        <v>1854</v>
      </c>
      <c r="I34" s="45" t="s">
        <v>5776</v>
      </c>
      <c r="J34" s="45" t="s">
        <v>4983</v>
      </c>
      <c r="K34" s="45" t="s">
        <v>4983</v>
      </c>
      <c r="L34" s="45" t="s">
        <v>5777</v>
      </c>
      <c r="M34" s="45" t="s">
        <v>5778</v>
      </c>
      <c r="N34" s="45" t="s">
        <v>5779</v>
      </c>
      <c r="O34" s="45" t="s">
        <v>5780</v>
      </c>
      <c r="P34" s="45" t="s">
        <v>4983</v>
      </c>
      <c r="Q34" s="45" t="s">
        <v>4983</v>
      </c>
    </row>
    <row r="35" spans="1:17" s="71" customFormat="1">
      <c r="A35" s="45" t="s">
        <v>5013</v>
      </c>
      <c r="B35" s="45">
        <v>68.622831946108306</v>
      </c>
      <c r="C35" s="45">
        <v>576.73478864979302</v>
      </c>
      <c r="D35" s="45">
        <v>-3.0710999999999999</v>
      </c>
      <c r="E35" s="45">
        <v>0</v>
      </c>
      <c r="F35" s="45">
        <v>0</v>
      </c>
      <c r="G35" s="45" t="s">
        <v>4726</v>
      </c>
      <c r="H35" s="45">
        <v>892</v>
      </c>
      <c r="I35" s="45" t="s">
        <v>5012</v>
      </c>
      <c r="J35" s="45" t="s">
        <v>4983</v>
      </c>
      <c r="K35" s="45" t="s">
        <v>4983</v>
      </c>
      <c r="L35" s="45" t="s">
        <v>4983</v>
      </c>
      <c r="M35" s="45" t="s">
        <v>4983</v>
      </c>
      <c r="N35" s="45" t="s">
        <v>4983</v>
      </c>
      <c r="O35" s="45" t="s">
        <v>4983</v>
      </c>
      <c r="P35" s="45" t="s">
        <v>4983</v>
      </c>
      <c r="Q35" s="45" t="s">
        <v>4983</v>
      </c>
    </row>
    <row r="36" spans="1:17" s="71" customFormat="1">
      <c r="A36" s="45" t="s">
        <v>5011</v>
      </c>
      <c r="B36" s="45">
        <v>2.2508405392422</v>
      </c>
      <c r="C36" s="45">
        <v>19.209802099460799</v>
      </c>
      <c r="D36" s="45">
        <v>-3.0933000000000002</v>
      </c>
      <c r="E36" s="45">
        <v>0</v>
      </c>
      <c r="F36" s="45">
        <v>0</v>
      </c>
      <c r="G36" s="45" t="s">
        <v>4726</v>
      </c>
      <c r="H36" s="45">
        <v>785</v>
      </c>
      <c r="I36" s="45" t="s">
        <v>5010</v>
      </c>
      <c r="J36" s="45" t="s">
        <v>5009</v>
      </c>
      <c r="K36" s="45" t="s">
        <v>4983</v>
      </c>
      <c r="L36" s="45" t="s">
        <v>4983</v>
      </c>
      <c r="M36" s="45" t="s">
        <v>4983</v>
      </c>
      <c r="N36" s="45" t="s">
        <v>4983</v>
      </c>
      <c r="O36" s="45" t="s">
        <v>4983</v>
      </c>
      <c r="P36" s="45" t="s">
        <v>4983</v>
      </c>
      <c r="Q36" s="45" t="s">
        <v>4983</v>
      </c>
    </row>
    <row r="37" spans="1:17" s="71" customFormat="1">
      <c r="A37" s="45" t="s">
        <v>5790</v>
      </c>
      <c r="B37" s="45">
        <v>12.578226542824099</v>
      </c>
      <c r="C37" s="45">
        <v>145.701762495959</v>
      </c>
      <c r="D37" s="45">
        <v>-3.5339999999999998</v>
      </c>
      <c r="E37" s="45">
        <v>0.19718887939733301</v>
      </c>
      <c r="F37" s="45">
        <v>0.32474773126002199</v>
      </c>
      <c r="G37" s="45">
        <v>-0.71974000000000005</v>
      </c>
      <c r="H37" s="45">
        <v>3626</v>
      </c>
      <c r="I37" s="45" t="s">
        <v>5791</v>
      </c>
      <c r="J37" s="45" t="s">
        <v>4983</v>
      </c>
      <c r="K37" s="45" t="s">
        <v>4983</v>
      </c>
      <c r="L37" s="45" t="s">
        <v>4983</v>
      </c>
      <c r="M37" s="45" t="s">
        <v>4983</v>
      </c>
      <c r="N37" s="45" t="s">
        <v>5792</v>
      </c>
      <c r="O37" s="45" t="s">
        <v>5343</v>
      </c>
      <c r="P37" s="45" t="s">
        <v>5228</v>
      </c>
      <c r="Q37" s="45" t="s">
        <v>4983</v>
      </c>
    </row>
    <row r="38" spans="1:17" s="71" customFormat="1">
      <c r="A38" s="45" t="s">
        <v>5008</v>
      </c>
      <c r="B38" s="45">
        <v>2.2508405392422</v>
      </c>
      <c r="C38" s="45">
        <v>27.411437061866501</v>
      </c>
      <c r="D38" s="45">
        <v>-3.6061999999999999</v>
      </c>
      <c r="E38" s="45">
        <v>0</v>
      </c>
      <c r="F38" s="45">
        <v>5.9045042047276702E-2</v>
      </c>
      <c r="G38" s="45" t="s">
        <v>4726</v>
      </c>
      <c r="H38" s="45">
        <v>1210</v>
      </c>
      <c r="I38" s="45" t="s">
        <v>5007</v>
      </c>
      <c r="J38" s="45" t="s">
        <v>4983</v>
      </c>
      <c r="K38" s="45" t="s">
        <v>4983</v>
      </c>
      <c r="L38" s="45" t="s">
        <v>4983</v>
      </c>
      <c r="M38" s="106" t="s">
        <v>5815</v>
      </c>
      <c r="N38" s="106" t="s">
        <v>5816</v>
      </c>
      <c r="O38" s="106" t="s">
        <v>5817</v>
      </c>
      <c r="P38" s="45" t="s">
        <v>4857</v>
      </c>
      <c r="Q38" s="45" t="s">
        <v>4983</v>
      </c>
    </row>
    <row r="39" spans="1:17" s="71" customFormat="1">
      <c r="A39" s="45" t="s">
        <v>5889</v>
      </c>
      <c r="B39" s="45">
        <v>1.4564262312743701</v>
      </c>
      <c r="C39" s="45">
        <v>20.798704940472799</v>
      </c>
      <c r="D39" s="45">
        <v>-3.8359999999999999</v>
      </c>
      <c r="E39" s="45">
        <v>0.157751103517866</v>
      </c>
      <c r="F39" s="45">
        <v>0.413315294330937</v>
      </c>
      <c r="G39" s="45">
        <v>-1.3895999999999999</v>
      </c>
      <c r="H39" s="45">
        <v>2317</v>
      </c>
      <c r="I39" s="45" t="s">
        <v>5890</v>
      </c>
      <c r="J39" s="45" t="s">
        <v>4983</v>
      </c>
      <c r="K39" s="45" t="s">
        <v>4983</v>
      </c>
      <c r="L39" s="45" t="s">
        <v>5119</v>
      </c>
      <c r="M39" s="45" t="s">
        <v>4983</v>
      </c>
      <c r="N39" s="45" t="s">
        <v>4983</v>
      </c>
      <c r="O39" s="45" t="s">
        <v>4983</v>
      </c>
      <c r="P39" s="45" t="s">
        <v>4983</v>
      </c>
      <c r="Q39" s="45" t="s">
        <v>4983</v>
      </c>
    </row>
    <row r="40" spans="1:17" s="71" customFormat="1">
      <c r="A40" s="45" t="s">
        <v>5006</v>
      </c>
      <c r="B40" s="45">
        <v>3.4755625973592799</v>
      </c>
      <c r="C40" s="45">
        <v>58.923506891747998</v>
      </c>
      <c r="D40" s="45">
        <v>-4.0834999999999999</v>
      </c>
      <c r="E40" s="45">
        <v>0</v>
      </c>
      <c r="F40" s="45">
        <v>0</v>
      </c>
      <c r="G40" s="45" t="s">
        <v>4726</v>
      </c>
      <c r="H40" s="45">
        <v>1650</v>
      </c>
      <c r="I40" s="45" t="s">
        <v>5005</v>
      </c>
      <c r="J40" s="45" t="s">
        <v>4983</v>
      </c>
      <c r="K40" s="45" t="s">
        <v>4983</v>
      </c>
      <c r="L40" s="45" t="s">
        <v>5004</v>
      </c>
      <c r="M40" s="45" t="s">
        <v>5128</v>
      </c>
      <c r="N40" s="45" t="s">
        <v>5003</v>
      </c>
      <c r="O40" s="45" t="s">
        <v>5002</v>
      </c>
      <c r="P40" s="45" t="s">
        <v>265</v>
      </c>
      <c r="Q40" s="45" t="s">
        <v>5001</v>
      </c>
    </row>
    <row r="41" spans="1:17" s="71" customFormat="1">
      <c r="A41" s="45" t="s">
        <v>5000</v>
      </c>
      <c r="B41" s="45">
        <v>0.72821311563718305</v>
      </c>
      <c r="C41" s="45">
        <v>13.964316993781001</v>
      </c>
      <c r="D41" s="45">
        <v>-4.2611999999999997</v>
      </c>
      <c r="E41" s="45">
        <v>0</v>
      </c>
      <c r="F41" s="45">
        <v>0</v>
      </c>
      <c r="G41" s="45" t="s">
        <v>4726</v>
      </c>
      <c r="H41" s="45">
        <v>567</v>
      </c>
      <c r="I41" s="45" t="s">
        <v>4983</v>
      </c>
      <c r="J41" s="45" t="s">
        <v>4983</v>
      </c>
      <c r="K41" s="45" t="s">
        <v>4983</v>
      </c>
      <c r="L41" s="45" t="s">
        <v>4983</v>
      </c>
      <c r="M41" s="45" t="s">
        <v>4983</v>
      </c>
      <c r="N41" s="45" t="s">
        <v>4983</v>
      </c>
      <c r="O41" s="45" t="s">
        <v>4983</v>
      </c>
      <c r="P41" s="45" t="s">
        <v>4983</v>
      </c>
      <c r="Q41" s="45" t="s">
        <v>4983</v>
      </c>
    </row>
    <row r="42" spans="1:17" s="71" customFormat="1">
      <c r="A42" s="45" t="s">
        <v>5857</v>
      </c>
      <c r="B42" s="45">
        <v>16.246434609865599</v>
      </c>
      <c r="C42" s="45">
        <v>467.75326902547101</v>
      </c>
      <c r="D42" s="45">
        <v>-4.8475999999999999</v>
      </c>
      <c r="E42" s="45">
        <v>7.8875551758933196E-2</v>
      </c>
      <c r="F42" s="45">
        <v>2.95225210236384E-2</v>
      </c>
      <c r="G42" s="45">
        <v>1.4177999999999999</v>
      </c>
      <c r="H42" s="45">
        <v>1875</v>
      </c>
      <c r="I42" s="45" t="s">
        <v>5858</v>
      </c>
      <c r="J42" s="45" t="s">
        <v>4983</v>
      </c>
      <c r="K42" s="45" t="s">
        <v>4983</v>
      </c>
      <c r="L42" s="45" t="s">
        <v>5872</v>
      </c>
      <c r="M42" s="45" t="s">
        <v>5873</v>
      </c>
      <c r="N42" s="106" t="s">
        <v>5874</v>
      </c>
      <c r="O42" s="45" t="s">
        <v>5859</v>
      </c>
      <c r="P42" s="45" t="s">
        <v>4983</v>
      </c>
      <c r="Q42" s="45" t="s">
        <v>5860</v>
      </c>
    </row>
    <row r="43" spans="1:17" s="71" customFormat="1">
      <c r="A43" s="45" t="s">
        <v>4999</v>
      </c>
      <c r="B43" s="45">
        <v>3.7072667705165698</v>
      </c>
      <c r="C43" s="45">
        <v>114.966226907372</v>
      </c>
      <c r="D43" s="45">
        <v>-4.9546999999999999</v>
      </c>
      <c r="E43" s="45">
        <v>0</v>
      </c>
      <c r="F43" s="45">
        <v>0</v>
      </c>
      <c r="G43" s="45" t="s">
        <v>4726</v>
      </c>
      <c r="H43" s="45">
        <v>7427</v>
      </c>
      <c r="I43" s="45" t="s">
        <v>5891</v>
      </c>
      <c r="J43" s="45" t="s">
        <v>4983</v>
      </c>
      <c r="K43" s="45" t="s">
        <v>5814</v>
      </c>
      <c r="L43" s="45" t="s">
        <v>5892</v>
      </c>
      <c r="M43" s="45" t="s">
        <v>5866</v>
      </c>
      <c r="N43" s="45" t="s">
        <v>5867</v>
      </c>
      <c r="O43" s="45" t="s">
        <v>5868</v>
      </c>
      <c r="P43" s="45" t="s">
        <v>4983</v>
      </c>
      <c r="Q43" s="45" t="s">
        <v>5893</v>
      </c>
    </row>
    <row r="44" spans="1:17" s="71" customFormat="1">
      <c r="A44" s="45" t="s">
        <v>5731</v>
      </c>
      <c r="B44" s="45">
        <v>22.5415059885873</v>
      </c>
      <c r="C44" s="45">
        <v>743.50863160409199</v>
      </c>
      <c r="D44" s="45">
        <v>-5.0437000000000003</v>
      </c>
      <c r="E44" s="45">
        <v>3.9437775879466598E-2</v>
      </c>
      <c r="F44" s="45">
        <v>2.95225210236384E-2</v>
      </c>
      <c r="G44" s="45">
        <v>0.41776000000000002</v>
      </c>
      <c r="H44" s="45">
        <v>3401</v>
      </c>
      <c r="I44" s="45" t="s">
        <v>5732</v>
      </c>
      <c r="J44" s="45" t="s">
        <v>4983</v>
      </c>
      <c r="K44" s="45" t="s">
        <v>4983</v>
      </c>
      <c r="L44" s="45" t="s">
        <v>5733</v>
      </c>
      <c r="M44" s="45" t="s">
        <v>5734</v>
      </c>
      <c r="N44" s="45" t="s">
        <v>4983</v>
      </c>
      <c r="O44" s="45" t="s">
        <v>5159</v>
      </c>
      <c r="P44" s="45" t="s">
        <v>4983</v>
      </c>
      <c r="Q44" s="45" t="s">
        <v>4983</v>
      </c>
    </row>
    <row r="45" spans="1:17" s="71" customFormat="1">
      <c r="A45" s="45" t="s">
        <v>4995</v>
      </c>
      <c r="B45" s="45">
        <v>0.26480476932261199</v>
      </c>
      <c r="C45" s="45">
        <v>12.560496766892999</v>
      </c>
      <c r="D45" s="45">
        <v>-5.5678000000000001</v>
      </c>
      <c r="E45" s="45">
        <v>0</v>
      </c>
      <c r="F45" s="45">
        <v>5.9045042047276702E-2</v>
      </c>
      <c r="G45" s="45" t="s">
        <v>4726</v>
      </c>
      <c r="H45" s="45">
        <v>1197</v>
      </c>
      <c r="I45" s="45" t="s">
        <v>4994</v>
      </c>
      <c r="J45" s="45" t="s">
        <v>4993</v>
      </c>
      <c r="K45" s="45" t="s">
        <v>4983</v>
      </c>
      <c r="L45" s="45" t="s">
        <v>4992</v>
      </c>
      <c r="M45" s="45" t="s">
        <v>4991</v>
      </c>
      <c r="N45" s="45" t="s">
        <v>4990</v>
      </c>
      <c r="O45" s="45" t="s">
        <v>4989</v>
      </c>
      <c r="P45" s="45" t="s">
        <v>4983</v>
      </c>
      <c r="Q45" s="45" t="s">
        <v>4988</v>
      </c>
    </row>
    <row r="46" spans="1:17" s="71" customFormat="1">
      <c r="A46" s="45" t="s">
        <v>5818</v>
      </c>
      <c r="B46" s="45">
        <v>0.595810730975877</v>
      </c>
      <c r="C46" s="45">
        <v>38.789769427169503</v>
      </c>
      <c r="D46" s="45">
        <v>-6.0247000000000002</v>
      </c>
      <c r="E46" s="45">
        <v>0.1183133276384</v>
      </c>
      <c r="F46" s="45">
        <v>5.9045042047276702E-2</v>
      </c>
      <c r="G46" s="45">
        <v>1.0026999999999999</v>
      </c>
      <c r="H46" s="45">
        <v>1758</v>
      </c>
      <c r="I46" s="45" t="s">
        <v>5819</v>
      </c>
      <c r="J46" s="45" t="s">
        <v>5317</v>
      </c>
      <c r="K46" s="45" t="s">
        <v>4983</v>
      </c>
      <c r="L46" s="45" t="s">
        <v>5806</v>
      </c>
      <c r="M46" s="106" t="s">
        <v>5820</v>
      </c>
      <c r="N46" s="106" t="s">
        <v>5821</v>
      </c>
      <c r="O46" s="106" t="s">
        <v>5822</v>
      </c>
      <c r="P46" s="45" t="s">
        <v>4854</v>
      </c>
      <c r="Q46" s="45" t="s">
        <v>4983</v>
      </c>
    </row>
    <row r="47" spans="1:17" s="71" customFormat="1">
      <c r="A47" s="45" t="s">
        <v>4986</v>
      </c>
      <c r="B47" s="45">
        <v>9.9301788495979496E-2</v>
      </c>
      <c r="C47" s="45">
        <v>12.375783579144599</v>
      </c>
      <c r="D47" s="45">
        <v>-6.9615</v>
      </c>
      <c r="E47" s="45">
        <v>0</v>
      </c>
      <c r="F47" s="45">
        <v>0</v>
      </c>
      <c r="G47" s="45" t="s">
        <v>4726</v>
      </c>
      <c r="H47" s="45">
        <v>2789</v>
      </c>
      <c r="I47" s="45" t="s">
        <v>4985</v>
      </c>
      <c r="J47" s="45" t="s">
        <v>4983</v>
      </c>
      <c r="K47" s="45" t="s">
        <v>4983</v>
      </c>
      <c r="L47" s="45" t="s">
        <v>4983</v>
      </c>
      <c r="M47" s="45" t="s">
        <v>4983</v>
      </c>
      <c r="N47" s="45" t="s">
        <v>4983</v>
      </c>
      <c r="O47" s="45" t="s">
        <v>4984</v>
      </c>
      <c r="P47" s="45" t="s">
        <v>4983</v>
      </c>
      <c r="Q47" s="45" t="s">
        <v>4983</v>
      </c>
    </row>
    <row r="48" spans="1:17" s="71" customFormat="1">
      <c r="A48" s="47" t="s">
        <v>5758</v>
      </c>
      <c r="B48" s="47">
        <v>34.126714646451603</v>
      </c>
      <c r="C48" s="47">
        <v>5177.3595572008098</v>
      </c>
      <c r="D48" s="47">
        <v>-7.2451999999999996</v>
      </c>
      <c r="E48" s="47">
        <v>0.35493998291519901</v>
      </c>
      <c r="F48" s="47">
        <v>0.50188285740185201</v>
      </c>
      <c r="G48" s="47">
        <v>-0.49978</v>
      </c>
      <c r="H48" s="47">
        <v>4950</v>
      </c>
      <c r="I48" s="47" t="s">
        <v>5759</v>
      </c>
      <c r="J48" s="47" t="s">
        <v>4983</v>
      </c>
      <c r="K48" s="47" t="s">
        <v>5760</v>
      </c>
      <c r="L48" s="47" t="s">
        <v>5761</v>
      </c>
      <c r="M48" s="107" t="s">
        <v>5864</v>
      </c>
      <c r="N48" s="47" t="s">
        <v>5894</v>
      </c>
      <c r="O48" s="101" t="s">
        <v>5895</v>
      </c>
      <c r="P48" s="47" t="s">
        <v>5137</v>
      </c>
      <c r="Q48" s="47" t="s">
        <v>5763</v>
      </c>
    </row>
    <row r="49" spans="1:17" s="71" customFormat="1">
      <c r="A49" s="48" t="s">
        <v>5804</v>
      </c>
      <c r="B49" s="48">
        <v>0.231704173157286</v>
      </c>
      <c r="C49" s="48">
        <v>53.0865701588977</v>
      </c>
      <c r="D49" s="48">
        <v>-7.8399000000000001</v>
      </c>
      <c r="E49" s="48">
        <v>0.19718887939733301</v>
      </c>
      <c r="F49" s="48">
        <v>8.8567563070915095E-2</v>
      </c>
      <c r="G49" s="48">
        <v>1.1547000000000001</v>
      </c>
      <c r="H49" s="48">
        <v>1710</v>
      </c>
      <c r="I49" s="48" t="s">
        <v>5805</v>
      </c>
      <c r="J49" s="48" t="s">
        <v>5063</v>
      </c>
      <c r="K49" s="48" t="s">
        <v>4983</v>
      </c>
      <c r="L49" s="48" t="s">
        <v>5806</v>
      </c>
      <c r="M49" s="48" t="s">
        <v>5807</v>
      </c>
      <c r="N49" s="48" t="s">
        <v>5808</v>
      </c>
      <c r="O49" s="108" t="s">
        <v>5809</v>
      </c>
      <c r="P49" s="48" t="s">
        <v>247</v>
      </c>
      <c r="Q49" s="48" t="s">
        <v>4983</v>
      </c>
    </row>
    <row r="50" spans="1:17" ht="14.25">
      <c r="A50" s="102" t="s">
        <v>8285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G25" sqref="G24:G25"/>
    </sheetView>
  </sheetViews>
  <sheetFormatPr defaultColWidth="9" defaultRowHeight="12.75"/>
  <cols>
    <col min="1" max="1" width="29" style="35" customWidth="1"/>
    <col min="2" max="2" width="10" style="35" customWidth="1"/>
    <col min="3" max="3" width="11.7109375" style="35" customWidth="1"/>
    <col min="4" max="4" width="1.7109375" style="35" customWidth="1"/>
    <col min="5" max="5" width="9.42578125" style="35" customWidth="1"/>
    <col min="6" max="6" width="11.42578125" style="35" customWidth="1"/>
    <col min="7" max="16384" width="9" style="35"/>
  </cols>
  <sheetData>
    <row r="1" spans="1:6">
      <c r="A1" s="109" t="s">
        <v>8305</v>
      </c>
      <c r="B1" s="109"/>
      <c r="C1" s="109"/>
      <c r="D1" s="109"/>
      <c r="E1" s="109"/>
      <c r="F1" s="109"/>
    </row>
    <row r="2" spans="1:6">
      <c r="A2" s="164" t="s">
        <v>8289</v>
      </c>
      <c r="B2" s="158" t="s">
        <v>4647</v>
      </c>
      <c r="C2" s="158"/>
      <c r="D2" s="110"/>
      <c r="E2" s="158" t="s">
        <v>5307</v>
      </c>
      <c r="F2" s="158"/>
    </row>
    <row r="3" spans="1:6">
      <c r="A3" s="160"/>
      <c r="B3" s="133" t="s">
        <v>4765</v>
      </c>
      <c r="C3" s="133" t="s">
        <v>4887</v>
      </c>
      <c r="D3" s="111"/>
      <c r="E3" s="133" t="s">
        <v>4765</v>
      </c>
      <c r="F3" s="133" t="s">
        <v>4887</v>
      </c>
    </row>
    <row r="4" spans="1:6">
      <c r="A4" s="112" t="s">
        <v>5704</v>
      </c>
      <c r="B4" s="132">
        <v>0</v>
      </c>
      <c r="C4" s="132">
        <v>1</v>
      </c>
      <c r="D4" s="69"/>
      <c r="E4" s="132">
        <v>0</v>
      </c>
      <c r="F4" s="132">
        <v>0</v>
      </c>
    </row>
    <row r="5" spans="1:6">
      <c r="A5" s="38" t="s">
        <v>5703</v>
      </c>
      <c r="B5" s="132">
        <v>0</v>
      </c>
      <c r="C5" s="72">
        <v>2</v>
      </c>
      <c r="E5" s="72">
        <v>0</v>
      </c>
      <c r="F5" s="72">
        <v>1</v>
      </c>
    </row>
    <row r="6" spans="1:6">
      <c r="A6" s="38" t="s">
        <v>5308</v>
      </c>
      <c r="B6" s="132">
        <v>0</v>
      </c>
      <c r="C6" s="132">
        <v>3</v>
      </c>
      <c r="E6" s="72">
        <v>0</v>
      </c>
      <c r="F6" s="72">
        <v>1</v>
      </c>
    </row>
    <row r="7" spans="1:6">
      <c r="A7" s="38" t="s">
        <v>8293</v>
      </c>
      <c r="B7" s="132">
        <v>0</v>
      </c>
      <c r="C7" s="132">
        <v>1</v>
      </c>
      <c r="E7" s="72">
        <v>0</v>
      </c>
      <c r="F7" s="72">
        <v>0</v>
      </c>
    </row>
    <row r="8" spans="1:6">
      <c r="A8" s="38" t="s">
        <v>8292</v>
      </c>
      <c r="B8" s="132">
        <v>0</v>
      </c>
      <c r="C8" s="132">
        <v>1</v>
      </c>
      <c r="E8" s="72">
        <v>0</v>
      </c>
      <c r="F8" s="72">
        <v>0</v>
      </c>
    </row>
    <row r="9" spans="1:6">
      <c r="A9" s="38" t="s">
        <v>5309</v>
      </c>
      <c r="B9" s="132">
        <v>0</v>
      </c>
      <c r="C9" s="132">
        <v>1</v>
      </c>
      <c r="E9" s="72">
        <v>0</v>
      </c>
      <c r="F9" s="72">
        <v>1</v>
      </c>
    </row>
    <row r="10" spans="1:6">
      <c r="A10" s="38" t="s">
        <v>5310</v>
      </c>
      <c r="B10" s="132">
        <v>0</v>
      </c>
      <c r="C10" s="135">
        <v>1</v>
      </c>
      <c r="E10" s="72">
        <v>0</v>
      </c>
      <c r="F10" s="72">
        <v>0</v>
      </c>
    </row>
    <row r="11" spans="1:6">
      <c r="A11" s="38" t="s">
        <v>5311</v>
      </c>
      <c r="B11" s="132">
        <v>0</v>
      </c>
      <c r="C11" s="135">
        <v>1</v>
      </c>
      <c r="E11" s="72">
        <v>0</v>
      </c>
      <c r="F11" s="72">
        <v>1</v>
      </c>
    </row>
    <row r="12" spans="1:6">
      <c r="A12" s="113" t="s">
        <v>5702</v>
      </c>
      <c r="B12" s="132">
        <v>0</v>
      </c>
      <c r="C12" s="135">
        <v>3</v>
      </c>
      <c r="E12" s="72">
        <v>0</v>
      </c>
      <c r="F12" s="72">
        <v>1</v>
      </c>
    </row>
    <row r="13" spans="1:6">
      <c r="A13" s="38" t="s">
        <v>5903</v>
      </c>
      <c r="B13" s="132">
        <v>0</v>
      </c>
      <c r="C13" s="135">
        <v>2</v>
      </c>
      <c r="E13" s="72">
        <v>0</v>
      </c>
      <c r="F13" s="72">
        <v>1</v>
      </c>
    </row>
    <row r="14" spans="1:6">
      <c r="A14" s="38" t="s">
        <v>5312</v>
      </c>
      <c r="B14" s="132">
        <v>0</v>
      </c>
      <c r="C14" s="135">
        <v>2</v>
      </c>
      <c r="E14" s="72">
        <v>0</v>
      </c>
      <c r="F14" s="72">
        <v>0</v>
      </c>
    </row>
    <row r="15" spans="1:6">
      <c r="A15" s="38" t="s">
        <v>5705</v>
      </c>
      <c r="B15" s="132">
        <v>0</v>
      </c>
      <c r="C15" s="135">
        <v>1</v>
      </c>
      <c r="E15" s="72">
        <v>0</v>
      </c>
      <c r="F15" s="72">
        <v>0</v>
      </c>
    </row>
    <row r="16" spans="1:6">
      <c r="A16" s="38" t="s">
        <v>5901</v>
      </c>
      <c r="B16" s="132">
        <v>0</v>
      </c>
      <c r="C16" s="72">
        <v>1</v>
      </c>
      <c r="E16" s="72">
        <v>0</v>
      </c>
      <c r="F16" s="72">
        <v>0</v>
      </c>
    </row>
    <row r="17" spans="1:6">
      <c r="A17" s="38" t="s">
        <v>5313</v>
      </c>
      <c r="B17" s="132">
        <v>0</v>
      </c>
      <c r="C17" s="132">
        <v>2</v>
      </c>
      <c r="D17" s="69"/>
      <c r="E17" s="132">
        <v>0</v>
      </c>
      <c r="F17" s="132">
        <v>2</v>
      </c>
    </row>
    <row r="18" spans="1:6">
      <c r="A18" s="39" t="s">
        <v>5902</v>
      </c>
      <c r="B18" s="133">
        <v>6</v>
      </c>
      <c r="C18" s="133">
        <v>32</v>
      </c>
      <c r="D18" s="111"/>
      <c r="E18" s="133">
        <v>9</v>
      </c>
      <c r="F18" s="133">
        <v>4</v>
      </c>
    </row>
  </sheetData>
  <mergeCells count="3">
    <mergeCell ref="A2:A3"/>
    <mergeCell ref="B2:C2"/>
    <mergeCell ref="E2:F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defaultColWidth="9" defaultRowHeight="12.75"/>
  <cols>
    <col min="1" max="1" width="10.28515625" style="35" customWidth="1"/>
    <col min="2" max="3" width="15" style="35" customWidth="1"/>
    <col min="4" max="4" width="17.5703125" style="35" customWidth="1"/>
    <col min="5" max="5" width="12.5703125" style="35" customWidth="1"/>
    <col min="6" max="6" width="12.28515625" style="35" customWidth="1"/>
    <col min="7" max="7" width="12.140625" style="35" customWidth="1"/>
    <col min="8" max="16384" width="9" style="35"/>
  </cols>
  <sheetData>
    <row r="1" spans="1:8">
      <c r="A1" s="33" t="s">
        <v>8306</v>
      </c>
      <c r="B1" s="34"/>
      <c r="C1" s="34"/>
      <c r="D1" s="34"/>
      <c r="E1" s="34"/>
      <c r="F1" s="34"/>
      <c r="G1" s="34"/>
      <c r="H1" s="34"/>
    </row>
    <row r="2" spans="1:8">
      <c r="A2" s="127" t="s">
        <v>852</v>
      </c>
      <c r="B2" s="128" t="s">
        <v>4647</v>
      </c>
      <c r="C2" s="128" t="s">
        <v>5350</v>
      </c>
      <c r="D2" s="128" t="s">
        <v>5314</v>
      </c>
      <c r="E2" s="128" t="s">
        <v>4650</v>
      </c>
      <c r="F2" s="128" t="s">
        <v>4651</v>
      </c>
      <c r="G2" s="128" t="s">
        <v>4652</v>
      </c>
      <c r="H2" s="34"/>
    </row>
    <row r="3" spans="1:8">
      <c r="A3" s="154" t="s">
        <v>850</v>
      </c>
      <c r="B3" s="19">
        <v>16</v>
      </c>
      <c r="C3" s="19">
        <v>21</v>
      </c>
      <c r="D3" s="19">
        <v>11</v>
      </c>
      <c r="E3" s="19">
        <v>9</v>
      </c>
      <c r="F3" s="19">
        <v>6</v>
      </c>
      <c r="G3" s="19">
        <v>17</v>
      </c>
      <c r="H3" s="34"/>
    </row>
    <row r="4" spans="1:8">
      <c r="A4" s="167"/>
      <c r="B4" s="114">
        <v>21</v>
      </c>
      <c r="C4" s="114">
        <v>9</v>
      </c>
      <c r="D4" s="114">
        <v>24</v>
      </c>
      <c r="E4" s="114">
        <v>12</v>
      </c>
      <c r="F4" s="114">
        <v>12</v>
      </c>
      <c r="G4" s="114">
        <v>9</v>
      </c>
      <c r="H4" s="34"/>
    </row>
    <row r="5" spans="1:8">
      <c r="A5" s="165" t="s">
        <v>849</v>
      </c>
      <c r="B5" s="19">
        <v>40</v>
      </c>
      <c r="C5" s="19">
        <v>23</v>
      </c>
      <c r="D5" s="19">
        <v>26</v>
      </c>
      <c r="E5" s="19">
        <v>11</v>
      </c>
      <c r="F5" s="19">
        <v>12</v>
      </c>
      <c r="G5" s="19">
        <v>14</v>
      </c>
      <c r="H5" s="34"/>
    </row>
    <row r="6" spans="1:8">
      <c r="A6" s="165"/>
      <c r="B6" s="114">
        <v>26</v>
      </c>
      <c r="C6" s="114">
        <v>26</v>
      </c>
      <c r="D6" s="114">
        <v>19</v>
      </c>
      <c r="E6" s="114">
        <v>12</v>
      </c>
      <c r="F6" s="114">
        <v>6</v>
      </c>
      <c r="G6" s="114">
        <v>23</v>
      </c>
      <c r="H6" s="34"/>
    </row>
    <row r="7" spans="1:8">
      <c r="A7" s="167" t="s">
        <v>848</v>
      </c>
      <c r="B7" s="19">
        <v>48</v>
      </c>
      <c r="C7" s="19">
        <v>36</v>
      </c>
      <c r="D7" s="19">
        <v>32</v>
      </c>
      <c r="E7" s="19">
        <v>9</v>
      </c>
      <c r="F7" s="19">
        <v>8</v>
      </c>
      <c r="G7" s="19">
        <v>24</v>
      </c>
      <c r="H7" s="34"/>
    </row>
    <row r="8" spans="1:8">
      <c r="A8" s="167"/>
      <c r="B8" s="114">
        <v>23</v>
      </c>
      <c r="C8" s="114">
        <v>13</v>
      </c>
      <c r="D8" s="114">
        <v>21</v>
      </c>
      <c r="E8" s="114">
        <v>16</v>
      </c>
      <c r="F8" s="114">
        <v>14</v>
      </c>
      <c r="G8" s="114">
        <v>8</v>
      </c>
      <c r="H8" s="34"/>
    </row>
    <row r="9" spans="1:8">
      <c r="A9" s="165" t="s">
        <v>847</v>
      </c>
      <c r="B9" s="19">
        <v>92</v>
      </c>
      <c r="C9" s="19">
        <v>90</v>
      </c>
      <c r="D9" s="19">
        <v>41</v>
      </c>
      <c r="E9" s="19">
        <v>44</v>
      </c>
      <c r="F9" s="19">
        <v>34</v>
      </c>
      <c r="G9" s="19">
        <v>49</v>
      </c>
      <c r="H9" s="34"/>
    </row>
    <row r="10" spans="1:8">
      <c r="A10" s="165"/>
      <c r="B10" s="114">
        <v>73</v>
      </c>
      <c r="C10" s="114">
        <v>56</v>
      </c>
      <c r="D10" s="114">
        <v>91</v>
      </c>
      <c r="E10" s="114">
        <v>29</v>
      </c>
      <c r="F10" s="114">
        <v>44</v>
      </c>
      <c r="G10" s="114">
        <v>34</v>
      </c>
      <c r="H10" s="34"/>
    </row>
    <row r="11" spans="1:8">
      <c r="A11" s="165" t="s">
        <v>846</v>
      </c>
      <c r="B11" s="19">
        <v>74</v>
      </c>
      <c r="C11" s="19">
        <v>75</v>
      </c>
      <c r="D11" s="19">
        <v>57</v>
      </c>
      <c r="E11" s="19">
        <v>27</v>
      </c>
      <c r="F11" s="19">
        <v>26</v>
      </c>
      <c r="G11" s="19">
        <v>69</v>
      </c>
      <c r="H11" s="34"/>
    </row>
    <row r="12" spans="1:8">
      <c r="A12" s="165"/>
      <c r="B12" s="114">
        <v>83</v>
      </c>
      <c r="C12" s="114">
        <v>52</v>
      </c>
      <c r="D12" s="114">
        <v>100</v>
      </c>
      <c r="E12" s="114">
        <v>43</v>
      </c>
      <c r="F12" s="114">
        <v>46</v>
      </c>
      <c r="G12" s="114">
        <v>50</v>
      </c>
      <c r="H12" s="34"/>
    </row>
    <row r="13" spans="1:8">
      <c r="A13" s="165" t="s">
        <v>845</v>
      </c>
      <c r="B13" s="19">
        <v>4</v>
      </c>
      <c r="C13" s="19">
        <v>3</v>
      </c>
      <c r="D13" s="19">
        <v>1</v>
      </c>
      <c r="E13" s="19">
        <v>1</v>
      </c>
      <c r="F13" s="19">
        <v>1</v>
      </c>
      <c r="G13" s="19">
        <v>0</v>
      </c>
      <c r="H13" s="34"/>
    </row>
    <row r="14" spans="1:8">
      <c r="A14" s="166"/>
      <c r="B14" s="115">
        <v>0</v>
      </c>
      <c r="C14" s="115">
        <v>0</v>
      </c>
      <c r="D14" s="115">
        <v>0</v>
      </c>
      <c r="E14" s="115">
        <v>0</v>
      </c>
      <c r="F14" s="115">
        <v>1</v>
      </c>
      <c r="G14" s="115">
        <v>0</v>
      </c>
      <c r="H14" s="34"/>
    </row>
    <row r="15" spans="1:8">
      <c r="A15" s="116" t="s">
        <v>8290</v>
      </c>
    </row>
  </sheetData>
  <mergeCells count="6">
    <mergeCell ref="A13:A14"/>
    <mergeCell ref="A3:A4"/>
    <mergeCell ref="A5:A6"/>
    <mergeCell ref="A7:A8"/>
    <mergeCell ref="A9:A10"/>
    <mergeCell ref="A11:A12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/>
  </sheetViews>
  <sheetFormatPr defaultRowHeight="15"/>
  <cols>
    <col min="1" max="1" width="12.5703125" customWidth="1"/>
    <col min="2" max="2" width="35.28515625" customWidth="1"/>
    <col min="3" max="3" width="15.28515625" style="2" customWidth="1"/>
    <col min="4" max="4" width="12" style="2" customWidth="1"/>
  </cols>
  <sheetData>
    <row r="1" spans="1:4">
      <c r="A1" s="33" t="s">
        <v>8300</v>
      </c>
      <c r="B1" s="35"/>
      <c r="C1" s="76"/>
      <c r="D1" s="76"/>
    </row>
    <row r="2" spans="1:4">
      <c r="A2" s="40" t="s">
        <v>837</v>
      </c>
      <c r="B2" s="40" t="s">
        <v>838</v>
      </c>
      <c r="C2" s="138" t="s">
        <v>839</v>
      </c>
      <c r="D2" s="138" t="s">
        <v>0</v>
      </c>
    </row>
    <row r="3" spans="1:4">
      <c r="A3" s="41" t="s">
        <v>165</v>
      </c>
      <c r="B3" s="41" t="s">
        <v>166</v>
      </c>
      <c r="C3" s="142" t="s">
        <v>167</v>
      </c>
      <c r="D3" s="142">
        <v>7351</v>
      </c>
    </row>
    <row r="4" spans="1:4">
      <c r="A4" s="41" t="s">
        <v>168</v>
      </c>
      <c r="B4" s="41" t="s">
        <v>169</v>
      </c>
      <c r="C4" s="142" t="s">
        <v>167</v>
      </c>
      <c r="D4" s="142">
        <v>6705</v>
      </c>
    </row>
    <row r="5" spans="1:4">
      <c r="A5" s="41" t="s">
        <v>170</v>
      </c>
      <c r="B5" s="41" t="s">
        <v>171</v>
      </c>
      <c r="C5" s="142" t="s">
        <v>167</v>
      </c>
      <c r="D5" s="142">
        <v>1245</v>
      </c>
    </row>
    <row r="6" spans="1:4">
      <c r="A6" s="41" t="s">
        <v>172</v>
      </c>
      <c r="B6" s="41" t="s">
        <v>173</v>
      </c>
      <c r="C6" s="142" t="s">
        <v>167</v>
      </c>
      <c r="D6" s="142">
        <v>1230</v>
      </c>
    </row>
    <row r="7" spans="1:4">
      <c r="A7" s="41" t="s">
        <v>174</v>
      </c>
      <c r="B7" s="41" t="s">
        <v>175</v>
      </c>
      <c r="C7" s="142" t="s">
        <v>167</v>
      </c>
      <c r="D7" s="142">
        <v>294</v>
      </c>
    </row>
    <row r="8" spans="1:4">
      <c r="A8" s="41" t="s">
        <v>176</v>
      </c>
      <c r="B8" s="41" t="s">
        <v>177</v>
      </c>
      <c r="C8" s="142" t="s">
        <v>167</v>
      </c>
      <c r="D8" s="142">
        <v>221</v>
      </c>
    </row>
    <row r="9" spans="1:4">
      <c r="A9" s="41" t="s">
        <v>178</v>
      </c>
      <c r="B9" s="41" t="s">
        <v>179</v>
      </c>
      <c r="C9" s="142" t="s">
        <v>167</v>
      </c>
      <c r="D9" s="142">
        <v>178</v>
      </c>
    </row>
    <row r="10" spans="1:4">
      <c r="A10" s="41" t="s">
        <v>180</v>
      </c>
      <c r="B10" s="41" t="s">
        <v>181</v>
      </c>
      <c r="C10" s="142" t="s">
        <v>167</v>
      </c>
      <c r="D10" s="142">
        <v>141</v>
      </c>
    </row>
    <row r="11" spans="1:4">
      <c r="A11" s="41" t="s">
        <v>182</v>
      </c>
      <c r="B11" s="41" t="s">
        <v>183</v>
      </c>
      <c r="C11" s="142" t="s">
        <v>167</v>
      </c>
      <c r="D11" s="142">
        <v>131</v>
      </c>
    </row>
    <row r="12" spans="1:4">
      <c r="A12" s="41" t="s">
        <v>184</v>
      </c>
      <c r="B12" s="41" t="s">
        <v>185</v>
      </c>
      <c r="C12" s="142" t="s">
        <v>167</v>
      </c>
      <c r="D12" s="142">
        <v>52</v>
      </c>
    </row>
    <row r="13" spans="1:4">
      <c r="A13" s="41" t="s">
        <v>186</v>
      </c>
      <c r="B13" s="41" t="s">
        <v>187</v>
      </c>
      <c r="C13" s="142" t="s">
        <v>167</v>
      </c>
      <c r="D13" s="142">
        <v>38</v>
      </c>
    </row>
    <row r="14" spans="1:4">
      <c r="A14" s="41" t="s">
        <v>188</v>
      </c>
      <c r="B14" s="41" t="s">
        <v>189</v>
      </c>
      <c r="C14" s="142" t="s">
        <v>167</v>
      </c>
      <c r="D14" s="142">
        <v>13</v>
      </c>
    </row>
    <row r="15" spans="1:4">
      <c r="A15" s="41" t="s">
        <v>190</v>
      </c>
      <c r="B15" s="41" t="s">
        <v>191</v>
      </c>
      <c r="C15" s="142" t="s">
        <v>167</v>
      </c>
      <c r="D15" s="142">
        <v>6</v>
      </c>
    </row>
    <row r="16" spans="1:4">
      <c r="A16" s="42" t="s">
        <v>192</v>
      </c>
      <c r="B16" s="42" t="s">
        <v>193</v>
      </c>
      <c r="C16" s="143" t="s">
        <v>194</v>
      </c>
      <c r="D16" s="143">
        <v>7910</v>
      </c>
    </row>
    <row r="17" spans="1:4">
      <c r="A17" s="42" t="s">
        <v>195</v>
      </c>
      <c r="B17" s="42" t="s">
        <v>196</v>
      </c>
      <c r="C17" s="143" t="s">
        <v>194</v>
      </c>
      <c r="D17" s="143">
        <v>7791</v>
      </c>
    </row>
    <row r="18" spans="1:4">
      <c r="A18" s="42" t="s">
        <v>197</v>
      </c>
      <c r="B18" s="42" t="s">
        <v>198</v>
      </c>
      <c r="C18" s="143" t="s">
        <v>194</v>
      </c>
      <c r="D18" s="143">
        <v>3906</v>
      </c>
    </row>
    <row r="19" spans="1:4">
      <c r="A19" s="42" t="s">
        <v>199</v>
      </c>
      <c r="B19" s="42" t="s">
        <v>200</v>
      </c>
      <c r="C19" s="143" t="s">
        <v>194</v>
      </c>
      <c r="D19" s="143">
        <v>2937</v>
      </c>
    </row>
    <row r="20" spans="1:4">
      <c r="A20" s="42" t="s">
        <v>201</v>
      </c>
      <c r="B20" s="42" t="s">
        <v>202</v>
      </c>
      <c r="C20" s="143" t="s">
        <v>194</v>
      </c>
      <c r="D20" s="143">
        <v>2728</v>
      </c>
    </row>
    <row r="21" spans="1:4">
      <c r="A21" s="42" t="s">
        <v>203</v>
      </c>
      <c r="B21" s="42" t="s">
        <v>204</v>
      </c>
      <c r="C21" s="143" t="s">
        <v>194</v>
      </c>
      <c r="D21" s="143">
        <v>2631</v>
      </c>
    </row>
    <row r="22" spans="1:4">
      <c r="A22" s="42" t="s">
        <v>205</v>
      </c>
      <c r="B22" s="42" t="s">
        <v>206</v>
      </c>
      <c r="C22" s="143" t="s">
        <v>194</v>
      </c>
      <c r="D22" s="143">
        <v>2581</v>
      </c>
    </row>
    <row r="23" spans="1:4">
      <c r="A23" s="42" t="s">
        <v>207</v>
      </c>
      <c r="B23" s="42" t="s">
        <v>208</v>
      </c>
      <c r="C23" s="143" t="s">
        <v>194</v>
      </c>
      <c r="D23" s="143">
        <v>1401</v>
      </c>
    </row>
    <row r="24" spans="1:4">
      <c r="A24" s="42" t="s">
        <v>209</v>
      </c>
      <c r="B24" s="42" t="s">
        <v>210</v>
      </c>
      <c r="C24" s="143" t="s">
        <v>194</v>
      </c>
      <c r="D24" s="143">
        <v>985</v>
      </c>
    </row>
    <row r="25" spans="1:4">
      <c r="A25" s="42" t="s">
        <v>211</v>
      </c>
      <c r="B25" s="42" t="s">
        <v>212</v>
      </c>
      <c r="C25" s="143" t="s">
        <v>194</v>
      </c>
      <c r="D25" s="143">
        <v>824</v>
      </c>
    </row>
    <row r="26" spans="1:4">
      <c r="A26" s="42" t="s">
        <v>213</v>
      </c>
      <c r="B26" s="42" t="s">
        <v>214</v>
      </c>
      <c r="C26" s="143" t="s">
        <v>194</v>
      </c>
      <c r="D26" s="143">
        <v>545</v>
      </c>
    </row>
    <row r="27" spans="1:4">
      <c r="A27" s="42" t="s">
        <v>215</v>
      </c>
      <c r="B27" s="42" t="s">
        <v>216</v>
      </c>
      <c r="C27" s="143" t="s">
        <v>194</v>
      </c>
      <c r="D27" s="143">
        <v>223</v>
      </c>
    </row>
    <row r="28" spans="1:4">
      <c r="A28" s="42" t="s">
        <v>217</v>
      </c>
      <c r="B28" s="42" t="s">
        <v>218</v>
      </c>
      <c r="C28" s="143" t="s">
        <v>194</v>
      </c>
      <c r="D28" s="143">
        <v>155</v>
      </c>
    </row>
    <row r="29" spans="1:4">
      <c r="A29" s="42" t="s">
        <v>219</v>
      </c>
      <c r="B29" s="42" t="s">
        <v>220</v>
      </c>
      <c r="C29" s="143" t="s">
        <v>194</v>
      </c>
      <c r="D29" s="143">
        <v>147</v>
      </c>
    </row>
    <row r="30" spans="1:4">
      <c r="A30" s="42" t="s">
        <v>221</v>
      </c>
      <c r="B30" s="42" t="s">
        <v>222</v>
      </c>
      <c r="C30" s="143" t="s">
        <v>194</v>
      </c>
      <c r="D30" s="143">
        <v>144</v>
      </c>
    </row>
    <row r="31" spans="1:4">
      <c r="A31" s="42" t="s">
        <v>223</v>
      </c>
      <c r="B31" s="42" t="s">
        <v>224</v>
      </c>
      <c r="C31" s="143" t="s">
        <v>194</v>
      </c>
      <c r="D31" s="143">
        <v>114</v>
      </c>
    </row>
    <row r="32" spans="1:4">
      <c r="A32" s="42" t="s">
        <v>225</v>
      </c>
      <c r="B32" s="42" t="s">
        <v>226</v>
      </c>
      <c r="C32" s="143" t="s">
        <v>194</v>
      </c>
      <c r="D32" s="143">
        <v>94</v>
      </c>
    </row>
    <row r="33" spans="1:4">
      <c r="A33" s="42" t="s">
        <v>227</v>
      </c>
      <c r="B33" s="42" t="s">
        <v>228</v>
      </c>
      <c r="C33" s="143" t="s">
        <v>194</v>
      </c>
      <c r="D33" s="143">
        <v>77</v>
      </c>
    </row>
    <row r="34" spans="1:4">
      <c r="A34" s="42" t="s">
        <v>229</v>
      </c>
      <c r="B34" s="42" t="s">
        <v>230</v>
      </c>
      <c r="C34" s="143" t="s">
        <v>194</v>
      </c>
      <c r="D34" s="143">
        <v>49</v>
      </c>
    </row>
    <row r="35" spans="1:4">
      <c r="A35" s="42" t="s">
        <v>231</v>
      </c>
      <c r="B35" s="42" t="s">
        <v>232</v>
      </c>
      <c r="C35" s="143" t="s">
        <v>194</v>
      </c>
      <c r="D35" s="143">
        <v>44</v>
      </c>
    </row>
    <row r="36" spans="1:4">
      <c r="A36" s="42" t="s">
        <v>233</v>
      </c>
      <c r="B36" s="42" t="s">
        <v>234</v>
      </c>
      <c r="C36" s="143" t="s">
        <v>194</v>
      </c>
      <c r="D36" s="143">
        <v>16</v>
      </c>
    </row>
    <row r="37" spans="1:4">
      <c r="A37" s="42" t="s">
        <v>235</v>
      </c>
      <c r="B37" s="42" t="s">
        <v>236</v>
      </c>
      <c r="C37" s="143" t="s">
        <v>194</v>
      </c>
      <c r="D37" s="143">
        <v>9</v>
      </c>
    </row>
    <row r="38" spans="1:4">
      <c r="A38" s="42" t="s">
        <v>237</v>
      </c>
      <c r="B38" s="42" t="s">
        <v>238</v>
      </c>
      <c r="C38" s="143" t="s">
        <v>194</v>
      </c>
      <c r="D38" s="143">
        <v>7</v>
      </c>
    </row>
    <row r="39" spans="1:4">
      <c r="A39" s="43" t="s">
        <v>239</v>
      </c>
      <c r="B39" s="43" t="s">
        <v>240</v>
      </c>
      <c r="C39" s="144" t="s">
        <v>241</v>
      </c>
      <c r="D39" s="144">
        <v>4480</v>
      </c>
    </row>
    <row r="40" spans="1:4">
      <c r="A40" s="43" t="s">
        <v>242</v>
      </c>
      <c r="B40" s="43" t="s">
        <v>243</v>
      </c>
      <c r="C40" s="144" t="s">
        <v>241</v>
      </c>
      <c r="D40" s="144">
        <v>4480</v>
      </c>
    </row>
    <row r="41" spans="1:4">
      <c r="A41" s="43" t="s">
        <v>244</v>
      </c>
      <c r="B41" s="43" t="s">
        <v>245</v>
      </c>
      <c r="C41" s="144" t="s">
        <v>241</v>
      </c>
      <c r="D41" s="144">
        <v>3362</v>
      </c>
    </row>
    <row r="42" spans="1:4">
      <c r="A42" s="43" t="s">
        <v>246</v>
      </c>
      <c r="B42" s="43" t="s">
        <v>247</v>
      </c>
      <c r="C42" s="144" t="s">
        <v>241</v>
      </c>
      <c r="D42" s="144">
        <v>2648</v>
      </c>
    </row>
    <row r="43" spans="1:4">
      <c r="A43" s="43" t="s">
        <v>248</v>
      </c>
      <c r="B43" s="43" t="s">
        <v>249</v>
      </c>
      <c r="C43" s="144" t="s">
        <v>241</v>
      </c>
      <c r="D43" s="144">
        <v>2527</v>
      </c>
    </row>
    <row r="44" spans="1:4">
      <c r="A44" s="43" t="s">
        <v>250</v>
      </c>
      <c r="B44" s="43" t="s">
        <v>251</v>
      </c>
      <c r="C44" s="144" t="s">
        <v>241</v>
      </c>
      <c r="D44" s="144">
        <v>2096</v>
      </c>
    </row>
    <row r="45" spans="1:4">
      <c r="A45" s="43" t="s">
        <v>252</v>
      </c>
      <c r="B45" s="43" t="s">
        <v>253</v>
      </c>
      <c r="C45" s="144" t="s">
        <v>241</v>
      </c>
      <c r="D45" s="144">
        <v>1553</v>
      </c>
    </row>
    <row r="46" spans="1:4">
      <c r="A46" s="43" t="s">
        <v>254</v>
      </c>
      <c r="B46" s="43" t="s">
        <v>255</v>
      </c>
      <c r="C46" s="144" t="s">
        <v>241</v>
      </c>
      <c r="D46" s="144">
        <v>768</v>
      </c>
    </row>
    <row r="47" spans="1:4">
      <c r="A47" s="43" t="s">
        <v>256</v>
      </c>
      <c r="B47" s="43" t="s">
        <v>257</v>
      </c>
      <c r="C47" s="144" t="s">
        <v>241</v>
      </c>
      <c r="D47" s="144">
        <v>315</v>
      </c>
    </row>
    <row r="48" spans="1:4">
      <c r="A48" s="43" t="s">
        <v>258</v>
      </c>
      <c r="B48" s="43" t="s">
        <v>259</v>
      </c>
      <c r="C48" s="144" t="s">
        <v>241</v>
      </c>
      <c r="D48" s="144">
        <v>315</v>
      </c>
    </row>
    <row r="49" spans="1:4">
      <c r="A49" s="43" t="s">
        <v>260</v>
      </c>
      <c r="B49" s="43" t="s">
        <v>261</v>
      </c>
      <c r="C49" s="144" t="s">
        <v>241</v>
      </c>
      <c r="D49" s="144">
        <v>169</v>
      </c>
    </row>
    <row r="50" spans="1:4">
      <c r="A50" s="43" t="s">
        <v>262</v>
      </c>
      <c r="B50" s="43" t="s">
        <v>263</v>
      </c>
      <c r="C50" s="144" t="s">
        <v>241</v>
      </c>
      <c r="D50" s="144">
        <v>166</v>
      </c>
    </row>
    <row r="51" spans="1:4">
      <c r="A51" s="43" t="s">
        <v>264</v>
      </c>
      <c r="B51" s="43" t="s">
        <v>265</v>
      </c>
      <c r="C51" s="144" t="s">
        <v>241</v>
      </c>
      <c r="D51" s="144">
        <v>38</v>
      </c>
    </row>
    <row r="52" spans="1:4">
      <c r="A52" s="43" t="s">
        <v>266</v>
      </c>
      <c r="B52" s="43" t="s">
        <v>267</v>
      </c>
      <c r="C52" s="144" t="s">
        <v>241</v>
      </c>
      <c r="D52" s="144">
        <v>25</v>
      </c>
    </row>
    <row r="53" spans="1:4">
      <c r="A53" s="43" t="s">
        <v>268</v>
      </c>
      <c r="B53" s="43" t="s">
        <v>269</v>
      </c>
      <c r="C53" s="144" t="s">
        <v>241</v>
      </c>
      <c r="D53" s="144">
        <v>4</v>
      </c>
    </row>
    <row r="54" spans="1:4">
      <c r="A54" s="43" t="s">
        <v>270</v>
      </c>
      <c r="B54" s="43" t="s">
        <v>271</v>
      </c>
      <c r="C54" s="144" t="s">
        <v>241</v>
      </c>
      <c r="D54" s="144">
        <v>3</v>
      </c>
    </row>
    <row r="55" spans="1:4">
      <c r="A55" s="43" t="s">
        <v>272</v>
      </c>
      <c r="B55" s="43" t="s">
        <v>273</v>
      </c>
      <c r="C55" s="144" t="s">
        <v>241</v>
      </c>
      <c r="D55" s="144">
        <v>1</v>
      </c>
    </row>
    <row r="56" spans="1:4">
      <c r="A56" s="44" t="s">
        <v>274</v>
      </c>
      <c r="B56" s="44" t="s">
        <v>275</v>
      </c>
      <c r="C56" s="145" t="s">
        <v>241</v>
      </c>
      <c r="D56" s="145">
        <v>1</v>
      </c>
    </row>
  </sheetData>
  <phoneticPr fontId="2" type="noConversion"/>
  <conditionalFormatting sqref="A2:D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D2">
    <cfRule type="dataBar" priority="1">
      <dataBar>
        <cfvo type="min"/>
        <cfvo type="max"/>
        <color rgb="FF638EC6"/>
      </dataBar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24" sqref="F24"/>
    </sheetView>
  </sheetViews>
  <sheetFormatPr defaultColWidth="9" defaultRowHeight="12.75"/>
  <cols>
    <col min="1" max="1" width="10.42578125" style="35" customWidth="1"/>
    <col min="2" max="2" width="15.28515625" style="35" customWidth="1"/>
    <col min="3" max="3" width="14.5703125" style="35" customWidth="1"/>
    <col min="4" max="4" width="17.7109375" style="35" customWidth="1"/>
    <col min="5" max="5" width="12.42578125" style="35" customWidth="1"/>
    <col min="6" max="7" width="12.140625" style="35" customWidth="1"/>
    <col min="8" max="16384" width="9" style="35"/>
  </cols>
  <sheetData>
    <row r="1" spans="1:7">
      <c r="A1" s="117" t="s">
        <v>8307</v>
      </c>
    </row>
    <row r="2" spans="1:7">
      <c r="A2" s="129" t="s">
        <v>8291</v>
      </c>
      <c r="B2" s="130" t="s">
        <v>4647</v>
      </c>
      <c r="C2" s="130" t="s">
        <v>5350</v>
      </c>
      <c r="D2" s="130" t="s">
        <v>5314</v>
      </c>
      <c r="E2" s="130" t="s">
        <v>4650</v>
      </c>
      <c r="F2" s="130" t="s">
        <v>4651</v>
      </c>
      <c r="G2" s="130" t="s">
        <v>4652</v>
      </c>
    </row>
    <row r="3" spans="1:7">
      <c r="A3" s="168" t="s">
        <v>5351</v>
      </c>
      <c r="B3" s="118">
        <v>18</v>
      </c>
      <c r="C3" s="19">
        <v>25</v>
      </c>
      <c r="D3" s="19">
        <v>8</v>
      </c>
      <c r="E3" s="19">
        <v>8</v>
      </c>
      <c r="F3" s="19">
        <v>6</v>
      </c>
      <c r="G3" s="19">
        <v>1</v>
      </c>
    </row>
    <row r="4" spans="1:7">
      <c r="A4" s="168"/>
      <c r="B4" s="114">
        <v>3</v>
      </c>
      <c r="C4" s="114">
        <v>4</v>
      </c>
      <c r="D4" s="114">
        <v>17</v>
      </c>
      <c r="E4" s="114">
        <v>1</v>
      </c>
      <c r="F4" s="114">
        <v>3</v>
      </c>
      <c r="G4" s="114">
        <v>5</v>
      </c>
    </row>
    <row r="5" spans="1:7">
      <c r="A5" s="169" t="s">
        <v>5352</v>
      </c>
      <c r="B5" s="119">
        <v>58</v>
      </c>
      <c r="C5" s="119">
        <v>62</v>
      </c>
      <c r="D5" s="119">
        <v>11</v>
      </c>
      <c r="E5" s="119">
        <v>20</v>
      </c>
      <c r="F5" s="119">
        <v>13</v>
      </c>
      <c r="G5" s="119">
        <v>15</v>
      </c>
    </row>
    <row r="6" spans="1:7">
      <c r="A6" s="169"/>
      <c r="B6" s="120">
        <v>20</v>
      </c>
      <c r="C6" s="120">
        <v>13</v>
      </c>
      <c r="D6" s="120">
        <v>47</v>
      </c>
      <c r="E6" s="120">
        <v>4</v>
      </c>
      <c r="F6" s="120">
        <v>10</v>
      </c>
      <c r="G6" s="120">
        <v>17</v>
      </c>
    </row>
    <row r="7" spans="1:7">
      <c r="A7" s="168" t="s">
        <v>5353</v>
      </c>
      <c r="B7" s="119">
        <v>49</v>
      </c>
      <c r="C7" s="119">
        <v>60</v>
      </c>
      <c r="D7" s="119">
        <v>10</v>
      </c>
      <c r="E7" s="119">
        <v>21</v>
      </c>
      <c r="F7" s="119">
        <v>12</v>
      </c>
      <c r="G7" s="119">
        <v>11</v>
      </c>
    </row>
    <row r="8" spans="1:7">
      <c r="A8" s="168"/>
      <c r="B8" s="120">
        <v>21</v>
      </c>
      <c r="C8" s="120">
        <v>9</v>
      </c>
      <c r="D8" s="120">
        <v>43</v>
      </c>
      <c r="E8" s="120">
        <v>9</v>
      </c>
      <c r="F8" s="120">
        <v>16</v>
      </c>
      <c r="G8" s="120">
        <v>9</v>
      </c>
    </row>
    <row r="9" spans="1:7">
      <c r="A9" s="168" t="s">
        <v>5354</v>
      </c>
      <c r="B9" s="119">
        <v>1</v>
      </c>
      <c r="C9" s="119">
        <v>3</v>
      </c>
      <c r="D9" s="119">
        <v>1</v>
      </c>
      <c r="E9" s="119">
        <v>2</v>
      </c>
      <c r="F9" s="119">
        <v>1</v>
      </c>
      <c r="G9" s="119">
        <v>3</v>
      </c>
    </row>
    <row r="10" spans="1:7">
      <c r="A10" s="168"/>
      <c r="B10" s="120">
        <v>6</v>
      </c>
      <c r="C10" s="120">
        <v>3</v>
      </c>
      <c r="D10" s="120">
        <v>4</v>
      </c>
      <c r="E10" s="120">
        <v>1</v>
      </c>
      <c r="F10" s="120">
        <v>4</v>
      </c>
      <c r="G10" s="120">
        <v>0</v>
      </c>
    </row>
    <row r="11" spans="1:7">
      <c r="A11" s="168" t="s">
        <v>5355</v>
      </c>
      <c r="B11" s="119">
        <v>0</v>
      </c>
      <c r="C11" s="119">
        <v>1</v>
      </c>
      <c r="D11" s="119">
        <v>1</v>
      </c>
      <c r="E11" s="119">
        <v>1</v>
      </c>
      <c r="F11" s="119">
        <v>0</v>
      </c>
      <c r="G11" s="119">
        <v>2</v>
      </c>
    </row>
    <row r="12" spans="1:7">
      <c r="A12" s="170"/>
      <c r="B12" s="121">
        <v>2</v>
      </c>
      <c r="C12" s="121">
        <v>1</v>
      </c>
      <c r="D12" s="121">
        <v>3</v>
      </c>
      <c r="E12" s="121">
        <v>1</v>
      </c>
      <c r="F12" s="121">
        <v>0</v>
      </c>
      <c r="G12" s="121">
        <v>1</v>
      </c>
    </row>
    <row r="13" spans="1:7">
      <c r="A13" s="116" t="s">
        <v>8286</v>
      </c>
    </row>
  </sheetData>
  <mergeCells count="5">
    <mergeCell ref="A3:A4"/>
    <mergeCell ref="A5:A6"/>
    <mergeCell ref="A7:A8"/>
    <mergeCell ref="A9:A10"/>
    <mergeCell ref="A11:A1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10"/>
  <sheetViews>
    <sheetView tabSelected="1" workbookViewId="0">
      <selection activeCell="H1208" sqref="H1208"/>
    </sheetView>
  </sheetViews>
  <sheetFormatPr defaultColWidth="9" defaultRowHeight="12.75"/>
  <cols>
    <col min="1" max="1" width="12.42578125" style="45" customWidth="1"/>
    <col min="2" max="3" width="9" style="45"/>
    <col min="4" max="4" width="2" style="45" customWidth="1"/>
    <col min="5" max="6" width="9" style="45"/>
    <col min="7" max="7" width="1.5703125" style="45" customWidth="1"/>
    <col min="8" max="8" width="9" style="45"/>
    <col min="9" max="9" width="12.42578125" style="45" customWidth="1"/>
    <col min="10" max="10" width="2" style="45" customWidth="1"/>
    <col min="11" max="12" width="9" style="45"/>
    <col min="13" max="13" width="2.140625" style="45" customWidth="1"/>
    <col min="14" max="14" width="9" style="45"/>
    <col min="15" max="15" width="8.85546875" style="45" customWidth="1"/>
    <col min="16" max="16" width="1.5703125" style="45" customWidth="1"/>
    <col min="17" max="18" width="9" style="45"/>
    <col min="19" max="16384" width="9" style="34"/>
  </cols>
  <sheetData>
    <row r="1" spans="1:22">
      <c r="A1" s="96" t="s">
        <v>8226</v>
      </c>
    </row>
    <row r="2" spans="1:22">
      <c r="A2" s="171" t="s">
        <v>5089</v>
      </c>
      <c r="B2" s="171" t="s">
        <v>8180</v>
      </c>
      <c r="C2" s="171"/>
      <c r="D2" s="122"/>
      <c r="E2" s="123" t="s">
        <v>8181</v>
      </c>
      <c r="F2" s="61"/>
      <c r="G2" s="61"/>
      <c r="H2" s="175" t="s">
        <v>8182</v>
      </c>
      <c r="I2" s="175"/>
      <c r="J2" s="123"/>
      <c r="K2" s="175" t="s">
        <v>4650</v>
      </c>
      <c r="L2" s="175"/>
      <c r="M2" s="123"/>
      <c r="N2" s="175" t="s">
        <v>4651</v>
      </c>
      <c r="O2" s="175"/>
      <c r="P2" s="123"/>
      <c r="Q2" s="175" t="s">
        <v>4652</v>
      </c>
      <c r="R2" s="175"/>
      <c r="S2" s="173" t="s">
        <v>5084</v>
      </c>
      <c r="T2" s="173" t="s">
        <v>5083</v>
      </c>
      <c r="U2" s="173" t="s">
        <v>5082</v>
      </c>
      <c r="V2" s="173" t="s">
        <v>5078</v>
      </c>
    </row>
    <row r="3" spans="1:22" s="33" customFormat="1">
      <c r="A3" s="172"/>
      <c r="B3" s="66" t="s">
        <v>8220</v>
      </c>
      <c r="C3" s="66" t="s">
        <v>8221</v>
      </c>
      <c r="D3" s="124"/>
      <c r="E3" s="66" t="s">
        <v>8220</v>
      </c>
      <c r="F3" s="66" t="s">
        <v>8221</v>
      </c>
      <c r="G3" s="124"/>
      <c r="H3" s="66" t="s">
        <v>8220</v>
      </c>
      <c r="I3" s="66" t="s">
        <v>8221</v>
      </c>
      <c r="J3" s="124"/>
      <c r="K3" s="66" t="s">
        <v>8220</v>
      </c>
      <c r="L3" s="66" t="s">
        <v>8221</v>
      </c>
      <c r="M3" s="124"/>
      <c r="N3" s="66" t="s">
        <v>8220</v>
      </c>
      <c r="O3" s="66" t="s">
        <v>8221</v>
      </c>
      <c r="P3" s="124"/>
      <c r="Q3" s="66" t="s">
        <v>8220</v>
      </c>
      <c r="R3" s="66" t="s">
        <v>8221</v>
      </c>
      <c r="S3" s="174"/>
      <c r="T3" s="174"/>
      <c r="U3" s="174"/>
      <c r="V3" s="174"/>
    </row>
    <row r="4" spans="1:22">
      <c r="A4" s="45" t="s">
        <v>5911</v>
      </c>
      <c r="B4" s="45">
        <v>-2.1147</v>
      </c>
      <c r="C4" s="45">
        <v>0.99350000000000005</v>
      </c>
      <c r="E4" s="45" t="s">
        <v>4726</v>
      </c>
      <c r="F4" s="45" t="s">
        <v>4726</v>
      </c>
      <c r="H4" s="45">
        <v>-2.4697</v>
      </c>
      <c r="I4" s="45">
        <v>0.99428000000000005</v>
      </c>
      <c r="K4" s="45">
        <v>-1.1584000000000001</v>
      </c>
      <c r="L4" s="45">
        <v>0.99873999999999996</v>
      </c>
      <c r="N4" s="45" t="s">
        <v>4726</v>
      </c>
      <c r="O4" s="45" t="s">
        <v>4726</v>
      </c>
      <c r="Q4" s="45">
        <v>-1.8028999999999999</v>
      </c>
      <c r="R4" s="45">
        <v>0.99538000000000004</v>
      </c>
      <c r="S4" s="34" t="s">
        <v>5093</v>
      </c>
      <c r="T4" s="34" t="s">
        <v>4983</v>
      </c>
      <c r="U4" s="34" t="s">
        <v>5724</v>
      </c>
      <c r="V4" s="34" t="s">
        <v>4983</v>
      </c>
    </row>
    <row r="5" spans="1:22">
      <c r="A5" s="45" t="s">
        <v>2111</v>
      </c>
      <c r="B5" s="45">
        <v>1.5454000000000001</v>
      </c>
      <c r="C5" s="45">
        <v>1.5838999999999999E-2</v>
      </c>
      <c r="E5" s="45">
        <v>1.3115000000000001</v>
      </c>
      <c r="F5" s="45">
        <v>0.25613000000000002</v>
      </c>
      <c r="H5" s="45">
        <v>0.55403000000000002</v>
      </c>
      <c r="I5" s="45">
        <v>0.24732999999999999</v>
      </c>
      <c r="K5" s="45">
        <v>8.0417000000000002E-2</v>
      </c>
      <c r="L5" s="45">
        <v>0.99873999999999996</v>
      </c>
      <c r="N5" s="45">
        <v>-0.23635999999999999</v>
      </c>
      <c r="O5" s="45">
        <v>0.99950000000000006</v>
      </c>
      <c r="Q5" s="45">
        <v>0.72665999999999997</v>
      </c>
      <c r="R5" s="45">
        <v>0.28882000000000002</v>
      </c>
      <c r="S5" s="34" t="s">
        <v>4993</v>
      </c>
      <c r="T5" s="34" t="s">
        <v>5912</v>
      </c>
      <c r="U5" s="34" t="s">
        <v>5913</v>
      </c>
      <c r="V5" s="34" t="s">
        <v>5914</v>
      </c>
    </row>
    <row r="6" spans="1:22">
      <c r="A6" s="45" t="s">
        <v>2764</v>
      </c>
      <c r="B6" s="45">
        <v>-0.55945999999999996</v>
      </c>
      <c r="C6" s="45">
        <v>0.99350000000000005</v>
      </c>
      <c r="E6" s="45">
        <v>0.30675000000000002</v>
      </c>
      <c r="F6" s="45">
        <v>0.99765999999999999</v>
      </c>
      <c r="H6" s="45">
        <v>-1.6920999999999999</v>
      </c>
      <c r="I6" s="45">
        <v>0.68393999999999999</v>
      </c>
      <c r="K6" s="45">
        <v>-0.10070999999999999</v>
      </c>
      <c r="L6" s="45">
        <v>0.99919000000000002</v>
      </c>
      <c r="N6" s="45">
        <v>-0.72907999999999995</v>
      </c>
      <c r="O6" s="45">
        <v>0.99950000000000006</v>
      </c>
      <c r="Q6" s="45">
        <v>-0.10772</v>
      </c>
      <c r="R6" s="45">
        <v>0.99538000000000004</v>
      </c>
      <c r="S6" s="34" t="s">
        <v>5324</v>
      </c>
      <c r="T6" s="34" t="s">
        <v>5915</v>
      </c>
      <c r="U6" s="34" t="s">
        <v>5342</v>
      </c>
      <c r="V6" s="34" t="s">
        <v>4983</v>
      </c>
    </row>
    <row r="7" spans="1:22">
      <c r="A7" s="45" t="s">
        <v>3446</v>
      </c>
      <c r="B7" s="45">
        <v>9.1623999999999999</v>
      </c>
      <c r="C7" s="125">
        <v>2.5510000000000002E-32</v>
      </c>
      <c r="D7" s="125"/>
      <c r="E7" s="45">
        <v>8.8876000000000008</v>
      </c>
      <c r="F7" s="125">
        <v>7.0720000000000003E-38</v>
      </c>
      <c r="G7" s="125"/>
      <c r="H7" s="45">
        <v>-0.30471999999999999</v>
      </c>
      <c r="I7" s="45">
        <v>0.54212000000000005</v>
      </c>
      <c r="K7" s="45">
        <v>0.32700000000000001</v>
      </c>
      <c r="L7" s="45">
        <v>0.99873999999999996</v>
      </c>
      <c r="N7" s="45">
        <v>-0.41231000000000001</v>
      </c>
      <c r="O7" s="45">
        <v>0.99950000000000006</v>
      </c>
      <c r="Q7" s="45">
        <v>0.24959999999999999</v>
      </c>
      <c r="R7" s="45">
        <v>0.99538000000000004</v>
      </c>
      <c r="S7" s="34" t="s">
        <v>5916</v>
      </c>
      <c r="T7" s="34" t="s">
        <v>5917</v>
      </c>
      <c r="U7" s="34" t="s">
        <v>5918</v>
      </c>
      <c r="V7" s="34" t="s">
        <v>4983</v>
      </c>
    </row>
    <row r="8" spans="1:22">
      <c r="A8" s="45" t="s">
        <v>2959</v>
      </c>
      <c r="B8" s="45" t="s">
        <v>4726</v>
      </c>
      <c r="C8" s="45" t="s">
        <v>4726</v>
      </c>
      <c r="E8" s="45">
        <v>0.23119999999999999</v>
      </c>
      <c r="F8" s="45">
        <v>0.99765999999999999</v>
      </c>
      <c r="H8" s="45" t="s">
        <v>4726</v>
      </c>
      <c r="I8" s="45" t="s">
        <v>4726</v>
      </c>
      <c r="K8" s="45">
        <v>-0.74339</v>
      </c>
      <c r="L8" s="45">
        <v>0.99873999999999996</v>
      </c>
      <c r="N8" s="45" t="s">
        <v>4726</v>
      </c>
      <c r="O8" s="45" t="s">
        <v>4726</v>
      </c>
      <c r="Q8" s="45" t="s">
        <v>4726</v>
      </c>
      <c r="R8" s="45" t="s">
        <v>4726</v>
      </c>
      <c r="S8" s="34" t="s">
        <v>4987</v>
      </c>
      <c r="T8" s="34" t="s">
        <v>4983</v>
      </c>
      <c r="U8" s="34" t="s">
        <v>4983</v>
      </c>
      <c r="V8" s="34" t="s">
        <v>4983</v>
      </c>
    </row>
    <row r="9" spans="1:22">
      <c r="A9" s="45" t="s">
        <v>3864</v>
      </c>
      <c r="B9" s="45">
        <v>-0.47966999999999999</v>
      </c>
      <c r="C9" s="45">
        <v>0.11128</v>
      </c>
      <c r="E9" s="45">
        <v>-0.18872</v>
      </c>
      <c r="F9" s="45">
        <v>0.27299000000000001</v>
      </c>
      <c r="H9" s="45">
        <v>-1.0118</v>
      </c>
      <c r="I9" s="45">
        <v>4.8315999999999998E-2</v>
      </c>
      <c r="K9" s="45">
        <v>0.23649999999999999</v>
      </c>
      <c r="L9" s="45">
        <v>0.92071000000000003</v>
      </c>
      <c r="N9" s="45">
        <v>-0.28885</v>
      </c>
      <c r="O9" s="45">
        <v>0.50170000000000003</v>
      </c>
      <c r="Q9" s="45">
        <v>-0.10574</v>
      </c>
      <c r="R9" s="45">
        <v>0.96375999999999995</v>
      </c>
      <c r="S9" s="34" t="s">
        <v>4993</v>
      </c>
      <c r="T9" s="34" t="s">
        <v>5919</v>
      </c>
      <c r="U9" s="34" t="s">
        <v>5920</v>
      </c>
      <c r="V9" s="34" t="s">
        <v>5920</v>
      </c>
    </row>
    <row r="10" spans="1:22">
      <c r="A10" s="45" t="s">
        <v>1273</v>
      </c>
      <c r="B10" s="45" t="s">
        <v>4726</v>
      </c>
      <c r="C10" s="45" t="s">
        <v>4726</v>
      </c>
      <c r="E10" s="45">
        <v>-1.5085</v>
      </c>
      <c r="F10" s="45">
        <v>0.45906000000000002</v>
      </c>
      <c r="H10" s="45" t="s">
        <v>4726</v>
      </c>
      <c r="I10" s="45" t="s">
        <v>4726</v>
      </c>
      <c r="K10" s="45" t="s">
        <v>4726</v>
      </c>
      <c r="L10" s="45" t="s">
        <v>4726</v>
      </c>
      <c r="N10" s="45">
        <v>-1.0054000000000001</v>
      </c>
      <c r="O10" s="45">
        <v>0.99950000000000006</v>
      </c>
      <c r="Q10" s="45" t="s">
        <v>4726</v>
      </c>
      <c r="R10" s="45" t="s">
        <v>4726</v>
      </c>
      <c r="S10" s="34" t="s">
        <v>4983</v>
      </c>
      <c r="T10" s="34" t="s">
        <v>4983</v>
      </c>
      <c r="U10" s="34" t="s">
        <v>5921</v>
      </c>
      <c r="V10" s="34" t="s">
        <v>5922</v>
      </c>
    </row>
    <row r="11" spans="1:22">
      <c r="A11" s="45" t="s">
        <v>2224</v>
      </c>
      <c r="B11" s="45">
        <v>1.3473999999999999</v>
      </c>
      <c r="C11" s="45">
        <v>0.10245</v>
      </c>
      <c r="E11" s="45">
        <v>0.49523</v>
      </c>
      <c r="F11" s="45">
        <v>0.99765999999999999</v>
      </c>
      <c r="H11" s="45">
        <v>0.48194999999999999</v>
      </c>
      <c r="I11" s="45">
        <v>0.44792999999999999</v>
      </c>
      <c r="K11" s="45">
        <v>0.67293999999999998</v>
      </c>
      <c r="L11" s="45">
        <v>0.58679000000000003</v>
      </c>
      <c r="N11" s="45">
        <v>-0.30829000000000001</v>
      </c>
      <c r="O11" s="45">
        <v>0.99950000000000006</v>
      </c>
      <c r="Q11" s="45">
        <v>0.70079999999999998</v>
      </c>
      <c r="R11" s="45">
        <v>0.21163000000000001</v>
      </c>
      <c r="S11" s="34" t="s">
        <v>4987</v>
      </c>
      <c r="T11" s="34" t="s">
        <v>4983</v>
      </c>
      <c r="U11" s="34" t="s">
        <v>5923</v>
      </c>
      <c r="V11" s="34" t="s">
        <v>4983</v>
      </c>
    </row>
    <row r="12" spans="1:22">
      <c r="A12" s="45" t="s">
        <v>3025</v>
      </c>
      <c r="B12" s="45">
        <v>-0.37770999999999999</v>
      </c>
      <c r="C12" s="45">
        <v>0.99350000000000005</v>
      </c>
      <c r="E12" s="45">
        <v>0.23119999999999999</v>
      </c>
      <c r="F12" s="45">
        <v>0.99765999999999999</v>
      </c>
      <c r="H12" s="45">
        <v>-1.0952999999999999</v>
      </c>
      <c r="I12" s="45">
        <v>0.99428000000000005</v>
      </c>
      <c r="K12" s="45">
        <v>-2.3283999999999998</v>
      </c>
      <c r="L12" s="45">
        <v>0.99873999999999996</v>
      </c>
      <c r="N12" s="45">
        <v>-1.0152000000000001</v>
      </c>
      <c r="O12" s="45">
        <v>0.99950000000000006</v>
      </c>
      <c r="Q12" s="45">
        <v>-1.7098</v>
      </c>
      <c r="R12" s="45">
        <v>0.99538000000000004</v>
      </c>
      <c r="S12" s="34" t="s">
        <v>5034</v>
      </c>
      <c r="T12" s="34" t="s">
        <v>4983</v>
      </c>
      <c r="U12" s="34" t="s">
        <v>5924</v>
      </c>
      <c r="V12" s="34" t="s">
        <v>4983</v>
      </c>
    </row>
    <row r="13" spans="1:22">
      <c r="A13" s="45" t="s">
        <v>2434</v>
      </c>
      <c r="B13" s="45">
        <v>1.5161</v>
      </c>
      <c r="C13" s="45">
        <v>0.45873999999999998</v>
      </c>
      <c r="E13" s="45">
        <v>0.92049999999999998</v>
      </c>
      <c r="F13" s="45">
        <v>0.99765999999999999</v>
      </c>
      <c r="H13" s="45">
        <v>0.91141000000000005</v>
      </c>
      <c r="I13" s="45">
        <v>0.55818000000000001</v>
      </c>
      <c r="K13" s="45">
        <v>0.80225999999999997</v>
      </c>
      <c r="L13" s="45">
        <v>0.99873999999999996</v>
      </c>
      <c r="N13" s="45">
        <v>0.89012000000000002</v>
      </c>
      <c r="O13" s="45">
        <v>0.99950000000000006</v>
      </c>
      <c r="Q13" s="45">
        <v>0.31773000000000001</v>
      </c>
      <c r="R13" s="45">
        <v>0.92618</v>
      </c>
      <c r="S13" s="34" t="s">
        <v>5170</v>
      </c>
      <c r="T13" s="34" t="s">
        <v>5925</v>
      </c>
      <c r="U13" s="34" t="s">
        <v>5342</v>
      </c>
      <c r="V13" s="34" t="s">
        <v>4983</v>
      </c>
    </row>
    <row r="14" spans="1:22">
      <c r="A14" s="45" t="s">
        <v>4415</v>
      </c>
      <c r="B14" s="45">
        <v>-3.1194000000000002</v>
      </c>
      <c r="C14" s="125">
        <v>9.5509999999999997E-7</v>
      </c>
      <c r="D14" s="125"/>
      <c r="E14" s="45" t="s">
        <v>4726</v>
      </c>
      <c r="F14" s="45" t="s">
        <v>4726</v>
      </c>
      <c r="H14" s="45">
        <v>5.5856000000000003</v>
      </c>
      <c r="I14" s="45">
        <v>0.21328</v>
      </c>
      <c r="K14" s="45">
        <v>0.24837000000000001</v>
      </c>
      <c r="L14" s="45">
        <v>0.99873999999999996</v>
      </c>
      <c r="N14" s="45" t="s">
        <v>4726</v>
      </c>
      <c r="O14" s="45" t="s">
        <v>4726</v>
      </c>
      <c r="Q14" s="45">
        <v>6.2396000000000003</v>
      </c>
      <c r="R14" s="125">
        <v>4.7224000000000002E-10</v>
      </c>
      <c r="S14" s="34" t="s">
        <v>5034</v>
      </c>
      <c r="T14" s="34" t="s">
        <v>5710</v>
      </c>
      <c r="U14" s="34" t="s">
        <v>5926</v>
      </c>
      <c r="V14" s="34" t="s">
        <v>5715</v>
      </c>
    </row>
    <row r="15" spans="1:22">
      <c r="A15" s="45" t="s">
        <v>2081</v>
      </c>
      <c r="B15" s="45">
        <v>-0.14238000000000001</v>
      </c>
      <c r="C15" s="45">
        <v>0.37182999999999999</v>
      </c>
      <c r="E15" s="45">
        <v>0.20349999999999999</v>
      </c>
      <c r="F15" s="45">
        <v>0.99765999999999999</v>
      </c>
      <c r="H15" s="45">
        <v>-0.87611000000000006</v>
      </c>
      <c r="I15" s="45">
        <v>2.8181000000000001E-2</v>
      </c>
      <c r="K15" s="45">
        <v>-0.25325999999999999</v>
      </c>
      <c r="L15" s="45">
        <v>0.99873999999999996</v>
      </c>
      <c r="N15" s="45">
        <v>0.26788000000000001</v>
      </c>
      <c r="O15" s="45">
        <v>0.99950000000000006</v>
      </c>
      <c r="Q15" s="45">
        <v>-0.96160000000000001</v>
      </c>
      <c r="R15" s="45">
        <v>3.1264E-2</v>
      </c>
      <c r="S15" s="34" t="s">
        <v>4993</v>
      </c>
      <c r="T15" s="34" t="s">
        <v>5927</v>
      </c>
      <c r="U15" s="34" t="s">
        <v>5928</v>
      </c>
      <c r="V15" s="34" t="s">
        <v>5929</v>
      </c>
    </row>
    <row r="16" spans="1:22">
      <c r="A16" s="45" t="s">
        <v>2621</v>
      </c>
      <c r="B16" s="45">
        <v>0.24082999999999999</v>
      </c>
      <c r="C16" s="45">
        <v>0.99350000000000005</v>
      </c>
      <c r="E16" s="45">
        <v>-0.23178000000000001</v>
      </c>
      <c r="F16" s="45">
        <v>0.99765999999999999</v>
      </c>
      <c r="H16" s="45">
        <v>3.4365999999999999</v>
      </c>
      <c r="I16" s="45">
        <v>4.4464999999999999E-3</v>
      </c>
      <c r="K16" s="45">
        <v>-0.78334000000000004</v>
      </c>
      <c r="L16" s="45">
        <v>0.95630000000000004</v>
      </c>
      <c r="N16" s="45">
        <v>-8.4737999999999994E-2</v>
      </c>
      <c r="O16" s="45">
        <v>0.99950000000000006</v>
      </c>
      <c r="Q16" s="45">
        <v>2.3551000000000002</v>
      </c>
      <c r="R16" s="45">
        <v>7.9091999999999996E-2</v>
      </c>
      <c r="S16" s="34" t="s">
        <v>4987</v>
      </c>
      <c r="T16" s="34" t="s">
        <v>4983</v>
      </c>
      <c r="U16" s="34" t="s">
        <v>5342</v>
      </c>
      <c r="V16" s="34" t="s">
        <v>4983</v>
      </c>
    </row>
    <row r="17" spans="1:22">
      <c r="A17" s="45" t="s">
        <v>4236</v>
      </c>
      <c r="B17" s="45">
        <v>8.1068999999999996</v>
      </c>
      <c r="C17" s="45">
        <v>2.2227E-2</v>
      </c>
      <c r="E17" s="45">
        <v>8.7250999999999994</v>
      </c>
      <c r="F17" s="45">
        <v>1.0242999999999999E-4</v>
      </c>
      <c r="H17" s="45">
        <v>-1.5196000000000001</v>
      </c>
      <c r="I17" s="45">
        <v>5.5238000000000002E-2</v>
      </c>
      <c r="K17" s="45">
        <v>1.4265000000000001</v>
      </c>
      <c r="L17" s="45">
        <v>0.99873999999999996</v>
      </c>
      <c r="N17" s="45">
        <v>1.4177999999999999</v>
      </c>
      <c r="O17" s="45">
        <v>0.99950000000000006</v>
      </c>
      <c r="Q17" s="45">
        <v>-0.80286000000000002</v>
      </c>
      <c r="R17" s="45">
        <v>0.99538000000000004</v>
      </c>
      <c r="S17" s="34" t="s">
        <v>5930</v>
      </c>
      <c r="T17" s="34" t="s">
        <v>5931</v>
      </c>
      <c r="U17" s="34" t="s">
        <v>5932</v>
      </c>
      <c r="V17" s="34" t="s">
        <v>4983</v>
      </c>
    </row>
    <row r="18" spans="1:22">
      <c r="A18" s="45" t="s">
        <v>4325</v>
      </c>
      <c r="B18" s="45" t="s">
        <v>4726</v>
      </c>
      <c r="C18" s="45" t="s">
        <v>4726</v>
      </c>
      <c r="E18" s="45" t="s">
        <v>4726</v>
      </c>
      <c r="F18" s="45" t="s">
        <v>4726</v>
      </c>
      <c r="H18" s="45" t="s">
        <v>4726</v>
      </c>
      <c r="I18" s="45" t="s">
        <v>4726</v>
      </c>
      <c r="K18" s="45">
        <v>2.1635</v>
      </c>
      <c r="L18" s="45">
        <v>0.99873999999999996</v>
      </c>
      <c r="N18" s="45">
        <v>3.5876999999999999</v>
      </c>
      <c r="O18" s="45">
        <v>0.99950000000000006</v>
      </c>
      <c r="Q18" s="45">
        <v>-0.23582</v>
      </c>
      <c r="R18" s="45">
        <v>0.99538000000000004</v>
      </c>
      <c r="S18" s="34" t="s">
        <v>4983</v>
      </c>
      <c r="T18" s="34" t="s">
        <v>5933</v>
      </c>
      <c r="U18" s="34" t="s">
        <v>5934</v>
      </c>
      <c r="V18" s="34" t="s">
        <v>4996</v>
      </c>
    </row>
    <row r="19" spans="1:22">
      <c r="A19" s="45" t="s">
        <v>3589</v>
      </c>
      <c r="B19" s="45">
        <v>8.4686000000000003</v>
      </c>
      <c r="C19" s="125">
        <v>8.4919000000000003E-22</v>
      </c>
      <c r="D19" s="125"/>
      <c r="E19" s="45">
        <v>7.8941999999999997</v>
      </c>
      <c r="F19" s="125">
        <v>1.3597999999999999E-53</v>
      </c>
      <c r="G19" s="125"/>
      <c r="H19" s="45">
        <v>-1.3627</v>
      </c>
      <c r="I19" s="125">
        <v>3.4115999999999998E-13</v>
      </c>
      <c r="J19" s="125"/>
      <c r="K19" s="45">
        <v>9.9334000000000007</v>
      </c>
      <c r="L19" s="125">
        <v>1.2841E-60</v>
      </c>
      <c r="M19" s="125"/>
      <c r="N19" s="45">
        <v>8.3764000000000003</v>
      </c>
      <c r="O19" s="125">
        <v>2.4736000000000002E-77</v>
      </c>
      <c r="P19" s="125"/>
      <c r="Q19" s="45">
        <v>-0.29032999999999998</v>
      </c>
      <c r="R19" s="45">
        <v>0.99538000000000004</v>
      </c>
      <c r="S19" s="34" t="s">
        <v>5324</v>
      </c>
      <c r="T19" s="34" t="s">
        <v>5935</v>
      </c>
      <c r="U19" s="34" t="s">
        <v>5936</v>
      </c>
      <c r="V19" s="34" t="s">
        <v>4983</v>
      </c>
    </row>
    <row r="20" spans="1:22">
      <c r="A20" s="45" t="s">
        <v>1497</v>
      </c>
      <c r="B20" s="45">
        <v>3.2776000000000001</v>
      </c>
      <c r="C20" s="45">
        <v>0.99350000000000005</v>
      </c>
      <c r="E20" s="45">
        <v>0.51129999999999998</v>
      </c>
      <c r="F20" s="45">
        <v>0.99765999999999999</v>
      </c>
      <c r="H20" s="45">
        <v>-0.94242999999999999</v>
      </c>
      <c r="I20" s="45">
        <v>0.99428000000000005</v>
      </c>
      <c r="K20" s="45">
        <v>3.0114999999999998</v>
      </c>
      <c r="L20" s="45">
        <v>0.99873999999999996</v>
      </c>
      <c r="N20" s="45">
        <v>0.61041000000000001</v>
      </c>
      <c r="O20" s="45">
        <v>0.99950000000000006</v>
      </c>
      <c r="Q20" s="45">
        <v>-1.2179</v>
      </c>
      <c r="R20" s="45">
        <v>0.99538000000000004</v>
      </c>
      <c r="S20" s="34" t="s">
        <v>4983</v>
      </c>
      <c r="T20" s="34" t="s">
        <v>4983</v>
      </c>
      <c r="U20" s="34" t="s">
        <v>5937</v>
      </c>
      <c r="V20" s="34" t="s">
        <v>4983</v>
      </c>
    </row>
    <row r="21" spans="1:22">
      <c r="A21" s="45" t="s">
        <v>1928</v>
      </c>
      <c r="B21" s="45">
        <v>1.4318</v>
      </c>
      <c r="C21" s="45">
        <v>0.98607</v>
      </c>
      <c r="E21" s="45">
        <v>-0.61680000000000001</v>
      </c>
      <c r="F21" s="45">
        <v>0.99765999999999999</v>
      </c>
      <c r="H21" s="45">
        <v>2.2252000000000001</v>
      </c>
      <c r="I21" s="45">
        <v>0.72387000000000001</v>
      </c>
      <c r="K21" s="45">
        <v>0.34853000000000001</v>
      </c>
      <c r="L21" s="45">
        <v>0.99873999999999996</v>
      </c>
      <c r="N21" s="45">
        <v>0.15473000000000001</v>
      </c>
      <c r="O21" s="45">
        <v>0.99950000000000006</v>
      </c>
      <c r="Q21" s="45">
        <v>0.46017000000000002</v>
      </c>
      <c r="R21" s="45">
        <v>0.99538000000000004</v>
      </c>
      <c r="S21" s="34" t="s">
        <v>5093</v>
      </c>
      <c r="T21" s="34" t="s">
        <v>4983</v>
      </c>
      <c r="U21" s="34" t="s">
        <v>5938</v>
      </c>
      <c r="V21" s="34" t="s">
        <v>4983</v>
      </c>
    </row>
    <row r="22" spans="1:22">
      <c r="A22" s="45" t="s">
        <v>3500</v>
      </c>
      <c r="B22" s="45">
        <v>-0.71597</v>
      </c>
      <c r="C22" s="45">
        <v>0.155</v>
      </c>
      <c r="E22" s="45">
        <v>0.14584</v>
      </c>
      <c r="F22" s="45">
        <v>0.99765999999999999</v>
      </c>
      <c r="H22" s="45">
        <v>-1.5538000000000001</v>
      </c>
      <c r="I22" s="45">
        <v>1.2133E-2</v>
      </c>
      <c r="K22" s="45">
        <v>0.10684</v>
      </c>
      <c r="L22" s="45">
        <v>0.99873999999999996</v>
      </c>
      <c r="N22" s="45">
        <v>-0.88998999999999995</v>
      </c>
      <c r="O22" s="45">
        <v>8.9458999999999997E-2</v>
      </c>
      <c r="Q22" s="45">
        <v>0.39457999999999999</v>
      </c>
      <c r="R22" s="45">
        <v>0.38085000000000002</v>
      </c>
      <c r="S22" s="34" t="s">
        <v>5324</v>
      </c>
      <c r="T22" s="34" t="s">
        <v>5939</v>
      </c>
      <c r="U22" s="34" t="s">
        <v>4983</v>
      </c>
      <c r="V22" s="34" t="s">
        <v>5492</v>
      </c>
    </row>
    <row r="23" spans="1:22">
      <c r="A23" s="45" t="s">
        <v>4091</v>
      </c>
      <c r="B23" s="45">
        <v>-0.34372000000000003</v>
      </c>
      <c r="C23" s="125">
        <v>1.2517000000000001E-8</v>
      </c>
      <c r="D23" s="125"/>
      <c r="E23" s="45">
        <v>-6.8050000000000003E-3</v>
      </c>
      <c r="F23" s="45">
        <v>1.5122E-3</v>
      </c>
      <c r="H23" s="45">
        <v>-0.75890999999999997</v>
      </c>
      <c r="I23" s="125">
        <v>1.7141000000000001E-8</v>
      </c>
      <c r="J23" s="125"/>
      <c r="K23" s="45">
        <v>-0.30209999999999998</v>
      </c>
      <c r="L23" s="45">
        <v>0.22327</v>
      </c>
      <c r="N23" s="45">
        <v>-9.4025999999999998E-2</v>
      </c>
      <c r="O23" s="45">
        <v>2.1805000000000001E-2</v>
      </c>
      <c r="Q23" s="45">
        <v>-0.54029000000000005</v>
      </c>
      <c r="R23" s="45">
        <v>2.7386000000000001E-2</v>
      </c>
      <c r="S23" s="34" t="s">
        <v>5076</v>
      </c>
      <c r="T23" s="34" t="s">
        <v>5940</v>
      </c>
      <c r="U23" s="34" t="s">
        <v>5941</v>
      </c>
      <c r="V23" s="34" t="s">
        <v>5942</v>
      </c>
    </row>
    <row r="24" spans="1:22">
      <c r="A24" s="45" t="s">
        <v>1608</v>
      </c>
      <c r="B24" s="45">
        <v>0.65005999999999997</v>
      </c>
      <c r="C24" s="45">
        <v>0.99350000000000005</v>
      </c>
      <c r="E24" s="45">
        <v>-1.3888</v>
      </c>
      <c r="F24" s="45">
        <v>0.26197999999999999</v>
      </c>
      <c r="H24" s="45">
        <v>1.6687000000000001</v>
      </c>
      <c r="I24" s="45">
        <v>0.15454000000000001</v>
      </c>
      <c r="K24" s="45">
        <v>1.1120000000000001</v>
      </c>
      <c r="L24" s="45">
        <v>0.26817000000000002</v>
      </c>
      <c r="N24" s="45">
        <v>-0.38835999999999998</v>
      </c>
      <c r="O24" s="45">
        <v>0.99950000000000006</v>
      </c>
      <c r="Q24" s="45">
        <v>1.22</v>
      </c>
      <c r="R24" s="45">
        <v>7.6873999999999998E-2</v>
      </c>
      <c r="S24" s="34" t="s">
        <v>5076</v>
      </c>
      <c r="T24" s="34" t="s">
        <v>5943</v>
      </c>
      <c r="U24" s="34" t="s">
        <v>5944</v>
      </c>
      <c r="V24" s="34" t="s">
        <v>5945</v>
      </c>
    </row>
    <row r="25" spans="1:22">
      <c r="A25" s="45" t="s">
        <v>3457</v>
      </c>
      <c r="B25" s="45">
        <v>-1.6157000000000001E-2</v>
      </c>
      <c r="C25" s="45">
        <v>0.99350000000000005</v>
      </c>
      <c r="E25" s="45">
        <v>0.57645000000000002</v>
      </c>
      <c r="F25" s="45">
        <v>0.99765999999999999</v>
      </c>
      <c r="H25" s="45">
        <v>-1.4261999999999999</v>
      </c>
      <c r="I25" s="45">
        <v>8.4379999999999997E-2</v>
      </c>
      <c r="K25" s="45">
        <v>-0.12318</v>
      </c>
      <c r="L25" s="45">
        <v>0.99873999999999996</v>
      </c>
      <c r="N25" s="45">
        <v>-0.20784</v>
      </c>
      <c r="O25" s="45">
        <v>0.99950000000000006</v>
      </c>
      <c r="Q25" s="45">
        <v>-0.65912999999999999</v>
      </c>
      <c r="R25" s="45">
        <v>0.93379000000000001</v>
      </c>
      <c r="S25" s="34" t="s">
        <v>5317</v>
      </c>
      <c r="T25" s="34" t="s">
        <v>5946</v>
      </c>
      <c r="U25" s="34" t="s">
        <v>5947</v>
      </c>
      <c r="V25" s="34" t="s">
        <v>5948</v>
      </c>
    </row>
    <row r="26" spans="1:22">
      <c r="A26" s="45" t="s">
        <v>2395</v>
      </c>
      <c r="B26" s="45">
        <v>0.90568000000000004</v>
      </c>
      <c r="C26" s="45">
        <v>0.13391</v>
      </c>
      <c r="E26" s="45" t="s">
        <v>4726</v>
      </c>
      <c r="F26" s="45" t="s">
        <v>4726</v>
      </c>
      <c r="H26" s="45">
        <v>6.8122999999999996</v>
      </c>
      <c r="I26" s="125">
        <v>1.072E-13</v>
      </c>
      <c r="J26" s="125"/>
      <c r="K26" s="45">
        <v>-3.1057999999999999E-2</v>
      </c>
      <c r="L26" s="45">
        <v>0.99873999999999996</v>
      </c>
      <c r="N26" s="45" t="s">
        <v>4726</v>
      </c>
      <c r="O26" s="45" t="s">
        <v>4726</v>
      </c>
      <c r="Q26" s="45">
        <v>6.19</v>
      </c>
      <c r="R26" s="125">
        <v>9.4470000000000006E-10</v>
      </c>
      <c r="S26" s="34" t="s">
        <v>4983</v>
      </c>
      <c r="T26" s="34" t="s">
        <v>4983</v>
      </c>
      <c r="U26" s="34" t="s">
        <v>5237</v>
      </c>
      <c r="V26" s="34" t="s">
        <v>4983</v>
      </c>
    </row>
    <row r="27" spans="1:22">
      <c r="A27" s="45" t="s">
        <v>1653</v>
      </c>
      <c r="B27" s="45">
        <v>1.7657</v>
      </c>
      <c r="C27" s="45">
        <v>0.97048000000000001</v>
      </c>
      <c r="E27" s="45">
        <v>2.8161999999999998</v>
      </c>
      <c r="F27" s="45">
        <v>0.99765999999999999</v>
      </c>
      <c r="H27" s="45">
        <v>1.5076000000000001</v>
      </c>
      <c r="I27" s="45">
        <v>0.91388999999999998</v>
      </c>
      <c r="K27" s="45">
        <v>1.0826</v>
      </c>
      <c r="L27" s="45">
        <v>0.99873999999999996</v>
      </c>
      <c r="N27" s="45">
        <v>1.7397</v>
      </c>
      <c r="O27" s="45">
        <v>0.99950000000000006</v>
      </c>
      <c r="Q27" s="45">
        <v>1.9906999999999999</v>
      </c>
      <c r="R27" s="45">
        <v>0.89483000000000001</v>
      </c>
      <c r="S27" s="34" t="s">
        <v>5324</v>
      </c>
      <c r="T27" s="34" t="s">
        <v>5949</v>
      </c>
      <c r="U27" s="34" t="s">
        <v>5950</v>
      </c>
      <c r="V27" s="34" t="s">
        <v>5951</v>
      </c>
    </row>
    <row r="28" spans="1:22">
      <c r="A28" s="45" t="s">
        <v>2542</v>
      </c>
      <c r="B28" s="45">
        <v>0.10124</v>
      </c>
      <c r="C28" s="45">
        <v>0.99350000000000005</v>
      </c>
      <c r="E28" s="45" t="s">
        <v>4726</v>
      </c>
      <c r="F28" s="45" t="s">
        <v>4726</v>
      </c>
      <c r="H28" s="45">
        <v>4.2577999999999996</v>
      </c>
      <c r="I28" s="45">
        <v>8.2220999999999995E-3</v>
      </c>
      <c r="K28" s="45">
        <v>4.3794E-2</v>
      </c>
      <c r="L28" s="45">
        <v>0.99873999999999996</v>
      </c>
      <c r="N28" s="45" t="s">
        <v>4726</v>
      </c>
      <c r="O28" s="45" t="s">
        <v>4726</v>
      </c>
      <c r="Q28" s="45">
        <v>4.5148000000000001</v>
      </c>
      <c r="R28" s="45">
        <v>1.9794000000000001E-3</v>
      </c>
      <c r="S28" s="34" t="s">
        <v>4983</v>
      </c>
      <c r="T28" s="34" t="s">
        <v>5098</v>
      </c>
      <c r="U28" s="34" t="s">
        <v>5342</v>
      </c>
      <c r="V28" s="34" t="s">
        <v>4983</v>
      </c>
    </row>
    <row r="29" spans="1:22">
      <c r="A29" s="45" t="s">
        <v>3348</v>
      </c>
      <c r="B29" s="45">
        <v>-3.3639999999999999</v>
      </c>
      <c r="C29" s="125">
        <v>2.1791999999999999E-149</v>
      </c>
      <c r="D29" s="125"/>
      <c r="E29" s="45">
        <v>2.1937000000000002</v>
      </c>
      <c r="F29" s="125">
        <v>3.6928000000000002E-50</v>
      </c>
      <c r="G29" s="125"/>
      <c r="H29" s="45">
        <v>-3.2412000000000001</v>
      </c>
      <c r="I29" s="125">
        <v>9.8485000000000003E-90</v>
      </c>
      <c r="J29" s="125"/>
      <c r="K29" s="45">
        <v>-1.6621999999999999</v>
      </c>
      <c r="L29" s="125">
        <v>4.0869000000000002E-56</v>
      </c>
      <c r="M29" s="125"/>
      <c r="N29" s="45">
        <v>-3.2806999999999999</v>
      </c>
      <c r="O29" s="125">
        <v>6.4565000000000003E-27</v>
      </c>
      <c r="P29" s="125"/>
      <c r="Q29" s="45">
        <v>4.0248999999999997</v>
      </c>
      <c r="R29" s="125">
        <v>9.1984000000000004E-56</v>
      </c>
      <c r="S29" s="34" t="s">
        <v>5324</v>
      </c>
      <c r="T29" s="34" t="s">
        <v>5332</v>
      </c>
      <c r="U29" s="34" t="s">
        <v>4983</v>
      </c>
      <c r="V29" s="34" t="s">
        <v>4983</v>
      </c>
    </row>
    <row r="30" spans="1:22">
      <c r="A30" s="45" t="s">
        <v>1907</v>
      </c>
      <c r="B30" s="45">
        <v>2.0552999999999999</v>
      </c>
      <c r="C30" s="45">
        <v>0.99350000000000005</v>
      </c>
      <c r="E30" s="45">
        <v>0.11044</v>
      </c>
      <c r="F30" s="45">
        <v>0.99765999999999999</v>
      </c>
      <c r="H30" s="45">
        <v>-5.0545999999999998</v>
      </c>
      <c r="I30" s="45">
        <v>0.16020000000000001</v>
      </c>
      <c r="K30" s="45" t="s">
        <v>4726</v>
      </c>
      <c r="L30" s="45" t="s">
        <v>4726</v>
      </c>
      <c r="N30" s="45">
        <v>0.81957999999999998</v>
      </c>
      <c r="O30" s="45">
        <v>0.99950000000000006</v>
      </c>
      <c r="Q30" s="45">
        <v>-3.8828</v>
      </c>
      <c r="R30" s="45">
        <v>6.2028E-2</v>
      </c>
      <c r="S30" s="34" t="s">
        <v>4983</v>
      </c>
      <c r="T30" s="34" t="s">
        <v>5952</v>
      </c>
      <c r="U30" s="34" t="s">
        <v>5953</v>
      </c>
      <c r="V30" s="34" t="s">
        <v>5954</v>
      </c>
    </row>
    <row r="31" spans="1:22">
      <c r="A31" s="45" t="s">
        <v>3905</v>
      </c>
      <c r="B31" s="45">
        <v>-2.8515999999999999</v>
      </c>
      <c r="C31" s="45">
        <v>0.99350000000000005</v>
      </c>
      <c r="E31" s="45">
        <v>0.92634000000000005</v>
      </c>
      <c r="F31" s="45">
        <v>0.99765999999999999</v>
      </c>
      <c r="H31" s="45">
        <v>-4.7497999999999996</v>
      </c>
      <c r="I31" s="45">
        <v>0.66918</v>
      </c>
      <c r="K31" s="45">
        <v>-1.4803999999999999</v>
      </c>
      <c r="L31" s="45">
        <v>0.99873999999999996</v>
      </c>
      <c r="N31" s="45">
        <v>-0.51512000000000002</v>
      </c>
      <c r="O31" s="45">
        <v>0.99950000000000006</v>
      </c>
      <c r="Q31" s="45">
        <v>-1.8472999999999999</v>
      </c>
      <c r="R31" s="45">
        <v>0.99538000000000004</v>
      </c>
      <c r="S31" s="34" t="s">
        <v>5093</v>
      </c>
      <c r="T31" s="34" t="s">
        <v>5955</v>
      </c>
      <c r="U31" s="34" t="s">
        <v>5956</v>
      </c>
      <c r="V31" s="34" t="s">
        <v>5957</v>
      </c>
    </row>
    <row r="32" spans="1:22">
      <c r="A32" s="45" t="s">
        <v>1596</v>
      </c>
      <c r="B32" s="45">
        <v>-0.44558999999999999</v>
      </c>
      <c r="C32" s="45">
        <v>0.47563</v>
      </c>
      <c r="E32" s="45">
        <v>0.80059999999999998</v>
      </c>
      <c r="F32" s="45">
        <v>0.89798</v>
      </c>
      <c r="H32" s="45">
        <v>-1.0928</v>
      </c>
      <c r="I32" s="45">
        <v>0.21717</v>
      </c>
      <c r="K32" s="45">
        <v>-7.4309E-2</v>
      </c>
      <c r="L32" s="45">
        <v>0.99873999999999996</v>
      </c>
      <c r="N32" s="45">
        <v>0.26702999999999999</v>
      </c>
      <c r="O32" s="45">
        <v>0.99950000000000006</v>
      </c>
      <c r="Q32" s="45">
        <v>-9.8185999999999996E-2</v>
      </c>
      <c r="R32" s="45">
        <v>0.99538000000000004</v>
      </c>
      <c r="S32" s="34" t="s">
        <v>5052</v>
      </c>
      <c r="T32" s="34" t="s">
        <v>5958</v>
      </c>
      <c r="U32" s="34" t="s">
        <v>5959</v>
      </c>
      <c r="V32" s="34" t="s">
        <v>5960</v>
      </c>
    </row>
    <row r="33" spans="1:22">
      <c r="A33" s="45" t="s">
        <v>4336</v>
      </c>
      <c r="B33" s="45">
        <v>-0.89227999999999996</v>
      </c>
      <c r="C33" s="45">
        <v>0.99350000000000005</v>
      </c>
      <c r="E33" s="45">
        <v>0.58482999999999996</v>
      </c>
      <c r="F33" s="45">
        <v>0.99765999999999999</v>
      </c>
      <c r="H33" s="45">
        <v>-2.3784999999999998</v>
      </c>
      <c r="I33" s="45">
        <v>0.76790999999999998</v>
      </c>
      <c r="K33" s="45">
        <v>-6.4266000000000002E-3</v>
      </c>
      <c r="L33" s="45">
        <v>0.99873999999999996</v>
      </c>
      <c r="N33" s="45">
        <v>1.0551999999999999</v>
      </c>
      <c r="O33" s="45">
        <v>0.99950000000000006</v>
      </c>
      <c r="Q33" s="45">
        <v>-1.8733</v>
      </c>
      <c r="R33" s="45">
        <v>0.80223999999999995</v>
      </c>
      <c r="S33" s="34" t="s">
        <v>4983</v>
      </c>
      <c r="T33" s="34" t="s">
        <v>4983</v>
      </c>
      <c r="U33" s="34" t="s">
        <v>5961</v>
      </c>
      <c r="V33" s="34" t="s">
        <v>4983</v>
      </c>
    </row>
    <row r="34" spans="1:22">
      <c r="A34" s="45" t="s">
        <v>3706</v>
      </c>
      <c r="B34" s="45">
        <v>9.0208999999999993</v>
      </c>
      <c r="C34" s="125">
        <v>7.6773999999999997E-30</v>
      </c>
      <c r="D34" s="125"/>
      <c r="E34" s="45">
        <v>8.5002999999999993</v>
      </c>
      <c r="F34" s="45">
        <v>3.3921999999999999E-4</v>
      </c>
      <c r="H34" s="45">
        <v>2.9411</v>
      </c>
      <c r="I34" s="125">
        <v>6.5353999999999998E-26</v>
      </c>
      <c r="J34" s="125"/>
      <c r="K34" s="45">
        <v>-1.8954</v>
      </c>
      <c r="L34" s="45">
        <v>0.99873999999999996</v>
      </c>
      <c r="N34" s="45">
        <v>0.41776000000000002</v>
      </c>
      <c r="O34" s="45">
        <v>0.99950000000000006</v>
      </c>
      <c r="Q34" s="45">
        <v>0.19714000000000001</v>
      </c>
      <c r="R34" s="45">
        <v>0.99538000000000004</v>
      </c>
      <c r="S34" s="34" t="s">
        <v>5962</v>
      </c>
      <c r="T34" s="34" t="s">
        <v>5963</v>
      </c>
      <c r="U34" s="34" t="s">
        <v>5964</v>
      </c>
      <c r="V34" s="34" t="s">
        <v>4983</v>
      </c>
    </row>
    <row r="35" spans="1:22">
      <c r="A35" s="45" t="s">
        <v>3703</v>
      </c>
      <c r="B35" s="45">
        <v>7.5037000000000003</v>
      </c>
      <c r="C35" s="125">
        <v>1.3407E-13</v>
      </c>
      <c r="D35" s="125"/>
      <c r="E35" s="45">
        <v>6.4874000000000001</v>
      </c>
      <c r="F35" s="125">
        <v>7.0697999999999997E-9</v>
      </c>
      <c r="G35" s="125"/>
      <c r="H35" s="45">
        <v>0.57430999999999999</v>
      </c>
      <c r="I35" s="45">
        <v>8.1997E-2</v>
      </c>
      <c r="K35" s="45">
        <v>0.77446000000000004</v>
      </c>
      <c r="L35" s="45">
        <v>0.99873999999999996</v>
      </c>
      <c r="N35" s="45">
        <v>-1.2603</v>
      </c>
      <c r="O35" s="45">
        <v>0.99950000000000006</v>
      </c>
      <c r="Q35" s="45">
        <v>1.6826000000000001</v>
      </c>
      <c r="R35" s="45">
        <v>0.96375999999999995</v>
      </c>
      <c r="S35" s="34" t="s">
        <v>5105</v>
      </c>
      <c r="T35" s="34" t="s">
        <v>5965</v>
      </c>
      <c r="U35" s="34" t="s">
        <v>5966</v>
      </c>
      <c r="V35" s="34" t="s">
        <v>4983</v>
      </c>
    </row>
    <row r="36" spans="1:22">
      <c r="A36" s="45" t="s">
        <v>1677</v>
      </c>
      <c r="B36" s="45">
        <v>6.7487000000000004</v>
      </c>
      <c r="C36" s="125">
        <v>1.7573999999999999E-6</v>
      </c>
      <c r="D36" s="125"/>
      <c r="E36" s="45">
        <v>5.8396999999999997</v>
      </c>
      <c r="F36" s="125">
        <v>1.8029999999999999E-6</v>
      </c>
      <c r="G36" s="125"/>
      <c r="H36" s="45">
        <v>-0.14879000000000001</v>
      </c>
      <c r="I36" s="45">
        <v>0.99428000000000005</v>
      </c>
      <c r="K36" s="45" t="s">
        <v>4726</v>
      </c>
      <c r="L36" s="45" t="s">
        <v>4726</v>
      </c>
      <c r="N36" s="45" t="s">
        <v>4726</v>
      </c>
      <c r="O36" s="45" t="s">
        <v>4726</v>
      </c>
      <c r="Q36" s="45" t="s">
        <v>4726</v>
      </c>
      <c r="R36" s="45" t="s">
        <v>4726</v>
      </c>
      <c r="S36" s="34" t="s">
        <v>5034</v>
      </c>
      <c r="T36" s="34" t="s">
        <v>5967</v>
      </c>
      <c r="U36" s="34" t="s">
        <v>5968</v>
      </c>
      <c r="V36" s="34" t="s">
        <v>4575</v>
      </c>
    </row>
    <row r="37" spans="1:22">
      <c r="A37" s="45" t="s">
        <v>2105</v>
      </c>
      <c r="B37" s="45">
        <v>-4.3688999999999999E-2</v>
      </c>
      <c r="C37" s="45">
        <v>0.99151</v>
      </c>
      <c r="E37" s="45">
        <v>-0.30636999999999998</v>
      </c>
      <c r="F37" s="45">
        <v>0.70459000000000005</v>
      </c>
      <c r="H37" s="45">
        <v>-0.42393999999999998</v>
      </c>
      <c r="I37" s="45">
        <v>0.98516999999999999</v>
      </c>
      <c r="K37" s="45">
        <v>0.39995999999999998</v>
      </c>
      <c r="L37" s="45">
        <v>0.99873999999999996</v>
      </c>
      <c r="N37" s="45">
        <v>4.8628999999999999E-2</v>
      </c>
      <c r="O37" s="45">
        <v>0.99950000000000006</v>
      </c>
      <c r="Q37" s="45">
        <v>-0.24551999999999999</v>
      </c>
      <c r="R37" s="45">
        <v>0.99538000000000004</v>
      </c>
      <c r="S37" s="34" t="s">
        <v>5093</v>
      </c>
      <c r="T37" s="34" t="s">
        <v>5969</v>
      </c>
      <c r="U37" s="34" t="s">
        <v>5970</v>
      </c>
      <c r="V37" s="34" t="s">
        <v>5971</v>
      </c>
    </row>
    <row r="38" spans="1:22">
      <c r="A38" s="45" t="s">
        <v>1363</v>
      </c>
      <c r="B38" s="45" t="s">
        <v>4726</v>
      </c>
      <c r="C38" s="45" t="s">
        <v>4726</v>
      </c>
      <c r="E38" s="45">
        <v>-1.3537999999999999</v>
      </c>
      <c r="F38" s="45">
        <v>0.99765999999999999</v>
      </c>
      <c r="H38" s="45" t="s">
        <v>4726</v>
      </c>
      <c r="I38" s="45" t="s">
        <v>4726</v>
      </c>
      <c r="K38" s="45">
        <v>-1.5368999999999999</v>
      </c>
      <c r="L38" s="45">
        <v>0.99873999999999996</v>
      </c>
      <c r="N38" s="45">
        <v>0.24784</v>
      </c>
      <c r="O38" s="45">
        <v>0.99950000000000006</v>
      </c>
      <c r="Q38" s="45">
        <v>-6.5898999999999999E-2</v>
      </c>
      <c r="R38" s="45">
        <v>0.99538000000000004</v>
      </c>
      <c r="S38" s="34" t="s">
        <v>4993</v>
      </c>
      <c r="T38" s="34" t="s">
        <v>4983</v>
      </c>
      <c r="U38" s="34" t="s">
        <v>5972</v>
      </c>
      <c r="V38" s="34" t="s">
        <v>4983</v>
      </c>
    </row>
    <row r="39" spans="1:22">
      <c r="A39" s="45" t="s">
        <v>3276</v>
      </c>
      <c r="B39" s="45">
        <v>-0.48952000000000001</v>
      </c>
      <c r="C39" s="45">
        <v>0.80828999999999995</v>
      </c>
      <c r="E39" s="45">
        <v>-1.7595000000000001</v>
      </c>
      <c r="F39" s="45">
        <v>0.13574</v>
      </c>
      <c r="H39" s="45">
        <v>0.56006999999999996</v>
      </c>
      <c r="I39" s="45">
        <v>0.94742000000000004</v>
      </c>
      <c r="K39" s="45">
        <v>-0.19977</v>
      </c>
      <c r="L39" s="45">
        <v>0.99873999999999996</v>
      </c>
      <c r="N39" s="45">
        <v>0.65749999999999997</v>
      </c>
      <c r="O39" s="45">
        <v>0.99950000000000006</v>
      </c>
      <c r="Q39" s="45">
        <v>-1.4774</v>
      </c>
      <c r="R39" s="45">
        <v>0.24904999999999999</v>
      </c>
      <c r="S39" s="34" t="s">
        <v>5093</v>
      </c>
      <c r="T39" s="34" t="s">
        <v>5973</v>
      </c>
      <c r="U39" s="34" t="s">
        <v>5974</v>
      </c>
      <c r="V39" s="34" t="s">
        <v>4983</v>
      </c>
    </row>
    <row r="40" spans="1:22">
      <c r="A40" s="45" t="s">
        <v>3861</v>
      </c>
      <c r="B40" s="45">
        <v>0.38845000000000002</v>
      </c>
      <c r="C40" s="45">
        <v>0.99350000000000005</v>
      </c>
      <c r="E40" s="45">
        <v>1.1183000000000001</v>
      </c>
      <c r="F40" s="45">
        <v>0.53166000000000002</v>
      </c>
      <c r="H40" s="45">
        <v>-0.91879</v>
      </c>
      <c r="I40" s="45">
        <v>0.39272000000000001</v>
      </c>
      <c r="K40" s="45">
        <v>0.24995999999999999</v>
      </c>
      <c r="L40" s="45">
        <v>0.99873999999999996</v>
      </c>
      <c r="N40" s="45">
        <v>-0.1371</v>
      </c>
      <c r="O40" s="45">
        <v>0.99950000000000006</v>
      </c>
      <c r="Q40" s="45">
        <v>0.28784999999999999</v>
      </c>
      <c r="R40" s="45">
        <v>0.78822999999999999</v>
      </c>
      <c r="S40" s="34" t="s">
        <v>5076</v>
      </c>
      <c r="T40" s="34" t="s">
        <v>5975</v>
      </c>
      <c r="U40" s="34" t="s">
        <v>5976</v>
      </c>
      <c r="V40" s="34" t="s">
        <v>5977</v>
      </c>
    </row>
    <row r="41" spans="1:22">
      <c r="A41" s="45" t="s">
        <v>4421</v>
      </c>
      <c r="B41" s="45">
        <v>-2.6076999999999999</v>
      </c>
      <c r="C41" s="45">
        <v>7.5215000000000004E-3</v>
      </c>
      <c r="E41" s="45">
        <v>-0.50577000000000005</v>
      </c>
      <c r="F41" s="45">
        <v>0.99765999999999999</v>
      </c>
      <c r="H41" s="45">
        <v>3.2446000000000002</v>
      </c>
      <c r="I41" s="45">
        <v>0.51787000000000005</v>
      </c>
      <c r="K41" s="45">
        <v>-1.5091000000000001</v>
      </c>
      <c r="L41" s="45">
        <v>0.27318999999999999</v>
      </c>
      <c r="N41" s="45">
        <v>0.41776000000000002</v>
      </c>
      <c r="O41" s="45">
        <v>0.99950000000000006</v>
      </c>
      <c r="Q41" s="45">
        <v>3.5093999999999999</v>
      </c>
      <c r="R41" s="45">
        <v>0.11451</v>
      </c>
      <c r="S41" s="34" t="s">
        <v>4983</v>
      </c>
      <c r="T41" s="34" t="s">
        <v>5978</v>
      </c>
      <c r="U41" s="34" t="s">
        <v>5979</v>
      </c>
      <c r="V41" s="34" t="s">
        <v>5980</v>
      </c>
    </row>
    <row r="42" spans="1:22">
      <c r="A42" s="45" t="s">
        <v>1749</v>
      </c>
      <c r="B42" s="45">
        <v>0.65949999999999998</v>
      </c>
      <c r="C42" s="125">
        <v>5.2806000000000003E-7</v>
      </c>
      <c r="D42" s="125"/>
      <c r="E42" s="45">
        <v>0.67139000000000004</v>
      </c>
      <c r="F42" s="125">
        <v>1.3285000000000001E-6</v>
      </c>
      <c r="G42" s="125"/>
      <c r="H42" s="45">
        <v>-0.23685</v>
      </c>
      <c r="I42" s="45">
        <v>0.19835</v>
      </c>
      <c r="K42" s="45">
        <v>4.9320000000000003E-2</v>
      </c>
      <c r="L42" s="45">
        <v>0.23215</v>
      </c>
      <c r="N42" s="45">
        <v>0.38317000000000001</v>
      </c>
      <c r="O42" s="45">
        <v>2.2853999999999999E-2</v>
      </c>
      <c r="Q42" s="45">
        <v>-0.46903</v>
      </c>
      <c r="R42" s="45">
        <v>1.6551E-2</v>
      </c>
      <c r="S42" s="34" t="s">
        <v>5981</v>
      </c>
      <c r="T42" s="34" t="s">
        <v>5982</v>
      </c>
      <c r="U42" s="34" t="s">
        <v>5983</v>
      </c>
      <c r="V42" s="34" t="s">
        <v>5984</v>
      </c>
    </row>
    <row r="43" spans="1:22">
      <c r="A43" s="45" t="s">
        <v>4397</v>
      </c>
      <c r="B43" s="45">
        <v>0.60074000000000005</v>
      </c>
      <c r="C43" s="45">
        <v>0.48914999999999997</v>
      </c>
      <c r="E43" s="45">
        <v>-0.19131000000000001</v>
      </c>
      <c r="F43" s="45">
        <v>0.19785</v>
      </c>
      <c r="H43" s="45">
        <v>0.50558999999999998</v>
      </c>
      <c r="I43" s="45">
        <v>5.1000999999999998E-2</v>
      </c>
      <c r="K43" s="45">
        <v>0.26830999999999999</v>
      </c>
      <c r="L43" s="45">
        <v>0.55620000000000003</v>
      </c>
      <c r="N43" s="45">
        <v>-0.43034</v>
      </c>
      <c r="O43" s="45">
        <v>0.14843999999999999</v>
      </c>
      <c r="Q43" s="45">
        <v>0.50197999999999998</v>
      </c>
      <c r="R43" s="45">
        <v>1.1423000000000001E-2</v>
      </c>
      <c r="S43" s="34" t="s">
        <v>5093</v>
      </c>
      <c r="T43" s="34" t="s">
        <v>5985</v>
      </c>
      <c r="U43" s="34" t="s">
        <v>4983</v>
      </c>
      <c r="V43" s="34" t="s">
        <v>5986</v>
      </c>
    </row>
    <row r="44" spans="1:22">
      <c r="A44" s="45" t="s">
        <v>2036</v>
      </c>
      <c r="B44" s="45">
        <v>1.7922</v>
      </c>
      <c r="C44" s="45">
        <v>0.99350000000000005</v>
      </c>
      <c r="E44" s="45">
        <v>0.23119999999999999</v>
      </c>
      <c r="F44" s="45">
        <v>0.99765999999999999</v>
      </c>
      <c r="H44" s="45">
        <v>-0.34039000000000003</v>
      </c>
      <c r="I44" s="45">
        <v>0.99428000000000005</v>
      </c>
      <c r="K44" s="45">
        <v>1.1635</v>
      </c>
      <c r="L44" s="45">
        <v>0.99873999999999996</v>
      </c>
      <c r="N44" s="45">
        <v>-0.58223999999999998</v>
      </c>
      <c r="O44" s="45">
        <v>0.99950000000000006</v>
      </c>
      <c r="Q44" s="45">
        <v>-6.5898999999999999E-2</v>
      </c>
      <c r="R44" s="45">
        <v>0.99538000000000004</v>
      </c>
      <c r="S44" s="34" t="s">
        <v>5317</v>
      </c>
      <c r="T44" s="34" t="s">
        <v>5987</v>
      </c>
      <c r="U44" s="34" t="s">
        <v>4983</v>
      </c>
      <c r="V44" s="34" t="s">
        <v>4983</v>
      </c>
    </row>
    <row r="45" spans="1:22">
      <c r="A45" s="45" t="s">
        <v>3453</v>
      </c>
      <c r="B45" s="45">
        <v>8.7962000000000007</v>
      </c>
      <c r="C45" s="125">
        <v>3.7655000000000002E-21</v>
      </c>
      <c r="D45" s="125"/>
      <c r="E45" s="45">
        <v>5.7415000000000003</v>
      </c>
      <c r="F45" s="125">
        <v>1.4191E-14</v>
      </c>
      <c r="G45" s="125"/>
      <c r="H45" s="45">
        <v>0.66142999999999996</v>
      </c>
      <c r="I45" s="45">
        <v>3.8906000000000001E-3</v>
      </c>
      <c r="K45" s="45">
        <v>0.42653000000000002</v>
      </c>
      <c r="L45" s="45">
        <v>0.99873999999999996</v>
      </c>
      <c r="N45" s="45">
        <v>-1.4891000000000001</v>
      </c>
      <c r="O45" s="45">
        <v>0.99950000000000006</v>
      </c>
      <c r="Q45" s="45">
        <v>-0.38783000000000001</v>
      </c>
      <c r="R45" s="45">
        <v>0.99538000000000004</v>
      </c>
      <c r="S45" s="34" t="s">
        <v>5034</v>
      </c>
      <c r="T45" s="34" t="s">
        <v>5988</v>
      </c>
      <c r="U45" s="34" t="s">
        <v>5989</v>
      </c>
      <c r="V45" s="34" t="s">
        <v>4983</v>
      </c>
    </row>
    <row r="46" spans="1:22">
      <c r="A46" s="45" t="s">
        <v>3999</v>
      </c>
      <c r="B46" s="45">
        <v>3.01</v>
      </c>
      <c r="C46" s="45">
        <v>1.4059E-2</v>
      </c>
      <c r="E46" s="45">
        <v>5.6543999999999999</v>
      </c>
      <c r="F46" s="45">
        <v>1.0157E-3</v>
      </c>
      <c r="H46" s="45">
        <v>-0.25034000000000001</v>
      </c>
      <c r="I46" s="45">
        <v>0.99428000000000005</v>
      </c>
      <c r="K46" s="45">
        <v>-1.5209999999999999</v>
      </c>
      <c r="L46" s="45">
        <v>0.99873999999999996</v>
      </c>
      <c r="N46" s="45">
        <v>2.1678000000000002</v>
      </c>
      <c r="O46" s="45">
        <v>0.99950000000000006</v>
      </c>
      <c r="Q46" s="45">
        <v>-1.2050000000000001</v>
      </c>
      <c r="R46" s="45">
        <v>0.99538000000000004</v>
      </c>
      <c r="S46" s="34" t="s">
        <v>5324</v>
      </c>
      <c r="T46" s="34" t="s">
        <v>5990</v>
      </c>
      <c r="U46" s="34" t="s">
        <v>5991</v>
      </c>
      <c r="V46" s="34" t="s">
        <v>5992</v>
      </c>
    </row>
    <row r="47" spans="1:22">
      <c r="A47" s="45" t="s">
        <v>2482</v>
      </c>
      <c r="B47" s="45">
        <v>2.5891999999999999</v>
      </c>
      <c r="C47" s="45">
        <v>3.8266999999999999E-4</v>
      </c>
      <c r="E47" s="45">
        <v>-0.52237</v>
      </c>
      <c r="F47" s="45">
        <v>0.93706999999999996</v>
      </c>
      <c r="H47" s="45">
        <v>2.8597000000000001</v>
      </c>
      <c r="I47" s="125">
        <v>3.4832000000000001E-5</v>
      </c>
      <c r="J47" s="125"/>
      <c r="K47" s="45">
        <v>-0.91049999999999998</v>
      </c>
      <c r="L47" s="45">
        <v>0.99873999999999996</v>
      </c>
      <c r="N47" s="45">
        <v>-0.73109999999999997</v>
      </c>
      <c r="O47" s="45">
        <v>0.99950000000000006</v>
      </c>
      <c r="Q47" s="45">
        <v>-0.34153</v>
      </c>
      <c r="R47" s="45">
        <v>0.99538000000000004</v>
      </c>
      <c r="S47" s="34" t="s">
        <v>5076</v>
      </c>
      <c r="T47" s="34" t="s">
        <v>5993</v>
      </c>
      <c r="U47" s="34" t="s">
        <v>5237</v>
      </c>
      <c r="V47" s="34" t="s">
        <v>4983</v>
      </c>
    </row>
    <row r="48" spans="1:22">
      <c r="A48" s="45" t="s">
        <v>2377</v>
      </c>
      <c r="B48" s="45">
        <v>-2.4742000000000002</v>
      </c>
      <c r="C48" s="125">
        <v>2.0352000000000001E-10</v>
      </c>
      <c r="D48" s="125"/>
      <c r="E48" s="45">
        <v>-0.96494999999999997</v>
      </c>
      <c r="F48" s="45">
        <v>0.57518000000000002</v>
      </c>
      <c r="H48" s="45">
        <v>1.5092000000000001</v>
      </c>
      <c r="I48" s="45">
        <v>0.20527999999999999</v>
      </c>
      <c r="K48" s="45">
        <v>-1.4064000000000001</v>
      </c>
      <c r="L48" s="45">
        <v>6.2659E-4</v>
      </c>
      <c r="N48" s="45">
        <v>-1.8798999999999999</v>
      </c>
      <c r="O48" s="45">
        <v>0.35378999999999999</v>
      </c>
      <c r="Q48" s="45">
        <v>3.5817999999999999</v>
      </c>
      <c r="R48" s="125">
        <v>9.5158999999999998E-6</v>
      </c>
      <c r="S48" s="34" t="s">
        <v>4983</v>
      </c>
      <c r="T48" s="34" t="s">
        <v>4983</v>
      </c>
      <c r="U48" s="34" t="s">
        <v>5994</v>
      </c>
      <c r="V48" s="34" t="s">
        <v>4983</v>
      </c>
    </row>
    <row r="49" spans="1:22">
      <c r="A49" s="45" t="s">
        <v>3827</v>
      </c>
      <c r="B49" s="45">
        <v>2.8588</v>
      </c>
      <c r="C49" s="125">
        <v>1.3383E-6</v>
      </c>
      <c r="D49" s="125"/>
      <c r="E49" s="45">
        <v>0.54154000000000002</v>
      </c>
      <c r="F49" s="45">
        <v>0.99765999999999999</v>
      </c>
      <c r="H49" s="45">
        <v>2.6013000000000002</v>
      </c>
      <c r="I49" s="125">
        <v>7.6008999999999997E-7</v>
      </c>
      <c r="J49" s="125"/>
      <c r="K49" s="45">
        <v>0.80113999999999996</v>
      </c>
      <c r="L49" s="45">
        <v>0.71309</v>
      </c>
      <c r="N49" s="45">
        <v>-0.49429000000000001</v>
      </c>
      <c r="O49" s="45">
        <v>0.99950000000000006</v>
      </c>
      <c r="Q49" s="45">
        <v>1.6692</v>
      </c>
      <c r="R49" s="45">
        <v>5.8688999999999998E-2</v>
      </c>
      <c r="S49" s="34" t="s">
        <v>5302</v>
      </c>
      <c r="T49" s="34" t="s">
        <v>5995</v>
      </c>
      <c r="U49" s="34" t="s">
        <v>5996</v>
      </c>
      <c r="V49" s="34" t="s">
        <v>5345</v>
      </c>
    </row>
    <row r="50" spans="1:22">
      <c r="A50" s="45" t="s">
        <v>4424</v>
      </c>
      <c r="B50" s="45">
        <v>0.58548</v>
      </c>
      <c r="C50" s="45">
        <v>0.13503999999999999</v>
      </c>
      <c r="E50" s="45">
        <v>0.76197999999999999</v>
      </c>
      <c r="F50" s="45">
        <v>6.221E-3</v>
      </c>
      <c r="H50" s="45">
        <v>-0.44735999999999998</v>
      </c>
      <c r="I50" s="45">
        <v>4.4442000000000002E-2</v>
      </c>
      <c r="K50" s="45">
        <v>0.21653</v>
      </c>
      <c r="L50" s="45">
        <v>0.17465</v>
      </c>
      <c r="N50" s="45">
        <v>1.6598000000000002E-2</v>
      </c>
      <c r="O50" s="45">
        <v>0.99950000000000006</v>
      </c>
      <c r="Q50" s="45">
        <v>1.8845000000000001E-2</v>
      </c>
      <c r="R50" s="45">
        <v>0.14051</v>
      </c>
      <c r="S50" s="34" t="s">
        <v>5302</v>
      </c>
      <c r="T50" s="34" t="s">
        <v>5997</v>
      </c>
      <c r="U50" s="34" t="s">
        <v>5998</v>
      </c>
      <c r="V50" s="34" t="s">
        <v>5999</v>
      </c>
    </row>
    <row r="51" spans="1:22">
      <c r="A51" s="45" t="s">
        <v>4076</v>
      </c>
      <c r="B51" s="45">
        <v>-0.17004</v>
      </c>
      <c r="C51" s="45">
        <v>3.5346000000000002E-2</v>
      </c>
      <c r="E51" s="45">
        <v>-0.47175</v>
      </c>
      <c r="F51" s="125">
        <v>8.5592999999999995E-6</v>
      </c>
      <c r="G51" s="125"/>
      <c r="H51" s="45">
        <v>-0.20422000000000001</v>
      </c>
      <c r="I51" s="45">
        <v>0.99428000000000005</v>
      </c>
      <c r="K51" s="45">
        <v>0.23411000000000001</v>
      </c>
      <c r="L51" s="45">
        <v>0.19950000000000001</v>
      </c>
      <c r="N51" s="45">
        <v>-0.51034999999999997</v>
      </c>
      <c r="O51" s="45">
        <v>2.2816000000000001E-4</v>
      </c>
      <c r="Q51" s="45">
        <v>0.32829999999999998</v>
      </c>
      <c r="R51" s="45">
        <v>1.3297999999999999E-3</v>
      </c>
      <c r="S51" s="34" t="s">
        <v>5063</v>
      </c>
      <c r="T51" s="34" t="s">
        <v>6000</v>
      </c>
      <c r="U51" s="34" t="s">
        <v>6001</v>
      </c>
      <c r="V51" s="34" t="s">
        <v>6002</v>
      </c>
    </row>
    <row r="52" spans="1:22">
      <c r="A52" s="45" t="s">
        <v>3529</v>
      </c>
      <c r="B52" s="45">
        <v>-3.9083999999999999</v>
      </c>
      <c r="C52" s="125">
        <v>2.3847000000000001E-14</v>
      </c>
      <c r="D52" s="125"/>
      <c r="E52" s="45">
        <v>0.63080000000000003</v>
      </c>
      <c r="F52" s="45">
        <v>0.99765999999999999</v>
      </c>
      <c r="H52" s="45">
        <v>-0.19025</v>
      </c>
      <c r="I52" s="45">
        <v>0.99428000000000005</v>
      </c>
      <c r="K52" s="45">
        <v>-1.9661999999999999</v>
      </c>
      <c r="L52" s="125">
        <v>2.3589E-6</v>
      </c>
      <c r="M52" s="125"/>
      <c r="N52" s="45">
        <v>-1.0924</v>
      </c>
      <c r="O52" s="45">
        <v>0.99950000000000006</v>
      </c>
      <c r="Q52" s="45">
        <v>3.5649999999999999</v>
      </c>
      <c r="R52" s="45">
        <v>4.2344000000000003E-4</v>
      </c>
      <c r="S52" s="34" t="s">
        <v>5076</v>
      </c>
      <c r="T52" s="34" t="s">
        <v>4983</v>
      </c>
      <c r="U52" s="34" t="s">
        <v>4983</v>
      </c>
      <c r="V52" s="34" t="s">
        <v>4983</v>
      </c>
    </row>
    <row r="53" spans="1:22">
      <c r="A53" s="45" t="s">
        <v>4109</v>
      </c>
      <c r="B53" s="45">
        <v>0.72421999999999997</v>
      </c>
      <c r="C53" s="45">
        <v>2.9752000000000001E-2</v>
      </c>
      <c r="E53" s="45">
        <v>0.45924999999999999</v>
      </c>
      <c r="F53" s="45">
        <v>0.99478</v>
      </c>
      <c r="H53" s="45">
        <v>2.4212000000000001E-2</v>
      </c>
      <c r="I53" s="45">
        <v>0.71211999999999998</v>
      </c>
      <c r="K53" s="45">
        <v>0.18235999999999999</v>
      </c>
      <c r="L53" s="45">
        <v>0.45029000000000002</v>
      </c>
      <c r="N53" s="45">
        <v>0.26913999999999999</v>
      </c>
      <c r="O53" s="45">
        <v>0.99950000000000006</v>
      </c>
      <c r="Q53" s="45">
        <v>-0.23774999999999999</v>
      </c>
      <c r="R53" s="45">
        <v>0.99538000000000004</v>
      </c>
      <c r="S53" s="34" t="s">
        <v>6003</v>
      </c>
      <c r="T53" s="34" t="s">
        <v>6004</v>
      </c>
      <c r="U53" s="34" t="s">
        <v>6005</v>
      </c>
      <c r="V53" s="34" t="s">
        <v>6006</v>
      </c>
    </row>
    <row r="54" spans="1:22">
      <c r="A54" s="45" t="s">
        <v>3449</v>
      </c>
      <c r="B54" s="45">
        <v>2.8016000000000001</v>
      </c>
      <c r="C54" s="45">
        <v>4.5035000000000002E-4</v>
      </c>
      <c r="E54" s="45">
        <v>5.2064000000000004</v>
      </c>
      <c r="F54" s="125">
        <v>1.8923999999999999E-7</v>
      </c>
      <c r="G54" s="125"/>
      <c r="H54" s="45">
        <v>-0.41982000000000003</v>
      </c>
      <c r="I54" s="45">
        <v>0.82669999999999999</v>
      </c>
      <c r="K54" s="45">
        <v>-0.84123999999999999</v>
      </c>
      <c r="L54" s="45">
        <v>0.99873999999999996</v>
      </c>
      <c r="N54" s="45">
        <v>0.50265000000000004</v>
      </c>
      <c r="O54" s="45">
        <v>0.99950000000000006</v>
      </c>
      <c r="Q54" s="45">
        <v>0.73082000000000003</v>
      </c>
      <c r="R54" s="45">
        <v>0.91673000000000004</v>
      </c>
      <c r="S54" s="34" t="s">
        <v>5093</v>
      </c>
      <c r="T54" s="34" t="s">
        <v>6007</v>
      </c>
      <c r="U54" s="34" t="s">
        <v>6008</v>
      </c>
      <c r="V54" s="34" t="s">
        <v>4983</v>
      </c>
    </row>
    <row r="55" spans="1:22">
      <c r="A55" s="45" t="s">
        <v>1826</v>
      </c>
      <c r="B55" s="45">
        <v>0.45141999999999999</v>
      </c>
      <c r="C55" s="45">
        <v>0.30031000000000002</v>
      </c>
      <c r="E55" s="45">
        <v>0.64814000000000005</v>
      </c>
      <c r="F55" s="45">
        <v>1.3055E-3</v>
      </c>
      <c r="H55" s="45">
        <v>-0.59333000000000002</v>
      </c>
      <c r="I55" s="125">
        <v>6.1264000000000001E-7</v>
      </c>
      <c r="J55" s="125"/>
      <c r="K55" s="45">
        <v>6.7326999999999998E-2</v>
      </c>
      <c r="L55" s="45">
        <v>0.45400000000000001</v>
      </c>
      <c r="N55" s="45">
        <v>0.18667</v>
      </c>
      <c r="O55" s="45">
        <v>0.99950000000000006</v>
      </c>
      <c r="Q55" s="45">
        <v>-0.42616999999999999</v>
      </c>
      <c r="R55" s="45">
        <v>0.29086000000000001</v>
      </c>
      <c r="S55" s="34" t="s">
        <v>4987</v>
      </c>
      <c r="T55" s="34" t="s">
        <v>6009</v>
      </c>
      <c r="U55" s="34" t="s">
        <v>6010</v>
      </c>
      <c r="V55" s="34" t="s">
        <v>6011</v>
      </c>
    </row>
    <row r="56" spans="1:22">
      <c r="A56" s="45" t="s">
        <v>3718</v>
      </c>
      <c r="B56" s="45">
        <v>5.2375999999999996</v>
      </c>
      <c r="C56" s="45">
        <v>1.4181999999999999E-4</v>
      </c>
      <c r="E56" s="45" t="s">
        <v>4726</v>
      </c>
      <c r="F56" s="45" t="s">
        <v>4726</v>
      </c>
      <c r="H56" s="45">
        <v>2.5352000000000001</v>
      </c>
      <c r="I56" s="45">
        <v>4.1101000000000002E-3</v>
      </c>
      <c r="K56" s="45" t="s">
        <v>4726</v>
      </c>
      <c r="L56" s="45" t="s">
        <v>4726</v>
      </c>
      <c r="N56" s="45" t="s">
        <v>4726</v>
      </c>
      <c r="O56" s="45" t="s">
        <v>4726</v>
      </c>
      <c r="Q56" s="45">
        <v>0.53417000000000003</v>
      </c>
      <c r="R56" s="45">
        <v>0.99538000000000004</v>
      </c>
      <c r="S56" s="34" t="s">
        <v>5324</v>
      </c>
      <c r="T56" s="34" t="s">
        <v>6012</v>
      </c>
      <c r="U56" s="34" t="s">
        <v>4983</v>
      </c>
      <c r="V56" s="34" t="s">
        <v>4983</v>
      </c>
    </row>
    <row r="57" spans="1:22">
      <c r="A57" s="45" t="s">
        <v>1710</v>
      </c>
      <c r="B57" s="45">
        <v>0.78420000000000001</v>
      </c>
      <c r="C57" s="125">
        <v>6.5392000000000002E-7</v>
      </c>
      <c r="D57" s="125"/>
      <c r="E57" s="45">
        <v>0.52873000000000003</v>
      </c>
      <c r="F57" s="45">
        <v>0.11514000000000001</v>
      </c>
      <c r="H57" s="45">
        <v>-9.4723000000000002E-2</v>
      </c>
      <c r="I57" s="45">
        <v>0.99428000000000005</v>
      </c>
      <c r="K57" s="45">
        <v>0.16961000000000001</v>
      </c>
      <c r="L57" s="45">
        <v>4.3476000000000001E-2</v>
      </c>
      <c r="N57" s="45">
        <v>0.29858000000000001</v>
      </c>
      <c r="O57" s="45">
        <v>0.80800000000000005</v>
      </c>
      <c r="Q57" s="45">
        <v>-0.38938</v>
      </c>
      <c r="R57" s="45">
        <v>0.49503999999999998</v>
      </c>
      <c r="S57" s="34" t="s">
        <v>4993</v>
      </c>
      <c r="T57" s="34" t="s">
        <v>6013</v>
      </c>
      <c r="U57" s="34" t="s">
        <v>6014</v>
      </c>
      <c r="V57" s="34" t="s">
        <v>6015</v>
      </c>
    </row>
    <row r="58" spans="1:22">
      <c r="A58" s="45" t="s">
        <v>4340</v>
      </c>
      <c r="B58" s="45">
        <v>6.6256000000000004</v>
      </c>
      <c r="C58" s="125">
        <v>4.9157000000000001E-8</v>
      </c>
      <c r="D58" s="125"/>
      <c r="E58" s="45">
        <v>4.9071999999999996</v>
      </c>
      <c r="F58" s="125">
        <v>5.0300999999999995E-7</v>
      </c>
      <c r="G58" s="125"/>
      <c r="H58" s="45">
        <v>-9.0612000000000002E-3</v>
      </c>
      <c r="I58" s="45">
        <v>0.99428000000000005</v>
      </c>
      <c r="K58" s="45">
        <v>-0.81050999999999995</v>
      </c>
      <c r="L58" s="45">
        <v>0.99873999999999996</v>
      </c>
      <c r="N58" s="45">
        <v>-3.8675999999999999</v>
      </c>
      <c r="O58" s="45">
        <v>0.99950000000000006</v>
      </c>
      <c r="Q58" s="45">
        <v>1.4195</v>
      </c>
      <c r="R58" s="45">
        <v>0.99538000000000004</v>
      </c>
      <c r="S58" s="34" t="s">
        <v>5105</v>
      </c>
      <c r="T58" s="34" t="s">
        <v>6016</v>
      </c>
      <c r="U58" s="34" t="s">
        <v>6017</v>
      </c>
      <c r="V58" s="34" t="s">
        <v>4983</v>
      </c>
    </row>
    <row r="59" spans="1:22">
      <c r="A59" s="45" t="s">
        <v>3489</v>
      </c>
      <c r="B59" s="45">
        <v>-3.0322000000000002E-2</v>
      </c>
      <c r="C59" s="45">
        <v>0.39996999999999999</v>
      </c>
      <c r="E59" s="45">
        <v>0.56088000000000005</v>
      </c>
      <c r="F59" s="45">
        <v>0.73985000000000001</v>
      </c>
      <c r="H59" s="45">
        <v>-0.68767</v>
      </c>
      <c r="I59" s="45">
        <v>3.6110999999999997E-2</v>
      </c>
      <c r="K59" s="45">
        <v>4.8666000000000001E-2</v>
      </c>
      <c r="L59" s="45">
        <v>0.99873999999999996</v>
      </c>
      <c r="N59" s="45">
        <v>0.58555000000000001</v>
      </c>
      <c r="O59" s="45">
        <v>0.26578000000000002</v>
      </c>
      <c r="Q59" s="45">
        <v>-0.54357</v>
      </c>
      <c r="R59" s="45">
        <v>0.4289</v>
      </c>
      <c r="S59" s="34" t="s">
        <v>6018</v>
      </c>
      <c r="T59" s="34" t="s">
        <v>6019</v>
      </c>
      <c r="U59" s="126" t="s">
        <v>6020</v>
      </c>
      <c r="V59" s="34" t="s">
        <v>6021</v>
      </c>
    </row>
    <row r="60" spans="1:22">
      <c r="A60" s="45" t="s">
        <v>2138</v>
      </c>
      <c r="B60" s="45">
        <v>2.5929000000000002</v>
      </c>
      <c r="C60" s="45">
        <v>3.0279999999999999E-4</v>
      </c>
      <c r="E60" s="45">
        <v>-4.6337000000000003E-2</v>
      </c>
      <c r="F60" s="45">
        <v>0.99765999999999999</v>
      </c>
      <c r="H60" s="45">
        <v>2.4516</v>
      </c>
      <c r="I60" s="45">
        <v>1.1845000000000001E-4</v>
      </c>
      <c r="K60" s="45">
        <v>1.2186999999999999</v>
      </c>
      <c r="L60" s="45">
        <v>0.29183999999999999</v>
      </c>
      <c r="N60" s="45">
        <v>-0.76666000000000001</v>
      </c>
      <c r="O60" s="45">
        <v>0.99950000000000006</v>
      </c>
      <c r="Q60" s="45">
        <v>1.8875</v>
      </c>
      <c r="R60" s="45">
        <v>2.6818999999999999E-2</v>
      </c>
      <c r="S60" s="34" t="s">
        <v>4993</v>
      </c>
      <c r="T60" s="34" t="s">
        <v>6022</v>
      </c>
      <c r="U60" s="34" t="s">
        <v>6023</v>
      </c>
      <c r="V60" s="34" t="s">
        <v>6024</v>
      </c>
    </row>
    <row r="61" spans="1:22">
      <c r="A61" s="45" t="s">
        <v>1734</v>
      </c>
      <c r="B61" s="45">
        <v>0.16769000000000001</v>
      </c>
      <c r="C61" s="45">
        <v>0.99350000000000005</v>
      </c>
      <c r="E61" s="45">
        <v>0.13968</v>
      </c>
      <c r="F61" s="45">
        <v>0.99765999999999999</v>
      </c>
      <c r="H61" s="45">
        <v>-0.43708999999999998</v>
      </c>
      <c r="I61" s="45">
        <v>0.73257000000000005</v>
      </c>
      <c r="K61" s="45">
        <v>0.22192999999999999</v>
      </c>
      <c r="L61" s="45">
        <v>0.99873999999999996</v>
      </c>
      <c r="N61" s="45">
        <v>0.14385999999999999</v>
      </c>
      <c r="O61" s="45">
        <v>0.99950000000000006</v>
      </c>
      <c r="Q61" s="45">
        <v>-0.29724</v>
      </c>
      <c r="R61" s="45">
        <v>0.99538000000000004</v>
      </c>
      <c r="S61" s="34" t="s">
        <v>5093</v>
      </c>
      <c r="T61" s="34" t="s">
        <v>6025</v>
      </c>
      <c r="U61" s="34" t="s">
        <v>6026</v>
      </c>
      <c r="V61" s="34" t="s">
        <v>6027</v>
      </c>
    </row>
    <row r="62" spans="1:22">
      <c r="A62" s="45" t="s">
        <v>2746</v>
      </c>
      <c r="B62" s="45">
        <v>2.5442999999999998</v>
      </c>
      <c r="C62" s="45">
        <v>0.46392</v>
      </c>
      <c r="E62" s="45">
        <v>4.5559000000000003</v>
      </c>
      <c r="F62" s="45">
        <v>8.8982000000000004E-4</v>
      </c>
      <c r="H62" s="45">
        <v>-2.3654999999999999</v>
      </c>
      <c r="I62" s="45">
        <v>1.7544000000000001E-2</v>
      </c>
      <c r="K62" s="45">
        <v>1.1786000000000001</v>
      </c>
      <c r="L62" s="45">
        <v>0.99873999999999996</v>
      </c>
      <c r="N62" s="45">
        <v>-0.28267999999999999</v>
      </c>
      <c r="O62" s="45">
        <v>0.99950000000000006</v>
      </c>
      <c r="Q62" s="45">
        <v>1.1971000000000001</v>
      </c>
      <c r="R62" s="45">
        <v>0.88887000000000005</v>
      </c>
      <c r="S62" s="34" t="s">
        <v>5063</v>
      </c>
      <c r="T62" s="34" t="s">
        <v>4983</v>
      </c>
      <c r="U62" s="34" t="s">
        <v>5342</v>
      </c>
      <c r="V62" s="34" t="s">
        <v>4983</v>
      </c>
    </row>
    <row r="63" spans="1:22">
      <c r="A63" s="45" t="s">
        <v>2699</v>
      </c>
      <c r="B63" s="45">
        <v>1.5828</v>
      </c>
      <c r="C63" s="45">
        <v>0.18717</v>
      </c>
      <c r="E63" s="45">
        <v>1.3258000000000001</v>
      </c>
      <c r="F63" s="45">
        <v>0.77117999999999998</v>
      </c>
      <c r="H63" s="45">
        <v>0.80747999999999998</v>
      </c>
      <c r="I63" s="45">
        <v>0.38908999999999999</v>
      </c>
      <c r="K63" s="45">
        <v>1.6363000000000001</v>
      </c>
      <c r="L63" s="45">
        <v>4.9752999999999999E-2</v>
      </c>
      <c r="N63" s="45">
        <v>-1.2170000000000001</v>
      </c>
      <c r="O63" s="45">
        <v>0.99950000000000006</v>
      </c>
      <c r="Q63" s="45">
        <v>3.4935</v>
      </c>
      <c r="R63" s="45">
        <v>2.1935999999999999E-4</v>
      </c>
      <c r="S63" s="34" t="s">
        <v>4993</v>
      </c>
      <c r="T63" s="34" t="s">
        <v>6028</v>
      </c>
      <c r="U63" s="34" t="s">
        <v>5237</v>
      </c>
      <c r="V63" s="34" t="s">
        <v>4983</v>
      </c>
    </row>
    <row r="64" spans="1:22">
      <c r="A64" s="45" t="s">
        <v>3396</v>
      </c>
      <c r="B64" s="45">
        <v>3.6402000000000001</v>
      </c>
      <c r="C64" s="45">
        <v>0.98860000000000003</v>
      </c>
      <c r="E64" s="45">
        <v>1.3687</v>
      </c>
      <c r="F64" s="45">
        <v>0.99765999999999999</v>
      </c>
      <c r="H64" s="45">
        <v>-3.2738</v>
      </c>
      <c r="I64" s="45">
        <v>0.30669999999999997</v>
      </c>
      <c r="K64" s="45">
        <v>2.6488999999999998</v>
      </c>
      <c r="L64" s="45">
        <v>0.99873999999999996</v>
      </c>
      <c r="N64" s="45">
        <v>-1.2261</v>
      </c>
      <c r="O64" s="45">
        <v>0.99950000000000006</v>
      </c>
      <c r="Q64" s="45">
        <v>-1.5805</v>
      </c>
      <c r="R64" s="45">
        <v>0.99538000000000004</v>
      </c>
      <c r="S64" s="34" t="s">
        <v>5052</v>
      </c>
      <c r="T64" s="34" t="s">
        <v>6029</v>
      </c>
      <c r="U64" s="34" t="s">
        <v>6030</v>
      </c>
      <c r="V64" s="34" t="s">
        <v>4983</v>
      </c>
    </row>
    <row r="65" spans="1:22">
      <c r="A65" s="45" t="s">
        <v>2416</v>
      </c>
      <c r="B65" s="45">
        <v>-4.8784000000000001</v>
      </c>
      <c r="C65" s="45">
        <v>5.0213000000000001E-2</v>
      </c>
      <c r="E65" s="45">
        <v>-2.0817000000000001</v>
      </c>
      <c r="F65" s="45">
        <v>0.34140999999999999</v>
      </c>
      <c r="H65" s="45">
        <v>-2.6623000000000001</v>
      </c>
      <c r="I65" s="45">
        <v>0.82120000000000004</v>
      </c>
      <c r="K65" s="45">
        <v>0.20019999999999999</v>
      </c>
      <c r="L65" s="45">
        <v>0.99873999999999996</v>
      </c>
      <c r="N65" s="45">
        <v>-1.1672</v>
      </c>
      <c r="O65" s="45">
        <v>0.97231000000000001</v>
      </c>
      <c r="Q65" s="45">
        <v>1.5915999999999999</v>
      </c>
      <c r="R65" s="45">
        <v>0.24715999999999999</v>
      </c>
      <c r="S65" s="34" t="s">
        <v>5324</v>
      </c>
      <c r="T65" s="34" t="s">
        <v>6031</v>
      </c>
      <c r="U65" s="34" t="s">
        <v>6032</v>
      </c>
      <c r="V65" s="34" t="s">
        <v>6033</v>
      </c>
    </row>
    <row r="66" spans="1:22">
      <c r="A66" s="45" t="s">
        <v>2588</v>
      </c>
      <c r="B66" s="45" t="s">
        <v>4726</v>
      </c>
      <c r="C66" s="45" t="s">
        <v>4726</v>
      </c>
      <c r="E66" s="45">
        <v>1.133</v>
      </c>
      <c r="F66" s="45">
        <v>0.99765999999999999</v>
      </c>
      <c r="H66" s="45" t="s">
        <v>4726</v>
      </c>
      <c r="I66" s="45" t="s">
        <v>4726</v>
      </c>
      <c r="K66" s="45">
        <v>-1.6449</v>
      </c>
      <c r="L66" s="45">
        <v>0.99873999999999996</v>
      </c>
      <c r="N66" s="45">
        <v>1.1240000000000001</v>
      </c>
      <c r="O66" s="45">
        <v>0.99950000000000006</v>
      </c>
      <c r="Q66" s="45">
        <v>-4.0201000000000002</v>
      </c>
      <c r="R66" s="45">
        <v>0.40612999999999999</v>
      </c>
      <c r="S66" s="34" t="s">
        <v>5170</v>
      </c>
      <c r="T66" s="34" t="s">
        <v>4983</v>
      </c>
      <c r="U66" s="34" t="s">
        <v>6034</v>
      </c>
      <c r="V66" s="34" t="s">
        <v>4983</v>
      </c>
    </row>
    <row r="67" spans="1:22">
      <c r="A67" s="45" t="s">
        <v>2329</v>
      </c>
      <c r="B67" s="45">
        <v>-1.9666999999999999</v>
      </c>
      <c r="C67" s="45">
        <v>6.3818E-2</v>
      </c>
      <c r="E67" s="45">
        <v>-1.0301</v>
      </c>
      <c r="F67" s="45">
        <v>0.37128</v>
      </c>
      <c r="H67" s="45">
        <v>-1.0219</v>
      </c>
      <c r="I67" s="45">
        <v>0.83682999999999996</v>
      </c>
      <c r="K67" s="45">
        <v>0.54703000000000002</v>
      </c>
      <c r="L67" s="45">
        <v>0.91622999999999999</v>
      </c>
      <c r="N67" s="45">
        <v>-2.8016999999999999</v>
      </c>
      <c r="O67" s="45">
        <v>5.1719000000000001E-2</v>
      </c>
      <c r="Q67" s="45">
        <v>3.3532999999999999</v>
      </c>
      <c r="R67" s="45">
        <v>1.0945E-3</v>
      </c>
      <c r="S67" s="34" t="s">
        <v>4987</v>
      </c>
      <c r="T67" s="34" t="s">
        <v>6035</v>
      </c>
      <c r="U67" s="34" t="s">
        <v>5237</v>
      </c>
      <c r="V67" s="34" t="s">
        <v>4983</v>
      </c>
    </row>
    <row r="68" spans="1:22">
      <c r="A68" s="45" t="s">
        <v>3598</v>
      </c>
      <c r="B68" s="45">
        <v>-4.7392000000000003</v>
      </c>
      <c r="C68" s="45">
        <v>0.56689000000000001</v>
      </c>
      <c r="E68" s="45">
        <v>-2.3538000000000001</v>
      </c>
      <c r="F68" s="45">
        <v>0.99765999999999999</v>
      </c>
      <c r="H68" s="45">
        <v>0.33767999999999998</v>
      </c>
      <c r="I68" s="45">
        <v>0.99428000000000005</v>
      </c>
      <c r="K68" s="45">
        <v>-1.3678999999999999</v>
      </c>
      <c r="L68" s="45">
        <v>0.99873999999999996</v>
      </c>
      <c r="N68" s="45" t="s">
        <v>4726</v>
      </c>
      <c r="O68" s="45" t="s">
        <v>4726</v>
      </c>
      <c r="Q68" s="45" t="s">
        <v>4726</v>
      </c>
      <c r="R68" s="45" t="s">
        <v>4726</v>
      </c>
      <c r="S68" s="34" t="s">
        <v>5052</v>
      </c>
      <c r="T68" s="34" t="s">
        <v>6036</v>
      </c>
      <c r="U68" s="34" t="s">
        <v>6037</v>
      </c>
      <c r="V68" s="34" t="s">
        <v>4983</v>
      </c>
    </row>
    <row r="69" spans="1:22">
      <c r="A69" s="45" t="s">
        <v>1171</v>
      </c>
      <c r="B69" s="45">
        <v>1.8444</v>
      </c>
      <c r="C69" s="45">
        <v>1.2473E-2</v>
      </c>
      <c r="E69" s="45">
        <v>6.0546000000000003E-2</v>
      </c>
      <c r="F69" s="45">
        <v>0.99765999999999999</v>
      </c>
      <c r="H69" s="45">
        <v>1.61</v>
      </c>
      <c r="I69" s="45">
        <v>6.5551000000000003E-3</v>
      </c>
      <c r="K69" s="45">
        <v>0.46927000000000002</v>
      </c>
      <c r="L69" s="45">
        <v>0.99873999999999996</v>
      </c>
      <c r="N69" s="45">
        <v>-2.8718E-2</v>
      </c>
      <c r="O69" s="45">
        <v>0.99950000000000006</v>
      </c>
      <c r="Q69" s="45">
        <v>0.41392000000000001</v>
      </c>
      <c r="R69" s="45">
        <v>0.63502999999999998</v>
      </c>
      <c r="S69" s="34" t="s">
        <v>4987</v>
      </c>
      <c r="T69" s="34" t="s">
        <v>6038</v>
      </c>
      <c r="U69" s="34" t="s">
        <v>6039</v>
      </c>
      <c r="V69" s="34" t="s">
        <v>6040</v>
      </c>
    </row>
    <row r="70" spans="1:22">
      <c r="A70" s="45" t="s">
        <v>2215</v>
      </c>
      <c r="B70" s="45">
        <v>0.91774999999999995</v>
      </c>
      <c r="C70" s="45">
        <v>0.99350000000000005</v>
      </c>
      <c r="E70" s="45">
        <v>3.7404999999999999</v>
      </c>
      <c r="F70" s="45">
        <v>1.9809E-2</v>
      </c>
      <c r="H70" s="45">
        <v>-4.2190000000000003</v>
      </c>
      <c r="I70" s="45">
        <v>8.0579999999999992E-3</v>
      </c>
      <c r="K70" s="45">
        <v>-1.6178999999999999</v>
      </c>
      <c r="L70" s="45">
        <v>0.99873999999999996</v>
      </c>
      <c r="N70" s="45">
        <v>1.3214999999999999</v>
      </c>
      <c r="O70" s="45">
        <v>0.99950000000000006</v>
      </c>
      <c r="Q70" s="45">
        <v>-4.2458</v>
      </c>
      <c r="R70" s="45">
        <v>0.41653000000000001</v>
      </c>
      <c r="S70" s="34" t="s">
        <v>5063</v>
      </c>
      <c r="T70" s="34" t="s">
        <v>4983</v>
      </c>
      <c r="U70" s="126" t="s">
        <v>6041</v>
      </c>
      <c r="V70" s="34" t="s">
        <v>4983</v>
      </c>
    </row>
    <row r="71" spans="1:22">
      <c r="A71" s="45" t="s">
        <v>3022</v>
      </c>
      <c r="B71" s="45">
        <v>1.2073</v>
      </c>
      <c r="C71" s="45">
        <v>0.99350000000000005</v>
      </c>
      <c r="E71" s="45">
        <v>0.55311999999999995</v>
      </c>
      <c r="F71" s="45">
        <v>0.99765999999999999</v>
      </c>
      <c r="H71" s="45">
        <v>-1.6623000000000001</v>
      </c>
      <c r="I71" s="45">
        <v>0.99428000000000005</v>
      </c>
      <c r="K71" s="45" t="s">
        <v>4726</v>
      </c>
      <c r="L71" s="45" t="s">
        <v>4726</v>
      </c>
      <c r="N71" s="45">
        <v>-1.2603</v>
      </c>
      <c r="O71" s="45">
        <v>0.99950000000000006</v>
      </c>
      <c r="Q71" s="45" t="s">
        <v>4726</v>
      </c>
      <c r="R71" s="45" t="s">
        <v>4726</v>
      </c>
      <c r="S71" s="34" t="s">
        <v>5034</v>
      </c>
      <c r="T71" s="34" t="s">
        <v>4983</v>
      </c>
      <c r="U71" s="34" t="s">
        <v>4983</v>
      </c>
      <c r="V71" s="34" t="s">
        <v>4983</v>
      </c>
    </row>
    <row r="72" spans="1:22">
      <c r="A72" s="45" t="s">
        <v>2669</v>
      </c>
      <c r="B72" s="45">
        <v>-2.2360000000000002</v>
      </c>
      <c r="C72" s="45">
        <v>6.6461000000000006E-2</v>
      </c>
      <c r="E72" s="45" t="s">
        <v>4726</v>
      </c>
      <c r="F72" s="45" t="s">
        <v>4726</v>
      </c>
      <c r="H72" s="45" t="s">
        <v>4726</v>
      </c>
      <c r="I72" s="45" t="s">
        <v>4726</v>
      </c>
      <c r="K72" s="45">
        <v>-2.1353</v>
      </c>
      <c r="L72" s="45">
        <v>0.22875000000000001</v>
      </c>
      <c r="N72" s="45" t="s">
        <v>4726</v>
      </c>
      <c r="O72" s="45" t="s">
        <v>4726</v>
      </c>
      <c r="Q72" s="45" t="s">
        <v>4726</v>
      </c>
      <c r="R72" s="45" t="s">
        <v>4726</v>
      </c>
      <c r="S72" s="34" t="s">
        <v>4983</v>
      </c>
      <c r="T72" s="34" t="s">
        <v>6042</v>
      </c>
      <c r="U72" s="34" t="s">
        <v>5724</v>
      </c>
      <c r="V72" s="34" t="s">
        <v>4983</v>
      </c>
    </row>
    <row r="73" spans="1:22">
      <c r="A73" s="45" t="s">
        <v>1275</v>
      </c>
      <c r="B73" s="45">
        <v>0.28266000000000002</v>
      </c>
      <c r="C73" s="45">
        <v>0.99350000000000005</v>
      </c>
      <c r="E73" s="45">
        <v>0.90544999999999998</v>
      </c>
      <c r="F73" s="45">
        <v>0.50344</v>
      </c>
      <c r="H73" s="45">
        <v>-0.54447999999999996</v>
      </c>
      <c r="I73" s="45">
        <v>0.60462000000000005</v>
      </c>
      <c r="K73" s="45">
        <v>0.24256</v>
      </c>
      <c r="L73" s="45">
        <v>0.99873999999999996</v>
      </c>
      <c r="N73" s="45">
        <v>-0.26290000000000002</v>
      </c>
      <c r="O73" s="45">
        <v>0.99950000000000006</v>
      </c>
      <c r="Q73" s="45">
        <v>0.67354999999999998</v>
      </c>
      <c r="R73" s="45">
        <v>0.10584</v>
      </c>
      <c r="S73" s="34" t="s">
        <v>4987</v>
      </c>
      <c r="T73" s="34" t="s">
        <v>6043</v>
      </c>
      <c r="U73" s="34" t="s">
        <v>6044</v>
      </c>
      <c r="V73" s="34" t="s">
        <v>6045</v>
      </c>
    </row>
    <row r="74" spans="1:22">
      <c r="A74" s="45" t="s">
        <v>2494</v>
      </c>
      <c r="B74" s="45">
        <v>2.1120000000000001</v>
      </c>
      <c r="C74" s="45">
        <v>7.0052999999999999E-3</v>
      </c>
      <c r="E74" s="45">
        <v>0.68135999999999997</v>
      </c>
      <c r="F74" s="45">
        <v>0.99765999999999999</v>
      </c>
      <c r="H74" s="45">
        <v>0.95692999999999995</v>
      </c>
      <c r="I74" s="45">
        <v>0.11368</v>
      </c>
      <c r="K74" s="45">
        <v>0.17702999999999999</v>
      </c>
      <c r="L74" s="45">
        <v>0.99873999999999996</v>
      </c>
      <c r="N74" s="45">
        <v>-0.21629000000000001</v>
      </c>
      <c r="O74" s="45">
        <v>0.99950000000000006</v>
      </c>
      <c r="Q74" s="45">
        <v>9.3626000000000004E-3</v>
      </c>
      <c r="R74" s="45">
        <v>0.99538000000000004</v>
      </c>
      <c r="S74" s="34" t="s">
        <v>4993</v>
      </c>
      <c r="T74" s="34" t="s">
        <v>6046</v>
      </c>
      <c r="U74" s="34" t="s">
        <v>6047</v>
      </c>
      <c r="V74" s="34" t="s">
        <v>5345</v>
      </c>
    </row>
    <row r="75" spans="1:22">
      <c r="A75" s="45" t="s">
        <v>3629</v>
      </c>
      <c r="B75" s="45">
        <v>-3.6172</v>
      </c>
      <c r="C75" s="45">
        <v>0.86187000000000002</v>
      </c>
      <c r="E75" s="45">
        <v>-1.1314</v>
      </c>
      <c r="F75" s="45">
        <v>0.99765999999999999</v>
      </c>
      <c r="H75" s="45">
        <v>-3.4697</v>
      </c>
      <c r="I75" s="45">
        <v>0.93744000000000005</v>
      </c>
      <c r="K75" s="45" t="s">
        <v>4726</v>
      </c>
      <c r="L75" s="45" t="s">
        <v>4726</v>
      </c>
      <c r="N75" s="45">
        <v>-1.2927</v>
      </c>
      <c r="O75" s="45">
        <v>0.99950000000000006</v>
      </c>
      <c r="Q75" s="45" t="s">
        <v>4726</v>
      </c>
      <c r="R75" s="45" t="s">
        <v>4726</v>
      </c>
      <c r="S75" s="34" t="s">
        <v>4987</v>
      </c>
      <c r="T75" s="34" t="s">
        <v>6048</v>
      </c>
      <c r="U75" s="34" t="s">
        <v>4983</v>
      </c>
      <c r="V75" s="34" t="s">
        <v>4983</v>
      </c>
    </row>
    <row r="76" spans="1:22">
      <c r="A76" s="45" t="s">
        <v>2666</v>
      </c>
      <c r="B76" s="45" t="s">
        <v>4726</v>
      </c>
      <c r="C76" s="45" t="s">
        <v>4726</v>
      </c>
      <c r="E76" s="45">
        <v>-0.25423000000000001</v>
      </c>
      <c r="F76" s="45">
        <v>0.99765999999999999</v>
      </c>
      <c r="H76" s="45" t="s">
        <v>4726</v>
      </c>
      <c r="I76" s="45" t="s">
        <v>4726</v>
      </c>
      <c r="K76" s="45">
        <v>-0.48036000000000001</v>
      </c>
      <c r="L76" s="45">
        <v>0.99873999999999996</v>
      </c>
      <c r="N76" s="45">
        <v>-1.3895999999999999</v>
      </c>
      <c r="O76" s="45">
        <v>0.99950000000000006</v>
      </c>
      <c r="Q76" s="45">
        <v>2.7210999999999999E-2</v>
      </c>
      <c r="R76" s="45">
        <v>0.99538000000000004</v>
      </c>
      <c r="S76" s="34" t="s">
        <v>5063</v>
      </c>
      <c r="T76" s="34" t="s">
        <v>6049</v>
      </c>
      <c r="U76" s="34" t="s">
        <v>5724</v>
      </c>
      <c r="V76" s="34" t="s">
        <v>4983</v>
      </c>
    </row>
    <row r="77" spans="1:22">
      <c r="A77" s="45" t="s">
        <v>4293</v>
      </c>
      <c r="B77" s="45">
        <v>3.8828</v>
      </c>
      <c r="C77" s="125">
        <v>1.5035E-12</v>
      </c>
      <c r="D77" s="125"/>
      <c r="E77" s="45">
        <v>-0.53100999999999998</v>
      </c>
      <c r="F77" s="45">
        <v>0.71172999999999997</v>
      </c>
      <c r="H77" s="45">
        <v>3.2376</v>
      </c>
      <c r="I77" s="125">
        <v>9.9153000000000008E-12</v>
      </c>
      <c r="J77" s="125"/>
      <c r="K77" s="45">
        <v>2.1017000000000001</v>
      </c>
      <c r="L77" s="45">
        <v>4.2148999999999997E-3</v>
      </c>
      <c r="N77" s="45">
        <v>-2.1840000000000002</v>
      </c>
      <c r="O77" s="45">
        <v>9.8892999999999995E-2</v>
      </c>
      <c r="Q77" s="45">
        <v>3.1991999999999998</v>
      </c>
      <c r="R77" s="125">
        <v>5.9218999999999997E-5</v>
      </c>
      <c r="S77" s="34" t="s">
        <v>5034</v>
      </c>
      <c r="T77" s="34" t="s">
        <v>6050</v>
      </c>
      <c r="U77" s="34" t="s">
        <v>6051</v>
      </c>
      <c r="V77" s="34" t="s">
        <v>6052</v>
      </c>
    </row>
    <row r="78" spans="1:22">
      <c r="A78" s="45" t="s">
        <v>2197</v>
      </c>
      <c r="B78" s="45">
        <v>-1.1241000000000001</v>
      </c>
      <c r="C78" s="45">
        <v>0.50765000000000005</v>
      </c>
      <c r="E78" s="45">
        <v>0.15176000000000001</v>
      </c>
      <c r="F78" s="45">
        <v>0.99765999999999999</v>
      </c>
      <c r="H78" s="45">
        <v>0.28217999999999999</v>
      </c>
      <c r="I78" s="45">
        <v>0.99428000000000005</v>
      </c>
      <c r="K78" s="45">
        <v>-0.67032999999999998</v>
      </c>
      <c r="L78" s="45">
        <v>0.99873999999999996</v>
      </c>
      <c r="N78" s="45">
        <v>0.36529</v>
      </c>
      <c r="O78" s="45">
        <v>0.99950000000000006</v>
      </c>
      <c r="Q78" s="45">
        <v>0.61216999999999999</v>
      </c>
      <c r="R78" s="45">
        <v>0.88887000000000005</v>
      </c>
      <c r="S78" s="34" t="s">
        <v>5302</v>
      </c>
      <c r="T78" s="34" t="s">
        <v>6053</v>
      </c>
      <c r="U78" s="34" t="s">
        <v>6054</v>
      </c>
      <c r="V78" s="34" t="s">
        <v>6055</v>
      </c>
    </row>
    <row r="79" spans="1:22">
      <c r="A79" s="45" t="s">
        <v>1919</v>
      </c>
      <c r="B79" s="45">
        <v>3.2161</v>
      </c>
      <c r="C79" s="125">
        <v>3.0981E-6</v>
      </c>
      <c r="D79" s="125"/>
      <c r="E79" s="45">
        <v>0.62055000000000005</v>
      </c>
      <c r="F79" s="45">
        <v>0.99765999999999999</v>
      </c>
      <c r="H79" s="45">
        <v>2.4020000000000001</v>
      </c>
      <c r="I79" s="125">
        <v>2.5483999999999999E-5</v>
      </c>
      <c r="J79" s="125"/>
      <c r="K79" s="45">
        <v>0.70894000000000001</v>
      </c>
      <c r="L79" s="45">
        <v>0.99873999999999996</v>
      </c>
      <c r="N79" s="45">
        <v>-0.84258999999999995</v>
      </c>
      <c r="O79" s="45">
        <v>0.99950000000000006</v>
      </c>
      <c r="Q79" s="45">
        <v>1.4478</v>
      </c>
      <c r="R79" s="45">
        <v>0.24972</v>
      </c>
      <c r="S79" s="34" t="s">
        <v>4993</v>
      </c>
      <c r="T79" s="34" t="s">
        <v>6056</v>
      </c>
      <c r="U79" s="34" t="s">
        <v>6057</v>
      </c>
      <c r="V79" s="34" t="s">
        <v>4983</v>
      </c>
    </row>
    <row r="80" spans="1:22">
      <c r="A80" s="45" t="s">
        <v>3469</v>
      </c>
      <c r="B80" s="45">
        <v>4.9048999999999996</v>
      </c>
      <c r="C80" s="45">
        <v>8.5068999999999997E-4</v>
      </c>
      <c r="E80" s="45">
        <v>4.0357000000000003</v>
      </c>
      <c r="F80" s="45">
        <v>2.0414000000000001E-3</v>
      </c>
      <c r="H80" s="45">
        <v>-0.20211000000000001</v>
      </c>
      <c r="I80" s="45">
        <v>0.99428000000000005</v>
      </c>
      <c r="K80" s="45">
        <v>-0.57347000000000004</v>
      </c>
      <c r="L80" s="45">
        <v>0.99873999999999996</v>
      </c>
      <c r="N80" s="45">
        <v>-2.1671999999999998</v>
      </c>
      <c r="O80" s="45">
        <v>0.99950000000000006</v>
      </c>
      <c r="Q80" s="45">
        <v>0.61216999999999999</v>
      </c>
      <c r="R80" s="45">
        <v>0.99538000000000004</v>
      </c>
      <c r="S80" s="34" t="s">
        <v>6058</v>
      </c>
      <c r="T80" s="34" t="s">
        <v>6012</v>
      </c>
      <c r="U80" s="34" t="s">
        <v>4983</v>
      </c>
      <c r="V80" s="34" t="s">
        <v>4983</v>
      </c>
    </row>
    <row r="81" spans="1:22">
      <c r="A81" s="45" t="s">
        <v>3094</v>
      </c>
      <c r="B81" s="45">
        <v>-2.4683000000000002</v>
      </c>
      <c r="C81" s="45">
        <v>0.47971999999999998</v>
      </c>
      <c r="E81" s="45">
        <v>-1.7353000000000001</v>
      </c>
      <c r="F81" s="45">
        <v>0.99765999999999999</v>
      </c>
      <c r="H81" s="45">
        <v>4.8172E-2</v>
      </c>
      <c r="I81" s="45">
        <v>0.99428000000000005</v>
      </c>
      <c r="K81" s="45">
        <v>-1.2225999999999999</v>
      </c>
      <c r="L81" s="45">
        <v>0.99873999999999996</v>
      </c>
      <c r="N81" s="45">
        <v>-1.3077000000000001</v>
      </c>
      <c r="O81" s="45">
        <v>0.99950000000000006</v>
      </c>
      <c r="Q81" s="45">
        <v>0.95613000000000004</v>
      </c>
      <c r="R81" s="45">
        <v>0.99338000000000004</v>
      </c>
      <c r="S81" s="34" t="s">
        <v>5076</v>
      </c>
      <c r="T81" s="34" t="s">
        <v>6059</v>
      </c>
      <c r="U81" s="34" t="s">
        <v>5342</v>
      </c>
      <c r="V81" s="34" t="s">
        <v>4983</v>
      </c>
    </row>
    <row r="82" spans="1:22">
      <c r="A82" s="45" t="s">
        <v>1728</v>
      </c>
      <c r="B82" s="45">
        <v>0.45338000000000001</v>
      </c>
      <c r="C82" s="45">
        <v>0.99350000000000005</v>
      </c>
      <c r="E82" s="45">
        <v>4.6997999999999998E-2</v>
      </c>
      <c r="F82" s="45">
        <v>0.99765999999999999</v>
      </c>
      <c r="H82" s="45">
        <v>1.6702999999999999</v>
      </c>
      <c r="I82" s="125">
        <v>7.1873999999999997E-5</v>
      </c>
      <c r="J82" s="125"/>
      <c r="K82" s="45">
        <v>0.72909999999999997</v>
      </c>
      <c r="L82" s="45">
        <v>2.1236000000000001E-2</v>
      </c>
      <c r="N82" s="45">
        <v>-1.0309999999999999</v>
      </c>
      <c r="O82" s="45">
        <v>0.32475999999999999</v>
      </c>
      <c r="Q82" s="45">
        <v>3.1137999999999999</v>
      </c>
      <c r="R82" s="125">
        <v>1.8724000000000001E-14</v>
      </c>
      <c r="S82" s="34" t="s">
        <v>5076</v>
      </c>
      <c r="T82" s="34" t="s">
        <v>6060</v>
      </c>
      <c r="U82" s="34" t="s">
        <v>6061</v>
      </c>
      <c r="V82" s="34" t="s">
        <v>4983</v>
      </c>
    </row>
    <row r="83" spans="1:22">
      <c r="A83" s="45" t="s">
        <v>3839</v>
      </c>
      <c r="B83" s="45">
        <v>2.9674999999999998</v>
      </c>
      <c r="C83" s="125">
        <v>3.0686999999999999E-28</v>
      </c>
      <c r="D83" s="125"/>
      <c r="E83" s="45">
        <v>1.1506000000000001</v>
      </c>
      <c r="F83" s="45">
        <v>0.32296999999999998</v>
      </c>
      <c r="H83" s="45">
        <v>2.7502</v>
      </c>
      <c r="I83" s="125">
        <v>5.4962999999999998E-30</v>
      </c>
      <c r="J83" s="125"/>
      <c r="K83" s="45">
        <v>1.167</v>
      </c>
      <c r="L83" s="45">
        <v>4.3606999999999999E-4</v>
      </c>
      <c r="N83" s="45">
        <v>-0.75551000000000001</v>
      </c>
      <c r="O83" s="45">
        <v>0.69260999999999995</v>
      </c>
      <c r="Q83" s="45">
        <v>2.9456000000000002</v>
      </c>
      <c r="R83" s="125">
        <v>7.0796000000000004E-13</v>
      </c>
      <c r="S83" s="34" t="s">
        <v>5302</v>
      </c>
      <c r="T83" s="34" t="s">
        <v>6062</v>
      </c>
      <c r="U83" s="34" t="s">
        <v>6063</v>
      </c>
      <c r="V83" s="34" t="s">
        <v>6064</v>
      </c>
    </row>
    <row r="84" spans="1:22">
      <c r="A84" s="45" t="s">
        <v>4400</v>
      </c>
      <c r="B84" s="45">
        <v>0.29642000000000002</v>
      </c>
      <c r="C84" s="45">
        <v>0.996</v>
      </c>
      <c r="E84" s="45">
        <v>0.11273</v>
      </c>
      <c r="F84" s="45">
        <v>0.99765999999999999</v>
      </c>
      <c r="H84" s="45">
        <v>-0.18956999999999999</v>
      </c>
      <c r="I84" s="45">
        <v>0.99428000000000005</v>
      </c>
      <c r="K84" s="45">
        <v>0.16455</v>
      </c>
      <c r="L84" s="45">
        <v>0.99873999999999996</v>
      </c>
      <c r="N84" s="45">
        <v>0.22023000000000001</v>
      </c>
      <c r="O84" s="45">
        <v>0.99950000000000006</v>
      </c>
      <c r="Q84" s="45">
        <v>-0.33917000000000003</v>
      </c>
      <c r="R84" s="45">
        <v>0.99538000000000004</v>
      </c>
      <c r="S84" s="34" t="s">
        <v>5324</v>
      </c>
      <c r="T84" s="34" t="s">
        <v>6065</v>
      </c>
      <c r="U84" s="34" t="s">
        <v>6066</v>
      </c>
      <c r="V84" s="34" t="s">
        <v>6067</v>
      </c>
    </row>
    <row r="85" spans="1:22">
      <c r="A85" s="45" t="s">
        <v>3399</v>
      </c>
      <c r="B85" s="45">
        <v>-1.6172</v>
      </c>
      <c r="C85" s="45">
        <v>0.99350000000000005</v>
      </c>
      <c r="E85" s="45">
        <v>-1.0318000000000001</v>
      </c>
      <c r="F85" s="45">
        <v>0.99765999999999999</v>
      </c>
      <c r="H85" s="45">
        <v>1.5751000000000001E-2</v>
      </c>
      <c r="I85" s="45">
        <v>0.99617</v>
      </c>
      <c r="K85" s="45">
        <v>-0.66093000000000002</v>
      </c>
      <c r="L85" s="45">
        <v>0.99873999999999996</v>
      </c>
      <c r="N85" s="45">
        <v>-2.1671999999999998</v>
      </c>
      <c r="O85" s="45">
        <v>0.99950000000000006</v>
      </c>
      <c r="Q85" s="45">
        <v>2.1970999999999998</v>
      </c>
      <c r="R85" s="45">
        <v>0.99538000000000004</v>
      </c>
      <c r="S85" s="34" t="s">
        <v>5034</v>
      </c>
      <c r="T85" s="34" t="s">
        <v>5318</v>
      </c>
      <c r="U85" s="34" t="s">
        <v>6068</v>
      </c>
      <c r="V85" s="34" t="s">
        <v>4983</v>
      </c>
    </row>
    <row r="86" spans="1:22">
      <c r="A86" s="45" t="s">
        <v>3601</v>
      </c>
      <c r="B86" s="45">
        <v>2.7014</v>
      </c>
      <c r="C86" s="45">
        <v>3.8601000000000003E-2</v>
      </c>
      <c r="E86" s="45">
        <v>0.77868000000000004</v>
      </c>
      <c r="F86" s="45">
        <v>0.99765999999999999</v>
      </c>
      <c r="H86" s="45">
        <v>1.8815999999999999</v>
      </c>
      <c r="I86" s="45">
        <v>7.9178999999999999E-2</v>
      </c>
      <c r="K86" s="45">
        <v>0.10745</v>
      </c>
      <c r="L86" s="45">
        <v>0.99873999999999996</v>
      </c>
      <c r="N86" s="45">
        <v>0.71731999999999996</v>
      </c>
      <c r="O86" s="45">
        <v>0.99950000000000006</v>
      </c>
      <c r="Q86" s="45">
        <v>-0.56123000000000001</v>
      </c>
      <c r="R86" s="45">
        <v>0.99538000000000004</v>
      </c>
      <c r="S86" s="34" t="s">
        <v>5317</v>
      </c>
      <c r="T86" s="34" t="s">
        <v>4983</v>
      </c>
      <c r="U86" s="34" t="s">
        <v>4983</v>
      </c>
      <c r="V86" s="34" t="s">
        <v>4983</v>
      </c>
    </row>
    <row r="87" spans="1:22">
      <c r="A87" s="45" t="s">
        <v>4139</v>
      </c>
      <c r="B87" s="45">
        <v>2.8182</v>
      </c>
      <c r="C87" s="45">
        <v>0.26767999999999997</v>
      </c>
      <c r="E87" s="45">
        <v>2.7303999999999999</v>
      </c>
      <c r="F87" s="45">
        <v>0.41175</v>
      </c>
      <c r="H87" s="45">
        <v>-5.4639E-2</v>
      </c>
      <c r="I87" s="45">
        <v>0.99428000000000005</v>
      </c>
      <c r="K87" s="45">
        <v>0.18948999999999999</v>
      </c>
      <c r="L87" s="45">
        <v>0.99873999999999996</v>
      </c>
      <c r="N87" s="45">
        <v>0.36118</v>
      </c>
      <c r="O87" s="45">
        <v>0.99950000000000006</v>
      </c>
      <c r="Q87" s="45">
        <v>-0.22433</v>
      </c>
      <c r="R87" s="45">
        <v>0.99538000000000004</v>
      </c>
      <c r="S87" s="34" t="s">
        <v>5105</v>
      </c>
      <c r="T87" s="34" t="s">
        <v>4983</v>
      </c>
      <c r="U87" s="34" t="s">
        <v>4983</v>
      </c>
      <c r="V87" s="34" t="s">
        <v>4983</v>
      </c>
    </row>
    <row r="88" spans="1:22">
      <c r="A88" s="45" t="s">
        <v>3411</v>
      </c>
      <c r="B88" s="45">
        <v>-3.0569000000000002</v>
      </c>
      <c r="C88" s="125">
        <v>3.8481E-62</v>
      </c>
      <c r="D88" s="125"/>
      <c r="E88" s="45">
        <v>1.1879999999999999</v>
      </c>
      <c r="F88" s="45">
        <v>1.1698E-2</v>
      </c>
      <c r="H88" s="45">
        <v>-1.321</v>
      </c>
      <c r="I88" s="45">
        <v>2.5333000000000002E-4</v>
      </c>
      <c r="K88" s="45">
        <v>-0.27665000000000001</v>
      </c>
      <c r="L88" s="45">
        <v>0.55796000000000001</v>
      </c>
      <c r="N88" s="45">
        <v>2.7526000000000002</v>
      </c>
      <c r="O88" s="125">
        <v>4.2416999999999998E-35</v>
      </c>
      <c r="P88" s="125"/>
      <c r="Q88" s="45">
        <v>-1.5610000000000001E-2</v>
      </c>
      <c r="R88" s="45">
        <v>0.14051</v>
      </c>
      <c r="S88" s="34" t="s">
        <v>6069</v>
      </c>
      <c r="T88" s="34" t="s">
        <v>6070</v>
      </c>
      <c r="U88" s="34" t="s">
        <v>6071</v>
      </c>
      <c r="V88" s="34" t="s">
        <v>4983</v>
      </c>
    </row>
    <row r="89" spans="1:22">
      <c r="A89" s="45" t="s">
        <v>4361</v>
      </c>
      <c r="B89" s="45">
        <v>1.0694999999999999</v>
      </c>
      <c r="C89" s="45">
        <v>0.19466</v>
      </c>
      <c r="E89" s="45">
        <v>-5.4614000000000003E-2</v>
      </c>
      <c r="F89" s="45">
        <v>0.96933000000000002</v>
      </c>
      <c r="H89" s="45">
        <v>0.63737999999999995</v>
      </c>
      <c r="I89" s="45">
        <v>0.20696000000000001</v>
      </c>
      <c r="K89" s="45">
        <v>0.28652</v>
      </c>
      <c r="L89" s="45">
        <v>0.99873999999999996</v>
      </c>
      <c r="N89" s="45">
        <v>0.503</v>
      </c>
      <c r="O89" s="45">
        <v>0.99950000000000006</v>
      </c>
      <c r="Q89" s="45">
        <v>-0.61341000000000001</v>
      </c>
      <c r="R89" s="45">
        <v>0.79096</v>
      </c>
      <c r="S89" s="34" t="s">
        <v>4993</v>
      </c>
      <c r="T89" s="34" t="s">
        <v>6073</v>
      </c>
      <c r="U89" s="34" t="s">
        <v>6074</v>
      </c>
      <c r="V89" s="34" t="s">
        <v>6072</v>
      </c>
    </row>
    <row r="90" spans="1:22">
      <c r="A90" s="45" t="s">
        <v>1671</v>
      </c>
      <c r="B90" s="45">
        <v>-2.0876999999999999</v>
      </c>
      <c r="C90" s="45">
        <v>0.36896000000000001</v>
      </c>
      <c r="E90" s="45">
        <v>-2.7688000000000001</v>
      </c>
      <c r="F90" s="45">
        <v>0.87258999999999998</v>
      </c>
      <c r="H90" s="45">
        <v>2.1857000000000002</v>
      </c>
      <c r="I90" s="45">
        <v>0.90275000000000005</v>
      </c>
      <c r="K90" s="45">
        <v>1.1193</v>
      </c>
      <c r="L90" s="45">
        <v>0.66313</v>
      </c>
      <c r="N90" s="45">
        <v>-0.44473000000000001</v>
      </c>
      <c r="O90" s="45">
        <v>0.99950000000000006</v>
      </c>
      <c r="Q90" s="45">
        <v>3.1583999999999999</v>
      </c>
      <c r="R90" s="45">
        <v>2.9003999999999999E-2</v>
      </c>
      <c r="S90" s="34" t="s">
        <v>5105</v>
      </c>
      <c r="T90" s="34" t="s">
        <v>6075</v>
      </c>
      <c r="U90" s="34" t="s">
        <v>6076</v>
      </c>
      <c r="V90" s="34" t="s">
        <v>5774</v>
      </c>
    </row>
    <row r="91" spans="1:22">
      <c r="A91" s="45" t="s">
        <v>3893</v>
      </c>
      <c r="B91" s="45">
        <v>0.67598000000000003</v>
      </c>
      <c r="C91" s="45">
        <v>0.33432000000000001</v>
      </c>
      <c r="E91" s="45">
        <v>0.56667999999999996</v>
      </c>
      <c r="F91" s="45">
        <v>0.97031999999999996</v>
      </c>
      <c r="H91" s="45">
        <v>0.313</v>
      </c>
      <c r="I91" s="45">
        <v>0.23894000000000001</v>
      </c>
      <c r="K91" s="45">
        <v>0.11773</v>
      </c>
      <c r="L91" s="45">
        <v>0.99873999999999996</v>
      </c>
      <c r="N91" s="45">
        <v>-0.26777000000000001</v>
      </c>
      <c r="O91" s="45">
        <v>0.7349</v>
      </c>
      <c r="Q91" s="45">
        <v>0.67898999999999998</v>
      </c>
      <c r="R91" s="45">
        <v>5.3946000000000003E-3</v>
      </c>
      <c r="S91" s="34" t="s">
        <v>5093</v>
      </c>
      <c r="T91" s="34" t="s">
        <v>6077</v>
      </c>
      <c r="U91" s="34" t="s">
        <v>6078</v>
      </c>
      <c r="V91" s="34" t="s">
        <v>6079</v>
      </c>
    </row>
    <row r="92" spans="1:22">
      <c r="A92" s="45" t="s">
        <v>2749</v>
      </c>
      <c r="B92" s="45">
        <v>3.0596000000000001</v>
      </c>
      <c r="C92" s="45">
        <v>1.0198E-2</v>
      </c>
      <c r="E92" s="45">
        <v>3.5609999999999999</v>
      </c>
      <c r="F92" s="45">
        <v>2.2526999999999998E-3</v>
      </c>
      <c r="H92" s="45">
        <v>-0.40277000000000002</v>
      </c>
      <c r="I92" s="45">
        <v>0.96645000000000003</v>
      </c>
      <c r="K92" s="45">
        <v>-0.54747000000000001</v>
      </c>
      <c r="L92" s="45">
        <v>0.99873999999999996</v>
      </c>
      <c r="N92" s="45">
        <v>-0.84004000000000001</v>
      </c>
      <c r="O92" s="45">
        <v>0.99950000000000006</v>
      </c>
      <c r="Q92" s="45">
        <v>0.48093000000000002</v>
      </c>
      <c r="R92" s="45">
        <v>0.99538000000000004</v>
      </c>
      <c r="S92" s="34" t="s">
        <v>5317</v>
      </c>
      <c r="T92" s="34" t="s">
        <v>4983</v>
      </c>
      <c r="U92" s="34" t="s">
        <v>5342</v>
      </c>
      <c r="V92" s="34" t="s">
        <v>4983</v>
      </c>
    </row>
    <row r="93" spans="1:22">
      <c r="A93" s="45" t="s">
        <v>1020</v>
      </c>
      <c r="B93" s="45">
        <v>-7.7392000000000003</v>
      </c>
      <c r="C93" s="45">
        <v>7.1894000000000003E-3</v>
      </c>
      <c r="E93" s="45">
        <v>-1.6052999999999999</v>
      </c>
      <c r="F93" s="45">
        <v>0.99765999999999999</v>
      </c>
      <c r="H93" s="45">
        <v>-2.4697</v>
      </c>
      <c r="I93" s="45">
        <v>0.99428000000000005</v>
      </c>
      <c r="K93" s="45">
        <v>-3.6674000000000002</v>
      </c>
      <c r="L93" s="45">
        <v>2.0910000000000002E-2</v>
      </c>
      <c r="N93" s="45">
        <v>-1.4187000000000001</v>
      </c>
      <c r="O93" s="45">
        <v>0.99950000000000006</v>
      </c>
      <c r="Q93" s="45">
        <v>1.5053000000000001</v>
      </c>
      <c r="R93" s="45">
        <v>0.94916999999999996</v>
      </c>
      <c r="S93" s="34" t="s">
        <v>6080</v>
      </c>
      <c r="T93" s="34" t="s">
        <v>6081</v>
      </c>
      <c r="U93" s="34" t="s">
        <v>6082</v>
      </c>
      <c r="V93" s="34" t="s">
        <v>6083</v>
      </c>
    </row>
    <row r="94" spans="1:22">
      <c r="A94" s="45" t="s">
        <v>1632</v>
      </c>
      <c r="B94" s="45">
        <v>1.0197000000000001</v>
      </c>
      <c r="C94" s="125">
        <v>9.0367000000000004E-8</v>
      </c>
      <c r="D94" s="125"/>
      <c r="E94" s="45">
        <v>-0.33739000000000002</v>
      </c>
      <c r="F94" s="45">
        <v>3.4869999999999998E-2</v>
      </c>
      <c r="H94" s="45">
        <v>2.3967000000000001</v>
      </c>
      <c r="I94" s="125">
        <v>4.3041E-46</v>
      </c>
      <c r="J94" s="125"/>
      <c r="K94" s="45">
        <v>-9.2188000000000006E-2</v>
      </c>
      <c r="L94" s="45">
        <v>0.99873999999999996</v>
      </c>
      <c r="N94" s="45">
        <v>0.25386999999999998</v>
      </c>
      <c r="O94" s="45">
        <v>0.99950000000000006</v>
      </c>
      <c r="Q94" s="45">
        <v>0.78325999999999996</v>
      </c>
      <c r="R94" s="125">
        <v>1.386E-8</v>
      </c>
      <c r="S94" s="34" t="s">
        <v>5093</v>
      </c>
      <c r="T94" s="34" t="s">
        <v>4983</v>
      </c>
      <c r="U94" s="34" t="s">
        <v>6084</v>
      </c>
      <c r="V94" s="34" t="s">
        <v>4983</v>
      </c>
    </row>
    <row r="95" spans="1:22">
      <c r="A95" s="45" t="s">
        <v>2006</v>
      </c>
      <c r="B95" s="45">
        <v>2.5585</v>
      </c>
      <c r="C95" s="125">
        <v>1.0651E-29</v>
      </c>
      <c r="D95" s="125"/>
      <c r="E95" s="45">
        <v>1.7193000000000001</v>
      </c>
      <c r="F95" s="45">
        <v>4.2284999999999996E-3</v>
      </c>
      <c r="H95" s="45">
        <v>2.3868999999999998</v>
      </c>
      <c r="I95" s="125">
        <v>5.3943000000000003E-33</v>
      </c>
      <c r="J95" s="125"/>
      <c r="K95" s="45">
        <v>-1.8571E-3</v>
      </c>
      <c r="L95" s="45">
        <v>0.99873999999999996</v>
      </c>
      <c r="N95" s="45">
        <v>1.1424000000000001</v>
      </c>
      <c r="O95" s="45">
        <v>0.19516</v>
      </c>
      <c r="Q95" s="45">
        <v>0.49318000000000001</v>
      </c>
      <c r="R95" s="45">
        <v>7.1229000000000001E-2</v>
      </c>
      <c r="S95" s="34" t="s">
        <v>5076</v>
      </c>
      <c r="T95" s="34" t="s">
        <v>6085</v>
      </c>
      <c r="U95" s="34" t="s">
        <v>6086</v>
      </c>
      <c r="V95" s="34" t="s">
        <v>6087</v>
      </c>
    </row>
    <row r="96" spans="1:22">
      <c r="A96" s="45" t="s">
        <v>3486</v>
      </c>
      <c r="B96" s="45" t="s">
        <v>4726</v>
      </c>
      <c r="C96" s="45" t="s">
        <v>4726</v>
      </c>
      <c r="E96" s="45">
        <v>1.7219</v>
      </c>
      <c r="F96" s="45">
        <v>0.72601000000000004</v>
      </c>
      <c r="H96" s="45" t="s">
        <v>4726</v>
      </c>
      <c r="I96" s="45" t="s">
        <v>4726</v>
      </c>
      <c r="K96" s="45" t="s">
        <v>4726</v>
      </c>
      <c r="L96" s="45" t="s">
        <v>4726</v>
      </c>
      <c r="N96" s="45">
        <v>-1.6329</v>
      </c>
      <c r="O96" s="45">
        <v>0.99950000000000006</v>
      </c>
      <c r="Q96" s="45">
        <v>-4.1951999999999998</v>
      </c>
      <c r="R96" s="45">
        <v>0.89676999999999996</v>
      </c>
      <c r="S96" s="34" t="s">
        <v>5170</v>
      </c>
      <c r="T96" s="34" t="s">
        <v>6088</v>
      </c>
      <c r="U96" s="34" t="s">
        <v>6089</v>
      </c>
      <c r="V96" s="34" t="s">
        <v>5319</v>
      </c>
    </row>
    <row r="97" spans="1:22">
      <c r="A97" s="45" t="s">
        <v>2609</v>
      </c>
      <c r="B97" s="45">
        <v>3.677</v>
      </c>
      <c r="C97" s="125">
        <v>1.7094E-12</v>
      </c>
      <c r="D97" s="125"/>
      <c r="E97" s="45">
        <v>5.383</v>
      </c>
      <c r="F97" s="125">
        <v>6.1064000000000003E-65</v>
      </c>
      <c r="G97" s="125"/>
      <c r="H97" s="45">
        <v>-2.2364000000000002</v>
      </c>
      <c r="I97" s="125">
        <v>2.0716999999999999E-31</v>
      </c>
      <c r="J97" s="125"/>
      <c r="K97" s="45">
        <v>2.7852999999999999</v>
      </c>
      <c r="L97" s="125">
        <v>1.7646000000000001E-7</v>
      </c>
      <c r="M97" s="125"/>
      <c r="N97" s="45">
        <v>2.2389999999999999</v>
      </c>
      <c r="O97" s="45">
        <v>4.9430999999999998E-4</v>
      </c>
      <c r="Q97" s="45">
        <v>0.10557</v>
      </c>
      <c r="R97" s="45">
        <v>0.58681000000000005</v>
      </c>
      <c r="S97" s="34" t="s">
        <v>6090</v>
      </c>
      <c r="T97" s="34" t="s">
        <v>6091</v>
      </c>
      <c r="U97" s="34" t="s">
        <v>6092</v>
      </c>
      <c r="V97" s="34" t="s">
        <v>4983</v>
      </c>
    </row>
    <row r="98" spans="1:22">
      <c r="A98" s="45" t="s">
        <v>4230</v>
      </c>
      <c r="B98" s="45">
        <v>0.27765000000000001</v>
      </c>
      <c r="C98" s="45">
        <v>0.99746999999999997</v>
      </c>
      <c r="E98" s="45">
        <v>-0.64327000000000001</v>
      </c>
      <c r="F98" s="45">
        <v>0.99765999999999999</v>
      </c>
      <c r="H98" s="45">
        <v>1.145</v>
      </c>
      <c r="I98" s="45">
        <v>0.99428000000000005</v>
      </c>
      <c r="K98" s="45">
        <v>-1.284</v>
      </c>
      <c r="L98" s="45">
        <v>0.99873999999999996</v>
      </c>
      <c r="N98" s="45">
        <v>-1.0417000000000001</v>
      </c>
      <c r="O98" s="45">
        <v>0.99950000000000006</v>
      </c>
      <c r="Q98" s="45">
        <v>7.1605000000000002E-2</v>
      </c>
      <c r="R98" s="45">
        <v>0.99538000000000004</v>
      </c>
      <c r="S98" s="34" t="s">
        <v>5317</v>
      </c>
      <c r="T98" s="34" t="s">
        <v>6093</v>
      </c>
      <c r="U98" s="34" t="s">
        <v>6094</v>
      </c>
      <c r="V98" s="34" t="s">
        <v>6095</v>
      </c>
    </row>
    <row r="99" spans="1:22">
      <c r="A99" s="45" t="s">
        <v>3443</v>
      </c>
      <c r="B99" s="45">
        <v>-0.91673000000000004</v>
      </c>
      <c r="C99" s="45">
        <v>0.99350000000000005</v>
      </c>
      <c r="E99" s="45" t="s">
        <v>4726</v>
      </c>
      <c r="F99" s="45" t="s">
        <v>4726</v>
      </c>
      <c r="H99" s="45" t="s">
        <v>4726</v>
      </c>
      <c r="I99" s="45" t="s">
        <v>4726</v>
      </c>
      <c r="K99" s="45">
        <v>-1.1584000000000001</v>
      </c>
      <c r="L99" s="45">
        <v>0.99873999999999996</v>
      </c>
      <c r="N99" s="45" t="s">
        <v>4726</v>
      </c>
      <c r="O99" s="45" t="s">
        <v>4726</v>
      </c>
      <c r="Q99" s="45" t="s">
        <v>4726</v>
      </c>
      <c r="R99" s="45" t="s">
        <v>4726</v>
      </c>
      <c r="S99" s="34" t="s">
        <v>4983</v>
      </c>
      <c r="T99" s="34" t="s">
        <v>6096</v>
      </c>
      <c r="U99" s="34" t="s">
        <v>5342</v>
      </c>
      <c r="V99" s="34" t="s">
        <v>4983</v>
      </c>
    </row>
    <row r="100" spans="1:22">
      <c r="A100" s="45" t="s">
        <v>1308</v>
      </c>
      <c r="B100" s="45">
        <v>-0.63919999999999999</v>
      </c>
      <c r="C100" s="125">
        <v>8.9220000000000004E-36</v>
      </c>
      <c r="D100" s="125"/>
      <c r="E100" s="45">
        <v>-4.3180000000000003E-2</v>
      </c>
      <c r="F100" s="45">
        <v>0.16628000000000001</v>
      </c>
      <c r="H100" s="45">
        <v>2.0945999999999998</v>
      </c>
      <c r="I100" s="125">
        <v>1.0458000000000001E-66</v>
      </c>
      <c r="J100" s="125"/>
      <c r="K100" s="45">
        <v>6.6912000000000004E-4</v>
      </c>
      <c r="L100" s="45">
        <v>0.53036000000000005</v>
      </c>
      <c r="N100" s="45">
        <v>-0.16277</v>
      </c>
      <c r="O100" s="45">
        <v>0.32579999999999998</v>
      </c>
      <c r="Q100" s="45">
        <v>2.9438</v>
      </c>
      <c r="R100" s="125">
        <v>2.7805999999999997E-203</v>
      </c>
      <c r="S100" s="34" t="s">
        <v>4993</v>
      </c>
      <c r="T100" s="34" t="s">
        <v>6097</v>
      </c>
      <c r="U100" s="34" t="s">
        <v>6098</v>
      </c>
      <c r="V100" s="34" t="s">
        <v>4983</v>
      </c>
    </row>
    <row r="101" spans="1:22">
      <c r="A101" s="45" t="s">
        <v>1964</v>
      </c>
      <c r="B101" s="45">
        <v>2.1484000000000001</v>
      </c>
      <c r="C101" s="45">
        <v>0.99350000000000005</v>
      </c>
      <c r="E101" s="45">
        <v>2.7122999999999999</v>
      </c>
      <c r="F101" s="45">
        <v>0.79903000000000002</v>
      </c>
      <c r="H101" s="45">
        <v>-1.7283999999999999</v>
      </c>
      <c r="I101" s="45">
        <v>0.78881000000000001</v>
      </c>
      <c r="K101" s="45">
        <v>0.51963999999999999</v>
      </c>
      <c r="L101" s="45">
        <v>0.99873999999999996</v>
      </c>
      <c r="N101" s="45">
        <v>1.5876999999999999</v>
      </c>
      <c r="O101" s="45">
        <v>0.99950000000000006</v>
      </c>
      <c r="Q101" s="45">
        <v>-2.1427</v>
      </c>
      <c r="R101" s="45">
        <v>0.91798999999999997</v>
      </c>
      <c r="S101" s="34" t="s">
        <v>5324</v>
      </c>
      <c r="T101" s="34" t="s">
        <v>6099</v>
      </c>
      <c r="U101" s="34" t="s">
        <v>6100</v>
      </c>
      <c r="V101" s="34" t="s">
        <v>4983</v>
      </c>
    </row>
    <row r="102" spans="1:22">
      <c r="A102" s="45" t="s">
        <v>2557</v>
      </c>
      <c r="B102" s="45">
        <v>0.72760000000000002</v>
      </c>
      <c r="C102" s="45">
        <v>0.53408999999999995</v>
      </c>
      <c r="E102" s="45">
        <v>0.37974999999999998</v>
      </c>
      <c r="F102" s="45">
        <v>0.99765999999999999</v>
      </c>
      <c r="H102" s="45">
        <v>0.43068000000000001</v>
      </c>
      <c r="I102" s="45">
        <v>0.34453</v>
      </c>
      <c r="K102" s="45">
        <v>0.19287000000000001</v>
      </c>
      <c r="L102" s="45">
        <v>0.99873999999999996</v>
      </c>
      <c r="N102" s="45">
        <v>0.58138999999999996</v>
      </c>
      <c r="O102" s="45">
        <v>0.99950000000000006</v>
      </c>
      <c r="Q102" s="45">
        <v>-0.21590000000000001</v>
      </c>
      <c r="R102" s="45">
        <v>0.99538000000000004</v>
      </c>
      <c r="S102" s="34" t="s">
        <v>5052</v>
      </c>
      <c r="T102" s="34" t="s">
        <v>6101</v>
      </c>
      <c r="U102" s="34" t="s">
        <v>6102</v>
      </c>
      <c r="V102" s="34" t="s">
        <v>4983</v>
      </c>
    </row>
    <row r="103" spans="1:22">
      <c r="A103" s="45" t="s">
        <v>3919</v>
      </c>
      <c r="B103" s="45">
        <v>0.27207999999999999</v>
      </c>
      <c r="C103" s="45">
        <v>0.99350000000000005</v>
      </c>
      <c r="E103" s="45">
        <v>0.40909000000000001</v>
      </c>
      <c r="F103" s="45">
        <v>0.99765999999999999</v>
      </c>
      <c r="H103" s="45">
        <v>-5.176E-2</v>
      </c>
      <c r="I103" s="45">
        <v>0.99428000000000005</v>
      </c>
      <c r="K103" s="45">
        <v>0.13865</v>
      </c>
      <c r="L103" s="45">
        <v>0.77427999999999997</v>
      </c>
      <c r="N103" s="45">
        <v>0.63085999999999998</v>
      </c>
      <c r="O103" s="45">
        <v>0.12318</v>
      </c>
      <c r="Q103" s="45">
        <v>-0.31719000000000003</v>
      </c>
      <c r="R103" s="45">
        <v>0.99538000000000004</v>
      </c>
      <c r="S103" s="34" t="s">
        <v>5317</v>
      </c>
      <c r="T103" s="34" t="s">
        <v>6103</v>
      </c>
      <c r="U103" s="126" t="s">
        <v>6104</v>
      </c>
      <c r="V103" s="34" t="s">
        <v>6105</v>
      </c>
    </row>
    <row r="104" spans="1:22">
      <c r="A104" s="45" t="s">
        <v>3933</v>
      </c>
      <c r="B104" s="45">
        <v>0.88873999999999997</v>
      </c>
      <c r="C104" s="45">
        <v>0.30091000000000001</v>
      </c>
      <c r="E104" s="45">
        <v>0.36769000000000002</v>
      </c>
      <c r="F104" s="45">
        <v>0.99765999999999999</v>
      </c>
      <c r="H104" s="45">
        <v>-0.38955000000000001</v>
      </c>
      <c r="I104" s="45">
        <v>0.77727999999999997</v>
      </c>
      <c r="K104" s="45">
        <v>-0.1459</v>
      </c>
      <c r="L104" s="45">
        <v>0.99873999999999996</v>
      </c>
      <c r="N104" s="45">
        <v>-1.0122</v>
      </c>
      <c r="O104" s="45">
        <v>1.6802999999999998E-2</v>
      </c>
      <c r="Q104" s="45">
        <v>4.5511999999999997E-2</v>
      </c>
      <c r="R104" s="45">
        <v>0.87948000000000004</v>
      </c>
      <c r="S104" s="34" t="s">
        <v>4987</v>
      </c>
      <c r="T104" s="34" t="s">
        <v>6106</v>
      </c>
      <c r="U104" s="34" t="s">
        <v>6107</v>
      </c>
      <c r="V104" s="34" t="s">
        <v>4983</v>
      </c>
    </row>
    <row r="105" spans="1:22">
      <c r="A105" s="45" t="s">
        <v>3160</v>
      </c>
      <c r="B105" s="45">
        <v>2.9756999999999998</v>
      </c>
      <c r="C105" s="125">
        <v>1.127E-6</v>
      </c>
      <c r="D105" s="125"/>
      <c r="E105" s="45">
        <v>1.4938</v>
      </c>
      <c r="F105" s="45">
        <v>2.2905999999999999E-2</v>
      </c>
      <c r="H105" s="45">
        <v>-7.8435000000000005E-2</v>
      </c>
      <c r="I105" s="45">
        <v>0.99428000000000005</v>
      </c>
      <c r="K105" s="45">
        <v>1.2687999999999999</v>
      </c>
      <c r="L105" s="45">
        <v>0.21007000000000001</v>
      </c>
      <c r="N105" s="45">
        <v>0.20418</v>
      </c>
      <c r="O105" s="45">
        <v>0.99950000000000006</v>
      </c>
      <c r="Q105" s="45">
        <v>-0.40589999999999998</v>
      </c>
      <c r="R105" s="45">
        <v>0.99538000000000004</v>
      </c>
      <c r="S105" s="34" t="s">
        <v>5052</v>
      </c>
      <c r="T105" s="34" t="s">
        <v>6108</v>
      </c>
      <c r="U105" s="34" t="s">
        <v>6109</v>
      </c>
      <c r="V105" s="34" t="s">
        <v>6110</v>
      </c>
    </row>
    <row r="106" spans="1:22">
      <c r="A106" s="45" t="s">
        <v>2708</v>
      </c>
      <c r="B106" s="45">
        <v>-3.7776000000000001</v>
      </c>
      <c r="C106" s="45">
        <v>0.59238000000000002</v>
      </c>
      <c r="E106" s="45">
        <v>-4.5762</v>
      </c>
      <c r="F106" s="45">
        <v>0.89797000000000005</v>
      </c>
      <c r="H106" s="45">
        <v>1.3376999999999999</v>
      </c>
      <c r="I106" s="45">
        <v>0.99428000000000005</v>
      </c>
      <c r="K106" s="45">
        <v>-1.4064000000000001</v>
      </c>
      <c r="L106" s="45">
        <v>0.99873999999999996</v>
      </c>
      <c r="N106" s="45">
        <v>-1.5822000000000001</v>
      </c>
      <c r="O106" s="45">
        <v>0.99950000000000006</v>
      </c>
      <c r="Q106" s="45">
        <v>0.80481999999999998</v>
      </c>
      <c r="R106" s="45">
        <v>0.99538000000000004</v>
      </c>
      <c r="S106" s="34" t="s">
        <v>5170</v>
      </c>
      <c r="T106" s="34" t="s">
        <v>6111</v>
      </c>
      <c r="U106" s="34" t="s">
        <v>6112</v>
      </c>
      <c r="V106" s="34" t="s">
        <v>4983</v>
      </c>
    </row>
    <row r="107" spans="1:22">
      <c r="A107" s="45" t="s">
        <v>2636</v>
      </c>
      <c r="B107" s="45">
        <v>3.9297</v>
      </c>
      <c r="C107" s="45">
        <v>0.76915999999999995</v>
      </c>
      <c r="E107" s="45">
        <v>0.88831000000000004</v>
      </c>
      <c r="F107" s="45">
        <v>0.99765999999999999</v>
      </c>
      <c r="H107" s="45">
        <v>-0.56044000000000005</v>
      </c>
      <c r="I107" s="45">
        <v>0.99428000000000005</v>
      </c>
      <c r="K107" s="45">
        <v>-1.1584000000000001</v>
      </c>
      <c r="L107" s="45">
        <v>0.99873999999999996</v>
      </c>
      <c r="N107" s="45">
        <v>-3.2827000000000002</v>
      </c>
      <c r="O107" s="45">
        <v>0.99950000000000006</v>
      </c>
      <c r="Q107" s="45">
        <v>-1.3877999999999999</v>
      </c>
      <c r="R107" s="45">
        <v>0.99538000000000004</v>
      </c>
      <c r="S107" s="34" t="s">
        <v>5317</v>
      </c>
      <c r="T107" s="34" t="s">
        <v>6113</v>
      </c>
      <c r="U107" s="34" t="s">
        <v>6114</v>
      </c>
      <c r="V107" s="34" t="s">
        <v>4983</v>
      </c>
    </row>
    <row r="108" spans="1:22">
      <c r="A108" s="45" t="s">
        <v>4239</v>
      </c>
      <c r="B108" s="45">
        <v>11.585000000000001</v>
      </c>
      <c r="C108" s="125">
        <v>2.0622999999999999E-24</v>
      </c>
      <c r="D108" s="125"/>
      <c r="E108" s="45">
        <v>7.7797999999999998</v>
      </c>
      <c r="F108" s="125">
        <v>1.0834E-7</v>
      </c>
      <c r="G108" s="125"/>
      <c r="H108" s="45">
        <v>2.3188</v>
      </c>
      <c r="I108" s="125">
        <v>3.5608000000000002E-24</v>
      </c>
      <c r="J108" s="125"/>
      <c r="K108" s="45">
        <v>-0.15842999999999999</v>
      </c>
      <c r="L108" s="45">
        <v>0.99873999999999996</v>
      </c>
      <c r="N108" s="45">
        <v>-1.1672</v>
      </c>
      <c r="O108" s="45">
        <v>0.99950000000000006</v>
      </c>
      <c r="Q108" s="45">
        <v>-0.38783000000000001</v>
      </c>
      <c r="R108" s="45">
        <v>0.99538000000000004</v>
      </c>
      <c r="S108" s="34" t="s">
        <v>6115</v>
      </c>
      <c r="T108" s="34" t="s">
        <v>6116</v>
      </c>
      <c r="U108" s="34" t="s">
        <v>6117</v>
      </c>
      <c r="V108" s="34" t="s">
        <v>4983</v>
      </c>
    </row>
    <row r="109" spans="1:22">
      <c r="A109" s="45" t="s">
        <v>2932</v>
      </c>
      <c r="B109" s="45">
        <v>2.9746999999999999</v>
      </c>
      <c r="C109" s="125">
        <v>1.0324E-20</v>
      </c>
      <c r="D109" s="125"/>
      <c r="E109" s="45">
        <v>1.1594</v>
      </c>
      <c r="F109" s="45">
        <v>2.4990999999999999E-2</v>
      </c>
      <c r="H109" s="45">
        <v>0.88668000000000002</v>
      </c>
      <c r="I109" s="125">
        <v>1.3196E-5</v>
      </c>
      <c r="J109" s="125"/>
      <c r="K109" s="45">
        <v>0.39913999999999999</v>
      </c>
      <c r="L109" s="45">
        <v>0.84379999999999999</v>
      </c>
      <c r="N109" s="45">
        <v>-0.56411</v>
      </c>
      <c r="O109" s="45">
        <v>0.32496000000000003</v>
      </c>
      <c r="Q109" s="45">
        <v>0.12441000000000001</v>
      </c>
      <c r="R109" s="45">
        <v>0.70742000000000005</v>
      </c>
      <c r="S109" s="34" t="s">
        <v>4987</v>
      </c>
      <c r="T109" s="34" t="s">
        <v>6118</v>
      </c>
      <c r="U109" s="34" t="s">
        <v>6119</v>
      </c>
      <c r="V109" s="34" t="s">
        <v>4983</v>
      </c>
    </row>
    <row r="110" spans="1:22">
      <c r="A110" s="45" t="s">
        <v>3300</v>
      </c>
      <c r="B110" s="45">
        <v>0.36349999999999999</v>
      </c>
      <c r="C110" s="45">
        <v>0.99350000000000005</v>
      </c>
      <c r="E110" s="45">
        <v>2.9090999999999999E-2</v>
      </c>
      <c r="F110" s="45">
        <v>0.99765999999999999</v>
      </c>
      <c r="H110" s="45">
        <v>0.39961000000000002</v>
      </c>
      <c r="I110" s="45">
        <v>0.4486</v>
      </c>
      <c r="K110" s="45">
        <v>8.8038000000000005E-2</v>
      </c>
      <c r="L110" s="45">
        <v>0.99873999999999996</v>
      </c>
      <c r="N110" s="45">
        <v>0.34993999999999997</v>
      </c>
      <c r="O110" s="45">
        <v>0.99950000000000006</v>
      </c>
      <c r="Q110" s="45">
        <v>-0.10692</v>
      </c>
      <c r="R110" s="45">
        <v>0.99538000000000004</v>
      </c>
      <c r="S110" s="34" t="s">
        <v>5324</v>
      </c>
      <c r="T110" s="34" t="s">
        <v>6120</v>
      </c>
      <c r="U110" s="34" t="s">
        <v>6121</v>
      </c>
      <c r="V110" s="34" t="s">
        <v>6122</v>
      </c>
    </row>
    <row r="111" spans="1:22">
      <c r="A111" s="45" t="s">
        <v>3306</v>
      </c>
      <c r="B111" s="45">
        <v>-1.4906999999999999</v>
      </c>
      <c r="C111" s="45">
        <v>0.13195000000000001</v>
      </c>
      <c r="E111" s="45">
        <v>-0.49870999999999999</v>
      </c>
      <c r="F111" s="45">
        <v>0.99765999999999999</v>
      </c>
      <c r="H111" s="45">
        <v>1.2089000000000001</v>
      </c>
      <c r="I111" s="45">
        <v>0.74658000000000002</v>
      </c>
      <c r="K111" s="45">
        <v>2.3477999999999999</v>
      </c>
      <c r="L111" s="125">
        <v>7.8431999999999997E-8</v>
      </c>
      <c r="M111" s="125"/>
      <c r="N111" s="45">
        <v>1.8141</v>
      </c>
      <c r="O111" s="45">
        <v>0.63019000000000003</v>
      </c>
      <c r="Q111" s="45">
        <v>2.8245</v>
      </c>
      <c r="R111" s="125">
        <v>3.7887999999999999E-10</v>
      </c>
      <c r="S111" s="34" t="s">
        <v>6018</v>
      </c>
      <c r="T111" s="34" t="s">
        <v>6123</v>
      </c>
      <c r="U111" s="34" t="s">
        <v>6124</v>
      </c>
      <c r="V111" s="34" t="s">
        <v>6125</v>
      </c>
    </row>
    <row r="112" spans="1:22">
      <c r="A112" s="45" t="s">
        <v>3076</v>
      </c>
      <c r="B112" s="45">
        <v>-1.1147</v>
      </c>
      <c r="C112" s="45">
        <v>0.89858000000000005</v>
      </c>
      <c r="E112" s="45">
        <v>8.8042999999999993E-3</v>
      </c>
      <c r="F112" s="45">
        <v>0.99765999999999999</v>
      </c>
      <c r="H112" s="45">
        <v>0.75271999999999994</v>
      </c>
      <c r="I112" s="45">
        <v>0.99428000000000005</v>
      </c>
      <c r="K112" s="45">
        <v>-0.12867999999999999</v>
      </c>
      <c r="L112" s="45">
        <v>0.99873999999999996</v>
      </c>
      <c r="N112" s="45">
        <v>-1.8046</v>
      </c>
      <c r="O112" s="45">
        <v>0.99950000000000006</v>
      </c>
      <c r="Q112" s="45">
        <v>3.6419000000000001</v>
      </c>
      <c r="R112" s="45">
        <v>0.52581999999999995</v>
      </c>
      <c r="S112" s="34" t="s">
        <v>4983</v>
      </c>
      <c r="T112" s="34" t="s">
        <v>6126</v>
      </c>
      <c r="U112" s="34" t="s">
        <v>6119</v>
      </c>
      <c r="V112" s="34" t="s">
        <v>4983</v>
      </c>
    </row>
    <row r="113" spans="1:22">
      <c r="A113" s="45" t="s">
        <v>3641</v>
      </c>
      <c r="B113" s="45">
        <v>0.85002</v>
      </c>
      <c r="C113" s="45">
        <v>9.7535E-3</v>
      </c>
      <c r="E113" s="45">
        <v>0.13349</v>
      </c>
      <c r="F113" s="45">
        <v>0.67</v>
      </c>
      <c r="H113" s="45">
        <v>-0.19145000000000001</v>
      </c>
      <c r="I113" s="45">
        <v>0.99428000000000005</v>
      </c>
      <c r="K113" s="45">
        <v>0.21152000000000001</v>
      </c>
      <c r="L113" s="45">
        <v>0.49823000000000001</v>
      </c>
      <c r="N113" s="45">
        <v>-0.32073000000000002</v>
      </c>
      <c r="O113" s="45">
        <v>2.4492E-2</v>
      </c>
      <c r="Q113" s="45">
        <v>-0.28595999999999999</v>
      </c>
      <c r="R113" s="45">
        <v>0.99538000000000004</v>
      </c>
      <c r="S113" s="34" t="s">
        <v>5076</v>
      </c>
      <c r="T113" s="34" t="s">
        <v>6127</v>
      </c>
      <c r="U113" s="34" t="s">
        <v>6128</v>
      </c>
      <c r="V113" s="34" t="s">
        <v>6129</v>
      </c>
    </row>
    <row r="114" spans="1:22">
      <c r="A114" s="45" t="s">
        <v>2003</v>
      </c>
      <c r="B114" s="45">
        <v>1.1752</v>
      </c>
      <c r="C114" s="45">
        <v>1.1894E-2</v>
      </c>
      <c r="E114" s="45">
        <v>0.20263</v>
      </c>
      <c r="F114" s="45">
        <v>0.99765999999999999</v>
      </c>
      <c r="H114" s="45">
        <v>0.72929999999999995</v>
      </c>
      <c r="I114" s="45">
        <v>1.7149999999999999E-2</v>
      </c>
      <c r="K114" s="45">
        <v>0.48462</v>
      </c>
      <c r="L114" s="45">
        <v>0.32963999999999999</v>
      </c>
      <c r="N114" s="45">
        <v>4.8386999999999999E-2</v>
      </c>
      <c r="O114" s="45">
        <v>0.99950000000000006</v>
      </c>
      <c r="Q114" s="45">
        <v>0.28272999999999998</v>
      </c>
      <c r="R114" s="45">
        <v>0.2291</v>
      </c>
      <c r="S114" s="34" t="s">
        <v>4993</v>
      </c>
      <c r="T114" s="34" t="s">
        <v>6130</v>
      </c>
      <c r="U114" s="34" t="s">
        <v>6131</v>
      </c>
      <c r="V114" s="34" t="s">
        <v>6132</v>
      </c>
    </row>
    <row r="115" spans="1:22">
      <c r="A115" s="45" t="s">
        <v>4225</v>
      </c>
      <c r="B115" s="45">
        <v>2.6046999999999998</v>
      </c>
      <c r="C115" s="45">
        <v>5.3603000000000001E-3</v>
      </c>
      <c r="E115" s="45">
        <v>3.4493</v>
      </c>
      <c r="F115" s="125">
        <v>2.2809000000000001E-5</v>
      </c>
      <c r="G115" s="125"/>
      <c r="H115" s="45">
        <v>-0.73255999999999999</v>
      </c>
      <c r="I115" s="45">
        <v>0.39765</v>
      </c>
      <c r="K115" s="45">
        <v>9.3108999999999997E-2</v>
      </c>
      <c r="L115" s="45">
        <v>0.99873999999999996</v>
      </c>
      <c r="N115" s="45">
        <v>1.7991999999999999</v>
      </c>
      <c r="O115" s="45">
        <v>0.36643999999999999</v>
      </c>
      <c r="Q115" s="45">
        <v>-1.5042</v>
      </c>
      <c r="R115" s="45">
        <v>0.35563</v>
      </c>
      <c r="S115" s="34" t="s">
        <v>4993</v>
      </c>
      <c r="T115" s="34" t="s">
        <v>6133</v>
      </c>
      <c r="U115" s="34" t="s">
        <v>6134</v>
      </c>
      <c r="V115" s="34" t="s">
        <v>4983</v>
      </c>
    </row>
    <row r="116" spans="1:22">
      <c r="A116" s="45" t="s">
        <v>2362</v>
      </c>
      <c r="B116" s="45">
        <v>-0.29524</v>
      </c>
      <c r="C116" s="45">
        <v>0.99350000000000005</v>
      </c>
      <c r="E116" s="45">
        <v>3.8552000000000003E-2</v>
      </c>
      <c r="F116" s="45">
        <v>0.99765999999999999</v>
      </c>
      <c r="H116" s="45">
        <v>-0.14774999999999999</v>
      </c>
      <c r="I116" s="45">
        <v>0.99697999999999998</v>
      </c>
      <c r="K116" s="45">
        <v>0.33906999999999998</v>
      </c>
      <c r="L116" s="45">
        <v>0.99873999999999996</v>
      </c>
      <c r="N116" s="45">
        <v>0.32464999999999999</v>
      </c>
      <c r="O116" s="45">
        <v>0.99950000000000006</v>
      </c>
      <c r="Q116" s="45">
        <v>0.29025000000000001</v>
      </c>
      <c r="R116" s="45">
        <v>0.99538000000000004</v>
      </c>
      <c r="S116" s="34" t="s">
        <v>5076</v>
      </c>
      <c r="T116" s="34" t="s">
        <v>6135</v>
      </c>
      <c r="U116" s="34" t="s">
        <v>6119</v>
      </c>
      <c r="V116" s="34" t="s">
        <v>4983</v>
      </c>
    </row>
    <row r="117" spans="1:22">
      <c r="A117" s="45" t="s">
        <v>2114</v>
      </c>
      <c r="B117" s="45">
        <v>-1.8032999999999999</v>
      </c>
      <c r="C117" s="125">
        <v>8.5779000000000004E-20</v>
      </c>
      <c r="D117" s="125"/>
      <c r="E117" s="45">
        <v>0.55320999999999998</v>
      </c>
      <c r="F117" s="45">
        <v>0.99765999999999999</v>
      </c>
      <c r="H117" s="45">
        <v>5.3422999999999998E-2</v>
      </c>
      <c r="I117" s="45">
        <v>0.96804000000000001</v>
      </c>
      <c r="K117" s="45">
        <v>-3.4420999999999999</v>
      </c>
      <c r="L117" s="125">
        <v>9.1715999999999997E-32</v>
      </c>
      <c r="M117" s="125"/>
      <c r="N117" s="45">
        <v>-3.7042999999999999</v>
      </c>
      <c r="O117" s="125">
        <v>1.6873999999999999E-6</v>
      </c>
      <c r="P117" s="125"/>
      <c r="Q117" s="45">
        <v>2.7618999999999998</v>
      </c>
      <c r="R117" s="45">
        <v>1.9918000000000002E-3</v>
      </c>
      <c r="S117" s="34" t="s">
        <v>5052</v>
      </c>
      <c r="T117" s="34" t="s">
        <v>6136</v>
      </c>
      <c r="U117" s="34" t="s">
        <v>6137</v>
      </c>
      <c r="V117" s="34" t="s">
        <v>4983</v>
      </c>
    </row>
    <row r="118" spans="1:22">
      <c r="A118" s="45" t="s">
        <v>4184</v>
      </c>
      <c r="B118" s="45">
        <v>2.5646</v>
      </c>
      <c r="C118" s="125">
        <v>2.0733E-76</v>
      </c>
      <c r="D118" s="125"/>
      <c r="E118" s="45">
        <v>1.7359</v>
      </c>
      <c r="F118" s="125">
        <v>2.2054E-11</v>
      </c>
      <c r="G118" s="125"/>
      <c r="H118" s="45">
        <v>1.7255</v>
      </c>
      <c r="I118" s="125">
        <v>4.4677999999999997E-58</v>
      </c>
      <c r="J118" s="125"/>
      <c r="K118" s="45">
        <v>1.9294</v>
      </c>
      <c r="L118" s="125">
        <v>2.4645999999999999E-55</v>
      </c>
      <c r="M118" s="125"/>
      <c r="N118" s="45">
        <v>0.17302999999999999</v>
      </c>
      <c r="O118" s="45">
        <v>0.99950000000000006</v>
      </c>
      <c r="Q118" s="45">
        <v>2.7429000000000001</v>
      </c>
      <c r="R118" s="125">
        <v>3.0938999999999998E-87</v>
      </c>
      <c r="S118" s="34" t="s">
        <v>5317</v>
      </c>
      <c r="T118" s="34" t="s">
        <v>6138</v>
      </c>
      <c r="U118" s="34" t="s">
        <v>6139</v>
      </c>
      <c r="V118" s="34" t="s">
        <v>6140</v>
      </c>
    </row>
    <row r="119" spans="1:22">
      <c r="A119" s="45" t="s">
        <v>3635</v>
      </c>
      <c r="B119" s="45">
        <v>-5.5297000000000001</v>
      </c>
      <c r="C119" s="45">
        <v>0.33078000000000002</v>
      </c>
      <c r="E119" s="45">
        <v>-1.3537999999999999</v>
      </c>
      <c r="F119" s="45">
        <v>0.99765999999999999</v>
      </c>
      <c r="H119" s="45">
        <v>-2.2473000000000001</v>
      </c>
      <c r="I119" s="45">
        <v>0.99428000000000005</v>
      </c>
      <c r="K119" s="45">
        <v>-3.8365</v>
      </c>
      <c r="L119" s="45">
        <v>0.64761999999999997</v>
      </c>
      <c r="N119" s="45">
        <v>-5.1722999999999998E-2</v>
      </c>
      <c r="O119" s="45">
        <v>0.99950000000000006</v>
      </c>
      <c r="Q119" s="45">
        <v>-1.7663</v>
      </c>
      <c r="R119" s="45">
        <v>0.99538000000000004</v>
      </c>
      <c r="S119" s="34" t="s">
        <v>5052</v>
      </c>
      <c r="T119" s="34" t="s">
        <v>6141</v>
      </c>
      <c r="U119" s="34" t="s">
        <v>6142</v>
      </c>
      <c r="V119" s="34" t="s">
        <v>4983</v>
      </c>
    </row>
    <row r="120" spans="1:22">
      <c r="A120" s="45" t="s">
        <v>1985</v>
      </c>
      <c r="B120" s="45">
        <v>3.2559999999999998</v>
      </c>
      <c r="C120" s="125">
        <v>1.5412999999999999E-163</v>
      </c>
      <c r="D120" s="125"/>
      <c r="E120" s="45">
        <v>2.3207</v>
      </c>
      <c r="F120" s="125">
        <v>7.9789000000000004E-105</v>
      </c>
      <c r="G120" s="125"/>
      <c r="H120" s="45">
        <v>-0.13461000000000001</v>
      </c>
      <c r="I120" s="45">
        <v>0.99428000000000005</v>
      </c>
      <c r="K120" s="45">
        <v>2.0377000000000001</v>
      </c>
      <c r="L120" s="125">
        <v>2.8829999999999998E-63</v>
      </c>
      <c r="M120" s="125"/>
      <c r="N120" s="45">
        <v>0.76356000000000002</v>
      </c>
      <c r="O120" s="125">
        <v>9.8764999999999994E-6</v>
      </c>
      <c r="P120" s="125"/>
      <c r="Q120" s="45">
        <v>0.29396</v>
      </c>
      <c r="R120" s="125">
        <v>3.8257000000000003E-8</v>
      </c>
      <c r="S120" s="34" t="s">
        <v>6143</v>
      </c>
      <c r="T120" s="34" t="s">
        <v>6144</v>
      </c>
      <c r="U120" s="34" t="s">
        <v>6145</v>
      </c>
      <c r="V120" s="34" t="s">
        <v>6146</v>
      </c>
    </row>
    <row r="121" spans="1:22">
      <c r="A121" s="45" t="s">
        <v>2657</v>
      </c>
      <c r="B121" s="45">
        <v>1.1584000000000001</v>
      </c>
      <c r="C121" s="45">
        <v>8.1401000000000001E-2</v>
      </c>
      <c r="E121" s="45">
        <v>0.72423999999999999</v>
      </c>
      <c r="F121" s="45">
        <v>0.99765999999999999</v>
      </c>
      <c r="H121" s="45">
        <v>2.2161</v>
      </c>
      <c r="I121" s="125">
        <v>1.5130000000000001E-5</v>
      </c>
      <c r="J121" s="125"/>
      <c r="K121" s="45">
        <v>-0.68630999999999998</v>
      </c>
      <c r="L121" s="45">
        <v>0.84714999999999996</v>
      </c>
      <c r="N121" s="45">
        <v>0.31495000000000001</v>
      </c>
      <c r="O121" s="45">
        <v>0.99950000000000006</v>
      </c>
      <c r="Q121" s="45">
        <v>0.87041999999999997</v>
      </c>
      <c r="R121" s="45">
        <v>0.25783</v>
      </c>
      <c r="S121" s="34" t="s">
        <v>5324</v>
      </c>
      <c r="T121" s="34" t="s">
        <v>6147</v>
      </c>
      <c r="U121" s="34" t="s">
        <v>5237</v>
      </c>
      <c r="V121" s="34" t="s">
        <v>4983</v>
      </c>
    </row>
    <row r="122" spans="1:22">
      <c r="A122" s="45" t="s">
        <v>3948</v>
      </c>
      <c r="B122" s="45">
        <v>2.2239</v>
      </c>
      <c r="C122" s="125">
        <v>1.6970999999999999E-22</v>
      </c>
      <c r="D122" s="125"/>
      <c r="E122" s="45">
        <v>0.48594999999999999</v>
      </c>
      <c r="F122" s="45">
        <v>0.99765999999999999</v>
      </c>
      <c r="H122" s="45">
        <v>2.2002000000000002</v>
      </c>
      <c r="I122" s="125">
        <v>7.1252000000000002E-28</v>
      </c>
      <c r="J122" s="125"/>
      <c r="K122" s="45">
        <v>0.20144999999999999</v>
      </c>
      <c r="L122" s="45">
        <v>0.88251999999999997</v>
      </c>
      <c r="N122" s="45">
        <v>0.28144999999999998</v>
      </c>
      <c r="O122" s="45">
        <v>0.99950000000000006</v>
      </c>
      <c r="Q122" s="45">
        <v>0.47202</v>
      </c>
      <c r="R122" s="45">
        <v>3.329E-2</v>
      </c>
      <c r="S122" s="34" t="s">
        <v>5324</v>
      </c>
      <c r="T122" s="34" t="s">
        <v>6148</v>
      </c>
      <c r="U122" s="34" t="s">
        <v>6149</v>
      </c>
      <c r="V122" s="34" t="s">
        <v>6150</v>
      </c>
    </row>
    <row r="123" spans="1:22">
      <c r="A123" s="45" t="s">
        <v>3665</v>
      </c>
      <c r="B123" s="45">
        <v>-0.11466999999999999</v>
      </c>
      <c r="C123" s="45">
        <v>0.99350000000000005</v>
      </c>
      <c r="E123" s="45">
        <v>-0.40622999999999998</v>
      </c>
      <c r="F123" s="45">
        <v>0.99765999999999999</v>
      </c>
      <c r="H123" s="45">
        <v>0.16775000000000001</v>
      </c>
      <c r="I123" s="45">
        <v>0.99428000000000005</v>
      </c>
      <c r="K123" s="45">
        <v>0.95377999999999996</v>
      </c>
      <c r="L123" s="45">
        <v>0.84736</v>
      </c>
      <c r="N123" s="45">
        <v>2.1374</v>
      </c>
      <c r="O123" s="45">
        <v>6.8157999999999996E-2</v>
      </c>
      <c r="Q123" s="45">
        <v>-1.2177</v>
      </c>
      <c r="R123" s="45">
        <v>0.35746</v>
      </c>
      <c r="S123" s="34" t="s">
        <v>5324</v>
      </c>
      <c r="T123" s="34" t="s">
        <v>4983</v>
      </c>
      <c r="U123" s="34" t="s">
        <v>4983</v>
      </c>
      <c r="V123" s="34" t="s">
        <v>4983</v>
      </c>
    </row>
    <row r="124" spans="1:22">
      <c r="A124" s="45" t="s">
        <v>3198</v>
      </c>
      <c r="B124" s="45">
        <v>-2.4365999999999999</v>
      </c>
      <c r="C124" s="45">
        <v>0.79303000000000001</v>
      </c>
      <c r="E124" s="45">
        <v>-4.2923999999999998</v>
      </c>
      <c r="F124" s="45">
        <v>9.2487999999999997E-3</v>
      </c>
      <c r="H124" s="45">
        <v>-1.4697</v>
      </c>
      <c r="I124" s="45">
        <v>0.99428000000000005</v>
      </c>
      <c r="K124" s="45">
        <v>-0.48036000000000001</v>
      </c>
      <c r="L124" s="45">
        <v>0.99873999999999996</v>
      </c>
      <c r="N124" s="45">
        <v>-0.82569000000000004</v>
      </c>
      <c r="O124" s="45">
        <v>0.84023000000000003</v>
      </c>
      <c r="Q124" s="45">
        <v>-2.8902999999999999</v>
      </c>
      <c r="R124" s="45">
        <v>0.22269</v>
      </c>
      <c r="S124" s="34" t="s">
        <v>5170</v>
      </c>
      <c r="T124" s="34" t="s">
        <v>6151</v>
      </c>
      <c r="U124" s="34" t="s">
        <v>6152</v>
      </c>
      <c r="V124" s="34" t="s">
        <v>6153</v>
      </c>
    </row>
    <row r="125" spans="1:22">
      <c r="A125" s="45" t="s">
        <v>1248</v>
      </c>
      <c r="B125" s="45">
        <v>-6.5217999999999998</v>
      </c>
      <c r="C125" s="125">
        <v>2.9258000000000002E-45</v>
      </c>
      <c r="D125" s="125"/>
      <c r="E125" s="45">
        <v>-0.73404000000000003</v>
      </c>
      <c r="F125" s="45">
        <v>0.98140000000000005</v>
      </c>
      <c r="H125" s="45">
        <v>-0.21434</v>
      </c>
      <c r="I125" s="45">
        <v>0.99428000000000005</v>
      </c>
      <c r="K125" s="45">
        <v>-3.0918999999999999</v>
      </c>
      <c r="L125" s="125">
        <v>1.7429999999999999E-32</v>
      </c>
      <c r="M125" s="125"/>
      <c r="N125" s="45">
        <v>-0.11536</v>
      </c>
      <c r="O125" s="45">
        <v>0.99950000000000006</v>
      </c>
      <c r="Q125" s="45">
        <v>2.6865999999999999</v>
      </c>
      <c r="R125" s="45">
        <v>1.4990000000000001E-4</v>
      </c>
      <c r="S125" s="34" t="s">
        <v>5317</v>
      </c>
      <c r="T125" s="34" t="s">
        <v>6154</v>
      </c>
      <c r="U125" s="34" t="s">
        <v>6155</v>
      </c>
      <c r="V125" s="34" t="s">
        <v>6156</v>
      </c>
    </row>
    <row r="126" spans="1:22">
      <c r="A126" s="45" t="s">
        <v>1411</v>
      </c>
      <c r="B126" s="45">
        <v>0.92659000000000002</v>
      </c>
      <c r="C126" s="45">
        <v>4.7872999999999999E-2</v>
      </c>
      <c r="E126" s="45">
        <v>-0.52454000000000001</v>
      </c>
      <c r="F126" s="45">
        <v>0.2225</v>
      </c>
      <c r="H126" s="45">
        <v>2.1663999999999999</v>
      </c>
      <c r="I126" s="125">
        <v>1.4687000000000001E-10</v>
      </c>
      <c r="J126" s="125"/>
      <c r="K126" s="45">
        <v>0.16900000000000001</v>
      </c>
      <c r="L126" s="45">
        <v>0.99873999999999996</v>
      </c>
      <c r="N126" s="45">
        <v>0.40351999999999999</v>
      </c>
      <c r="O126" s="45">
        <v>0.99950000000000006</v>
      </c>
      <c r="Q126" s="45">
        <v>0.57054000000000005</v>
      </c>
      <c r="R126" s="45">
        <v>2.2674E-2</v>
      </c>
      <c r="S126" s="34" t="s">
        <v>5093</v>
      </c>
      <c r="T126" s="34" t="s">
        <v>4983</v>
      </c>
      <c r="U126" s="34" t="s">
        <v>6157</v>
      </c>
      <c r="V126" s="34" t="s">
        <v>4983</v>
      </c>
    </row>
    <row r="127" spans="1:22">
      <c r="A127" s="45" t="s">
        <v>4042</v>
      </c>
      <c r="B127" s="45">
        <v>1.0106999999999999</v>
      </c>
      <c r="C127" s="45">
        <v>0.23984</v>
      </c>
      <c r="E127" s="45">
        <v>-0.12163</v>
      </c>
      <c r="F127" s="45">
        <v>0.99765999999999999</v>
      </c>
      <c r="H127" s="45">
        <v>2.1244000000000001</v>
      </c>
      <c r="I127" s="45">
        <v>1.8322999999999999E-4</v>
      </c>
      <c r="K127" s="45">
        <v>-0.37076999999999999</v>
      </c>
      <c r="L127" s="45">
        <v>0.99873999999999996</v>
      </c>
      <c r="N127" s="45">
        <v>0.55303999999999998</v>
      </c>
      <c r="O127" s="45">
        <v>0.99950000000000006</v>
      </c>
      <c r="Q127" s="45">
        <v>0.15801999999999999</v>
      </c>
      <c r="R127" s="45">
        <v>0.84470999999999996</v>
      </c>
      <c r="S127" s="34" t="s">
        <v>5324</v>
      </c>
      <c r="T127" s="34" t="s">
        <v>6158</v>
      </c>
      <c r="U127" s="34" t="s">
        <v>6159</v>
      </c>
      <c r="V127" s="34" t="s">
        <v>6083</v>
      </c>
    </row>
    <row r="128" spans="1:22">
      <c r="A128" s="45" t="s">
        <v>2485</v>
      </c>
      <c r="B128" s="45">
        <v>0.88532999999999995</v>
      </c>
      <c r="C128" s="45">
        <v>0.99350000000000005</v>
      </c>
      <c r="E128" s="45">
        <v>0.81616</v>
      </c>
      <c r="F128" s="45">
        <v>0.99765999999999999</v>
      </c>
      <c r="H128" s="45">
        <v>-3.6396000000000002</v>
      </c>
      <c r="I128" s="45">
        <v>0.49648999999999999</v>
      </c>
      <c r="K128" s="45">
        <v>-0.74339</v>
      </c>
      <c r="L128" s="45">
        <v>0.99873999999999996</v>
      </c>
      <c r="N128" s="45">
        <v>-1.1672</v>
      </c>
      <c r="O128" s="45">
        <v>0.99950000000000006</v>
      </c>
      <c r="Q128" s="45">
        <v>-3.1951999999999998</v>
      </c>
      <c r="R128" s="45">
        <v>0.94069999999999998</v>
      </c>
      <c r="S128" s="34" t="s">
        <v>5076</v>
      </c>
      <c r="T128" s="34" t="s">
        <v>4983</v>
      </c>
      <c r="U128" s="34" t="s">
        <v>5724</v>
      </c>
      <c r="V128" s="34" t="s">
        <v>4983</v>
      </c>
    </row>
    <row r="129" spans="1:22">
      <c r="A129" s="45" t="s">
        <v>2350</v>
      </c>
      <c r="B129" s="45">
        <v>-2.2286999999999999</v>
      </c>
      <c r="C129" s="125">
        <v>6.0108999999999999E-8</v>
      </c>
      <c r="D129" s="125"/>
      <c r="E129" s="45">
        <v>3.4929000000000001</v>
      </c>
      <c r="F129" s="125">
        <v>7.1781999999999997E-27</v>
      </c>
      <c r="G129" s="125"/>
      <c r="H129" s="45">
        <v>-4.1635999999999997</v>
      </c>
      <c r="I129" s="125">
        <v>5.8286E-32</v>
      </c>
      <c r="J129" s="125"/>
      <c r="K129" s="45">
        <v>-7.0031999999999997E-2</v>
      </c>
      <c r="L129" s="45">
        <v>0.99873999999999996</v>
      </c>
      <c r="N129" s="45">
        <v>-1.1013999999999999</v>
      </c>
      <c r="O129" s="45">
        <v>0.27429999999999999</v>
      </c>
      <c r="Q129" s="45">
        <v>2.6791999999999998</v>
      </c>
      <c r="R129" s="125">
        <v>3.2549E-9</v>
      </c>
      <c r="S129" s="34" t="s">
        <v>5317</v>
      </c>
      <c r="T129" s="34" t="s">
        <v>4983</v>
      </c>
      <c r="U129" s="34" t="s">
        <v>5328</v>
      </c>
      <c r="V129" s="34" t="s">
        <v>4983</v>
      </c>
    </row>
    <row r="130" spans="1:22">
      <c r="A130" s="45" t="s">
        <v>3091</v>
      </c>
      <c r="B130" s="45">
        <v>2.3645999999999998</v>
      </c>
      <c r="C130" s="125">
        <v>7.8136000000000006E-12</v>
      </c>
      <c r="D130" s="125"/>
      <c r="E130" s="45">
        <v>0.53537000000000001</v>
      </c>
      <c r="F130" s="45">
        <v>0.99765999999999999</v>
      </c>
      <c r="H130" s="45">
        <v>2.1027999999999998</v>
      </c>
      <c r="I130" s="125">
        <v>1.1645999999999999E-12</v>
      </c>
      <c r="J130" s="125"/>
      <c r="K130" s="45">
        <v>-0.63458999999999999</v>
      </c>
      <c r="L130" s="45">
        <v>0.87017999999999995</v>
      </c>
      <c r="N130" s="45">
        <v>-0.23430999999999999</v>
      </c>
      <c r="O130" s="45">
        <v>0.99950000000000006</v>
      </c>
      <c r="Q130" s="45">
        <v>-3.6962000000000002E-2</v>
      </c>
      <c r="R130" s="45">
        <v>0.99538000000000004</v>
      </c>
      <c r="S130" s="34" t="s">
        <v>5317</v>
      </c>
      <c r="T130" s="34" t="s">
        <v>4983</v>
      </c>
      <c r="U130" s="34" t="s">
        <v>5342</v>
      </c>
      <c r="V130" s="34" t="s">
        <v>4983</v>
      </c>
    </row>
    <row r="131" spans="1:22">
      <c r="A131" s="45" t="s">
        <v>4302</v>
      </c>
      <c r="B131" s="45">
        <v>2.6488</v>
      </c>
      <c r="C131" s="125">
        <v>4.8726999999999997E-24</v>
      </c>
      <c r="D131" s="125"/>
      <c r="E131" s="45">
        <v>2.8426999999999998</v>
      </c>
      <c r="F131" s="125">
        <v>1.1944E-21</v>
      </c>
      <c r="G131" s="125"/>
      <c r="H131" s="45">
        <v>0.13403999999999999</v>
      </c>
      <c r="I131" s="45">
        <v>0.30302000000000001</v>
      </c>
      <c r="K131" s="45">
        <v>0.86934</v>
      </c>
      <c r="L131" s="45">
        <v>8.6294000000000006E-3</v>
      </c>
      <c r="N131" s="45">
        <v>0.60597000000000001</v>
      </c>
      <c r="O131" s="45">
        <v>0.97094000000000003</v>
      </c>
      <c r="Q131" s="45">
        <v>0.68110999999999999</v>
      </c>
      <c r="R131" s="45">
        <v>5.6899999999999997E-3</v>
      </c>
      <c r="S131" s="34" t="s">
        <v>5063</v>
      </c>
      <c r="T131" s="34" t="s">
        <v>6160</v>
      </c>
      <c r="U131" s="34" t="s">
        <v>6161</v>
      </c>
      <c r="V131" s="34" t="s">
        <v>6162</v>
      </c>
    </row>
    <row r="132" spans="1:22">
      <c r="A132" s="45" t="s">
        <v>4099</v>
      </c>
      <c r="B132" s="45">
        <v>1.2435</v>
      </c>
      <c r="C132" s="45">
        <v>5.7218999999999999E-2</v>
      </c>
      <c r="E132" s="45">
        <v>0.86289000000000005</v>
      </c>
      <c r="F132" s="45">
        <v>0.99765999999999999</v>
      </c>
      <c r="H132" s="45">
        <v>2.2530999999999999</v>
      </c>
      <c r="I132" s="125">
        <v>1.7533999999999998E-5</v>
      </c>
      <c r="J132" s="125"/>
      <c r="K132" s="45">
        <v>-0.10725999999999999</v>
      </c>
      <c r="L132" s="45">
        <v>0.99873999999999996</v>
      </c>
      <c r="N132" s="45">
        <v>-0.54705000000000004</v>
      </c>
      <c r="O132" s="45">
        <v>0.99950000000000006</v>
      </c>
      <c r="Q132" s="45">
        <v>2.4020000000000001</v>
      </c>
      <c r="R132" s="45">
        <v>1.8041999999999999E-3</v>
      </c>
      <c r="S132" s="34" t="s">
        <v>5105</v>
      </c>
      <c r="T132" s="34" t="s">
        <v>4983</v>
      </c>
      <c r="U132" s="34" t="s">
        <v>4983</v>
      </c>
      <c r="V132" s="34" t="s">
        <v>4983</v>
      </c>
    </row>
    <row r="133" spans="1:22">
      <c r="A133" s="45" t="s">
        <v>992</v>
      </c>
      <c r="B133" s="45">
        <v>2.5230000000000001</v>
      </c>
      <c r="C133" s="125">
        <v>2.1893000000000001E-174</v>
      </c>
      <c r="D133" s="125"/>
      <c r="E133" s="45">
        <v>2.7786</v>
      </c>
      <c r="F133" s="125">
        <v>1.5782E-228</v>
      </c>
      <c r="G133" s="125"/>
      <c r="H133" s="45">
        <v>-0.34816000000000003</v>
      </c>
      <c r="I133" s="125">
        <v>8.6303000000000004E-5</v>
      </c>
      <c r="J133" s="125"/>
      <c r="K133" s="45">
        <v>-7.6452000000000006E-2</v>
      </c>
      <c r="L133" s="45">
        <v>0.99873999999999996</v>
      </c>
      <c r="N133" s="45">
        <v>0.12078999999999999</v>
      </c>
      <c r="O133" s="45">
        <v>0.99950000000000006</v>
      </c>
      <c r="Q133" s="45">
        <v>-0.20008999999999999</v>
      </c>
      <c r="R133" s="45">
        <v>0.94069999999999998</v>
      </c>
      <c r="S133" s="34" t="s">
        <v>5034</v>
      </c>
      <c r="T133" s="34" t="s">
        <v>6163</v>
      </c>
      <c r="U133" s="34" t="s">
        <v>6164</v>
      </c>
      <c r="V133" s="34" t="s">
        <v>6165</v>
      </c>
    </row>
    <row r="134" spans="1:22">
      <c r="A134" s="45" t="s">
        <v>4475</v>
      </c>
      <c r="B134" s="45">
        <v>1.1433</v>
      </c>
      <c r="C134" s="45">
        <v>1.3424E-2</v>
      </c>
      <c r="E134" s="45">
        <v>1.1753</v>
      </c>
      <c r="F134" s="45">
        <v>9.6799E-3</v>
      </c>
      <c r="H134" s="45">
        <v>-0.35054000000000002</v>
      </c>
      <c r="I134" s="45">
        <v>0.70091000000000003</v>
      </c>
      <c r="K134" s="45">
        <v>0.54064999999999996</v>
      </c>
      <c r="L134" s="45">
        <v>0.20205999999999999</v>
      </c>
      <c r="N134" s="45">
        <v>0.52447999999999995</v>
      </c>
      <c r="O134" s="45">
        <v>0.93625000000000003</v>
      </c>
      <c r="Q134" s="45">
        <v>-0.21253</v>
      </c>
      <c r="R134" s="45">
        <v>0.99538000000000004</v>
      </c>
      <c r="S134" s="34" t="s">
        <v>5076</v>
      </c>
      <c r="T134" s="34" t="s">
        <v>6166</v>
      </c>
      <c r="U134" s="34" t="s">
        <v>6167</v>
      </c>
      <c r="V134" s="34" t="s">
        <v>6168</v>
      </c>
    </row>
    <row r="135" spans="1:22">
      <c r="A135" s="45" t="s">
        <v>3460</v>
      </c>
      <c r="B135" s="45">
        <v>2.5104000000000002</v>
      </c>
      <c r="C135" s="125">
        <v>2.5641E-168</v>
      </c>
      <c r="D135" s="125"/>
      <c r="E135" s="45">
        <v>1.6587000000000001</v>
      </c>
      <c r="F135" s="125">
        <v>5.1046999999999998E-121</v>
      </c>
      <c r="G135" s="125"/>
      <c r="H135" s="45">
        <v>-0.66998999999999997</v>
      </c>
      <c r="I135" s="125">
        <v>4.5822000000000001E-27</v>
      </c>
      <c r="J135" s="125"/>
      <c r="K135" s="45">
        <v>2.0190999999999999</v>
      </c>
      <c r="L135" s="125">
        <v>1.1738E-146</v>
      </c>
      <c r="M135" s="125"/>
      <c r="N135" s="45">
        <v>0.34739999999999999</v>
      </c>
      <c r="O135" s="45">
        <v>0.12292</v>
      </c>
      <c r="Q135" s="45">
        <v>0.23971999999999999</v>
      </c>
      <c r="R135" s="125">
        <v>1.9350999999999998E-15</v>
      </c>
      <c r="S135" s="34" t="s">
        <v>4987</v>
      </c>
      <c r="T135" s="34" t="s">
        <v>4983</v>
      </c>
      <c r="U135" s="34" t="s">
        <v>4983</v>
      </c>
      <c r="V135" s="34" t="s">
        <v>4983</v>
      </c>
    </row>
    <row r="136" spans="1:22">
      <c r="A136" s="45" t="s">
        <v>4263</v>
      </c>
      <c r="B136" s="45">
        <v>1.8571</v>
      </c>
      <c r="C136" s="125">
        <v>2.4367999999999999E-19</v>
      </c>
      <c r="D136" s="125"/>
      <c r="E136" s="45">
        <v>0.14899999999999999</v>
      </c>
      <c r="F136" s="45">
        <v>0.99765999999999999</v>
      </c>
      <c r="H136" s="45">
        <v>3.0996000000000001</v>
      </c>
      <c r="I136" s="125">
        <v>6.7947000000000005E-45</v>
      </c>
      <c r="J136" s="125"/>
      <c r="K136" s="45">
        <v>0.76939999999999997</v>
      </c>
      <c r="L136" s="125">
        <v>8.4740000000000005E-5</v>
      </c>
      <c r="M136" s="125"/>
      <c r="N136" s="45">
        <v>-0.14735999999999999</v>
      </c>
      <c r="O136" s="45">
        <v>0.99950000000000006</v>
      </c>
      <c r="Q136" s="45">
        <v>2.3980999999999999</v>
      </c>
      <c r="R136" s="125">
        <v>2.7229000000000002E-23</v>
      </c>
      <c r="S136" s="34" t="s">
        <v>4993</v>
      </c>
      <c r="T136" s="34" t="s">
        <v>6169</v>
      </c>
      <c r="U136" s="34" t="s">
        <v>6170</v>
      </c>
      <c r="V136" s="34" t="s">
        <v>6171</v>
      </c>
    </row>
    <row r="137" spans="1:22">
      <c r="A137" s="45" t="s">
        <v>1420</v>
      </c>
      <c r="B137" s="45">
        <v>-3.2461000000000002</v>
      </c>
      <c r="C137" s="125">
        <v>6.1841999999999998E-15</v>
      </c>
      <c r="D137" s="125"/>
      <c r="E137" s="45">
        <v>1.2264999999999999</v>
      </c>
      <c r="F137" s="45">
        <v>0.89320999999999995</v>
      </c>
      <c r="H137" s="45">
        <v>-0.16289999999999999</v>
      </c>
      <c r="I137" s="45">
        <v>0.99428000000000005</v>
      </c>
      <c r="K137" s="45">
        <v>-1.1391</v>
      </c>
      <c r="L137" s="45">
        <v>2.8040000000000001E-3</v>
      </c>
      <c r="N137" s="45">
        <v>0.86641000000000001</v>
      </c>
      <c r="O137" s="45">
        <v>0.99950000000000006</v>
      </c>
      <c r="Q137" s="45">
        <v>2.3940000000000001</v>
      </c>
      <c r="R137" s="125">
        <v>7.7376000000000003E-6</v>
      </c>
      <c r="S137" s="34" t="s">
        <v>4993</v>
      </c>
      <c r="T137" s="34" t="s">
        <v>6172</v>
      </c>
      <c r="U137" s="34" t="s">
        <v>6173</v>
      </c>
      <c r="V137" s="34" t="s">
        <v>5774</v>
      </c>
    </row>
    <row r="138" spans="1:22">
      <c r="A138" s="45" t="s">
        <v>2681</v>
      </c>
      <c r="B138" s="45">
        <v>2.6919</v>
      </c>
      <c r="C138" s="125">
        <v>1.879E-24</v>
      </c>
      <c r="D138" s="125"/>
      <c r="E138" s="45">
        <v>2.4744000000000002</v>
      </c>
      <c r="F138" s="125">
        <v>3.6451000000000003E-12</v>
      </c>
      <c r="G138" s="125"/>
      <c r="H138" s="45">
        <v>0.71143999999999996</v>
      </c>
      <c r="I138" s="125">
        <v>1.7530999999999999E-5</v>
      </c>
      <c r="J138" s="125"/>
      <c r="K138" s="45">
        <v>0.70399999999999996</v>
      </c>
      <c r="L138" s="45">
        <v>6.4876000000000003E-2</v>
      </c>
      <c r="N138" s="45">
        <v>0.36792000000000002</v>
      </c>
      <c r="O138" s="45">
        <v>0.99950000000000006</v>
      </c>
      <c r="Q138" s="45">
        <v>0.91978000000000004</v>
      </c>
      <c r="R138" s="45">
        <v>1.6002E-3</v>
      </c>
      <c r="S138" s="34" t="s">
        <v>5063</v>
      </c>
      <c r="T138" s="34" t="s">
        <v>6118</v>
      </c>
      <c r="U138" s="34" t="s">
        <v>6119</v>
      </c>
      <c r="V138" s="34" t="s">
        <v>4983</v>
      </c>
    </row>
    <row r="139" spans="1:22">
      <c r="A139" s="45" t="s">
        <v>1002</v>
      </c>
      <c r="B139" s="45">
        <v>2.2886000000000002</v>
      </c>
      <c r="C139" s="125">
        <v>5.5936E-15</v>
      </c>
      <c r="D139" s="125"/>
      <c r="E139" s="45">
        <v>2.59</v>
      </c>
      <c r="F139" s="125">
        <v>1.0843E-17</v>
      </c>
      <c r="G139" s="125"/>
      <c r="H139" s="45">
        <v>-0.15462999999999999</v>
      </c>
      <c r="I139" s="45">
        <v>0.99428000000000005</v>
      </c>
      <c r="K139" s="45">
        <v>0.90956000000000004</v>
      </c>
      <c r="L139" s="45">
        <v>6.0819999999999997E-3</v>
      </c>
      <c r="N139" s="45">
        <v>2.0706000000000002</v>
      </c>
      <c r="O139" s="125">
        <v>9.3023000000000005E-11</v>
      </c>
      <c r="P139" s="125"/>
      <c r="Q139" s="45">
        <v>-0.92447999999999997</v>
      </c>
      <c r="R139" s="45">
        <v>1.5485000000000001E-2</v>
      </c>
      <c r="S139" s="34" t="s">
        <v>5076</v>
      </c>
      <c r="T139" s="34" t="s">
        <v>6174</v>
      </c>
      <c r="U139" s="34" t="s">
        <v>6175</v>
      </c>
      <c r="V139" s="34" t="s">
        <v>6052</v>
      </c>
    </row>
    <row r="140" spans="1:22">
      <c r="A140" s="45" t="s">
        <v>1135</v>
      </c>
      <c r="B140" s="45">
        <v>0.25114999999999998</v>
      </c>
      <c r="C140" s="45">
        <v>0.99350000000000005</v>
      </c>
      <c r="E140" s="45">
        <v>0.48875000000000002</v>
      </c>
      <c r="F140" s="45">
        <v>0.74038000000000004</v>
      </c>
      <c r="H140" s="45">
        <v>-0.80730000000000002</v>
      </c>
      <c r="I140" s="125">
        <v>6.3008000000000004E-5</v>
      </c>
      <c r="J140" s="125"/>
      <c r="K140" s="45">
        <v>0.1431</v>
      </c>
      <c r="L140" s="45">
        <v>0.62722</v>
      </c>
      <c r="N140" s="45">
        <v>-2.7255999999999999E-2</v>
      </c>
      <c r="O140" s="45">
        <v>0.77886</v>
      </c>
      <c r="Q140" s="45">
        <v>-0.30957000000000001</v>
      </c>
      <c r="R140" s="45">
        <v>0.99538000000000004</v>
      </c>
      <c r="S140" s="34" t="s">
        <v>6176</v>
      </c>
      <c r="T140" s="34" t="s">
        <v>6177</v>
      </c>
      <c r="U140" s="34" t="s">
        <v>6178</v>
      </c>
      <c r="V140" s="34" t="s">
        <v>6179</v>
      </c>
    </row>
    <row r="141" spans="1:22">
      <c r="A141" s="45" t="s">
        <v>2839</v>
      </c>
      <c r="B141" s="45">
        <v>-0.41688999999999998</v>
      </c>
      <c r="C141" s="45">
        <v>0.46650999999999998</v>
      </c>
      <c r="E141" s="45">
        <v>1.1734</v>
      </c>
      <c r="F141" s="45">
        <v>0.65471000000000001</v>
      </c>
      <c r="H141" s="45">
        <v>-0.24543000000000001</v>
      </c>
      <c r="I141" s="45">
        <v>0.99428000000000005</v>
      </c>
      <c r="K141" s="45">
        <v>-4.1931000000000003E-2</v>
      </c>
      <c r="L141" s="45">
        <v>0.99873999999999996</v>
      </c>
      <c r="N141" s="45">
        <v>-0.87534000000000001</v>
      </c>
      <c r="O141" s="45">
        <v>0.99189000000000005</v>
      </c>
      <c r="Q141" s="45">
        <v>2.2679999999999998</v>
      </c>
      <c r="R141" s="45">
        <v>2.5607E-3</v>
      </c>
      <c r="S141" s="34" t="s">
        <v>5170</v>
      </c>
      <c r="T141" s="34" t="s">
        <v>4983</v>
      </c>
      <c r="U141" s="34" t="s">
        <v>6180</v>
      </c>
      <c r="V141" s="34" t="s">
        <v>4983</v>
      </c>
    </row>
    <row r="142" spans="1:22">
      <c r="A142" s="45" t="s">
        <v>3319</v>
      </c>
      <c r="B142" s="45">
        <v>1.9038999999999999</v>
      </c>
      <c r="C142" s="125">
        <v>1.8944E-6</v>
      </c>
      <c r="D142" s="125"/>
      <c r="E142" s="45">
        <v>0.85187000000000002</v>
      </c>
      <c r="F142" s="45">
        <v>0.88197000000000003</v>
      </c>
      <c r="H142" s="45">
        <v>1.9704999999999999</v>
      </c>
      <c r="I142" s="125">
        <v>9.7119000000000008E-9</v>
      </c>
      <c r="J142" s="125"/>
      <c r="K142" s="45">
        <v>-4.5909999999999999E-2</v>
      </c>
      <c r="L142" s="45">
        <v>0.99873999999999996</v>
      </c>
      <c r="N142" s="45">
        <v>1.542</v>
      </c>
      <c r="O142" s="45">
        <v>3.2869000000000002E-2</v>
      </c>
      <c r="Q142" s="45">
        <v>-0.57967999999999997</v>
      </c>
      <c r="R142" s="45">
        <v>0.83792999999999995</v>
      </c>
      <c r="S142" s="34" t="s">
        <v>4993</v>
      </c>
      <c r="T142" s="34" t="s">
        <v>6181</v>
      </c>
      <c r="U142" s="34" t="s">
        <v>6182</v>
      </c>
      <c r="V142" s="34" t="s">
        <v>6183</v>
      </c>
    </row>
    <row r="143" spans="1:22">
      <c r="A143" s="45" t="s">
        <v>4406</v>
      </c>
      <c r="B143" s="45">
        <v>1.3828</v>
      </c>
      <c r="C143" s="45">
        <v>0.99350000000000005</v>
      </c>
      <c r="E143" s="45">
        <v>-1.5762</v>
      </c>
      <c r="F143" s="45">
        <v>0.99765999999999999</v>
      </c>
      <c r="H143" s="45">
        <v>4.3376999999999999</v>
      </c>
      <c r="I143" s="45">
        <v>0.57830999999999999</v>
      </c>
      <c r="K143" s="45">
        <v>1.587</v>
      </c>
      <c r="L143" s="45">
        <v>0.99873999999999996</v>
      </c>
      <c r="N143" s="45">
        <v>-2.3896000000000002</v>
      </c>
      <c r="O143" s="45">
        <v>0.99950000000000006</v>
      </c>
      <c r="Q143" s="45">
        <v>5.4451000000000001</v>
      </c>
      <c r="R143" s="45">
        <v>0.40662999999999999</v>
      </c>
      <c r="S143" s="34" t="s">
        <v>5105</v>
      </c>
      <c r="T143" s="34" t="s">
        <v>6184</v>
      </c>
      <c r="U143" s="34" t="s">
        <v>6185</v>
      </c>
      <c r="V143" s="34" t="s">
        <v>4983</v>
      </c>
    </row>
    <row r="144" spans="1:22">
      <c r="A144" s="45" t="s">
        <v>2443</v>
      </c>
      <c r="B144" s="45">
        <v>-0.62955000000000005</v>
      </c>
      <c r="C144" s="125">
        <v>2.6958000000000001E-6</v>
      </c>
      <c r="D144" s="125"/>
      <c r="E144" s="45">
        <v>1.1897</v>
      </c>
      <c r="F144" s="45">
        <v>5.8729999999999997E-2</v>
      </c>
      <c r="H144" s="45">
        <v>0.74995000000000001</v>
      </c>
      <c r="I144" s="45">
        <v>2.666E-3</v>
      </c>
      <c r="K144" s="45">
        <v>-0.68905000000000005</v>
      </c>
      <c r="L144" s="45">
        <v>5.9985000000000004E-3</v>
      </c>
      <c r="N144" s="45">
        <v>1.0275000000000001</v>
      </c>
      <c r="O144" s="45">
        <v>9.8057000000000005E-2</v>
      </c>
      <c r="Q144" s="45">
        <v>0.94240000000000002</v>
      </c>
      <c r="R144" s="125">
        <v>2.3931E-6</v>
      </c>
      <c r="S144" s="34" t="s">
        <v>5076</v>
      </c>
      <c r="T144" s="34" t="s">
        <v>6186</v>
      </c>
      <c r="U144" s="34" t="s">
        <v>6187</v>
      </c>
      <c r="V144" s="34" t="s">
        <v>4983</v>
      </c>
    </row>
    <row r="145" spans="1:22">
      <c r="A145" s="45" t="s">
        <v>3434</v>
      </c>
      <c r="B145" s="45">
        <v>1.7119</v>
      </c>
      <c r="C145" s="125">
        <v>2.4521999999999999E-8</v>
      </c>
      <c r="D145" s="125"/>
      <c r="E145" s="45">
        <v>-0.68825000000000003</v>
      </c>
      <c r="F145" s="45">
        <v>1.1068E-2</v>
      </c>
      <c r="H145" s="45">
        <v>1.9393</v>
      </c>
      <c r="I145" s="125">
        <v>2.2263000000000001E-13</v>
      </c>
      <c r="J145" s="125"/>
      <c r="K145" s="45">
        <v>0.24954000000000001</v>
      </c>
      <c r="L145" s="45">
        <v>0.85319999999999996</v>
      </c>
      <c r="N145" s="45">
        <v>-0.81588000000000005</v>
      </c>
      <c r="O145" s="45">
        <v>2.0277E-2</v>
      </c>
      <c r="Q145" s="45">
        <v>0.69430999999999998</v>
      </c>
      <c r="R145" s="45">
        <v>1.3755E-2</v>
      </c>
      <c r="S145" s="34" t="s">
        <v>5093</v>
      </c>
      <c r="T145" s="34" t="s">
        <v>6188</v>
      </c>
      <c r="U145" s="34" t="s">
        <v>6189</v>
      </c>
      <c r="V145" s="34" t="s">
        <v>6190</v>
      </c>
    </row>
    <row r="146" spans="1:22">
      <c r="A146" s="45" t="s">
        <v>3043</v>
      </c>
      <c r="B146" s="45">
        <v>0.13108</v>
      </c>
      <c r="C146" s="45">
        <v>0.99350000000000005</v>
      </c>
      <c r="E146" s="45">
        <v>1.1033999999999999</v>
      </c>
      <c r="F146" s="45">
        <v>0.98946999999999996</v>
      </c>
      <c r="H146" s="45">
        <v>1.2798</v>
      </c>
      <c r="I146" s="45">
        <v>0.10147</v>
      </c>
      <c r="K146" s="45">
        <v>-7.8258999999999995E-2</v>
      </c>
      <c r="L146" s="45">
        <v>0.99873999999999996</v>
      </c>
      <c r="N146" s="45">
        <v>2.6971999999999999E-2</v>
      </c>
      <c r="O146" s="45">
        <v>0.99950000000000006</v>
      </c>
      <c r="Q146" s="45">
        <v>2.2366999999999999</v>
      </c>
      <c r="R146" s="45">
        <v>3.4010999999999998E-3</v>
      </c>
      <c r="S146" s="34" t="s">
        <v>5317</v>
      </c>
      <c r="T146" s="34" t="s">
        <v>6191</v>
      </c>
      <c r="U146" s="34" t="s">
        <v>5237</v>
      </c>
      <c r="V146" s="34" t="s">
        <v>4983</v>
      </c>
    </row>
    <row r="147" spans="1:22">
      <c r="A147" s="45" t="s">
        <v>3846</v>
      </c>
      <c r="B147" s="45">
        <v>2.9712000000000001</v>
      </c>
      <c r="C147" s="125">
        <v>1.7763E-13</v>
      </c>
      <c r="D147" s="125"/>
      <c r="E147" s="45">
        <v>1.3232999999999999</v>
      </c>
      <c r="F147" s="45">
        <v>0.26939999999999997</v>
      </c>
      <c r="H147" s="45">
        <v>1.9370000000000001</v>
      </c>
      <c r="I147" s="125">
        <v>7.2075000000000002E-10</v>
      </c>
      <c r="J147" s="125"/>
      <c r="K147" s="45">
        <v>1.0611999999999999</v>
      </c>
      <c r="L147" s="45">
        <v>8.2053000000000001E-2</v>
      </c>
      <c r="N147" s="45">
        <v>-0.67620999999999998</v>
      </c>
      <c r="O147" s="45">
        <v>0.97201000000000004</v>
      </c>
      <c r="Q147" s="45">
        <v>2.1162999999999998</v>
      </c>
      <c r="R147" s="45">
        <v>1.7666000000000001E-4</v>
      </c>
      <c r="S147" s="34" t="s">
        <v>5093</v>
      </c>
      <c r="T147" s="34" t="s">
        <v>6192</v>
      </c>
      <c r="U147" s="34" t="s">
        <v>6193</v>
      </c>
      <c r="V147" s="34" t="s">
        <v>6194</v>
      </c>
    </row>
    <row r="148" spans="1:22">
      <c r="A148" s="45" t="s">
        <v>3552</v>
      </c>
      <c r="B148" s="45">
        <v>-0.73662000000000005</v>
      </c>
      <c r="C148" s="125">
        <v>2.2113999999999999E-30</v>
      </c>
      <c r="D148" s="125"/>
      <c r="E148" s="45">
        <v>0.64237</v>
      </c>
      <c r="F148" s="45">
        <v>0.17953</v>
      </c>
      <c r="H148" s="45">
        <v>0.76770000000000005</v>
      </c>
      <c r="I148" s="125">
        <v>8.0233999999999999E-12</v>
      </c>
      <c r="J148" s="125"/>
      <c r="K148" s="45">
        <v>-0.67723999999999995</v>
      </c>
      <c r="L148" s="125">
        <v>2.9369000000000002E-11</v>
      </c>
      <c r="M148" s="125"/>
      <c r="N148" s="45">
        <v>-0.51875000000000004</v>
      </c>
      <c r="O148" s="45">
        <v>1.6007E-3</v>
      </c>
      <c r="Q148" s="45">
        <v>2.0779999999999998</v>
      </c>
      <c r="R148" s="125">
        <v>6.4289999999999999E-66</v>
      </c>
      <c r="S148" s="34" t="s">
        <v>4993</v>
      </c>
      <c r="T148" s="34" t="s">
        <v>6195</v>
      </c>
      <c r="U148" s="34" t="s">
        <v>6196</v>
      </c>
      <c r="V148" s="34" t="s">
        <v>4983</v>
      </c>
    </row>
    <row r="149" spans="1:22">
      <c r="A149" s="45" t="s">
        <v>1335</v>
      </c>
      <c r="B149" s="45">
        <v>0.10772</v>
      </c>
      <c r="C149" s="45">
        <v>0.99350000000000005</v>
      </c>
      <c r="E149" s="45">
        <v>-1.6373</v>
      </c>
      <c r="F149" s="45">
        <v>0.1188</v>
      </c>
      <c r="H149" s="45">
        <v>-0.28494999999999998</v>
      </c>
      <c r="I149" s="45">
        <v>0.99428000000000005</v>
      </c>
      <c r="K149" s="45">
        <v>-0.52100000000000002</v>
      </c>
      <c r="L149" s="45">
        <v>0.99873999999999996</v>
      </c>
      <c r="N149" s="45">
        <v>-1.0062</v>
      </c>
      <c r="O149" s="45">
        <v>0.60958999999999997</v>
      </c>
      <c r="Q149" s="45">
        <v>-1.4549000000000001</v>
      </c>
      <c r="R149" s="45">
        <v>0.67296</v>
      </c>
      <c r="S149" s="34" t="s">
        <v>5052</v>
      </c>
      <c r="T149" s="34" t="s">
        <v>6141</v>
      </c>
      <c r="U149" s="34" t="s">
        <v>6197</v>
      </c>
      <c r="V149" s="34" t="s">
        <v>5319</v>
      </c>
    </row>
    <row r="150" spans="1:22">
      <c r="A150" s="45" t="s">
        <v>3282</v>
      </c>
      <c r="B150" s="45">
        <v>0.14968000000000001</v>
      </c>
      <c r="C150" s="45">
        <v>0.99350000000000005</v>
      </c>
      <c r="E150" s="45">
        <v>-0.32181999999999999</v>
      </c>
      <c r="F150" s="45">
        <v>0.59770999999999996</v>
      </c>
      <c r="H150" s="45">
        <v>-0.44198999999999999</v>
      </c>
      <c r="I150" s="45">
        <v>0.95018999999999998</v>
      </c>
      <c r="K150" s="45">
        <v>0.27736</v>
      </c>
      <c r="L150" s="45">
        <v>0.99873999999999996</v>
      </c>
      <c r="N150" s="45">
        <v>6.8432999999999994E-2</v>
      </c>
      <c r="O150" s="45">
        <v>0.99950000000000006</v>
      </c>
      <c r="Q150" s="45">
        <v>-0.61478999999999995</v>
      </c>
      <c r="R150" s="45">
        <v>0.88724999999999998</v>
      </c>
      <c r="S150" s="34" t="s">
        <v>5063</v>
      </c>
      <c r="T150" s="34" t="s">
        <v>6198</v>
      </c>
      <c r="U150" s="34" t="s">
        <v>6199</v>
      </c>
      <c r="V150" s="34" t="s">
        <v>6200</v>
      </c>
    </row>
    <row r="151" spans="1:22">
      <c r="A151" s="45" t="s">
        <v>4115</v>
      </c>
      <c r="B151" s="45">
        <v>-0.97536</v>
      </c>
      <c r="C151" s="125">
        <v>1.0344E-33</v>
      </c>
      <c r="D151" s="125"/>
      <c r="E151" s="45">
        <v>-0.27900000000000003</v>
      </c>
      <c r="F151" s="45">
        <v>8.7291999999999995E-3</v>
      </c>
      <c r="H151" s="45">
        <v>1.2638</v>
      </c>
      <c r="I151" s="125">
        <v>4.2515999999999999E-16</v>
      </c>
      <c r="J151" s="125"/>
      <c r="K151" s="45">
        <v>-1.5587</v>
      </c>
      <c r="L151" s="125">
        <v>3.6490999999999999E-41</v>
      </c>
      <c r="M151" s="125"/>
      <c r="N151" s="45">
        <v>-1.5646</v>
      </c>
      <c r="O151" s="125">
        <v>5.7155000000000002E-13</v>
      </c>
      <c r="P151" s="125"/>
      <c r="Q151" s="45">
        <v>2.0558999999999998</v>
      </c>
      <c r="R151" s="125">
        <v>2.4001999999999999E-28</v>
      </c>
      <c r="S151" s="34" t="s">
        <v>6201</v>
      </c>
      <c r="T151" s="34" t="s">
        <v>6202</v>
      </c>
      <c r="U151" s="34" t="s">
        <v>6203</v>
      </c>
      <c r="V151" s="34" t="s">
        <v>6203</v>
      </c>
    </row>
    <row r="152" spans="1:22">
      <c r="A152" s="45" t="s">
        <v>4299</v>
      </c>
      <c r="B152" s="45">
        <v>-2.3125</v>
      </c>
      <c r="C152" s="125">
        <v>5.1521E-9</v>
      </c>
      <c r="D152" s="125"/>
      <c r="E152" s="45">
        <v>-3.2389000000000001</v>
      </c>
      <c r="F152" s="45">
        <v>5.7126E-3</v>
      </c>
      <c r="H152" s="45">
        <v>3.0169999999999999</v>
      </c>
      <c r="I152" s="45">
        <v>2.6821000000000001E-2</v>
      </c>
      <c r="K152" s="45">
        <v>0.27595999999999998</v>
      </c>
      <c r="L152" s="45">
        <v>0.61445000000000005</v>
      </c>
      <c r="N152" s="45">
        <v>1.7936000000000001</v>
      </c>
      <c r="O152" s="45">
        <v>2.4185000000000001E-3</v>
      </c>
      <c r="Q152" s="45">
        <v>0.66274</v>
      </c>
      <c r="R152" s="45">
        <v>4.4849E-3</v>
      </c>
      <c r="S152" s="34" t="s">
        <v>5170</v>
      </c>
      <c r="T152" s="34" t="s">
        <v>6204</v>
      </c>
      <c r="U152" s="34" t="s">
        <v>6205</v>
      </c>
      <c r="V152" s="34" t="s">
        <v>6206</v>
      </c>
    </row>
    <row r="153" spans="1:22">
      <c r="A153" s="45" t="s">
        <v>1518</v>
      </c>
      <c r="B153" s="45">
        <v>2.1932999999999998</v>
      </c>
      <c r="C153" s="125">
        <v>3.4896000000000002E-14</v>
      </c>
      <c r="D153" s="125"/>
      <c r="E153" s="45">
        <v>1.5824</v>
      </c>
      <c r="F153" s="45">
        <v>2.7147E-3</v>
      </c>
      <c r="H153" s="45">
        <v>1.2766</v>
      </c>
      <c r="I153" s="125">
        <v>3.3385E-9</v>
      </c>
      <c r="J153" s="125"/>
      <c r="K153" s="45">
        <v>0.43251000000000001</v>
      </c>
      <c r="L153" s="45">
        <v>0.42745</v>
      </c>
      <c r="N153" s="45">
        <v>-0.85182000000000002</v>
      </c>
      <c r="O153" s="45">
        <v>0.31611</v>
      </c>
      <c r="Q153" s="45">
        <v>2.0398000000000001</v>
      </c>
      <c r="R153" s="125">
        <v>3.3200000000000001E-7</v>
      </c>
      <c r="S153" s="34" t="s">
        <v>5076</v>
      </c>
      <c r="T153" s="34" t="s">
        <v>6207</v>
      </c>
      <c r="U153" s="34" t="s">
        <v>6208</v>
      </c>
      <c r="V153" s="34" t="s">
        <v>6209</v>
      </c>
    </row>
    <row r="154" spans="1:22">
      <c r="A154" s="45" t="s">
        <v>3451</v>
      </c>
      <c r="B154" s="45">
        <v>6.1913999999999998</v>
      </c>
      <c r="C154" s="45">
        <v>1.1268E-2</v>
      </c>
      <c r="E154" s="45">
        <v>4.4103000000000003</v>
      </c>
      <c r="F154" s="45">
        <v>1.6774000000000001E-2</v>
      </c>
      <c r="H154" s="45">
        <v>-0.27661000000000002</v>
      </c>
      <c r="I154" s="45">
        <v>0.99428000000000005</v>
      </c>
      <c r="K154" s="45">
        <v>-0.57347000000000004</v>
      </c>
      <c r="L154" s="45">
        <v>0.99873999999999996</v>
      </c>
      <c r="N154" s="45" t="s">
        <v>4726</v>
      </c>
      <c r="O154" s="45" t="s">
        <v>4726</v>
      </c>
      <c r="Q154" s="45">
        <v>1.1971000000000001</v>
      </c>
      <c r="R154" s="45">
        <v>0.99538000000000004</v>
      </c>
      <c r="S154" s="34" t="s">
        <v>5324</v>
      </c>
      <c r="T154" s="34" t="s">
        <v>6210</v>
      </c>
      <c r="U154" s="34" t="s">
        <v>6211</v>
      </c>
      <c r="V154" s="34" t="s">
        <v>4983</v>
      </c>
    </row>
    <row r="155" spans="1:22">
      <c r="A155" s="45" t="s">
        <v>1940</v>
      </c>
      <c r="B155" s="45">
        <v>2.7271000000000001</v>
      </c>
      <c r="C155" s="125">
        <v>3.3059000000000001E-13</v>
      </c>
      <c r="D155" s="125"/>
      <c r="E155" s="45">
        <v>0.58352000000000004</v>
      </c>
      <c r="F155" s="45">
        <v>0.99765999999999999</v>
      </c>
      <c r="H155" s="45">
        <v>2.2869999999999999</v>
      </c>
      <c r="I155" s="125">
        <v>7.7389000000000005E-13</v>
      </c>
      <c r="J155" s="125"/>
      <c r="K155" s="45">
        <v>0.74728000000000006</v>
      </c>
      <c r="L155" s="45">
        <v>0.26907999999999999</v>
      </c>
      <c r="N155" s="45">
        <v>-1.0145999999999999</v>
      </c>
      <c r="O155" s="45">
        <v>0.40738999999999997</v>
      </c>
      <c r="Q155" s="45">
        <v>1.9951000000000001</v>
      </c>
      <c r="R155" s="45">
        <v>2.2071999999999999E-4</v>
      </c>
      <c r="S155" s="34" t="s">
        <v>4987</v>
      </c>
      <c r="T155" s="34" t="s">
        <v>6212</v>
      </c>
      <c r="U155" s="34" t="s">
        <v>6213</v>
      </c>
      <c r="V155" s="34" t="s">
        <v>6214</v>
      </c>
    </row>
    <row r="156" spans="1:22">
      <c r="A156" s="45" t="s">
        <v>3294</v>
      </c>
      <c r="B156" s="45">
        <v>0.54754000000000003</v>
      </c>
      <c r="C156" s="45">
        <v>0.17999000000000001</v>
      </c>
      <c r="E156" s="45">
        <v>0.46655000000000002</v>
      </c>
      <c r="F156" s="45">
        <v>0.90251999999999999</v>
      </c>
      <c r="H156" s="45">
        <v>0.21493999999999999</v>
      </c>
      <c r="I156" s="45">
        <v>5.2750999999999999E-2</v>
      </c>
      <c r="K156" s="45">
        <v>0.11831</v>
      </c>
      <c r="L156" s="45">
        <v>0.51563000000000003</v>
      </c>
      <c r="N156" s="45">
        <v>-7.2227E-2</v>
      </c>
      <c r="O156" s="45">
        <v>0.58718000000000004</v>
      </c>
      <c r="Q156" s="45">
        <v>0.41426000000000002</v>
      </c>
      <c r="R156" s="125">
        <v>2.1174000000000001E-5</v>
      </c>
      <c r="S156" s="34" t="s">
        <v>4987</v>
      </c>
      <c r="T156" s="34" t="s">
        <v>6215</v>
      </c>
      <c r="U156" s="34" t="s">
        <v>6216</v>
      </c>
      <c r="V156" s="34" t="s">
        <v>4983</v>
      </c>
    </row>
    <row r="157" spans="1:22">
      <c r="A157" s="45" t="s">
        <v>3188</v>
      </c>
      <c r="B157" s="45">
        <v>-0.94088000000000005</v>
      </c>
      <c r="C157" s="45">
        <v>2.0022E-3</v>
      </c>
      <c r="E157" s="45">
        <v>0.44441000000000003</v>
      </c>
      <c r="F157" s="45">
        <v>0.99765999999999999</v>
      </c>
      <c r="H157" s="45">
        <v>-0.76048000000000004</v>
      </c>
      <c r="I157" s="45">
        <v>0.27936</v>
      </c>
      <c r="K157" s="45">
        <v>0.57987999999999995</v>
      </c>
      <c r="L157" s="45">
        <v>5.3857000000000002E-2</v>
      </c>
      <c r="N157" s="45">
        <v>1.7383999999999999</v>
      </c>
      <c r="O157" s="125">
        <v>2.6291999999999997E-7</v>
      </c>
      <c r="P157" s="125"/>
      <c r="Q157" s="45">
        <v>-0.44391000000000003</v>
      </c>
      <c r="R157" s="45">
        <v>0.8387</v>
      </c>
      <c r="S157" s="34" t="s">
        <v>4987</v>
      </c>
      <c r="T157" s="34" t="s">
        <v>6217</v>
      </c>
      <c r="U157" s="34" t="s">
        <v>6218</v>
      </c>
      <c r="V157" s="34" t="s">
        <v>6219</v>
      </c>
    </row>
    <row r="158" spans="1:22">
      <c r="A158" s="45" t="s">
        <v>953</v>
      </c>
      <c r="B158" s="45">
        <v>0.73331999999999997</v>
      </c>
      <c r="C158" s="45">
        <v>0.99350000000000005</v>
      </c>
      <c r="E158" s="45">
        <v>-1.9194</v>
      </c>
      <c r="F158" s="45">
        <v>0.56369999999999998</v>
      </c>
      <c r="H158" s="45">
        <v>-0.72121999999999997</v>
      </c>
      <c r="I158" s="45">
        <v>0.99428000000000005</v>
      </c>
      <c r="K158" s="45">
        <v>1.2745</v>
      </c>
      <c r="L158" s="45">
        <v>0.99873999999999996</v>
      </c>
      <c r="N158" s="45">
        <v>1.8522000000000001</v>
      </c>
      <c r="O158" s="45">
        <v>0.28128999999999998</v>
      </c>
      <c r="Q158" s="45">
        <v>-3.8618000000000001</v>
      </c>
      <c r="R158" s="45">
        <v>9.4617E-3</v>
      </c>
      <c r="S158" s="34" t="s">
        <v>5105</v>
      </c>
      <c r="T158" s="34" t="s">
        <v>5176</v>
      </c>
      <c r="U158" s="34" t="s">
        <v>6220</v>
      </c>
      <c r="V158" s="34" t="s">
        <v>6221</v>
      </c>
    </row>
    <row r="159" spans="1:22">
      <c r="A159" s="45" t="s">
        <v>1223</v>
      </c>
      <c r="B159" s="45">
        <v>0.33074999999999999</v>
      </c>
      <c r="C159" s="45">
        <v>0.99350000000000005</v>
      </c>
      <c r="E159" s="45">
        <v>-1.5872999999999999</v>
      </c>
      <c r="F159" s="125">
        <v>7.3586000000000006E-11</v>
      </c>
      <c r="G159" s="125"/>
      <c r="H159" s="45">
        <v>1.9358</v>
      </c>
      <c r="I159" s="125">
        <v>5.1075000000000002E-13</v>
      </c>
      <c r="J159" s="125"/>
      <c r="K159" s="45">
        <v>2.2654000000000001E-2</v>
      </c>
      <c r="L159" s="45">
        <v>0.99873999999999996</v>
      </c>
      <c r="N159" s="45">
        <v>-0.36392000000000002</v>
      </c>
      <c r="O159" s="45">
        <v>0.11049</v>
      </c>
      <c r="Q159" s="45">
        <v>0.49414999999999998</v>
      </c>
      <c r="R159" s="45">
        <v>1.8060999999999999E-3</v>
      </c>
      <c r="S159" s="34" t="s">
        <v>5076</v>
      </c>
      <c r="T159" s="34" t="s">
        <v>6222</v>
      </c>
      <c r="U159" s="34" t="s">
        <v>5921</v>
      </c>
      <c r="V159" s="34" t="s">
        <v>6223</v>
      </c>
    </row>
    <row r="160" spans="1:22">
      <c r="A160" s="45" t="s">
        <v>3013</v>
      </c>
      <c r="B160" s="45">
        <v>-0.38356000000000001</v>
      </c>
      <c r="C160" s="45">
        <v>0.26363999999999999</v>
      </c>
      <c r="E160" s="45">
        <v>0.17799000000000001</v>
      </c>
      <c r="F160" s="45">
        <v>0.99765999999999999</v>
      </c>
      <c r="H160" s="45">
        <v>-1.2097</v>
      </c>
      <c r="I160" s="45">
        <v>1.5946999999999999E-2</v>
      </c>
      <c r="K160" s="45">
        <v>1.3190999999999999</v>
      </c>
      <c r="L160" s="125">
        <v>5.3680000000000001E-6</v>
      </c>
      <c r="M160" s="125"/>
      <c r="N160" s="45">
        <v>-1.2081</v>
      </c>
      <c r="O160" s="45">
        <v>2.4264999999999998E-3</v>
      </c>
      <c r="Q160" s="45">
        <v>1.9688000000000001</v>
      </c>
      <c r="R160" s="125">
        <v>3.3651999999999999E-11</v>
      </c>
      <c r="S160" s="34" t="s">
        <v>5052</v>
      </c>
      <c r="T160" s="34" t="s">
        <v>5341</v>
      </c>
      <c r="U160" s="34" t="s">
        <v>5342</v>
      </c>
      <c r="V160" s="34" t="s">
        <v>4983</v>
      </c>
    </row>
    <row r="161" spans="1:22">
      <c r="A161" s="45" t="s">
        <v>3328</v>
      </c>
      <c r="B161" s="45">
        <v>-0.35415000000000002</v>
      </c>
      <c r="C161" s="45">
        <v>4.7135000000000003E-2</v>
      </c>
      <c r="E161" s="45">
        <v>-0.11896</v>
      </c>
      <c r="F161" s="45">
        <v>0.14840999999999999</v>
      </c>
      <c r="H161" s="45">
        <v>-0.87892999999999999</v>
      </c>
      <c r="I161" s="45">
        <v>1.3328E-2</v>
      </c>
      <c r="K161" s="45">
        <v>0.37128</v>
      </c>
      <c r="L161" s="45">
        <v>0.17762</v>
      </c>
      <c r="N161" s="45">
        <v>-0.16583000000000001</v>
      </c>
      <c r="O161" s="45">
        <v>0.49756</v>
      </c>
      <c r="Q161" s="45">
        <v>-1.6848999999999999E-2</v>
      </c>
      <c r="R161" s="45">
        <v>0.52902000000000005</v>
      </c>
      <c r="S161" s="34" t="s">
        <v>6224</v>
      </c>
      <c r="T161" s="34" t="s">
        <v>6225</v>
      </c>
      <c r="U161" s="34" t="s">
        <v>6226</v>
      </c>
      <c r="V161" s="34" t="s">
        <v>6227</v>
      </c>
    </row>
    <row r="162" spans="1:22">
      <c r="A162" s="45" t="s">
        <v>2024</v>
      </c>
      <c r="B162" s="45">
        <v>9.2199000000000009</v>
      </c>
      <c r="C162" s="125">
        <v>1.5046E-23</v>
      </c>
      <c r="D162" s="125"/>
      <c r="E162" s="45">
        <v>7.6768999999999998</v>
      </c>
      <c r="F162" s="125">
        <v>3.0015E-7</v>
      </c>
      <c r="G162" s="125"/>
      <c r="H162" s="45">
        <v>1.8640000000000001</v>
      </c>
      <c r="I162" s="125">
        <v>5.5163000000000004E-13</v>
      </c>
      <c r="J162" s="125"/>
      <c r="K162" s="45">
        <v>3.4215000000000002E-2</v>
      </c>
      <c r="L162" s="45">
        <v>0.99873999999999996</v>
      </c>
      <c r="N162" s="45">
        <v>0.41776000000000002</v>
      </c>
      <c r="O162" s="45">
        <v>0.99950000000000006</v>
      </c>
      <c r="Q162" s="45">
        <v>2.7210999999999999E-2</v>
      </c>
      <c r="R162" s="45">
        <v>0.99538000000000004</v>
      </c>
      <c r="S162" s="34" t="s">
        <v>5034</v>
      </c>
      <c r="T162" s="34" t="s">
        <v>6228</v>
      </c>
      <c r="U162" s="34" t="s">
        <v>4983</v>
      </c>
      <c r="V162" s="34" t="s">
        <v>4983</v>
      </c>
    </row>
    <row r="163" spans="1:22">
      <c r="A163" s="45" t="s">
        <v>2251</v>
      </c>
      <c r="B163" s="45">
        <v>0.51093</v>
      </c>
      <c r="C163" s="45">
        <v>0.99350000000000005</v>
      </c>
      <c r="E163" s="45">
        <v>4.4448000000000001E-2</v>
      </c>
      <c r="F163" s="45">
        <v>0.99765999999999999</v>
      </c>
      <c r="H163" s="45">
        <v>0.65239000000000003</v>
      </c>
      <c r="I163" s="45">
        <v>0.26683000000000001</v>
      </c>
      <c r="K163" s="45">
        <v>0.44774999999999998</v>
      </c>
      <c r="L163" s="45">
        <v>0.69494</v>
      </c>
      <c r="N163" s="45">
        <v>0.36198000000000002</v>
      </c>
      <c r="O163" s="45">
        <v>0.99950000000000006</v>
      </c>
      <c r="Q163" s="45">
        <v>0.36144999999999999</v>
      </c>
      <c r="R163" s="45">
        <v>0.32962000000000002</v>
      </c>
      <c r="S163" s="34" t="s">
        <v>5052</v>
      </c>
      <c r="T163" s="34" t="s">
        <v>6229</v>
      </c>
      <c r="U163" s="34" t="s">
        <v>6230</v>
      </c>
      <c r="V163" s="34" t="s">
        <v>6231</v>
      </c>
    </row>
    <row r="164" spans="1:22">
      <c r="A164" s="45" t="s">
        <v>3341</v>
      </c>
      <c r="B164" s="45">
        <v>-7.5522999999999996E-3</v>
      </c>
      <c r="C164" s="45">
        <v>0.21260999999999999</v>
      </c>
      <c r="E164" s="45">
        <v>-0.58731</v>
      </c>
      <c r="F164" s="45">
        <v>2.6819000000000001E-3</v>
      </c>
      <c r="H164" s="45">
        <v>1.4398</v>
      </c>
      <c r="I164" s="125">
        <v>1.0331E-10</v>
      </c>
      <c r="J164" s="125"/>
      <c r="K164" s="45">
        <v>0.49103999999999998</v>
      </c>
      <c r="L164" s="45">
        <v>4.4087999999999999E-4</v>
      </c>
      <c r="N164" s="45">
        <v>-0.47949000000000003</v>
      </c>
      <c r="O164" s="45">
        <v>6.3936999999999994E-2</v>
      </c>
      <c r="Q164" s="45">
        <v>1.9202999999999999</v>
      </c>
      <c r="R164" s="125">
        <v>1.8664999999999999E-30</v>
      </c>
      <c r="S164" s="34" t="s">
        <v>4993</v>
      </c>
      <c r="T164" s="34" t="s">
        <v>6232</v>
      </c>
      <c r="U164" s="34" t="s">
        <v>6233</v>
      </c>
      <c r="V164" s="34" t="s">
        <v>6233</v>
      </c>
    </row>
    <row r="165" spans="1:22">
      <c r="A165" s="45" t="s">
        <v>4033</v>
      </c>
      <c r="B165" s="45">
        <v>-0.97343999999999997</v>
      </c>
      <c r="C165" s="45">
        <v>1.9356000000000001E-4</v>
      </c>
      <c r="E165" s="45">
        <v>-0.52651000000000003</v>
      </c>
      <c r="F165" s="45">
        <v>1.4238000000000001E-2</v>
      </c>
      <c r="H165" s="45">
        <v>-0.60309000000000001</v>
      </c>
      <c r="I165" s="45">
        <v>0.42732999999999999</v>
      </c>
      <c r="K165" s="45">
        <v>-0.44245000000000001</v>
      </c>
      <c r="L165" s="45">
        <v>0.74446000000000001</v>
      </c>
      <c r="N165" s="45">
        <v>-0.52186999999999995</v>
      </c>
      <c r="O165" s="45">
        <v>8.2533999999999996E-2</v>
      </c>
      <c r="Q165" s="45">
        <v>1.3042E-2</v>
      </c>
      <c r="R165" s="45">
        <v>0.70923999999999998</v>
      </c>
      <c r="S165" s="34" t="s">
        <v>4993</v>
      </c>
      <c r="T165" s="34" t="s">
        <v>4983</v>
      </c>
      <c r="U165" s="34" t="s">
        <v>6234</v>
      </c>
      <c r="V165" s="34" t="s">
        <v>4983</v>
      </c>
    </row>
    <row r="166" spans="1:22">
      <c r="A166" s="45" t="s">
        <v>1626</v>
      </c>
      <c r="B166" s="45">
        <v>2.6469999999999998</v>
      </c>
      <c r="C166" s="125">
        <v>1.6601E-31</v>
      </c>
      <c r="D166" s="125"/>
      <c r="E166" s="45">
        <v>2.2984</v>
      </c>
      <c r="F166" s="125">
        <v>1.6733999999999999E-32</v>
      </c>
      <c r="G166" s="125"/>
      <c r="H166" s="45">
        <v>-0.49084</v>
      </c>
      <c r="I166" s="45">
        <v>1.3502E-2</v>
      </c>
      <c r="K166" s="45">
        <v>1.5302</v>
      </c>
      <c r="L166" s="125">
        <v>1.0725999999999999E-11</v>
      </c>
      <c r="M166" s="125"/>
      <c r="N166" s="45">
        <v>0.74268000000000001</v>
      </c>
      <c r="O166" s="45">
        <v>6.1712999999999997E-2</v>
      </c>
      <c r="Q166" s="45">
        <v>3.7817000000000003E-2</v>
      </c>
      <c r="R166" s="45">
        <v>0.25840000000000002</v>
      </c>
      <c r="S166" s="34" t="s">
        <v>5093</v>
      </c>
      <c r="T166" s="34" t="s">
        <v>6235</v>
      </c>
      <c r="U166" s="34" t="s">
        <v>6236</v>
      </c>
      <c r="V166" s="34" t="s">
        <v>6237</v>
      </c>
    </row>
    <row r="167" spans="1:22">
      <c r="A167" s="45" t="s">
        <v>3755</v>
      </c>
      <c r="B167" s="45">
        <v>3.7052</v>
      </c>
      <c r="C167" s="125">
        <v>2.8497000000000001E-30</v>
      </c>
      <c r="D167" s="125"/>
      <c r="E167" s="45">
        <v>0.49986999999999998</v>
      </c>
      <c r="F167" s="45">
        <v>0.99765999999999999</v>
      </c>
      <c r="H167" s="45">
        <v>2.0190000000000001</v>
      </c>
      <c r="I167" s="125">
        <v>1.7556999999999998E-18</v>
      </c>
      <c r="J167" s="125"/>
      <c r="K167" s="45">
        <v>1.4982</v>
      </c>
      <c r="L167" s="45">
        <v>9.1847000000000001E-4</v>
      </c>
      <c r="N167" s="45">
        <v>-0.23593</v>
      </c>
      <c r="O167" s="45">
        <v>0.99950000000000006</v>
      </c>
      <c r="Q167" s="45">
        <v>0.63751000000000002</v>
      </c>
      <c r="R167" s="45">
        <v>4.7357999999999997E-2</v>
      </c>
      <c r="S167" s="34" t="s">
        <v>5052</v>
      </c>
      <c r="T167" s="34" t="s">
        <v>6238</v>
      </c>
      <c r="U167" s="34" t="s">
        <v>6239</v>
      </c>
      <c r="V167" s="34" t="s">
        <v>6240</v>
      </c>
    </row>
    <row r="168" spans="1:22">
      <c r="A168" s="45" t="s">
        <v>3562</v>
      </c>
      <c r="B168" s="45">
        <v>-1.3662000000000001</v>
      </c>
      <c r="C168" s="45">
        <v>0.58930000000000005</v>
      </c>
      <c r="E168" s="45">
        <v>0.51498999999999995</v>
      </c>
      <c r="F168" s="45">
        <v>0.99765999999999999</v>
      </c>
      <c r="H168" s="45">
        <v>0.33767999999999998</v>
      </c>
      <c r="I168" s="45">
        <v>0.99428000000000005</v>
      </c>
      <c r="K168" s="45">
        <v>-0.10185</v>
      </c>
      <c r="L168" s="45">
        <v>0.99890000000000001</v>
      </c>
      <c r="N168" s="45">
        <v>0.98165999999999998</v>
      </c>
      <c r="O168" s="45">
        <v>0.99950000000000006</v>
      </c>
      <c r="Q168" s="45">
        <v>1.2252000000000001</v>
      </c>
      <c r="R168" s="45">
        <v>0.65695999999999999</v>
      </c>
      <c r="S168" s="34" t="s">
        <v>4983</v>
      </c>
      <c r="T168" s="34" t="s">
        <v>6241</v>
      </c>
      <c r="U168" s="34" t="s">
        <v>6242</v>
      </c>
      <c r="V168" s="34" t="s">
        <v>4983</v>
      </c>
    </row>
    <row r="169" spans="1:22">
      <c r="A169" s="45" t="s">
        <v>4284</v>
      </c>
      <c r="B169" s="45">
        <v>0.42243999999999998</v>
      </c>
      <c r="C169" s="45">
        <v>8.7258000000000002E-2</v>
      </c>
      <c r="E169" s="45">
        <v>0.74309999999999998</v>
      </c>
      <c r="F169" s="125">
        <v>2.4817E-17</v>
      </c>
      <c r="G169" s="125"/>
      <c r="H169" s="45">
        <v>-0.80991999999999997</v>
      </c>
      <c r="I169" s="125">
        <v>3.0300000000000002E-42</v>
      </c>
      <c r="J169" s="125"/>
      <c r="K169" s="45">
        <v>-0.11493</v>
      </c>
      <c r="L169" s="45">
        <v>0.99873999999999996</v>
      </c>
      <c r="N169" s="45">
        <v>0.27148</v>
      </c>
      <c r="O169" s="45">
        <v>0.38918999999999998</v>
      </c>
      <c r="Q169" s="45">
        <v>-0.78590000000000004</v>
      </c>
      <c r="R169" s="125">
        <v>3.6833000000000001E-20</v>
      </c>
      <c r="S169" s="34" t="s">
        <v>6224</v>
      </c>
      <c r="T169" s="34" t="s">
        <v>6243</v>
      </c>
      <c r="U169" s="126" t="s">
        <v>6244</v>
      </c>
      <c r="V169" s="34" t="s">
        <v>6245</v>
      </c>
    </row>
    <row r="170" spans="1:22">
      <c r="A170" s="45" t="s">
        <v>2147</v>
      </c>
      <c r="B170" s="45">
        <v>0.15018999999999999</v>
      </c>
      <c r="C170" s="45">
        <v>0.99350000000000005</v>
      </c>
      <c r="E170" s="45">
        <v>4.6995000000000002E-2</v>
      </c>
      <c r="F170" s="45">
        <v>0.99765999999999999</v>
      </c>
      <c r="H170" s="45">
        <v>0.51400999999999997</v>
      </c>
      <c r="I170" s="45">
        <v>0.20075999999999999</v>
      </c>
      <c r="K170" s="45">
        <v>-6.8347000000000005E-2</v>
      </c>
      <c r="L170" s="45">
        <v>0.99873999999999996</v>
      </c>
      <c r="N170" s="45">
        <v>0.36664999999999998</v>
      </c>
      <c r="O170" s="45">
        <v>0.99950000000000006</v>
      </c>
      <c r="Q170" s="45">
        <v>6.5599000000000005E-2</v>
      </c>
      <c r="R170" s="45">
        <v>0.62929999999999997</v>
      </c>
      <c r="S170" s="34" t="s">
        <v>4993</v>
      </c>
      <c r="T170" s="34" t="s">
        <v>6246</v>
      </c>
      <c r="U170" s="34" t="s">
        <v>6247</v>
      </c>
      <c r="V170" s="34" t="s">
        <v>6248</v>
      </c>
    </row>
    <row r="171" spans="1:22">
      <c r="A171" s="45" t="s">
        <v>3996</v>
      </c>
      <c r="B171" s="45">
        <v>1.5133000000000001</v>
      </c>
      <c r="C171" s="125">
        <v>1.5184999999999999E-134</v>
      </c>
      <c r="D171" s="125"/>
      <c r="E171" s="45">
        <v>2.0996999999999999</v>
      </c>
      <c r="F171" s="45">
        <v>0</v>
      </c>
      <c r="H171" s="45">
        <v>-0.56440000000000001</v>
      </c>
      <c r="I171" s="125">
        <v>1.0229999999999999E-31</v>
      </c>
      <c r="J171" s="125"/>
      <c r="K171" s="45">
        <v>0.16844000000000001</v>
      </c>
      <c r="L171" s="125">
        <v>7.8966000000000003E-5</v>
      </c>
      <c r="M171" s="125"/>
      <c r="N171" s="45">
        <v>0.38290000000000002</v>
      </c>
      <c r="O171" s="45">
        <v>9.6331000000000003E-3</v>
      </c>
      <c r="Q171" s="45">
        <v>-0.10276</v>
      </c>
      <c r="R171" s="45">
        <v>1.5632E-2</v>
      </c>
      <c r="S171" s="34" t="s">
        <v>6249</v>
      </c>
      <c r="T171" s="34" t="s">
        <v>4983</v>
      </c>
      <c r="U171" s="34" t="s">
        <v>4983</v>
      </c>
      <c r="V171" s="34" t="s">
        <v>4983</v>
      </c>
    </row>
    <row r="172" spans="1:22">
      <c r="A172" s="45" t="s">
        <v>4490</v>
      </c>
      <c r="B172" s="45">
        <v>-0.85968999999999995</v>
      </c>
      <c r="C172" s="125">
        <v>5.8463E-42</v>
      </c>
      <c r="D172" s="125"/>
      <c r="E172" s="45">
        <v>0.56601999999999997</v>
      </c>
      <c r="F172" s="45">
        <v>0.32189000000000001</v>
      </c>
      <c r="H172" s="45">
        <v>0.56535999999999997</v>
      </c>
      <c r="I172" s="125">
        <v>3.1791000000000003E-8</v>
      </c>
      <c r="J172" s="125"/>
      <c r="K172" s="45">
        <v>-1.5302</v>
      </c>
      <c r="L172" s="125">
        <v>6.3216000000000004E-58</v>
      </c>
      <c r="M172" s="125"/>
      <c r="N172" s="45">
        <v>-1.3461000000000001</v>
      </c>
      <c r="O172" s="125">
        <v>3.6218999999999999E-15</v>
      </c>
      <c r="P172" s="125"/>
      <c r="Q172" s="45">
        <v>1.8967000000000001</v>
      </c>
      <c r="R172" s="125">
        <v>2.2633000000000001E-38</v>
      </c>
      <c r="S172" s="34" t="s">
        <v>6250</v>
      </c>
      <c r="T172" s="34" t="s">
        <v>6251</v>
      </c>
      <c r="U172" s="34" t="s">
        <v>6252</v>
      </c>
      <c r="V172" s="34" t="s">
        <v>6253</v>
      </c>
    </row>
    <row r="173" spans="1:22">
      <c r="A173" s="45" t="s">
        <v>3821</v>
      </c>
      <c r="B173" s="45">
        <v>2.7942999999999998</v>
      </c>
      <c r="C173" s="125">
        <v>1.9530999999999999E-66</v>
      </c>
      <c r="D173" s="125"/>
      <c r="E173" s="45">
        <v>1.5748</v>
      </c>
      <c r="F173" s="125">
        <v>8.2849000000000006E-9</v>
      </c>
      <c r="G173" s="125"/>
      <c r="H173" s="45">
        <v>1.4772000000000001</v>
      </c>
      <c r="I173" s="125">
        <v>6.8376E-37</v>
      </c>
      <c r="J173" s="125"/>
      <c r="K173" s="45">
        <v>1.3123</v>
      </c>
      <c r="L173" s="125">
        <v>1.7192E-14</v>
      </c>
      <c r="M173" s="125"/>
      <c r="N173" s="45">
        <v>-0.21759000000000001</v>
      </c>
      <c r="O173" s="45">
        <v>0.69316999999999995</v>
      </c>
      <c r="Q173" s="45">
        <v>1.8773</v>
      </c>
      <c r="R173" s="125">
        <v>4.5191000000000002E-26</v>
      </c>
      <c r="S173" s="34" t="s">
        <v>5324</v>
      </c>
      <c r="T173" s="34" t="s">
        <v>6254</v>
      </c>
      <c r="U173" s="34" t="s">
        <v>6255</v>
      </c>
      <c r="V173" s="34" t="s">
        <v>6256</v>
      </c>
    </row>
    <row r="174" spans="1:22">
      <c r="A174" s="45" t="s">
        <v>3178</v>
      </c>
      <c r="B174" s="45">
        <v>0.13556000000000001</v>
      </c>
      <c r="C174" s="45">
        <v>0.86187000000000002</v>
      </c>
      <c r="E174" s="45">
        <v>-0.52137</v>
      </c>
      <c r="F174" s="45">
        <v>0.10206</v>
      </c>
      <c r="H174" s="45">
        <v>1.8202</v>
      </c>
      <c r="I174" s="125">
        <v>1.1645000000000001E-9</v>
      </c>
      <c r="J174" s="125"/>
      <c r="K174" s="45">
        <v>-0.38128000000000001</v>
      </c>
      <c r="L174" s="45">
        <v>0.74065000000000003</v>
      </c>
      <c r="N174" s="45">
        <v>-0.12407</v>
      </c>
      <c r="O174" s="45">
        <v>0.99950000000000006</v>
      </c>
      <c r="Q174" s="45">
        <v>0.99583999999999995</v>
      </c>
      <c r="R174" s="125">
        <v>4.5917000000000001E-5</v>
      </c>
      <c r="S174" s="34" t="s">
        <v>4987</v>
      </c>
      <c r="T174" s="34" t="s">
        <v>6257</v>
      </c>
      <c r="U174" s="34" t="s">
        <v>6258</v>
      </c>
      <c r="V174" s="34" t="s">
        <v>6259</v>
      </c>
    </row>
    <row r="175" spans="1:22">
      <c r="A175" s="45" t="s">
        <v>3497</v>
      </c>
      <c r="B175" s="45">
        <v>2.1465000000000001</v>
      </c>
      <c r="C175" s="125">
        <v>1.3776999999999999E-35</v>
      </c>
      <c r="D175" s="125"/>
      <c r="E175" s="45">
        <v>2.0651000000000002</v>
      </c>
      <c r="F175" s="125">
        <v>4.346E-16</v>
      </c>
      <c r="G175" s="125"/>
      <c r="H175" s="45">
        <v>0.91354999999999997</v>
      </c>
      <c r="I175" s="125">
        <v>7.2744999999999994E-15</v>
      </c>
      <c r="J175" s="125"/>
      <c r="K175" s="45">
        <v>-1.7420000000000001E-2</v>
      </c>
      <c r="L175" s="45">
        <v>0.99873999999999996</v>
      </c>
      <c r="N175" s="45">
        <v>0.54793000000000003</v>
      </c>
      <c r="O175" s="45">
        <v>0.74129999999999996</v>
      </c>
      <c r="Q175" s="45">
        <v>0.35659999999999997</v>
      </c>
      <c r="R175" s="45">
        <v>2.0565E-2</v>
      </c>
      <c r="S175" s="34" t="s">
        <v>5317</v>
      </c>
      <c r="T175" s="34" t="s">
        <v>6260</v>
      </c>
      <c r="U175" s="34" t="s">
        <v>6261</v>
      </c>
      <c r="V175" s="34" t="s">
        <v>4983</v>
      </c>
    </row>
    <row r="176" spans="1:22">
      <c r="A176" s="45" t="s">
        <v>2368</v>
      </c>
      <c r="B176" s="45">
        <v>1.5167999999999999</v>
      </c>
      <c r="C176" s="45">
        <v>0.62866</v>
      </c>
      <c r="E176" s="45">
        <v>0.84292999999999996</v>
      </c>
      <c r="F176" s="45">
        <v>0.99765999999999999</v>
      </c>
      <c r="H176" s="45">
        <v>0.22750000000000001</v>
      </c>
      <c r="I176" s="45">
        <v>0.99428000000000005</v>
      </c>
      <c r="K176" s="45">
        <v>0.87661999999999995</v>
      </c>
      <c r="L176" s="45">
        <v>0.99873999999999996</v>
      </c>
      <c r="N176" s="45">
        <v>-0.30308000000000002</v>
      </c>
      <c r="O176" s="45">
        <v>0.99950000000000006</v>
      </c>
      <c r="Q176" s="45">
        <v>0.82306999999999997</v>
      </c>
      <c r="R176" s="45">
        <v>0.75953000000000004</v>
      </c>
      <c r="S176" s="34" t="s">
        <v>5052</v>
      </c>
      <c r="T176" s="34" t="s">
        <v>4983</v>
      </c>
      <c r="U176" s="34" t="s">
        <v>5342</v>
      </c>
      <c r="V176" s="34" t="s">
        <v>4983</v>
      </c>
    </row>
    <row r="177" spans="1:22">
      <c r="A177" s="45" t="s">
        <v>2821</v>
      </c>
      <c r="B177" s="45">
        <v>-1.2619</v>
      </c>
      <c r="C177" s="45">
        <v>0.18570999999999999</v>
      </c>
      <c r="E177" s="45">
        <v>1.1798999999999999</v>
      </c>
      <c r="F177" s="45">
        <v>0.44957999999999998</v>
      </c>
      <c r="H177" s="45">
        <v>-2.4811000000000001</v>
      </c>
      <c r="I177" s="45">
        <v>5.1752999999999999E-3</v>
      </c>
      <c r="K177" s="45">
        <v>0.30055999999999999</v>
      </c>
      <c r="L177" s="45">
        <v>0.99873999999999996</v>
      </c>
      <c r="N177" s="45">
        <v>-1.2437</v>
      </c>
      <c r="O177" s="45">
        <v>0.46959000000000001</v>
      </c>
      <c r="Q177" s="45">
        <v>1.5947</v>
      </c>
      <c r="R177" s="45">
        <v>5.7377999999999998E-2</v>
      </c>
      <c r="S177" s="34" t="s">
        <v>5063</v>
      </c>
      <c r="T177" s="34" t="s">
        <v>4983</v>
      </c>
      <c r="U177" s="34" t="s">
        <v>6262</v>
      </c>
      <c r="V177" s="34" t="s">
        <v>4983</v>
      </c>
    </row>
    <row r="178" spans="1:22">
      <c r="A178" s="45" t="s">
        <v>3939</v>
      </c>
      <c r="B178" s="45">
        <v>0.54844000000000004</v>
      </c>
      <c r="C178" s="45">
        <v>0.25440000000000002</v>
      </c>
      <c r="E178" s="45">
        <v>0.51251999999999998</v>
      </c>
      <c r="F178" s="45">
        <v>0.68157999999999996</v>
      </c>
      <c r="H178" s="45">
        <v>-3.7843000000000002E-2</v>
      </c>
      <c r="I178" s="45">
        <v>0.94388000000000005</v>
      </c>
      <c r="K178" s="45">
        <v>1.6249000000000001E-3</v>
      </c>
      <c r="L178" s="45">
        <v>0.99873999999999996</v>
      </c>
      <c r="N178" s="45">
        <v>6.8763000000000005E-2</v>
      </c>
      <c r="O178" s="45">
        <v>0.99950000000000006</v>
      </c>
      <c r="Q178" s="45">
        <v>-5.1124999999999997E-2</v>
      </c>
      <c r="R178" s="45">
        <v>0.41893000000000002</v>
      </c>
      <c r="S178" s="34" t="s">
        <v>6263</v>
      </c>
      <c r="T178" s="34" t="s">
        <v>6264</v>
      </c>
      <c r="U178" s="34" t="s">
        <v>6265</v>
      </c>
      <c r="V178" s="34" t="s">
        <v>6266</v>
      </c>
    </row>
    <row r="179" spans="1:22">
      <c r="A179" s="45" t="s">
        <v>3715</v>
      </c>
      <c r="B179" s="45">
        <v>2.8906000000000001</v>
      </c>
      <c r="C179" s="125">
        <v>2.4356000000000002E-100</v>
      </c>
      <c r="D179" s="125"/>
      <c r="E179" s="45">
        <v>2.0935000000000001</v>
      </c>
      <c r="F179" s="125">
        <v>4.2153999999999999E-18</v>
      </c>
      <c r="G179" s="125"/>
      <c r="H179" s="45">
        <v>1.6782999999999999</v>
      </c>
      <c r="I179" s="125">
        <v>4.3247999999999998E-63</v>
      </c>
      <c r="J179" s="125"/>
      <c r="K179" s="45">
        <v>1.2229000000000001</v>
      </c>
      <c r="L179" s="125">
        <v>1.0919000000000001E-16</v>
      </c>
      <c r="M179" s="125"/>
      <c r="N179" s="45">
        <v>0.33683999999999997</v>
      </c>
      <c r="O179" s="45">
        <v>0.99950000000000006</v>
      </c>
      <c r="Q179" s="45">
        <v>1.8571</v>
      </c>
      <c r="R179" s="125">
        <v>9.0702000000000002E-33</v>
      </c>
      <c r="S179" s="34" t="s">
        <v>5324</v>
      </c>
      <c r="T179" s="34" t="s">
        <v>6267</v>
      </c>
      <c r="U179" s="34" t="s">
        <v>6268</v>
      </c>
      <c r="V179" s="34" t="s">
        <v>6269</v>
      </c>
    </row>
    <row r="180" spans="1:22">
      <c r="A180" s="45" t="s">
        <v>2830</v>
      </c>
      <c r="B180" s="45">
        <v>1.5078</v>
      </c>
      <c r="C180" s="45">
        <v>0.9577</v>
      </c>
      <c r="E180" s="45">
        <v>0.43764999999999998</v>
      </c>
      <c r="F180" s="45">
        <v>0.99765999999999999</v>
      </c>
      <c r="H180" s="45">
        <v>1.7161999999999999</v>
      </c>
      <c r="I180" s="45">
        <v>0.79788999999999999</v>
      </c>
      <c r="K180" s="45">
        <v>0.72292999999999996</v>
      </c>
      <c r="L180" s="45">
        <v>0.99873999999999996</v>
      </c>
      <c r="N180" s="45">
        <v>-0.28267999999999999</v>
      </c>
      <c r="O180" s="45">
        <v>0.99950000000000006</v>
      </c>
      <c r="Q180" s="45">
        <v>1.7415</v>
      </c>
      <c r="R180" s="45">
        <v>0.86162000000000005</v>
      </c>
      <c r="S180" s="34" t="s">
        <v>5170</v>
      </c>
      <c r="T180" s="34" t="s">
        <v>4983</v>
      </c>
      <c r="U180" s="34" t="s">
        <v>4983</v>
      </c>
      <c r="V180" s="34" t="s">
        <v>4983</v>
      </c>
    </row>
    <row r="181" spans="1:22">
      <c r="A181" s="45" t="s">
        <v>4242</v>
      </c>
      <c r="B181" s="45" t="s">
        <v>4726</v>
      </c>
      <c r="C181" s="45" t="s">
        <v>4726</v>
      </c>
      <c r="E181" s="45">
        <v>5.7858000000000001</v>
      </c>
      <c r="F181" s="45">
        <v>0.69289999999999996</v>
      </c>
      <c r="H181" s="45">
        <v>-0.12945000000000001</v>
      </c>
      <c r="I181" s="45">
        <v>0.99782000000000004</v>
      </c>
      <c r="K181" s="45" t="s">
        <v>4726</v>
      </c>
      <c r="L181" s="45" t="s">
        <v>4726</v>
      </c>
      <c r="N181" s="45" t="s">
        <v>4726</v>
      </c>
      <c r="O181" s="45" t="s">
        <v>4726</v>
      </c>
      <c r="Q181" s="45" t="s">
        <v>4726</v>
      </c>
      <c r="R181" s="45" t="s">
        <v>4726</v>
      </c>
      <c r="S181" s="34" t="s">
        <v>6270</v>
      </c>
      <c r="T181" s="34" t="s">
        <v>6271</v>
      </c>
      <c r="U181" s="34" t="s">
        <v>5989</v>
      </c>
      <c r="V181" s="34" t="s">
        <v>4983</v>
      </c>
    </row>
    <row r="182" spans="1:22">
      <c r="A182" s="45" t="s">
        <v>2194</v>
      </c>
      <c r="B182" s="45">
        <v>-0.61490999999999996</v>
      </c>
      <c r="C182" s="125">
        <v>3.264E-35</v>
      </c>
      <c r="D182" s="125"/>
      <c r="E182" s="45">
        <v>0.31783</v>
      </c>
      <c r="F182" s="45">
        <v>0.99765999999999999</v>
      </c>
      <c r="H182" s="45">
        <v>-0.85482000000000002</v>
      </c>
      <c r="I182" s="125">
        <v>1.3461E-21</v>
      </c>
      <c r="J182" s="125"/>
      <c r="K182" s="45">
        <v>-0.76665000000000005</v>
      </c>
      <c r="L182" s="125">
        <v>1.4987000000000001E-20</v>
      </c>
      <c r="M182" s="125"/>
      <c r="N182" s="45">
        <v>-2.8665E-2</v>
      </c>
      <c r="O182" s="45">
        <v>2.4045E-2</v>
      </c>
      <c r="Q182" s="45">
        <v>-0.57027000000000005</v>
      </c>
      <c r="R182" s="45">
        <v>4.3520000000000001E-4</v>
      </c>
      <c r="S182" s="34" t="s">
        <v>5302</v>
      </c>
      <c r="T182" s="34" t="s">
        <v>6272</v>
      </c>
      <c r="U182" s="34" t="s">
        <v>6273</v>
      </c>
      <c r="V182" s="34" t="s">
        <v>6274</v>
      </c>
    </row>
    <row r="183" spans="1:22">
      <c r="A183" s="45" t="s">
        <v>2263</v>
      </c>
      <c r="B183" s="45">
        <v>2.2483</v>
      </c>
      <c r="C183" s="125">
        <v>9.6088000000000007E-25</v>
      </c>
      <c r="D183" s="125"/>
      <c r="E183" s="45">
        <v>1.4795</v>
      </c>
      <c r="F183" s="45">
        <v>2.1050999999999999E-3</v>
      </c>
      <c r="H183" s="45">
        <v>1.8019000000000001</v>
      </c>
      <c r="I183" s="125">
        <v>6.7191999999999993E-24</v>
      </c>
      <c r="J183" s="125"/>
      <c r="K183" s="45">
        <v>-0.21575</v>
      </c>
      <c r="L183" s="45">
        <v>0.99873999999999996</v>
      </c>
      <c r="N183" s="45">
        <v>0.32507999999999998</v>
      </c>
      <c r="O183" s="45">
        <v>0.99950000000000006</v>
      </c>
      <c r="Q183" s="45">
        <v>0.58194000000000001</v>
      </c>
      <c r="R183" s="45">
        <v>3.1837999999999998E-2</v>
      </c>
      <c r="S183" s="34" t="s">
        <v>4987</v>
      </c>
      <c r="T183" s="34" t="s">
        <v>6275</v>
      </c>
      <c r="U183" s="34" t="s">
        <v>6276</v>
      </c>
      <c r="V183" s="34" t="s">
        <v>6277</v>
      </c>
    </row>
    <row r="184" spans="1:22">
      <c r="A184" s="45" t="s">
        <v>2518</v>
      </c>
      <c r="B184" s="45">
        <v>-5.2887999999999998E-3</v>
      </c>
      <c r="C184" s="45">
        <v>0.99350000000000005</v>
      </c>
      <c r="E184" s="45">
        <v>-0.29033999999999999</v>
      </c>
      <c r="F184" s="45">
        <v>0.99765999999999999</v>
      </c>
      <c r="H184" s="45">
        <v>1.0976999999999999</v>
      </c>
      <c r="I184" s="45">
        <v>0.68393999999999999</v>
      </c>
      <c r="K184" s="45">
        <v>-0.71889999999999998</v>
      </c>
      <c r="L184" s="45">
        <v>0.99873999999999996</v>
      </c>
      <c r="N184" s="45">
        <v>-0.56611999999999996</v>
      </c>
      <c r="O184" s="45">
        <v>0.99950000000000006</v>
      </c>
      <c r="Q184" s="45">
        <v>0.74968000000000001</v>
      </c>
      <c r="R184" s="45">
        <v>0.85411000000000004</v>
      </c>
      <c r="S184" s="34" t="s">
        <v>4983</v>
      </c>
      <c r="T184" s="34" t="s">
        <v>4983</v>
      </c>
      <c r="U184" s="34" t="s">
        <v>6278</v>
      </c>
      <c r="V184" s="34" t="s">
        <v>4983</v>
      </c>
    </row>
    <row r="185" spans="1:22">
      <c r="A185" s="45" t="s">
        <v>4287</v>
      </c>
      <c r="B185" s="45" t="s">
        <v>4726</v>
      </c>
      <c r="C185" s="45" t="s">
        <v>4726</v>
      </c>
      <c r="E185" s="45">
        <v>4.8361000000000001</v>
      </c>
      <c r="F185" s="45">
        <v>0.50033000000000005</v>
      </c>
      <c r="H185" s="45">
        <v>0.87563999999999997</v>
      </c>
      <c r="I185" s="45">
        <v>0.77981999999999996</v>
      </c>
      <c r="K185" s="45" t="s">
        <v>4726</v>
      </c>
      <c r="L185" s="45" t="s">
        <v>4726</v>
      </c>
      <c r="N185" s="45">
        <v>1.1547000000000001</v>
      </c>
      <c r="O185" s="45">
        <v>0.99950000000000006</v>
      </c>
      <c r="Q185" s="45">
        <v>0.74968000000000001</v>
      </c>
      <c r="R185" s="45">
        <v>0.99538000000000004</v>
      </c>
      <c r="S185" s="34" t="s">
        <v>6279</v>
      </c>
      <c r="T185" s="34" t="s">
        <v>6280</v>
      </c>
      <c r="U185" s="34" t="s">
        <v>6281</v>
      </c>
      <c r="V185" s="34" t="s">
        <v>6281</v>
      </c>
    </row>
    <row r="186" spans="1:22">
      <c r="A186" s="45" t="s">
        <v>3824</v>
      </c>
      <c r="B186" s="45">
        <v>3.0045000000000002</v>
      </c>
      <c r="C186" s="125">
        <v>2.5116000000000001E-20</v>
      </c>
      <c r="D186" s="125"/>
      <c r="E186" s="45">
        <v>1.5601</v>
      </c>
      <c r="F186" s="45">
        <v>2.1208999999999999E-2</v>
      </c>
      <c r="H186" s="45">
        <v>1.7177</v>
      </c>
      <c r="I186" s="125">
        <v>1.1055000000000001E-12</v>
      </c>
      <c r="J186" s="125"/>
      <c r="K186" s="45">
        <v>1.1917</v>
      </c>
      <c r="L186" s="45">
        <v>4.6074999999999996E-3</v>
      </c>
      <c r="N186" s="45">
        <v>-0.27544999999999997</v>
      </c>
      <c r="O186" s="45">
        <v>0.99950000000000006</v>
      </c>
      <c r="Q186" s="45">
        <v>1.8302</v>
      </c>
      <c r="R186" s="125">
        <v>5.8467000000000003E-6</v>
      </c>
      <c r="S186" s="34" t="s">
        <v>5063</v>
      </c>
      <c r="T186" s="34" t="s">
        <v>6282</v>
      </c>
      <c r="U186" s="34" t="s">
        <v>4983</v>
      </c>
      <c r="V186" s="34" t="s">
        <v>6283</v>
      </c>
    </row>
    <row r="187" spans="1:22">
      <c r="A187" s="45" t="s">
        <v>2881</v>
      </c>
      <c r="B187" s="45">
        <v>-0.27698</v>
      </c>
      <c r="C187" s="45">
        <v>7.8720999999999999E-2</v>
      </c>
      <c r="E187" s="45">
        <v>-0.96486000000000005</v>
      </c>
      <c r="F187" s="45">
        <v>1.9893999999999998E-2</v>
      </c>
      <c r="H187" s="45">
        <v>1.8619000000000001</v>
      </c>
      <c r="I187" s="125">
        <v>2.6666E-6</v>
      </c>
      <c r="J187" s="125"/>
      <c r="K187" s="45">
        <v>-0.15533</v>
      </c>
      <c r="L187" s="45">
        <v>0.99873999999999996</v>
      </c>
      <c r="N187" s="45">
        <v>-0.71072999999999997</v>
      </c>
      <c r="O187" s="45">
        <v>0.20866999999999999</v>
      </c>
      <c r="Q187" s="45">
        <v>1.8191999999999999</v>
      </c>
      <c r="R187" s="125">
        <v>2.8214999999999998E-9</v>
      </c>
      <c r="S187" s="34" t="s">
        <v>5063</v>
      </c>
      <c r="T187" s="34" t="s">
        <v>6284</v>
      </c>
      <c r="U187" s="34" t="s">
        <v>5342</v>
      </c>
      <c r="V187" s="34" t="s">
        <v>4983</v>
      </c>
    </row>
    <row r="188" spans="1:22">
      <c r="A188" s="45" t="s">
        <v>1746</v>
      </c>
      <c r="B188" s="45">
        <v>0.61182999999999998</v>
      </c>
      <c r="C188" s="45">
        <v>0.79983000000000004</v>
      </c>
      <c r="E188" s="45">
        <v>0.37752999999999998</v>
      </c>
      <c r="F188" s="45">
        <v>0.99765999999999999</v>
      </c>
      <c r="H188" s="45">
        <v>0.36018</v>
      </c>
      <c r="I188" s="45">
        <v>0.51112000000000002</v>
      </c>
      <c r="K188" s="45">
        <v>4.5485999999999999E-2</v>
      </c>
      <c r="L188" s="45">
        <v>0.99873999999999996</v>
      </c>
      <c r="N188" s="45">
        <v>2.2067E-2</v>
      </c>
      <c r="O188" s="45">
        <v>0.99950000000000006</v>
      </c>
      <c r="Q188" s="45">
        <v>0.23907999999999999</v>
      </c>
      <c r="R188" s="45">
        <v>0.53566000000000003</v>
      </c>
      <c r="S188" s="34" t="s">
        <v>5076</v>
      </c>
      <c r="T188" s="34" t="s">
        <v>6285</v>
      </c>
      <c r="U188" s="34" t="s">
        <v>6286</v>
      </c>
      <c r="V188" s="34" t="s">
        <v>6287</v>
      </c>
    </row>
    <row r="189" spans="1:22">
      <c r="A189" s="45" t="s">
        <v>3070</v>
      </c>
      <c r="B189" s="45">
        <v>-0.91874999999999996</v>
      </c>
      <c r="C189" s="45">
        <v>0.91973000000000005</v>
      </c>
      <c r="E189" s="45">
        <v>-0.39956999999999998</v>
      </c>
      <c r="F189" s="45">
        <v>0.99765999999999999</v>
      </c>
      <c r="H189" s="45">
        <v>-0.22420000000000001</v>
      </c>
      <c r="I189" s="45">
        <v>0.99428000000000005</v>
      </c>
      <c r="K189" s="45">
        <v>-0.93979000000000001</v>
      </c>
      <c r="L189" s="45">
        <v>0.99873999999999996</v>
      </c>
      <c r="N189" s="45">
        <v>-0.77488000000000001</v>
      </c>
      <c r="O189" s="45">
        <v>0.99950000000000006</v>
      </c>
      <c r="Q189" s="45">
        <v>0.21986</v>
      </c>
      <c r="R189" s="45">
        <v>0.99538000000000004</v>
      </c>
      <c r="S189" s="34" t="s">
        <v>5063</v>
      </c>
      <c r="T189" s="34" t="s">
        <v>4983</v>
      </c>
      <c r="U189" s="34" t="s">
        <v>4983</v>
      </c>
      <c r="V189" s="34" t="s">
        <v>4983</v>
      </c>
    </row>
    <row r="190" spans="1:22">
      <c r="A190" s="45" t="s">
        <v>4005</v>
      </c>
      <c r="B190" s="45">
        <v>3.6423000000000001</v>
      </c>
      <c r="C190" s="125">
        <v>2.7381000000000002E-63</v>
      </c>
      <c r="D190" s="125"/>
      <c r="E190" s="45">
        <v>1.9213</v>
      </c>
      <c r="F190" s="125">
        <v>3.2764000000000003E-14</v>
      </c>
      <c r="G190" s="125"/>
      <c r="H190" s="45">
        <v>0.80120000000000002</v>
      </c>
      <c r="I190" s="125">
        <v>1.9402E-11</v>
      </c>
      <c r="J190" s="125"/>
      <c r="K190" s="45">
        <v>1.3536999999999999</v>
      </c>
      <c r="L190" s="125">
        <v>2.4067000000000002E-6</v>
      </c>
      <c r="M190" s="125"/>
      <c r="N190" s="45">
        <v>0.27836</v>
      </c>
      <c r="O190" s="45">
        <v>0.99950000000000006</v>
      </c>
      <c r="Q190" s="45">
        <v>0.24537</v>
      </c>
      <c r="R190" s="45">
        <v>0.10324</v>
      </c>
      <c r="S190" s="34" t="s">
        <v>5063</v>
      </c>
      <c r="T190" s="34" t="s">
        <v>6288</v>
      </c>
      <c r="U190" s="126" t="s">
        <v>6289</v>
      </c>
      <c r="V190" s="34" t="s">
        <v>6290</v>
      </c>
    </row>
    <row r="191" spans="1:22">
      <c r="A191" s="45" t="s">
        <v>4160</v>
      </c>
      <c r="B191" s="45">
        <v>2.6335999999999999</v>
      </c>
      <c r="C191" s="125">
        <v>5.6952000000000002E-12</v>
      </c>
      <c r="D191" s="125"/>
      <c r="E191" s="45">
        <v>1.3227</v>
      </c>
      <c r="F191" s="45">
        <v>2.3963999999999999E-2</v>
      </c>
      <c r="H191" s="45">
        <v>0.70323000000000002</v>
      </c>
      <c r="I191" s="45">
        <v>5.3812E-3</v>
      </c>
      <c r="K191" s="45">
        <v>1.2056</v>
      </c>
      <c r="L191" s="45">
        <v>8.3633000000000006E-3</v>
      </c>
      <c r="N191" s="45">
        <v>-1.1057999999999999</v>
      </c>
      <c r="O191" s="45">
        <v>9.9224999999999994E-2</v>
      </c>
      <c r="Q191" s="45">
        <v>1.7935000000000001</v>
      </c>
      <c r="R191" s="125">
        <v>2.9759000000000001E-5</v>
      </c>
      <c r="S191" s="34" t="s">
        <v>5093</v>
      </c>
      <c r="T191" s="34" t="s">
        <v>6291</v>
      </c>
      <c r="U191" s="34" t="s">
        <v>6292</v>
      </c>
      <c r="V191" s="34" t="s">
        <v>6293</v>
      </c>
    </row>
    <row r="192" spans="1:22">
      <c r="A192" s="45" t="s">
        <v>1011</v>
      </c>
      <c r="B192" s="45">
        <v>-0.74121000000000004</v>
      </c>
      <c r="C192" s="45">
        <v>0.99350000000000005</v>
      </c>
      <c r="E192" s="45">
        <v>-6.8363999999999994E-2</v>
      </c>
      <c r="F192" s="45">
        <v>0.99765999999999999</v>
      </c>
      <c r="H192" s="45">
        <v>0.88517000000000001</v>
      </c>
      <c r="I192" s="45">
        <v>0.99428000000000005</v>
      </c>
      <c r="K192" s="45">
        <v>-1.1584000000000001</v>
      </c>
      <c r="L192" s="45">
        <v>0.99873999999999996</v>
      </c>
      <c r="N192" s="45">
        <v>-0.41231000000000001</v>
      </c>
      <c r="O192" s="45">
        <v>0.99950000000000006</v>
      </c>
      <c r="Q192" s="45">
        <v>0.90168000000000004</v>
      </c>
      <c r="R192" s="45">
        <v>0.99538000000000004</v>
      </c>
      <c r="S192" s="34" t="s">
        <v>5034</v>
      </c>
      <c r="T192" s="34" t="s">
        <v>6294</v>
      </c>
      <c r="U192" s="34" t="s">
        <v>6295</v>
      </c>
      <c r="V192" s="34" t="s">
        <v>6190</v>
      </c>
    </row>
    <row r="193" spans="1:22">
      <c r="A193" s="45" t="s">
        <v>2503</v>
      </c>
      <c r="B193" s="45">
        <v>0.87246999999999997</v>
      </c>
      <c r="C193" s="45">
        <v>2.0240000000000002E-3</v>
      </c>
      <c r="E193" s="45">
        <v>0.55118999999999996</v>
      </c>
      <c r="F193" s="45">
        <v>0.78276000000000001</v>
      </c>
      <c r="H193" s="45">
        <v>0.69818999999999998</v>
      </c>
      <c r="I193" s="125">
        <v>1.3036E-5</v>
      </c>
      <c r="J193" s="125"/>
      <c r="K193" s="45">
        <v>3.9236E-2</v>
      </c>
      <c r="L193" s="45">
        <v>0.99873999999999996</v>
      </c>
      <c r="N193" s="45">
        <v>0.16184999999999999</v>
      </c>
      <c r="O193" s="45">
        <v>0.99950000000000006</v>
      </c>
      <c r="Q193" s="45">
        <v>0.34406999999999999</v>
      </c>
      <c r="R193" s="45">
        <v>7.2982999999999998E-3</v>
      </c>
      <c r="S193" s="34" t="s">
        <v>5052</v>
      </c>
      <c r="T193" s="34" t="s">
        <v>4983</v>
      </c>
      <c r="U193" s="34" t="s">
        <v>5342</v>
      </c>
      <c r="V193" s="34" t="s">
        <v>4983</v>
      </c>
    </row>
    <row r="194" spans="1:22">
      <c r="A194" s="45" t="s">
        <v>2287</v>
      </c>
      <c r="B194" s="45">
        <v>0.32580999999999999</v>
      </c>
      <c r="C194" s="45">
        <v>0.99350000000000005</v>
      </c>
      <c r="E194" s="45">
        <v>0.22653000000000001</v>
      </c>
      <c r="F194" s="45">
        <v>0.99765999999999999</v>
      </c>
      <c r="H194" s="45">
        <v>-1.9032999999999999E-3</v>
      </c>
      <c r="I194" s="45">
        <v>0.99428000000000005</v>
      </c>
      <c r="K194" s="45">
        <v>-0.33080999999999999</v>
      </c>
      <c r="L194" s="45">
        <v>0.99873999999999996</v>
      </c>
      <c r="N194" s="45">
        <v>0.68513999999999997</v>
      </c>
      <c r="O194" s="45">
        <v>0.70487999999999995</v>
      </c>
      <c r="Q194" s="45">
        <v>-1.0274000000000001</v>
      </c>
      <c r="R194" s="45">
        <v>0.1366</v>
      </c>
      <c r="S194" s="34" t="s">
        <v>5076</v>
      </c>
      <c r="T194" s="34" t="s">
        <v>6296</v>
      </c>
      <c r="U194" s="34" t="s">
        <v>6297</v>
      </c>
      <c r="V194" s="34" t="s">
        <v>6298</v>
      </c>
    </row>
    <row r="195" spans="1:22">
      <c r="A195" s="45" t="s">
        <v>2977</v>
      </c>
      <c r="B195" s="45">
        <v>2.4504999999999999</v>
      </c>
      <c r="C195" s="125">
        <v>1.0187999999999999E-15</v>
      </c>
      <c r="D195" s="125"/>
      <c r="E195" s="45">
        <v>-4.5693999999999999E-2</v>
      </c>
      <c r="F195" s="45">
        <v>0.99765999999999999</v>
      </c>
      <c r="H195" s="45">
        <v>3.1941999999999999</v>
      </c>
      <c r="I195" s="125">
        <v>3.6307999999999996E-24</v>
      </c>
      <c r="J195" s="125"/>
      <c r="K195" s="45">
        <v>0.32335000000000003</v>
      </c>
      <c r="L195" s="45">
        <v>0.85721000000000003</v>
      </c>
      <c r="N195" s="45">
        <v>1.5603</v>
      </c>
      <c r="O195" s="45">
        <v>4.908E-3</v>
      </c>
      <c r="Q195" s="45">
        <v>-0.44919999999999999</v>
      </c>
      <c r="R195" s="45">
        <v>0.97506000000000004</v>
      </c>
      <c r="S195" s="34" t="s">
        <v>4993</v>
      </c>
      <c r="T195" s="34" t="s">
        <v>6299</v>
      </c>
      <c r="U195" s="34" t="s">
        <v>6300</v>
      </c>
      <c r="V195" s="34" t="s">
        <v>6095</v>
      </c>
    </row>
    <row r="196" spans="1:22">
      <c r="A196" s="45" t="s">
        <v>1949</v>
      </c>
      <c r="B196" s="45">
        <v>-0.11638999999999999</v>
      </c>
      <c r="C196" s="45">
        <v>0.18633</v>
      </c>
      <c r="E196" s="45">
        <v>-1.1102000000000001</v>
      </c>
      <c r="F196" s="45">
        <v>2.4708E-4</v>
      </c>
      <c r="H196" s="45">
        <v>1.7164999999999999</v>
      </c>
      <c r="I196" s="125">
        <v>9.6590999999999995E-8</v>
      </c>
      <c r="J196" s="125"/>
      <c r="K196" s="45">
        <v>-0.33729999999999999</v>
      </c>
      <c r="L196" s="45">
        <v>0.90034999999999998</v>
      </c>
      <c r="N196" s="45">
        <v>0.37242999999999998</v>
      </c>
      <c r="O196" s="45">
        <v>0.99950000000000006</v>
      </c>
      <c r="Q196" s="45">
        <v>0.10281</v>
      </c>
      <c r="R196" s="45">
        <v>0.32108999999999999</v>
      </c>
      <c r="S196" s="34" t="s">
        <v>5052</v>
      </c>
      <c r="T196" s="34" t="s">
        <v>6301</v>
      </c>
      <c r="U196" s="34" t="s">
        <v>6302</v>
      </c>
      <c r="V196" s="34" t="s">
        <v>4983</v>
      </c>
    </row>
    <row r="197" spans="1:22">
      <c r="A197" s="45" t="s">
        <v>2923</v>
      </c>
      <c r="B197" s="45">
        <v>1.6377999999999999</v>
      </c>
      <c r="C197" s="125">
        <v>5.0005999999999998E-8</v>
      </c>
      <c r="D197" s="125"/>
      <c r="E197" s="45">
        <v>0.83259000000000005</v>
      </c>
      <c r="F197" s="45">
        <v>0.43767</v>
      </c>
      <c r="H197" s="45">
        <v>1.2492000000000001</v>
      </c>
      <c r="I197" s="125">
        <v>4.447E-8</v>
      </c>
      <c r="J197" s="125"/>
      <c r="K197" s="45">
        <v>0.79783000000000004</v>
      </c>
      <c r="L197" s="45">
        <v>3.9072000000000004E-3</v>
      </c>
      <c r="N197" s="45">
        <v>-0.42869000000000002</v>
      </c>
      <c r="O197" s="45">
        <v>0.62597999999999998</v>
      </c>
      <c r="Q197" s="45">
        <v>1.7604</v>
      </c>
      <c r="R197" s="125">
        <v>3.7420000000000001E-10</v>
      </c>
      <c r="S197" s="34" t="s">
        <v>4987</v>
      </c>
      <c r="T197" s="34" t="s">
        <v>6303</v>
      </c>
      <c r="U197" s="34" t="s">
        <v>6304</v>
      </c>
      <c r="V197" s="34" t="s">
        <v>4983</v>
      </c>
    </row>
    <row r="198" spans="1:22">
      <c r="A198" s="45" t="s">
        <v>1991</v>
      </c>
      <c r="B198" s="45">
        <v>2.3386</v>
      </c>
      <c r="C198" s="125">
        <v>3.0335000000000001E-19</v>
      </c>
      <c r="D198" s="125"/>
      <c r="E198" s="45">
        <v>0.55833999999999995</v>
      </c>
      <c r="F198" s="45">
        <v>0.82447000000000004</v>
      </c>
      <c r="H198" s="45">
        <v>0.76898</v>
      </c>
      <c r="I198" s="125">
        <v>8.4835999999999995E-6</v>
      </c>
      <c r="J198" s="125"/>
      <c r="K198" s="45">
        <v>0.79486999999999997</v>
      </c>
      <c r="L198" s="45">
        <v>9.8633000000000002E-3</v>
      </c>
      <c r="N198" s="45">
        <v>-5.8824000000000001E-2</v>
      </c>
      <c r="O198" s="45">
        <v>0.99950000000000006</v>
      </c>
      <c r="Q198" s="45">
        <v>-6.7760000000000001E-2</v>
      </c>
      <c r="R198" s="45">
        <v>0.80225999999999997</v>
      </c>
      <c r="S198" s="34" t="s">
        <v>4993</v>
      </c>
      <c r="T198" s="34" t="s">
        <v>6305</v>
      </c>
      <c r="U198" s="34" t="s">
        <v>6306</v>
      </c>
      <c r="V198" s="34" t="s">
        <v>6307</v>
      </c>
    </row>
    <row r="199" spans="1:22">
      <c r="A199" s="45" t="s">
        <v>1488</v>
      </c>
      <c r="B199" s="45">
        <v>0.17982000000000001</v>
      </c>
      <c r="C199" s="45">
        <v>0.99350000000000005</v>
      </c>
      <c r="E199" s="45">
        <v>0.46551999999999999</v>
      </c>
      <c r="F199" s="45">
        <v>0.99765999999999999</v>
      </c>
      <c r="H199" s="45">
        <v>0.33085999999999999</v>
      </c>
      <c r="I199" s="45">
        <v>0.44982</v>
      </c>
      <c r="K199" s="45">
        <v>0.81359000000000004</v>
      </c>
      <c r="L199" s="45">
        <v>3.9554999999999998E-3</v>
      </c>
      <c r="N199" s="45">
        <v>-0.20941000000000001</v>
      </c>
      <c r="O199" s="45">
        <v>0.99950000000000006</v>
      </c>
      <c r="Q199" s="45">
        <v>1.7293000000000001</v>
      </c>
      <c r="R199" s="125">
        <v>1.1228000000000001E-9</v>
      </c>
      <c r="S199" s="34" t="s">
        <v>5063</v>
      </c>
      <c r="T199" s="34" t="s">
        <v>6308</v>
      </c>
      <c r="U199" s="34" t="s">
        <v>6309</v>
      </c>
      <c r="V199" s="34" t="s">
        <v>5774</v>
      </c>
    </row>
    <row r="200" spans="1:22">
      <c r="A200" s="45" t="s">
        <v>3690</v>
      </c>
      <c r="B200" s="45">
        <v>1.2398</v>
      </c>
      <c r="C200" s="45">
        <v>1.4744999999999999E-2</v>
      </c>
      <c r="E200" s="45">
        <v>0.93967000000000001</v>
      </c>
      <c r="F200" s="45">
        <v>0.28336</v>
      </c>
      <c r="H200" s="45">
        <v>0.13952999999999999</v>
      </c>
      <c r="I200" s="45">
        <v>0.74036000000000002</v>
      </c>
      <c r="K200" s="45">
        <v>0.20097999999999999</v>
      </c>
      <c r="L200" s="45">
        <v>0.99873999999999996</v>
      </c>
      <c r="N200" s="45">
        <v>0.47155999999999998</v>
      </c>
      <c r="O200" s="45">
        <v>0.99950000000000006</v>
      </c>
      <c r="Q200" s="45">
        <v>-0.34144000000000002</v>
      </c>
      <c r="R200" s="45">
        <v>0.99538000000000004</v>
      </c>
      <c r="S200" s="34" t="s">
        <v>5324</v>
      </c>
      <c r="T200" s="34" t="s">
        <v>6310</v>
      </c>
      <c r="U200" s="34" t="s">
        <v>6311</v>
      </c>
      <c r="V200" s="34" t="s">
        <v>4983</v>
      </c>
    </row>
    <row r="201" spans="1:22">
      <c r="A201" s="45" t="s">
        <v>4367</v>
      </c>
      <c r="B201" s="45">
        <v>-6.3114999999999997</v>
      </c>
      <c r="C201" s="45">
        <v>0.14029</v>
      </c>
      <c r="E201" s="45">
        <v>-3.9912000000000001</v>
      </c>
      <c r="F201" s="45">
        <v>2.0582E-2</v>
      </c>
      <c r="H201" s="45">
        <v>-3.5691999999999999</v>
      </c>
      <c r="I201" s="45">
        <v>0.92032999999999998</v>
      </c>
      <c r="K201" s="45">
        <v>-1.5139</v>
      </c>
      <c r="L201" s="45">
        <v>0.96614999999999995</v>
      </c>
      <c r="N201" s="45">
        <v>-4.1265999999999998</v>
      </c>
      <c r="O201" s="45">
        <v>3.1807000000000002E-2</v>
      </c>
      <c r="Q201" s="45">
        <v>1.4535</v>
      </c>
      <c r="R201" s="45">
        <v>0.86168999999999996</v>
      </c>
      <c r="S201" s="34" t="s">
        <v>5076</v>
      </c>
      <c r="T201" s="34" t="s">
        <v>6312</v>
      </c>
      <c r="U201" s="34" t="s">
        <v>6313</v>
      </c>
      <c r="V201" s="34" t="s">
        <v>5227</v>
      </c>
    </row>
    <row r="202" spans="1:22">
      <c r="A202" s="45" t="s">
        <v>3743</v>
      </c>
      <c r="B202" s="45">
        <v>0.65944000000000003</v>
      </c>
      <c r="C202" s="45">
        <v>1.7478E-2</v>
      </c>
      <c r="E202" s="45">
        <v>0.18855</v>
      </c>
      <c r="F202" s="45">
        <v>0.91966000000000003</v>
      </c>
      <c r="H202" s="45">
        <v>0.57801000000000002</v>
      </c>
      <c r="I202" s="125">
        <v>2.137E-6</v>
      </c>
      <c r="J202" s="125"/>
      <c r="K202" s="45">
        <v>0.58914999999999995</v>
      </c>
      <c r="L202" s="125">
        <v>2.3246999999999999E-7</v>
      </c>
      <c r="M202" s="125"/>
      <c r="N202" s="45">
        <v>0.58884999999999998</v>
      </c>
      <c r="O202" s="45">
        <v>2.5187000000000001E-2</v>
      </c>
      <c r="Q202" s="45">
        <v>0.19719999999999999</v>
      </c>
      <c r="R202" s="45">
        <v>3.8809000000000001E-4</v>
      </c>
      <c r="S202" s="34" t="s">
        <v>4993</v>
      </c>
      <c r="T202" s="34" t="s">
        <v>6314</v>
      </c>
      <c r="U202" s="34" t="s">
        <v>6315</v>
      </c>
      <c r="V202" s="34" t="s">
        <v>6316</v>
      </c>
    </row>
    <row r="203" spans="1:22">
      <c r="A203" s="45" t="s">
        <v>2000</v>
      </c>
      <c r="B203" s="45">
        <v>0.51146000000000003</v>
      </c>
      <c r="C203" s="45">
        <v>0.99350000000000005</v>
      </c>
      <c r="E203" s="45">
        <v>1.0807</v>
      </c>
      <c r="F203" s="45">
        <v>0.27557999999999999</v>
      </c>
      <c r="H203" s="45">
        <v>-0.49342999999999998</v>
      </c>
      <c r="I203" s="45">
        <v>0.69123000000000001</v>
      </c>
      <c r="K203" s="45">
        <v>-5.3582999999999999E-2</v>
      </c>
      <c r="L203" s="45">
        <v>0.99873999999999996</v>
      </c>
      <c r="N203" s="45">
        <v>-0.77488000000000001</v>
      </c>
      <c r="O203" s="45">
        <v>0.46848000000000001</v>
      </c>
      <c r="Q203" s="45">
        <v>0.88687000000000005</v>
      </c>
      <c r="R203" s="45">
        <v>0.10559</v>
      </c>
      <c r="S203" s="34" t="s">
        <v>4993</v>
      </c>
      <c r="T203" s="34" t="s">
        <v>6317</v>
      </c>
      <c r="U203" s="34" t="s">
        <v>6318</v>
      </c>
      <c r="V203" s="34" t="s">
        <v>6319</v>
      </c>
    </row>
    <row r="204" spans="1:22">
      <c r="A204" s="45" t="s">
        <v>1369</v>
      </c>
      <c r="B204" s="45">
        <v>-2.9851999999999999</v>
      </c>
      <c r="C204" s="125">
        <v>9.7951000000000001E-15</v>
      </c>
      <c r="D204" s="125"/>
      <c r="E204" s="45">
        <v>-4.0301999999999998</v>
      </c>
      <c r="F204" s="45">
        <v>1.2162E-3</v>
      </c>
      <c r="H204" s="45">
        <v>3.3965999999999998</v>
      </c>
      <c r="I204" s="45">
        <v>3.4845000000000001E-2</v>
      </c>
      <c r="K204" s="45">
        <v>-0.23835999999999999</v>
      </c>
      <c r="L204" s="45">
        <v>0.99873999999999996</v>
      </c>
      <c r="N204" s="45">
        <v>0.47521000000000002</v>
      </c>
      <c r="O204" s="45">
        <v>0.99950000000000006</v>
      </c>
      <c r="Q204" s="45">
        <v>1.7277</v>
      </c>
      <c r="R204" s="125">
        <v>6.9931999999999994E-8</v>
      </c>
      <c r="S204" s="34" t="s">
        <v>5170</v>
      </c>
      <c r="T204" s="34" t="s">
        <v>4983</v>
      </c>
      <c r="U204" s="34" t="s">
        <v>6320</v>
      </c>
      <c r="V204" s="34" t="s">
        <v>4983</v>
      </c>
    </row>
    <row r="205" spans="1:22">
      <c r="A205" s="45" t="s">
        <v>925</v>
      </c>
      <c r="B205" s="45">
        <v>-6.7529000000000006E-2</v>
      </c>
      <c r="C205" s="45">
        <v>0.75102999999999998</v>
      </c>
      <c r="E205" s="45">
        <v>0.29849999999999999</v>
      </c>
      <c r="F205" s="45">
        <v>0.99765999999999999</v>
      </c>
      <c r="H205" s="45">
        <v>0.76658000000000004</v>
      </c>
      <c r="I205" s="45">
        <v>0.21351999999999999</v>
      </c>
      <c r="K205" s="45">
        <v>-8.4457000000000004E-3</v>
      </c>
      <c r="L205" s="45">
        <v>0.99873999999999996</v>
      </c>
      <c r="N205" s="45">
        <v>-0.49863000000000002</v>
      </c>
      <c r="O205" s="45">
        <v>0.99950000000000006</v>
      </c>
      <c r="Q205" s="45">
        <v>1.7125999999999999</v>
      </c>
      <c r="R205" s="45">
        <v>6.3980999999999999E-4</v>
      </c>
      <c r="S205" s="34" t="s">
        <v>5076</v>
      </c>
      <c r="T205" s="34" t="s">
        <v>6321</v>
      </c>
      <c r="U205" s="34" t="s">
        <v>6322</v>
      </c>
      <c r="V205" s="34" t="s">
        <v>4983</v>
      </c>
    </row>
    <row r="206" spans="1:22">
      <c r="A206" s="45" t="s">
        <v>3960</v>
      </c>
      <c r="B206" s="45">
        <v>-1.1682999999999999</v>
      </c>
      <c r="C206" s="125">
        <v>8.6028999999999996E-13</v>
      </c>
      <c r="D206" s="125"/>
      <c r="E206" s="45">
        <v>-1.7492000000000001</v>
      </c>
      <c r="F206" s="125">
        <v>1.5447E-15</v>
      </c>
      <c r="G206" s="125"/>
      <c r="H206" s="45">
        <v>0.88797999999999999</v>
      </c>
      <c r="I206" s="45">
        <v>4.4887E-3</v>
      </c>
      <c r="K206" s="45">
        <v>-0.82391000000000003</v>
      </c>
      <c r="L206" s="45">
        <v>3.5576E-4</v>
      </c>
      <c r="N206" s="45">
        <v>-2.1334</v>
      </c>
      <c r="O206" s="125">
        <v>2.3757999999999999E-17</v>
      </c>
      <c r="P206" s="125"/>
      <c r="Q206" s="45">
        <v>1.7063999999999999</v>
      </c>
      <c r="R206" s="125">
        <v>1.1447E-11</v>
      </c>
      <c r="S206" s="34" t="s">
        <v>6323</v>
      </c>
      <c r="T206" s="34" t="s">
        <v>6324</v>
      </c>
      <c r="U206" s="34" t="s">
        <v>6325</v>
      </c>
      <c r="V206" s="34" t="s">
        <v>5774</v>
      </c>
    </row>
    <row r="207" spans="1:22">
      <c r="A207" s="45" t="s">
        <v>1704</v>
      </c>
      <c r="B207" s="45">
        <v>0.29276000000000002</v>
      </c>
      <c r="C207" s="45">
        <v>0.99843999999999999</v>
      </c>
      <c r="E207" s="45">
        <v>-0.58104</v>
      </c>
      <c r="F207" s="45">
        <v>0.10702</v>
      </c>
      <c r="H207" s="45">
        <v>3.1120000000000001</v>
      </c>
      <c r="I207" s="125">
        <v>9.9634999999999992E-34</v>
      </c>
      <c r="J207" s="125"/>
      <c r="K207" s="45">
        <v>-0.19067999999999999</v>
      </c>
      <c r="L207" s="45">
        <v>0.99873999999999996</v>
      </c>
      <c r="N207" s="45">
        <v>0.43330999999999997</v>
      </c>
      <c r="O207" s="45">
        <v>0.99950000000000006</v>
      </c>
      <c r="Q207" s="45">
        <v>1.704</v>
      </c>
      <c r="R207" s="125">
        <v>1.6039E-18</v>
      </c>
      <c r="S207" s="34" t="s">
        <v>5317</v>
      </c>
      <c r="T207" s="34" t="s">
        <v>6326</v>
      </c>
      <c r="U207" s="34" t="s">
        <v>6327</v>
      </c>
      <c r="V207" s="34" t="s">
        <v>3445</v>
      </c>
    </row>
    <row r="208" spans="1:22">
      <c r="A208" s="45" t="s">
        <v>3455</v>
      </c>
      <c r="B208" s="45">
        <v>-0.23716000000000001</v>
      </c>
      <c r="C208" s="45">
        <v>0.59884999999999999</v>
      </c>
      <c r="E208" s="45">
        <v>1.2702</v>
      </c>
      <c r="F208" s="45">
        <v>0.68191999999999997</v>
      </c>
      <c r="H208" s="45">
        <v>0.56677999999999995</v>
      </c>
      <c r="I208" s="45">
        <v>0.54783999999999999</v>
      </c>
      <c r="K208" s="45">
        <v>-1.7705</v>
      </c>
      <c r="L208" s="45">
        <v>2.9513999999999999E-2</v>
      </c>
      <c r="N208" s="45">
        <v>-0.41622999999999999</v>
      </c>
      <c r="O208" s="45">
        <v>0.99950000000000006</v>
      </c>
      <c r="Q208" s="45">
        <v>0.80971000000000004</v>
      </c>
      <c r="R208" s="45">
        <v>0.57869999999999999</v>
      </c>
      <c r="S208" s="34" t="s">
        <v>6328</v>
      </c>
      <c r="T208" s="34" t="s">
        <v>6329</v>
      </c>
      <c r="U208" s="34" t="s">
        <v>6330</v>
      </c>
      <c r="V208" s="34" t="s">
        <v>4983</v>
      </c>
    </row>
    <row r="209" spans="1:22">
      <c r="A209" s="45" t="s">
        <v>1305</v>
      </c>
      <c r="B209" s="45">
        <v>6.7557</v>
      </c>
      <c r="C209" s="45">
        <v>0.21085999999999999</v>
      </c>
      <c r="E209" s="45">
        <v>7.4210000000000003</v>
      </c>
      <c r="F209" s="45">
        <v>0.17287</v>
      </c>
      <c r="H209" s="45">
        <v>-0.56674000000000002</v>
      </c>
      <c r="I209" s="45">
        <v>0.99428000000000005</v>
      </c>
      <c r="K209" s="45">
        <v>2.4264999999999999</v>
      </c>
      <c r="L209" s="45">
        <v>0.99873999999999996</v>
      </c>
      <c r="N209" s="45">
        <v>5.3247</v>
      </c>
      <c r="O209" s="45">
        <v>0.99950000000000006</v>
      </c>
      <c r="Q209" s="45">
        <v>-2.7098</v>
      </c>
      <c r="R209" s="45">
        <v>0.82282999999999995</v>
      </c>
      <c r="S209" s="34" t="s">
        <v>6331</v>
      </c>
      <c r="T209" s="34" t="s">
        <v>6332</v>
      </c>
      <c r="U209" s="34" t="s">
        <v>891</v>
      </c>
      <c r="V209" s="34" t="s">
        <v>4983</v>
      </c>
    </row>
    <row r="210" spans="1:22">
      <c r="A210" s="45" t="s">
        <v>4073</v>
      </c>
      <c r="B210" s="45">
        <v>-1.4702999999999999</v>
      </c>
      <c r="C210" s="45">
        <v>1.2865E-2</v>
      </c>
      <c r="E210" s="45">
        <v>0.18052000000000001</v>
      </c>
      <c r="F210" s="45">
        <v>0.99765999999999999</v>
      </c>
      <c r="H210" s="45">
        <v>-2.1371000000000002</v>
      </c>
      <c r="I210" s="45">
        <v>2.2260000000000001E-3</v>
      </c>
      <c r="K210" s="45">
        <v>0.53010999999999997</v>
      </c>
      <c r="L210" s="45">
        <v>0.51849999999999996</v>
      </c>
      <c r="N210" s="45">
        <v>-1.5683</v>
      </c>
      <c r="O210" s="45">
        <v>8.0792999999999993E-3</v>
      </c>
      <c r="Q210" s="45">
        <v>1.7018</v>
      </c>
      <c r="R210" s="45">
        <v>4.7832000000000001E-4</v>
      </c>
      <c r="S210" s="34" t="s">
        <v>5105</v>
      </c>
      <c r="T210" s="34" t="s">
        <v>6333</v>
      </c>
      <c r="U210" s="34" t="s">
        <v>5237</v>
      </c>
      <c r="V210" s="34" t="s">
        <v>6334</v>
      </c>
    </row>
    <row r="211" spans="1:22">
      <c r="A211" s="45" t="s">
        <v>1512</v>
      </c>
      <c r="B211" s="45">
        <v>1.2378</v>
      </c>
      <c r="C211" s="125">
        <v>7.9321E-36</v>
      </c>
      <c r="D211" s="125"/>
      <c r="E211" s="45">
        <v>0.32729999999999998</v>
      </c>
      <c r="F211" s="45">
        <v>0.999</v>
      </c>
      <c r="H211" s="45">
        <v>1.6466000000000001</v>
      </c>
      <c r="I211" s="125">
        <v>1.0626999999999999E-92</v>
      </c>
      <c r="J211" s="125"/>
      <c r="K211" s="45">
        <v>0.20036999999999999</v>
      </c>
      <c r="L211" s="45">
        <v>3.9451E-3</v>
      </c>
      <c r="N211" s="45">
        <v>0.42097000000000001</v>
      </c>
      <c r="O211" s="45">
        <v>0.21906</v>
      </c>
      <c r="Q211" s="45">
        <v>0.60529999999999995</v>
      </c>
      <c r="R211" s="125">
        <v>3.1096E-20</v>
      </c>
      <c r="S211" s="34" t="s">
        <v>5076</v>
      </c>
      <c r="T211" s="34" t="s">
        <v>6335</v>
      </c>
      <c r="U211" s="34" t="s">
        <v>6336</v>
      </c>
      <c r="V211" s="34" t="s">
        <v>5774</v>
      </c>
    </row>
    <row r="212" spans="1:22">
      <c r="A212" s="45" t="s">
        <v>3674</v>
      </c>
      <c r="B212" s="45">
        <v>0.18989</v>
      </c>
      <c r="C212" s="45">
        <v>0.99350000000000005</v>
      </c>
      <c r="E212" s="45">
        <v>-0.14077000000000001</v>
      </c>
      <c r="F212" s="45">
        <v>0.99765999999999999</v>
      </c>
      <c r="H212" s="45">
        <v>3.2823999999999999E-2</v>
      </c>
      <c r="I212" s="45">
        <v>0.99428000000000005</v>
      </c>
      <c r="K212" s="45">
        <v>0.66237000000000001</v>
      </c>
      <c r="L212" s="45">
        <v>0.60201000000000005</v>
      </c>
      <c r="N212" s="45">
        <v>-0.23923</v>
      </c>
      <c r="O212" s="45">
        <v>0.99950000000000006</v>
      </c>
      <c r="Q212" s="45">
        <v>0.69354000000000005</v>
      </c>
      <c r="R212" s="45">
        <v>0.21672</v>
      </c>
      <c r="S212" s="34" t="s">
        <v>5063</v>
      </c>
      <c r="T212" s="34" t="s">
        <v>6337</v>
      </c>
      <c r="U212" s="34" t="s">
        <v>6338</v>
      </c>
      <c r="V212" s="34" t="s">
        <v>6339</v>
      </c>
    </row>
    <row r="213" spans="1:22">
      <c r="A213" s="45" t="s">
        <v>3678</v>
      </c>
      <c r="B213" s="45">
        <v>0.88417999999999997</v>
      </c>
      <c r="C213" s="125">
        <v>1.6291000000000001E-18</v>
      </c>
      <c r="D213" s="125"/>
      <c r="E213" s="45">
        <v>0.67047999999999996</v>
      </c>
      <c r="F213" s="125">
        <v>9.1230000000000006E-5</v>
      </c>
      <c r="G213" s="125"/>
      <c r="H213" s="45">
        <v>0.49675999999999998</v>
      </c>
      <c r="I213" s="125">
        <v>1.0350000000000001E-19</v>
      </c>
      <c r="J213" s="125"/>
      <c r="K213" s="45">
        <v>-0.85614000000000001</v>
      </c>
      <c r="L213" s="125">
        <v>1.2155999999999999E-18</v>
      </c>
      <c r="M213" s="125"/>
      <c r="N213" s="45">
        <v>0.34769</v>
      </c>
      <c r="O213" s="45">
        <v>0.24038999999999999</v>
      </c>
      <c r="Q213" s="45">
        <v>-0.83098000000000005</v>
      </c>
      <c r="R213" s="125">
        <v>9.1187999999999996E-10</v>
      </c>
      <c r="S213" s="34" t="s">
        <v>5317</v>
      </c>
      <c r="T213" s="34" t="s">
        <v>6340</v>
      </c>
      <c r="U213" s="34" t="s">
        <v>6341</v>
      </c>
      <c r="V213" s="34" t="s">
        <v>6342</v>
      </c>
    </row>
    <row r="214" spans="1:22">
      <c r="A214" s="45" t="s">
        <v>2848</v>
      </c>
      <c r="B214" s="45">
        <v>-0.46742</v>
      </c>
      <c r="C214" s="45">
        <v>1.4247000000000001E-3</v>
      </c>
      <c r="E214" s="45">
        <v>-0.27066000000000001</v>
      </c>
      <c r="F214" s="45">
        <v>0.47077000000000002</v>
      </c>
      <c r="H214" s="45">
        <v>1.6276999999999999</v>
      </c>
      <c r="I214" s="125">
        <v>5.9268000000000004E-7</v>
      </c>
      <c r="J214" s="125"/>
      <c r="K214" s="45">
        <v>-0.3906</v>
      </c>
      <c r="L214" s="45">
        <v>0.58013000000000003</v>
      </c>
      <c r="N214" s="45">
        <v>-0.13502</v>
      </c>
      <c r="O214" s="45">
        <v>0.99950000000000006</v>
      </c>
      <c r="Q214" s="45">
        <v>1.6587000000000001</v>
      </c>
      <c r="R214" s="125">
        <v>1.2597999999999999E-10</v>
      </c>
      <c r="S214" s="34" t="s">
        <v>4987</v>
      </c>
      <c r="T214" s="34" t="s">
        <v>6028</v>
      </c>
      <c r="U214" s="34" t="s">
        <v>5237</v>
      </c>
      <c r="V214" s="34" t="s">
        <v>4983</v>
      </c>
    </row>
    <row r="215" spans="1:22">
      <c r="A215" s="45" t="s">
        <v>1423</v>
      </c>
      <c r="B215" s="45">
        <v>0.99422999999999995</v>
      </c>
      <c r="C215" s="45">
        <v>4.7212999999999998E-2</v>
      </c>
      <c r="E215" s="45">
        <v>0.18931000000000001</v>
      </c>
      <c r="F215" s="45">
        <v>0.99765999999999999</v>
      </c>
      <c r="H215" s="45">
        <v>0.69916999999999996</v>
      </c>
      <c r="I215" s="45">
        <v>1.9014E-2</v>
      </c>
      <c r="K215" s="45">
        <v>0.23910999999999999</v>
      </c>
      <c r="L215" s="45">
        <v>0.91139999999999999</v>
      </c>
      <c r="N215" s="45">
        <v>0.52973000000000003</v>
      </c>
      <c r="O215" s="45">
        <v>0.94262000000000001</v>
      </c>
      <c r="Q215" s="45">
        <v>-0.30658999999999997</v>
      </c>
      <c r="R215" s="45">
        <v>0.99538000000000004</v>
      </c>
      <c r="S215" s="34" t="s">
        <v>4993</v>
      </c>
      <c r="T215" s="34" t="s">
        <v>6343</v>
      </c>
      <c r="U215" s="34" t="s">
        <v>5772</v>
      </c>
      <c r="V215" s="34" t="s">
        <v>5774</v>
      </c>
    </row>
    <row r="216" spans="1:22">
      <c r="A216" s="45" t="s">
        <v>2660</v>
      </c>
      <c r="B216" s="45">
        <v>-1.0135000000000001</v>
      </c>
      <c r="C216" s="45">
        <v>8.2309999999999994E-2</v>
      </c>
      <c r="E216" s="45">
        <v>0.20050000000000001</v>
      </c>
      <c r="F216" s="45">
        <v>0.99765999999999999</v>
      </c>
      <c r="H216" s="45">
        <v>-0.72208000000000006</v>
      </c>
      <c r="I216" s="45">
        <v>0.72689999999999999</v>
      </c>
      <c r="K216" s="45">
        <v>-0.44779999999999998</v>
      </c>
      <c r="L216" s="45">
        <v>0.99873999999999996</v>
      </c>
      <c r="N216" s="45">
        <v>0.32012000000000002</v>
      </c>
      <c r="O216" s="45">
        <v>0.99950000000000006</v>
      </c>
      <c r="Q216" s="45">
        <v>-0.18618999999999999</v>
      </c>
      <c r="R216" s="45">
        <v>0.99538000000000004</v>
      </c>
      <c r="S216" s="34" t="s">
        <v>5076</v>
      </c>
      <c r="T216" s="34" t="s">
        <v>4983</v>
      </c>
      <c r="U216" s="34" t="s">
        <v>6344</v>
      </c>
      <c r="V216" s="34" t="s">
        <v>4983</v>
      </c>
    </row>
    <row r="217" spans="1:22">
      <c r="A217" s="45" t="s">
        <v>3942</v>
      </c>
      <c r="B217" s="45">
        <v>1.1129</v>
      </c>
      <c r="C217" s="125">
        <v>1.7686999999999999E-27</v>
      </c>
      <c r="D217" s="125"/>
      <c r="E217" s="45">
        <v>2.0364</v>
      </c>
      <c r="F217" s="125">
        <v>2.0242999999999999E-148</v>
      </c>
      <c r="G217" s="125"/>
      <c r="H217" s="45">
        <v>-0.90008999999999995</v>
      </c>
      <c r="I217" s="125">
        <v>1.7603E-42</v>
      </c>
      <c r="J217" s="125"/>
      <c r="K217" s="45">
        <v>0.51295000000000002</v>
      </c>
      <c r="L217" s="125">
        <v>4.8547000000000003E-14</v>
      </c>
      <c r="M217" s="125"/>
      <c r="N217" s="45">
        <v>0.50419999999999998</v>
      </c>
      <c r="O217" s="45">
        <v>1.3997E-3</v>
      </c>
      <c r="Q217" s="45">
        <v>0.12200999999999999</v>
      </c>
      <c r="R217" s="125">
        <v>9.8971999999999994E-7</v>
      </c>
      <c r="S217" s="34" t="s">
        <v>6345</v>
      </c>
      <c r="T217" s="34" t="s">
        <v>6346</v>
      </c>
      <c r="U217" s="34" t="s">
        <v>6347</v>
      </c>
      <c r="V217" s="34" t="s">
        <v>4988</v>
      </c>
    </row>
    <row r="218" spans="1:22">
      <c r="A218" s="45" t="s">
        <v>2051</v>
      </c>
      <c r="B218" s="45">
        <v>-0.41535</v>
      </c>
      <c r="C218" s="45">
        <v>0.49387999999999999</v>
      </c>
      <c r="E218" s="45">
        <v>-1.1096999999999999</v>
      </c>
      <c r="F218" s="45">
        <v>0.10684</v>
      </c>
      <c r="H218" s="45">
        <v>0.58259000000000005</v>
      </c>
      <c r="I218" s="45">
        <v>0.67737999999999998</v>
      </c>
      <c r="K218" s="45">
        <v>-9.3135999999999997E-2</v>
      </c>
      <c r="L218" s="45">
        <v>0.99873999999999996</v>
      </c>
      <c r="N218" s="45">
        <v>-9.5019999999999993E-2</v>
      </c>
      <c r="O218" s="45">
        <v>0.99950000000000006</v>
      </c>
      <c r="Q218" s="45">
        <v>-2.0067000000000002E-2</v>
      </c>
      <c r="R218" s="45">
        <v>0.99538000000000004</v>
      </c>
      <c r="S218" s="34" t="s">
        <v>5052</v>
      </c>
      <c r="T218" s="34" t="s">
        <v>6348</v>
      </c>
      <c r="U218" s="34" t="s">
        <v>4983</v>
      </c>
      <c r="V218" s="34" t="s">
        <v>4983</v>
      </c>
    </row>
    <row r="219" spans="1:22">
      <c r="A219" s="45" t="s">
        <v>3843</v>
      </c>
      <c r="B219" s="45">
        <v>2.972</v>
      </c>
      <c r="C219" s="125">
        <v>5.3336000000000002E-8</v>
      </c>
      <c r="D219" s="125"/>
      <c r="E219" s="45">
        <v>1.3486</v>
      </c>
      <c r="F219" s="45">
        <v>0.41721999999999998</v>
      </c>
      <c r="H219" s="45">
        <v>1.6380999999999999</v>
      </c>
      <c r="I219" s="125">
        <v>6.4777999999999995E-5</v>
      </c>
      <c r="J219" s="125"/>
      <c r="K219" s="45">
        <v>1.2423999999999999</v>
      </c>
      <c r="L219" s="45">
        <v>0.14605000000000001</v>
      </c>
      <c r="N219" s="45">
        <v>-0.42773</v>
      </c>
      <c r="O219" s="45">
        <v>0.99950000000000006</v>
      </c>
      <c r="Q219" s="45">
        <v>1.7746</v>
      </c>
      <c r="R219" s="45">
        <v>1.0467000000000001E-2</v>
      </c>
      <c r="S219" s="34" t="s">
        <v>5302</v>
      </c>
      <c r="T219" s="34" t="s">
        <v>6349</v>
      </c>
      <c r="U219" s="34" t="s">
        <v>4983</v>
      </c>
      <c r="V219" s="34" t="s">
        <v>6350</v>
      </c>
    </row>
    <row r="220" spans="1:22">
      <c r="A220" s="45" t="s">
        <v>1638</v>
      </c>
      <c r="B220" s="45" t="s">
        <v>4726</v>
      </c>
      <c r="C220" s="45" t="s">
        <v>4726</v>
      </c>
      <c r="E220" s="45">
        <v>1.1572</v>
      </c>
      <c r="F220" s="45">
        <v>0.99765999999999999</v>
      </c>
      <c r="H220" s="45" t="s">
        <v>4726</v>
      </c>
      <c r="I220" s="45" t="s">
        <v>4726</v>
      </c>
      <c r="K220" s="45">
        <v>-1.3511</v>
      </c>
      <c r="L220" s="45">
        <v>0.99873999999999996</v>
      </c>
      <c r="N220" s="45">
        <v>0.18329999999999999</v>
      </c>
      <c r="O220" s="45">
        <v>0.99980999999999998</v>
      </c>
      <c r="Q220" s="45">
        <v>-0.66793000000000002</v>
      </c>
      <c r="R220" s="45">
        <v>0.99538000000000004</v>
      </c>
      <c r="S220" s="34" t="s">
        <v>5105</v>
      </c>
      <c r="T220" s="34" t="s">
        <v>4983</v>
      </c>
      <c r="U220" s="34" t="s">
        <v>6351</v>
      </c>
      <c r="V220" s="34" t="s">
        <v>4983</v>
      </c>
    </row>
    <row r="221" spans="1:22">
      <c r="A221" s="45" t="s">
        <v>1707</v>
      </c>
      <c r="B221" s="45">
        <v>2.3237000000000001</v>
      </c>
      <c r="C221" s="125">
        <v>1.6529999999999999E-36</v>
      </c>
      <c r="D221" s="125"/>
      <c r="E221" s="45">
        <v>1.0504</v>
      </c>
      <c r="F221" s="45">
        <v>1.3861999999999999E-2</v>
      </c>
      <c r="H221" s="45">
        <v>1.6566000000000001</v>
      </c>
      <c r="I221" s="125">
        <v>2.9587E-30</v>
      </c>
      <c r="J221" s="125"/>
      <c r="K221" s="45">
        <v>0.85758000000000001</v>
      </c>
      <c r="L221" s="125">
        <v>9.7727000000000005E-6</v>
      </c>
      <c r="M221" s="125"/>
      <c r="N221" s="45">
        <v>-0.32024999999999998</v>
      </c>
      <c r="O221" s="45">
        <v>0.48574000000000001</v>
      </c>
      <c r="Q221" s="45">
        <v>1.6509</v>
      </c>
      <c r="R221" s="125">
        <v>3.1085000000000001E-16</v>
      </c>
      <c r="S221" s="34" t="s">
        <v>5302</v>
      </c>
      <c r="T221" s="34" t="s">
        <v>6352</v>
      </c>
      <c r="U221" s="34" t="s">
        <v>6353</v>
      </c>
      <c r="V221" s="34" t="s">
        <v>6354</v>
      </c>
    </row>
    <row r="222" spans="1:22">
      <c r="A222" s="45" t="s">
        <v>1236</v>
      </c>
      <c r="B222" s="45">
        <v>1.5432999999999999</v>
      </c>
      <c r="C222" s="45">
        <v>2.9821999999999997E-4</v>
      </c>
      <c r="E222" s="45">
        <v>1.1335</v>
      </c>
      <c r="F222" s="45">
        <v>0.50344</v>
      </c>
      <c r="H222" s="45">
        <v>1.76</v>
      </c>
      <c r="I222" s="125">
        <v>4.7981999999999996E-7</v>
      </c>
      <c r="J222" s="125"/>
      <c r="K222" s="45">
        <v>0.40232000000000001</v>
      </c>
      <c r="L222" s="45">
        <v>0.66700999999999999</v>
      </c>
      <c r="N222" s="45">
        <v>0.19536999999999999</v>
      </c>
      <c r="O222" s="45">
        <v>0.99950000000000006</v>
      </c>
      <c r="Q222" s="45">
        <v>1.6469</v>
      </c>
      <c r="R222" s="45">
        <v>1.5762E-4</v>
      </c>
      <c r="S222" s="34" t="s">
        <v>5076</v>
      </c>
      <c r="T222" s="34" t="s">
        <v>6355</v>
      </c>
      <c r="U222" s="34" t="s">
        <v>5921</v>
      </c>
      <c r="V222" s="34" t="s">
        <v>6356</v>
      </c>
    </row>
    <row r="223" spans="1:22">
      <c r="A223" s="45" t="s">
        <v>1491</v>
      </c>
      <c r="B223" s="45">
        <v>0.96848999999999996</v>
      </c>
      <c r="C223" s="45">
        <v>4.7354E-2</v>
      </c>
      <c r="E223" s="45">
        <v>0.73138000000000003</v>
      </c>
      <c r="F223" s="45">
        <v>0.58196999999999999</v>
      </c>
      <c r="H223" s="45">
        <v>0.29693000000000003</v>
      </c>
      <c r="I223" s="45">
        <v>0.29664000000000001</v>
      </c>
      <c r="K223" s="45">
        <v>0.2888</v>
      </c>
      <c r="L223" s="45">
        <v>0.71408000000000005</v>
      </c>
      <c r="N223" s="45">
        <v>0.21384</v>
      </c>
      <c r="O223" s="45">
        <v>0.99950000000000006</v>
      </c>
      <c r="Q223" s="45">
        <v>0.22456000000000001</v>
      </c>
      <c r="R223" s="45">
        <v>0.26391999999999999</v>
      </c>
      <c r="S223" s="34" t="s">
        <v>5076</v>
      </c>
      <c r="T223" s="34" t="s">
        <v>6357</v>
      </c>
      <c r="U223" s="34" t="s">
        <v>5772</v>
      </c>
      <c r="V223" s="34" t="s">
        <v>6358</v>
      </c>
    </row>
    <row r="224" spans="1:22">
      <c r="A224" s="45" t="s">
        <v>2467</v>
      </c>
      <c r="B224" s="45">
        <v>-0.73350000000000004</v>
      </c>
      <c r="C224" s="45">
        <v>8.5935999999999998E-3</v>
      </c>
      <c r="E224" s="45">
        <v>0.80356000000000005</v>
      </c>
      <c r="F224" s="45">
        <v>0.42160999999999998</v>
      </c>
      <c r="H224" s="45">
        <v>-1.1536999999999999</v>
      </c>
      <c r="I224" s="45">
        <v>8.8867000000000008E-3</v>
      </c>
      <c r="K224" s="45">
        <v>-0.22844</v>
      </c>
      <c r="L224" s="45">
        <v>0.99873999999999996</v>
      </c>
      <c r="N224" s="45">
        <v>-1.3794999999999999</v>
      </c>
      <c r="O224" s="45">
        <v>3.2650000000000001E-3</v>
      </c>
      <c r="Q224" s="45">
        <v>1.6241000000000001</v>
      </c>
      <c r="R224" s="125">
        <v>2.1174000000000001E-5</v>
      </c>
      <c r="S224" s="34" t="s">
        <v>5302</v>
      </c>
      <c r="T224" s="34" t="s">
        <v>6359</v>
      </c>
      <c r="U224" s="34" t="s">
        <v>6360</v>
      </c>
      <c r="V224" s="34" t="s">
        <v>4983</v>
      </c>
    </row>
    <row r="225" spans="1:22">
      <c r="A225" s="45" t="s">
        <v>4190</v>
      </c>
      <c r="B225" s="45">
        <v>-1.0245</v>
      </c>
      <c r="C225" s="45">
        <v>0.99350000000000005</v>
      </c>
      <c r="E225" s="45">
        <v>-0.3327</v>
      </c>
      <c r="F225" s="45">
        <v>0.99765999999999999</v>
      </c>
      <c r="H225" s="45">
        <v>-1.7264999999999999</v>
      </c>
      <c r="I225" s="45">
        <v>0.87656999999999996</v>
      </c>
      <c r="K225" s="45">
        <v>-2.7907000000000002</v>
      </c>
      <c r="L225" s="45">
        <v>0.99873999999999996</v>
      </c>
      <c r="N225" s="45">
        <v>-3.6697000000000002</v>
      </c>
      <c r="O225" s="45">
        <v>0.74765999999999999</v>
      </c>
      <c r="Q225" s="45">
        <v>-6.5898999999999999E-2</v>
      </c>
      <c r="R225" s="45">
        <v>0.99538000000000004</v>
      </c>
      <c r="S225" s="34" t="s">
        <v>5105</v>
      </c>
      <c r="T225" s="34" t="s">
        <v>6361</v>
      </c>
      <c r="U225" s="34" t="s">
        <v>6362</v>
      </c>
      <c r="V225" s="34" t="s">
        <v>6363</v>
      </c>
    </row>
    <row r="226" spans="1:22">
      <c r="A226" s="45" t="s">
        <v>2042</v>
      </c>
      <c r="B226" s="45">
        <v>0.60319999999999996</v>
      </c>
      <c r="C226" s="45">
        <v>0.82930000000000004</v>
      </c>
      <c r="E226" s="45">
        <v>-0.35237000000000002</v>
      </c>
      <c r="F226" s="45">
        <v>0.36884</v>
      </c>
      <c r="H226" s="45">
        <v>0.52193999999999996</v>
      </c>
      <c r="I226" s="45">
        <v>0.31841000000000003</v>
      </c>
      <c r="K226" s="45">
        <v>4.2764999999999997E-2</v>
      </c>
      <c r="L226" s="45">
        <v>0.99873999999999996</v>
      </c>
      <c r="N226" s="45">
        <v>-0.27207999999999999</v>
      </c>
      <c r="O226" s="45">
        <v>0.97565999999999997</v>
      </c>
      <c r="Q226" s="45">
        <v>-2.9013000000000001E-2</v>
      </c>
      <c r="R226" s="45">
        <v>0.94838</v>
      </c>
      <c r="S226" s="34" t="s">
        <v>4987</v>
      </c>
      <c r="T226" s="34" t="s">
        <v>6364</v>
      </c>
      <c r="U226" s="34" t="s">
        <v>6365</v>
      </c>
      <c r="V226" s="34" t="s">
        <v>6366</v>
      </c>
    </row>
    <row r="227" spans="1:22">
      <c r="A227" s="45" t="s">
        <v>1282</v>
      </c>
      <c r="B227" s="45">
        <v>0.83225000000000005</v>
      </c>
      <c r="C227" s="45">
        <v>2.2814999999999998E-2</v>
      </c>
      <c r="E227" s="45">
        <v>-0.85392000000000001</v>
      </c>
      <c r="F227" s="125">
        <v>6.6793999999999998E-5</v>
      </c>
      <c r="G227" s="125"/>
      <c r="H227" s="45">
        <v>1.6143000000000001</v>
      </c>
      <c r="I227" s="125">
        <v>4.9196999999999997E-12</v>
      </c>
      <c r="J227" s="125"/>
      <c r="K227" s="45">
        <v>0.15039</v>
      </c>
      <c r="L227" s="45">
        <v>0.84294000000000002</v>
      </c>
      <c r="N227" s="45">
        <v>8.8214000000000001E-2</v>
      </c>
      <c r="O227" s="45">
        <v>0.99950000000000006</v>
      </c>
      <c r="Q227" s="45">
        <v>8.0119999999999997E-2</v>
      </c>
      <c r="R227" s="45">
        <v>0.27507999999999999</v>
      </c>
      <c r="S227" s="34" t="s">
        <v>4987</v>
      </c>
      <c r="T227" s="34" t="s">
        <v>6367</v>
      </c>
      <c r="U227" s="34" t="s">
        <v>6368</v>
      </c>
      <c r="V227" s="34" t="s">
        <v>6369</v>
      </c>
    </row>
    <row r="228" spans="1:22">
      <c r="A228" s="45" t="s">
        <v>2615</v>
      </c>
      <c r="B228" s="45">
        <v>1.2479</v>
      </c>
      <c r="C228" s="45">
        <v>0.99350000000000005</v>
      </c>
      <c r="E228" s="45">
        <v>3.2875000000000001</v>
      </c>
      <c r="F228" s="45">
        <v>0.20734</v>
      </c>
      <c r="H228" s="45">
        <v>-2.5931000000000002</v>
      </c>
      <c r="I228" s="45">
        <v>0.21018000000000001</v>
      </c>
      <c r="K228" s="45">
        <v>0.78910000000000002</v>
      </c>
      <c r="L228" s="45">
        <v>0.99873999999999996</v>
      </c>
      <c r="N228" s="45">
        <v>4.5793E-2</v>
      </c>
      <c r="O228" s="45">
        <v>0.99950000000000006</v>
      </c>
      <c r="Q228" s="45">
        <v>0.27960000000000002</v>
      </c>
      <c r="R228" s="45">
        <v>0.99538000000000004</v>
      </c>
      <c r="S228" s="34" t="s">
        <v>5105</v>
      </c>
      <c r="T228" s="34" t="s">
        <v>6370</v>
      </c>
      <c r="U228" s="34" t="s">
        <v>6371</v>
      </c>
      <c r="V228" s="34" t="s">
        <v>6372</v>
      </c>
    </row>
    <row r="229" spans="1:22">
      <c r="A229" s="45" t="s">
        <v>2645</v>
      </c>
      <c r="B229" s="45">
        <v>-1.5158</v>
      </c>
      <c r="C229" s="45">
        <v>0.11093</v>
      </c>
      <c r="E229" s="45">
        <v>-0.21421000000000001</v>
      </c>
      <c r="F229" s="45">
        <v>0.99765999999999999</v>
      </c>
      <c r="H229" s="45">
        <v>-0.51646999999999998</v>
      </c>
      <c r="I229" s="45">
        <v>0.99428000000000005</v>
      </c>
      <c r="K229" s="45">
        <v>-1.5595000000000001</v>
      </c>
      <c r="L229" s="45">
        <v>0.35455999999999999</v>
      </c>
      <c r="N229" s="45">
        <v>-0.38584000000000002</v>
      </c>
      <c r="O229" s="45">
        <v>0.99950000000000006</v>
      </c>
      <c r="Q229" s="45">
        <v>-0.29881999999999997</v>
      </c>
      <c r="R229" s="45">
        <v>0.99538000000000004</v>
      </c>
      <c r="S229" s="34" t="s">
        <v>4983</v>
      </c>
      <c r="T229" s="34" t="s">
        <v>4983</v>
      </c>
      <c r="U229" s="34" t="s">
        <v>6119</v>
      </c>
      <c r="V229" s="34" t="s">
        <v>4983</v>
      </c>
    </row>
    <row r="230" spans="1:22">
      <c r="A230" s="45" t="s">
        <v>1650</v>
      </c>
      <c r="B230" s="45">
        <v>1.9677</v>
      </c>
      <c r="C230" s="125">
        <v>4.6512E-8</v>
      </c>
      <c r="D230" s="125"/>
      <c r="E230" s="45">
        <v>1.5871999999999999</v>
      </c>
      <c r="F230" s="45">
        <v>1.4874999999999999E-2</v>
      </c>
      <c r="H230" s="45">
        <v>1.1132</v>
      </c>
      <c r="I230" s="125">
        <v>3.1013999999999998E-5</v>
      </c>
      <c r="J230" s="125"/>
      <c r="K230" s="45">
        <v>0.56354000000000004</v>
      </c>
      <c r="L230" s="45">
        <v>0.30639</v>
      </c>
      <c r="N230" s="45">
        <v>-0.20438000000000001</v>
      </c>
      <c r="O230" s="45">
        <v>0.99950000000000006</v>
      </c>
      <c r="Q230" s="45">
        <v>1.5903</v>
      </c>
      <c r="R230" s="125">
        <v>8.7831000000000007E-5</v>
      </c>
      <c r="S230" s="34" t="s">
        <v>5076</v>
      </c>
      <c r="T230" s="34" t="s">
        <v>6373</v>
      </c>
      <c r="U230" s="34" t="s">
        <v>4983</v>
      </c>
      <c r="V230" s="34" t="s">
        <v>6374</v>
      </c>
    </row>
    <row r="231" spans="1:22">
      <c r="A231" s="45" t="s">
        <v>3222</v>
      </c>
      <c r="B231" s="45">
        <v>-1.3646</v>
      </c>
      <c r="C231" s="45">
        <v>8.2498999999999992E-3</v>
      </c>
      <c r="E231" s="45">
        <v>-0.21093000000000001</v>
      </c>
      <c r="F231" s="45">
        <v>0.78976999999999997</v>
      </c>
      <c r="H231" s="45">
        <v>-0.89261999999999997</v>
      </c>
      <c r="I231" s="45">
        <v>0.50966</v>
      </c>
      <c r="K231" s="45">
        <v>-0.85145000000000004</v>
      </c>
      <c r="L231" s="45">
        <v>0.47466999999999998</v>
      </c>
      <c r="N231" s="45">
        <v>-0.36264999999999997</v>
      </c>
      <c r="O231" s="45">
        <v>0.99950000000000006</v>
      </c>
      <c r="Q231" s="45">
        <v>-0.13793</v>
      </c>
      <c r="R231" s="45">
        <v>0.99538000000000004</v>
      </c>
      <c r="S231" s="34" t="s">
        <v>4993</v>
      </c>
      <c r="T231" s="34" t="s">
        <v>6375</v>
      </c>
      <c r="U231" s="34" t="s">
        <v>4983</v>
      </c>
      <c r="V231" s="34" t="s">
        <v>4983</v>
      </c>
    </row>
    <row r="232" spans="1:22">
      <c r="A232" s="45" t="s">
        <v>1958</v>
      </c>
      <c r="B232" s="45">
        <v>0.11162</v>
      </c>
      <c r="C232" s="45">
        <v>0.99350000000000005</v>
      </c>
      <c r="E232" s="45">
        <v>4.6851999999999998E-2</v>
      </c>
      <c r="F232" s="45">
        <v>0.99765999999999999</v>
      </c>
      <c r="H232" s="45">
        <v>0.31863000000000002</v>
      </c>
      <c r="I232" s="45">
        <v>0.72975999999999996</v>
      </c>
      <c r="K232" s="45">
        <v>-9.0625999999999998E-2</v>
      </c>
      <c r="L232" s="45">
        <v>0.99873999999999996</v>
      </c>
      <c r="N232" s="45">
        <v>4.5793E-2</v>
      </c>
      <c r="O232" s="45">
        <v>0.99950000000000006</v>
      </c>
      <c r="Q232" s="45">
        <v>0.20721999999999999</v>
      </c>
      <c r="R232" s="45">
        <v>0.65276999999999996</v>
      </c>
      <c r="S232" s="34" t="s">
        <v>5302</v>
      </c>
      <c r="T232" s="34" t="s">
        <v>6376</v>
      </c>
      <c r="U232" s="34" t="s">
        <v>6377</v>
      </c>
      <c r="V232" s="34" t="s">
        <v>6378</v>
      </c>
    </row>
    <row r="233" spans="1:22">
      <c r="A233" s="45" t="s">
        <v>980</v>
      </c>
      <c r="B233" s="45">
        <v>2.7408000000000001</v>
      </c>
      <c r="C233" s="125">
        <v>4.8596999999999999E-32</v>
      </c>
      <c r="D233" s="125"/>
      <c r="E233" s="45">
        <v>1.7697000000000001</v>
      </c>
      <c r="F233" s="125">
        <v>3.6669999999999996E-12</v>
      </c>
      <c r="G233" s="125"/>
      <c r="H233" s="45">
        <v>0.28147</v>
      </c>
      <c r="I233" s="45">
        <v>2.316E-2</v>
      </c>
      <c r="K233" s="45">
        <v>0.84631999999999996</v>
      </c>
      <c r="L233" s="45">
        <v>4.1050000000000001E-3</v>
      </c>
      <c r="N233" s="45">
        <v>0.26967999999999998</v>
      </c>
      <c r="O233" s="45">
        <v>0.99950000000000006</v>
      </c>
      <c r="Q233" s="45">
        <v>-2.324E-2</v>
      </c>
      <c r="R233" s="45">
        <v>0.65859999999999996</v>
      </c>
      <c r="S233" s="34" t="s">
        <v>6379</v>
      </c>
      <c r="T233" s="34" t="s">
        <v>6380</v>
      </c>
      <c r="U233" s="34" t="s">
        <v>6381</v>
      </c>
      <c r="V233" s="34" t="s">
        <v>4574</v>
      </c>
    </row>
    <row r="234" spans="1:22">
      <c r="A234" s="45" t="s">
        <v>2663</v>
      </c>
      <c r="B234" s="45">
        <v>1.5063</v>
      </c>
      <c r="C234" s="125">
        <v>1.2347000000000001E-72</v>
      </c>
      <c r="D234" s="125"/>
      <c r="E234" s="45">
        <v>1.7544</v>
      </c>
      <c r="F234" s="125">
        <v>1.807E-84</v>
      </c>
      <c r="G234" s="125"/>
      <c r="H234" s="45">
        <v>2.2747E-2</v>
      </c>
      <c r="I234" s="45">
        <v>4.1819000000000002E-2</v>
      </c>
      <c r="K234" s="45">
        <v>-2.7910999999999998E-2</v>
      </c>
      <c r="L234" s="45">
        <v>0.99873999999999996</v>
      </c>
      <c r="N234" s="45">
        <v>-0.17795</v>
      </c>
      <c r="O234" s="45">
        <v>4.3206E-3</v>
      </c>
      <c r="Q234" s="45">
        <v>0.51071</v>
      </c>
      <c r="R234" s="125">
        <v>3.9426000000000002E-16</v>
      </c>
      <c r="S234" s="34" t="s">
        <v>5302</v>
      </c>
      <c r="T234" s="34" t="s">
        <v>6382</v>
      </c>
      <c r="U234" s="126" t="s">
        <v>6383</v>
      </c>
      <c r="V234" s="34" t="s">
        <v>4983</v>
      </c>
    </row>
    <row r="235" spans="1:22">
      <c r="A235" s="45" t="s">
        <v>4319</v>
      </c>
      <c r="B235" s="45">
        <v>2.4950000000000001</v>
      </c>
      <c r="C235" s="45">
        <v>1.1013E-4</v>
      </c>
      <c r="E235" s="45">
        <v>2.6434000000000002</v>
      </c>
      <c r="F235" s="45">
        <v>2.2161E-2</v>
      </c>
      <c r="H235" s="45">
        <v>1.0649999999999999</v>
      </c>
      <c r="I235" s="45">
        <v>2.6561999999999999E-2</v>
      </c>
      <c r="K235" s="45">
        <v>2.0198</v>
      </c>
      <c r="L235" s="45">
        <v>6.3801000000000005E-4</v>
      </c>
      <c r="N235" s="45">
        <v>1.7457</v>
      </c>
      <c r="O235" s="45">
        <v>0.46982000000000002</v>
      </c>
      <c r="Q235" s="45">
        <v>1.5772999999999999</v>
      </c>
      <c r="R235" s="45">
        <v>1.3604000000000001E-3</v>
      </c>
      <c r="S235" s="34" t="s">
        <v>5317</v>
      </c>
      <c r="T235" s="34" t="s">
        <v>5176</v>
      </c>
      <c r="U235" s="34" t="s">
        <v>6220</v>
      </c>
      <c r="V235" s="34" t="s">
        <v>4983</v>
      </c>
    </row>
    <row r="236" spans="1:22">
      <c r="A236" s="45" t="s">
        <v>4478</v>
      </c>
      <c r="B236" s="45">
        <v>-0.10555</v>
      </c>
      <c r="C236" s="45">
        <v>0.44832</v>
      </c>
      <c r="E236" s="45">
        <v>-0.24554999999999999</v>
      </c>
      <c r="F236" s="45">
        <v>0.76505999999999996</v>
      </c>
      <c r="H236" s="45">
        <v>1.5590999999999999</v>
      </c>
      <c r="I236" s="45">
        <v>4.3843000000000002E-4</v>
      </c>
      <c r="K236" s="45">
        <v>-0.90554999999999997</v>
      </c>
      <c r="L236" s="45">
        <v>7.7619999999999995E-2</v>
      </c>
      <c r="N236" s="45">
        <v>-0.62187999999999999</v>
      </c>
      <c r="O236" s="45">
        <v>0.66025999999999996</v>
      </c>
      <c r="Q236" s="45">
        <v>1.2252000000000001</v>
      </c>
      <c r="R236" s="45">
        <v>7.9550999999999997E-3</v>
      </c>
      <c r="S236" s="34" t="s">
        <v>5317</v>
      </c>
      <c r="T236" s="34" t="s">
        <v>6384</v>
      </c>
      <c r="U236" s="34" t="s">
        <v>6385</v>
      </c>
      <c r="V236" s="34" t="s">
        <v>6386</v>
      </c>
    </row>
    <row r="237" spans="1:22">
      <c r="A237" s="45" t="s">
        <v>1162</v>
      </c>
      <c r="B237" s="45">
        <v>1.4966999999999999</v>
      </c>
      <c r="C237" s="45">
        <v>5.3461000000000003E-3</v>
      </c>
      <c r="E237" s="45">
        <v>1.0069E-2</v>
      </c>
      <c r="F237" s="45">
        <v>0.99765999999999999</v>
      </c>
      <c r="H237" s="45">
        <v>1.5827</v>
      </c>
      <c r="I237" s="45">
        <v>1.6794999999999999E-4</v>
      </c>
      <c r="K237" s="45">
        <v>0.92530000000000001</v>
      </c>
      <c r="L237" s="45">
        <v>5.7874000000000002E-2</v>
      </c>
      <c r="N237" s="45">
        <v>-0.42871999999999999</v>
      </c>
      <c r="O237" s="45">
        <v>0.99443000000000004</v>
      </c>
      <c r="Q237" s="45">
        <v>1.5398000000000001</v>
      </c>
      <c r="R237" s="45">
        <v>2.5647000000000002E-4</v>
      </c>
      <c r="S237" s="34" t="s">
        <v>5076</v>
      </c>
      <c r="T237" s="34" t="s">
        <v>6387</v>
      </c>
      <c r="U237" s="34" t="s">
        <v>6388</v>
      </c>
      <c r="V237" s="34" t="s">
        <v>6156</v>
      </c>
    </row>
    <row r="238" spans="1:22">
      <c r="A238" s="45" t="s">
        <v>1393</v>
      </c>
      <c r="B238" s="45">
        <v>2.4641E-2</v>
      </c>
      <c r="C238" s="45">
        <v>6.8365999999999996E-2</v>
      </c>
      <c r="E238" s="45">
        <v>-0.93079999999999996</v>
      </c>
      <c r="F238" s="125">
        <v>2.7090999999999998E-12</v>
      </c>
      <c r="G238" s="125"/>
      <c r="H238" s="45">
        <v>1.5467</v>
      </c>
      <c r="I238" s="125">
        <v>2.8016000000000001E-24</v>
      </c>
      <c r="J238" s="125"/>
      <c r="K238" s="45">
        <v>-0.88626000000000005</v>
      </c>
      <c r="L238" s="125">
        <v>5.2247E-9</v>
      </c>
      <c r="M238" s="125"/>
      <c r="N238" s="45">
        <v>-0.93540000000000001</v>
      </c>
      <c r="O238" s="125">
        <v>6.2048000000000001E-10</v>
      </c>
      <c r="P238" s="125"/>
      <c r="Q238" s="45">
        <v>0.73019999999999996</v>
      </c>
      <c r="R238" s="125">
        <v>4.4835999999999999E-8</v>
      </c>
      <c r="S238" s="34" t="s">
        <v>6389</v>
      </c>
      <c r="T238" s="34" t="s">
        <v>6390</v>
      </c>
      <c r="U238" s="126" t="s">
        <v>6391</v>
      </c>
      <c r="V238" s="34" t="s">
        <v>4983</v>
      </c>
    </row>
    <row r="239" spans="1:22">
      <c r="A239" s="45" t="s">
        <v>4472</v>
      </c>
      <c r="B239" s="45">
        <v>6.0694999999999999E-2</v>
      </c>
      <c r="C239" s="45">
        <v>0.86573999999999995</v>
      </c>
      <c r="E239" s="45">
        <v>-1.4024000000000001</v>
      </c>
      <c r="F239" s="45">
        <v>4.1407999999999999E-4</v>
      </c>
      <c r="H239" s="45">
        <v>1.5327</v>
      </c>
      <c r="I239" s="45">
        <v>7.9856000000000003E-4</v>
      </c>
      <c r="K239" s="45">
        <v>0.71572000000000002</v>
      </c>
      <c r="L239" s="45">
        <v>1.5990999999999998E-2</v>
      </c>
      <c r="N239" s="45">
        <v>0.21018000000000001</v>
      </c>
      <c r="O239" s="45">
        <v>0.99950000000000006</v>
      </c>
      <c r="Q239" s="45">
        <v>0.66486999999999996</v>
      </c>
      <c r="R239" s="45">
        <v>2.5052E-3</v>
      </c>
      <c r="S239" s="34" t="s">
        <v>4987</v>
      </c>
      <c r="T239" s="34" t="s">
        <v>4983</v>
      </c>
      <c r="U239" s="34" t="s">
        <v>4983</v>
      </c>
      <c r="V239" s="34" t="s">
        <v>4983</v>
      </c>
    </row>
    <row r="240" spans="1:22">
      <c r="A240" s="45" t="s">
        <v>3046</v>
      </c>
      <c r="B240" s="45">
        <v>-0.14044000000000001</v>
      </c>
      <c r="C240" s="45">
        <v>0.99350000000000005</v>
      </c>
      <c r="E240" s="45">
        <v>0.41209000000000001</v>
      </c>
      <c r="F240" s="45">
        <v>0.99765999999999999</v>
      </c>
      <c r="H240" s="45">
        <v>-1.6672</v>
      </c>
      <c r="I240" s="45">
        <v>0.25922000000000001</v>
      </c>
      <c r="K240" s="45">
        <v>0.96975999999999996</v>
      </c>
      <c r="L240" s="45">
        <v>0.80535999999999996</v>
      </c>
      <c r="N240" s="45">
        <v>-0.82123999999999997</v>
      </c>
      <c r="O240" s="45">
        <v>0.95874000000000004</v>
      </c>
      <c r="Q240" s="45">
        <v>0.76612000000000002</v>
      </c>
      <c r="R240" s="45">
        <v>0.54161999999999999</v>
      </c>
      <c r="S240" s="34" t="s">
        <v>5302</v>
      </c>
      <c r="T240" s="34" t="s">
        <v>6392</v>
      </c>
      <c r="U240" s="34" t="s">
        <v>6393</v>
      </c>
      <c r="V240" s="34" t="s">
        <v>5774</v>
      </c>
    </row>
    <row r="241" spans="1:22">
      <c r="A241" s="45" t="s">
        <v>2479</v>
      </c>
      <c r="B241" s="45">
        <v>-0.81225999999999998</v>
      </c>
      <c r="C241" s="125">
        <v>4.0649000000000003E-5</v>
      </c>
      <c r="D241" s="125"/>
      <c r="E241" s="45">
        <v>-0.94211</v>
      </c>
      <c r="F241" s="125">
        <v>8.0113999999999992E-6</v>
      </c>
      <c r="G241" s="125"/>
      <c r="H241" s="45">
        <v>9.5355999999999996E-2</v>
      </c>
      <c r="I241" s="45">
        <v>0.87039</v>
      </c>
      <c r="K241" s="45">
        <v>-0.94894000000000001</v>
      </c>
      <c r="L241" s="45">
        <v>3.1491000000000002E-3</v>
      </c>
      <c r="N241" s="45">
        <v>-0.58257999999999999</v>
      </c>
      <c r="O241" s="45">
        <v>1.3554E-2</v>
      </c>
      <c r="Q241" s="45">
        <v>-0.31107000000000001</v>
      </c>
      <c r="R241" s="45">
        <v>0.99538000000000004</v>
      </c>
      <c r="S241" s="34" t="s">
        <v>5302</v>
      </c>
      <c r="T241" s="34" t="s">
        <v>6394</v>
      </c>
      <c r="U241" s="34" t="s">
        <v>5237</v>
      </c>
      <c r="V241" s="34" t="s">
        <v>4983</v>
      </c>
    </row>
    <row r="242" spans="1:22">
      <c r="A242" s="45" t="s">
        <v>2359</v>
      </c>
      <c r="B242" s="45">
        <v>-0.76787000000000005</v>
      </c>
      <c r="C242" s="45">
        <v>0.61850000000000005</v>
      </c>
      <c r="E242" s="45">
        <v>0.70852000000000004</v>
      </c>
      <c r="F242" s="45">
        <v>0.99765999999999999</v>
      </c>
      <c r="H242" s="45">
        <v>-1.1115999999999999</v>
      </c>
      <c r="I242" s="45">
        <v>0.66454999999999997</v>
      </c>
      <c r="K242" s="45">
        <v>-0.91381000000000001</v>
      </c>
      <c r="L242" s="45">
        <v>0.99873999999999996</v>
      </c>
      <c r="N242" s="45">
        <v>-0.38018999999999997</v>
      </c>
      <c r="O242" s="45">
        <v>0.99950000000000006</v>
      </c>
      <c r="Q242" s="45">
        <v>-7.9074000000000005E-2</v>
      </c>
      <c r="R242" s="45">
        <v>0.99538000000000004</v>
      </c>
      <c r="S242" s="34" t="s">
        <v>5076</v>
      </c>
      <c r="T242" s="34" t="s">
        <v>6395</v>
      </c>
      <c r="U242" s="34" t="s">
        <v>6396</v>
      </c>
      <c r="V242" s="34" t="s">
        <v>4983</v>
      </c>
    </row>
    <row r="243" spans="1:22">
      <c r="A243" s="45" t="s">
        <v>3145</v>
      </c>
      <c r="B243" s="45">
        <v>-1.7666999999999999</v>
      </c>
      <c r="C243" s="45">
        <v>0.85714999999999997</v>
      </c>
      <c r="E243" s="45">
        <v>0.44692999999999999</v>
      </c>
      <c r="F243" s="45">
        <v>0.99765999999999999</v>
      </c>
      <c r="H243" s="45">
        <v>-2.0249000000000001</v>
      </c>
      <c r="I243" s="45">
        <v>0.87878999999999996</v>
      </c>
      <c r="K243" s="45">
        <v>0.44102999999999998</v>
      </c>
      <c r="L243" s="45">
        <v>0.99873999999999996</v>
      </c>
      <c r="N243" s="45">
        <v>0.50795999999999997</v>
      </c>
      <c r="O243" s="45">
        <v>0.99950000000000006</v>
      </c>
      <c r="Q243" s="45">
        <v>0.21163999999999999</v>
      </c>
      <c r="R243" s="45">
        <v>0.99538000000000004</v>
      </c>
      <c r="S243" s="34" t="s">
        <v>5052</v>
      </c>
      <c r="T243" s="34" t="s">
        <v>4983</v>
      </c>
      <c r="U243" s="34" t="s">
        <v>5342</v>
      </c>
      <c r="V243" s="34" t="s">
        <v>4983</v>
      </c>
    </row>
    <row r="244" spans="1:22">
      <c r="A244" s="45" t="s">
        <v>4311</v>
      </c>
      <c r="B244" s="45">
        <v>0.85597000000000001</v>
      </c>
      <c r="C244" s="45">
        <v>0.40179999999999999</v>
      </c>
      <c r="E244" s="45">
        <v>-0.45617999999999997</v>
      </c>
      <c r="F244" s="45">
        <v>0.52598999999999996</v>
      </c>
      <c r="H244" s="45">
        <v>1.5098</v>
      </c>
      <c r="I244" s="45">
        <v>3.0682999999999999E-3</v>
      </c>
      <c r="K244" s="45">
        <v>0.60697000000000001</v>
      </c>
      <c r="L244" s="45">
        <v>0.35136000000000001</v>
      </c>
      <c r="N244" s="45">
        <v>0.75348999999999999</v>
      </c>
      <c r="O244" s="45">
        <v>0.81694999999999995</v>
      </c>
      <c r="Q244" s="45">
        <v>0.14088999999999999</v>
      </c>
      <c r="R244" s="45">
        <v>0.6028</v>
      </c>
      <c r="S244" s="34" t="s">
        <v>5317</v>
      </c>
      <c r="T244" s="34" t="s">
        <v>6397</v>
      </c>
      <c r="U244" s="34" t="s">
        <v>6398</v>
      </c>
      <c r="V244" s="34" t="s">
        <v>6399</v>
      </c>
    </row>
    <row r="245" spans="1:22">
      <c r="A245" s="45" t="s">
        <v>3308</v>
      </c>
      <c r="B245" s="45">
        <v>0.55000000000000004</v>
      </c>
      <c r="C245" s="45">
        <v>0.81721999999999995</v>
      </c>
      <c r="E245" s="45">
        <v>-0.37113000000000002</v>
      </c>
      <c r="F245" s="45">
        <v>0.47842000000000001</v>
      </c>
      <c r="H245" s="45">
        <v>1.5018</v>
      </c>
      <c r="I245" s="45">
        <v>2.7703999999999999E-4</v>
      </c>
      <c r="K245" s="45">
        <v>-6.2801999999999997E-2</v>
      </c>
      <c r="L245" s="45">
        <v>0.99873999999999996</v>
      </c>
      <c r="N245" s="45">
        <v>0.38468000000000002</v>
      </c>
      <c r="O245" s="45">
        <v>0.99950000000000006</v>
      </c>
      <c r="Q245" s="45">
        <v>0.22292999999999999</v>
      </c>
      <c r="R245" s="45">
        <v>0.42515999999999998</v>
      </c>
      <c r="S245" s="34" t="s">
        <v>5317</v>
      </c>
      <c r="T245" s="34" t="s">
        <v>6400</v>
      </c>
      <c r="U245" s="34" t="s">
        <v>6401</v>
      </c>
      <c r="V245" s="34" t="s">
        <v>6402</v>
      </c>
    </row>
    <row r="246" spans="1:22">
      <c r="A246" s="45" t="s">
        <v>3417</v>
      </c>
      <c r="B246" s="45">
        <v>1.5621</v>
      </c>
      <c r="C246" s="125">
        <v>6.7407999999999994E-14</v>
      </c>
      <c r="D246" s="125"/>
      <c r="E246" s="45">
        <v>1.7211000000000001</v>
      </c>
      <c r="F246" s="125">
        <v>7.0953000000000003E-12</v>
      </c>
      <c r="G246" s="125"/>
      <c r="H246" s="45">
        <v>0.30543999999999999</v>
      </c>
      <c r="I246" s="45">
        <v>1.231E-2</v>
      </c>
      <c r="K246" s="45">
        <v>0.28706999999999999</v>
      </c>
      <c r="L246" s="45">
        <v>0.25736999999999999</v>
      </c>
      <c r="N246" s="45">
        <v>0.95040999999999998</v>
      </c>
      <c r="O246" s="45">
        <v>4.1744E-3</v>
      </c>
      <c r="Q246" s="45">
        <v>-0.10904</v>
      </c>
      <c r="R246" s="45">
        <v>0.77298</v>
      </c>
      <c r="S246" s="34" t="s">
        <v>4993</v>
      </c>
      <c r="T246" s="34" t="s">
        <v>6403</v>
      </c>
      <c r="U246" s="34" t="s">
        <v>6404</v>
      </c>
      <c r="V246" s="34" t="s">
        <v>5322</v>
      </c>
    </row>
    <row r="247" spans="1:22">
      <c r="A247" s="45" t="s">
        <v>3437</v>
      </c>
      <c r="B247" s="45">
        <v>1.2883</v>
      </c>
      <c r="C247" s="45">
        <v>8.2810000000000002E-4</v>
      </c>
      <c r="E247" s="45">
        <v>0.88283999999999996</v>
      </c>
      <c r="F247" s="45">
        <v>0.27028999999999997</v>
      </c>
      <c r="H247" s="45">
        <v>0.46300000000000002</v>
      </c>
      <c r="I247" s="45">
        <v>6.6322000000000006E-2</v>
      </c>
      <c r="K247" s="45">
        <v>1.282</v>
      </c>
      <c r="L247" s="125">
        <v>3.6995E-7</v>
      </c>
      <c r="M247" s="125"/>
      <c r="N247" s="45">
        <v>0.56989999999999996</v>
      </c>
      <c r="O247" s="45">
        <v>0.86851</v>
      </c>
      <c r="Q247" s="45">
        <v>0.85941000000000001</v>
      </c>
      <c r="R247" s="125">
        <v>1.4096E-5</v>
      </c>
      <c r="S247" s="34" t="s">
        <v>4987</v>
      </c>
      <c r="T247" s="34" t="s">
        <v>6405</v>
      </c>
      <c r="U247" s="34" t="s">
        <v>6406</v>
      </c>
      <c r="V247" s="34" t="s">
        <v>4983</v>
      </c>
    </row>
    <row r="248" spans="1:22">
      <c r="A248" s="45" t="s">
        <v>2567</v>
      </c>
      <c r="B248" s="45">
        <v>-0.99919999999999998</v>
      </c>
      <c r="C248" s="45">
        <v>0.97702999999999995</v>
      </c>
      <c r="E248" s="45">
        <v>-0.1709</v>
      </c>
      <c r="F248" s="45">
        <v>0.99765999999999999</v>
      </c>
      <c r="H248" s="45">
        <v>-0.76924000000000003</v>
      </c>
      <c r="I248" s="45">
        <v>0.99428000000000005</v>
      </c>
      <c r="K248" s="45">
        <v>9.7909999999999997E-2</v>
      </c>
      <c r="L248" s="45">
        <v>0.99873999999999996</v>
      </c>
      <c r="N248" s="45">
        <v>-1.7917000000000001</v>
      </c>
      <c r="O248" s="45">
        <v>0.99950000000000006</v>
      </c>
      <c r="Q248" s="45">
        <v>2.0384000000000002</v>
      </c>
      <c r="R248" s="45">
        <v>0.75799000000000005</v>
      </c>
      <c r="S248" s="34" t="s">
        <v>5052</v>
      </c>
      <c r="T248" s="34" t="s">
        <v>6407</v>
      </c>
      <c r="U248" s="34" t="s">
        <v>5724</v>
      </c>
      <c r="V248" s="34" t="s">
        <v>4983</v>
      </c>
    </row>
    <row r="249" spans="1:22">
      <c r="A249" s="45" t="s">
        <v>1988</v>
      </c>
      <c r="B249" s="45">
        <v>0.75494000000000006</v>
      </c>
      <c r="C249" s="45">
        <v>0.15223999999999999</v>
      </c>
      <c r="E249" s="45">
        <v>0.22578000000000001</v>
      </c>
      <c r="F249" s="45">
        <v>0.99765999999999999</v>
      </c>
      <c r="H249" s="45">
        <v>-0.27183000000000002</v>
      </c>
      <c r="I249" s="45">
        <v>0.85616000000000003</v>
      </c>
      <c r="K249" s="45">
        <v>1.24</v>
      </c>
      <c r="L249" s="125">
        <v>4.1306000000000002E-10</v>
      </c>
      <c r="M249" s="125"/>
      <c r="N249" s="45">
        <v>0.20646</v>
      </c>
      <c r="O249" s="45">
        <v>0.99950000000000006</v>
      </c>
      <c r="Q249" s="45">
        <v>0.32232</v>
      </c>
      <c r="R249" s="45">
        <v>4.1009000000000002E-3</v>
      </c>
      <c r="S249" s="34" t="s">
        <v>4993</v>
      </c>
      <c r="T249" s="34" t="s">
        <v>6408</v>
      </c>
      <c r="U249" s="34" t="s">
        <v>4983</v>
      </c>
      <c r="V249" s="34" t="s">
        <v>6409</v>
      </c>
    </row>
    <row r="250" spans="1:22">
      <c r="A250" s="45" t="s">
        <v>3314</v>
      </c>
      <c r="B250" s="45">
        <v>0.88888999999999996</v>
      </c>
      <c r="C250" s="125">
        <v>2.0926999999999999E-10</v>
      </c>
      <c r="D250" s="125"/>
      <c r="E250" s="45">
        <v>0.87470000000000003</v>
      </c>
      <c r="F250" s="125">
        <v>3.3076E-13</v>
      </c>
      <c r="G250" s="125"/>
      <c r="H250" s="45">
        <v>-0.72377999999999998</v>
      </c>
      <c r="I250" s="125">
        <v>1.5013E-15</v>
      </c>
      <c r="J250" s="125"/>
      <c r="K250" s="45">
        <v>0.65878999999999999</v>
      </c>
      <c r="L250" s="125">
        <v>8.6356999999999997E-17</v>
      </c>
      <c r="M250" s="125"/>
      <c r="N250" s="45">
        <v>0.11043</v>
      </c>
      <c r="O250" s="45">
        <v>0.99950000000000006</v>
      </c>
      <c r="Q250" s="45">
        <v>-9.9826999999999999E-2</v>
      </c>
      <c r="R250" s="45">
        <v>0.10466</v>
      </c>
      <c r="S250" s="34" t="s">
        <v>5093</v>
      </c>
      <c r="T250" s="34" t="s">
        <v>6410</v>
      </c>
      <c r="U250" s="34" t="s">
        <v>6411</v>
      </c>
      <c r="V250" s="34" t="s">
        <v>6402</v>
      </c>
    </row>
    <row r="251" spans="1:22">
      <c r="A251" s="45" t="s">
        <v>1240</v>
      </c>
      <c r="B251" s="45">
        <v>-0.21523999999999999</v>
      </c>
      <c r="C251" s="45">
        <v>0.92762999999999995</v>
      </c>
      <c r="E251" s="45">
        <v>-0.80427000000000004</v>
      </c>
      <c r="F251" s="45">
        <v>0.35172999999999999</v>
      </c>
      <c r="H251" s="45">
        <v>-0.27610000000000001</v>
      </c>
      <c r="I251" s="45">
        <v>0.99428000000000005</v>
      </c>
      <c r="K251" s="45">
        <v>0.41206999999999999</v>
      </c>
      <c r="L251" s="45">
        <v>0.99873999999999996</v>
      </c>
      <c r="N251" s="45">
        <v>-0.41125</v>
      </c>
      <c r="O251" s="45">
        <v>0.99950000000000006</v>
      </c>
      <c r="Q251" s="45">
        <v>4.7979000000000001E-2</v>
      </c>
      <c r="R251" s="45">
        <v>0.99538000000000004</v>
      </c>
      <c r="S251" s="34" t="s">
        <v>5170</v>
      </c>
      <c r="T251" s="34" t="s">
        <v>6412</v>
      </c>
      <c r="U251" s="34" t="s">
        <v>6413</v>
      </c>
      <c r="V251" s="34" t="s">
        <v>6414</v>
      </c>
    </row>
    <row r="252" spans="1:22">
      <c r="A252" s="45" t="s">
        <v>1043</v>
      </c>
      <c r="B252" s="45">
        <v>0.98343000000000003</v>
      </c>
      <c r="C252" s="45">
        <v>0.37917000000000001</v>
      </c>
      <c r="E252" s="45">
        <v>0.81460999999999995</v>
      </c>
      <c r="F252" s="45">
        <v>0.74909000000000003</v>
      </c>
      <c r="H252" s="45">
        <v>-0.27739999999999998</v>
      </c>
      <c r="I252" s="45">
        <v>0.99428000000000005</v>
      </c>
      <c r="K252" s="45">
        <v>0.73351</v>
      </c>
      <c r="L252" s="45">
        <v>0.36426999999999998</v>
      </c>
      <c r="N252" s="45">
        <v>2.1221E-2</v>
      </c>
      <c r="O252" s="45">
        <v>0.99950000000000006</v>
      </c>
      <c r="Q252" s="45">
        <v>0.35585</v>
      </c>
      <c r="R252" s="45">
        <v>0.41587000000000002</v>
      </c>
      <c r="S252" s="34" t="s">
        <v>4993</v>
      </c>
      <c r="T252" s="34" t="s">
        <v>6415</v>
      </c>
      <c r="U252" s="34" t="s">
        <v>4983</v>
      </c>
      <c r="V252" s="34" t="s">
        <v>6416</v>
      </c>
    </row>
    <row r="253" spans="1:22">
      <c r="A253" s="45" t="s">
        <v>2962</v>
      </c>
      <c r="B253" s="45">
        <v>5.4245000000000001</v>
      </c>
      <c r="C253" s="45">
        <v>0.58738000000000001</v>
      </c>
      <c r="E253" s="45">
        <v>2.3399000000000001</v>
      </c>
      <c r="F253" s="45">
        <v>0.87587000000000004</v>
      </c>
      <c r="H253" s="45">
        <v>-0.81686000000000003</v>
      </c>
      <c r="I253" s="45">
        <v>0.99428000000000005</v>
      </c>
      <c r="K253" s="45" t="s">
        <v>4726</v>
      </c>
      <c r="L253" s="45" t="s">
        <v>4726</v>
      </c>
      <c r="N253" s="45">
        <v>-1.2603</v>
      </c>
      <c r="O253" s="45">
        <v>0.99950000000000006</v>
      </c>
      <c r="Q253" s="45" t="s">
        <v>4726</v>
      </c>
      <c r="R253" s="45" t="s">
        <v>4726</v>
      </c>
      <c r="S253" s="34" t="s">
        <v>5034</v>
      </c>
      <c r="T253" s="34" t="s">
        <v>4983</v>
      </c>
      <c r="U253" s="34" t="s">
        <v>4983</v>
      </c>
      <c r="V253" s="34" t="s">
        <v>4983</v>
      </c>
    </row>
    <row r="254" spans="1:22">
      <c r="A254" s="45" t="s">
        <v>1326</v>
      </c>
      <c r="B254" s="45">
        <v>-1.5412999999999999</v>
      </c>
      <c r="C254" s="45">
        <v>0.43822</v>
      </c>
      <c r="E254" s="45">
        <v>-9.4789999999999999E-2</v>
      </c>
      <c r="F254" s="45">
        <v>0.99765999999999999</v>
      </c>
      <c r="H254" s="45">
        <v>-0.85787000000000002</v>
      </c>
      <c r="I254" s="45">
        <v>0.99428000000000005</v>
      </c>
      <c r="K254" s="45">
        <v>0.33522000000000002</v>
      </c>
      <c r="L254" s="45">
        <v>0.99873999999999996</v>
      </c>
      <c r="N254" s="45">
        <v>0.72338999999999998</v>
      </c>
      <c r="O254" s="45">
        <v>0.99950000000000006</v>
      </c>
      <c r="Q254" s="45">
        <v>0.29025000000000001</v>
      </c>
      <c r="R254" s="45">
        <v>0.94557000000000002</v>
      </c>
      <c r="S254" s="34" t="s">
        <v>5034</v>
      </c>
      <c r="T254" s="34" t="s">
        <v>4983</v>
      </c>
      <c r="U254" s="34" t="s">
        <v>6417</v>
      </c>
      <c r="V254" s="34" t="s">
        <v>4983</v>
      </c>
    </row>
    <row r="255" spans="1:22">
      <c r="A255" s="45" t="s">
        <v>2488</v>
      </c>
      <c r="B255" s="45">
        <v>-1.9219999999999999</v>
      </c>
      <c r="C255" s="45">
        <v>0.93740000000000001</v>
      </c>
      <c r="E255" s="45">
        <v>-0.49815999999999999</v>
      </c>
      <c r="F255" s="45">
        <v>0.99765999999999999</v>
      </c>
      <c r="H255" s="45">
        <v>-3.9102000000000001</v>
      </c>
      <c r="I255" s="45">
        <v>0.39718999999999999</v>
      </c>
      <c r="K255" s="45">
        <v>0.53671999999999997</v>
      </c>
      <c r="L255" s="45">
        <v>0.99873999999999996</v>
      </c>
      <c r="N255" s="45">
        <v>-0.91566000000000003</v>
      </c>
      <c r="O255" s="45">
        <v>0.99950000000000006</v>
      </c>
      <c r="Q255" s="45">
        <v>-0.94421999999999995</v>
      </c>
      <c r="R255" s="45">
        <v>0.99538000000000004</v>
      </c>
      <c r="S255" s="34" t="s">
        <v>5034</v>
      </c>
      <c r="T255" s="34" t="s">
        <v>6418</v>
      </c>
      <c r="U255" s="34" t="s">
        <v>6119</v>
      </c>
      <c r="V255" s="34" t="s">
        <v>4983</v>
      </c>
    </row>
    <row r="256" spans="1:22">
      <c r="A256" s="45" t="s">
        <v>1605</v>
      </c>
      <c r="B256" s="45">
        <v>2.1383999999999999</v>
      </c>
      <c r="C256" s="125">
        <v>9.8347E-7</v>
      </c>
      <c r="D256" s="125"/>
      <c r="E256" s="45">
        <v>1.3481000000000001</v>
      </c>
      <c r="F256" s="45">
        <v>4.7559999999999998E-2</v>
      </c>
      <c r="H256" s="45">
        <v>0.56072999999999995</v>
      </c>
      <c r="I256" s="45">
        <v>6.7639000000000005E-2</v>
      </c>
      <c r="K256" s="45">
        <v>0.22117999999999999</v>
      </c>
      <c r="L256" s="45">
        <v>0.99873999999999996</v>
      </c>
      <c r="N256" s="45">
        <v>-0.36309999999999998</v>
      </c>
      <c r="O256" s="45">
        <v>0.99950000000000006</v>
      </c>
      <c r="Q256" s="45">
        <v>0.44445000000000001</v>
      </c>
      <c r="R256" s="45">
        <v>0.39595999999999998</v>
      </c>
      <c r="S256" s="34" t="s">
        <v>5076</v>
      </c>
      <c r="T256" s="34" t="s">
        <v>6419</v>
      </c>
      <c r="U256" s="34" t="s">
        <v>5772</v>
      </c>
      <c r="V256" s="34" t="s">
        <v>5774</v>
      </c>
    </row>
    <row r="257" spans="1:22">
      <c r="A257" s="45" t="s">
        <v>1521</v>
      </c>
      <c r="B257" s="45">
        <v>2.9641000000000002</v>
      </c>
      <c r="C257" s="125">
        <v>1.3692999999999999E-5</v>
      </c>
      <c r="D257" s="125"/>
      <c r="E257" s="45">
        <v>0.81233999999999995</v>
      </c>
      <c r="F257" s="45">
        <v>0.99765999999999999</v>
      </c>
      <c r="H257" s="45">
        <v>1.4726999999999999</v>
      </c>
      <c r="I257" s="45">
        <v>3.6706999999999998E-3</v>
      </c>
      <c r="K257" s="45">
        <v>0.64751999999999998</v>
      </c>
      <c r="L257" s="45">
        <v>0.99873999999999996</v>
      </c>
      <c r="N257" s="45">
        <v>-0.60531999999999997</v>
      </c>
      <c r="O257" s="45">
        <v>0.99950000000000006</v>
      </c>
      <c r="Q257" s="45">
        <v>0.66359999999999997</v>
      </c>
      <c r="R257" s="45">
        <v>0.59450000000000003</v>
      </c>
      <c r="S257" s="34" t="s">
        <v>4987</v>
      </c>
      <c r="T257" s="34" t="s">
        <v>6420</v>
      </c>
      <c r="U257" s="34" t="s">
        <v>6421</v>
      </c>
      <c r="V257" s="34" t="s">
        <v>5774</v>
      </c>
    </row>
    <row r="258" spans="1:22">
      <c r="A258" s="45" t="s">
        <v>3849</v>
      </c>
      <c r="B258" s="45">
        <v>-0.10739</v>
      </c>
      <c r="C258" s="45">
        <v>0.3543</v>
      </c>
      <c r="E258" s="45">
        <v>0.61419999999999997</v>
      </c>
      <c r="F258" s="45">
        <v>0.89627999999999997</v>
      </c>
      <c r="H258" s="45">
        <v>-9.9955000000000002E-2</v>
      </c>
      <c r="I258" s="45">
        <v>0.99428000000000005</v>
      </c>
      <c r="K258" s="45">
        <v>-0.10395</v>
      </c>
      <c r="L258" s="45">
        <v>0.99873999999999996</v>
      </c>
      <c r="N258" s="45">
        <v>-3.8450999999999999E-2</v>
      </c>
      <c r="O258" s="45">
        <v>0.99950000000000006</v>
      </c>
      <c r="Q258" s="45">
        <v>0.64590999999999998</v>
      </c>
      <c r="R258" s="45">
        <v>8.1834000000000004E-3</v>
      </c>
      <c r="S258" s="34" t="s">
        <v>5324</v>
      </c>
      <c r="T258" s="34" t="s">
        <v>6422</v>
      </c>
      <c r="U258" s="126" t="s">
        <v>6423</v>
      </c>
      <c r="V258" s="34" t="s">
        <v>6424</v>
      </c>
    </row>
    <row r="259" spans="1:22">
      <c r="A259" s="45" t="s">
        <v>2069</v>
      </c>
      <c r="B259" s="45">
        <v>2.1284000000000001</v>
      </c>
      <c r="C259" s="125">
        <v>1.2169E-7</v>
      </c>
      <c r="D259" s="125"/>
      <c r="E259" s="45">
        <v>0.83587</v>
      </c>
      <c r="F259" s="45">
        <v>0.52649000000000001</v>
      </c>
      <c r="H259" s="45">
        <v>0.79083999999999999</v>
      </c>
      <c r="I259" s="45">
        <v>5.4152999999999996E-3</v>
      </c>
      <c r="K259" s="45">
        <v>0.89183000000000001</v>
      </c>
      <c r="L259" s="45">
        <v>6.7210000000000006E-2</v>
      </c>
      <c r="N259" s="45">
        <v>0.17931</v>
      </c>
      <c r="O259" s="45">
        <v>0.99951000000000001</v>
      </c>
      <c r="Q259" s="45">
        <v>0.30058000000000001</v>
      </c>
      <c r="R259" s="45">
        <v>0.30547999999999997</v>
      </c>
      <c r="S259" s="34" t="s">
        <v>5093</v>
      </c>
      <c r="T259" s="34" t="s">
        <v>6425</v>
      </c>
      <c r="U259" s="34" t="s">
        <v>6426</v>
      </c>
      <c r="V259" s="34" t="s">
        <v>6427</v>
      </c>
    </row>
    <row r="260" spans="1:22">
      <c r="A260" s="45" t="s">
        <v>4166</v>
      </c>
      <c r="B260" s="45">
        <v>3.8073999999999999</v>
      </c>
      <c r="C260" s="45">
        <v>0</v>
      </c>
      <c r="E260" s="45">
        <v>2.4586999999999999</v>
      </c>
      <c r="F260" s="45">
        <v>0</v>
      </c>
      <c r="H260" s="45">
        <v>0.60853999999999997</v>
      </c>
      <c r="I260" s="125">
        <v>2.5710999999999999E-251</v>
      </c>
      <c r="J260" s="125"/>
      <c r="K260" s="45">
        <v>0.10115</v>
      </c>
      <c r="L260" s="45">
        <v>1.3754000000000001E-2</v>
      </c>
      <c r="N260" s="45">
        <v>-2.0790999999999999</v>
      </c>
      <c r="O260" s="125">
        <v>1.4811E-193</v>
      </c>
      <c r="P260" s="125"/>
      <c r="Q260" s="45">
        <v>1.53</v>
      </c>
      <c r="R260" s="125">
        <v>8.1006999999999998E-106</v>
      </c>
      <c r="S260" s="34" t="s">
        <v>5063</v>
      </c>
      <c r="T260" s="34" t="s">
        <v>6050</v>
      </c>
      <c r="U260" s="34" t="s">
        <v>6428</v>
      </c>
      <c r="V260" s="34" t="s">
        <v>6429</v>
      </c>
    </row>
    <row r="261" spans="1:22">
      <c r="A261" s="45" t="s">
        <v>3797</v>
      </c>
      <c r="B261" s="45">
        <v>0.25219000000000003</v>
      </c>
      <c r="C261" s="45">
        <v>0.99350000000000005</v>
      </c>
      <c r="E261" s="45">
        <v>0.57921999999999996</v>
      </c>
      <c r="F261" s="45">
        <v>0.55901999999999996</v>
      </c>
      <c r="H261" s="45">
        <v>-0.7944</v>
      </c>
      <c r="I261" s="45">
        <v>3.1603E-3</v>
      </c>
      <c r="K261" s="45">
        <v>-0.23716000000000001</v>
      </c>
      <c r="L261" s="45">
        <v>0.99873999999999996</v>
      </c>
      <c r="N261" s="45">
        <v>-0.44280999999999998</v>
      </c>
      <c r="O261" s="45">
        <v>3.2391000000000003E-2</v>
      </c>
      <c r="Q261" s="45">
        <v>-0.17194999999999999</v>
      </c>
      <c r="R261" s="45">
        <v>0.99538000000000004</v>
      </c>
      <c r="S261" s="34" t="s">
        <v>5063</v>
      </c>
      <c r="T261" s="34" t="s">
        <v>6430</v>
      </c>
      <c r="U261" s="34" t="s">
        <v>6431</v>
      </c>
      <c r="V261" s="34" t="s">
        <v>5322</v>
      </c>
    </row>
    <row r="262" spans="1:22">
      <c r="A262" s="45" t="s">
        <v>2266</v>
      </c>
      <c r="B262" s="45">
        <v>0.84789000000000003</v>
      </c>
      <c r="C262" s="45">
        <v>2.2464E-3</v>
      </c>
      <c r="E262" s="45">
        <v>6.411E-2</v>
      </c>
      <c r="F262" s="45">
        <v>0.77761999999999998</v>
      </c>
      <c r="H262" s="45">
        <v>1.4695</v>
      </c>
      <c r="I262" s="125">
        <v>5.7753000000000004E-16</v>
      </c>
      <c r="J262" s="125"/>
      <c r="K262" s="45">
        <v>-0.73107</v>
      </c>
      <c r="L262" s="45">
        <v>1.0505E-2</v>
      </c>
      <c r="N262" s="45">
        <v>-0.59909000000000001</v>
      </c>
      <c r="O262" s="45">
        <v>2.8499E-2</v>
      </c>
      <c r="Q262" s="45">
        <v>0.64346999999999999</v>
      </c>
      <c r="R262" s="45">
        <v>1.9517E-3</v>
      </c>
      <c r="S262" s="34" t="s">
        <v>4987</v>
      </c>
      <c r="T262" s="34" t="s">
        <v>6432</v>
      </c>
      <c r="U262" s="34" t="s">
        <v>6433</v>
      </c>
      <c r="V262" s="34" t="s">
        <v>6434</v>
      </c>
    </row>
    <row r="263" spans="1:22">
      <c r="A263" s="45" t="s">
        <v>2120</v>
      </c>
      <c r="B263" s="45">
        <v>1.3658999999999999</v>
      </c>
      <c r="C263" s="125">
        <v>7.6058999999999998E-5</v>
      </c>
      <c r="D263" s="125"/>
      <c r="E263" s="45">
        <v>3.8596999999999999E-2</v>
      </c>
      <c r="F263" s="45">
        <v>0.97080999999999995</v>
      </c>
      <c r="H263" s="45">
        <v>1.4589000000000001</v>
      </c>
      <c r="I263" s="125">
        <v>4.1146000000000003E-8</v>
      </c>
      <c r="J263" s="125"/>
      <c r="K263" s="45">
        <v>0.42187999999999998</v>
      </c>
      <c r="L263" s="45">
        <v>0.30741000000000002</v>
      </c>
      <c r="N263" s="45">
        <v>-0.14723</v>
      </c>
      <c r="O263" s="45">
        <v>0.99950000000000006</v>
      </c>
      <c r="Q263" s="45">
        <v>0.79047999999999996</v>
      </c>
      <c r="R263" s="45">
        <v>2.1844E-3</v>
      </c>
      <c r="S263" s="34" t="s">
        <v>5317</v>
      </c>
      <c r="T263" s="34" t="s">
        <v>6435</v>
      </c>
      <c r="U263" s="34" t="s">
        <v>6436</v>
      </c>
      <c r="V263" s="34" t="s">
        <v>6437</v>
      </c>
    </row>
    <row r="264" spans="1:22">
      <c r="A264" s="45" t="s">
        <v>4002</v>
      </c>
      <c r="B264" s="45">
        <v>1.8218000000000001</v>
      </c>
      <c r="C264" s="45">
        <v>1.3268E-2</v>
      </c>
      <c r="E264" s="45">
        <v>-4.7361E-2</v>
      </c>
      <c r="F264" s="45">
        <v>0.99765999999999999</v>
      </c>
      <c r="H264" s="45">
        <v>0.77168000000000003</v>
      </c>
      <c r="I264" s="45">
        <v>0.17147999999999999</v>
      </c>
      <c r="K264" s="45">
        <v>0.93520000000000003</v>
      </c>
      <c r="L264" s="45">
        <v>0.35497000000000001</v>
      </c>
      <c r="N264" s="45">
        <v>0.61582999999999999</v>
      </c>
      <c r="O264" s="45">
        <v>0.99950000000000006</v>
      </c>
      <c r="Q264" s="45">
        <v>-0.68835999999999997</v>
      </c>
      <c r="R264" s="45">
        <v>0.73463000000000001</v>
      </c>
      <c r="S264" s="34" t="s">
        <v>5302</v>
      </c>
      <c r="T264" s="34" t="s">
        <v>6438</v>
      </c>
      <c r="U264" s="34" t="s">
        <v>4983</v>
      </c>
      <c r="V264" s="34" t="s">
        <v>4983</v>
      </c>
    </row>
    <row r="265" spans="1:22">
      <c r="A265" s="45" t="s">
        <v>4048</v>
      </c>
      <c r="B265" s="45">
        <v>0.43669000000000002</v>
      </c>
      <c r="C265" s="45">
        <v>0.93718000000000001</v>
      </c>
      <c r="E265" s="45">
        <v>0.35154999999999997</v>
      </c>
      <c r="F265" s="45">
        <v>0.99765999999999999</v>
      </c>
      <c r="H265" s="45">
        <v>0.43676999999999999</v>
      </c>
      <c r="I265" s="45">
        <v>7.9023999999999997E-2</v>
      </c>
      <c r="K265" s="45">
        <v>-0.18035999999999999</v>
      </c>
      <c r="L265" s="45">
        <v>0.99873999999999996</v>
      </c>
      <c r="N265" s="45">
        <v>1.2506E-2</v>
      </c>
      <c r="O265" s="45">
        <v>0.99950000000000006</v>
      </c>
      <c r="Q265" s="45">
        <v>0.24854999999999999</v>
      </c>
      <c r="R265" s="45">
        <v>0.15659000000000001</v>
      </c>
      <c r="S265" s="34" t="s">
        <v>6439</v>
      </c>
      <c r="T265" s="34" t="s">
        <v>5978</v>
      </c>
      <c r="U265" s="34" t="s">
        <v>6440</v>
      </c>
      <c r="V265" s="34" t="s">
        <v>5980</v>
      </c>
    </row>
    <row r="266" spans="1:22">
      <c r="A266" s="45" t="s">
        <v>3360</v>
      </c>
      <c r="B266" s="45">
        <v>1.1200000000000001</v>
      </c>
      <c r="C266" s="45">
        <v>0.31779000000000002</v>
      </c>
      <c r="E266" s="45">
        <v>0.80671999999999999</v>
      </c>
      <c r="F266" s="45">
        <v>0.99765999999999999</v>
      </c>
      <c r="H266" s="45">
        <v>0.42512</v>
      </c>
      <c r="I266" s="45">
        <v>0.60677000000000003</v>
      </c>
      <c r="K266" s="45">
        <v>0.52459999999999996</v>
      </c>
      <c r="L266" s="45">
        <v>0.89156000000000002</v>
      </c>
      <c r="N266" s="45">
        <v>0.58965999999999996</v>
      </c>
      <c r="O266" s="45">
        <v>0.99950000000000006</v>
      </c>
      <c r="Q266" s="45">
        <v>0.13658999999999999</v>
      </c>
      <c r="R266" s="45">
        <v>0.84221999999999997</v>
      </c>
      <c r="S266" s="34" t="s">
        <v>4987</v>
      </c>
      <c r="T266" s="34" t="s">
        <v>6441</v>
      </c>
      <c r="U266" s="34" t="s">
        <v>6442</v>
      </c>
      <c r="V266" s="34" t="s">
        <v>6443</v>
      </c>
    </row>
    <row r="267" spans="1:22">
      <c r="A267" s="45" t="s">
        <v>2473</v>
      </c>
      <c r="B267" s="45">
        <v>0.62229000000000001</v>
      </c>
      <c r="C267" s="45">
        <v>0.99350000000000005</v>
      </c>
      <c r="E267" s="45">
        <v>-0.41649999999999998</v>
      </c>
      <c r="F267" s="45">
        <v>0.99765999999999999</v>
      </c>
      <c r="H267" s="45">
        <v>-2.8321999999999998</v>
      </c>
      <c r="I267" s="45">
        <v>0.44880999999999999</v>
      </c>
      <c r="K267" s="45">
        <v>1.1311</v>
      </c>
      <c r="L267" s="45">
        <v>0.99873999999999996</v>
      </c>
      <c r="N267" s="45">
        <v>-2.7218</v>
      </c>
      <c r="O267" s="45">
        <v>0.42614999999999997</v>
      </c>
      <c r="Q267" s="45">
        <v>7.1605000000000002E-2</v>
      </c>
      <c r="R267" s="45">
        <v>0.99538000000000004</v>
      </c>
      <c r="S267" s="34" t="s">
        <v>5076</v>
      </c>
      <c r="T267" s="34" t="s">
        <v>6444</v>
      </c>
      <c r="U267" s="34" t="s">
        <v>5237</v>
      </c>
      <c r="V267" s="34" t="s">
        <v>4983</v>
      </c>
    </row>
    <row r="268" spans="1:22">
      <c r="A268" s="45" t="s">
        <v>3130</v>
      </c>
      <c r="B268" s="45">
        <v>-1.4258999999999999</v>
      </c>
      <c r="C268" s="45">
        <v>0.27862999999999999</v>
      </c>
      <c r="E268" s="45">
        <v>-0.77603</v>
      </c>
      <c r="F268" s="45">
        <v>0.43361</v>
      </c>
      <c r="H268" s="45">
        <v>-1.5441</v>
      </c>
      <c r="I268" s="45">
        <v>0.46809000000000001</v>
      </c>
      <c r="K268" s="45">
        <v>0.19051999999999999</v>
      </c>
      <c r="L268" s="45">
        <v>0.99873999999999996</v>
      </c>
      <c r="N268" s="45">
        <v>-0.30127999999999999</v>
      </c>
      <c r="O268" s="45">
        <v>0.99950000000000006</v>
      </c>
      <c r="Q268" s="45">
        <v>-0.31263999999999997</v>
      </c>
      <c r="R268" s="45">
        <v>0.99538000000000004</v>
      </c>
      <c r="S268" s="34" t="s">
        <v>4993</v>
      </c>
      <c r="T268" s="34" t="s">
        <v>6096</v>
      </c>
      <c r="U268" s="34" t="s">
        <v>6445</v>
      </c>
      <c r="V268" s="34" t="s">
        <v>4983</v>
      </c>
    </row>
    <row r="269" spans="1:22">
      <c r="A269" s="45" t="s">
        <v>3372</v>
      </c>
      <c r="B269" s="45">
        <v>0.24951000000000001</v>
      </c>
      <c r="C269" s="45">
        <v>0.99350000000000005</v>
      </c>
      <c r="E269" s="45">
        <v>-0.44424999999999998</v>
      </c>
      <c r="F269" s="45">
        <v>0.18556</v>
      </c>
      <c r="H269" s="45">
        <v>5.0521000000000003E-2</v>
      </c>
      <c r="I269" s="45">
        <v>0.99428000000000005</v>
      </c>
      <c r="K269" s="45">
        <v>0.64756000000000002</v>
      </c>
      <c r="L269" s="45">
        <v>0.20533000000000001</v>
      </c>
      <c r="N269" s="45">
        <v>-0.12833</v>
      </c>
      <c r="O269" s="45">
        <v>0.99950000000000006</v>
      </c>
      <c r="Q269" s="45">
        <v>0.22242999999999999</v>
      </c>
      <c r="R269" s="45">
        <v>0.38668000000000002</v>
      </c>
      <c r="S269" s="34" t="s">
        <v>5052</v>
      </c>
      <c r="T269" s="34" t="s">
        <v>4983</v>
      </c>
      <c r="U269" s="34" t="s">
        <v>6446</v>
      </c>
      <c r="V269" s="34" t="s">
        <v>4983</v>
      </c>
    </row>
    <row r="270" spans="1:22">
      <c r="A270" s="45" t="s">
        <v>1029</v>
      </c>
      <c r="B270" s="45">
        <v>7.868E-2</v>
      </c>
      <c r="C270" s="45">
        <v>0.84704000000000002</v>
      </c>
      <c r="E270" s="45">
        <v>-0.63721000000000005</v>
      </c>
      <c r="F270" s="45">
        <v>0.11087</v>
      </c>
      <c r="H270" s="45">
        <v>1.4571000000000001</v>
      </c>
      <c r="I270" s="45">
        <v>1.9553999999999999E-4</v>
      </c>
      <c r="K270" s="45">
        <v>-1.0023</v>
      </c>
      <c r="L270" s="45">
        <v>3.1206999999999999E-2</v>
      </c>
      <c r="N270" s="45">
        <v>0.18203</v>
      </c>
      <c r="O270" s="45">
        <v>0.99950000000000006</v>
      </c>
      <c r="Q270" s="45">
        <v>-0.35325000000000001</v>
      </c>
      <c r="R270" s="45">
        <v>0.99538000000000004</v>
      </c>
      <c r="S270" s="34" t="s">
        <v>5093</v>
      </c>
      <c r="T270" s="34" t="s">
        <v>4983</v>
      </c>
      <c r="U270" s="34" t="s">
        <v>6447</v>
      </c>
      <c r="V270" s="34" t="s">
        <v>4983</v>
      </c>
    </row>
    <row r="271" spans="1:22">
      <c r="A271" s="45" t="s">
        <v>1832</v>
      </c>
      <c r="B271" s="45">
        <v>0.34149000000000002</v>
      </c>
      <c r="C271" s="45">
        <v>0.99350000000000005</v>
      </c>
      <c r="E271" s="45">
        <v>-0.12066</v>
      </c>
      <c r="F271" s="45">
        <v>0.43361</v>
      </c>
      <c r="H271" s="45">
        <v>-7.7079999999999996E-2</v>
      </c>
      <c r="I271" s="45">
        <v>0.99428000000000005</v>
      </c>
      <c r="K271" s="45">
        <v>0.11373</v>
      </c>
      <c r="L271" s="45">
        <v>0.99873999999999996</v>
      </c>
      <c r="N271" s="45">
        <v>2.9315000000000001E-2</v>
      </c>
      <c r="O271" s="45">
        <v>0.99950000000000006</v>
      </c>
      <c r="Q271" s="45">
        <v>-0.36503999999999998</v>
      </c>
      <c r="R271" s="45">
        <v>0.99538000000000004</v>
      </c>
      <c r="S271" s="34" t="s">
        <v>4993</v>
      </c>
      <c r="T271" s="34" t="s">
        <v>4983</v>
      </c>
      <c r="U271" s="34" t="s">
        <v>6448</v>
      </c>
      <c r="V271" s="34" t="s">
        <v>6449</v>
      </c>
    </row>
    <row r="272" spans="1:22">
      <c r="A272" s="45" t="s">
        <v>1014</v>
      </c>
      <c r="B272" s="45">
        <v>-0.38146999999999998</v>
      </c>
      <c r="C272" s="45">
        <v>4.2334999999999998E-2</v>
      </c>
      <c r="E272" s="45">
        <v>0.26995999999999998</v>
      </c>
      <c r="F272" s="45">
        <v>0.99765999999999999</v>
      </c>
      <c r="H272" s="45">
        <v>-3.9513E-2</v>
      </c>
      <c r="I272" s="45">
        <v>0.99428000000000005</v>
      </c>
      <c r="K272" s="45">
        <v>0.46327000000000002</v>
      </c>
      <c r="L272" s="45">
        <v>6.7446999999999993E-2</v>
      </c>
      <c r="N272" s="45">
        <v>-0.3629</v>
      </c>
      <c r="O272" s="45">
        <v>0.54468000000000005</v>
      </c>
      <c r="Q272" s="45">
        <v>1.5279</v>
      </c>
      <c r="R272" s="125">
        <v>1.4210000000000001E-10</v>
      </c>
      <c r="S272" s="34" t="s">
        <v>5076</v>
      </c>
      <c r="T272" s="34" t="s">
        <v>6450</v>
      </c>
      <c r="U272" s="34" t="s">
        <v>6451</v>
      </c>
      <c r="V272" s="34" t="s">
        <v>6452</v>
      </c>
    </row>
    <row r="273" spans="1:22">
      <c r="A273" s="45" t="s">
        <v>1782</v>
      </c>
      <c r="B273" s="45">
        <v>-0.25768000000000002</v>
      </c>
      <c r="C273" s="45">
        <v>0.20782</v>
      </c>
      <c r="E273" s="45">
        <v>0.67956000000000005</v>
      </c>
      <c r="F273" s="45">
        <v>0.99765999999999999</v>
      </c>
      <c r="H273" s="45">
        <v>1.1033999999999999</v>
      </c>
      <c r="I273" s="45">
        <v>1.3391999999999999E-2</v>
      </c>
      <c r="K273" s="45">
        <v>-0.93747999999999998</v>
      </c>
      <c r="L273" s="45">
        <v>6.1825999999999999E-2</v>
      </c>
      <c r="N273" s="45">
        <v>-0.33241999999999999</v>
      </c>
      <c r="O273" s="45">
        <v>0.99950000000000006</v>
      </c>
      <c r="Q273" s="45">
        <v>1.5254000000000001</v>
      </c>
      <c r="R273" s="45">
        <v>2.0333E-3</v>
      </c>
      <c r="S273" s="34" t="s">
        <v>5063</v>
      </c>
      <c r="T273" s="34" t="s">
        <v>4983</v>
      </c>
      <c r="U273" s="34" t="s">
        <v>6453</v>
      </c>
      <c r="V273" s="34" t="s">
        <v>4983</v>
      </c>
    </row>
    <row r="274" spans="1:22">
      <c r="A274" s="45" t="s">
        <v>2950</v>
      </c>
      <c r="B274" s="45">
        <v>-2.3176000000000001</v>
      </c>
      <c r="C274" s="45">
        <v>8.2603999999999997E-2</v>
      </c>
      <c r="E274" s="45">
        <v>-0.19148999999999999</v>
      </c>
      <c r="F274" s="45">
        <v>0.99765999999999999</v>
      </c>
      <c r="H274" s="45">
        <v>-0.21690999999999999</v>
      </c>
      <c r="I274" s="45">
        <v>0.99428000000000005</v>
      </c>
      <c r="K274" s="45">
        <v>-1.7175</v>
      </c>
      <c r="L274" s="45">
        <v>0.46290999999999999</v>
      </c>
      <c r="N274" s="45">
        <v>-1.7522</v>
      </c>
      <c r="O274" s="45">
        <v>0.99950000000000006</v>
      </c>
      <c r="Q274" s="45">
        <v>2.0335999999999999</v>
      </c>
      <c r="R274" s="45">
        <v>0.55662</v>
      </c>
      <c r="S274" s="34" t="s">
        <v>5034</v>
      </c>
      <c r="T274" s="34" t="s">
        <v>6454</v>
      </c>
      <c r="U274" s="34" t="s">
        <v>6119</v>
      </c>
      <c r="V274" s="34" t="s">
        <v>4983</v>
      </c>
    </row>
    <row r="275" spans="1:22">
      <c r="A275" s="45" t="s">
        <v>4376</v>
      </c>
      <c r="B275" s="45">
        <v>1.5789</v>
      </c>
      <c r="C275" s="125">
        <v>8.0843000000000002E-13</v>
      </c>
      <c r="D275" s="125"/>
      <c r="E275" s="45">
        <v>0.90246999999999999</v>
      </c>
      <c r="F275" s="45">
        <v>0.19481999999999999</v>
      </c>
      <c r="H275" s="45">
        <v>1.6595</v>
      </c>
      <c r="I275" s="125">
        <v>5.0200999999999999E-20</v>
      </c>
      <c r="J275" s="125"/>
      <c r="K275" s="45">
        <v>0.57208000000000003</v>
      </c>
      <c r="L275" s="45">
        <v>5.1990999999999999E-3</v>
      </c>
      <c r="N275" s="45">
        <v>0.13012000000000001</v>
      </c>
      <c r="O275" s="45">
        <v>0.99950000000000006</v>
      </c>
      <c r="Q275" s="45">
        <v>1.5148999999999999</v>
      </c>
      <c r="R275" s="125">
        <v>2.5441000000000002E-13</v>
      </c>
      <c r="S275" s="34" t="s">
        <v>5052</v>
      </c>
      <c r="T275" s="34" t="s">
        <v>6455</v>
      </c>
      <c r="U275" s="34" t="s">
        <v>6456</v>
      </c>
      <c r="V275" s="34" t="s">
        <v>6457</v>
      </c>
    </row>
    <row r="276" spans="1:22">
      <c r="A276" s="45" t="s">
        <v>1023</v>
      </c>
      <c r="B276" s="45">
        <v>-1.3822000000000001</v>
      </c>
      <c r="C276" s="45">
        <v>0.74175000000000002</v>
      </c>
      <c r="E276" s="45">
        <v>0.96816000000000002</v>
      </c>
      <c r="F276" s="45">
        <v>0.99765999999999999</v>
      </c>
      <c r="H276" s="45">
        <v>0.18568000000000001</v>
      </c>
      <c r="I276" s="45">
        <v>0.99428000000000005</v>
      </c>
      <c r="K276" s="45">
        <v>-0.56608999999999998</v>
      </c>
      <c r="L276" s="45">
        <v>0.99873999999999996</v>
      </c>
      <c r="N276" s="45">
        <v>-0.84526999999999997</v>
      </c>
      <c r="O276" s="45">
        <v>0.99950000000000006</v>
      </c>
      <c r="Q276" s="45">
        <v>2.9049999999999998</v>
      </c>
      <c r="R276" s="45">
        <v>0.59087000000000001</v>
      </c>
      <c r="S276" s="34" t="s">
        <v>4983</v>
      </c>
      <c r="T276" s="34" t="s">
        <v>6141</v>
      </c>
      <c r="U276" s="34" t="s">
        <v>5336</v>
      </c>
      <c r="V276" s="34" t="s">
        <v>4983</v>
      </c>
    </row>
    <row r="277" spans="1:22">
      <c r="A277" s="45" t="s">
        <v>3834</v>
      </c>
      <c r="B277" s="45">
        <v>2.1757</v>
      </c>
      <c r="C277" s="125">
        <v>2.8863000000000001E-7</v>
      </c>
      <c r="D277" s="125"/>
      <c r="E277" s="45">
        <v>-0.28616999999999998</v>
      </c>
      <c r="F277" s="45">
        <v>0.70955000000000001</v>
      </c>
      <c r="H277" s="45">
        <v>2.2934000000000001</v>
      </c>
      <c r="I277" s="125">
        <v>1.6496E-9</v>
      </c>
      <c r="J277" s="125"/>
      <c r="K277" s="45">
        <v>1.1877</v>
      </c>
      <c r="L277" s="45">
        <v>7.4771000000000004E-3</v>
      </c>
      <c r="N277" s="45">
        <v>-0.39061000000000001</v>
      </c>
      <c r="O277" s="45">
        <v>0.99950000000000006</v>
      </c>
      <c r="Q277" s="45">
        <v>1.4996</v>
      </c>
      <c r="R277" s="45">
        <v>1.4819E-4</v>
      </c>
      <c r="S277" s="34" t="s">
        <v>5076</v>
      </c>
      <c r="T277" s="34" t="s">
        <v>6458</v>
      </c>
      <c r="U277" s="34" t="s">
        <v>6459</v>
      </c>
      <c r="V277" s="34" t="s">
        <v>5627</v>
      </c>
    </row>
    <row r="278" spans="1:22">
      <c r="A278" s="45" t="s">
        <v>4079</v>
      </c>
      <c r="B278" s="45">
        <v>1.9730000000000001</v>
      </c>
      <c r="C278" s="45">
        <v>4.6537E-4</v>
      </c>
      <c r="E278" s="45">
        <v>1.0225</v>
      </c>
      <c r="F278" s="45">
        <v>0.45487</v>
      </c>
      <c r="H278" s="45">
        <v>0.53213999999999995</v>
      </c>
      <c r="I278" s="45">
        <v>0.2079</v>
      </c>
      <c r="K278" s="45">
        <v>0.48014000000000001</v>
      </c>
      <c r="L278" s="45">
        <v>0.92256000000000005</v>
      </c>
      <c r="N278" s="45">
        <v>0.43554999999999999</v>
      </c>
      <c r="O278" s="45">
        <v>0.99950000000000006</v>
      </c>
      <c r="Q278" s="45">
        <v>-0.28406999999999999</v>
      </c>
      <c r="R278" s="45">
        <v>0.99538000000000004</v>
      </c>
      <c r="S278" s="34" t="s">
        <v>5302</v>
      </c>
      <c r="T278" s="34" t="s">
        <v>6460</v>
      </c>
      <c r="U278" s="34" t="s">
        <v>6461</v>
      </c>
      <c r="V278" s="34" t="s">
        <v>6462</v>
      </c>
    </row>
    <row r="279" spans="1:22">
      <c r="A279" s="45" t="s">
        <v>4102</v>
      </c>
      <c r="B279" s="45">
        <v>-6.4387E-2</v>
      </c>
      <c r="C279" s="125">
        <v>4.9511000000000001E-5</v>
      </c>
      <c r="D279" s="125"/>
      <c r="E279" s="45">
        <v>0.31447000000000003</v>
      </c>
      <c r="F279" s="45">
        <v>0.99765999999999999</v>
      </c>
      <c r="H279" s="45">
        <v>0.45073999999999997</v>
      </c>
      <c r="I279" s="125">
        <v>1.4235999999999999E-8</v>
      </c>
      <c r="J279" s="125"/>
      <c r="K279" s="45">
        <v>0.36396000000000001</v>
      </c>
      <c r="L279" s="125">
        <v>6.8894999999999998E-10</v>
      </c>
      <c r="M279" s="125"/>
      <c r="N279" s="45">
        <v>0.75802000000000003</v>
      </c>
      <c r="O279" s="125">
        <v>1.297E-8</v>
      </c>
      <c r="P279" s="125"/>
      <c r="Q279" s="45">
        <v>0.52532000000000001</v>
      </c>
      <c r="R279" s="125">
        <v>4.4563999999999998E-26</v>
      </c>
      <c r="S279" s="34" t="s">
        <v>5302</v>
      </c>
      <c r="T279" s="34" t="s">
        <v>6463</v>
      </c>
      <c r="U279" s="34" t="s">
        <v>6464</v>
      </c>
      <c r="V279" s="34" t="s">
        <v>6465</v>
      </c>
    </row>
    <row r="280" spans="1:22">
      <c r="A280" s="45" t="s">
        <v>3431</v>
      </c>
      <c r="B280" s="45">
        <v>-0.28232000000000002</v>
      </c>
      <c r="C280" s="45">
        <v>0.25924000000000003</v>
      </c>
      <c r="E280" s="45">
        <v>0.24947</v>
      </c>
      <c r="F280" s="45">
        <v>0.99765999999999999</v>
      </c>
      <c r="H280" s="45">
        <v>-0.51402000000000003</v>
      </c>
      <c r="I280" s="45">
        <v>0.58548999999999995</v>
      </c>
      <c r="K280" s="45">
        <v>0.10137</v>
      </c>
      <c r="L280" s="45">
        <v>0.99873999999999996</v>
      </c>
      <c r="N280" s="45">
        <v>0.35842000000000002</v>
      </c>
      <c r="O280" s="45">
        <v>0.99950000000000006</v>
      </c>
      <c r="Q280" s="45">
        <v>-0.14949999999999999</v>
      </c>
      <c r="R280" s="45">
        <v>0.99538000000000004</v>
      </c>
      <c r="S280" s="34" t="s">
        <v>5063</v>
      </c>
      <c r="T280" s="34" t="s">
        <v>6466</v>
      </c>
      <c r="U280" s="34" t="s">
        <v>6467</v>
      </c>
      <c r="V280" s="34" t="s">
        <v>6468</v>
      </c>
    </row>
    <row r="281" spans="1:22">
      <c r="A281" s="45" t="s">
        <v>1931</v>
      </c>
      <c r="B281" s="45">
        <v>-6.0192000000000002E-2</v>
      </c>
      <c r="C281" s="45">
        <v>0.17146</v>
      </c>
      <c r="E281" s="45">
        <v>0.13533999999999999</v>
      </c>
      <c r="F281" s="45">
        <v>0.74412</v>
      </c>
      <c r="H281" s="45">
        <v>-0.46717999999999998</v>
      </c>
      <c r="I281" s="45">
        <v>0.18561</v>
      </c>
      <c r="K281" s="45">
        <v>-0.43776999999999999</v>
      </c>
      <c r="L281" s="45">
        <v>0.33903</v>
      </c>
      <c r="N281" s="45">
        <v>-0.13081000000000001</v>
      </c>
      <c r="O281" s="45">
        <v>0.41527999999999998</v>
      </c>
      <c r="Q281" s="45">
        <v>-0.48882999999999999</v>
      </c>
      <c r="R281" s="45">
        <v>0.59043999999999996</v>
      </c>
      <c r="S281" s="34" t="s">
        <v>5093</v>
      </c>
      <c r="T281" s="34" t="s">
        <v>4983</v>
      </c>
      <c r="U281" s="34" t="s">
        <v>6469</v>
      </c>
      <c r="V281" s="34" t="s">
        <v>4983</v>
      </c>
    </row>
    <row r="282" spans="1:22">
      <c r="A282" s="45" t="s">
        <v>4172</v>
      </c>
      <c r="B282" s="45">
        <v>2.4390999999999998</v>
      </c>
      <c r="C282" s="125">
        <v>1.6807000000000001E-13</v>
      </c>
      <c r="D282" s="125"/>
      <c r="E282" s="45">
        <v>1.5096000000000001</v>
      </c>
      <c r="F282" s="45">
        <v>1.3776E-2</v>
      </c>
      <c r="H282" s="45">
        <v>1.2626999999999999</v>
      </c>
      <c r="I282" s="125">
        <v>1.7816E-7</v>
      </c>
      <c r="J282" s="125"/>
      <c r="K282" s="45">
        <v>1.0022</v>
      </c>
      <c r="L282" s="45">
        <v>1.0418999999999999E-2</v>
      </c>
      <c r="N282" s="45">
        <v>-7.3868000000000003E-2</v>
      </c>
      <c r="O282" s="45">
        <v>0.99950000000000006</v>
      </c>
      <c r="Q282" s="45">
        <v>1.4991000000000001</v>
      </c>
      <c r="R282" s="125">
        <v>2.3694999999999999E-5</v>
      </c>
      <c r="S282" s="34" t="s">
        <v>5324</v>
      </c>
      <c r="T282" s="34" t="s">
        <v>6470</v>
      </c>
      <c r="U282" s="34" t="s">
        <v>6471</v>
      </c>
      <c r="V282" s="34" t="s">
        <v>6472</v>
      </c>
    </row>
    <row r="283" spans="1:22">
      <c r="A283" s="45" t="s">
        <v>3533</v>
      </c>
      <c r="B283" s="45">
        <v>1.7784</v>
      </c>
      <c r="C283" s="45">
        <v>5.4143000000000004E-3</v>
      </c>
      <c r="E283" s="45">
        <v>0.71416000000000002</v>
      </c>
      <c r="F283" s="45">
        <v>0.99765999999999999</v>
      </c>
      <c r="H283" s="45">
        <v>1.1042000000000001</v>
      </c>
      <c r="I283" s="45">
        <v>2.2823E-2</v>
      </c>
      <c r="K283" s="45">
        <v>0.21864</v>
      </c>
      <c r="L283" s="45">
        <v>0.99873999999999996</v>
      </c>
      <c r="N283" s="45">
        <v>-0.20258999999999999</v>
      </c>
      <c r="O283" s="45">
        <v>0.99950000000000006</v>
      </c>
      <c r="Q283" s="45">
        <v>0.55105000000000004</v>
      </c>
      <c r="R283" s="45">
        <v>0.46517999999999998</v>
      </c>
      <c r="S283" s="34" t="s">
        <v>6473</v>
      </c>
      <c r="T283" s="34" t="s">
        <v>6474</v>
      </c>
      <c r="U283" s="34" t="s">
        <v>6475</v>
      </c>
      <c r="V283" s="34" t="s">
        <v>4983</v>
      </c>
    </row>
    <row r="284" spans="1:22">
      <c r="A284" s="45" t="s">
        <v>3139</v>
      </c>
      <c r="B284" s="45">
        <v>2.1707000000000001</v>
      </c>
      <c r="C284" s="45">
        <v>0.91671999999999998</v>
      </c>
      <c r="E284" s="45">
        <v>2.6543999999999999</v>
      </c>
      <c r="F284" s="45">
        <v>0.86504999999999999</v>
      </c>
      <c r="H284" s="45">
        <v>-0.84452000000000005</v>
      </c>
      <c r="I284" s="45">
        <v>0.99428000000000005</v>
      </c>
      <c r="K284" s="45">
        <v>-0.57347000000000004</v>
      </c>
      <c r="L284" s="45">
        <v>0.99873999999999996</v>
      </c>
      <c r="N284" s="45">
        <v>-3.0417000000000001</v>
      </c>
      <c r="O284" s="45">
        <v>0.99950000000000006</v>
      </c>
      <c r="Q284" s="45">
        <v>2.1970999999999998</v>
      </c>
      <c r="R284" s="45">
        <v>0.99538000000000004</v>
      </c>
      <c r="S284" s="34" t="s">
        <v>4993</v>
      </c>
      <c r="T284" s="34" t="s">
        <v>6476</v>
      </c>
      <c r="U284" s="34" t="s">
        <v>4983</v>
      </c>
      <c r="V284" s="34" t="s">
        <v>4983</v>
      </c>
    </row>
    <row r="285" spans="1:22">
      <c r="A285" s="45" t="s">
        <v>1250</v>
      </c>
      <c r="B285" s="45">
        <v>-9.0028999999999998E-2</v>
      </c>
      <c r="C285" s="45">
        <v>3.3348000000000003E-2</v>
      </c>
      <c r="E285" s="45">
        <v>9.7597000000000003E-2</v>
      </c>
      <c r="F285" s="45">
        <v>0.69359999999999999</v>
      </c>
      <c r="H285" s="45">
        <v>0.56413000000000002</v>
      </c>
      <c r="I285" s="45">
        <v>5.8268999999999997E-4</v>
      </c>
      <c r="K285" s="45">
        <v>-0.40733999999999998</v>
      </c>
      <c r="L285" s="45">
        <v>0.19317000000000001</v>
      </c>
      <c r="N285" s="45">
        <v>0.19198000000000001</v>
      </c>
      <c r="O285" s="45">
        <v>0.99950000000000006</v>
      </c>
      <c r="Q285" s="45">
        <v>0.24221000000000001</v>
      </c>
      <c r="R285" s="45">
        <v>1.0012E-2</v>
      </c>
      <c r="S285" s="34" t="s">
        <v>5076</v>
      </c>
      <c r="T285" s="34" t="s">
        <v>6477</v>
      </c>
      <c r="U285" s="34" t="s">
        <v>6478</v>
      </c>
      <c r="V285" s="34" t="s">
        <v>6479</v>
      </c>
    </row>
    <row r="286" spans="1:22">
      <c r="A286" s="45" t="s">
        <v>4060</v>
      </c>
      <c r="B286" s="45">
        <v>-0.10205</v>
      </c>
      <c r="C286" s="45">
        <v>0.11382</v>
      </c>
      <c r="E286" s="45">
        <v>-0.2417</v>
      </c>
      <c r="F286" s="45">
        <v>0.27583000000000002</v>
      </c>
      <c r="H286" s="45">
        <v>1.4153</v>
      </c>
      <c r="I286" s="125">
        <v>3.4697000000000003E-8</v>
      </c>
      <c r="J286" s="125"/>
      <c r="K286" s="45">
        <v>-0.73260000000000003</v>
      </c>
      <c r="L286" s="45">
        <v>1.0038E-2</v>
      </c>
      <c r="N286" s="45">
        <v>-0.14784</v>
      </c>
      <c r="O286" s="45">
        <v>0.99950000000000006</v>
      </c>
      <c r="Q286" s="45">
        <v>0.78069</v>
      </c>
      <c r="R286" s="45">
        <v>3.6392999999999999E-4</v>
      </c>
      <c r="S286" s="34" t="s">
        <v>5302</v>
      </c>
      <c r="T286" s="34" t="s">
        <v>6480</v>
      </c>
      <c r="U286" s="34" t="s">
        <v>5333</v>
      </c>
      <c r="V286" s="34" t="s">
        <v>6402</v>
      </c>
    </row>
    <row r="287" spans="1:22">
      <c r="A287" s="45" t="s">
        <v>2108</v>
      </c>
      <c r="B287" s="45">
        <v>1.6975</v>
      </c>
      <c r="C287" s="45">
        <v>1.0543E-4</v>
      </c>
      <c r="E287" s="45">
        <v>4.4302000000000001E-2</v>
      </c>
      <c r="F287" s="45">
        <v>0.99765999999999999</v>
      </c>
      <c r="H287" s="45">
        <v>1.4134</v>
      </c>
      <c r="I287" s="125">
        <v>3.5806000000000002E-5</v>
      </c>
      <c r="J287" s="125"/>
      <c r="K287" s="45">
        <v>0.58831</v>
      </c>
      <c r="L287" s="45">
        <v>0.34748000000000001</v>
      </c>
      <c r="N287" s="45">
        <v>-0.44413999999999998</v>
      </c>
      <c r="O287" s="45">
        <v>0.74307000000000001</v>
      </c>
      <c r="Q287" s="45">
        <v>0.88234000000000001</v>
      </c>
      <c r="R287" s="45">
        <v>2.0035000000000001E-2</v>
      </c>
      <c r="S287" s="34" t="s">
        <v>4993</v>
      </c>
      <c r="T287" s="34" t="s">
        <v>6481</v>
      </c>
      <c r="U287" s="34" t="s">
        <v>6482</v>
      </c>
      <c r="V287" s="34" t="s">
        <v>6483</v>
      </c>
    </row>
    <row r="288" spans="1:22">
      <c r="A288" s="45" t="s">
        <v>1800</v>
      </c>
      <c r="B288" s="45">
        <v>1.9441999999999999</v>
      </c>
      <c r="C288" s="45">
        <v>5.5347000000000003E-4</v>
      </c>
      <c r="E288" s="45">
        <v>0.68886999999999998</v>
      </c>
      <c r="F288" s="45">
        <v>0.99765999999999999</v>
      </c>
      <c r="H288" s="45">
        <v>0.76919999999999999</v>
      </c>
      <c r="I288" s="45">
        <v>6.5284999999999996E-2</v>
      </c>
      <c r="K288" s="45">
        <v>0.50144999999999995</v>
      </c>
      <c r="L288" s="45">
        <v>0.87285000000000001</v>
      </c>
      <c r="N288" s="45">
        <v>-0.33246999999999999</v>
      </c>
      <c r="O288" s="45">
        <v>0.99950000000000006</v>
      </c>
      <c r="Q288" s="45">
        <v>0.43758000000000002</v>
      </c>
      <c r="R288" s="45">
        <v>0.45338000000000001</v>
      </c>
      <c r="S288" s="34" t="s">
        <v>4987</v>
      </c>
      <c r="T288" s="34" t="s">
        <v>6484</v>
      </c>
      <c r="U288" s="34" t="s">
        <v>6485</v>
      </c>
      <c r="V288" s="34" t="s">
        <v>5345</v>
      </c>
    </row>
    <row r="289" spans="1:22">
      <c r="A289" s="45" t="s">
        <v>4063</v>
      </c>
      <c r="B289" s="45">
        <v>2.5381999999999998E-2</v>
      </c>
      <c r="C289" s="45">
        <v>0.99350000000000005</v>
      </c>
      <c r="E289" s="45">
        <v>0.23358999999999999</v>
      </c>
      <c r="F289" s="45">
        <v>0.99765999999999999</v>
      </c>
      <c r="H289" s="45">
        <v>-0.93810000000000004</v>
      </c>
      <c r="I289" s="45">
        <v>0.38341999999999998</v>
      </c>
      <c r="K289" s="45">
        <v>0.14033000000000001</v>
      </c>
      <c r="L289" s="45">
        <v>0.99873999999999996</v>
      </c>
      <c r="N289" s="45">
        <v>1.7033E-2</v>
      </c>
      <c r="O289" s="45">
        <v>0.99950000000000006</v>
      </c>
      <c r="Q289" s="45">
        <v>-0.51680999999999999</v>
      </c>
      <c r="R289" s="45">
        <v>0.99538000000000004</v>
      </c>
      <c r="S289" s="34" t="s">
        <v>5317</v>
      </c>
      <c r="T289" s="34" t="s">
        <v>6486</v>
      </c>
      <c r="U289" s="34" t="s">
        <v>5968</v>
      </c>
      <c r="V289" s="34" t="s">
        <v>4983</v>
      </c>
    </row>
    <row r="290" spans="1:22">
      <c r="A290" s="45" t="s">
        <v>3671</v>
      </c>
      <c r="B290" s="45" t="s">
        <v>4726</v>
      </c>
      <c r="C290" s="45" t="s">
        <v>4726</v>
      </c>
      <c r="E290" s="45">
        <v>-1.7687999999999999</v>
      </c>
      <c r="F290" s="45">
        <v>0.99765999999999999</v>
      </c>
      <c r="H290" s="45" t="s">
        <v>4726</v>
      </c>
      <c r="I290" s="45" t="s">
        <v>4726</v>
      </c>
      <c r="K290" s="45">
        <v>0.13108</v>
      </c>
      <c r="L290" s="45">
        <v>0.99873999999999996</v>
      </c>
      <c r="N290" s="45">
        <v>-0.58223999999999998</v>
      </c>
      <c r="O290" s="45">
        <v>0.99950000000000006</v>
      </c>
      <c r="Q290" s="45">
        <v>3.0716000000000001</v>
      </c>
      <c r="R290" s="45">
        <v>0.83891000000000004</v>
      </c>
      <c r="S290" s="34" t="s">
        <v>4983</v>
      </c>
      <c r="T290" s="34" t="s">
        <v>4983</v>
      </c>
      <c r="U290" s="34" t="s">
        <v>6487</v>
      </c>
      <c r="V290" s="34" t="s">
        <v>4983</v>
      </c>
    </row>
    <row r="291" spans="1:22">
      <c r="A291" s="45" t="s">
        <v>3595</v>
      </c>
      <c r="B291" s="45">
        <v>2.3121</v>
      </c>
      <c r="C291" s="125">
        <v>1.4907999999999999E-189</v>
      </c>
      <c r="D291" s="125"/>
      <c r="E291" s="45">
        <v>1.613</v>
      </c>
      <c r="F291" s="125">
        <v>4.4511000000000004E-47</v>
      </c>
      <c r="G291" s="125"/>
      <c r="H291" s="45">
        <v>0.96299999999999997</v>
      </c>
      <c r="I291" s="125">
        <v>3.3579000000000001E-75</v>
      </c>
      <c r="J291" s="125"/>
      <c r="K291" s="45">
        <v>-0.15175</v>
      </c>
      <c r="L291" s="45">
        <v>0.99873999999999996</v>
      </c>
      <c r="N291" s="45">
        <v>-0.21607000000000001</v>
      </c>
      <c r="O291" s="45">
        <v>9.7893000000000008E-3</v>
      </c>
      <c r="Q291" s="45">
        <v>0.41799999999999998</v>
      </c>
      <c r="R291" s="125">
        <v>9.3727999999999997E-9</v>
      </c>
      <c r="S291" s="34" t="s">
        <v>5105</v>
      </c>
      <c r="T291" s="34" t="s">
        <v>6488</v>
      </c>
      <c r="U291" s="126" t="s">
        <v>6489</v>
      </c>
      <c r="V291" s="34" t="s">
        <v>6490</v>
      </c>
    </row>
    <row r="292" spans="1:22">
      <c r="A292" s="45" t="s">
        <v>1279</v>
      </c>
      <c r="B292" s="45">
        <v>-0.43475999999999998</v>
      </c>
      <c r="C292" s="125">
        <v>2.8827E-9</v>
      </c>
      <c r="D292" s="125"/>
      <c r="E292" s="45">
        <v>-0.81618000000000002</v>
      </c>
      <c r="F292" s="125">
        <v>4.8481999999999999E-9</v>
      </c>
      <c r="G292" s="125"/>
      <c r="H292" s="45">
        <v>1.3948</v>
      </c>
      <c r="I292" s="125">
        <v>1.6012000000000001E-17</v>
      </c>
      <c r="J292" s="125"/>
      <c r="K292" s="45">
        <v>-0.59494999999999998</v>
      </c>
      <c r="L292" s="45">
        <v>1.1903E-4</v>
      </c>
      <c r="N292" s="45">
        <v>-0.23497000000000001</v>
      </c>
      <c r="O292" s="45">
        <v>8.8571999999999998E-2</v>
      </c>
      <c r="Q292" s="45">
        <v>0.74314000000000002</v>
      </c>
      <c r="R292" s="125">
        <v>3.5659000000000001E-11</v>
      </c>
      <c r="S292" s="34" t="s">
        <v>6491</v>
      </c>
      <c r="T292" s="34" t="s">
        <v>6492</v>
      </c>
      <c r="U292" s="34" t="s">
        <v>6493</v>
      </c>
      <c r="V292" s="34" t="s">
        <v>4983</v>
      </c>
    </row>
    <row r="293" spans="1:22">
      <c r="A293" s="45" t="s">
        <v>1291</v>
      </c>
      <c r="B293" s="45">
        <v>0.85909999999999997</v>
      </c>
      <c r="C293" s="45">
        <v>0.16189000000000001</v>
      </c>
      <c r="E293" s="45">
        <v>0.98111999999999999</v>
      </c>
      <c r="F293" s="45">
        <v>4.9577000000000003E-2</v>
      </c>
      <c r="H293" s="45">
        <v>-0.59931000000000001</v>
      </c>
      <c r="I293" s="45">
        <v>0.15454000000000001</v>
      </c>
      <c r="K293" s="45">
        <v>-1.6327000000000001E-2</v>
      </c>
      <c r="L293" s="45">
        <v>0.99873999999999996</v>
      </c>
      <c r="N293" s="45">
        <v>-0.61729000000000001</v>
      </c>
      <c r="O293" s="45">
        <v>0.10526000000000001</v>
      </c>
      <c r="Q293" s="45">
        <v>0.21345</v>
      </c>
      <c r="R293" s="45">
        <v>0.40751999999999999</v>
      </c>
      <c r="S293" s="34" t="s">
        <v>5076</v>
      </c>
      <c r="T293" s="34" t="s">
        <v>6494</v>
      </c>
      <c r="U293" s="34" t="s">
        <v>6495</v>
      </c>
      <c r="V293" s="34" t="s">
        <v>4983</v>
      </c>
    </row>
    <row r="294" spans="1:22">
      <c r="A294" s="45" t="s">
        <v>2573</v>
      </c>
      <c r="B294" s="45">
        <v>-2.9220000000000002</v>
      </c>
      <c r="C294" s="45">
        <v>0.84704000000000002</v>
      </c>
      <c r="E294" s="45">
        <v>0.89861999999999997</v>
      </c>
      <c r="F294" s="45">
        <v>0.99765999999999999</v>
      </c>
      <c r="H294" s="45">
        <v>-4.4172000000000002</v>
      </c>
      <c r="I294" s="45">
        <v>0.50573999999999997</v>
      </c>
      <c r="K294" s="45">
        <v>-1.5507</v>
      </c>
      <c r="L294" s="45">
        <v>0.99873999999999996</v>
      </c>
      <c r="N294" s="45">
        <v>1.4388000000000001</v>
      </c>
      <c r="O294" s="45">
        <v>0.99950000000000006</v>
      </c>
      <c r="Q294" s="45">
        <v>-3.4964</v>
      </c>
      <c r="R294" s="45">
        <v>0.41069</v>
      </c>
      <c r="S294" s="34" t="s">
        <v>5034</v>
      </c>
      <c r="T294" s="34" t="s">
        <v>4983</v>
      </c>
      <c r="U294" s="34" t="s">
        <v>6496</v>
      </c>
      <c r="V294" s="34" t="s">
        <v>4983</v>
      </c>
    </row>
    <row r="295" spans="1:22">
      <c r="A295" s="45" t="s">
        <v>1026</v>
      </c>
      <c r="B295" s="45">
        <v>0.90925999999999996</v>
      </c>
      <c r="C295" s="45">
        <v>0.41798000000000002</v>
      </c>
      <c r="E295" s="45">
        <v>-7.9149000000000008E-3</v>
      </c>
      <c r="F295" s="45">
        <v>0.99765999999999999</v>
      </c>
      <c r="H295" s="45">
        <v>0.69704999999999995</v>
      </c>
      <c r="I295" s="45">
        <v>0.21526999999999999</v>
      </c>
      <c r="K295" s="45">
        <v>0.41161999999999999</v>
      </c>
      <c r="L295" s="45">
        <v>0.89842</v>
      </c>
      <c r="N295" s="45">
        <v>-0.25568000000000002</v>
      </c>
      <c r="O295" s="45">
        <v>0.99950000000000006</v>
      </c>
      <c r="Q295" s="45">
        <v>0.53695000000000004</v>
      </c>
      <c r="R295" s="45">
        <v>0.26183000000000001</v>
      </c>
      <c r="S295" s="34" t="s">
        <v>5063</v>
      </c>
      <c r="T295" s="34" t="s">
        <v>4983</v>
      </c>
      <c r="U295" s="34" t="s">
        <v>6497</v>
      </c>
      <c r="V295" s="34" t="s">
        <v>4983</v>
      </c>
    </row>
    <row r="296" spans="1:22">
      <c r="A296" s="45" t="s">
        <v>2407</v>
      </c>
      <c r="B296" s="45">
        <v>1.1599999999999999</v>
      </c>
      <c r="C296" s="45">
        <v>0.99350000000000005</v>
      </c>
      <c r="E296" s="45">
        <v>0.95952000000000004</v>
      </c>
      <c r="F296" s="45">
        <v>0.99765999999999999</v>
      </c>
      <c r="H296" s="45">
        <v>-0.81288000000000005</v>
      </c>
      <c r="I296" s="45">
        <v>0.96216999999999997</v>
      </c>
      <c r="K296" s="45">
        <v>0.99590000000000001</v>
      </c>
      <c r="L296" s="45">
        <v>0.99873999999999996</v>
      </c>
      <c r="N296" s="45">
        <v>-0.89344000000000001</v>
      </c>
      <c r="O296" s="45">
        <v>0.99950000000000006</v>
      </c>
      <c r="Q296" s="45">
        <v>0.96580999999999995</v>
      </c>
      <c r="R296" s="45">
        <v>0.86651999999999996</v>
      </c>
      <c r="S296" s="34" t="s">
        <v>4993</v>
      </c>
      <c r="T296" s="34" t="s">
        <v>6498</v>
      </c>
      <c r="U296" s="34" t="s">
        <v>6499</v>
      </c>
      <c r="V296" s="34" t="s">
        <v>4983</v>
      </c>
    </row>
    <row r="297" spans="1:22">
      <c r="A297" s="45" t="s">
        <v>3183</v>
      </c>
      <c r="B297" s="45">
        <v>-1.7666999999999999</v>
      </c>
      <c r="C297" s="45">
        <v>0.85714999999999997</v>
      </c>
      <c r="E297" s="45">
        <v>-1.6682999999999999</v>
      </c>
      <c r="F297" s="45">
        <v>0.70308999999999999</v>
      </c>
      <c r="H297" s="45">
        <v>-1.5553999999999999</v>
      </c>
      <c r="I297" s="45">
        <v>0.98953999999999998</v>
      </c>
      <c r="K297" s="45">
        <v>-2.8809</v>
      </c>
      <c r="L297" s="45">
        <v>0.99873999999999996</v>
      </c>
      <c r="N297" s="45">
        <v>-1.228</v>
      </c>
      <c r="O297" s="45">
        <v>0.99950000000000006</v>
      </c>
      <c r="Q297" s="45">
        <v>-3.0200999999999998</v>
      </c>
      <c r="R297" s="45">
        <v>0.77475000000000005</v>
      </c>
      <c r="S297" s="34" t="s">
        <v>5052</v>
      </c>
      <c r="T297" s="34" t="s">
        <v>6500</v>
      </c>
      <c r="U297" s="34" t="s">
        <v>6501</v>
      </c>
      <c r="V297" s="34" t="s">
        <v>4983</v>
      </c>
    </row>
    <row r="298" spans="1:22">
      <c r="A298" s="45" t="s">
        <v>1994</v>
      </c>
      <c r="B298" s="45">
        <v>0.17526</v>
      </c>
      <c r="C298" s="45">
        <v>0.99350000000000005</v>
      </c>
      <c r="E298" s="45">
        <v>-1.0044</v>
      </c>
      <c r="F298" s="45">
        <v>5.9685000000000001E-4</v>
      </c>
      <c r="H298" s="45">
        <v>1.3771</v>
      </c>
      <c r="I298" s="125">
        <v>3.2564999999999997E-5</v>
      </c>
      <c r="J298" s="125"/>
      <c r="K298" s="45">
        <v>0.14104</v>
      </c>
      <c r="L298" s="45">
        <v>0.99873999999999996</v>
      </c>
      <c r="N298" s="45">
        <v>0.17374999999999999</v>
      </c>
      <c r="O298" s="45">
        <v>0.99950000000000006</v>
      </c>
      <c r="Q298" s="45">
        <v>0.25447999999999998</v>
      </c>
      <c r="R298" s="45">
        <v>0.11230999999999999</v>
      </c>
      <c r="S298" s="34" t="s">
        <v>6502</v>
      </c>
      <c r="T298" s="34" t="s">
        <v>6503</v>
      </c>
      <c r="U298" s="126" t="s">
        <v>6504</v>
      </c>
      <c r="V298" s="34" t="s">
        <v>6505</v>
      </c>
    </row>
    <row r="299" spans="1:22">
      <c r="A299" s="45" t="s">
        <v>4502</v>
      </c>
      <c r="B299" s="45">
        <v>2.9657</v>
      </c>
      <c r="C299" s="125">
        <v>1.5458999999999999E-125</v>
      </c>
      <c r="D299" s="125"/>
      <c r="E299" s="45">
        <v>2.8952</v>
      </c>
      <c r="F299" s="125">
        <v>2.0088999999999998E-31</v>
      </c>
      <c r="G299" s="125"/>
      <c r="H299" s="45">
        <v>1.8280000000000001</v>
      </c>
      <c r="I299" s="125">
        <v>3.1362000000000002E-85</v>
      </c>
      <c r="J299" s="125"/>
      <c r="K299" s="45">
        <v>1.3493999999999999</v>
      </c>
      <c r="L299" s="125">
        <v>5.3787999999999998E-24</v>
      </c>
      <c r="M299" s="125"/>
      <c r="N299" s="45">
        <v>1.6998</v>
      </c>
      <c r="O299" s="125">
        <v>9.4468999999999997E-8</v>
      </c>
      <c r="P299" s="125"/>
      <c r="Q299" s="45">
        <v>1.4967999999999999</v>
      </c>
      <c r="R299" s="125">
        <v>3.0366000000000001E-32</v>
      </c>
      <c r="S299" s="34" t="s">
        <v>5076</v>
      </c>
      <c r="T299" s="34" t="s">
        <v>6506</v>
      </c>
      <c r="U299" s="34" t="s">
        <v>6507</v>
      </c>
      <c r="V299" s="34" t="s">
        <v>4983</v>
      </c>
    </row>
    <row r="300" spans="1:22">
      <c r="A300" s="45" t="s">
        <v>1344</v>
      </c>
      <c r="B300" s="45">
        <v>0.89022000000000001</v>
      </c>
      <c r="C300" s="45">
        <v>7.0337999999999998E-4</v>
      </c>
      <c r="E300" s="45">
        <v>0.15564</v>
      </c>
      <c r="F300" s="45">
        <v>0.88266999999999995</v>
      </c>
      <c r="H300" s="45">
        <v>0.59777000000000002</v>
      </c>
      <c r="I300" s="125">
        <v>4.9824999999999998E-5</v>
      </c>
      <c r="J300" s="125"/>
      <c r="K300" s="45">
        <v>-0.63061999999999996</v>
      </c>
      <c r="L300" s="45">
        <v>4.0735E-2</v>
      </c>
      <c r="N300" s="45">
        <v>-0.79886000000000001</v>
      </c>
      <c r="O300" s="125">
        <v>2.0710999999999999E-5</v>
      </c>
      <c r="P300" s="125"/>
      <c r="Q300" s="45">
        <v>0.12121</v>
      </c>
      <c r="R300" s="45">
        <v>0.24318999999999999</v>
      </c>
      <c r="S300" s="34" t="s">
        <v>5076</v>
      </c>
      <c r="T300" s="34" t="s">
        <v>6508</v>
      </c>
      <c r="U300" s="34" t="s">
        <v>6417</v>
      </c>
      <c r="V300" s="34" t="s">
        <v>6509</v>
      </c>
    </row>
    <row r="301" spans="1:22">
      <c r="A301" s="45" t="s">
        <v>3818</v>
      </c>
      <c r="B301" s="45">
        <v>2.6543999999999999</v>
      </c>
      <c r="C301" s="125">
        <v>1.6231000000000001E-53</v>
      </c>
      <c r="D301" s="125"/>
      <c r="E301" s="45">
        <v>1.1471</v>
      </c>
      <c r="F301" s="45">
        <v>1.0679999999999999E-3</v>
      </c>
      <c r="H301" s="45">
        <v>1.6357999999999999</v>
      </c>
      <c r="I301" s="125">
        <v>2.8466000000000001E-36</v>
      </c>
      <c r="J301" s="125"/>
      <c r="K301" s="45">
        <v>0.91673000000000004</v>
      </c>
      <c r="L301" s="125">
        <v>2.2771000000000002E-6</v>
      </c>
      <c r="M301" s="125"/>
      <c r="N301" s="45">
        <v>-0.35192000000000001</v>
      </c>
      <c r="O301" s="45">
        <v>0.32496000000000003</v>
      </c>
      <c r="Q301" s="45">
        <v>1.4869000000000001</v>
      </c>
      <c r="R301" s="125">
        <v>1.3281999999999999E-14</v>
      </c>
      <c r="S301" s="34" t="s">
        <v>5052</v>
      </c>
      <c r="T301" s="34" t="s">
        <v>6510</v>
      </c>
      <c r="U301" s="34" t="s">
        <v>6511</v>
      </c>
      <c r="V301" s="34" t="s">
        <v>6512</v>
      </c>
    </row>
    <row r="302" spans="1:22">
      <c r="A302" s="45" t="s">
        <v>1459</v>
      </c>
      <c r="B302" s="45">
        <v>0.25296000000000002</v>
      </c>
      <c r="C302" s="45">
        <v>0.99350000000000005</v>
      </c>
      <c r="E302" s="45">
        <v>-0.61114999999999997</v>
      </c>
      <c r="F302" s="45">
        <v>2.2429000000000001E-2</v>
      </c>
      <c r="H302" s="45">
        <v>1.3571</v>
      </c>
      <c r="I302" s="125">
        <v>3.7838000000000001E-6</v>
      </c>
      <c r="J302" s="125"/>
      <c r="K302" s="45">
        <v>-4.0735E-2</v>
      </c>
      <c r="L302" s="45">
        <v>0.99873999999999996</v>
      </c>
      <c r="N302" s="45">
        <v>-7.7577999999999994E-2</v>
      </c>
      <c r="O302" s="45">
        <v>0.99950000000000006</v>
      </c>
      <c r="Q302" s="45">
        <v>0.61958000000000002</v>
      </c>
      <c r="R302" s="45">
        <v>2.9063000000000001E-3</v>
      </c>
      <c r="S302" s="34" t="s">
        <v>5093</v>
      </c>
      <c r="T302" s="34" t="s">
        <v>4983</v>
      </c>
      <c r="U302" s="34" t="s">
        <v>6513</v>
      </c>
      <c r="V302" s="34" t="s">
        <v>4983</v>
      </c>
    </row>
    <row r="303" spans="1:22">
      <c r="A303" s="45" t="s">
        <v>2374</v>
      </c>
      <c r="B303" s="45">
        <v>0.51736000000000004</v>
      </c>
      <c r="C303" s="45">
        <v>0.69882</v>
      </c>
      <c r="E303" s="45">
        <v>0.63121000000000005</v>
      </c>
      <c r="F303" s="45">
        <v>0.92927999999999999</v>
      </c>
      <c r="H303" s="45">
        <v>0.96399000000000001</v>
      </c>
      <c r="I303" s="45">
        <v>2.4148999999999999E-4</v>
      </c>
      <c r="K303" s="45">
        <v>0.15987000000000001</v>
      </c>
      <c r="L303" s="45">
        <v>0.89753000000000005</v>
      </c>
      <c r="N303" s="45">
        <v>1.4856</v>
      </c>
      <c r="O303" s="125">
        <v>5.0253999999999997E-5</v>
      </c>
      <c r="P303" s="125"/>
      <c r="Q303" s="45">
        <v>-0.15812000000000001</v>
      </c>
      <c r="R303" s="45">
        <v>0.98963999999999996</v>
      </c>
      <c r="S303" s="34" t="s">
        <v>4987</v>
      </c>
      <c r="T303" s="34" t="s">
        <v>6514</v>
      </c>
      <c r="U303" s="34" t="s">
        <v>6515</v>
      </c>
      <c r="V303" s="34" t="s">
        <v>5774</v>
      </c>
    </row>
    <row r="304" spans="1:22">
      <c r="A304" s="45" t="s">
        <v>1737</v>
      </c>
      <c r="B304" s="45">
        <v>1.3233999999999999</v>
      </c>
      <c r="C304" s="45">
        <v>6.2703000000000004E-3</v>
      </c>
      <c r="E304" s="45">
        <v>0.28459000000000001</v>
      </c>
      <c r="F304" s="45">
        <v>0.99765999999999999</v>
      </c>
      <c r="H304" s="45">
        <v>0.62519000000000002</v>
      </c>
      <c r="I304" s="45">
        <v>5.8283000000000001E-2</v>
      </c>
      <c r="K304" s="45">
        <v>0.80040999999999995</v>
      </c>
      <c r="L304" s="45">
        <v>5.0707000000000002E-2</v>
      </c>
      <c r="N304" s="45">
        <v>-4.4809000000000002E-2</v>
      </c>
      <c r="O304" s="45">
        <v>0.99950000000000006</v>
      </c>
      <c r="Q304" s="45">
        <v>0.52139000000000002</v>
      </c>
      <c r="R304" s="45">
        <v>5.8633999999999999E-2</v>
      </c>
      <c r="S304" s="34" t="s">
        <v>5076</v>
      </c>
      <c r="T304" s="34" t="s">
        <v>6516</v>
      </c>
      <c r="U304" s="34" t="s">
        <v>6286</v>
      </c>
      <c r="V304" s="34" t="s">
        <v>6517</v>
      </c>
    </row>
    <row r="305" spans="1:22">
      <c r="A305" s="45" t="s">
        <v>3592</v>
      </c>
      <c r="B305" s="45">
        <v>1.8433999999999999</v>
      </c>
      <c r="C305" s="125">
        <v>9.0420999999999994E-5</v>
      </c>
      <c r="D305" s="125"/>
      <c r="E305" s="45">
        <v>1.1069</v>
      </c>
      <c r="F305" s="45">
        <v>0.24751999999999999</v>
      </c>
      <c r="H305" s="45">
        <v>0.63944999999999996</v>
      </c>
      <c r="I305" s="45">
        <v>5.9161999999999999E-2</v>
      </c>
      <c r="K305" s="45">
        <v>0.17366999999999999</v>
      </c>
      <c r="L305" s="45">
        <v>0.99873999999999996</v>
      </c>
      <c r="N305" s="45">
        <v>1.9426000000000001E-3</v>
      </c>
      <c r="O305" s="45">
        <v>0.99950000000000006</v>
      </c>
      <c r="Q305" s="45">
        <v>0.16442999999999999</v>
      </c>
      <c r="R305" s="45">
        <v>0.73463000000000001</v>
      </c>
      <c r="S305" s="34" t="s">
        <v>5076</v>
      </c>
      <c r="T305" s="34" t="s">
        <v>6518</v>
      </c>
      <c r="U305" s="34" t="s">
        <v>6519</v>
      </c>
      <c r="V305" s="34" t="s">
        <v>6520</v>
      </c>
    </row>
    <row r="306" spans="1:22">
      <c r="A306" s="45" t="s">
        <v>2452</v>
      </c>
      <c r="B306" s="45">
        <v>6.0414000000000002E-2</v>
      </c>
      <c r="C306" s="45">
        <v>0.99350000000000005</v>
      </c>
      <c r="E306" s="45">
        <v>1.2998000000000001</v>
      </c>
      <c r="F306" s="45">
        <v>0.81744000000000006</v>
      </c>
      <c r="H306" s="45">
        <v>-1.4218</v>
      </c>
      <c r="I306" s="45">
        <v>0.45340999999999998</v>
      </c>
      <c r="K306" s="45">
        <v>-0.63149999999999995</v>
      </c>
      <c r="L306" s="45">
        <v>0.99873999999999996</v>
      </c>
      <c r="N306" s="45">
        <v>-0.67449999999999999</v>
      </c>
      <c r="O306" s="45">
        <v>0.99950000000000006</v>
      </c>
      <c r="Q306" s="45">
        <v>-4.9658000000000001E-2</v>
      </c>
      <c r="R306" s="45">
        <v>0.99538000000000004</v>
      </c>
      <c r="S306" s="34" t="s">
        <v>5063</v>
      </c>
      <c r="T306" s="34" t="s">
        <v>6521</v>
      </c>
      <c r="U306" s="34" t="s">
        <v>6522</v>
      </c>
      <c r="V306" s="34" t="s">
        <v>4983</v>
      </c>
    </row>
    <row r="307" spans="1:22">
      <c r="A307" s="45" t="s">
        <v>4169</v>
      </c>
      <c r="B307" s="45">
        <v>1.8335999999999999</v>
      </c>
      <c r="C307" s="125">
        <v>1.9462000000000001E-5</v>
      </c>
      <c r="D307" s="125"/>
      <c r="E307" s="45">
        <v>1.5798000000000001</v>
      </c>
      <c r="F307" s="45">
        <v>1.4028000000000001E-2</v>
      </c>
      <c r="H307" s="45">
        <v>0.62455000000000005</v>
      </c>
      <c r="I307" s="45">
        <v>4.0430000000000001E-2</v>
      </c>
      <c r="K307" s="45">
        <v>0.60870999999999997</v>
      </c>
      <c r="L307" s="45">
        <v>0.34748000000000001</v>
      </c>
      <c r="N307" s="45">
        <v>9.6657999999999994E-2</v>
      </c>
      <c r="O307" s="45">
        <v>0.99950000000000006</v>
      </c>
      <c r="Q307" s="45">
        <v>0.97258</v>
      </c>
      <c r="R307" s="45">
        <v>1.5177E-2</v>
      </c>
      <c r="S307" s="34" t="s">
        <v>5324</v>
      </c>
      <c r="T307" s="34" t="s">
        <v>6523</v>
      </c>
      <c r="U307" s="126" t="s">
        <v>6524</v>
      </c>
      <c r="V307" s="34" t="s">
        <v>6525</v>
      </c>
    </row>
    <row r="308" spans="1:22">
      <c r="A308" s="45" t="s">
        <v>4445</v>
      </c>
      <c r="B308" s="45">
        <v>1.8265</v>
      </c>
      <c r="C308" s="125">
        <v>1.2123E-10</v>
      </c>
      <c r="D308" s="125"/>
      <c r="E308" s="45">
        <v>0.48327999999999999</v>
      </c>
      <c r="F308" s="45">
        <v>0.99765999999999999</v>
      </c>
      <c r="H308" s="45">
        <v>0.84572000000000003</v>
      </c>
      <c r="I308" s="125">
        <v>2.2200000000000001E-5</v>
      </c>
      <c r="J308" s="125"/>
      <c r="K308" s="45">
        <v>0.87402999999999997</v>
      </c>
      <c r="L308" s="45">
        <v>1.2913E-3</v>
      </c>
      <c r="N308" s="45">
        <v>0.35149999999999998</v>
      </c>
      <c r="O308" s="45">
        <v>0.99950000000000006</v>
      </c>
      <c r="Q308" s="45">
        <v>0.11486</v>
      </c>
      <c r="R308" s="45">
        <v>0.26851000000000003</v>
      </c>
      <c r="S308" s="34" t="s">
        <v>5105</v>
      </c>
      <c r="T308" s="34" t="s">
        <v>6526</v>
      </c>
      <c r="U308" s="126" t="s">
        <v>6527</v>
      </c>
      <c r="V308" s="34" t="s">
        <v>6424</v>
      </c>
    </row>
    <row r="309" spans="1:22">
      <c r="A309" s="45" t="s">
        <v>3195</v>
      </c>
      <c r="B309" s="45">
        <v>1.8233999999999999</v>
      </c>
      <c r="C309" s="125">
        <v>2.3846E-20</v>
      </c>
      <c r="D309" s="125"/>
      <c r="E309" s="45">
        <v>0.79657</v>
      </c>
      <c r="F309" s="45">
        <v>3.3475999999999999E-2</v>
      </c>
      <c r="H309" s="45">
        <v>0.53827000000000003</v>
      </c>
      <c r="I309" s="125">
        <v>1.7099999999999999E-5</v>
      </c>
      <c r="J309" s="125"/>
      <c r="K309" s="45">
        <v>0.33609</v>
      </c>
      <c r="L309" s="45">
        <v>0.17146</v>
      </c>
      <c r="N309" s="45">
        <v>-0.22208</v>
      </c>
      <c r="O309" s="45">
        <v>0.27976000000000001</v>
      </c>
      <c r="Q309" s="45">
        <v>0.15939</v>
      </c>
      <c r="R309" s="45">
        <v>0.10221</v>
      </c>
      <c r="S309" s="34" t="s">
        <v>6528</v>
      </c>
      <c r="T309" s="34" t="s">
        <v>6529</v>
      </c>
      <c r="U309" s="34" t="s">
        <v>6530</v>
      </c>
      <c r="V309" s="34" t="s">
        <v>5096</v>
      </c>
    </row>
    <row r="310" spans="1:22">
      <c r="A310" s="45" t="s">
        <v>1244</v>
      </c>
      <c r="B310" s="45">
        <v>0.75751000000000002</v>
      </c>
      <c r="C310" s="45">
        <v>0.53751000000000004</v>
      </c>
      <c r="E310" s="45">
        <v>0.43447999999999998</v>
      </c>
      <c r="F310" s="45">
        <v>0.99765999999999999</v>
      </c>
      <c r="H310" s="45">
        <v>-0.10247000000000001</v>
      </c>
      <c r="I310" s="45">
        <v>0.99428000000000005</v>
      </c>
      <c r="K310" s="45">
        <v>0.56279000000000001</v>
      </c>
      <c r="L310" s="45">
        <v>0.38107999999999997</v>
      </c>
      <c r="N310" s="45">
        <v>0.53036000000000005</v>
      </c>
      <c r="O310" s="45">
        <v>0.99950000000000006</v>
      </c>
      <c r="Q310" s="45">
        <v>-0.30330000000000001</v>
      </c>
      <c r="R310" s="45">
        <v>0.99538000000000004</v>
      </c>
      <c r="S310" s="34" t="s">
        <v>5302</v>
      </c>
      <c r="T310" s="34" t="s">
        <v>6531</v>
      </c>
      <c r="U310" s="34" t="s">
        <v>6532</v>
      </c>
      <c r="V310" s="34" t="s">
        <v>6533</v>
      </c>
    </row>
    <row r="311" spans="1:22">
      <c r="A311" s="45" t="s">
        <v>1536</v>
      </c>
      <c r="B311" s="45">
        <v>1.6060000000000001</v>
      </c>
      <c r="C311" s="125">
        <v>6.8791999999999998E-108</v>
      </c>
      <c r="D311" s="125"/>
      <c r="E311" s="45">
        <v>2.4428000000000001</v>
      </c>
      <c r="F311" s="125">
        <v>6.9375999999999996E-133</v>
      </c>
      <c r="G311" s="125"/>
      <c r="H311" s="45">
        <v>0.55279999999999996</v>
      </c>
      <c r="I311" s="125">
        <v>2.2085000000000001E-35</v>
      </c>
      <c r="J311" s="125"/>
      <c r="K311" s="45">
        <v>8.0728999999999995E-2</v>
      </c>
      <c r="L311" s="45">
        <v>0.10056</v>
      </c>
      <c r="N311" s="45">
        <v>1.4764999999999999</v>
      </c>
      <c r="O311" s="125">
        <v>2.0415999999999998E-37</v>
      </c>
      <c r="P311" s="125"/>
      <c r="Q311" s="45">
        <v>8.3654000000000006E-2</v>
      </c>
      <c r="R311" s="125">
        <v>1.6324000000000002E-5</v>
      </c>
      <c r="S311" s="34" t="s">
        <v>6224</v>
      </c>
      <c r="T311" s="34" t="s">
        <v>6534</v>
      </c>
      <c r="U311" s="126" t="s">
        <v>6535</v>
      </c>
      <c r="V311" s="34" t="s">
        <v>6536</v>
      </c>
    </row>
    <row r="312" spans="1:22">
      <c r="A312" s="45" t="s">
        <v>3930</v>
      </c>
      <c r="B312" s="45">
        <v>0.23888000000000001</v>
      </c>
      <c r="C312" s="45">
        <v>0.99350000000000005</v>
      </c>
      <c r="E312" s="45">
        <v>0.34255000000000002</v>
      </c>
      <c r="F312" s="45">
        <v>0.99765999999999999</v>
      </c>
      <c r="H312" s="45">
        <v>-0.32650000000000001</v>
      </c>
      <c r="I312" s="45">
        <v>0.96645000000000003</v>
      </c>
      <c r="K312" s="45">
        <v>0.21346999999999999</v>
      </c>
      <c r="L312" s="45">
        <v>0.99873999999999996</v>
      </c>
      <c r="N312" s="45">
        <v>0.50317000000000001</v>
      </c>
      <c r="O312" s="45">
        <v>0.99950000000000006</v>
      </c>
      <c r="Q312" s="45">
        <v>-0.42275000000000001</v>
      </c>
      <c r="R312" s="45">
        <v>0.99538000000000004</v>
      </c>
      <c r="S312" s="34" t="s">
        <v>6537</v>
      </c>
      <c r="T312" s="34" t="s">
        <v>6538</v>
      </c>
      <c r="U312" s="34" t="s">
        <v>6539</v>
      </c>
      <c r="V312" s="34" t="s">
        <v>6540</v>
      </c>
    </row>
    <row r="313" spans="1:22">
      <c r="A313" s="45" t="s">
        <v>1232</v>
      </c>
      <c r="B313" s="45">
        <v>2.3235000000000001</v>
      </c>
      <c r="C313" s="125">
        <v>3.9715999999999997E-18</v>
      </c>
      <c r="D313" s="125"/>
      <c r="E313" s="45">
        <v>0.95957999999999999</v>
      </c>
      <c r="F313" s="45">
        <v>0.15801000000000001</v>
      </c>
      <c r="H313" s="45">
        <v>1.3372999999999999</v>
      </c>
      <c r="I313" s="125">
        <v>1.8903999999999999E-11</v>
      </c>
      <c r="J313" s="125"/>
      <c r="K313" s="45">
        <v>0.98563000000000001</v>
      </c>
      <c r="L313" s="45">
        <v>6.8364000000000001E-4</v>
      </c>
      <c r="N313" s="45">
        <v>0.20132</v>
      </c>
      <c r="O313" s="45">
        <v>0.99950000000000006</v>
      </c>
      <c r="Q313" s="45">
        <v>0.84743999999999997</v>
      </c>
      <c r="R313" s="45">
        <v>2.4888999999999998E-4</v>
      </c>
      <c r="S313" s="34" t="s">
        <v>5302</v>
      </c>
      <c r="T313" s="34" t="s">
        <v>6541</v>
      </c>
      <c r="U313" s="34" t="s">
        <v>6542</v>
      </c>
      <c r="V313" s="34" t="s">
        <v>6543</v>
      </c>
    </row>
    <row r="314" spans="1:22">
      <c r="A314" s="45" t="s">
        <v>3509</v>
      </c>
      <c r="B314" s="45">
        <v>1.7465999999999999</v>
      </c>
      <c r="C314" s="125">
        <v>1.5504999999999999E-8</v>
      </c>
      <c r="D314" s="125"/>
      <c r="E314" s="45">
        <v>0.81452999999999998</v>
      </c>
      <c r="F314" s="45">
        <v>0.27659</v>
      </c>
      <c r="H314" s="45">
        <v>0.60018000000000005</v>
      </c>
      <c r="I314" s="45">
        <v>4.0867000000000004E-3</v>
      </c>
      <c r="K314" s="45">
        <v>0.66978000000000004</v>
      </c>
      <c r="L314" s="45">
        <v>4.1279999999999997E-2</v>
      </c>
      <c r="N314" s="45">
        <v>-0.36519000000000001</v>
      </c>
      <c r="O314" s="45">
        <v>0.48138999999999998</v>
      </c>
      <c r="Q314" s="45">
        <v>0.79288000000000003</v>
      </c>
      <c r="R314" s="45">
        <v>1.4117000000000001E-3</v>
      </c>
      <c r="S314" s="34" t="s">
        <v>4983</v>
      </c>
      <c r="T314" s="34" t="s">
        <v>6544</v>
      </c>
      <c r="U314" s="126" t="s">
        <v>6545</v>
      </c>
      <c r="V314" s="34" t="s">
        <v>6546</v>
      </c>
    </row>
    <row r="315" spans="1:22">
      <c r="A315" s="45" t="s">
        <v>3064</v>
      </c>
      <c r="B315" s="45">
        <v>1.3633</v>
      </c>
      <c r="C315" s="45">
        <v>3.6923000000000001E-4</v>
      </c>
      <c r="E315" s="45">
        <v>1.5746</v>
      </c>
      <c r="F315" s="45">
        <v>5.5075000000000002E-4</v>
      </c>
      <c r="H315" s="45">
        <v>0.22943</v>
      </c>
      <c r="I315" s="45">
        <v>0.36969999999999997</v>
      </c>
      <c r="K315" s="45">
        <v>9.8858000000000001E-2</v>
      </c>
      <c r="L315" s="45">
        <v>0.99873999999999996</v>
      </c>
      <c r="N315" s="45">
        <v>-0.33218999999999999</v>
      </c>
      <c r="O315" s="45">
        <v>0.92954999999999999</v>
      </c>
      <c r="Q315" s="45">
        <v>0.96155000000000002</v>
      </c>
      <c r="R315" s="45">
        <v>5.4837000000000002E-3</v>
      </c>
      <c r="S315" s="34" t="s">
        <v>4993</v>
      </c>
      <c r="T315" s="34" t="s">
        <v>6126</v>
      </c>
      <c r="U315" s="34" t="s">
        <v>6547</v>
      </c>
      <c r="V315" s="34" t="s">
        <v>4983</v>
      </c>
    </row>
    <row r="316" spans="1:22">
      <c r="A316" s="45" t="s">
        <v>2530</v>
      </c>
      <c r="B316" s="45">
        <v>-2.5552000000000001</v>
      </c>
      <c r="C316" s="45">
        <v>0.25828000000000001</v>
      </c>
      <c r="E316" s="45">
        <v>-1.9387000000000001</v>
      </c>
      <c r="F316" s="45">
        <v>0.95045999999999997</v>
      </c>
      <c r="H316" s="45">
        <v>0.82311000000000001</v>
      </c>
      <c r="I316" s="45">
        <v>0.99428000000000005</v>
      </c>
      <c r="K316" s="45">
        <v>-1.8620000000000001</v>
      </c>
      <c r="L316" s="45">
        <v>0.78549999999999998</v>
      </c>
      <c r="N316" s="45">
        <v>-1.9041999999999999</v>
      </c>
      <c r="O316" s="45">
        <v>0.99950000000000006</v>
      </c>
      <c r="Q316" s="45">
        <v>1.5714999999999999</v>
      </c>
      <c r="R316" s="45">
        <v>0.88737999999999995</v>
      </c>
      <c r="S316" s="34" t="s">
        <v>5317</v>
      </c>
      <c r="T316" s="34" t="s">
        <v>4983</v>
      </c>
      <c r="U316" s="34" t="s">
        <v>6548</v>
      </c>
      <c r="V316" s="34" t="s">
        <v>4983</v>
      </c>
    </row>
    <row r="317" spans="1:22">
      <c r="A317" s="45" t="s">
        <v>1883</v>
      </c>
      <c r="B317" s="45">
        <v>1.7549999999999999</v>
      </c>
      <c r="C317" s="125">
        <v>6.5508000000000002E-20</v>
      </c>
      <c r="D317" s="125"/>
      <c r="E317" s="45">
        <v>1.5701000000000001</v>
      </c>
      <c r="F317" s="125">
        <v>1.9201000000000001E-13</v>
      </c>
      <c r="G317" s="125"/>
      <c r="H317" s="45">
        <v>9.1541999999999998E-2</v>
      </c>
      <c r="I317" s="45">
        <v>0.26493</v>
      </c>
      <c r="K317" s="45">
        <v>0.76665000000000005</v>
      </c>
      <c r="L317" s="125">
        <v>9.5293000000000004E-6</v>
      </c>
      <c r="M317" s="125"/>
      <c r="N317" s="45">
        <v>-7.8888E-2</v>
      </c>
      <c r="O317" s="45">
        <v>0.91300999999999999</v>
      </c>
      <c r="Q317" s="45">
        <v>0.84197999999999995</v>
      </c>
      <c r="R317" s="125">
        <v>8.2413999999999993E-9</v>
      </c>
      <c r="S317" s="34" t="s">
        <v>5093</v>
      </c>
      <c r="T317" s="34" t="s">
        <v>6549</v>
      </c>
      <c r="U317" s="126" t="s">
        <v>6550</v>
      </c>
      <c r="V317" s="34" t="s">
        <v>6551</v>
      </c>
    </row>
    <row r="318" spans="1:22">
      <c r="A318" s="45" t="s">
        <v>2887</v>
      </c>
      <c r="B318" s="45">
        <v>-1.9923</v>
      </c>
      <c r="C318" s="45">
        <v>1.1532000000000001E-2</v>
      </c>
      <c r="E318" s="45">
        <v>-0.17196</v>
      </c>
      <c r="F318" s="45">
        <v>0.83496000000000004</v>
      </c>
      <c r="H318" s="45">
        <v>-2.3216000000000001</v>
      </c>
      <c r="I318" s="45">
        <v>1.9807999999999999E-2</v>
      </c>
      <c r="K318" s="45">
        <v>-4.1971000000000001E-2</v>
      </c>
      <c r="L318" s="45">
        <v>0.99873999999999996</v>
      </c>
      <c r="N318" s="45">
        <v>0.12234</v>
      </c>
      <c r="O318" s="45">
        <v>0.99950000000000006</v>
      </c>
      <c r="Q318" s="45">
        <v>-0.57572000000000001</v>
      </c>
      <c r="R318" s="45">
        <v>0.93269000000000002</v>
      </c>
      <c r="S318" s="34" t="s">
        <v>5034</v>
      </c>
      <c r="T318" s="34" t="s">
        <v>6059</v>
      </c>
      <c r="U318" s="34" t="s">
        <v>5342</v>
      </c>
      <c r="V318" s="34" t="s">
        <v>4983</v>
      </c>
    </row>
    <row r="319" spans="1:22">
      <c r="A319" s="45" t="s">
        <v>4112</v>
      </c>
      <c r="B319" s="45">
        <v>0.70455000000000001</v>
      </c>
      <c r="C319" s="45">
        <v>0.17366000000000001</v>
      </c>
      <c r="E319" s="45">
        <v>-0.42477999999999999</v>
      </c>
      <c r="F319" s="45">
        <v>5.4161000000000001E-2</v>
      </c>
      <c r="H319" s="45">
        <v>1.3314999999999999</v>
      </c>
      <c r="I319" s="125">
        <v>1.4065000000000001E-7</v>
      </c>
      <c r="J319" s="125"/>
      <c r="K319" s="45">
        <v>0.39217999999999997</v>
      </c>
      <c r="L319" s="45">
        <v>0.13675999999999999</v>
      </c>
      <c r="N319" s="45">
        <v>-8.2681000000000004E-2</v>
      </c>
      <c r="O319" s="45">
        <v>0.99950000000000006</v>
      </c>
      <c r="Q319" s="45">
        <v>0.76683999999999997</v>
      </c>
      <c r="R319" s="125">
        <v>6.1002000000000003E-5</v>
      </c>
      <c r="S319" s="34" t="s">
        <v>4993</v>
      </c>
      <c r="T319" s="34" t="s">
        <v>6552</v>
      </c>
      <c r="U319" s="34" t="s">
        <v>6553</v>
      </c>
      <c r="V319" s="34" t="s">
        <v>6554</v>
      </c>
    </row>
    <row r="320" spans="1:22">
      <c r="A320" s="45" t="s">
        <v>1599</v>
      </c>
      <c r="B320" s="45">
        <v>-0.1396</v>
      </c>
      <c r="C320" s="45">
        <v>0.83367999999999998</v>
      </c>
      <c r="E320" s="45">
        <v>0.15623000000000001</v>
      </c>
      <c r="F320" s="45">
        <v>0.99765999999999999</v>
      </c>
      <c r="H320" s="45">
        <v>4.4319999999999998E-2</v>
      </c>
      <c r="I320" s="45">
        <v>0.99428000000000005</v>
      </c>
      <c r="K320" s="45">
        <v>-6.5706000000000001E-2</v>
      </c>
      <c r="L320" s="45">
        <v>0.99873999999999996</v>
      </c>
      <c r="N320" s="45">
        <v>-0.48003000000000001</v>
      </c>
      <c r="O320" s="45">
        <v>0.99950000000000006</v>
      </c>
      <c r="Q320" s="45">
        <v>0.84424999999999994</v>
      </c>
      <c r="R320" s="45">
        <v>0.21007000000000001</v>
      </c>
      <c r="S320" s="34" t="s">
        <v>5302</v>
      </c>
      <c r="T320" s="34" t="s">
        <v>6555</v>
      </c>
      <c r="U320" s="34" t="s">
        <v>6556</v>
      </c>
      <c r="V320" s="34" t="s">
        <v>6557</v>
      </c>
    </row>
    <row r="321" spans="1:22">
      <c r="A321" s="45" t="s">
        <v>1112</v>
      </c>
      <c r="B321" s="45">
        <v>0.11205</v>
      </c>
      <c r="C321" s="45">
        <v>2.4292999999999999E-2</v>
      </c>
      <c r="E321" s="45">
        <v>0.50131999999999999</v>
      </c>
      <c r="F321" s="45">
        <v>0.12418999999999999</v>
      </c>
      <c r="H321" s="45">
        <v>0.17351</v>
      </c>
      <c r="I321" s="45">
        <v>2.6323999999999998E-4</v>
      </c>
      <c r="K321" s="45">
        <v>-0.27145000000000002</v>
      </c>
      <c r="L321" s="45">
        <v>6.2415999999999999E-2</v>
      </c>
      <c r="N321" s="45">
        <v>0.44228000000000001</v>
      </c>
      <c r="O321" s="45">
        <v>6.3787999999999996E-3</v>
      </c>
      <c r="Q321" s="45">
        <v>-6.1185000000000003E-2</v>
      </c>
      <c r="R321" s="45">
        <v>1.3516E-2</v>
      </c>
      <c r="S321" s="34" t="s">
        <v>4993</v>
      </c>
      <c r="T321" s="34" t="s">
        <v>6558</v>
      </c>
      <c r="U321" s="126" t="s">
        <v>6559</v>
      </c>
      <c r="V321" s="34" t="s">
        <v>6560</v>
      </c>
    </row>
    <row r="322" spans="1:22">
      <c r="A322" s="45" t="s">
        <v>2126</v>
      </c>
      <c r="B322" s="45">
        <v>-9.3758999999999995E-2</v>
      </c>
      <c r="C322" s="45">
        <v>0.51859999999999995</v>
      </c>
      <c r="E322" s="45">
        <v>0.63570000000000004</v>
      </c>
      <c r="F322" s="45">
        <v>0.80720000000000003</v>
      </c>
      <c r="H322" s="45">
        <v>-0.66835</v>
      </c>
      <c r="I322" s="45">
        <v>0.21085999999999999</v>
      </c>
      <c r="K322" s="45">
        <v>-0.67917000000000005</v>
      </c>
      <c r="L322" s="45">
        <v>0.36682999999999999</v>
      </c>
      <c r="N322" s="45">
        <v>0.16250999999999999</v>
      </c>
      <c r="O322" s="45">
        <v>0.99950000000000006</v>
      </c>
      <c r="Q322" s="45">
        <v>-0.69079000000000002</v>
      </c>
      <c r="R322" s="45">
        <v>0.51663000000000003</v>
      </c>
      <c r="S322" s="34" t="s">
        <v>5076</v>
      </c>
      <c r="T322" s="34" t="s">
        <v>6561</v>
      </c>
      <c r="U322" s="126" t="s">
        <v>6562</v>
      </c>
      <c r="V322" s="34" t="s">
        <v>6563</v>
      </c>
    </row>
    <row r="323" spans="1:22">
      <c r="A323" s="45" t="s">
        <v>2941</v>
      </c>
      <c r="B323" s="45">
        <v>-0.27345000000000003</v>
      </c>
      <c r="C323" s="45">
        <v>0.10047</v>
      </c>
      <c r="E323" s="45">
        <v>-0.48604000000000003</v>
      </c>
      <c r="F323" s="45">
        <v>6.8018999999999996E-2</v>
      </c>
      <c r="H323" s="45">
        <v>0.64412999999999998</v>
      </c>
      <c r="I323" s="45">
        <v>7.2964000000000001E-2</v>
      </c>
      <c r="K323" s="45">
        <v>-0.16588</v>
      </c>
      <c r="L323" s="45">
        <v>0.99873999999999996</v>
      </c>
      <c r="N323" s="45">
        <v>1.8043E-2</v>
      </c>
      <c r="O323" s="45">
        <v>0.99950000000000006</v>
      </c>
      <c r="Q323" s="45">
        <v>0.33739000000000002</v>
      </c>
      <c r="R323" s="45">
        <v>8.8426000000000005E-2</v>
      </c>
      <c r="S323" s="34" t="s">
        <v>4993</v>
      </c>
      <c r="T323" s="34" t="s">
        <v>6564</v>
      </c>
      <c r="U323" s="34" t="s">
        <v>6565</v>
      </c>
      <c r="V323" s="34" t="s">
        <v>4983</v>
      </c>
    </row>
    <row r="324" spans="1:22">
      <c r="A324" s="45" t="s">
        <v>1961</v>
      </c>
      <c r="B324" s="45">
        <v>2.3138999999999998</v>
      </c>
      <c r="C324" s="125">
        <v>3.9366999999999998E-5</v>
      </c>
      <c r="D324" s="125"/>
      <c r="E324" s="45">
        <v>0.66213</v>
      </c>
      <c r="F324" s="45">
        <v>0.99765999999999999</v>
      </c>
      <c r="H324" s="45">
        <v>1.3293999999999999</v>
      </c>
      <c r="I324" s="45">
        <v>2.0593E-3</v>
      </c>
      <c r="K324" s="45">
        <v>0.72314999999999996</v>
      </c>
      <c r="L324" s="45">
        <v>0.60721000000000003</v>
      </c>
      <c r="N324" s="45">
        <v>-7.4025999999999995E-2</v>
      </c>
      <c r="O324" s="45">
        <v>0.99950000000000006</v>
      </c>
      <c r="Q324" s="45">
        <v>0.56464000000000003</v>
      </c>
      <c r="R324" s="45">
        <v>0.36786000000000002</v>
      </c>
      <c r="S324" s="34" t="s">
        <v>4993</v>
      </c>
      <c r="T324" s="34" t="s">
        <v>6566</v>
      </c>
      <c r="U324" s="34" t="s">
        <v>4983</v>
      </c>
      <c r="V324" s="34" t="s">
        <v>6567</v>
      </c>
    </row>
    <row r="325" spans="1:22">
      <c r="A325" s="45" t="s">
        <v>3235</v>
      </c>
      <c r="B325" s="45">
        <v>-0.11928</v>
      </c>
      <c r="C325" s="45">
        <v>0.21073</v>
      </c>
      <c r="E325" s="45">
        <v>0.51549999999999996</v>
      </c>
      <c r="F325" s="45">
        <v>0.98421000000000003</v>
      </c>
      <c r="H325" s="45">
        <v>-0.44318000000000002</v>
      </c>
      <c r="I325" s="45">
        <v>0.41210000000000002</v>
      </c>
      <c r="K325" s="45">
        <v>-0.3226</v>
      </c>
      <c r="L325" s="45">
        <v>0.99873999999999996</v>
      </c>
      <c r="N325" s="45">
        <v>-0.13378999999999999</v>
      </c>
      <c r="O325" s="45">
        <v>0.86994000000000005</v>
      </c>
      <c r="Q325" s="45">
        <v>9.2552999999999996E-2</v>
      </c>
      <c r="R325" s="45">
        <v>0.37265999999999999</v>
      </c>
      <c r="S325" s="34" t="s">
        <v>5302</v>
      </c>
      <c r="T325" s="34" t="s">
        <v>6568</v>
      </c>
      <c r="U325" s="34" t="s">
        <v>6569</v>
      </c>
      <c r="V325" s="34" t="s">
        <v>6570</v>
      </c>
    </row>
    <row r="326" spans="1:22">
      <c r="A326" s="45" t="s">
        <v>1447</v>
      </c>
      <c r="B326" s="45">
        <v>1.6898</v>
      </c>
      <c r="C326" s="125">
        <v>5.2806000000000003E-7</v>
      </c>
      <c r="D326" s="125"/>
      <c r="E326" s="45">
        <v>0.70079000000000002</v>
      </c>
      <c r="F326" s="45">
        <v>0.62007999999999996</v>
      </c>
      <c r="H326" s="45">
        <v>0.66303999999999996</v>
      </c>
      <c r="I326" s="45">
        <v>4.3629999999999997E-3</v>
      </c>
      <c r="K326" s="45">
        <v>0.77592000000000005</v>
      </c>
      <c r="L326" s="45">
        <v>1.9681000000000001E-2</v>
      </c>
      <c r="N326" s="45">
        <v>0.13017000000000001</v>
      </c>
      <c r="O326" s="45">
        <v>0.99950000000000006</v>
      </c>
      <c r="Q326" s="45">
        <v>0.40952</v>
      </c>
      <c r="R326" s="45">
        <v>5.6203000000000003E-2</v>
      </c>
      <c r="S326" s="34" t="s">
        <v>4993</v>
      </c>
      <c r="T326" s="34" t="s">
        <v>6571</v>
      </c>
      <c r="U326" s="34" t="s">
        <v>6572</v>
      </c>
      <c r="V326" s="34" t="s">
        <v>5715</v>
      </c>
    </row>
    <row r="327" spans="1:22">
      <c r="A327" s="45" t="s">
        <v>3645</v>
      </c>
      <c r="B327" s="45">
        <v>2.0897999999999999</v>
      </c>
      <c r="C327" s="125">
        <v>2.9275E-123</v>
      </c>
      <c r="D327" s="125"/>
      <c r="E327" s="45">
        <v>0.70860999999999996</v>
      </c>
      <c r="F327" s="45">
        <v>9.3477000000000002E-4</v>
      </c>
      <c r="H327" s="45">
        <v>1.339</v>
      </c>
      <c r="I327" s="125">
        <v>7.7352999999999999E-91</v>
      </c>
      <c r="J327" s="125"/>
      <c r="K327" s="45">
        <v>1.1818</v>
      </c>
      <c r="L327" s="125">
        <v>7.5814000000000007E-52</v>
      </c>
      <c r="M327" s="125"/>
      <c r="N327" s="45">
        <v>0.58482000000000001</v>
      </c>
      <c r="O327" s="45">
        <v>5.2921999999999995E-4</v>
      </c>
      <c r="Q327" s="45">
        <v>0.64461000000000002</v>
      </c>
      <c r="R327" s="125">
        <v>1.5557E-30</v>
      </c>
      <c r="S327" s="34" t="s">
        <v>5317</v>
      </c>
      <c r="T327" s="34" t="s">
        <v>6573</v>
      </c>
      <c r="U327" s="34" t="s">
        <v>6574</v>
      </c>
      <c r="V327" s="34" t="s">
        <v>6575</v>
      </c>
    </row>
    <row r="328" spans="1:22">
      <c r="A328" s="45" t="s">
        <v>4154</v>
      </c>
      <c r="B328" s="45">
        <v>0.14509</v>
      </c>
      <c r="C328" s="45">
        <v>0.99350000000000005</v>
      </c>
      <c r="E328" s="45">
        <v>0.49269000000000002</v>
      </c>
      <c r="F328" s="45">
        <v>0.99765999999999999</v>
      </c>
      <c r="H328" s="45">
        <v>0.25022</v>
      </c>
      <c r="I328" s="45">
        <v>0.90442</v>
      </c>
      <c r="K328" s="45">
        <v>-0.43526999999999999</v>
      </c>
      <c r="L328" s="45">
        <v>0.99873999999999996</v>
      </c>
      <c r="N328" s="45">
        <v>-8.5690000000000002E-2</v>
      </c>
      <c r="O328" s="45">
        <v>0.99950000000000006</v>
      </c>
      <c r="Q328" s="45">
        <v>0.33801999999999999</v>
      </c>
      <c r="R328" s="45">
        <v>0.73756999999999995</v>
      </c>
      <c r="S328" s="34" t="s">
        <v>5093</v>
      </c>
      <c r="T328" s="34" t="s">
        <v>6576</v>
      </c>
      <c r="U328" s="34" t="s">
        <v>4983</v>
      </c>
      <c r="V328" s="34" t="s">
        <v>6577</v>
      </c>
    </row>
    <row r="329" spans="1:22">
      <c r="A329" s="45" t="s">
        <v>3985</v>
      </c>
      <c r="B329" s="45">
        <v>0.14666999999999999</v>
      </c>
      <c r="C329" s="45">
        <v>0.87809000000000004</v>
      </c>
      <c r="E329" s="45">
        <v>0.90490999999999999</v>
      </c>
      <c r="F329" s="45">
        <v>1.1136999999999999E-2</v>
      </c>
      <c r="H329" s="45">
        <v>-0.74482000000000004</v>
      </c>
      <c r="I329" s="45">
        <v>3.9892E-3</v>
      </c>
      <c r="K329" s="45">
        <v>-0.13553000000000001</v>
      </c>
      <c r="L329" s="45">
        <v>0.99873999999999996</v>
      </c>
      <c r="N329" s="45">
        <v>0.54146000000000005</v>
      </c>
      <c r="O329" s="45">
        <v>0.35404999999999998</v>
      </c>
      <c r="Q329" s="45">
        <v>-0.57377999999999996</v>
      </c>
      <c r="R329" s="45">
        <v>0.32249</v>
      </c>
      <c r="S329" s="34" t="s">
        <v>6578</v>
      </c>
      <c r="T329" s="34" t="s">
        <v>6579</v>
      </c>
      <c r="U329" s="34" t="s">
        <v>4983</v>
      </c>
      <c r="V329" s="34" t="s">
        <v>4983</v>
      </c>
    </row>
    <row r="330" spans="1:22">
      <c r="A330" s="45" t="s">
        <v>1314</v>
      </c>
      <c r="B330" s="45">
        <v>-0.66429000000000005</v>
      </c>
      <c r="C330" s="45">
        <v>1.8008E-3</v>
      </c>
      <c r="E330" s="45">
        <v>0.19067999999999999</v>
      </c>
      <c r="F330" s="45">
        <v>0.99765999999999999</v>
      </c>
      <c r="H330" s="45">
        <v>-0.12447999999999999</v>
      </c>
      <c r="I330" s="45">
        <v>0.99697999999999998</v>
      </c>
      <c r="K330" s="45">
        <v>-1.1908999999999999E-2</v>
      </c>
      <c r="L330" s="45">
        <v>0.99873999999999996</v>
      </c>
      <c r="N330" s="45">
        <v>-0.66868000000000005</v>
      </c>
      <c r="O330" s="45">
        <v>0.12249</v>
      </c>
      <c r="Q330" s="45">
        <v>1.4770000000000001</v>
      </c>
      <c r="R330" s="125">
        <v>5.0874000000000003E-8</v>
      </c>
      <c r="S330" s="34" t="s">
        <v>4993</v>
      </c>
      <c r="T330" s="34" t="s">
        <v>6580</v>
      </c>
      <c r="U330" s="34" t="s">
        <v>6581</v>
      </c>
      <c r="V330" s="34" t="s">
        <v>4983</v>
      </c>
    </row>
    <row r="331" spans="1:22">
      <c r="A331" s="45" t="s">
        <v>1967</v>
      </c>
      <c r="B331" s="45">
        <v>1.5174000000000001</v>
      </c>
      <c r="C331" s="125">
        <v>7.9972999999999998E-17</v>
      </c>
      <c r="D331" s="125"/>
      <c r="E331" s="45">
        <v>0.34103</v>
      </c>
      <c r="F331" s="45">
        <v>0.99765999999999999</v>
      </c>
      <c r="H331" s="45">
        <v>1.2928999999999999</v>
      </c>
      <c r="I331" s="125">
        <v>1.4149000000000001E-20</v>
      </c>
      <c r="J331" s="125"/>
      <c r="K331" s="45">
        <v>0.22353000000000001</v>
      </c>
      <c r="L331" s="45">
        <v>0.30528</v>
      </c>
      <c r="N331" s="45">
        <v>-0.31008999999999998</v>
      </c>
      <c r="O331" s="45">
        <v>0.13896</v>
      </c>
      <c r="Q331" s="45">
        <v>0.73994000000000004</v>
      </c>
      <c r="R331" s="125">
        <v>7.3896999999999995E-7</v>
      </c>
      <c r="S331" s="34" t="s">
        <v>5093</v>
      </c>
      <c r="T331" s="34" t="s">
        <v>6582</v>
      </c>
      <c r="U331" s="34" t="s">
        <v>6583</v>
      </c>
      <c r="V331" s="34" t="s">
        <v>6584</v>
      </c>
    </row>
    <row r="332" spans="1:22">
      <c r="A332" s="45" t="s">
        <v>3651</v>
      </c>
      <c r="B332" s="45">
        <v>0.71821999999999997</v>
      </c>
      <c r="C332" s="45">
        <v>0.99350000000000005</v>
      </c>
      <c r="E332" s="45">
        <v>1.6171</v>
      </c>
      <c r="F332" s="45">
        <v>0.69855</v>
      </c>
      <c r="H332" s="45">
        <v>-3.0291000000000001</v>
      </c>
      <c r="I332" s="45">
        <v>0.13447999999999999</v>
      </c>
      <c r="K332" s="45">
        <v>-4.1584000000000003</v>
      </c>
      <c r="L332" s="45">
        <v>0.99873999999999996</v>
      </c>
      <c r="N332" s="45">
        <v>0.61521000000000003</v>
      </c>
      <c r="O332" s="45">
        <v>0.99950000000000006</v>
      </c>
      <c r="Q332" s="45">
        <v>-6.8140999999999998</v>
      </c>
      <c r="R332" s="45">
        <v>0.21765999999999999</v>
      </c>
      <c r="S332" s="34" t="s">
        <v>5063</v>
      </c>
      <c r="T332" s="34" t="s">
        <v>6585</v>
      </c>
      <c r="U332" s="34" t="s">
        <v>5322</v>
      </c>
      <c r="V332" s="34" t="s">
        <v>5323</v>
      </c>
    </row>
    <row r="333" spans="1:22">
      <c r="A333" s="45" t="s">
        <v>3876</v>
      </c>
      <c r="B333" s="45">
        <v>1.6472</v>
      </c>
      <c r="C333" s="45">
        <v>2.7921000000000001E-4</v>
      </c>
      <c r="E333" s="45">
        <v>0.30145</v>
      </c>
      <c r="F333" s="45">
        <v>0.99765999999999999</v>
      </c>
      <c r="H333" s="45">
        <v>0.84853999999999996</v>
      </c>
      <c r="I333" s="45">
        <v>9.5308000000000007E-3</v>
      </c>
      <c r="K333" s="45">
        <v>0.25986999999999999</v>
      </c>
      <c r="L333" s="45">
        <v>0.99873999999999996</v>
      </c>
      <c r="N333" s="45">
        <v>0.33783999999999997</v>
      </c>
      <c r="O333" s="45">
        <v>0.99950000000000006</v>
      </c>
      <c r="Q333" s="45">
        <v>-0.48541000000000001</v>
      </c>
      <c r="R333" s="45">
        <v>0.95394000000000001</v>
      </c>
      <c r="S333" s="34" t="s">
        <v>5052</v>
      </c>
      <c r="T333" s="34" t="s">
        <v>6586</v>
      </c>
      <c r="U333" s="34" t="s">
        <v>6587</v>
      </c>
      <c r="V333" s="34" t="s">
        <v>6588</v>
      </c>
    </row>
    <row r="334" spans="1:22">
      <c r="A334" s="45" t="s">
        <v>4066</v>
      </c>
      <c r="B334" s="45">
        <v>-2.1147</v>
      </c>
      <c r="C334" s="45">
        <v>0.52478000000000002</v>
      </c>
      <c r="E334" s="45">
        <v>0.57548999999999995</v>
      </c>
      <c r="F334" s="45">
        <v>0.99765999999999999</v>
      </c>
      <c r="H334" s="45">
        <v>-4.4217000000000004</v>
      </c>
      <c r="I334" s="45">
        <v>1.0532E-2</v>
      </c>
      <c r="K334" s="45">
        <v>-6.1567999999999998E-2</v>
      </c>
      <c r="L334" s="45">
        <v>0.99873999999999996</v>
      </c>
      <c r="N334" s="45">
        <v>-0.57101000000000002</v>
      </c>
      <c r="O334" s="45">
        <v>0.99950000000000006</v>
      </c>
      <c r="Q334" s="45">
        <v>-1.1323000000000001</v>
      </c>
      <c r="R334" s="45">
        <v>0.84121000000000001</v>
      </c>
      <c r="S334" s="34" t="s">
        <v>5034</v>
      </c>
      <c r="T334" s="34" t="s">
        <v>6589</v>
      </c>
      <c r="U334" s="126" t="s">
        <v>6590</v>
      </c>
      <c r="V334" s="34" t="s">
        <v>4983</v>
      </c>
    </row>
    <row r="335" spans="1:22">
      <c r="A335" s="45" t="s">
        <v>2980</v>
      </c>
      <c r="B335" s="45">
        <v>1.1977</v>
      </c>
      <c r="C335" s="125">
        <v>3.8052000000000002E-7</v>
      </c>
      <c r="D335" s="125"/>
      <c r="E335" s="45">
        <v>6.2052999999999997E-2</v>
      </c>
      <c r="F335" s="45">
        <v>0.70820000000000005</v>
      </c>
      <c r="H335" s="45">
        <v>1.2914000000000001</v>
      </c>
      <c r="I335" s="125">
        <v>1.1516000000000001E-13</v>
      </c>
      <c r="J335" s="125"/>
      <c r="K335" s="45">
        <v>0.63741999999999999</v>
      </c>
      <c r="L335" s="45">
        <v>2.5117E-4</v>
      </c>
      <c r="N335" s="45">
        <v>-2.0596E-2</v>
      </c>
      <c r="O335" s="45">
        <v>0.99950000000000006</v>
      </c>
      <c r="Q335" s="45">
        <v>0.90349000000000002</v>
      </c>
      <c r="R335" s="125">
        <v>2.5471E-9</v>
      </c>
      <c r="S335" s="34" t="s">
        <v>6224</v>
      </c>
      <c r="T335" s="34" t="s">
        <v>6591</v>
      </c>
      <c r="U335" s="34" t="s">
        <v>6592</v>
      </c>
      <c r="V335" s="34" t="s">
        <v>4983</v>
      </c>
    </row>
    <row r="336" spans="1:22">
      <c r="A336" s="45" t="s">
        <v>4463</v>
      </c>
      <c r="B336" s="45">
        <v>0.48602000000000001</v>
      </c>
      <c r="C336" s="45">
        <v>0.24621999999999999</v>
      </c>
      <c r="E336" s="45">
        <v>-1.6206000000000002E-2</v>
      </c>
      <c r="F336" s="45">
        <v>0.21859000000000001</v>
      </c>
      <c r="H336" s="45">
        <v>1.4359999999999999</v>
      </c>
      <c r="I336" s="125">
        <v>3.3786000000000002E-27</v>
      </c>
      <c r="J336" s="125"/>
      <c r="K336" s="45">
        <v>0.62909000000000004</v>
      </c>
      <c r="L336" s="125">
        <v>1.5481999999999999E-11</v>
      </c>
      <c r="M336" s="125"/>
      <c r="N336" s="45">
        <v>0.17841000000000001</v>
      </c>
      <c r="O336" s="45">
        <v>0.99992000000000003</v>
      </c>
      <c r="Q336" s="45">
        <v>1.4742</v>
      </c>
      <c r="R336" s="125">
        <v>2.9654000000000001E-46</v>
      </c>
      <c r="S336" s="34" t="s">
        <v>6224</v>
      </c>
      <c r="T336" s="34" t="s">
        <v>6593</v>
      </c>
      <c r="U336" s="34" t="s">
        <v>6594</v>
      </c>
      <c r="V336" s="34" t="s">
        <v>6595</v>
      </c>
    </row>
    <row r="337" spans="1:22">
      <c r="A337" s="45" t="s">
        <v>1743</v>
      </c>
      <c r="B337" s="45">
        <v>0.23866000000000001</v>
      </c>
      <c r="C337" s="45">
        <v>0.99350000000000005</v>
      </c>
      <c r="E337" s="45">
        <v>0.58518000000000003</v>
      </c>
      <c r="F337" s="45">
        <v>0.56305000000000005</v>
      </c>
      <c r="H337" s="45">
        <v>-0.56223000000000001</v>
      </c>
      <c r="I337" s="45">
        <v>8.1265000000000004E-2</v>
      </c>
      <c r="K337" s="45">
        <v>0.22386</v>
      </c>
      <c r="L337" s="45">
        <v>0.47139999999999999</v>
      </c>
      <c r="N337" s="45">
        <v>7.2338E-2</v>
      </c>
      <c r="O337" s="45">
        <v>0.99950000000000006</v>
      </c>
      <c r="Q337" s="45">
        <v>2.5583999999999999E-2</v>
      </c>
      <c r="R337" s="45">
        <v>0.34633000000000003</v>
      </c>
      <c r="S337" s="34" t="s">
        <v>4987</v>
      </c>
      <c r="T337" s="34" t="s">
        <v>6596</v>
      </c>
      <c r="U337" s="34" t="s">
        <v>6597</v>
      </c>
      <c r="V337" s="34" t="s">
        <v>6598</v>
      </c>
    </row>
    <row r="338" spans="1:22">
      <c r="A338" s="45" t="s">
        <v>1856</v>
      </c>
      <c r="B338" s="45">
        <v>-0.24299999999999999</v>
      </c>
      <c r="C338" s="45">
        <v>0.74473999999999996</v>
      </c>
      <c r="E338" s="45">
        <v>0.35702</v>
      </c>
      <c r="F338" s="45">
        <v>0.99765999999999999</v>
      </c>
      <c r="H338" s="45">
        <v>-0.54178000000000004</v>
      </c>
      <c r="I338" s="45">
        <v>0.86214999999999997</v>
      </c>
      <c r="K338" s="45">
        <v>0.31308999999999998</v>
      </c>
      <c r="L338" s="45">
        <v>0.99873999999999996</v>
      </c>
      <c r="N338" s="45">
        <v>-0.55269000000000001</v>
      </c>
      <c r="O338" s="45">
        <v>0.97280999999999995</v>
      </c>
      <c r="Q338" s="45">
        <v>1.0138</v>
      </c>
      <c r="R338" s="45">
        <v>9.4883999999999996E-2</v>
      </c>
      <c r="S338" s="34" t="s">
        <v>5093</v>
      </c>
      <c r="T338" s="34" t="s">
        <v>4983</v>
      </c>
      <c r="U338" s="34" t="s">
        <v>6599</v>
      </c>
      <c r="V338" s="34" t="s">
        <v>4983</v>
      </c>
    </row>
    <row r="339" spans="1:22">
      <c r="A339" s="45" t="s">
        <v>1353</v>
      </c>
      <c r="B339" s="45">
        <v>2.7938999999999998</v>
      </c>
      <c r="C339" s="125">
        <v>2.1484000000000001E-176</v>
      </c>
      <c r="D339" s="125"/>
      <c r="E339" s="45">
        <v>2.3058000000000001</v>
      </c>
      <c r="F339" s="125">
        <v>1.169E-135</v>
      </c>
      <c r="G339" s="125"/>
      <c r="H339" s="45">
        <v>-0.15447</v>
      </c>
      <c r="I339" s="45">
        <v>0.93472</v>
      </c>
      <c r="K339" s="45">
        <v>1.6608000000000001</v>
      </c>
      <c r="L339" s="125">
        <v>6.9029000000000002E-67</v>
      </c>
      <c r="M339" s="125"/>
      <c r="N339" s="45">
        <v>1.4380999999999999</v>
      </c>
      <c r="O339" s="125">
        <v>1.5495999999999999E-42</v>
      </c>
      <c r="P339" s="125"/>
      <c r="Q339" s="45">
        <v>-0.33001000000000003</v>
      </c>
      <c r="R339" s="45">
        <v>0.84833999999999998</v>
      </c>
      <c r="S339" s="34" t="s">
        <v>5093</v>
      </c>
      <c r="T339" s="34" t="s">
        <v>6600</v>
      </c>
      <c r="U339" s="34" t="s">
        <v>6601</v>
      </c>
      <c r="V339" s="34" t="s">
        <v>6602</v>
      </c>
    </row>
    <row r="340" spans="1:22">
      <c r="A340" s="45" t="s">
        <v>2254</v>
      </c>
      <c r="B340" s="45">
        <v>-1.2301</v>
      </c>
      <c r="C340" s="45">
        <v>0.78420999999999996</v>
      </c>
      <c r="E340" s="45">
        <v>-0.66881000000000002</v>
      </c>
      <c r="F340" s="45">
        <v>0.82662999999999998</v>
      </c>
      <c r="H340" s="45">
        <v>-2.1476999999999999</v>
      </c>
      <c r="I340" s="45">
        <v>0.50063000000000002</v>
      </c>
      <c r="K340" s="45">
        <v>-0.29815000000000003</v>
      </c>
      <c r="L340" s="45">
        <v>0.99873999999999996</v>
      </c>
      <c r="N340" s="45">
        <v>-0.71974000000000005</v>
      </c>
      <c r="O340" s="45">
        <v>0.99950000000000006</v>
      </c>
      <c r="Q340" s="45">
        <v>-1.075</v>
      </c>
      <c r="R340" s="45">
        <v>0.93137000000000003</v>
      </c>
      <c r="S340" s="34" t="s">
        <v>5076</v>
      </c>
      <c r="T340" s="34" t="s">
        <v>6603</v>
      </c>
      <c r="U340" s="34" t="s">
        <v>6604</v>
      </c>
      <c r="V340" s="34" t="s">
        <v>4983</v>
      </c>
    </row>
    <row r="341" spans="1:22">
      <c r="A341" s="45" t="s">
        <v>2893</v>
      </c>
      <c r="B341" s="45">
        <v>-1.8191999999999999</v>
      </c>
      <c r="C341" s="125">
        <v>1.8082999999999999E-6</v>
      </c>
      <c r="D341" s="125"/>
      <c r="E341" s="45">
        <v>-0.67174999999999996</v>
      </c>
      <c r="F341" s="45">
        <v>0.28283999999999998</v>
      </c>
      <c r="H341" s="45">
        <v>0.12992999999999999</v>
      </c>
      <c r="I341" s="45">
        <v>0.99428000000000005</v>
      </c>
      <c r="K341" s="45">
        <v>-0.50112000000000001</v>
      </c>
      <c r="L341" s="45">
        <v>0.74824000000000002</v>
      </c>
      <c r="N341" s="45">
        <v>-0.60804000000000002</v>
      </c>
      <c r="O341" s="45">
        <v>0.66778999999999999</v>
      </c>
      <c r="Q341" s="45">
        <v>1.4741</v>
      </c>
      <c r="R341" s="45">
        <v>5.8766000000000005E-4</v>
      </c>
      <c r="S341" s="34" t="s">
        <v>5034</v>
      </c>
      <c r="T341" s="34" t="s">
        <v>6394</v>
      </c>
      <c r="U341" s="34" t="s">
        <v>6119</v>
      </c>
      <c r="V341" s="34" t="s">
        <v>4983</v>
      </c>
    </row>
    <row r="342" spans="1:22">
      <c r="A342" s="45" t="s">
        <v>1542</v>
      </c>
      <c r="B342" s="45">
        <v>-0.41173999999999999</v>
      </c>
      <c r="C342" s="45">
        <v>1.2337000000000001E-2</v>
      </c>
      <c r="E342" s="45">
        <v>-1.9116</v>
      </c>
      <c r="F342" s="125">
        <v>3.3076E-13</v>
      </c>
      <c r="G342" s="125"/>
      <c r="H342" s="45">
        <v>1.2790999999999999</v>
      </c>
      <c r="I342" s="45">
        <v>2.6237999999999999E-4</v>
      </c>
      <c r="K342" s="45">
        <v>0.32332</v>
      </c>
      <c r="L342" s="45">
        <v>0.19217999999999999</v>
      </c>
      <c r="N342" s="45">
        <v>0.1019</v>
      </c>
      <c r="O342" s="45">
        <v>0.99950000000000006</v>
      </c>
      <c r="Q342" s="45">
        <v>9.0427999999999994E-2</v>
      </c>
      <c r="R342" s="45">
        <v>0.19641</v>
      </c>
      <c r="S342" s="34" t="s">
        <v>4987</v>
      </c>
      <c r="T342" s="34" t="s">
        <v>6605</v>
      </c>
      <c r="U342" s="34" t="s">
        <v>6606</v>
      </c>
      <c r="V342" s="34" t="s">
        <v>6607</v>
      </c>
    </row>
    <row r="343" spans="1:22">
      <c r="A343" s="45" t="s">
        <v>2206</v>
      </c>
      <c r="B343" s="45">
        <v>0.97196000000000005</v>
      </c>
      <c r="C343" s="45">
        <v>0.18770999999999999</v>
      </c>
      <c r="E343" s="45">
        <v>0.44400000000000001</v>
      </c>
      <c r="F343" s="45">
        <v>0.99765999999999999</v>
      </c>
      <c r="H343" s="45">
        <v>1.2770999999999999</v>
      </c>
      <c r="I343" s="45">
        <v>3.4293000000000001E-3</v>
      </c>
      <c r="K343" s="45">
        <v>-6.1438E-2</v>
      </c>
      <c r="L343" s="45">
        <v>0.99873999999999996</v>
      </c>
      <c r="N343" s="45">
        <v>0.11373999999999999</v>
      </c>
      <c r="O343" s="45">
        <v>0.99950000000000006</v>
      </c>
      <c r="Q343" s="45">
        <v>0.66374</v>
      </c>
      <c r="R343" s="45">
        <v>0.16173000000000001</v>
      </c>
      <c r="S343" s="34" t="s">
        <v>5093</v>
      </c>
      <c r="T343" s="34" t="s">
        <v>4983</v>
      </c>
      <c r="U343" s="34" t="s">
        <v>6608</v>
      </c>
      <c r="V343" s="34" t="s">
        <v>4983</v>
      </c>
    </row>
    <row r="344" spans="1:22">
      <c r="A344" s="45" t="s">
        <v>2153</v>
      </c>
      <c r="B344" s="45">
        <v>0.15454999999999999</v>
      </c>
      <c r="C344" s="45">
        <v>0.99350000000000005</v>
      </c>
      <c r="E344" s="45">
        <v>1.1861999999999999</v>
      </c>
      <c r="F344" s="45">
        <v>0.15834999999999999</v>
      </c>
      <c r="H344" s="45">
        <v>-1.5306999999999999</v>
      </c>
      <c r="I344" s="45">
        <v>7.4285000000000002E-3</v>
      </c>
      <c r="K344" s="45">
        <v>0.66454000000000002</v>
      </c>
      <c r="L344" s="45">
        <v>0.50849</v>
      </c>
      <c r="N344" s="45">
        <v>0.26495000000000002</v>
      </c>
      <c r="O344" s="45">
        <v>0.99950000000000006</v>
      </c>
      <c r="Q344" s="45">
        <v>-9.7420000000000007E-3</v>
      </c>
      <c r="R344" s="45">
        <v>0.94730999999999999</v>
      </c>
      <c r="S344" s="34" t="s">
        <v>5034</v>
      </c>
      <c r="T344" s="34" t="s">
        <v>6609</v>
      </c>
      <c r="U344" s="34" t="s">
        <v>6610</v>
      </c>
      <c r="V344" s="34" t="s">
        <v>4983</v>
      </c>
    </row>
    <row r="345" spans="1:22">
      <c r="A345" s="45" t="s">
        <v>3019</v>
      </c>
      <c r="B345" s="45">
        <v>-1.7827</v>
      </c>
      <c r="C345" s="125">
        <v>1.8928999999999999E-9</v>
      </c>
      <c r="D345" s="125"/>
      <c r="E345" s="45">
        <v>0.85001000000000004</v>
      </c>
      <c r="F345" s="45">
        <v>0.18067</v>
      </c>
      <c r="H345" s="45">
        <v>-2.1757</v>
      </c>
      <c r="I345" s="125">
        <v>4.8825999999999997E-9</v>
      </c>
      <c r="J345" s="125"/>
      <c r="K345" s="45">
        <v>-0.71099999999999997</v>
      </c>
      <c r="L345" s="45">
        <v>0.11151999999999999</v>
      </c>
      <c r="N345" s="45">
        <v>-1.6180000000000001</v>
      </c>
      <c r="O345" s="125">
        <v>3.2225999999999999E-5</v>
      </c>
      <c r="P345" s="125"/>
      <c r="Q345" s="45">
        <v>1.4538</v>
      </c>
      <c r="R345" s="125">
        <v>5.1539000000000002E-5</v>
      </c>
      <c r="S345" s="34" t="s">
        <v>5034</v>
      </c>
      <c r="T345" s="34" t="s">
        <v>6611</v>
      </c>
      <c r="U345" s="126" t="s">
        <v>6612</v>
      </c>
      <c r="V345" s="34" t="s">
        <v>6613</v>
      </c>
    </row>
    <row r="346" spans="1:22">
      <c r="A346" s="45" t="s">
        <v>989</v>
      </c>
      <c r="B346" s="45">
        <v>0.54330000000000001</v>
      </c>
      <c r="C346" s="45">
        <v>0.92932000000000003</v>
      </c>
      <c r="E346" s="45">
        <v>0.19017000000000001</v>
      </c>
      <c r="F346" s="45">
        <v>0.99765999999999999</v>
      </c>
      <c r="H346" s="45">
        <v>5.6029000000000002E-2</v>
      </c>
      <c r="I346" s="45">
        <v>0.99428000000000005</v>
      </c>
      <c r="K346" s="45">
        <v>0.19469</v>
      </c>
      <c r="L346" s="45">
        <v>0.99873999999999996</v>
      </c>
      <c r="N346" s="45">
        <v>0.44595000000000001</v>
      </c>
      <c r="O346" s="45">
        <v>0.99950000000000006</v>
      </c>
      <c r="Q346" s="45">
        <v>-0.45857999999999999</v>
      </c>
      <c r="R346" s="45">
        <v>0.98963999999999996</v>
      </c>
      <c r="S346" s="34" t="s">
        <v>5317</v>
      </c>
      <c r="T346" s="34" t="s">
        <v>6614</v>
      </c>
      <c r="U346" s="34" t="s">
        <v>6615</v>
      </c>
      <c r="V346" s="34" t="s">
        <v>6616</v>
      </c>
    </row>
    <row r="347" spans="1:22">
      <c r="A347" s="45" t="s">
        <v>1539</v>
      </c>
      <c r="B347" s="45">
        <v>0.1363</v>
      </c>
      <c r="C347" s="45">
        <v>0.34455999999999998</v>
      </c>
      <c r="E347" s="45">
        <v>0.17874000000000001</v>
      </c>
      <c r="F347" s="45">
        <v>0.70189000000000001</v>
      </c>
      <c r="H347" s="45">
        <v>0.41743999999999998</v>
      </c>
      <c r="I347" s="125">
        <v>2.3720999999999999E-5</v>
      </c>
      <c r="J347" s="125"/>
      <c r="K347" s="45">
        <v>-0.27029999999999998</v>
      </c>
      <c r="L347" s="45">
        <v>0.45219999999999999</v>
      </c>
      <c r="N347" s="45">
        <v>0.19980000000000001</v>
      </c>
      <c r="O347" s="45">
        <v>0.99950000000000006</v>
      </c>
      <c r="Q347" s="45">
        <v>7.9558000000000004E-2</v>
      </c>
      <c r="R347" s="45">
        <v>9.1033999999999993E-3</v>
      </c>
      <c r="S347" s="34" t="s">
        <v>6617</v>
      </c>
      <c r="T347" s="34" t="s">
        <v>6618</v>
      </c>
      <c r="U347" s="34" t="s">
        <v>6619</v>
      </c>
      <c r="V347" s="34" t="s">
        <v>5774</v>
      </c>
    </row>
    <row r="348" spans="1:22">
      <c r="A348" s="45" t="s">
        <v>3262</v>
      </c>
      <c r="B348" s="45">
        <v>0.90232999999999997</v>
      </c>
      <c r="C348" s="45">
        <v>0.45859</v>
      </c>
      <c r="E348" s="45">
        <v>0.81261000000000005</v>
      </c>
      <c r="F348" s="45">
        <v>0.81362999999999996</v>
      </c>
      <c r="H348" s="45">
        <v>-3.5860999999999997E-2</v>
      </c>
      <c r="I348" s="45">
        <v>0.99428000000000005</v>
      </c>
      <c r="K348" s="45">
        <v>-0.43170999999999998</v>
      </c>
      <c r="L348" s="45">
        <v>0.99873999999999996</v>
      </c>
      <c r="N348" s="45">
        <v>4.6420000000000003E-2</v>
      </c>
      <c r="O348" s="45">
        <v>0.99950000000000006</v>
      </c>
      <c r="Q348" s="45">
        <v>-0.51393</v>
      </c>
      <c r="R348" s="45">
        <v>0.99538000000000004</v>
      </c>
      <c r="S348" s="34" t="s">
        <v>4993</v>
      </c>
      <c r="T348" s="34" t="s">
        <v>6620</v>
      </c>
      <c r="U348" s="34" t="s">
        <v>6621</v>
      </c>
      <c r="V348" s="34" t="s">
        <v>6622</v>
      </c>
    </row>
    <row r="349" spans="1:22">
      <c r="A349" s="45" t="s">
        <v>2156</v>
      </c>
      <c r="B349" s="45">
        <v>0.66473000000000004</v>
      </c>
      <c r="C349" s="45">
        <v>0.87807999999999997</v>
      </c>
      <c r="E349" s="45">
        <v>-0.86348000000000003</v>
      </c>
      <c r="F349" s="45">
        <v>0.22463</v>
      </c>
      <c r="H349" s="45">
        <v>1.1718999999999999</v>
      </c>
      <c r="I349" s="45">
        <v>0.10625999999999999</v>
      </c>
      <c r="K349" s="45">
        <v>0.38775999999999999</v>
      </c>
      <c r="L349" s="45">
        <v>0.99873999999999996</v>
      </c>
      <c r="N349" s="45">
        <v>-0.61133000000000004</v>
      </c>
      <c r="O349" s="45">
        <v>0.75722999999999996</v>
      </c>
      <c r="Q349" s="45">
        <v>0.73260000000000003</v>
      </c>
      <c r="R349" s="45">
        <v>0.21271000000000001</v>
      </c>
      <c r="S349" s="34" t="s">
        <v>5063</v>
      </c>
      <c r="T349" s="34" t="s">
        <v>6623</v>
      </c>
      <c r="U349" s="34" t="s">
        <v>6624</v>
      </c>
      <c r="V349" s="34" t="s">
        <v>6625</v>
      </c>
    </row>
    <row r="350" spans="1:22">
      <c r="A350" s="45" t="s">
        <v>3270</v>
      </c>
      <c r="B350" s="45">
        <v>1.6194999999999999</v>
      </c>
      <c r="C350" s="45">
        <v>1.8925000000000001E-3</v>
      </c>
      <c r="E350" s="45">
        <v>0.73468</v>
      </c>
      <c r="F350" s="45">
        <v>0.90332999999999997</v>
      </c>
      <c r="H350" s="45">
        <v>0.74827999999999995</v>
      </c>
      <c r="I350" s="45">
        <v>4.7342000000000002E-2</v>
      </c>
      <c r="K350" s="45">
        <v>0.65390999999999999</v>
      </c>
      <c r="L350" s="45">
        <v>0.36174000000000001</v>
      </c>
      <c r="N350" s="45">
        <v>-7.8755000000000006E-2</v>
      </c>
      <c r="O350" s="45">
        <v>0.99950000000000006</v>
      </c>
      <c r="Q350" s="45">
        <v>0.68593000000000004</v>
      </c>
      <c r="R350" s="45">
        <v>9.4868999999999995E-2</v>
      </c>
      <c r="S350" s="34" t="s">
        <v>4993</v>
      </c>
      <c r="T350" s="34" t="s">
        <v>6626</v>
      </c>
      <c r="U350" s="34" t="s">
        <v>6627</v>
      </c>
      <c r="V350" s="34" t="s">
        <v>6628</v>
      </c>
    </row>
    <row r="351" spans="1:22">
      <c r="A351" s="45" t="s">
        <v>3297</v>
      </c>
      <c r="B351" s="45">
        <v>-0.32893</v>
      </c>
      <c r="C351" s="45">
        <v>0.25808999999999999</v>
      </c>
      <c r="E351" s="45">
        <v>-1.0686</v>
      </c>
      <c r="F351" s="45">
        <v>4.8932000000000003E-2</v>
      </c>
      <c r="H351" s="45">
        <v>1.3445</v>
      </c>
      <c r="I351" s="45">
        <v>2.2936999999999999E-2</v>
      </c>
      <c r="K351" s="45">
        <v>-0.42433999999999999</v>
      </c>
      <c r="L351" s="45">
        <v>0.99873999999999996</v>
      </c>
      <c r="N351" s="45">
        <v>-0.22936999999999999</v>
      </c>
      <c r="O351" s="45">
        <v>0.99950000000000006</v>
      </c>
      <c r="Q351" s="45">
        <v>0.49959999999999999</v>
      </c>
      <c r="R351" s="45">
        <v>0.21207000000000001</v>
      </c>
      <c r="S351" s="34" t="s">
        <v>5076</v>
      </c>
      <c r="T351" s="34" t="s">
        <v>6629</v>
      </c>
      <c r="U351" s="34" t="s">
        <v>4983</v>
      </c>
      <c r="V351" s="34" t="s">
        <v>4983</v>
      </c>
    </row>
    <row r="352" spans="1:22">
      <c r="A352" s="45" t="s">
        <v>3815</v>
      </c>
      <c r="B352" s="45">
        <v>1.6180000000000001</v>
      </c>
      <c r="C352" s="125">
        <v>4.2592000000000001E-5</v>
      </c>
      <c r="D352" s="125"/>
      <c r="E352" s="45">
        <v>0.94403999999999999</v>
      </c>
      <c r="F352" s="45">
        <v>0.36702000000000001</v>
      </c>
      <c r="H352" s="45">
        <v>0.86980999999999997</v>
      </c>
      <c r="I352" s="45">
        <v>2.1595999999999998E-3</v>
      </c>
      <c r="K352" s="45">
        <v>0.93928</v>
      </c>
      <c r="L352" s="45">
        <v>8.1995999999999996E-3</v>
      </c>
      <c r="N352" s="45">
        <v>0.63254999999999995</v>
      </c>
      <c r="O352" s="45">
        <v>0.93210000000000004</v>
      </c>
      <c r="Q352" s="45">
        <v>0.59231999999999996</v>
      </c>
      <c r="R352" s="45">
        <v>1.9820999999999998E-2</v>
      </c>
      <c r="S352" s="34" t="s">
        <v>5317</v>
      </c>
      <c r="T352" s="34" t="s">
        <v>6630</v>
      </c>
      <c r="U352" s="34" t="s">
        <v>6631</v>
      </c>
      <c r="V352" s="34" t="s">
        <v>6632</v>
      </c>
    </row>
    <row r="353" spans="1:22">
      <c r="A353" s="45" t="s">
        <v>1901</v>
      </c>
      <c r="B353" s="45">
        <v>0.48218</v>
      </c>
      <c r="C353" s="45">
        <v>0.51383999999999996</v>
      </c>
      <c r="E353" s="45">
        <v>1.0463</v>
      </c>
      <c r="F353" s="125">
        <v>5.0753999999999997E-6</v>
      </c>
      <c r="G353" s="125"/>
      <c r="H353" s="45">
        <v>-0.52529000000000003</v>
      </c>
      <c r="I353" s="45">
        <v>1.3686E-2</v>
      </c>
      <c r="K353" s="45">
        <v>3.9411000000000003E-3</v>
      </c>
      <c r="L353" s="45">
        <v>0.99873999999999996</v>
      </c>
      <c r="N353" s="45">
        <v>-1.3208</v>
      </c>
      <c r="O353" s="125">
        <v>2.4888999999999999E-11</v>
      </c>
      <c r="P353" s="125"/>
      <c r="Q353" s="45">
        <v>1.4534</v>
      </c>
      <c r="R353" s="125">
        <v>2.1238000000000001E-16</v>
      </c>
      <c r="S353" s="34" t="s">
        <v>5052</v>
      </c>
      <c r="T353" s="34" t="s">
        <v>6633</v>
      </c>
      <c r="U353" s="34" t="s">
        <v>6634</v>
      </c>
      <c r="V353" s="34" t="s">
        <v>6635</v>
      </c>
    </row>
    <row r="354" spans="1:22">
      <c r="A354" s="45" t="s">
        <v>4181</v>
      </c>
      <c r="B354" s="45">
        <v>1.6121000000000001</v>
      </c>
      <c r="C354" s="45">
        <v>1.7331E-3</v>
      </c>
      <c r="E354" s="45">
        <v>0.95174000000000003</v>
      </c>
      <c r="F354" s="45">
        <v>0.61631000000000002</v>
      </c>
      <c r="H354" s="45">
        <v>0.96958999999999995</v>
      </c>
      <c r="I354" s="45">
        <v>1.0184E-2</v>
      </c>
      <c r="K354" s="45">
        <v>-0.10205</v>
      </c>
      <c r="L354" s="45">
        <v>0.99873999999999996</v>
      </c>
      <c r="N354" s="45">
        <v>0.37790000000000001</v>
      </c>
      <c r="O354" s="45">
        <v>0.99950000000000006</v>
      </c>
      <c r="Q354" s="45">
        <v>-8.0901000000000001E-2</v>
      </c>
      <c r="R354" s="45">
        <v>0.99538000000000004</v>
      </c>
      <c r="S354" s="34" t="s">
        <v>5302</v>
      </c>
      <c r="T354" s="34" t="s">
        <v>6636</v>
      </c>
      <c r="U354" s="34" t="s">
        <v>6637</v>
      </c>
      <c r="V354" s="34" t="s">
        <v>6638</v>
      </c>
    </row>
    <row r="355" spans="1:22">
      <c r="A355" s="45" t="s">
        <v>3288</v>
      </c>
      <c r="B355" s="45">
        <v>-0.35875000000000001</v>
      </c>
      <c r="C355" s="45">
        <v>0.10521</v>
      </c>
      <c r="E355" s="45">
        <v>-0.41965000000000002</v>
      </c>
      <c r="F355" s="45">
        <v>6.2931000000000001E-2</v>
      </c>
      <c r="H355" s="45">
        <v>-0.14796999999999999</v>
      </c>
      <c r="I355" s="45">
        <v>0.99428000000000005</v>
      </c>
      <c r="K355" s="45">
        <v>-0.11744</v>
      </c>
      <c r="L355" s="45">
        <v>0.99873999999999996</v>
      </c>
      <c r="N355" s="45">
        <v>0.50754999999999995</v>
      </c>
      <c r="O355" s="45">
        <v>0.79883999999999999</v>
      </c>
      <c r="Q355" s="45">
        <v>-0.74409000000000003</v>
      </c>
      <c r="R355" s="45">
        <v>0.19697999999999999</v>
      </c>
      <c r="S355" s="34" t="s">
        <v>5076</v>
      </c>
      <c r="T355" s="34" t="s">
        <v>6639</v>
      </c>
      <c r="U355" s="34" t="s">
        <v>6640</v>
      </c>
      <c r="V355" s="34" t="s">
        <v>6641</v>
      </c>
    </row>
    <row r="356" spans="1:22">
      <c r="A356" s="45" t="s">
        <v>2437</v>
      </c>
      <c r="B356" s="45">
        <v>-1.1698999999999999</v>
      </c>
      <c r="C356" s="45">
        <v>1.1748E-2</v>
      </c>
      <c r="E356" s="45">
        <v>-1.0814999999999999</v>
      </c>
      <c r="F356" s="45">
        <v>0.36393999999999999</v>
      </c>
      <c r="H356" s="45">
        <v>1.4101999999999999</v>
      </c>
      <c r="I356" s="45">
        <v>0.1918</v>
      </c>
      <c r="K356" s="45">
        <v>-0.20999000000000001</v>
      </c>
      <c r="L356" s="45">
        <v>0.99873999999999996</v>
      </c>
      <c r="N356" s="45">
        <v>0.13336999999999999</v>
      </c>
      <c r="O356" s="45">
        <v>0.99950000000000006</v>
      </c>
      <c r="Q356" s="45">
        <v>1.2450000000000001</v>
      </c>
      <c r="R356" s="45">
        <v>1.5276E-2</v>
      </c>
      <c r="S356" s="34" t="s">
        <v>5170</v>
      </c>
      <c r="T356" s="34" t="s">
        <v>6642</v>
      </c>
      <c r="U356" s="34" t="s">
        <v>5342</v>
      </c>
      <c r="V356" s="34" t="s">
        <v>4983</v>
      </c>
    </row>
    <row r="357" spans="1:22">
      <c r="A357" s="45" t="s">
        <v>2998</v>
      </c>
      <c r="B357" s="45">
        <v>1.6337999999999999</v>
      </c>
      <c r="C357" s="125">
        <v>2.4266000000000001E-5</v>
      </c>
      <c r="D357" s="125"/>
      <c r="E357" s="45">
        <v>1.4521999999999999</v>
      </c>
      <c r="F357" s="45">
        <v>3.3698999999999999E-3</v>
      </c>
      <c r="H357" s="45">
        <v>0.26901000000000003</v>
      </c>
      <c r="I357" s="45">
        <v>0.31517000000000001</v>
      </c>
      <c r="K357" s="45">
        <v>-0.37763000000000002</v>
      </c>
      <c r="L357" s="45">
        <v>0.99873999999999996</v>
      </c>
      <c r="N357" s="45">
        <v>-0.59840000000000004</v>
      </c>
      <c r="O357" s="45">
        <v>0.46742</v>
      </c>
      <c r="Q357" s="45">
        <v>0.39790999999999999</v>
      </c>
      <c r="R357" s="45">
        <v>0.38722000000000001</v>
      </c>
      <c r="S357" s="34" t="s">
        <v>5076</v>
      </c>
      <c r="T357" s="34" t="s">
        <v>6643</v>
      </c>
      <c r="U357" s="34" t="s">
        <v>6644</v>
      </c>
      <c r="V357" s="34" t="s">
        <v>4983</v>
      </c>
    </row>
    <row r="358" spans="1:22">
      <c r="A358" s="45" t="s">
        <v>2872</v>
      </c>
      <c r="B358" s="45">
        <v>-0.37186999999999998</v>
      </c>
      <c r="C358" s="45">
        <v>0.19930999999999999</v>
      </c>
      <c r="E358" s="45">
        <v>-0.35726999999999998</v>
      </c>
      <c r="F358" s="45">
        <v>0.15986</v>
      </c>
      <c r="H358" s="45">
        <v>-0.43376999999999999</v>
      </c>
      <c r="I358" s="45">
        <v>0.79544999999999999</v>
      </c>
      <c r="K358" s="45">
        <v>-4.3122000000000001E-2</v>
      </c>
      <c r="L358" s="45">
        <v>0.99873999999999996</v>
      </c>
      <c r="N358" s="45">
        <v>-0.84930000000000005</v>
      </c>
      <c r="O358" s="45">
        <v>2.6355E-2</v>
      </c>
      <c r="Q358" s="45">
        <v>0.47678999999999999</v>
      </c>
      <c r="R358" s="45">
        <v>0.13099</v>
      </c>
      <c r="S358" s="34" t="s">
        <v>5324</v>
      </c>
      <c r="T358" s="34" t="s">
        <v>6645</v>
      </c>
      <c r="U358" s="34" t="s">
        <v>6646</v>
      </c>
      <c r="V358" s="34" t="s">
        <v>6647</v>
      </c>
    </row>
    <row r="359" spans="1:22">
      <c r="A359" s="45" t="s">
        <v>2248</v>
      </c>
      <c r="B359" s="45">
        <v>0.80910000000000004</v>
      </c>
      <c r="C359" s="45">
        <v>0.32412999999999997</v>
      </c>
      <c r="E359" s="45">
        <v>-0.29644999999999999</v>
      </c>
      <c r="F359" s="45">
        <v>0.24367</v>
      </c>
      <c r="H359" s="45">
        <v>0.42509999999999998</v>
      </c>
      <c r="I359" s="45">
        <v>0.27851999999999999</v>
      </c>
      <c r="K359" s="45">
        <v>0.16142000000000001</v>
      </c>
      <c r="L359" s="45">
        <v>0.99873999999999996</v>
      </c>
      <c r="N359" s="45">
        <v>8.0006999999999995E-2</v>
      </c>
      <c r="O359" s="45">
        <v>0.99950000000000006</v>
      </c>
      <c r="Q359" s="45">
        <v>-0.50924999999999998</v>
      </c>
      <c r="R359" s="45">
        <v>0.86402000000000001</v>
      </c>
      <c r="S359" s="34" t="s">
        <v>5052</v>
      </c>
      <c r="T359" s="34" t="s">
        <v>6648</v>
      </c>
      <c r="U359" s="34" t="s">
        <v>6649</v>
      </c>
      <c r="V359" s="34" t="s">
        <v>6231</v>
      </c>
    </row>
    <row r="360" spans="1:22">
      <c r="A360" s="45" t="s">
        <v>1847</v>
      </c>
      <c r="B360" s="45">
        <v>-0.99409000000000003</v>
      </c>
      <c r="C360" s="125">
        <v>5.6921000000000003E-22</v>
      </c>
      <c r="D360" s="125"/>
      <c r="E360" s="45">
        <v>-0.40588999999999997</v>
      </c>
      <c r="F360" s="45">
        <v>1.74E-4</v>
      </c>
      <c r="H360" s="45">
        <v>0.38862000000000002</v>
      </c>
      <c r="I360" s="45">
        <v>1.9858000000000001E-2</v>
      </c>
      <c r="K360" s="45">
        <v>0.10556</v>
      </c>
      <c r="L360" s="45">
        <v>0.26146999999999998</v>
      </c>
      <c r="N360" s="45">
        <v>1.4366000000000001</v>
      </c>
      <c r="O360" s="125">
        <v>1.1821E-23</v>
      </c>
      <c r="P360" s="125"/>
      <c r="Q360" s="45">
        <v>-0.26447999999999999</v>
      </c>
      <c r="R360" s="45">
        <v>0.99538000000000004</v>
      </c>
      <c r="S360" s="34" t="s">
        <v>5302</v>
      </c>
      <c r="T360" s="34" t="s">
        <v>6650</v>
      </c>
      <c r="U360" s="34" t="s">
        <v>6448</v>
      </c>
      <c r="V360" s="34" t="s">
        <v>6449</v>
      </c>
    </row>
    <row r="361" spans="1:22">
      <c r="A361" s="45" t="s">
        <v>3852</v>
      </c>
      <c r="B361" s="45">
        <v>1.5868</v>
      </c>
      <c r="C361" s="125">
        <v>1.0232999999999999E-42</v>
      </c>
      <c r="D361" s="125"/>
      <c r="E361" s="45">
        <v>0.54376999999999998</v>
      </c>
      <c r="F361" s="45">
        <v>0.21051</v>
      </c>
      <c r="H361" s="45">
        <v>0.85224999999999995</v>
      </c>
      <c r="I361" s="125">
        <v>7.0179999999999996E-27</v>
      </c>
      <c r="J361" s="125"/>
      <c r="K361" s="45">
        <v>-1.4666E-2</v>
      </c>
      <c r="L361" s="45">
        <v>0.99873999999999996</v>
      </c>
      <c r="N361" s="45">
        <v>0.36426999999999998</v>
      </c>
      <c r="O361" s="45">
        <v>0.49825999999999998</v>
      </c>
      <c r="Q361" s="45">
        <v>-0.47997000000000001</v>
      </c>
      <c r="R361" s="45">
        <v>0.19653999999999999</v>
      </c>
      <c r="S361" s="34" t="s">
        <v>5052</v>
      </c>
      <c r="T361" s="34" t="s">
        <v>4983</v>
      </c>
      <c r="U361" s="34" t="s">
        <v>6651</v>
      </c>
      <c r="V361" s="34" t="s">
        <v>4983</v>
      </c>
    </row>
    <row r="362" spans="1:22">
      <c r="A362" s="45" t="s">
        <v>3990</v>
      </c>
      <c r="B362" s="45">
        <v>0.84218000000000004</v>
      </c>
      <c r="C362" s="45">
        <v>3.0388999999999999E-2</v>
      </c>
      <c r="E362" s="45">
        <v>0.58877999999999997</v>
      </c>
      <c r="F362" s="45">
        <v>0.73007999999999995</v>
      </c>
      <c r="H362" s="45">
        <v>0.28734999999999999</v>
      </c>
      <c r="I362" s="45">
        <v>0.13961999999999999</v>
      </c>
      <c r="K362" s="45">
        <v>0.13311999999999999</v>
      </c>
      <c r="L362" s="45">
        <v>0.97316000000000003</v>
      </c>
      <c r="N362" s="45">
        <v>0.10067</v>
      </c>
      <c r="O362" s="45">
        <v>0.99950000000000006</v>
      </c>
      <c r="Q362" s="45">
        <v>0.15619</v>
      </c>
      <c r="R362" s="45">
        <v>0.18908</v>
      </c>
      <c r="S362" s="34" t="s">
        <v>5076</v>
      </c>
      <c r="T362" s="34" t="s">
        <v>6652</v>
      </c>
      <c r="U362" s="34" t="s">
        <v>6653</v>
      </c>
      <c r="V362" s="34" t="s">
        <v>6654</v>
      </c>
    </row>
    <row r="363" spans="1:22">
      <c r="A363" s="45" t="s">
        <v>1791</v>
      </c>
      <c r="B363" s="45">
        <v>1.5804</v>
      </c>
      <c r="C363" s="125">
        <v>8.8767999999999994E-6</v>
      </c>
      <c r="D363" s="125"/>
      <c r="E363" s="45">
        <v>0.55093999999999999</v>
      </c>
      <c r="F363" s="45">
        <v>0.99765999999999999</v>
      </c>
      <c r="H363" s="45">
        <v>0.67266999999999999</v>
      </c>
      <c r="I363" s="45">
        <v>6.2893999999999997E-3</v>
      </c>
      <c r="K363" s="45">
        <v>0.28602</v>
      </c>
      <c r="L363" s="45">
        <v>0.82952000000000004</v>
      </c>
      <c r="N363" s="45">
        <v>-0.10421999999999999</v>
      </c>
      <c r="O363" s="45">
        <v>0.99950000000000006</v>
      </c>
      <c r="Q363" s="45">
        <v>0.1232</v>
      </c>
      <c r="R363" s="45">
        <v>0.51749000000000001</v>
      </c>
      <c r="S363" s="34" t="s">
        <v>5302</v>
      </c>
      <c r="T363" s="34" t="s">
        <v>4983</v>
      </c>
      <c r="U363" s="34" t="s">
        <v>6655</v>
      </c>
      <c r="V363" s="34" t="s">
        <v>4983</v>
      </c>
    </row>
    <row r="364" spans="1:22">
      <c r="A364" s="45" t="s">
        <v>4352</v>
      </c>
      <c r="B364" s="45">
        <v>0.74478</v>
      </c>
      <c r="C364" s="45">
        <v>8.5009000000000001E-2</v>
      </c>
      <c r="E364" s="45">
        <v>0.43861</v>
      </c>
      <c r="F364" s="45">
        <v>0.99765999999999999</v>
      </c>
      <c r="H364" s="45">
        <v>0.10588</v>
      </c>
      <c r="I364" s="45">
        <v>0.55279</v>
      </c>
      <c r="K364" s="45">
        <v>0.2918</v>
      </c>
      <c r="L364" s="45">
        <v>0.30335000000000001</v>
      </c>
      <c r="N364" s="45">
        <v>0.65615999999999997</v>
      </c>
      <c r="O364" s="45">
        <v>0.1031</v>
      </c>
      <c r="Q364" s="45">
        <v>-0.47488000000000002</v>
      </c>
      <c r="R364" s="45">
        <v>0.62253000000000003</v>
      </c>
      <c r="S364" s="34" t="s">
        <v>5093</v>
      </c>
      <c r="T364" s="34" t="s">
        <v>6656</v>
      </c>
      <c r="U364" s="34" t="s">
        <v>6657</v>
      </c>
      <c r="V364" s="34" t="s">
        <v>6658</v>
      </c>
    </row>
    <row r="365" spans="1:22">
      <c r="A365" s="45" t="s">
        <v>1405</v>
      </c>
      <c r="B365" s="45">
        <v>8.5399000000000003E-2</v>
      </c>
      <c r="C365" s="45">
        <v>0.20752999999999999</v>
      </c>
      <c r="E365" s="45">
        <v>-0.93642999999999998</v>
      </c>
      <c r="F365" s="125">
        <v>2.3027000000000001E-15</v>
      </c>
      <c r="G365" s="125"/>
      <c r="H365" s="45">
        <v>1.2764</v>
      </c>
      <c r="I365" s="125">
        <v>1.9063999999999999E-19</v>
      </c>
      <c r="J365" s="125"/>
      <c r="K365" s="45">
        <v>0.45450000000000002</v>
      </c>
      <c r="L365" s="125">
        <v>5.1673000000000005E-7</v>
      </c>
      <c r="M365" s="125"/>
      <c r="N365" s="45">
        <v>0.23998</v>
      </c>
      <c r="O365" s="45">
        <v>0.99950000000000006</v>
      </c>
      <c r="Q365" s="45">
        <v>0.55886999999999998</v>
      </c>
      <c r="R365" s="125">
        <v>2.4635000000000001E-14</v>
      </c>
      <c r="S365" s="34" t="s">
        <v>5052</v>
      </c>
      <c r="T365" s="34" t="s">
        <v>6659</v>
      </c>
      <c r="U365" s="34" t="s">
        <v>6660</v>
      </c>
      <c r="V365" s="34" t="s">
        <v>4983</v>
      </c>
    </row>
    <row r="366" spans="1:22">
      <c r="A366" s="45" t="s">
        <v>1925</v>
      </c>
      <c r="B366" s="45">
        <v>1.5685</v>
      </c>
      <c r="C366" s="125">
        <v>3.6990999999999999E-6</v>
      </c>
      <c r="D366" s="125"/>
      <c r="E366" s="45">
        <v>0.93032999999999999</v>
      </c>
      <c r="F366" s="45">
        <v>0.11594</v>
      </c>
      <c r="H366" s="45">
        <v>0.32100000000000001</v>
      </c>
      <c r="I366" s="45">
        <v>0.15023</v>
      </c>
      <c r="K366" s="45">
        <v>0.37547999999999998</v>
      </c>
      <c r="L366" s="45">
        <v>0.50949</v>
      </c>
      <c r="N366" s="45">
        <v>0.16903000000000001</v>
      </c>
      <c r="O366" s="45">
        <v>0.99950000000000006</v>
      </c>
      <c r="Q366" s="45">
        <v>-2.0986000000000001E-2</v>
      </c>
      <c r="R366" s="45">
        <v>0.77381999999999995</v>
      </c>
      <c r="S366" s="34" t="s">
        <v>5105</v>
      </c>
      <c r="T366" s="34" t="s">
        <v>6661</v>
      </c>
      <c r="U366" s="34" t="s">
        <v>6662</v>
      </c>
      <c r="V366" s="34" t="s">
        <v>6663</v>
      </c>
    </row>
    <row r="367" spans="1:22">
      <c r="A367" s="45" t="s">
        <v>2836</v>
      </c>
      <c r="B367" s="45">
        <v>0.35481000000000001</v>
      </c>
      <c r="C367" s="45">
        <v>0.99350000000000005</v>
      </c>
      <c r="E367" s="45">
        <v>0.56725000000000003</v>
      </c>
      <c r="F367" s="45">
        <v>0.99765999999999999</v>
      </c>
      <c r="H367" s="45">
        <v>0.24082000000000001</v>
      </c>
      <c r="I367" s="45">
        <v>0.99428000000000005</v>
      </c>
      <c r="K367" s="45">
        <v>-1.3564000000000001</v>
      </c>
      <c r="L367" s="45">
        <v>0.99873999999999996</v>
      </c>
      <c r="N367" s="45">
        <v>-0.55878000000000005</v>
      </c>
      <c r="O367" s="45">
        <v>0.99950000000000006</v>
      </c>
      <c r="Q367" s="45">
        <v>-0.25456000000000001</v>
      </c>
      <c r="R367" s="45">
        <v>0.99578999999999995</v>
      </c>
      <c r="S367" s="34" t="s">
        <v>4987</v>
      </c>
      <c r="T367" s="34" t="s">
        <v>4983</v>
      </c>
      <c r="U367" s="34" t="s">
        <v>5342</v>
      </c>
      <c r="V367" s="34" t="s">
        <v>4983</v>
      </c>
    </row>
    <row r="368" spans="1:22">
      <c r="A368" s="45" t="s">
        <v>4105</v>
      </c>
      <c r="B368" s="45">
        <v>2.2134999999999998</v>
      </c>
      <c r="C368" s="125">
        <v>2.1216000000000001E-16</v>
      </c>
      <c r="D368" s="125"/>
      <c r="E368" s="45">
        <v>0.51341999999999999</v>
      </c>
      <c r="F368" s="45">
        <v>0.99765999999999999</v>
      </c>
      <c r="H368" s="45">
        <v>1.2683</v>
      </c>
      <c r="I368" s="125">
        <v>2.2051E-10</v>
      </c>
      <c r="J368" s="125"/>
      <c r="K368" s="45">
        <v>0.75109000000000004</v>
      </c>
      <c r="L368" s="45">
        <v>1.7364000000000001E-2</v>
      </c>
      <c r="N368" s="45">
        <v>-1.9452000000000001E-2</v>
      </c>
      <c r="O368" s="45">
        <v>0.99950000000000006</v>
      </c>
      <c r="Q368" s="45">
        <v>0.42851</v>
      </c>
      <c r="R368" s="45">
        <v>3.7824999999999998E-2</v>
      </c>
      <c r="S368" s="34" t="s">
        <v>5105</v>
      </c>
      <c r="T368" s="34" t="s">
        <v>6664</v>
      </c>
      <c r="U368" s="34" t="s">
        <v>6665</v>
      </c>
      <c r="V368" s="34" t="s">
        <v>6666</v>
      </c>
    </row>
    <row r="369" spans="1:22">
      <c r="A369" s="45" t="s">
        <v>1740</v>
      </c>
      <c r="B369" s="45">
        <v>0.78571000000000002</v>
      </c>
      <c r="C369" s="45">
        <v>0.13300999999999999</v>
      </c>
      <c r="E369" s="45">
        <v>0.88846000000000003</v>
      </c>
      <c r="F369" s="45">
        <v>0.16220000000000001</v>
      </c>
      <c r="H369" s="45">
        <v>0.12989999999999999</v>
      </c>
      <c r="I369" s="45">
        <v>0.61299000000000003</v>
      </c>
      <c r="K369" s="45">
        <v>0.31864999999999999</v>
      </c>
      <c r="L369" s="45">
        <v>0.43634000000000001</v>
      </c>
      <c r="N369" s="45">
        <v>0.42409999999999998</v>
      </c>
      <c r="O369" s="45">
        <v>0.99950000000000006</v>
      </c>
      <c r="Q369" s="45">
        <v>0.21698999999999999</v>
      </c>
      <c r="R369" s="45">
        <v>0.16097</v>
      </c>
      <c r="S369" s="34" t="s">
        <v>5302</v>
      </c>
      <c r="T369" s="34" t="s">
        <v>6667</v>
      </c>
      <c r="U369" s="34" t="s">
        <v>5983</v>
      </c>
      <c r="V369" s="34" t="s">
        <v>6668</v>
      </c>
    </row>
    <row r="370" spans="1:22">
      <c r="A370" s="45" t="s">
        <v>1581</v>
      </c>
      <c r="B370" s="45">
        <v>-0.67666000000000004</v>
      </c>
      <c r="C370" s="125">
        <v>1.1322000000000001E-9</v>
      </c>
      <c r="D370" s="125"/>
      <c r="E370" s="45">
        <v>-0.38366</v>
      </c>
      <c r="F370" s="45">
        <v>3.4134999999999999E-2</v>
      </c>
      <c r="H370" s="45">
        <v>1.2669999999999999</v>
      </c>
      <c r="I370" s="125">
        <v>1.2175E-8</v>
      </c>
      <c r="J370" s="125"/>
      <c r="K370" s="45">
        <v>-0.37740000000000001</v>
      </c>
      <c r="L370" s="45">
        <v>0.22420000000000001</v>
      </c>
      <c r="N370" s="45">
        <v>0.44346000000000002</v>
      </c>
      <c r="O370" s="45">
        <v>0.91300999999999999</v>
      </c>
      <c r="Q370" s="45">
        <v>0.82889000000000002</v>
      </c>
      <c r="R370" s="125">
        <v>1.3255E-9</v>
      </c>
      <c r="S370" s="34" t="s">
        <v>5052</v>
      </c>
      <c r="T370" s="34" t="s">
        <v>6669</v>
      </c>
      <c r="U370" s="34" t="s">
        <v>6670</v>
      </c>
      <c r="V370" s="34" t="s">
        <v>6671</v>
      </c>
    </row>
    <row r="371" spans="1:22">
      <c r="A371" s="45" t="s">
        <v>3225</v>
      </c>
      <c r="B371" s="45">
        <v>1.5436000000000001</v>
      </c>
      <c r="C371" s="125">
        <v>3.7158000000000001E-53</v>
      </c>
      <c r="D371" s="125"/>
      <c r="E371" s="45">
        <v>0.24640999999999999</v>
      </c>
      <c r="F371" s="45">
        <v>0.66925999999999997</v>
      </c>
      <c r="H371" s="45">
        <v>-0.10248</v>
      </c>
      <c r="I371" s="45">
        <v>0.99428000000000005</v>
      </c>
      <c r="K371" s="45">
        <v>0.11627999999999999</v>
      </c>
      <c r="L371" s="45">
        <v>0.17649999999999999</v>
      </c>
      <c r="N371" s="45">
        <v>-0.58596000000000004</v>
      </c>
      <c r="O371" s="125">
        <v>2.6022999999999999E-24</v>
      </c>
      <c r="P371" s="125"/>
      <c r="Q371" s="45">
        <v>-0.60768</v>
      </c>
      <c r="R371" s="45">
        <v>9.7506000000000003E-4</v>
      </c>
      <c r="S371" s="34" t="s">
        <v>4993</v>
      </c>
      <c r="T371" s="34" t="s">
        <v>5267</v>
      </c>
      <c r="U371" s="34" t="s">
        <v>4983</v>
      </c>
      <c r="V371" s="34" t="s">
        <v>5262</v>
      </c>
    </row>
    <row r="372" spans="1:22">
      <c r="A372" s="45" t="s">
        <v>3505</v>
      </c>
      <c r="B372" s="45">
        <v>2.8959999999999999</v>
      </c>
      <c r="C372" s="125">
        <v>5.3315999999999998E-64</v>
      </c>
      <c r="D372" s="125"/>
      <c r="E372" s="45">
        <v>3.1856</v>
      </c>
      <c r="F372" s="125">
        <v>2.1973000000000001E-72</v>
      </c>
      <c r="G372" s="125"/>
      <c r="H372" s="45">
        <v>-0.15729000000000001</v>
      </c>
      <c r="I372" s="45">
        <v>0.99428000000000005</v>
      </c>
      <c r="K372" s="45">
        <v>1.3942000000000001</v>
      </c>
      <c r="L372" s="125">
        <v>2.4635000000000001E-14</v>
      </c>
      <c r="M372" s="125"/>
      <c r="N372" s="45">
        <v>1.3709</v>
      </c>
      <c r="O372" s="125">
        <v>3.2449000000000002E-7</v>
      </c>
      <c r="P372" s="125"/>
      <c r="Q372" s="45">
        <v>0.24545</v>
      </c>
      <c r="R372" s="45">
        <v>5.5827000000000003E-3</v>
      </c>
      <c r="S372" s="34" t="s">
        <v>4993</v>
      </c>
      <c r="T372" s="34" t="s">
        <v>6672</v>
      </c>
      <c r="U372" s="126" t="s">
        <v>6673</v>
      </c>
      <c r="V372" s="34" t="s">
        <v>6052</v>
      </c>
    </row>
    <row r="373" spans="1:22">
      <c r="A373" s="45" t="s">
        <v>4370</v>
      </c>
      <c r="B373" s="45">
        <v>0.12323000000000001</v>
      </c>
      <c r="C373" s="45">
        <v>0.99350000000000005</v>
      </c>
      <c r="E373" s="45">
        <v>-0.93439000000000005</v>
      </c>
      <c r="F373" s="45">
        <v>0.22891</v>
      </c>
      <c r="H373" s="45">
        <v>0.44413000000000002</v>
      </c>
      <c r="I373" s="45">
        <v>0.82065999999999995</v>
      </c>
      <c r="K373" s="45">
        <v>0.70216999999999996</v>
      </c>
      <c r="L373" s="45">
        <v>0.61982999999999999</v>
      </c>
      <c r="N373" s="45">
        <v>-0.26146999999999998</v>
      </c>
      <c r="O373" s="45">
        <v>0.99950000000000006</v>
      </c>
      <c r="Q373" s="45">
        <v>0.43992999999999999</v>
      </c>
      <c r="R373" s="45">
        <v>0.47528999999999999</v>
      </c>
      <c r="S373" s="34" t="s">
        <v>5063</v>
      </c>
      <c r="T373" s="34" t="s">
        <v>6674</v>
      </c>
      <c r="U373" s="34" t="s">
        <v>4983</v>
      </c>
      <c r="V373" s="34" t="s">
        <v>4983</v>
      </c>
    </row>
    <row r="374" spans="1:22">
      <c r="A374" s="45" t="s">
        <v>2866</v>
      </c>
      <c r="B374" s="45">
        <v>-1.6552</v>
      </c>
      <c r="C374" s="45">
        <v>0.77073000000000003</v>
      </c>
      <c r="E374" s="45">
        <v>-0.64134000000000002</v>
      </c>
      <c r="F374" s="45">
        <v>0.76985000000000003</v>
      </c>
      <c r="H374" s="45">
        <v>-3.2904</v>
      </c>
      <c r="I374" s="45">
        <v>0.22531000000000001</v>
      </c>
      <c r="K374" s="45">
        <v>-7.0967000000000002E-2</v>
      </c>
      <c r="L374" s="45">
        <v>0.99873999999999996</v>
      </c>
      <c r="N374" s="45">
        <v>-0.46542</v>
      </c>
      <c r="O374" s="45">
        <v>0.99950000000000006</v>
      </c>
      <c r="Q374" s="45">
        <v>-1.7922</v>
      </c>
      <c r="R374" s="45">
        <v>0.51395000000000002</v>
      </c>
      <c r="S374" s="34" t="s">
        <v>5170</v>
      </c>
      <c r="T374" s="34" t="s">
        <v>6675</v>
      </c>
      <c r="U374" s="34" t="s">
        <v>5342</v>
      </c>
      <c r="V374" s="34" t="s">
        <v>4983</v>
      </c>
    </row>
    <row r="375" spans="1:22">
      <c r="A375" s="45" t="s">
        <v>1104</v>
      </c>
      <c r="B375" s="45">
        <v>0.13827</v>
      </c>
      <c r="C375" s="45">
        <v>0.98799000000000003</v>
      </c>
      <c r="E375" s="45">
        <v>2.4774999999999998E-2</v>
      </c>
      <c r="F375" s="45">
        <v>0.78763000000000005</v>
      </c>
      <c r="H375" s="45">
        <v>-8.1827999999999998E-2</v>
      </c>
      <c r="I375" s="45">
        <v>0.99428000000000005</v>
      </c>
      <c r="K375" s="45">
        <v>0.47538999999999998</v>
      </c>
      <c r="L375" s="45">
        <v>0.13691</v>
      </c>
      <c r="N375" s="45">
        <v>7.4901999999999996E-2</v>
      </c>
      <c r="O375" s="45">
        <v>0.99950000000000006</v>
      </c>
      <c r="Q375" s="45">
        <v>0.29494999999999999</v>
      </c>
      <c r="R375" s="45">
        <v>8.4359000000000003E-2</v>
      </c>
      <c r="S375" s="34" t="s">
        <v>4993</v>
      </c>
      <c r="T375" s="34" t="s">
        <v>6676</v>
      </c>
      <c r="U375" s="34" t="s">
        <v>6677</v>
      </c>
      <c r="V375" s="34" t="s">
        <v>6678</v>
      </c>
    </row>
    <row r="376" spans="1:22">
      <c r="A376" s="45" t="s">
        <v>2332</v>
      </c>
      <c r="B376" s="45">
        <v>2.0114000000000001</v>
      </c>
      <c r="C376" s="125">
        <v>9.1930000000000006E-30</v>
      </c>
      <c r="D376" s="125"/>
      <c r="E376" s="45">
        <v>1.6545000000000001</v>
      </c>
      <c r="F376" s="125">
        <v>3.7682999999999999E-17</v>
      </c>
      <c r="G376" s="125"/>
      <c r="H376" s="45">
        <v>0.13549</v>
      </c>
      <c r="I376" s="45">
        <v>9.7100000000000006E-2</v>
      </c>
      <c r="K376" s="45">
        <v>1.143</v>
      </c>
      <c r="L376" s="125">
        <v>4.4278000000000001E-13</v>
      </c>
      <c r="M376" s="125"/>
      <c r="N376" s="45">
        <v>0.62043000000000004</v>
      </c>
      <c r="O376" s="45">
        <v>0.10585</v>
      </c>
      <c r="Q376" s="45">
        <v>0.39095000000000002</v>
      </c>
      <c r="R376" s="125">
        <v>5.0281000000000002E-5</v>
      </c>
      <c r="S376" s="34" t="s">
        <v>5063</v>
      </c>
      <c r="T376" s="34" t="s">
        <v>6679</v>
      </c>
      <c r="U376" s="34" t="s">
        <v>6680</v>
      </c>
      <c r="V376" s="34" t="s">
        <v>6681</v>
      </c>
    </row>
    <row r="377" spans="1:22">
      <c r="A377" s="45" t="s">
        <v>3684</v>
      </c>
      <c r="B377" s="45">
        <v>-3.4472</v>
      </c>
      <c r="C377" s="45">
        <v>0.12096999999999999</v>
      </c>
      <c r="E377" s="45">
        <v>0.17308999999999999</v>
      </c>
      <c r="F377" s="45">
        <v>0.99765999999999999</v>
      </c>
      <c r="H377" s="45">
        <v>-2.6821999999999999</v>
      </c>
      <c r="I377" s="45">
        <v>0.55728</v>
      </c>
      <c r="K377" s="45">
        <v>-1.1798</v>
      </c>
      <c r="L377" s="45">
        <v>0.99873999999999996</v>
      </c>
      <c r="N377" s="45">
        <v>-1.9233</v>
      </c>
      <c r="O377" s="45">
        <v>0.99950000000000006</v>
      </c>
      <c r="Q377" s="45">
        <v>1.7714000000000001</v>
      </c>
      <c r="R377" s="45">
        <v>0.65954000000000002</v>
      </c>
      <c r="S377" s="34" t="s">
        <v>5076</v>
      </c>
      <c r="T377" s="34" t="s">
        <v>6682</v>
      </c>
      <c r="U377" s="34" t="s">
        <v>6683</v>
      </c>
      <c r="V377" s="34" t="s">
        <v>4983</v>
      </c>
    </row>
    <row r="378" spans="1:22">
      <c r="A378" s="45" t="s">
        <v>2815</v>
      </c>
      <c r="B378" s="45">
        <v>-1.2718</v>
      </c>
      <c r="C378" s="45">
        <v>6.2335000000000003E-3</v>
      </c>
      <c r="E378" s="45">
        <v>0.30360999999999999</v>
      </c>
      <c r="F378" s="45">
        <v>0.99765999999999999</v>
      </c>
      <c r="H378" s="45">
        <v>0.17216000000000001</v>
      </c>
      <c r="I378" s="45">
        <v>0.99428000000000005</v>
      </c>
      <c r="K378" s="45">
        <v>-1.1702999999999999</v>
      </c>
      <c r="L378" s="45">
        <v>0.11516</v>
      </c>
      <c r="N378" s="45">
        <v>-0.11511</v>
      </c>
      <c r="O378" s="45">
        <v>0.99950000000000006</v>
      </c>
      <c r="Q378" s="45">
        <v>0.78210000000000002</v>
      </c>
      <c r="R378" s="45">
        <v>0.30819000000000002</v>
      </c>
      <c r="S378" s="34" t="s">
        <v>5063</v>
      </c>
      <c r="T378" s="34" t="s">
        <v>6684</v>
      </c>
      <c r="U378" s="34" t="s">
        <v>5237</v>
      </c>
      <c r="V378" s="34" t="s">
        <v>4983</v>
      </c>
    </row>
    <row r="379" spans="1:22">
      <c r="A379" s="45" t="s">
        <v>1970</v>
      </c>
      <c r="B379" s="45">
        <v>1.6860999999999999</v>
      </c>
      <c r="C379" s="125">
        <v>1.6281E-11</v>
      </c>
      <c r="D379" s="125"/>
      <c r="E379" s="45">
        <v>1.5311999999999999</v>
      </c>
      <c r="F379" s="125">
        <v>3.4072E-7</v>
      </c>
      <c r="G379" s="125"/>
      <c r="H379" s="45">
        <v>0.24656</v>
      </c>
      <c r="I379" s="45">
        <v>9.6508999999999998E-2</v>
      </c>
      <c r="K379" s="45">
        <v>1.2844</v>
      </c>
      <c r="L379" s="125">
        <v>7.0325999999999996E-11</v>
      </c>
      <c r="M379" s="125"/>
      <c r="N379" s="45">
        <v>3.3592999999999998E-2</v>
      </c>
      <c r="O379" s="45">
        <v>0.99950000000000006</v>
      </c>
      <c r="Q379" s="45">
        <v>1.4321999999999999</v>
      </c>
      <c r="R379" s="125">
        <v>6.6499000000000002E-15</v>
      </c>
      <c r="S379" s="34" t="s">
        <v>4993</v>
      </c>
      <c r="T379" s="34" t="s">
        <v>4983</v>
      </c>
      <c r="U379" s="34" t="s">
        <v>6685</v>
      </c>
      <c r="V379" s="34" t="s">
        <v>4983</v>
      </c>
    </row>
    <row r="380" spans="1:22">
      <c r="A380" s="45" t="s">
        <v>1429</v>
      </c>
      <c r="B380" s="45">
        <v>2.9346000000000001</v>
      </c>
      <c r="C380" s="125">
        <v>1.9511E-17</v>
      </c>
      <c r="D380" s="125"/>
      <c r="E380" s="45">
        <v>1.4126000000000001</v>
      </c>
      <c r="F380" s="45">
        <v>1.7916E-3</v>
      </c>
      <c r="H380" s="45">
        <v>0.58318000000000003</v>
      </c>
      <c r="I380" s="45">
        <v>5.8799000000000004E-3</v>
      </c>
      <c r="K380" s="45">
        <v>0.82518999999999998</v>
      </c>
      <c r="L380" s="45">
        <v>0.15415999999999999</v>
      </c>
      <c r="N380" s="45">
        <v>4.3316E-2</v>
      </c>
      <c r="O380" s="45">
        <v>0.99950000000000006</v>
      </c>
      <c r="Q380" s="45">
        <v>-6.7237000000000005E-2</v>
      </c>
      <c r="R380" s="45">
        <v>0.96604999999999996</v>
      </c>
      <c r="S380" s="34" t="s">
        <v>4993</v>
      </c>
      <c r="T380" s="34" t="s">
        <v>4983</v>
      </c>
      <c r="U380" s="34" t="s">
        <v>6686</v>
      </c>
      <c r="V380" s="34" t="s">
        <v>6687</v>
      </c>
    </row>
    <row r="381" spans="1:22">
      <c r="A381" s="45" t="s">
        <v>1686</v>
      </c>
      <c r="B381" s="45">
        <v>-0.30918000000000001</v>
      </c>
      <c r="C381" s="45">
        <v>0.16113</v>
      </c>
      <c r="E381" s="45">
        <v>-4.0147000000000002E-2</v>
      </c>
      <c r="F381" s="45">
        <v>0.85882999999999998</v>
      </c>
      <c r="H381" s="45">
        <v>0.26156000000000001</v>
      </c>
      <c r="I381" s="45">
        <v>0.64173999999999998</v>
      </c>
      <c r="K381" s="45">
        <v>-1.5923E-2</v>
      </c>
      <c r="L381" s="45">
        <v>0.99873999999999996</v>
      </c>
      <c r="N381" s="45">
        <v>-0.82401000000000002</v>
      </c>
      <c r="O381" s="45">
        <v>0.11386</v>
      </c>
      <c r="Q381" s="45">
        <v>1.4285000000000001</v>
      </c>
      <c r="R381" s="125">
        <v>2.1767E-5</v>
      </c>
      <c r="S381" s="34" t="s">
        <v>5093</v>
      </c>
      <c r="T381" s="34" t="s">
        <v>6643</v>
      </c>
      <c r="U381" s="34" t="s">
        <v>6688</v>
      </c>
      <c r="V381" s="34" t="s">
        <v>4983</v>
      </c>
    </row>
    <row r="382" spans="1:22">
      <c r="A382" s="45" t="s">
        <v>2929</v>
      </c>
      <c r="B382" s="45">
        <v>-9.3496999999999997E-2</v>
      </c>
      <c r="C382" s="45">
        <v>5.1003E-2</v>
      </c>
      <c r="E382" s="45">
        <v>2.0400999999999998</v>
      </c>
      <c r="F382" s="125">
        <v>2.1229999999999999E-32</v>
      </c>
      <c r="G382" s="125"/>
      <c r="H382" s="45">
        <v>-1.4412</v>
      </c>
      <c r="I382" s="125">
        <v>5.1428999999999999E-22</v>
      </c>
      <c r="J382" s="125"/>
      <c r="K382" s="45">
        <v>0.61817</v>
      </c>
      <c r="L382" s="125">
        <v>5.2755000000000004E-7</v>
      </c>
      <c r="M382" s="125"/>
      <c r="N382" s="45">
        <v>-1.1731999999999999E-2</v>
      </c>
      <c r="O382" s="45">
        <v>0.99950000000000006</v>
      </c>
      <c r="Q382" s="45">
        <v>1.4120999999999999</v>
      </c>
      <c r="R382" s="125">
        <v>4.3915E-27</v>
      </c>
      <c r="S382" s="34" t="s">
        <v>4987</v>
      </c>
      <c r="T382" s="34" t="s">
        <v>6689</v>
      </c>
      <c r="U382" s="34" t="s">
        <v>6690</v>
      </c>
      <c r="V382" s="34" t="s">
        <v>4983</v>
      </c>
    </row>
    <row r="383" spans="1:22">
      <c r="A383" s="45" t="s">
        <v>3737</v>
      </c>
      <c r="B383" s="45">
        <v>0.97707999999999995</v>
      </c>
      <c r="C383" s="125">
        <v>5.7504000000000003E-9</v>
      </c>
      <c r="D383" s="125"/>
      <c r="E383" s="45">
        <v>0.72035000000000005</v>
      </c>
      <c r="F383" s="45">
        <v>5.5399000000000004E-3</v>
      </c>
      <c r="H383" s="45">
        <v>0.16613</v>
      </c>
      <c r="I383" s="45">
        <v>2.5527999999999999E-2</v>
      </c>
      <c r="K383" s="45">
        <v>0.48270999999999997</v>
      </c>
      <c r="L383" s="125">
        <v>4.8783999999999997E-6</v>
      </c>
      <c r="M383" s="125"/>
      <c r="N383" s="45">
        <v>0.18031</v>
      </c>
      <c r="O383" s="45">
        <v>0.99950000000000006</v>
      </c>
      <c r="Q383" s="45">
        <v>0.30158000000000001</v>
      </c>
      <c r="R383" s="125">
        <v>3.6443E-6</v>
      </c>
      <c r="S383" s="34" t="s">
        <v>6691</v>
      </c>
      <c r="T383" s="34" t="s">
        <v>6692</v>
      </c>
      <c r="U383" s="34" t="s">
        <v>6693</v>
      </c>
      <c r="V383" s="34" t="s">
        <v>5980</v>
      </c>
    </row>
    <row r="384" spans="1:22">
      <c r="A384" s="45" t="s">
        <v>4305</v>
      </c>
      <c r="B384" s="45">
        <v>1.2589999999999999</v>
      </c>
      <c r="C384" s="125">
        <v>5.0517999999999996E-6</v>
      </c>
      <c r="D384" s="125"/>
      <c r="E384" s="45">
        <v>0.90971000000000002</v>
      </c>
      <c r="F384" s="45">
        <v>0.22786999999999999</v>
      </c>
      <c r="H384" s="45">
        <v>1.2867999999999999</v>
      </c>
      <c r="I384" s="125">
        <v>3.1018999999999999E-10</v>
      </c>
      <c r="J384" s="125"/>
      <c r="K384" s="45">
        <v>0.83665999999999996</v>
      </c>
      <c r="L384" s="125">
        <v>3.0843000000000003E-5</v>
      </c>
      <c r="M384" s="125"/>
      <c r="N384" s="45">
        <v>1.2407999999999999</v>
      </c>
      <c r="O384" s="45">
        <v>1.4456E-3</v>
      </c>
      <c r="Q384" s="45">
        <v>0.62311000000000005</v>
      </c>
      <c r="R384" s="125">
        <v>3.8037999999999997E-5</v>
      </c>
      <c r="S384" s="34" t="s">
        <v>5052</v>
      </c>
      <c r="T384" s="34" t="s">
        <v>6694</v>
      </c>
      <c r="U384" s="34" t="s">
        <v>6695</v>
      </c>
      <c r="V384" s="34" t="s">
        <v>6671</v>
      </c>
    </row>
    <row r="385" spans="1:22">
      <c r="A385" s="45" t="s">
        <v>2117</v>
      </c>
      <c r="B385" s="45">
        <v>0.95016</v>
      </c>
      <c r="C385" s="45">
        <v>1.8692E-2</v>
      </c>
      <c r="E385" s="45">
        <v>0.70016999999999996</v>
      </c>
      <c r="F385" s="45">
        <v>0.57255</v>
      </c>
      <c r="H385" s="45">
        <v>0.49353000000000002</v>
      </c>
      <c r="I385" s="45">
        <v>3.1758000000000002E-2</v>
      </c>
      <c r="K385" s="45">
        <v>-0.41128999999999999</v>
      </c>
      <c r="L385" s="45">
        <v>0.89368000000000003</v>
      </c>
      <c r="N385" s="45">
        <v>0.32251999999999997</v>
      </c>
      <c r="O385" s="45">
        <v>0.99950000000000006</v>
      </c>
      <c r="Q385" s="45">
        <v>-0.40049000000000001</v>
      </c>
      <c r="R385" s="45">
        <v>0.99538000000000004</v>
      </c>
      <c r="S385" s="34" t="s">
        <v>4993</v>
      </c>
      <c r="T385" s="34" t="s">
        <v>6696</v>
      </c>
      <c r="U385" s="34" t="s">
        <v>6697</v>
      </c>
      <c r="V385" s="34" t="s">
        <v>5914</v>
      </c>
    </row>
    <row r="386" spans="1:22">
      <c r="A386" s="45" t="s">
        <v>3169</v>
      </c>
      <c r="B386" s="45">
        <v>-0.80271000000000003</v>
      </c>
      <c r="C386" s="45">
        <v>6.5653999999999999E-3</v>
      </c>
      <c r="E386" s="45">
        <v>0.15007999999999999</v>
      </c>
      <c r="F386" s="45">
        <v>0.99765999999999999</v>
      </c>
      <c r="H386" s="45">
        <v>-0.31395000000000001</v>
      </c>
      <c r="I386" s="45">
        <v>0.98668</v>
      </c>
      <c r="K386" s="45">
        <v>0.28408</v>
      </c>
      <c r="L386" s="45">
        <v>0.65295999999999998</v>
      </c>
      <c r="N386" s="45">
        <v>-0.37674000000000002</v>
      </c>
      <c r="O386" s="45">
        <v>0.77059999999999995</v>
      </c>
      <c r="Q386" s="45">
        <v>1.3895</v>
      </c>
      <c r="R386" s="125">
        <v>5.1660000000000002E-6</v>
      </c>
      <c r="S386" s="34" t="s">
        <v>4993</v>
      </c>
      <c r="T386" s="34" t="s">
        <v>6698</v>
      </c>
      <c r="U386" s="34" t="s">
        <v>6699</v>
      </c>
      <c r="V386" s="34" t="s">
        <v>4983</v>
      </c>
    </row>
    <row r="387" spans="1:22">
      <c r="A387" s="45" t="s">
        <v>1375</v>
      </c>
      <c r="B387" s="45">
        <v>1.5625</v>
      </c>
      <c r="C387" s="125">
        <v>4.5934999999999997E-31</v>
      </c>
      <c r="D387" s="125"/>
      <c r="E387" s="45">
        <v>0.20452999999999999</v>
      </c>
      <c r="F387" s="45">
        <v>0.94445999999999997</v>
      </c>
      <c r="H387" s="45">
        <v>1.2612000000000001</v>
      </c>
      <c r="I387" s="125">
        <v>6.3329999999999997E-35</v>
      </c>
      <c r="J387" s="125"/>
      <c r="K387" s="45">
        <v>-0.33594000000000002</v>
      </c>
      <c r="L387" s="45">
        <v>0.44248999999999999</v>
      </c>
      <c r="N387" s="45">
        <v>4.4845999999999997E-2</v>
      </c>
      <c r="O387" s="45">
        <v>0.99950000000000006</v>
      </c>
      <c r="Q387" s="45">
        <v>-0.38773000000000002</v>
      </c>
      <c r="R387" s="45">
        <v>0.83269000000000004</v>
      </c>
      <c r="S387" s="34" t="s">
        <v>5317</v>
      </c>
      <c r="T387" s="34" t="s">
        <v>6700</v>
      </c>
      <c r="U387" s="34" t="s">
        <v>5972</v>
      </c>
      <c r="V387" s="34" t="s">
        <v>4983</v>
      </c>
    </row>
    <row r="388" spans="1:22">
      <c r="A388" s="45" t="s">
        <v>1752</v>
      </c>
      <c r="B388" s="45">
        <v>0.14835999999999999</v>
      </c>
      <c r="C388" s="45">
        <v>0.95616999999999996</v>
      </c>
      <c r="E388" s="45">
        <v>8.9910000000000001E-4</v>
      </c>
      <c r="F388" s="45">
        <v>0.76761000000000001</v>
      </c>
      <c r="H388" s="45">
        <v>0.53747999999999996</v>
      </c>
      <c r="I388" s="45">
        <v>6.4956E-2</v>
      </c>
      <c r="K388" s="45">
        <v>-8.6867E-2</v>
      </c>
      <c r="L388" s="45">
        <v>0.99873999999999996</v>
      </c>
      <c r="N388" s="45">
        <v>5.1109000000000002E-2</v>
      </c>
      <c r="O388" s="45">
        <v>0.99950000000000006</v>
      </c>
      <c r="Q388" s="45">
        <v>0.34182000000000001</v>
      </c>
      <c r="R388" s="45">
        <v>7.1500999999999995E-2</v>
      </c>
      <c r="S388" s="34" t="s">
        <v>4993</v>
      </c>
      <c r="T388" s="34" t="s">
        <v>6701</v>
      </c>
      <c r="U388" s="34" t="s">
        <v>6702</v>
      </c>
      <c r="V388" s="34" t="s">
        <v>6703</v>
      </c>
    </row>
    <row r="389" spans="1:22">
      <c r="A389" s="45" t="s">
        <v>1356</v>
      </c>
      <c r="B389" s="45">
        <v>-0.52324000000000004</v>
      </c>
      <c r="C389" s="125">
        <v>6.0836000000000003E-8</v>
      </c>
      <c r="D389" s="125"/>
      <c r="E389" s="45">
        <v>0.99602999999999997</v>
      </c>
      <c r="F389" s="45">
        <v>1.8839000000000002E-2</v>
      </c>
      <c r="H389" s="45">
        <v>0.46044000000000002</v>
      </c>
      <c r="I389" s="45">
        <v>6.7968999999999998E-3</v>
      </c>
      <c r="K389" s="45">
        <v>-0.40282000000000001</v>
      </c>
      <c r="L389" s="45">
        <v>0.12656000000000001</v>
      </c>
      <c r="N389" s="45">
        <v>0.28491</v>
      </c>
      <c r="O389" s="45">
        <v>0.99950000000000006</v>
      </c>
      <c r="Q389" s="45">
        <v>1.3817999999999999</v>
      </c>
      <c r="R389" s="125">
        <v>1.8175999999999999E-18</v>
      </c>
      <c r="S389" s="34" t="s">
        <v>4993</v>
      </c>
      <c r="T389" s="34" t="s">
        <v>4983</v>
      </c>
      <c r="U389" s="34" t="s">
        <v>6704</v>
      </c>
      <c r="V389" s="34" t="s">
        <v>4983</v>
      </c>
    </row>
    <row r="390" spans="1:22">
      <c r="A390" s="45" t="s">
        <v>1096</v>
      </c>
      <c r="B390" s="45">
        <v>-0.58353999999999995</v>
      </c>
      <c r="C390" s="125">
        <v>5.0288E-16</v>
      </c>
      <c r="D390" s="125"/>
      <c r="E390" s="45">
        <v>-0.28236</v>
      </c>
      <c r="F390" s="125">
        <v>4.4798999999999998E-9</v>
      </c>
      <c r="G390" s="125"/>
      <c r="H390" s="45">
        <v>-0.46638000000000002</v>
      </c>
      <c r="I390" s="45">
        <v>1.2704E-2</v>
      </c>
      <c r="K390" s="45">
        <v>-0.38573000000000002</v>
      </c>
      <c r="L390" s="45">
        <v>2.0652E-2</v>
      </c>
      <c r="N390" s="45">
        <v>-0.47604999999999997</v>
      </c>
      <c r="O390" s="125">
        <v>5.8976000000000004E-10</v>
      </c>
      <c r="P390" s="125"/>
      <c r="Q390" s="45">
        <v>1.49E-2</v>
      </c>
      <c r="R390" s="45">
        <v>2.7650999999999998E-2</v>
      </c>
      <c r="S390" s="34" t="s">
        <v>4987</v>
      </c>
      <c r="T390" s="34" t="s">
        <v>6705</v>
      </c>
      <c r="U390" s="34" t="s">
        <v>6039</v>
      </c>
      <c r="V390" s="34" t="s">
        <v>6706</v>
      </c>
    </row>
    <row r="391" spans="1:22">
      <c r="A391" s="45" t="s">
        <v>2548</v>
      </c>
      <c r="B391" s="45">
        <v>-0.38823999999999997</v>
      </c>
      <c r="C391" s="45">
        <v>0.88939000000000001</v>
      </c>
      <c r="E391" s="45">
        <v>-0.12159</v>
      </c>
      <c r="F391" s="45">
        <v>0.99765999999999999</v>
      </c>
      <c r="H391" s="45">
        <v>-3.6313999999999999E-2</v>
      </c>
      <c r="I391" s="45">
        <v>0.99428000000000005</v>
      </c>
      <c r="K391" s="45">
        <v>0.75602000000000003</v>
      </c>
      <c r="L391" s="45">
        <v>0.87722</v>
      </c>
      <c r="N391" s="45">
        <v>-1.3573999999999999</v>
      </c>
      <c r="O391" s="45">
        <v>0.89646999999999999</v>
      </c>
      <c r="Q391" s="45">
        <v>2.4335</v>
      </c>
      <c r="R391" s="45">
        <v>3.2688000000000002E-2</v>
      </c>
      <c r="S391" s="34" t="s">
        <v>5093</v>
      </c>
      <c r="T391" s="34" t="s">
        <v>4983</v>
      </c>
      <c r="U391" s="34" t="s">
        <v>5342</v>
      </c>
      <c r="V391" s="34" t="s">
        <v>4983</v>
      </c>
    </row>
    <row r="392" spans="1:22">
      <c r="A392" s="45" t="s">
        <v>1904</v>
      </c>
      <c r="B392" s="45">
        <v>1.5063</v>
      </c>
      <c r="C392" s="125">
        <v>8.0793000000000002E-10</v>
      </c>
      <c r="D392" s="125"/>
      <c r="E392" s="45">
        <v>0.45274999999999999</v>
      </c>
      <c r="F392" s="45">
        <v>0.99765999999999999</v>
      </c>
      <c r="H392" s="45">
        <v>0.84884999999999999</v>
      </c>
      <c r="I392" s="125">
        <v>6.8948E-7</v>
      </c>
      <c r="J392" s="125"/>
      <c r="K392" s="45">
        <v>0.65832000000000002</v>
      </c>
      <c r="L392" s="45">
        <v>2.3065999999999998E-3</v>
      </c>
      <c r="N392" s="45">
        <v>0.43784000000000001</v>
      </c>
      <c r="O392" s="45">
        <v>0.91698000000000002</v>
      </c>
      <c r="Q392" s="45">
        <v>0.1056</v>
      </c>
      <c r="R392" s="45">
        <v>0.16274</v>
      </c>
      <c r="S392" s="34" t="s">
        <v>5302</v>
      </c>
      <c r="T392" s="34" t="s">
        <v>6707</v>
      </c>
      <c r="U392" s="34" t="s">
        <v>6708</v>
      </c>
      <c r="V392" s="34" t="s">
        <v>6709</v>
      </c>
    </row>
    <row r="393" spans="1:22">
      <c r="A393" s="45" t="s">
        <v>2515</v>
      </c>
      <c r="B393" s="45">
        <v>-1.2898000000000001</v>
      </c>
      <c r="C393" s="45">
        <v>0.59636999999999996</v>
      </c>
      <c r="E393" s="45">
        <v>-0.13136999999999999</v>
      </c>
      <c r="F393" s="45">
        <v>0.99765999999999999</v>
      </c>
      <c r="H393" s="45">
        <v>1.4844999999999999</v>
      </c>
      <c r="I393" s="45">
        <v>0.89298</v>
      </c>
      <c r="K393" s="45">
        <v>-0.11779000000000001</v>
      </c>
      <c r="L393" s="45">
        <v>0.99873999999999996</v>
      </c>
      <c r="N393" s="45">
        <v>-0.16719999999999999</v>
      </c>
      <c r="O393" s="45">
        <v>0.99950000000000006</v>
      </c>
      <c r="Q393" s="45">
        <v>2.7820999999999998</v>
      </c>
      <c r="R393" s="45">
        <v>0.28099000000000002</v>
      </c>
      <c r="S393" s="34" t="s">
        <v>4983</v>
      </c>
      <c r="T393" s="34" t="s">
        <v>6710</v>
      </c>
      <c r="U393" s="34" t="s">
        <v>5342</v>
      </c>
      <c r="V393" s="34" t="s">
        <v>4983</v>
      </c>
    </row>
    <row r="394" spans="1:22">
      <c r="A394" s="45" t="s">
        <v>2054</v>
      </c>
      <c r="B394" s="45">
        <v>1.4554</v>
      </c>
      <c r="C394" s="125">
        <v>3.6965E-8</v>
      </c>
      <c r="D394" s="125"/>
      <c r="E394" s="45">
        <v>1.3202</v>
      </c>
      <c r="F394" s="125">
        <v>3.8322999999999999E-5</v>
      </c>
      <c r="G394" s="125"/>
      <c r="H394" s="45">
        <v>0.19239000000000001</v>
      </c>
      <c r="I394" s="45">
        <v>0.20860999999999999</v>
      </c>
      <c r="K394" s="45">
        <v>0.42355999999999999</v>
      </c>
      <c r="L394" s="45">
        <v>0.13017000000000001</v>
      </c>
      <c r="N394" s="45">
        <v>0.32929000000000003</v>
      </c>
      <c r="O394" s="45">
        <v>0.99950000000000006</v>
      </c>
      <c r="Q394" s="45">
        <v>0.24118000000000001</v>
      </c>
      <c r="R394" s="45">
        <v>8.1894999999999996E-2</v>
      </c>
      <c r="S394" s="34" t="s">
        <v>5324</v>
      </c>
      <c r="T394" s="34" t="s">
        <v>6711</v>
      </c>
      <c r="U394" s="34" t="s">
        <v>6712</v>
      </c>
      <c r="V394" s="34" t="s">
        <v>6713</v>
      </c>
    </row>
    <row r="395" spans="1:22">
      <c r="A395" s="45" t="s">
        <v>4457</v>
      </c>
      <c r="B395" s="45">
        <v>-6.0225000000000001E-2</v>
      </c>
      <c r="C395" s="45">
        <v>0.93337000000000003</v>
      </c>
      <c r="E395" s="45">
        <v>-0.15540000000000001</v>
      </c>
      <c r="F395" s="45">
        <v>0.97641999999999995</v>
      </c>
      <c r="H395" s="45">
        <v>3.6454E-2</v>
      </c>
      <c r="I395" s="45">
        <v>0.99428000000000005</v>
      </c>
      <c r="K395" s="45">
        <v>0.32279000000000002</v>
      </c>
      <c r="L395" s="45">
        <v>0.99873999999999996</v>
      </c>
      <c r="N395" s="45">
        <v>-3.9487000000000001E-2</v>
      </c>
      <c r="O395" s="45">
        <v>0.99950000000000006</v>
      </c>
      <c r="Q395" s="45">
        <v>0.39334000000000002</v>
      </c>
      <c r="R395" s="45">
        <v>0.47878999999999999</v>
      </c>
      <c r="S395" s="34" t="s">
        <v>4993</v>
      </c>
      <c r="T395" s="34" t="s">
        <v>6714</v>
      </c>
      <c r="U395" s="34" t="s">
        <v>4983</v>
      </c>
      <c r="V395" s="34" t="s">
        <v>4983</v>
      </c>
    </row>
    <row r="396" spans="1:22">
      <c r="A396" s="45" t="s">
        <v>2317</v>
      </c>
      <c r="B396" s="45">
        <v>-2.3984999999999999</v>
      </c>
      <c r="C396" s="45">
        <v>1.8558000000000002E-2</v>
      </c>
      <c r="E396" s="45">
        <v>0.29033999999999999</v>
      </c>
      <c r="F396" s="45">
        <v>0.99765999999999999</v>
      </c>
      <c r="H396" s="45">
        <v>-3.0245000000000002</v>
      </c>
      <c r="I396" s="45">
        <v>7.3829000000000004E-3</v>
      </c>
      <c r="K396" s="45">
        <v>-0.57920000000000005</v>
      </c>
      <c r="L396" s="45">
        <v>0.99873999999999996</v>
      </c>
      <c r="N396" s="45">
        <v>-0.42579</v>
      </c>
      <c r="O396" s="45">
        <v>0.99950000000000006</v>
      </c>
      <c r="Q396" s="45">
        <v>-0.39928000000000002</v>
      </c>
      <c r="R396" s="45">
        <v>0.99538000000000004</v>
      </c>
      <c r="S396" s="34" t="s">
        <v>5063</v>
      </c>
      <c r="T396" s="34" t="s">
        <v>4983</v>
      </c>
      <c r="U396" s="34" t="s">
        <v>6715</v>
      </c>
      <c r="V396" s="34" t="s">
        <v>4983</v>
      </c>
    </row>
    <row r="397" spans="1:22">
      <c r="A397" s="45" t="s">
        <v>3238</v>
      </c>
      <c r="B397" s="45">
        <v>0.26007000000000002</v>
      </c>
      <c r="C397" s="45">
        <v>0.99350000000000005</v>
      </c>
      <c r="E397" s="45">
        <v>-0.27467000000000003</v>
      </c>
      <c r="F397" s="45">
        <v>3.5164000000000001E-2</v>
      </c>
      <c r="H397" s="45">
        <v>0.22406000000000001</v>
      </c>
      <c r="I397" s="45">
        <v>0.35019</v>
      </c>
      <c r="K397" s="45">
        <v>0.2084</v>
      </c>
      <c r="L397" s="45">
        <v>0.58238999999999996</v>
      </c>
      <c r="N397" s="45">
        <v>0.31307000000000001</v>
      </c>
      <c r="O397" s="45">
        <v>0.99950000000000006</v>
      </c>
      <c r="Q397" s="45">
        <v>-0.32557000000000003</v>
      </c>
      <c r="R397" s="45">
        <v>0.99538000000000004</v>
      </c>
      <c r="S397" s="34" t="s">
        <v>5052</v>
      </c>
      <c r="T397" s="34" t="s">
        <v>6716</v>
      </c>
      <c r="U397" s="34" t="s">
        <v>6717</v>
      </c>
      <c r="V397" s="34" t="s">
        <v>6718</v>
      </c>
    </row>
    <row r="398" spans="1:22">
      <c r="A398" s="45" t="s">
        <v>1731</v>
      </c>
      <c r="B398" s="45">
        <v>1.4910000000000001</v>
      </c>
      <c r="C398" s="45">
        <v>2.8073999999999998E-3</v>
      </c>
      <c r="E398" s="45">
        <v>-0.37966</v>
      </c>
      <c r="F398" s="45">
        <v>0.13800000000000001</v>
      </c>
      <c r="H398" s="45">
        <v>0.60280999999999996</v>
      </c>
      <c r="I398" s="45">
        <v>8.7474999999999997E-2</v>
      </c>
      <c r="K398" s="45">
        <v>0.48248000000000002</v>
      </c>
      <c r="L398" s="45">
        <v>0.59792000000000001</v>
      </c>
      <c r="N398" s="45">
        <v>-0.44712000000000002</v>
      </c>
      <c r="O398" s="45">
        <v>0.31461</v>
      </c>
      <c r="Q398" s="45">
        <v>-0.24851000000000001</v>
      </c>
      <c r="R398" s="45">
        <v>0.99538000000000004</v>
      </c>
      <c r="S398" s="34" t="s">
        <v>5324</v>
      </c>
      <c r="T398" s="34" t="s">
        <v>6719</v>
      </c>
      <c r="U398" s="34" t="s">
        <v>6720</v>
      </c>
      <c r="V398" s="34" t="s">
        <v>6721</v>
      </c>
    </row>
    <row r="399" spans="1:22">
      <c r="A399" s="45" t="s">
        <v>4178</v>
      </c>
      <c r="B399" s="45">
        <v>1.4762</v>
      </c>
      <c r="C399" s="125">
        <v>2.5156000000000001E-5</v>
      </c>
      <c r="D399" s="125"/>
      <c r="E399" s="45">
        <v>0.84882000000000002</v>
      </c>
      <c r="F399" s="45">
        <v>0.12192</v>
      </c>
      <c r="H399" s="45">
        <v>-9.3551999999999996E-2</v>
      </c>
      <c r="I399" s="45">
        <v>0.99428000000000005</v>
      </c>
      <c r="K399" s="45">
        <v>0.82472000000000001</v>
      </c>
      <c r="L399" s="45">
        <v>6.1304999999999997E-3</v>
      </c>
      <c r="N399" s="45">
        <v>0.10939</v>
      </c>
      <c r="O399" s="45">
        <v>0.99950000000000006</v>
      </c>
      <c r="Q399" s="45">
        <v>8.4167000000000006E-2</v>
      </c>
      <c r="R399" s="45">
        <v>0.39472000000000002</v>
      </c>
      <c r="S399" s="34" t="s">
        <v>6722</v>
      </c>
      <c r="T399" s="34" t="s">
        <v>6723</v>
      </c>
      <c r="U399" s="34" t="s">
        <v>6724</v>
      </c>
      <c r="V399" s="34" t="s">
        <v>6725</v>
      </c>
    </row>
    <row r="400" spans="1:22">
      <c r="A400" s="45" t="s">
        <v>1378</v>
      </c>
      <c r="B400" s="45">
        <v>0.98975999999999997</v>
      </c>
      <c r="C400" s="45">
        <v>6.3052999999999998E-2</v>
      </c>
      <c r="E400" s="45">
        <v>1.3178000000000001</v>
      </c>
      <c r="F400" s="45">
        <v>9.9051E-4</v>
      </c>
      <c r="H400" s="45">
        <v>-0.62629999999999997</v>
      </c>
      <c r="I400" s="45">
        <v>0.11409999999999999</v>
      </c>
      <c r="K400" s="45">
        <v>-1.9470000000000001E-2</v>
      </c>
      <c r="L400" s="45">
        <v>0.99873999999999996</v>
      </c>
      <c r="N400" s="45">
        <v>-0.10491</v>
      </c>
      <c r="O400" s="45">
        <v>0.99950000000000006</v>
      </c>
      <c r="Q400" s="45">
        <v>-0.123</v>
      </c>
      <c r="R400" s="45">
        <v>0.99538000000000004</v>
      </c>
      <c r="S400" s="34" t="s">
        <v>5317</v>
      </c>
      <c r="T400" s="34" t="s">
        <v>4983</v>
      </c>
      <c r="U400" s="34" t="s">
        <v>6726</v>
      </c>
      <c r="V400" s="34" t="s">
        <v>4983</v>
      </c>
    </row>
    <row r="401" spans="1:22">
      <c r="A401" s="45" t="s">
        <v>2170</v>
      </c>
      <c r="B401" s="45">
        <v>0.86994000000000005</v>
      </c>
      <c r="C401" s="45">
        <v>0.48205999999999999</v>
      </c>
      <c r="E401" s="45">
        <v>0.51258000000000004</v>
      </c>
      <c r="F401" s="45">
        <v>0.99765999999999999</v>
      </c>
      <c r="H401" s="45">
        <v>-0.81918000000000002</v>
      </c>
      <c r="I401" s="45">
        <v>0.15864</v>
      </c>
      <c r="K401" s="45">
        <v>0.39212000000000002</v>
      </c>
      <c r="L401" s="45">
        <v>0.94694</v>
      </c>
      <c r="N401" s="45">
        <v>0.18853</v>
      </c>
      <c r="O401" s="45">
        <v>0.99950000000000006</v>
      </c>
      <c r="Q401" s="45">
        <v>-0.88317000000000001</v>
      </c>
      <c r="R401" s="45">
        <v>0.29970999999999998</v>
      </c>
      <c r="S401" s="34" t="s">
        <v>4987</v>
      </c>
      <c r="T401" s="34" t="s">
        <v>6727</v>
      </c>
      <c r="U401" s="34" t="s">
        <v>6728</v>
      </c>
      <c r="V401" s="34" t="s">
        <v>6729</v>
      </c>
    </row>
    <row r="402" spans="1:22">
      <c r="A402" s="45" t="s">
        <v>3659</v>
      </c>
      <c r="B402" s="45">
        <v>3.5996000000000001</v>
      </c>
      <c r="C402" s="45">
        <v>0.19292999999999999</v>
      </c>
      <c r="E402" s="45">
        <v>-0.48964999999999997</v>
      </c>
      <c r="F402" s="45">
        <v>0.99765999999999999</v>
      </c>
      <c r="H402" s="45">
        <v>1.2969999999999999</v>
      </c>
      <c r="I402" s="45">
        <v>0.59853999999999996</v>
      </c>
      <c r="K402" s="45">
        <v>2.1393</v>
      </c>
      <c r="L402" s="45">
        <v>0.98290999999999995</v>
      </c>
      <c r="N402" s="45">
        <v>-0.88805000000000001</v>
      </c>
      <c r="O402" s="45">
        <v>0.99950000000000006</v>
      </c>
      <c r="Q402" s="45">
        <v>0.32489000000000001</v>
      </c>
      <c r="R402" s="45">
        <v>0.99538000000000004</v>
      </c>
      <c r="S402" s="34" t="s">
        <v>5302</v>
      </c>
      <c r="T402" s="34" t="s">
        <v>6730</v>
      </c>
      <c r="U402" s="34" t="s">
        <v>6731</v>
      </c>
      <c r="V402" s="34" t="s">
        <v>4983</v>
      </c>
    </row>
    <row r="403" spans="1:22">
      <c r="A403" s="45" t="s">
        <v>2788</v>
      </c>
      <c r="B403" s="45">
        <v>-1.8923000000000001</v>
      </c>
      <c r="C403" s="45">
        <v>0.57355999999999996</v>
      </c>
      <c r="E403" s="45">
        <v>1.3532</v>
      </c>
      <c r="F403" s="45">
        <v>0.99765999999999999</v>
      </c>
      <c r="H403" s="45">
        <v>-1.0644</v>
      </c>
      <c r="I403" s="45">
        <v>0.99428000000000005</v>
      </c>
      <c r="K403" s="45">
        <v>-0.54698999999999998</v>
      </c>
      <c r="L403" s="45">
        <v>0.99873999999999996</v>
      </c>
      <c r="N403" s="45">
        <v>-0.34777000000000002</v>
      </c>
      <c r="O403" s="45">
        <v>0.99950000000000006</v>
      </c>
      <c r="Q403" s="45">
        <v>2.0716000000000001</v>
      </c>
      <c r="R403" s="45">
        <v>0.66918999999999995</v>
      </c>
      <c r="S403" s="34" t="s">
        <v>5105</v>
      </c>
      <c r="T403" s="34" t="s">
        <v>6732</v>
      </c>
      <c r="U403" s="34" t="s">
        <v>5724</v>
      </c>
      <c r="V403" s="34" t="s">
        <v>4983</v>
      </c>
    </row>
    <row r="404" spans="1:22">
      <c r="A404" s="45" t="s">
        <v>2642</v>
      </c>
      <c r="B404" s="45">
        <v>1.4441999999999999</v>
      </c>
      <c r="C404" s="125">
        <v>1.0622999999999999E-18</v>
      </c>
      <c r="D404" s="125"/>
      <c r="E404" s="45">
        <v>0.76754</v>
      </c>
      <c r="F404" s="45">
        <v>3.6237999999999999E-3</v>
      </c>
      <c r="H404" s="45">
        <v>0.2167</v>
      </c>
      <c r="I404" s="45">
        <v>1.0892000000000001E-2</v>
      </c>
      <c r="K404" s="45">
        <v>0.66774999999999995</v>
      </c>
      <c r="L404" s="125">
        <v>3.0783999999999998E-7</v>
      </c>
      <c r="M404" s="125"/>
      <c r="N404" s="45">
        <v>0.62273000000000001</v>
      </c>
      <c r="O404" s="45">
        <v>5.0508999999999997E-3</v>
      </c>
      <c r="Q404" s="45">
        <v>-0.32514999999999999</v>
      </c>
      <c r="R404" s="45">
        <v>0.99538000000000004</v>
      </c>
      <c r="S404" s="34" t="s">
        <v>6733</v>
      </c>
      <c r="T404" s="34" t="s">
        <v>6734</v>
      </c>
      <c r="U404" s="126" t="s">
        <v>6735</v>
      </c>
      <c r="V404" s="34" t="s">
        <v>6079</v>
      </c>
    </row>
    <row r="405" spans="1:22">
      <c r="A405" s="45" t="s">
        <v>2926</v>
      </c>
      <c r="B405" s="45">
        <v>0.36207</v>
      </c>
      <c r="C405" s="45">
        <v>0.99350000000000005</v>
      </c>
      <c r="E405" s="45">
        <v>0.45355000000000001</v>
      </c>
      <c r="F405" s="45">
        <v>0.99765999999999999</v>
      </c>
      <c r="H405" s="45">
        <v>-0.16850999999999999</v>
      </c>
      <c r="I405" s="45">
        <v>0.99428000000000005</v>
      </c>
      <c r="K405" s="45">
        <v>-9.6749000000000002E-2</v>
      </c>
      <c r="L405" s="45">
        <v>0.99953000000000003</v>
      </c>
      <c r="N405" s="45">
        <v>0.2286</v>
      </c>
      <c r="O405" s="45">
        <v>0.99950000000000006</v>
      </c>
      <c r="Q405" s="45">
        <v>-0.31259999999999999</v>
      </c>
      <c r="R405" s="45">
        <v>0.99538000000000004</v>
      </c>
      <c r="S405" s="34" t="s">
        <v>4987</v>
      </c>
      <c r="T405" s="34" t="s">
        <v>6732</v>
      </c>
      <c r="U405" s="34" t="s">
        <v>6736</v>
      </c>
      <c r="V405" s="34" t="s">
        <v>4983</v>
      </c>
    </row>
    <row r="406" spans="1:22">
      <c r="A406" s="45" t="s">
        <v>3752</v>
      </c>
      <c r="B406" s="45">
        <v>1.8991</v>
      </c>
      <c r="C406" s="125">
        <v>3.0273000000000001E-21</v>
      </c>
      <c r="D406" s="125"/>
      <c r="E406" s="45">
        <v>1.3010999999999999</v>
      </c>
      <c r="F406" s="125">
        <v>8.0628000000000001E-6</v>
      </c>
      <c r="G406" s="125"/>
      <c r="H406" s="45">
        <v>0.69948999999999995</v>
      </c>
      <c r="I406" s="125">
        <v>1.4256E-7</v>
      </c>
      <c r="J406" s="125"/>
      <c r="K406" s="45">
        <v>0.48348999999999998</v>
      </c>
      <c r="L406" s="45">
        <v>2.9124000000000001E-2</v>
      </c>
      <c r="N406" s="45">
        <v>0.32806000000000002</v>
      </c>
      <c r="O406" s="45">
        <v>0.99950000000000006</v>
      </c>
      <c r="Q406" s="45">
        <v>0.34675</v>
      </c>
      <c r="R406" s="45">
        <v>1.0153000000000001E-2</v>
      </c>
      <c r="S406" s="34" t="s">
        <v>5302</v>
      </c>
      <c r="T406" s="34" t="s">
        <v>6737</v>
      </c>
      <c r="U406" s="34" t="s">
        <v>6738</v>
      </c>
      <c r="V406" s="34" t="s">
        <v>6739</v>
      </c>
    </row>
    <row r="407" spans="1:22">
      <c r="A407" s="45" t="s">
        <v>3037</v>
      </c>
      <c r="B407" s="45">
        <v>-0.81969999999999998</v>
      </c>
      <c r="C407" s="45">
        <v>0.34017999999999998</v>
      </c>
      <c r="E407" s="45">
        <v>-0.81535000000000002</v>
      </c>
      <c r="F407" s="45">
        <v>0.63883000000000001</v>
      </c>
      <c r="H407" s="45">
        <v>0.50497000000000003</v>
      </c>
      <c r="I407" s="45">
        <v>0.90253000000000005</v>
      </c>
      <c r="K407" s="45">
        <v>-0.59225000000000005</v>
      </c>
      <c r="L407" s="45">
        <v>0.99873999999999996</v>
      </c>
      <c r="N407" s="45">
        <v>0.22838</v>
      </c>
      <c r="O407" s="45">
        <v>0.99950000000000006</v>
      </c>
      <c r="Q407" s="45">
        <v>-0.22153</v>
      </c>
      <c r="R407" s="45">
        <v>0.99538000000000004</v>
      </c>
      <c r="S407" s="34" t="s">
        <v>4993</v>
      </c>
      <c r="T407" s="34" t="s">
        <v>4983</v>
      </c>
      <c r="U407" s="34" t="s">
        <v>4983</v>
      </c>
      <c r="V407" s="34" t="s">
        <v>4983</v>
      </c>
    </row>
    <row r="408" spans="1:22">
      <c r="A408" s="45" t="s">
        <v>3616</v>
      </c>
      <c r="B408" s="45">
        <v>1.5956999999999999</v>
      </c>
      <c r="C408" s="125">
        <v>3.8011999999999997E-9</v>
      </c>
      <c r="D408" s="125"/>
      <c r="E408" s="45">
        <v>1.2956000000000001</v>
      </c>
      <c r="F408" s="125">
        <v>4.2019999999999997E-6</v>
      </c>
      <c r="G408" s="125"/>
      <c r="H408" s="45">
        <v>-0.21496000000000001</v>
      </c>
      <c r="I408" s="45">
        <v>0.94467000000000001</v>
      </c>
      <c r="K408" s="45">
        <v>0.71196999999999999</v>
      </c>
      <c r="L408" s="45">
        <v>4.1833E-3</v>
      </c>
      <c r="N408" s="45">
        <v>-9.7834000000000004E-2</v>
      </c>
      <c r="O408" s="45">
        <v>0.97028000000000003</v>
      </c>
      <c r="Q408" s="45">
        <v>0.38446000000000002</v>
      </c>
      <c r="R408" s="45">
        <v>1.5772999999999999E-2</v>
      </c>
      <c r="S408" s="34" t="s">
        <v>5302</v>
      </c>
      <c r="T408" s="34" t="s">
        <v>6740</v>
      </c>
      <c r="U408" s="126" t="s">
        <v>6741</v>
      </c>
      <c r="V408" s="34" t="s">
        <v>6742</v>
      </c>
    </row>
    <row r="409" spans="1:22">
      <c r="A409" s="45" t="s">
        <v>3604</v>
      </c>
      <c r="B409" s="45">
        <v>0.57596999999999998</v>
      </c>
      <c r="C409" s="45">
        <v>0.56660999999999995</v>
      </c>
      <c r="E409" s="45">
        <v>0.43325999999999998</v>
      </c>
      <c r="F409" s="45">
        <v>0.99765999999999999</v>
      </c>
      <c r="H409" s="45">
        <v>0.11841</v>
      </c>
      <c r="I409" s="45">
        <v>0.67271999999999998</v>
      </c>
      <c r="K409" s="45">
        <v>0.16056000000000001</v>
      </c>
      <c r="L409" s="45">
        <v>0.96614999999999995</v>
      </c>
      <c r="N409" s="45">
        <v>0.40847</v>
      </c>
      <c r="O409" s="45">
        <v>0.99950000000000006</v>
      </c>
      <c r="Q409" s="45">
        <v>-0.18242</v>
      </c>
      <c r="R409" s="45">
        <v>0.99538000000000004</v>
      </c>
      <c r="S409" s="34" t="s">
        <v>4993</v>
      </c>
      <c r="T409" s="34" t="s">
        <v>6743</v>
      </c>
      <c r="U409" s="34" t="s">
        <v>6744</v>
      </c>
      <c r="V409" s="34" t="s">
        <v>6745</v>
      </c>
    </row>
    <row r="410" spans="1:22">
      <c r="A410" s="45" t="s">
        <v>1066</v>
      </c>
      <c r="B410" s="45">
        <v>-0.52383999999999997</v>
      </c>
      <c r="C410" s="125">
        <v>2.5693999999999998E-9</v>
      </c>
      <c r="D410" s="125"/>
      <c r="E410" s="45">
        <v>0.39556000000000002</v>
      </c>
      <c r="F410" s="45">
        <v>0.99765999999999999</v>
      </c>
      <c r="H410" s="45">
        <v>0.76339000000000001</v>
      </c>
      <c r="I410" s="125">
        <v>3.7487000000000002E-6</v>
      </c>
      <c r="J410" s="125"/>
      <c r="K410" s="45">
        <v>-0.57906000000000002</v>
      </c>
      <c r="L410" s="45">
        <v>1.0709999999999999E-3</v>
      </c>
      <c r="N410" s="45">
        <v>-0.17695</v>
      </c>
      <c r="O410" s="45">
        <v>0.58169000000000004</v>
      </c>
      <c r="Q410" s="45">
        <v>1.3705000000000001</v>
      </c>
      <c r="R410" s="125">
        <v>3.2686999999999998E-19</v>
      </c>
      <c r="S410" s="34" t="s">
        <v>4987</v>
      </c>
      <c r="T410" s="34" t="s">
        <v>6746</v>
      </c>
      <c r="U410" s="34" t="s">
        <v>6747</v>
      </c>
      <c r="V410" s="34" t="s">
        <v>6223</v>
      </c>
    </row>
    <row r="411" spans="1:22">
      <c r="A411" s="45" t="s">
        <v>999</v>
      </c>
      <c r="B411" s="45">
        <v>0.42847000000000002</v>
      </c>
      <c r="C411" s="45">
        <v>0.99350000000000005</v>
      </c>
      <c r="E411" s="45">
        <v>0.34997</v>
      </c>
      <c r="F411" s="45">
        <v>0.99765999999999999</v>
      </c>
      <c r="H411" s="45">
        <v>-2.9367999999999999</v>
      </c>
      <c r="I411" s="45">
        <v>3.7560000000000003E-2</v>
      </c>
      <c r="K411" s="45">
        <v>-0.24332000000000001</v>
      </c>
      <c r="L411" s="45">
        <v>0.99873999999999996</v>
      </c>
      <c r="N411" s="45">
        <v>-4.5034999999999998</v>
      </c>
      <c r="O411" s="45">
        <v>1.8929000000000001E-2</v>
      </c>
      <c r="Q411" s="45">
        <v>1.3346</v>
      </c>
      <c r="R411" s="45">
        <v>0.93532999999999999</v>
      </c>
      <c r="S411" s="34" t="s">
        <v>5034</v>
      </c>
      <c r="T411" s="34" t="s">
        <v>5141</v>
      </c>
      <c r="U411" s="34" t="s">
        <v>6748</v>
      </c>
      <c r="V411" s="34" t="s">
        <v>4983</v>
      </c>
    </row>
    <row r="412" spans="1:22">
      <c r="A412" s="45" t="s">
        <v>3831</v>
      </c>
      <c r="B412" s="45">
        <v>1.4234</v>
      </c>
      <c r="C412" s="125">
        <v>1.6122E-8</v>
      </c>
      <c r="D412" s="125"/>
      <c r="E412" s="45">
        <v>0.29880000000000001</v>
      </c>
      <c r="F412" s="45">
        <v>0.99765999999999999</v>
      </c>
      <c r="H412" s="45">
        <v>0.88963000000000003</v>
      </c>
      <c r="I412" s="125">
        <v>4.5979000000000002E-7</v>
      </c>
      <c r="J412" s="125"/>
      <c r="K412" s="45">
        <v>0.54064999999999996</v>
      </c>
      <c r="L412" s="45">
        <v>1.7760999999999999E-2</v>
      </c>
      <c r="N412" s="45">
        <v>-0.32946999999999999</v>
      </c>
      <c r="O412" s="45">
        <v>0.23386000000000001</v>
      </c>
      <c r="Q412" s="45">
        <v>0.72497</v>
      </c>
      <c r="R412" s="125">
        <v>4.3588999999999999E-5</v>
      </c>
      <c r="S412" s="34" t="s">
        <v>5076</v>
      </c>
      <c r="T412" s="34" t="s">
        <v>6749</v>
      </c>
      <c r="U412" s="34" t="s">
        <v>6750</v>
      </c>
      <c r="V412" s="34" t="s">
        <v>6751</v>
      </c>
    </row>
    <row r="413" spans="1:22">
      <c r="A413" s="45" t="s">
        <v>2687</v>
      </c>
      <c r="B413" s="45">
        <v>-1.47</v>
      </c>
      <c r="C413" s="45">
        <v>0.40845999999999999</v>
      </c>
      <c r="E413" s="45">
        <v>-0.66508999999999996</v>
      </c>
      <c r="F413" s="45">
        <v>0.63102000000000003</v>
      </c>
      <c r="H413" s="45">
        <v>-1.8875</v>
      </c>
      <c r="I413" s="45">
        <v>0.39829999999999999</v>
      </c>
      <c r="K413" s="45">
        <v>-0.89878999999999998</v>
      </c>
      <c r="L413" s="45">
        <v>0.99873999999999996</v>
      </c>
      <c r="N413" s="45">
        <v>-3.2126999999999999</v>
      </c>
      <c r="O413" s="45">
        <v>3.4541000000000002E-2</v>
      </c>
      <c r="Q413" s="45">
        <v>1.3210999999999999</v>
      </c>
      <c r="R413" s="45">
        <v>0.69481999999999999</v>
      </c>
      <c r="S413" s="34" t="s">
        <v>5034</v>
      </c>
      <c r="T413" s="34" t="s">
        <v>6591</v>
      </c>
      <c r="U413" s="34" t="s">
        <v>5237</v>
      </c>
      <c r="V413" s="34" t="s">
        <v>4983</v>
      </c>
    </row>
    <row r="414" spans="1:22">
      <c r="A414" s="45" t="s">
        <v>1569</v>
      </c>
      <c r="B414" s="45">
        <v>2.3835000000000002</v>
      </c>
      <c r="C414" s="125">
        <v>2.1129999999999999E-13</v>
      </c>
      <c r="D414" s="125"/>
      <c r="E414" s="45">
        <v>0.51224999999999998</v>
      </c>
      <c r="F414" s="45">
        <v>0.99765999999999999</v>
      </c>
      <c r="H414" s="45">
        <v>2.1029</v>
      </c>
      <c r="I414" s="125">
        <v>3.3661000000000002E-14</v>
      </c>
      <c r="J414" s="125"/>
      <c r="K414" s="45">
        <v>0.76156999999999997</v>
      </c>
      <c r="L414" s="45">
        <v>8.4657999999999997E-2</v>
      </c>
      <c r="N414" s="45">
        <v>-0.28655999999999998</v>
      </c>
      <c r="O414" s="45">
        <v>0.99950000000000006</v>
      </c>
      <c r="Q414" s="45">
        <v>1.3695999999999999</v>
      </c>
      <c r="R414" s="45">
        <v>1.8546E-4</v>
      </c>
      <c r="S414" s="34" t="s">
        <v>5317</v>
      </c>
      <c r="T414" s="34" t="s">
        <v>6752</v>
      </c>
      <c r="U414" s="34" t="s">
        <v>6753</v>
      </c>
      <c r="V414" s="34" t="s">
        <v>6754</v>
      </c>
    </row>
    <row r="415" spans="1:22">
      <c r="A415" s="45" t="s">
        <v>2386</v>
      </c>
      <c r="B415" s="45">
        <v>-1.9338</v>
      </c>
      <c r="C415" s="125">
        <v>6.3180000000000001E-39</v>
      </c>
      <c r="D415" s="125"/>
      <c r="E415" s="45">
        <v>-0.65554999999999997</v>
      </c>
      <c r="F415" s="45">
        <v>4.8715E-3</v>
      </c>
      <c r="H415" s="45">
        <v>0.80337999999999998</v>
      </c>
      <c r="I415" s="45">
        <v>7.7773E-3</v>
      </c>
      <c r="K415" s="45">
        <v>-0.10446999999999999</v>
      </c>
      <c r="L415" s="45">
        <v>0.99873999999999996</v>
      </c>
      <c r="N415" s="45">
        <v>0.70633000000000001</v>
      </c>
      <c r="O415" s="45">
        <v>0.13678000000000001</v>
      </c>
      <c r="Q415" s="45">
        <v>1.3606</v>
      </c>
      <c r="R415" s="125">
        <v>1.5924E-25</v>
      </c>
      <c r="S415" s="34" t="s">
        <v>5093</v>
      </c>
      <c r="T415" s="34" t="s">
        <v>5825</v>
      </c>
      <c r="U415" s="34" t="s">
        <v>6755</v>
      </c>
      <c r="V415" s="34" t="s">
        <v>5329</v>
      </c>
    </row>
    <row r="416" spans="1:22">
      <c r="A416" s="45" t="s">
        <v>4358</v>
      </c>
      <c r="B416" s="45">
        <v>0.97014</v>
      </c>
      <c r="C416" s="45">
        <v>2.8801999999999999E-3</v>
      </c>
      <c r="E416" s="45">
        <v>0.35813</v>
      </c>
      <c r="F416" s="45">
        <v>0.99765999999999999</v>
      </c>
      <c r="H416" s="45">
        <v>0.72733999999999999</v>
      </c>
      <c r="I416" s="45">
        <v>1.9908E-4</v>
      </c>
      <c r="K416" s="45">
        <v>0.25803999999999999</v>
      </c>
      <c r="L416" s="45">
        <v>0.44064999999999999</v>
      </c>
      <c r="N416" s="45">
        <v>-0.89692000000000005</v>
      </c>
      <c r="O416" s="45">
        <v>2.2087000000000001E-3</v>
      </c>
      <c r="Q416" s="45">
        <v>1.3601000000000001</v>
      </c>
      <c r="R416" s="125">
        <v>3.7827000000000002E-9</v>
      </c>
      <c r="S416" s="34" t="s">
        <v>4987</v>
      </c>
      <c r="T416" s="34" t="s">
        <v>4983</v>
      </c>
      <c r="U416" s="34" t="s">
        <v>6756</v>
      </c>
      <c r="V416" s="34" t="s">
        <v>4983</v>
      </c>
    </row>
    <row r="417" spans="1:22">
      <c r="A417" s="45" t="s">
        <v>1444</v>
      </c>
      <c r="B417" s="45">
        <v>0.53688999999999998</v>
      </c>
      <c r="C417" s="45">
        <v>0.16309999999999999</v>
      </c>
      <c r="E417" s="45">
        <v>0.56698999999999999</v>
      </c>
      <c r="F417" s="45">
        <v>0.50019000000000002</v>
      </c>
      <c r="H417" s="45">
        <v>0.65547</v>
      </c>
      <c r="I417" s="125">
        <v>1.3348E-7</v>
      </c>
      <c r="J417" s="125"/>
      <c r="K417" s="45">
        <v>-0.76726000000000005</v>
      </c>
      <c r="L417" s="125">
        <v>6.4272999999999999E-5</v>
      </c>
      <c r="M417" s="125"/>
      <c r="N417" s="45">
        <v>-0.77549999999999997</v>
      </c>
      <c r="O417" s="125">
        <v>3.2218000000000002E-5</v>
      </c>
      <c r="P417" s="125"/>
      <c r="Q417" s="45">
        <v>0.78358000000000005</v>
      </c>
      <c r="R417" s="125">
        <v>8.2371000000000001E-7</v>
      </c>
      <c r="S417" s="34" t="s">
        <v>4993</v>
      </c>
      <c r="T417" s="34" t="s">
        <v>6757</v>
      </c>
      <c r="U417" s="34" t="s">
        <v>6758</v>
      </c>
      <c r="V417" s="34" t="s">
        <v>6759</v>
      </c>
    </row>
    <row r="418" spans="1:22">
      <c r="A418" s="45" t="s">
        <v>3583</v>
      </c>
      <c r="B418" s="45">
        <v>2.1838000000000002</v>
      </c>
      <c r="C418" s="125">
        <v>3.8748999999999998E-25</v>
      </c>
      <c r="D418" s="125"/>
      <c r="E418" s="45">
        <v>1.1125</v>
      </c>
      <c r="F418" s="45">
        <v>3.7376E-2</v>
      </c>
      <c r="H418" s="45">
        <v>1.7910999999999999</v>
      </c>
      <c r="I418" s="125">
        <v>3.5196E-25</v>
      </c>
      <c r="J418" s="125"/>
      <c r="K418" s="45">
        <v>0.82564000000000004</v>
      </c>
      <c r="L418" s="45">
        <v>1.8128999999999999E-4</v>
      </c>
      <c r="N418" s="45">
        <v>0.29696</v>
      </c>
      <c r="O418" s="45">
        <v>0.99950000000000006</v>
      </c>
      <c r="Q418" s="45">
        <v>1.3383</v>
      </c>
      <c r="R418" s="125">
        <v>1.8625E-10</v>
      </c>
      <c r="S418" s="34" t="s">
        <v>5063</v>
      </c>
      <c r="T418" s="34" t="s">
        <v>6760</v>
      </c>
      <c r="U418" s="34" t="s">
        <v>6761</v>
      </c>
      <c r="V418" s="34" t="s">
        <v>5337</v>
      </c>
    </row>
    <row r="419" spans="1:22">
      <c r="A419" s="45" t="s">
        <v>1479</v>
      </c>
      <c r="B419" s="45">
        <v>0.98126999999999998</v>
      </c>
      <c r="C419" s="45">
        <v>2.1110000000000001E-4</v>
      </c>
      <c r="E419" s="45">
        <v>0.83045999999999998</v>
      </c>
      <c r="F419" s="45">
        <v>0.13686000000000001</v>
      </c>
      <c r="H419" s="45">
        <v>0.87887999999999999</v>
      </c>
      <c r="I419" s="125">
        <v>1.3377000000000001E-7</v>
      </c>
      <c r="J419" s="125"/>
      <c r="K419" s="45">
        <v>0.50746999999999998</v>
      </c>
      <c r="L419" s="45">
        <v>3.7970999999999999E-3</v>
      </c>
      <c r="N419" s="45">
        <v>1.1662E-3</v>
      </c>
      <c r="O419" s="45">
        <v>0.99950000000000006</v>
      </c>
      <c r="Q419" s="45">
        <v>1.3242</v>
      </c>
      <c r="R419" s="125">
        <v>2.7295999999999999E-14</v>
      </c>
      <c r="S419" s="34" t="s">
        <v>5063</v>
      </c>
      <c r="T419" s="34" t="s">
        <v>4983</v>
      </c>
      <c r="U419" s="34" t="s">
        <v>6762</v>
      </c>
      <c r="V419" s="34" t="s">
        <v>4983</v>
      </c>
    </row>
    <row r="420" spans="1:22">
      <c r="A420" s="45" t="s">
        <v>2135</v>
      </c>
      <c r="B420" s="45">
        <v>0.25594</v>
      </c>
      <c r="C420" s="45">
        <v>0.99350000000000005</v>
      </c>
      <c r="E420" s="45">
        <v>-0.43120000000000003</v>
      </c>
      <c r="F420" s="45">
        <v>1.6910000000000001E-2</v>
      </c>
      <c r="H420" s="45">
        <v>0.39021</v>
      </c>
      <c r="I420" s="45">
        <v>0.16592000000000001</v>
      </c>
      <c r="K420" s="45">
        <v>-0.21654000000000001</v>
      </c>
      <c r="L420" s="45">
        <v>0.99873999999999996</v>
      </c>
      <c r="N420" s="45">
        <v>-0.17216999999999999</v>
      </c>
      <c r="O420" s="45">
        <v>0.67039000000000004</v>
      </c>
      <c r="Q420" s="45">
        <v>-0.25152000000000002</v>
      </c>
      <c r="R420" s="45">
        <v>0.99538000000000004</v>
      </c>
      <c r="S420" s="34" t="s">
        <v>4993</v>
      </c>
      <c r="T420" s="34" t="s">
        <v>6763</v>
      </c>
      <c r="U420" s="34" t="s">
        <v>6764</v>
      </c>
      <c r="V420" s="34" t="s">
        <v>6765</v>
      </c>
    </row>
    <row r="421" spans="1:22">
      <c r="A421" s="45" t="s">
        <v>3321</v>
      </c>
      <c r="B421" s="45">
        <v>0.80084999999999995</v>
      </c>
      <c r="C421" s="45">
        <v>1.0158E-2</v>
      </c>
      <c r="E421" s="45">
        <v>8.9636999999999994E-2</v>
      </c>
      <c r="F421" s="45">
        <v>0.70860000000000001</v>
      </c>
      <c r="H421" s="45">
        <v>0.76807000000000003</v>
      </c>
      <c r="I421" s="125">
        <v>4.9452999999999999E-6</v>
      </c>
      <c r="J421" s="125"/>
      <c r="K421" s="45">
        <v>-0.18364</v>
      </c>
      <c r="L421" s="45">
        <v>0.99873999999999996</v>
      </c>
      <c r="N421" s="45">
        <v>-0.29707</v>
      </c>
      <c r="O421" s="45">
        <v>0.1646</v>
      </c>
      <c r="Q421" s="45">
        <v>0.26007999999999998</v>
      </c>
      <c r="R421" s="45">
        <v>4.1768E-2</v>
      </c>
      <c r="S421" s="34" t="s">
        <v>5076</v>
      </c>
      <c r="T421" s="34" t="s">
        <v>6181</v>
      </c>
      <c r="U421" s="34" t="s">
        <v>6182</v>
      </c>
      <c r="V421" s="34" t="s">
        <v>6183</v>
      </c>
    </row>
    <row r="422" spans="1:22">
      <c r="A422" s="45" t="s">
        <v>1898</v>
      </c>
      <c r="B422" s="45">
        <v>1.4108000000000001</v>
      </c>
      <c r="C422" s="45">
        <v>1.2166E-4</v>
      </c>
      <c r="E422" s="45">
        <v>0.58111999999999997</v>
      </c>
      <c r="F422" s="45">
        <v>0.86219999999999997</v>
      </c>
      <c r="H422" s="45">
        <v>0.21795</v>
      </c>
      <c r="I422" s="45">
        <v>0.37101000000000001</v>
      </c>
      <c r="K422" s="45">
        <v>1.1012999999999999</v>
      </c>
      <c r="L422" s="125">
        <v>5.3690000000000003E-5</v>
      </c>
      <c r="M422" s="125"/>
      <c r="N422" s="45">
        <v>0.44878000000000001</v>
      </c>
      <c r="O422" s="45">
        <v>0.99950000000000006</v>
      </c>
      <c r="Q422" s="45">
        <v>0.13064000000000001</v>
      </c>
      <c r="R422" s="45">
        <v>0.23435</v>
      </c>
      <c r="S422" s="34" t="s">
        <v>4993</v>
      </c>
      <c r="T422" s="34" t="s">
        <v>6766</v>
      </c>
      <c r="U422" s="34" t="s">
        <v>6767</v>
      </c>
      <c r="V422" s="34" t="s">
        <v>6768</v>
      </c>
    </row>
    <row r="423" spans="1:22">
      <c r="A423" s="45" t="s">
        <v>1390</v>
      </c>
      <c r="B423" s="45">
        <v>0.40281</v>
      </c>
      <c r="C423" s="45">
        <v>0.40179999999999999</v>
      </c>
      <c r="E423" s="45">
        <v>0.98614000000000002</v>
      </c>
      <c r="F423" s="125">
        <v>1.5077999999999999E-19</v>
      </c>
      <c r="G423" s="125"/>
      <c r="H423" s="45">
        <v>-0.60956999999999995</v>
      </c>
      <c r="I423" s="125">
        <v>1.4425E-11</v>
      </c>
      <c r="J423" s="125"/>
      <c r="K423" s="45">
        <v>0.50641999999999998</v>
      </c>
      <c r="L423" s="125">
        <v>1.5192000000000001E-16</v>
      </c>
      <c r="M423" s="125"/>
      <c r="N423" s="45">
        <v>1.2314000000000001</v>
      </c>
      <c r="O423" s="125">
        <v>8.3458E-56</v>
      </c>
      <c r="P423" s="125"/>
      <c r="Q423" s="45">
        <v>-0.66142999999999996</v>
      </c>
      <c r="R423" s="125">
        <v>5.2379000000000001E-10</v>
      </c>
      <c r="S423" s="34" t="s">
        <v>5105</v>
      </c>
      <c r="T423" s="34" t="s">
        <v>4983</v>
      </c>
      <c r="U423" s="34" t="s">
        <v>6769</v>
      </c>
      <c r="V423" s="34" t="s">
        <v>4983</v>
      </c>
    </row>
    <row r="424" spans="1:22">
      <c r="A424" s="45" t="s">
        <v>2678</v>
      </c>
      <c r="B424" s="45">
        <v>6.4508999999999997E-2</v>
      </c>
      <c r="C424" s="45">
        <v>0.99350000000000005</v>
      </c>
      <c r="E424" s="45">
        <v>-1.9504999999999999</v>
      </c>
      <c r="F424" s="45">
        <v>0.14815</v>
      </c>
      <c r="H424" s="45">
        <v>2.8123999999999998</v>
      </c>
      <c r="I424" s="45">
        <v>8.8561999999999998E-3</v>
      </c>
      <c r="K424" s="45">
        <v>-1.2438</v>
      </c>
      <c r="L424" s="45">
        <v>0.37434000000000001</v>
      </c>
      <c r="N424" s="45">
        <v>-2.2907999999999999</v>
      </c>
      <c r="O424" s="45">
        <v>0.17183000000000001</v>
      </c>
      <c r="Q424" s="45">
        <v>1.9340999999999999</v>
      </c>
      <c r="R424" s="45">
        <v>0.17727999999999999</v>
      </c>
      <c r="S424" s="34" t="s">
        <v>5170</v>
      </c>
      <c r="T424" s="34" t="s">
        <v>6770</v>
      </c>
      <c r="U424" s="34" t="s">
        <v>5724</v>
      </c>
      <c r="V424" s="34" t="s">
        <v>4983</v>
      </c>
    </row>
    <row r="425" spans="1:22">
      <c r="A425" s="45" t="s">
        <v>3250</v>
      </c>
      <c r="B425" s="45">
        <v>9.7082000000000002E-2</v>
      </c>
      <c r="C425" s="45">
        <v>0.66730999999999996</v>
      </c>
      <c r="E425" s="45">
        <v>0.36703000000000002</v>
      </c>
      <c r="F425" s="45">
        <v>0.99765999999999999</v>
      </c>
      <c r="H425" s="45">
        <v>-0.11262</v>
      </c>
      <c r="I425" s="45">
        <v>0.99428000000000005</v>
      </c>
      <c r="K425" s="45">
        <v>0.1173</v>
      </c>
      <c r="L425" s="45">
        <v>0.83833000000000002</v>
      </c>
      <c r="N425" s="45">
        <v>-0.10457</v>
      </c>
      <c r="O425" s="45">
        <v>0.79759999999999998</v>
      </c>
      <c r="Q425" s="45">
        <v>0.46898000000000001</v>
      </c>
      <c r="R425" s="45">
        <v>8.4652999999999996E-4</v>
      </c>
      <c r="S425" s="34" t="s">
        <v>6771</v>
      </c>
      <c r="T425" s="34" t="s">
        <v>6772</v>
      </c>
      <c r="U425" s="34" t="s">
        <v>6773</v>
      </c>
      <c r="V425" s="34" t="s">
        <v>6774</v>
      </c>
    </row>
    <row r="426" spans="1:22">
      <c r="A426" s="45" t="s">
        <v>4469</v>
      </c>
      <c r="B426" s="45">
        <v>1.0667</v>
      </c>
      <c r="C426" s="45">
        <v>7.9447000000000007E-3</v>
      </c>
      <c r="E426" s="45">
        <v>-0.22331999999999999</v>
      </c>
      <c r="F426" s="45">
        <v>0.32336999999999999</v>
      </c>
      <c r="H426" s="45">
        <v>1.2246999999999999</v>
      </c>
      <c r="I426" s="125">
        <v>6.9029999999999998E-6</v>
      </c>
      <c r="J426" s="125"/>
      <c r="K426" s="45">
        <v>0.31298999999999999</v>
      </c>
      <c r="L426" s="45">
        <v>0.55074999999999996</v>
      </c>
      <c r="N426" s="45">
        <v>-0.16728000000000001</v>
      </c>
      <c r="O426" s="45">
        <v>0.98346999999999996</v>
      </c>
      <c r="Q426" s="45">
        <v>0.50470999999999999</v>
      </c>
      <c r="R426" s="45">
        <v>2.6105E-2</v>
      </c>
      <c r="S426" s="34" t="s">
        <v>4987</v>
      </c>
      <c r="T426" s="34" t="s">
        <v>6775</v>
      </c>
      <c r="U426" s="34" t="s">
        <v>6776</v>
      </c>
      <c r="V426" s="34" t="s">
        <v>6777</v>
      </c>
    </row>
    <row r="427" spans="1:22">
      <c r="A427" s="45" t="s">
        <v>4329</v>
      </c>
      <c r="B427" s="45">
        <v>0.95142000000000004</v>
      </c>
      <c r="C427" s="45">
        <v>1.2146000000000001E-2</v>
      </c>
      <c r="E427" s="45">
        <v>0.83448999999999995</v>
      </c>
      <c r="F427" s="45">
        <v>0.38140000000000002</v>
      </c>
      <c r="H427" s="45">
        <v>0.91479999999999995</v>
      </c>
      <c r="I427" s="125">
        <v>7.7087000000000002E-5</v>
      </c>
      <c r="J427" s="125"/>
      <c r="K427" s="45">
        <v>0.18218000000000001</v>
      </c>
      <c r="L427" s="45">
        <v>0.86251999999999995</v>
      </c>
      <c r="N427" s="45">
        <v>-0.24213999999999999</v>
      </c>
      <c r="O427" s="45">
        <v>0.96682999999999997</v>
      </c>
      <c r="Q427" s="45">
        <v>1.3120000000000001</v>
      </c>
      <c r="R427" s="125">
        <v>7.5364999999999998E-7</v>
      </c>
      <c r="S427" s="34" t="s">
        <v>6778</v>
      </c>
      <c r="T427" s="34" t="s">
        <v>6394</v>
      </c>
      <c r="U427" s="34" t="s">
        <v>5237</v>
      </c>
      <c r="V427" s="34" t="s">
        <v>4983</v>
      </c>
    </row>
    <row r="428" spans="1:22">
      <c r="A428" s="45" t="s">
        <v>2863</v>
      </c>
      <c r="B428" s="45">
        <v>-1.0165</v>
      </c>
      <c r="C428" s="45">
        <v>0.42141000000000001</v>
      </c>
      <c r="E428" s="45">
        <v>-0.88892000000000004</v>
      </c>
      <c r="F428" s="45">
        <v>0.40239000000000003</v>
      </c>
      <c r="H428" s="45">
        <v>-0.79810000000000003</v>
      </c>
      <c r="I428" s="45">
        <v>0.90031000000000005</v>
      </c>
      <c r="K428" s="45">
        <v>2.5724E-2</v>
      </c>
      <c r="L428" s="45">
        <v>0.99873999999999996</v>
      </c>
      <c r="N428" s="45">
        <v>-0.53147</v>
      </c>
      <c r="O428" s="45">
        <v>0.99950000000000006</v>
      </c>
      <c r="Q428" s="45">
        <v>-2.3552E-2</v>
      </c>
      <c r="R428" s="45">
        <v>0.99538000000000004</v>
      </c>
      <c r="S428" s="34" t="s">
        <v>5170</v>
      </c>
      <c r="T428" s="34" t="s">
        <v>6059</v>
      </c>
      <c r="U428" s="34" t="s">
        <v>5342</v>
      </c>
      <c r="V428" s="34" t="s">
        <v>4983</v>
      </c>
    </row>
    <row r="429" spans="1:22">
      <c r="A429" s="45" t="s">
        <v>3408</v>
      </c>
      <c r="B429" s="45">
        <v>0.85235000000000005</v>
      </c>
      <c r="C429" s="45">
        <v>0.27356000000000003</v>
      </c>
      <c r="E429" s="45">
        <v>0.55203999999999998</v>
      </c>
      <c r="F429" s="45">
        <v>0.99765999999999999</v>
      </c>
      <c r="H429" s="45">
        <v>0.12053999999999999</v>
      </c>
      <c r="I429" s="45">
        <v>0.82645999999999997</v>
      </c>
      <c r="K429" s="45">
        <v>0.31444</v>
      </c>
      <c r="L429" s="45">
        <v>0.84979000000000005</v>
      </c>
      <c r="N429" s="45">
        <v>0.15254999999999999</v>
      </c>
      <c r="O429" s="45">
        <v>0.99950000000000006</v>
      </c>
      <c r="Q429" s="45">
        <v>7.1901999999999994E-2</v>
      </c>
      <c r="R429" s="45">
        <v>0.68688000000000005</v>
      </c>
      <c r="S429" s="34" t="s">
        <v>5052</v>
      </c>
      <c r="T429" s="34" t="s">
        <v>6779</v>
      </c>
      <c r="U429" s="34" t="s">
        <v>6265</v>
      </c>
      <c r="V429" s="34" t="s">
        <v>6780</v>
      </c>
    </row>
    <row r="430" spans="1:22">
      <c r="A430" s="45" t="s">
        <v>983</v>
      </c>
      <c r="B430" s="45">
        <v>1.3859999999999999</v>
      </c>
      <c r="C430" s="125">
        <v>1.9703000000000001E-7</v>
      </c>
      <c r="D430" s="125"/>
      <c r="E430" s="45">
        <v>0.77410000000000001</v>
      </c>
      <c r="F430" s="45">
        <v>0.14815</v>
      </c>
      <c r="H430" s="45">
        <v>0.33556999999999998</v>
      </c>
      <c r="I430" s="45">
        <v>4.0544999999999998E-2</v>
      </c>
      <c r="K430" s="45">
        <v>9.2976000000000003E-2</v>
      </c>
      <c r="L430" s="45">
        <v>0.99873999999999996</v>
      </c>
      <c r="N430" s="45">
        <v>6.4301999999999998E-2</v>
      </c>
      <c r="O430" s="45">
        <v>0.99950000000000006</v>
      </c>
      <c r="Q430" s="45">
        <v>-0.15792</v>
      </c>
      <c r="R430" s="45">
        <v>0.99538000000000004</v>
      </c>
      <c r="S430" s="34" t="s">
        <v>4993</v>
      </c>
      <c r="T430" s="34" t="s">
        <v>6781</v>
      </c>
      <c r="U430" s="34" t="s">
        <v>6782</v>
      </c>
      <c r="V430" s="34" t="s">
        <v>6570</v>
      </c>
    </row>
    <row r="431" spans="1:22">
      <c r="A431" s="45" t="s">
        <v>1110</v>
      </c>
      <c r="B431" s="45">
        <v>0.51844000000000001</v>
      </c>
      <c r="C431" s="45">
        <v>0.74050000000000005</v>
      </c>
      <c r="E431" s="45">
        <v>0.17033000000000001</v>
      </c>
      <c r="F431" s="45">
        <v>0.99765999999999999</v>
      </c>
      <c r="H431" s="45">
        <v>0.84003000000000005</v>
      </c>
      <c r="I431" s="45">
        <v>2.6345000000000001E-3</v>
      </c>
      <c r="K431" s="45">
        <v>-0.14612</v>
      </c>
      <c r="L431" s="45">
        <v>0.99873999999999996</v>
      </c>
      <c r="N431" s="45">
        <v>7.3348999999999998E-2</v>
      </c>
      <c r="O431" s="45">
        <v>0.99950000000000006</v>
      </c>
      <c r="Q431" s="45">
        <v>0.36224000000000001</v>
      </c>
      <c r="R431" s="45">
        <v>9.8756999999999998E-2</v>
      </c>
      <c r="S431" s="34" t="s">
        <v>5076</v>
      </c>
      <c r="T431" s="34" t="s">
        <v>6783</v>
      </c>
      <c r="U431" s="34" t="s">
        <v>6784</v>
      </c>
      <c r="V431" s="34" t="s">
        <v>6156</v>
      </c>
    </row>
    <row r="432" spans="1:22">
      <c r="A432" s="45" t="s">
        <v>1785</v>
      </c>
      <c r="B432" s="45">
        <v>1.3859999999999999</v>
      </c>
      <c r="C432" s="125">
        <v>5.5635000000000002E-6</v>
      </c>
      <c r="D432" s="125"/>
      <c r="E432" s="45">
        <v>0.64970000000000006</v>
      </c>
      <c r="F432" s="45">
        <v>0.39268999999999998</v>
      </c>
      <c r="H432" s="45">
        <v>-7.7507999999999994E-2</v>
      </c>
      <c r="I432" s="45">
        <v>0.99428000000000005</v>
      </c>
      <c r="K432" s="45">
        <v>0.49136000000000002</v>
      </c>
      <c r="L432" s="45">
        <v>0.10742</v>
      </c>
      <c r="N432" s="45">
        <v>-1.5332999999999999E-2</v>
      </c>
      <c r="O432" s="45">
        <v>0.99950000000000006</v>
      </c>
      <c r="Q432" s="45">
        <v>-0.21729999999999999</v>
      </c>
      <c r="R432" s="45">
        <v>0.99538000000000004</v>
      </c>
      <c r="S432" s="34" t="s">
        <v>5317</v>
      </c>
      <c r="T432" s="34" t="s">
        <v>6785</v>
      </c>
      <c r="U432" s="126" t="s">
        <v>6786</v>
      </c>
      <c r="V432" s="34" t="s">
        <v>6787</v>
      </c>
    </row>
    <row r="433" spans="1:22">
      <c r="A433" s="45" t="s">
        <v>3112</v>
      </c>
      <c r="B433" s="45">
        <v>1.3816999999999999</v>
      </c>
      <c r="C433" s="125">
        <v>1.1678999999999999E-5</v>
      </c>
      <c r="D433" s="125"/>
      <c r="E433" s="45">
        <v>0.91324000000000005</v>
      </c>
      <c r="F433" s="45">
        <v>0.15901999999999999</v>
      </c>
      <c r="H433" s="45">
        <v>0.66505000000000003</v>
      </c>
      <c r="I433" s="45">
        <v>1.7022000000000001E-3</v>
      </c>
      <c r="K433" s="45">
        <v>1.4482E-3</v>
      </c>
      <c r="L433" s="45">
        <v>0.99873999999999996</v>
      </c>
      <c r="N433" s="45">
        <v>-9.6384999999999998E-2</v>
      </c>
      <c r="O433" s="45">
        <v>0.99950000000000006</v>
      </c>
      <c r="Q433" s="45">
        <v>0.38421</v>
      </c>
      <c r="R433" s="45">
        <v>0.10464</v>
      </c>
      <c r="S433" s="34" t="s">
        <v>4993</v>
      </c>
      <c r="T433" s="34" t="s">
        <v>6394</v>
      </c>
      <c r="U433" s="34" t="s">
        <v>6788</v>
      </c>
      <c r="V433" s="34" t="s">
        <v>4983</v>
      </c>
    </row>
    <row r="434" spans="1:22">
      <c r="A434" s="45" t="s">
        <v>1153</v>
      </c>
      <c r="B434" s="45">
        <v>1.7241</v>
      </c>
      <c r="C434" s="125">
        <v>8.9823999999999999E-39</v>
      </c>
      <c r="D434" s="125"/>
      <c r="E434" s="45">
        <v>1.2626999999999999</v>
      </c>
      <c r="F434" s="125">
        <v>4.3044000000000001E-12</v>
      </c>
      <c r="G434" s="125"/>
      <c r="H434" s="45">
        <v>0.61497000000000002</v>
      </c>
      <c r="I434" s="125">
        <v>3.0191000000000002E-13</v>
      </c>
      <c r="J434" s="125"/>
      <c r="K434" s="45">
        <v>0.44492999999999999</v>
      </c>
      <c r="L434" s="45">
        <v>2.5710000000000002E-4</v>
      </c>
      <c r="N434" s="45">
        <v>0.1338</v>
      </c>
      <c r="O434" s="45">
        <v>0.99950000000000006</v>
      </c>
      <c r="Q434" s="45">
        <v>0.55445</v>
      </c>
      <c r="R434" s="125">
        <v>6.1393000000000001E-9</v>
      </c>
      <c r="S434" s="34" t="s">
        <v>5076</v>
      </c>
      <c r="T434" s="34" t="s">
        <v>6789</v>
      </c>
      <c r="U434" s="126" t="s">
        <v>6790</v>
      </c>
      <c r="V434" s="34" t="s">
        <v>6791</v>
      </c>
    </row>
    <row r="435" spans="1:22">
      <c r="A435" s="45" t="s">
        <v>4418</v>
      </c>
      <c r="B435" s="45">
        <v>-1.0209999999999999</v>
      </c>
      <c r="C435" s="45">
        <v>0.50370999999999999</v>
      </c>
      <c r="E435" s="45">
        <v>-1.1292</v>
      </c>
      <c r="F435" s="45">
        <v>0.25106000000000001</v>
      </c>
      <c r="H435" s="45">
        <v>-0.91757999999999995</v>
      </c>
      <c r="I435" s="45">
        <v>0.86699999999999999</v>
      </c>
      <c r="K435" s="45">
        <v>0.55961000000000005</v>
      </c>
      <c r="L435" s="45">
        <v>0.99873999999999996</v>
      </c>
      <c r="N435" s="45">
        <v>-0.20957999999999999</v>
      </c>
      <c r="O435" s="45">
        <v>0.99950000000000006</v>
      </c>
      <c r="Q435" s="45">
        <v>-0.16678999999999999</v>
      </c>
      <c r="R435" s="45">
        <v>0.99538000000000004</v>
      </c>
      <c r="S435" s="34" t="s">
        <v>4987</v>
      </c>
      <c r="T435" s="34" t="s">
        <v>6792</v>
      </c>
      <c r="U435" s="34" t="s">
        <v>6793</v>
      </c>
      <c r="V435" s="34" t="s">
        <v>4983</v>
      </c>
    </row>
    <row r="436" spans="1:22">
      <c r="A436" s="45" t="s">
        <v>1880</v>
      </c>
      <c r="B436" s="45">
        <v>1.3685</v>
      </c>
      <c r="C436" s="125">
        <v>1.8349E-5</v>
      </c>
      <c r="D436" s="125"/>
      <c r="E436" s="45">
        <v>0.61272000000000004</v>
      </c>
      <c r="F436" s="45">
        <v>0.83496000000000004</v>
      </c>
      <c r="H436" s="45">
        <v>0.80637999999999999</v>
      </c>
      <c r="I436" s="45">
        <v>2.4256000000000001E-4</v>
      </c>
      <c r="K436" s="45">
        <v>0.41038999999999998</v>
      </c>
      <c r="L436" s="45">
        <v>0.26518000000000003</v>
      </c>
      <c r="N436" s="45">
        <v>0.34516999999999998</v>
      </c>
      <c r="O436" s="45">
        <v>0.99950000000000006</v>
      </c>
      <c r="Q436" s="45">
        <v>0.20560999999999999</v>
      </c>
      <c r="R436" s="45">
        <v>0.19414999999999999</v>
      </c>
      <c r="S436" s="34" t="s">
        <v>5093</v>
      </c>
      <c r="T436" s="34" t="s">
        <v>6794</v>
      </c>
      <c r="U436" s="34" t="s">
        <v>6795</v>
      </c>
      <c r="V436" s="34" t="s">
        <v>6796</v>
      </c>
    </row>
    <row r="437" spans="1:22">
      <c r="A437" s="45" t="s">
        <v>3712</v>
      </c>
      <c r="B437" s="45">
        <v>2.0318999999999998</v>
      </c>
      <c r="C437" s="125">
        <v>5.0800000000000003E-43</v>
      </c>
      <c r="D437" s="125"/>
      <c r="E437" s="45">
        <v>1.1216999999999999</v>
      </c>
      <c r="F437" s="125">
        <v>2.3470000000000001E-5</v>
      </c>
      <c r="G437" s="125"/>
      <c r="H437" s="45">
        <v>1.2081</v>
      </c>
      <c r="I437" s="125">
        <v>8.6301999999999996E-29</v>
      </c>
      <c r="J437" s="125"/>
      <c r="K437" s="45">
        <v>2.9545999999999999E-2</v>
      </c>
      <c r="L437" s="45">
        <v>0.99873999999999996</v>
      </c>
      <c r="N437" s="45">
        <v>0.38729000000000002</v>
      </c>
      <c r="O437" s="45">
        <v>0.99936000000000003</v>
      </c>
      <c r="Q437" s="45">
        <v>2.9916999999999999E-2</v>
      </c>
      <c r="R437" s="45">
        <v>0.24071000000000001</v>
      </c>
      <c r="S437" s="34" t="s">
        <v>5076</v>
      </c>
      <c r="T437" s="34" t="s">
        <v>6797</v>
      </c>
      <c r="U437" s="34" t="s">
        <v>5772</v>
      </c>
      <c r="V437" s="34" t="s">
        <v>5774</v>
      </c>
    </row>
    <row r="438" spans="1:22">
      <c r="A438" s="45" t="s">
        <v>1877</v>
      </c>
      <c r="B438" s="45">
        <v>0.71523000000000003</v>
      </c>
      <c r="C438" s="45">
        <v>0.91981999999999997</v>
      </c>
      <c r="E438" s="45">
        <v>0.82904</v>
      </c>
      <c r="F438" s="45">
        <v>0.83098000000000005</v>
      </c>
      <c r="H438" s="45">
        <v>-0.94242999999999999</v>
      </c>
      <c r="I438" s="45">
        <v>0.30177999999999999</v>
      </c>
      <c r="K438" s="45">
        <v>0.2452</v>
      </c>
      <c r="L438" s="45">
        <v>0.99873999999999996</v>
      </c>
      <c r="N438" s="45">
        <v>7.9311999999999994E-2</v>
      </c>
      <c r="O438" s="45">
        <v>0.99950000000000006</v>
      </c>
      <c r="Q438" s="45">
        <v>-0.57294</v>
      </c>
      <c r="R438" s="45">
        <v>0.99012</v>
      </c>
      <c r="S438" s="34" t="s">
        <v>5076</v>
      </c>
      <c r="T438" s="34" t="s">
        <v>6798</v>
      </c>
      <c r="U438" s="34" t="s">
        <v>6799</v>
      </c>
      <c r="V438" s="34" t="s">
        <v>4983</v>
      </c>
    </row>
    <row r="439" spans="1:22">
      <c r="A439" s="45" t="s">
        <v>3331</v>
      </c>
      <c r="B439" s="45">
        <v>1.6652</v>
      </c>
      <c r="C439" s="125">
        <v>1.2985E-5</v>
      </c>
      <c r="D439" s="125"/>
      <c r="E439" s="45">
        <v>0.21945000000000001</v>
      </c>
      <c r="F439" s="45">
        <v>0.99765999999999999</v>
      </c>
      <c r="H439" s="45">
        <v>1.2060999999999999</v>
      </c>
      <c r="I439" s="125">
        <v>2.9459999999999999E-5</v>
      </c>
      <c r="J439" s="125"/>
      <c r="K439" s="45">
        <v>0.23841999999999999</v>
      </c>
      <c r="L439" s="45">
        <v>0.99873999999999996</v>
      </c>
      <c r="N439" s="45">
        <v>-0.24737000000000001</v>
      </c>
      <c r="O439" s="45">
        <v>0.98736999999999997</v>
      </c>
      <c r="Q439" s="45">
        <v>0.33589000000000002</v>
      </c>
      <c r="R439" s="45">
        <v>0.28392000000000001</v>
      </c>
      <c r="S439" s="34" t="s">
        <v>4987</v>
      </c>
      <c r="T439" s="34" t="s">
        <v>6800</v>
      </c>
      <c r="U439" s="34" t="s">
        <v>6801</v>
      </c>
      <c r="V439" s="34" t="s">
        <v>6802</v>
      </c>
    </row>
    <row r="440" spans="1:22">
      <c r="A440" s="45" t="s">
        <v>2200</v>
      </c>
      <c r="B440" s="45">
        <v>0.66822999999999999</v>
      </c>
      <c r="C440" s="45">
        <v>0.99350000000000005</v>
      </c>
      <c r="E440" s="45">
        <v>-0.5554</v>
      </c>
      <c r="F440" s="45">
        <v>0.99765999999999999</v>
      </c>
      <c r="H440" s="45">
        <v>0.30114999999999997</v>
      </c>
      <c r="I440" s="45">
        <v>0.99428000000000005</v>
      </c>
      <c r="K440" s="45">
        <v>-0.33900000000000002</v>
      </c>
      <c r="L440" s="45">
        <v>0.99873999999999996</v>
      </c>
      <c r="N440" s="45">
        <v>-0.56147999999999998</v>
      </c>
      <c r="O440" s="45">
        <v>0.99950000000000006</v>
      </c>
      <c r="Q440" s="45">
        <v>-0.61021999999999998</v>
      </c>
      <c r="R440" s="45">
        <v>0.99538000000000004</v>
      </c>
      <c r="S440" s="34" t="s">
        <v>4993</v>
      </c>
      <c r="T440" s="34" t="s">
        <v>6803</v>
      </c>
      <c r="U440" s="34" t="s">
        <v>6804</v>
      </c>
      <c r="V440" s="34" t="s">
        <v>6805</v>
      </c>
    </row>
    <row r="441" spans="1:22">
      <c r="A441" s="45" t="s">
        <v>1476</v>
      </c>
      <c r="B441" s="45">
        <v>0.43786000000000003</v>
      </c>
      <c r="C441" s="45">
        <v>0.86378999999999995</v>
      </c>
      <c r="E441" s="45">
        <v>-0.21581</v>
      </c>
      <c r="F441" s="45">
        <v>0.20216999999999999</v>
      </c>
      <c r="H441" s="45">
        <v>1.1938</v>
      </c>
      <c r="I441" s="125">
        <v>2.3719E-7</v>
      </c>
      <c r="J441" s="125"/>
      <c r="K441" s="45">
        <v>-0.27296999999999999</v>
      </c>
      <c r="L441" s="45">
        <v>0.99873999999999996</v>
      </c>
      <c r="N441" s="45">
        <v>-0.58264000000000005</v>
      </c>
      <c r="O441" s="45">
        <v>5.9130000000000002E-2</v>
      </c>
      <c r="Q441" s="45">
        <v>0.93954000000000004</v>
      </c>
      <c r="R441" s="125">
        <v>2.4054999999999999E-5</v>
      </c>
      <c r="S441" s="34" t="s">
        <v>5063</v>
      </c>
      <c r="T441" s="34" t="s">
        <v>4983</v>
      </c>
      <c r="U441" s="34" t="s">
        <v>6806</v>
      </c>
      <c r="V441" s="34" t="s">
        <v>4983</v>
      </c>
    </row>
    <row r="442" spans="1:22">
      <c r="A442" s="45" t="s">
        <v>1797</v>
      </c>
      <c r="B442" s="45">
        <v>1.3551</v>
      </c>
      <c r="C442" s="125">
        <v>7.0871999999999997E-6</v>
      </c>
      <c r="D442" s="125"/>
      <c r="E442" s="45">
        <v>0.18035000000000001</v>
      </c>
      <c r="F442" s="45">
        <v>0.99765999999999999</v>
      </c>
      <c r="H442" s="45">
        <v>0.56911999999999996</v>
      </c>
      <c r="I442" s="45">
        <v>4.0530999999999996E-3</v>
      </c>
      <c r="K442" s="45">
        <v>0.61180999999999996</v>
      </c>
      <c r="L442" s="45">
        <v>2.0132000000000001E-2</v>
      </c>
      <c r="N442" s="45">
        <v>-0.37381999999999999</v>
      </c>
      <c r="O442" s="45">
        <v>0.16517999999999999</v>
      </c>
      <c r="Q442" s="45">
        <v>0.46982000000000002</v>
      </c>
      <c r="R442" s="45">
        <v>7.9646999999999999E-3</v>
      </c>
      <c r="S442" s="34" t="s">
        <v>4987</v>
      </c>
      <c r="T442" s="34" t="s">
        <v>6807</v>
      </c>
      <c r="U442" s="34" t="s">
        <v>6808</v>
      </c>
      <c r="V442" s="34" t="s">
        <v>6363</v>
      </c>
    </row>
    <row r="443" spans="1:22">
      <c r="A443" s="45" t="s">
        <v>1197</v>
      </c>
      <c r="B443" s="45">
        <v>0.95113000000000003</v>
      </c>
      <c r="C443" s="45">
        <v>5.6651999999999996E-3</v>
      </c>
      <c r="E443" s="45">
        <v>-5.9974E-2</v>
      </c>
      <c r="F443" s="45">
        <v>0.51622000000000001</v>
      </c>
      <c r="H443" s="45">
        <v>1.1896</v>
      </c>
      <c r="I443" s="125">
        <v>8.5811E-8</v>
      </c>
      <c r="J443" s="125"/>
      <c r="K443" s="45">
        <v>3.3737000000000003E-2</v>
      </c>
      <c r="L443" s="45">
        <v>0.99873999999999996</v>
      </c>
      <c r="N443" s="45">
        <v>-0.21217</v>
      </c>
      <c r="O443" s="45">
        <v>0.69952000000000003</v>
      </c>
      <c r="Q443" s="45">
        <v>0.51412999999999998</v>
      </c>
      <c r="R443" s="45">
        <v>8.7604999999999992E-3</v>
      </c>
      <c r="S443" s="34" t="s">
        <v>5052</v>
      </c>
      <c r="T443" s="34" t="s">
        <v>6809</v>
      </c>
      <c r="U443" s="34" t="s">
        <v>6178</v>
      </c>
      <c r="V443" s="34" t="s">
        <v>6560</v>
      </c>
    </row>
    <row r="444" spans="1:22">
      <c r="A444" s="45" t="s">
        <v>950</v>
      </c>
      <c r="B444" s="45">
        <v>0.50544</v>
      </c>
      <c r="C444" s="45">
        <v>0.26328000000000001</v>
      </c>
      <c r="E444" s="45">
        <v>0.53241000000000005</v>
      </c>
      <c r="F444" s="45">
        <v>0.34455000000000002</v>
      </c>
      <c r="H444" s="45">
        <v>-0.24717</v>
      </c>
      <c r="I444" s="45">
        <v>0.62485000000000002</v>
      </c>
      <c r="K444" s="45">
        <v>0.37652000000000002</v>
      </c>
      <c r="L444" s="45">
        <v>9.0417000000000004E-4</v>
      </c>
      <c r="N444" s="45">
        <v>0.61451999999999996</v>
      </c>
      <c r="O444" s="45">
        <v>1.8855E-3</v>
      </c>
      <c r="Q444" s="45">
        <v>-0.36842000000000003</v>
      </c>
      <c r="R444" s="45">
        <v>0.77805000000000002</v>
      </c>
      <c r="S444" s="34" t="s">
        <v>5076</v>
      </c>
      <c r="T444" s="34" t="s">
        <v>6810</v>
      </c>
      <c r="U444" s="34" t="s">
        <v>6811</v>
      </c>
      <c r="V444" s="34" t="s">
        <v>6812</v>
      </c>
    </row>
    <row r="445" spans="1:22">
      <c r="A445" s="45" t="s">
        <v>1865</v>
      </c>
      <c r="B445" s="45">
        <v>-0.34292</v>
      </c>
      <c r="C445" s="125">
        <v>8.8491000000000004E-5</v>
      </c>
      <c r="D445" s="125"/>
      <c r="E445" s="45">
        <v>0.79198000000000002</v>
      </c>
      <c r="F445" s="45">
        <v>9.2149999999999996E-2</v>
      </c>
      <c r="H445" s="45">
        <v>0.15037</v>
      </c>
      <c r="I445" s="45">
        <v>0.31797999999999998</v>
      </c>
      <c r="K445" s="45">
        <v>-0.26380999999999999</v>
      </c>
      <c r="L445" s="45">
        <v>0.82698000000000005</v>
      </c>
      <c r="N445" s="45">
        <v>-0.20038</v>
      </c>
      <c r="O445" s="45">
        <v>0.51822000000000001</v>
      </c>
      <c r="Q445" s="45">
        <v>1.3116000000000001</v>
      </c>
      <c r="R445" s="125">
        <v>8.7846999999999998E-17</v>
      </c>
      <c r="S445" s="34" t="s">
        <v>4987</v>
      </c>
      <c r="T445" s="34" t="s">
        <v>6813</v>
      </c>
      <c r="U445" s="34" t="s">
        <v>6814</v>
      </c>
      <c r="V445" s="34" t="s">
        <v>4983</v>
      </c>
    </row>
    <row r="446" spans="1:22">
      <c r="A446" s="45" t="s">
        <v>2711</v>
      </c>
      <c r="B446" s="45">
        <v>0.68727000000000005</v>
      </c>
      <c r="C446" s="45">
        <v>0.19724</v>
      </c>
      <c r="E446" s="45">
        <v>-0.26801000000000003</v>
      </c>
      <c r="F446" s="45">
        <v>0.16442999999999999</v>
      </c>
      <c r="H446" s="45">
        <v>1.1876</v>
      </c>
      <c r="I446" s="125">
        <v>1.2724000000000001E-6</v>
      </c>
      <c r="J446" s="125"/>
      <c r="K446" s="45">
        <v>-0.49159999999999998</v>
      </c>
      <c r="L446" s="45">
        <v>0.50173999999999996</v>
      </c>
      <c r="N446" s="45">
        <v>-0.78430999999999995</v>
      </c>
      <c r="O446" s="45">
        <v>1.4321E-2</v>
      </c>
      <c r="Q446" s="45">
        <v>0.61485999999999996</v>
      </c>
      <c r="R446" s="45">
        <v>1.7219999999999999E-2</v>
      </c>
      <c r="S446" s="34" t="s">
        <v>4993</v>
      </c>
      <c r="T446" s="34" t="s">
        <v>6815</v>
      </c>
      <c r="U446" s="34" t="s">
        <v>6816</v>
      </c>
      <c r="V446" s="34" t="s">
        <v>4983</v>
      </c>
    </row>
    <row r="447" spans="1:22">
      <c r="A447" s="45" t="s">
        <v>1285</v>
      </c>
      <c r="B447" s="45">
        <v>-0.13483999999999999</v>
      </c>
      <c r="C447" s="125">
        <v>1.4585E-7</v>
      </c>
      <c r="D447" s="125"/>
      <c r="E447" s="45">
        <v>-0.95367000000000002</v>
      </c>
      <c r="F447" s="125">
        <v>4.5462999999999999E-34</v>
      </c>
      <c r="G447" s="125"/>
      <c r="H447" s="45">
        <v>1.1860999999999999</v>
      </c>
      <c r="I447" s="125">
        <v>1.8525E-35</v>
      </c>
      <c r="J447" s="125"/>
      <c r="K447" s="45">
        <v>-0.39809</v>
      </c>
      <c r="L447" s="45">
        <v>7.1573999999999997E-4</v>
      </c>
      <c r="N447" s="45">
        <v>-0.52464999999999995</v>
      </c>
      <c r="O447" s="125">
        <v>1.6670000000000001E-12</v>
      </c>
      <c r="P447" s="125"/>
      <c r="Q447" s="45">
        <v>0.58362000000000003</v>
      </c>
      <c r="R447" s="125">
        <v>1.0852E-19</v>
      </c>
      <c r="S447" s="34" t="s">
        <v>4993</v>
      </c>
      <c r="T447" s="34" t="s">
        <v>4983</v>
      </c>
      <c r="U447" s="34" t="s">
        <v>6817</v>
      </c>
      <c r="V447" s="34" t="s">
        <v>4983</v>
      </c>
    </row>
    <row r="448" spans="1:22">
      <c r="A448" s="45" t="s">
        <v>1835</v>
      </c>
      <c r="B448" s="45">
        <v>-0.41221000000000002</v>
      </c>
      <c r="C448" s="45">
        <v>4.7100999999999997E-2</v>
      </c>
      <c r="E448" s="45">
        <v>0.60512999999999995</v>
      </c>
      <c r="F448" s="45">
        <v>0.99765999999999999</v>
      </c>
      <c r="H448" s="45">
        <v>0.92479999999999996</v>
      </c>
      <c r="I448" s="45">
        <v>2.6991000000000001E-2</v>
      </c>
      <c r="K448" s="45">
        <v>-0.19796</v>
      </c>
      <c r="L448" s="45">
        <v>0.99873999999999996</v>
      </c>
      <c r="N448" s="45">
        <v>0.52354000000000001</v>
      </c>
      <c r="O448" s="45">
        <v>0.99950000000000006</v>
      </c>
      <c r="Q448" s="45">
        <v>1.3104</v>
      </c>
      <c r="R448" s="125">
        <v>2.6268E-5</v>
      </c>
      <c r="S448" s="34" t="s">
        <v>5302</v>
      </c>
      <c r="T448" s="34" t="s">
        <v>6818</v>
      </c>
      <c r="U448" s="34" t="s">
        <v>6819</v>
      </c>
      <c r="V448" s="34" t="s">
        <v>6820</v>
      </c>
    </row>
    <row r="449" spans="1:22">
      <c r="A449" s="45" t="s">
        <v>2239</v>
      </c>
      <c r="B449" s="45">
        <v>1.3534999999999999</v>
      </c>
      <c r="C449" s="125">
        <v>2.4071E-5</v>
      </c>
      <c r="D449" s="125"/>
      <c r="E449" s="45">
        <v>0.68691000000000002</v>
      </c>
      <c r="F449" s="45">
        <v>0.68284</v>
      </c>
      <c r="H449" s="45">
        <v>0.93696999999999997</v>
      </c>
      <c r="I449" s="125">
        <v>3.1835999999999998E-5</v>
      </c>
      <c r="J449" s="125"/>
      <c r="K449" s="45">
        <v>0.18162</v>
      </c>
      <c r="L449" s="45">
        <v>0.97345000000000004</v>
      </c>
      <c r="N449" s="45">
        <v>-0.25361</v>
      </c>
      <c r="O449" s="45">
        <v>0.86143000000000003</v>
      </c>
      <c r="Q449" s="45">
        <v>0.79537999999999998</v>
      </c>
      <c r="R449" s="45">
        <v>2.4556000000000001E-3</v>
      </c>
      <c r="S449" s="34" t="s">
        <v>5302</v>
      </c>
      <c r="T449" s="34" t="s">
        <v>6821</v>
      </c>
      <c r="U449" s="34" t="s">
        <v>6822</v>
      </c>
      <c r="V449" s="34" t="s">
        <v>6823</v>
      </c>
    </row>
    <row r="450" spans="1:22">
      <c r="A450" s="45" t="s">
        <v>1129</v>
      </c>
      <c r="B450" s="45">
        <v>1.9697</v>
      </c>
      <c r="C450" s="125">
        <v>9.7236999999999995E-33</v>
      </c>
      <c r="D450" s="125"/>
      <c r="E450" s="45">
        <v>1.2474000000000001</v>
      </c>
      <c r="F450" s="125">
        <v>5.2297E-16</v>
      </c>
      <c r="G450" s="125"/>
      <c r="H450" s="45">
        <v>-0.42559000000000002</v>
      </c>
      <c r="I450" s="45">
        <v>9.7380999999999995E-3</v>
      </c>
      <c r="K450" s="45">
        <v>0.26889000000000002</v>
      </c>
      <c r="L450" s="45">
        <v>0.21792</v>
      </c>
      <c r="N450" s="45">
        <v>0.18210999999999999</v>
      </c>
      <c r="O450" s="45">
        <v>0.99950000000000006</v>
      </c>
      <c r="Q450" s="45">
        <v>-0.97138999999999998</v>
      </c>
      <c r="R450" s="125">
        <v>1.2629999999999999E-5</v>
      </c>
      <c r="S450" s="34" t="s">
        <v>5052</v>
      </c>
      <c r="T450" s="34" t="s">
        <v>6824</v>
      </c>
      <c r="U450" s="34" t="s">
        <v>6825</v>
      </c>
      <c r="V450" s="34" t="s">
        <v>6223</v>
      </c>
    </row>
    <row r="451" spans="1:22">
      <c r="A451" s="45" t="s">
        <v>1359</v>
      </c>
      <c r="B451" s="45">
        <v>-1.8833</v>
      </c>
      <c r="C451" s="125">
        <v>2.8421000000000002E-15</v>
      </c>
      <c r="D451" s="125"/>
      <c r="E451" s="45">
        <v>-0.71933999999999998</v>
      </c>
      <c r="F451" s="45">
        <v>1.639E-4</v>
      </c>
      <c r="H451" s="45">
        <v>-0.94033999999999995</v>
      </c>
      <c r="I451" s="45">
        <v>5.9568000000000003E-2</v>
      </c>
      <c r="K451" s="45">
        <v>5.9660999999999999E-2</v>
      </c>
      <c r="L451" s="45">
        <v>0.99873999999999996</v>
      </c>
      <c r="N451" s="45">
        <v>-0.92437999999999998</v>
      </c>
      <c r="O451" s="45">
        <v>1.2011E-4</v>
      </c>
      <c r="Q451" s="45">
        <v>1.2974000000000001</v>
      </c>
      <c r="R451" s="125">
        <v>6.5609999999999994E-11</v>
      </c>
      <c r="S451" s="34" t="s">
        <v>5052</v>
      </c>
      <c r="T451" s="34" t="s">
        <v>6826</v>
      </c>
      <c r="U451" s="34" t="s">
        <v>6827</v>
      </c>
      <c r="V451" s="34" t="s">
        <v>6083</v>
      </c>
    </row>
    <row r="452" spans="1:22">
      <c r="A452" s="45" t="s">
        <v>1414</v>
      </c>
      <c r="B452" s="45">
        <v>-6.6756999999999997E-2</v>
      </c>
      <c r="C452" s="45">
        <v>0.99350000000000005</v>
      </c>
      <c r="E452" s="45">
        <v>5.2394000000000003E-2</v>
      </c>
      <c r="F452" s="45">
        <v>0.99765999999999999</v>
      </c>
      <c r="H452" s="45">
        <v>-2.5103</v>
      </c>
      <c r="I452" s="45">
        <v>0.31502999999999998</v>
      </c>
      <c r="K452" s="45">
        <v>-1.0174000000000001</v>
      </c>
      <c r="L452" s="45">
        <v>0.99873999999999996</v>
      </c>
      <c r="N452" s="45">
        <v>-1.3764000000000001</v>
      </c>
      <c r="O452" s="45">
        <v>0.83945999999999998</v>
      </c>
      <c r="Q452" s="45">
        <v>-1.9423999999999999</v>
      </c>
      <c r="R452" s="45">
        <v>0.83225000000000005</v>
      </c>
      <c r="S452" s="34" t="s">
        <v>5324</v>
      </c>
      <c r="T452" s="34" t="s">
        <v>4983</v>
      </c>
      <c r="U452" s="34" t="s">
        <v>6828</v>
      </c>
      <c r="V452" s="34" t="s">
        <v>4983</v>
      </c>
    </row>
    <row r="453" spans="1:22">
      <c r="A453" s="45" t="s">
        <v>2296</v>
      </c>
      <c r="B453" s="45">
        <v>2.7027000000000001</v>
      </c>
      <c r="C453" s="45">
        <v>4.2960999999999999E-2</v>
      </c>
      <c r="E453" s="45">
        <v>1.0791999999999999</v>
      </c>
      <c r="F453" s="45">
        <v>0.99765999999999999</v>
      </c>
      <c r="H453" s="45">
        <v>1.9111</v>
      </c>
      <c r="I453" s="45">
        <v>8.2031000000000007E-2</v>
      </c>
      <c r="K453" s="45">
        <v>-0.63376999999999994</v>
      </c>
      <c r="L453" s="45">
        <v>0.99873999999999996</v>
      </c>
      <c r="N453" s="45">
        <v>0.94382999999999995</v>
      </c>
      <c r="O453" s="45">
        <v>0.99950000000000006</v>
      </c>
      <c r="Q453" s="45">
        <v>-1.2001999999999999</v>
      </c>
      <c r="R453" s="45">
        <v>0.93615999999999999</v>
      </c>
      <c r="S453" s="34" t="s">
        <v>5076</v>
      </c>
      <c r="T453" s="34" t="s">
        <v>6147</v>
      </c>
      <c r="U453" s="34" t="s">
        <v>5724</v>
      </c>
      <c r="V453" s="34" t="s">
        <v>4983</v>
      </c>
    </row>
    <row r="454" spans="1:22">
      <c r="A454" s="45" t="s">
        <v>2449</v>
      </c>
      <c r="B454" s="45">
        <v>0.42332999999999998</v>
      </c>
      <c r="C454" s="45">
        <v>0.79813000000000001</v>
      </c>
      <c r="E454" s="45">
        <v>1.2437</v>
      </c>
      <c r="F454" s="125">
        <v>2.4544000000000002E-6</v>
      </c>
      <c r="G454" s="125"/>
      <c r="H454" s="45">
        <v>-8.7900000000000006E-2</v>
      </c>
      <c r="I454" s="45">
        <v>0.99428000000000005</v>
      </c>
      <c r="K454" s="45">
        <v>9.3270000000000002E-3</v>
      </c>
      <c r="L454" s="45">
        <v>0.99873999999999996</v>
      </c>
      <c r="N454" s="45">
        <v>0.32647999999999999</v>
      </c>
      <c r="O454" s="45">
        <v>0.99950000000000006</v>
      </c>
      <c r="Q454" s="45">
        <v>0.50514999999999999</v>
      </c>
      <c r="R454" s="125">
        <v>5.4994000000000002E-5</v>
      </c>
      <c r="S454" s="34" t="s">
        <v>5093</v>
      </c>
      <c r="T454" s="34" t="s">
        <v>6118</v>
      </c>
      <c r="U454" s="34" t="s">
        <v>6829</v>
      </c>
      <c r="V454" s="34" t="s">
        <v>4983</v>
      </c>
    </row>
    <row r="455" spans="1:22">
      <c r="A455" s="45" t="s">
        <v>3204</v>
      </c>
      <c r="B455" s="45">
        <v>-0.72077000000000002</v>
      </c>
      <c r="C455" s="45">
        <v>4.8389000000000001E-2</v>
      </c>
      <c r="E455" s="45">
        <v>-0.55132000000000003</v>
      </c>
      <c r="F455" s="45">
        <v>8.7262999999999993E-2</v>
      </c>
      <c r="H455" s="45">
        <v>-0.49589</v>
      </c>
      <c r="I455" s="45">
        <v>0.79127000000000003</v>
      </c>
      <c r="K455" s="45">
        <v>6.5989999999999993E-2</v>
      </c>
      <c r="L455" s="45">
        <v>0.99873999999999996</v>
      </c>
      <c r="N455" s="45">
        <v>-0.38946999999999998</v>
      </c>
      <c r="O455" s="45">
        <v>0.54554000000000002</v>
      </c>
      <c r="Q455" s="45">
        <v>0.21879999999999999</v>
      </c>
      <c r="R455" s="45">
        <v>0.43131000000000003</v>
      </c>
      <c r="S455" s="34" t="s">
        <v>5052</v>
      </c>
      <c r="T455" s="34" t="s">
        <v>6830</v>
      </c>
      <c r="U455" s="34" t="s">
        <v>6831</v>
      </c>
      <c r="V455" s="34" t="s">
        <v>6832</v>
      </c>
    </row>
    <row r="456" spans="1:22">
      <c r="A456" s="45" t="s">
        <v>2033</v>
      </c>
      <c r="B456" s="45">
        <v>1.6821999999999999</v>
      </c>
      <c r="C456" s="45">
        <v>0.10521</v>
      </c>
      <c r="E456" s="45">
        <v>0.97057000000000004</v>
      </c>
      <c r="F456" s="45">
        <v>0.89627999999999997</v>
      </c>
      <c r="H456" s="45">
        <v>0.37691000000000002</v>
      </c>
      <c r="I456" s="45">
        <v>0.74085000000000001</v>
      </c>
      <c r="K456" s="45">
        <v>0.18775</v>
      </c>
      <c r="L456" s="45">
        <v>0.99873999999999996</v>
      </c>
      <c r="N456" s="45">
        <v>-0.15218999999999999</v>
      </c>
      <c r="O456" s="45">
        <v>0.99950000000000006</v>
      </c>
      <c r="Q456" s="45">
        <v>9.5036999999999996E-2</v>
      </c>
      <c r="R456" s="45">
        <v>0.99538000000000004</v>
      </c>
      <c r="S456" s="34" t="s">
        <v>5302</v>
      </c>
      <c r="T456" s="34" t="s">
        <v>6833</v>
      </c>
      <c r="U456" s="34" t="s">
        <v>6834</v>
      </c>
      <c r="V456" s="34" t="s">
        <v>6835</v>
      </c>
    </row>
    <row r="457" spans="1:22">
      <c r="A457" s="45" t="s">
        <v>1138</v>
      </c>
      <c r="B457" s="45">
        <v>1.3384</v>
      </c>
      <c r="C457" s="45">
        <v>7.3950000000000003E-4</v>
      </c>
      <c r="E457" s="45">
        <v>0.18940000000000001</v>
      </c>
      <c r="F457" s="45">
        <v>0.99765999999999999</v>
      </c>
      <c r="H457" s="45">
        <v>0.53910999999999998</v>
      </c>
      <c r="I457" s="45">
        <v>4.2006000000000002E-2</v>
      </c>
      <c r="K457" s="45">
        <v>0.64537999999999995</v>
      </c>
      <c r="L457" s="45">
        <v>7.6455999999999996E-2</v>
      </c>
      <c r="N457" s="45">
        <v>0.1111</v>
      </c>
      <c r="O457" s="45">
        <v>0.99950000000000006</v>
      </c>
      <c r="Q457" s="45">
        <v>1.4201E-2</v>
      </c>
      <c r="R457" s="45">
        <v>0.64720999999999995</v>
      </c>
      <c r="S457" s="34" t="s">
        <v>4993</v>
      </c>
      <c r="T457" s="34" t="s">
        <v>6836</v>
      </c>
      <c r="U457" s="34" t="s">
        <v>6837</v>
      </c>
      <c r="V457" s="34" t="s">
        <v>5922</v>
      </c>
    </row>
    <row r="458" spans="1:22">
      <c r="A458" s="45" t="s">
        <v>2185</v>
      </c>
      <c r="B458" s="45">
        <v>-1.6332</v>
      </c>
      <c r="C458" s="125">
        <v>1.7404E-27</v>
      </c>
      <c r="D458" s="125"/>
      <c r="E458" s="45">
        <v>-1.5047999999999999</v>
      </c>
      <c r="F458" s="125">
        <v>6.6788999999999997E-31</v>
      </c>
      <c r="G458" s="125"/>
      <c r="H458" s="45">
        <v>-0.49110999999999999</v>
      </c>
      <c r="I458" s="45">
        <v>0.29547000000000001</v>
      </c>
      <c r="K458" s="45">
        <v>-1.0017</v>
      </c>
      <c r="L458" s="125">
        <v>1.1303E-8</v>
      </c>
      <c r="M458" s="125"/>
      <c r="N458" s="45">
        <v>-0.59819</v>
      </c>
      <c r="O458" s="125">
        <v>4.5417000000000002E-8</v>
      </c>
      <c r="P458" s="125"/>
      <c r="Q458" s="45">
        <v>-0.67649000000000004</v>
      </c>
      <c r="R458" s="45">
        <v>4.8705999999999999E-2</v>
      </c>
      <c r="S458" s="34" t="s">
        <v>5076</v>
      </c>
      <c r="T458" s="34" t="s">
        <v>6838</v>
      </c>
      <c r="U458" s="34" t="s">
        <v>6839</v>
      </c>
      <c r="V458" s="34" t="s">
        <v>6840</v>
      </c>
    </row>
    <row r="459" spans="1:22">
      <c r="A459" s="45" t="s">
        <v>3545</v>
      </c>
      <c r="B459" s="45">
        <v>1.3246</v>
      </c>
      <c r="C459" s="125">
        <v>7.7345999999999997E-29</v>
      </c>
      <c r="D459" s="125"/>
      <c r="E459" s="45">
        <v>0.40223999999999999</v>
      </c>
      <c r="F459" s="45">
        <v>0.92412000000000005</v>
      </c>
      <c r="H459" s="45">
        <v>5.3190000000000001E-2</v>
      </c>
      <c r="I459" s="45">
        <v>9.6178E-2</v>
      </c>
      <c r="K459" s="45">
        <v>0.92601999999999995</v>
      </c>
      <c r="L459" s="125">
        <v>8.0769000000000004E-28</v>
      </c>
      <c r="M459" s="125"/>
      <c r="N459" s="45">
        <v>0.59882999999999997</v>
      </c>
      <c r="O459" s="125">
        <v>9.4142999999999998E-7</v>
      </c>
      <c r="P459" s="125"/>
      <c r="Q459" s="45">
        <v>-0.45215</v>
      </c>
      <c r="R459" s="45">
        <v>6.3931000000000002E-2</v>
      </c>
      <c r="S459" s="34" t="s">
        <v>6224</v>
      </c>
      <c r="T459" s="34" t="s">
        <v>6841</v>
      </c>
      <c r="U459" s="34" t="s">
        <v>6842</v>
      </c>
      <c r="V459" s="34" t="s">
        <v>6843</v>
      </c>
    </row>
    <row r="460" spans="1:22">
      <c r="A460" s="45" t="s">
        <v>3335</v>
      </c>
      <c r="B460" s="45">
        <v>0.44740999999999997</v>
      </c>
      <c r="C460" s="45">
        <v>0.92652999999999996</v>
      </c>
      <c r="E460" s="45">
        <v>0.25544</v>
      </c>
      <c r="F460" s="45">
        <v>0.99765999999999999</v>
      </c>
      <c r="H460" s="45">
        <v>0.71453999999999995</v>
      </c>
      <c r="I460" s="45">
        <v>8.0399000000000009E-3</v>
      </c>
      <c r="K460" s="45">
        <v>3.9919999999999997E-2</v>
      </c>
      <c r="L460" s="45">
        <v>0.99873999999999996</v>
      </c>
      <c r="N460" s="45">
        <v>1.1684000000000001</v>
      </c>
      <c r="O460" s="45">
        <v>1.0924999999999999E-3</v>
      </c>
      <c r="Q460" s="45">
        <v>-0.5161</v>
      </c>
      <c r="R460" s="45">
        <v>0.62653000000000003</v>
      </c>
      <c r="S460" s="34" t="s">
        <v>4993</v>
      </c>
      <c r="T460" s="34" t="s">
        <v>6844</v>
      </c>
      <c r="U460" s="34" t="s">
        <v>6845</v>
      </c>
      <c r="V460" s="34" t="s">
        <v>6156</v>
      </c>
    </row>
    <row r="461" spans="1:22">
      <c r="A461" s="45" t="s">
        <v>1366</v>
      </c>
      <c r="B461" s="45">
        <v>0.30427999999999999</v>
      </c>
      <c r="C461" s="45">
        <v>0.99350000000000005</v>
      </c>
      <c r="E461" s="45">
        <v>-0.61885000000000001</v>
      </c>
      <c r="F461" s="125">
        <v>3.9548999999999997E-5</v>
      </c>
      <c r="G461" s="125"/>
      <c r="H461" s="45">
        <v>-9.8099000000000006E-2</v>
      </c>
      <c r="I461" s="45">
        <v>0.99428000000000005</v>
      </c>
      <c r="K461" s="45">
        <v>-0.90107999999999999</v>
      </c>
      <c r="L461" s="45">
        <v>3.1690999999999997E-2</v>
      </c>
      <c r="N461" s="45">
        <v>-0.73938999999999999</v>
      </c>
      <c r="O461" s="45">
        <v>1.1065000000000001E-4</v>
      </c>
      <c r="Q461" s="45">
        <v>-1.0931</v>
      </c>
      <c r="R461" s="45">
        <v>1.5198E-2</v>
      </c>
      <c r="S461" s="34" t="s">
        <v>5093</v>
      </c>
      <c r="T461" s="34" t="s">
        <v>4983</v>
      </c>
      <c r="U461" s="34" t="s">
        <v>6846</v>
      </c>
      <c r="V461" s="34" t="s">
        <v>4983</v>
      </c>
    </row>
    <row r="462" spans="1:22">
      <c r="A462" s="45" t="s">
        <v>1072</v>
      </c>
      <c r="B462" s="45">
        <v>1.3146</v>
      </c>
      <c r="C462" s="125">
        <v>3.0801000000000002E-7</v>
      </c>
      <c r="D462" s="125"/>
      <c r="E462" s="45">
        <v>0.18454000000000001</v>
      </c>
      <c r="F462" s="45">
        <v>0.99765999999999999</v>
      </c>
      <c r="H462" s="45">
        <v>0.68898999999999999</v>
      </c>
      <c r="I462" s="125">
        <v>5.2114000000000003E-5</v>
      </c>
      <c r="J462" s="125"/>
      <c r="K462" s="45">
        <v>0.17884</v>
      </c>
      <c r="L462" s="45">
        <v>0.76842999999999995</v>
      </c>
      <c r="N462" s="45">
        <v>0.25563999999999998</v>
      </c>
      <c r="O462" s="45">
        <v>0.99950000000000006</v>
      </c>
      <c r="Q462" s="45">
        <v>-0.42807000000000001</v>
      </c>
      <c r="R462" s="45">
        <v>0.84228000000000003</v>
      </c>
      <c r="S462" s="34" t="s">
        <v>5052</v>
      </c>
      <c r="T462" s="34" t="s">
        <v>6847</v>
      </c>
      <c r="U462" s="34" t="s">
        <v>6848</v>
      </c>
      <c r="V462" s="34" t="s">
        <v>6156</v>
      </c>
    </row>
    <row r="463" spans="1:22">
      <c r="A463" s="45" t="s">
        <v>3812</v>
      </c>
      <c r="B463" s="45">
        <v>1.3499000000000001</v>
      </c>
      <c r="C463" s="125">
        <v>1.3511999999999999E-25</v>
      </c>
      <c r="D463" s="125"/>
      <c r="E463" s="45">
        <v>1.2157</v>
      </c>
      <c r="F463" s="125">
        <v>9.5726999999999991E-19</v>
      </c>
      <c r="G463" s="125"/>
      <c r="H463" s="45">
        <v>-8.5537000000000002E-2</v>
      </c>
      <c r="I463" s="45">
        <v>0.99428000000000005</v>
      </c>
      <c r="K463" s="45">
        <v>0.61541999999999997</v>
      </c>
      <c r="L463" s="125">
        <v>2.6265000000000002E-10</v>
      </c>
      <c r="M463" s="125"/>
      <c r="N463" s="45">
        <v>0.64092000000000005</v>
      </c>
      <c r="O463" s="45">
        <v>1.5914999999999999E-4</v>
      </c>
      <c r="Q463" s="45">
        <v>-0.15543999999999999</v>
      </c>
      <c r="R463" s="45">
        <v>0.53668000000000005</v>
      </c>
      <c r="S463" s="34" t="s">
        <v>5317</v>
      </c>
      <c r="T463" s="34" t="s">
        <v>6849</v>
      </c>
      <c r="U463" s="34" t="s">
        <v>6850</v>
      </c>
      <c r="V463" s="34" t="s">
        <v>6851</v>
      </c>
    </row>
    <row r="464" spans="1:22">
      <c r="A464" s="45" t="s">
        <v>1808</v>
      </c>
      <c r="B464" s="45">
        <v>0.31657999999999997</v>
      </c>
      <c r="C464" s="45">
        <v>0.99350000000000005</v>
      </c>
      <c r="E464" s="45">
        <v>-0.71657000000000004</v>
      </c>
      <c r="F464" s="45">
        <v>0.13406000000000001</v>
      </c>
      <c r="H464" s="45">
        <v>-7.5222999999999998E-2</v>
      </c>
      <c r="I464" s="45">
        <v>0.99428000000000005</v>
      </c>
      <c r="K464" s="45">
        <v>0.43419000000000002</v>
      </c>
      <c r="L464" s="45">
        <v>0.99343000000000004</v>
      </c>
      <c r="N464" s="45">
        <v>-5.8387000000000001E-2</v>
      </c>
      <c r="O464" s="45">
        <v>0.99950000000000006</v>
      </c>
      <c r="Q464" s="45">
        <v>-0.52602000000000004</v>
      </c>
      <c r="R464" s="45">
        <v>0.96940999999999999</v>
      </c>
      <c r="S464" s="34" t="s">
        <v>5093</v>
      </c>
      <c r="T464" s="34" t="s">
        <v>4983</v>
      </c>
      <c r="U464" s="34" t="s">
        <v>6852</v>
      </c>
      <c r="V464" s="34" t="s">
        <v>4983</v>
      </c>
    </row>
    <row r="465" spans="1:22">
      <c r="A465" s="45" t="s">
        <v>2144</v>
      </c>
      <c r="B465" s="45">
        <v>-0.20499999999999999</v>
      </c>
      <c r="C465" s="45">
        <v>0.72297999999999996</v>
      </c>
      <c r="E465" s="45">
        <v>-0.55888000000000004</v>
      </c>
      <c r="F465" s="45">
        <v>0.59989000000000003</v>
      </c>
      <c r="H465" s="45">
        <v>0.77507999999999999</v>
      </c>
      <c r="I465" s="45">
        <v>0.44302000000000002</v>
      </c>
      <c r="K465" s="45">
        <v>0.18215000000000001</v>
      </c>
      <c r="L465" s="45">
        <v>0.99873999999999996</v>
      </c>
      <c r="N465" s="45">
        <v>3.3678E-2</v>
      </c>
      <c r="O465" s="45">
        <v>0.99950000000000006</v>
      </c>
      <c r="Q465" s="45">
        <v>0.65946000000000005</v>
      </c>
      <c r="R465" s="45">
        <v>0.21726999999999999</v>
      </c>
      <c r="S465" s="34" t="s">
        <v>4993</v>
      </c>
      <c r="T465" s="34" t="s">
        <v>6853</v>
      </c>
      <c r="U465" s="34" t="s">
        <v>6854</v>
      </c>
      <c r="V465" s="34" t="s">
        <v>6855</v>
      </c>
    </row>
    <row r="466" spans="1:22">
      <c r="A466" s="45" t="s">
        <v>2021</v>
      </c>
      <c r="B466" s="45">
        <v>0.74790999999999996</v>
      </c>
      <c r="C466" s="45">
        <v>0.79085000000000005</v>
      </c>
      <c r="E466" s="45">
        <v>0.56606000000000001</v>
      </c>
      <c r="F466" s="45">
        <v>0.99765999999999999</v>
      </c>
      <c r="H466" s="45">
        <v>-0.60313000000000005</v>
      </c>
      <c r="I466" s="45">
        <v>0.62444999999999995</v>
      </c>
      <c r="K466" s="45">
        <v>0.83760999999999997</v>
      </c>
      <c r="L466" s="45">
        <v>0.30531999999999998</v>
      </c>
      <c r="N466" s="45">
        <v>0.16036</v>
      </c>
      <c r="O466" s="45">
        <v>0.99950000000000006</v>
      </c>
      <c r="Q466" s="45">
        <v>-1.7947999999999999E-2</v>
      </c>
      <c r="R466" s="45">
        <v>0.95562000000000002</v>
      </c>
      <c r="S466" s="34" t="s">
        <v>5093</v>
      </c>
      <c r="T466" s="34" t="s">
        <v>6856</v>
      </c>
      <c r="U466" s="126" t="s">
        <v>6857</v>
      </c>
      <c r="V466" s="34" t="s">
        <v>6858</v>
      </c>
    </row>
    <row r="467" spans="1:22">
      <c r="A467" s="45" t="s">
        <v>1317</v>
      </c>
      <c r="B467" s="45">
        <v>0.62475999999999998</v>
      </c>
      <c r="C467" s="45">
        <v>0.23919000000000001</v>
      </c>
      <c r="E467" s="45">
        <v>0.53561999999999999</v>
      </c>
      <c r="F467" s="45">
        <v>0.66378999999999999</v>
      </c>
      <c r="H467" s="45">
        <v>-0.42131000000000002</v>
      </c>
      <c r="I467" s="45">
        <v>0.22897000000000001</v>
      </c>
      <c r="K467" s="45">
        <v>-0.33817000000000003</v>
      </c>
      <c r="L467" s="45">
        <v>0.89039000000000001</v>
      </c>
      <c r="N467" s="45">
        <v>-0.69528000000000001</v>
      </c>
      <c r="O467" s="45">
        <v>2.14E-4</v>
      </c>
      <c r="Q467" s="45">
        <v>-6.3555E-2</v>
      </c>
      <c r="R467" s="45">
        <v>0.74836000000000003</v>
      </c>
      <c r="S467" s="34" t="s">
        <v>4993</v>
      </c>
      <c r="T467" s="34" t="s">
        <v>6859</v>
      </c>
      <c r="U467" s="34" t="s">
        <v>6860</v>
      </c>
      <c r="V467" s="34" t="s">
        <v>6861</v>
      </c>
    </row>
    <row r="468" spans="1:22">
      <c r="A468" s="45" t="s">
        <v>2974</v>
      </c>
      <c r="B468" s="45">
        <v>1.2905</v>
      </c>
      <c r="C468" s="125">
        <v>2.6676000000000002E-10</v>
      </c>
      <c r="D468" s="125"/>
      <c r="E468" s="45">
        <v>0.67640999999999996</v>
      </c>
      <c r="F468" s="45">
        <v>0.20507</v>
      </c>
      <c r="H468" s="45">
        <v>0.62326000000000004</v>
      </c>
      <c r="I468" s="125">
        <v>2.1956000000000002E-6</v>
      </c>
      <c r="J468" s="125"/>
      <c r="K468" s="45">
        <v>5.4260000000000003E-2</v>
      </c>
      <c r="L468" s="45">
        <v>0.99873999999999996</v>
      </c>
      <c r="N468" s="45">
        <v>0.33537</v>
      </c>
      <c r="O468" s="45">
        <v>0.99950000000000006</v>
      </c>
      <c r="Q468" s="45">
        <v>-0.18218999999999999</v>
      </c>
      <c r="R468" s="45">
        <v>0.98963999999999996</v>
      </c>
      <c r="S468" s="34" t="s">
        <v>4993</v>
      </c>
      <c r="T468" s="34" t="s">
        <v>6862</v>
      </c>
      <c r="U468" s="34" t="s">
        <v>6863</v>
      </c>
      <c r="V468" s="34" t="s">
        <v>6864</v>
      </c>
    </row>
    <row r="469" spans="1:22">
      <c r="A469" s="45" t="s">
        <v>3779</v>
      </c>
      <c r="B469" s="45">
        <v>1.0199</v>
      </c>
      <c r="C469" s="125">
        <v>7.1764999999999998E-15</v>
      </c>
      <c r="D469" s="125"/>
      <c r="E469" s="45">
        <v>0.36731000000000003</v>
      </c>
      <c r="F469" s="45">
        <v>0.99765999999999999</v>
      </c>
      <c r="H469" s="45">
        <v>2.2277</v>
      </c>
      <c r="I469" s="125">
        <v>6.8850000000000002E-85</v>
      </c>
      <c r="J469" s="125"/>
      <c r="K469" s="45">
        <v>-1.0052000000000001</v>
      </c>
      <c r="L469" s="125">
        <v>7.7731000000000005E-13</v>
      </c>
      <c r="M469" s="125"/>
      <c r="N469" s="45">
        <v>0.56391000000000002</v>
      </c>
      <c r="O469" s="45">
        <v>0.17616000000000001</v>
      </c>
      <c r="Q469" s="45">
        <v>9.5846000000000001E-2</v>
      </c>
      <c r="R469" s="45">
        <v>5.7844E-2</v>
      </c>
      <c r="S469" s="34" t="s">
        <v>5076</v>
      </c>
      <c r="T469" s="34" t="s">
        <v>6865</v>
      </c>
      <c r="U469" s="34" t="s">
        <v>6866</v>
      </c>
      <c r="V469" s="34" t="s">
        <v>6867</v>
      </c>
    </row>
    <row r="470" spans="1:22">
      <c r="A470" s="45" t="s">
        <v>2308</v>
      </c>
      <c r="B470" s="45">
        <v>-1.0632999999999999</v>
      </c>
      <c r="C470" s="45">
        <v>0.43764999999999998</v>
      </c>
      <c r="E470" s="45">
        <v>-0.51454</v>
      </c>
      <c r="F470" s="45">
        <v>0.83001000000000003</v>
      </c>
      <c r="H470" s="45">
        <v>-0.95357000000000003</v>
      </c>
      <c r="I470" s="45">
        <v>0.82255</v>
      </c>
      <c r="K470" s="45">
        <v>0.16052</v>
      </c>
      <c r="L470" s="45">
        <v>0.99873999999999996</v>
      </c>
      <c r="N470" s="45">
        <v>-1.2425999999999999</v>
      </c>
      <c r="O470" s="45">
        <v>0.58989000000000003</v>
      </c>
      <c r="Q470" s="45">
        <v>1.0881000000000001</v>
      </c>
      <c r="R470" s="45">
        <v>0.37173</v>
      </c>
      <c r="S470" s="34" t="s">
        <v>5302</v>
      </c>
      <c r="T470" s="34" t="s">
        <v>6147</v>
      </c>
      <c r="U470" s="34" t="s">
        <v>6119</v>
      </c>
      <c r="V470" s="34" t="s">
        <v>4983</v>
      </c>
    </row>
    <row r="471" spans="1:22">
      <c r="A471" s="45" t="s">
        <v>3694</v>
      </c>
      <c r="B471" s="45">
        <v>-0.1133</v>
      </c>
      <c r="C471" s="45">
        <v>0.20301</v>
      </c>
      <c r="E471" s="45">
        <v>-0.78303999999999996</v>
      </c>
      <c r="F471" s="45">
        <v>2.0217E-3</v>
      </c>
      <c r="H471" s="45">
        <v>1.1527000000000001</v>
      </c>
      <c r="I471" s="45">
        <v>1.1543E-4</v>
      </c>
      <c r="K471" s="45">
        <v>-0.16361000000000001</v>
      </c>
      <c r="L471" s="45">
        <v>0.99873999999999996</v>
      </c>
      <c r="N471" s="45">
        <v>0.23572000000000001</v>
      </c>
      <c r="O471" s="45">
        <v>0.99950000000000006</v>
      </c>
      <c r="Q471" s="45">
        <v>0.1734</v>
      </c>
      <c r="R471" s="45">
        <v>0.17050999999999999</v>
      </c>
      <c r="S471" s="34" t="s">
        <v>5317</v>
      </c>
      <c r="T471" s="34" t="s">
        <v>6294</v>
      </c>
      <c r="U471" s="126" t="s">
        <v>6868</v>
      </c>
      <c r="V471" s="34" t="s">
        <v>6190</v>
      </c>
    </row>
    <row r="472" spans="1:22">
      <c r="A472" s="45" t="s">
        <v>3607</v>
      </c>
      <c r="B472" s="45">
        <v>0.39191999999999999</v>
      </c>
      <c r="C472" s="45">
        <v>0.89137</v>
      </c>
      <c r="E472" s="45">
        <v>0.44647999999999999</v>
      </c>
      <c r="F472" s="45">
        <v>0.99765999999999999</v>
      </c>
      <c r="H472" s="45">
        <v>0.47199999999999998</v>
      </c>
      <c r="I472" s="45">
        <v>5.5867999999999998E-4</v>
      </c>
      <c r="K472" s="45">
        <v>-0.19489000000000001</v>
      </c>
      <c r="L472" s="45">
        <v>0.99873999999999996</v>
      </c>
      <c r="N472" s="45">
        <v>-0.29549999999999998</v>
      </c>
      <c r="O472" s="45">
        <v>0.10218000000000001</v>
      </c>
      <c r="Q472" s="45">
        <v>0.71696000000000004</v>
      </c>
      <c r="R472" s="125">
        <v>1.1403999999999999E-7</v>
      </c>
      <c r="S472" s="34" t="s">
        <v>4993</v>
      </c>
      <c r="T472" s="34" t="s">
        <v>4983</v>
      </c>
      <c r="U472" s="34" t="s">
        <v>4983</v>
      </c>
      <c r="V472" s="34" t="s">
        <v>4983</v>
      </c>
    </row>
    <row r="473" spans="1:22">
      <c r="A473" s="45" t="s">
        <v>4269</v>
      </c>
      <c r="B473" s="45">
        <v>1.0782</v>
      </c>
      <c r="C473" s="45">
        <v>1.5408E-2</v>
      </c>
      <c r="E473" s="45">
        <v>1.1275999999999999</v>
      </c>
      <c r="F473" s="45">
        <v>1.8564000000000001E-2</v>
      </c>
      <c r="H473" s="45">
        <v>-0.14287</v>
      </c>
      <c r="I473" s="45">
        <v>0.99428000000000005</v>
      </c>
      <c r="K473" s="45">
        <v>0.35110000000000002</v>
      </c>
      <c r="L473" s="45">
        <v>0.54298999999999997</v>
      </c>
      <c r="N473" s="45">
        <v>-8.3462999999999996E-2</v>
      </c>
      <c r="O473" s="45">
        <v>0.99950000000000006</v>
      </c>
      <c r="Q473" s="45">
        <v>0.43082999999999999</v>
      </c>
      <c r="R473" s="45">
        <v>7.4666999999999997E-2</v>
      </c>
      <c r="S473" s="34" t="s">
        <v>4993</v>
      </c>
      <c r="T473" s="34" t="s">
        <v>6869</v>
      </c>
      <c r="U473" s="34" t="s">
        <v>6870</v>
      </c>
      <c r="V473" s="34" t="s">
        <v>6871</v>
      </c>
    </row>
    <row r="474" spans="1:22">
      <c r="A474" s="45" t="s">
        <v>1037</v>
      </c>
      <c r="B474" s="45">
        <v>0.26829999999999998</v>
      </c>
      <c r="C474" s="45">
        <v>0.99350000000000005</v>
      </c>
      <c r="E474" s="45">
        <v>-0.63734999999999997</v>
      </c>
      <c r="F474" s="45">
        <v>3.1278E-3</v>
      </c>
      <c r="H474" s="45">
        <v>0.55989</v>
      </c>
      <c r="I474" s="45">
        <v>6.7531999999999995E-2</v>
      </c>
      <c r="K474" s="45">
        <v>-0.49403000000000002</v>
      </c>
      <c r="L474" s="45">
        <v>0.62522</v>
      </c>
      <c r="N474" s="45">
        <v>-0.28003</v>
      </c>
      <c r="O474" s="45">
        <v>0.40159</v>
      </c>
      <c r="Q474" s="45">
        <v>-0.46999000000000002</v>
      </c>
      <c r="R474" s="45">
        <v>0.89405000000000001</v>
      </c>
      <c r="S474" s="34" t="s">
        <v>5093</v>
      </c>
      <c r="T474" s="34" t="s">
        <v>6872</v>
      </c>
      <c r="U474" s="34" t="s">
        <v>6873</v>
      </c>
      <c r="V474" s="34" t="s">
        <v>6874</v>
      </c>
    </row>
    <row r="475" spans="1:22">
      <c r="A475" s="45" t="s">
        <v>3052</v>
      </c>
      <c r="B475" s="45">
        <v>1.2857000000000001</v>
      </c>
      <c r="C475" s="125">
        <v>4.4073000000000001E-6</v>
      </c>
      <c r="D475" s="125"/>
      <c r="E475" s="45">
        <v>0.35428999999999999</v>
      </c>
      <c r="F475" s="45">
        <v>0.99765999999999999</v>
      </c>
      <c r="H475" s="45">
        <v>0.54234000000000004</v>
      </c>
      <c r="I475" s="45">
        <v>2.5555999999999999E-3</v>
      </c>
      <c r="K475" s="45">
        <v>-0.17551</v>
      </c>
      <c r="L475" s="45">
        <v>0.99873999999999996</v>
      </c>
      <c r="N475" s="45">
        <v>2.5343999999999998E-2</v>
      </c>
      <c r="O475" s="45">
        <v>0.99950000000000006</v>
      </c>
      <c r="Q475" s="45">
        <v>-0.50014000000000003</v>
      </c>
      <c r="R475" s="45">
        <v>0.72048000000000001</v>
      </c>
      <c r="S475" s="34" t="s">
        <v>5324</v>
      </c>
      <c r="T475" s="34" t="s">
        <v>6126</v>
      </c>
      <c r="U475" s="34" t="s">
        <v>6119</v>
      </c>
      <c r="V475" s="34" t="s">
        <v>4983</v>
      </c>
    </row>
    <row r="476" spans="1:22">
      <c r="A476" s="45" t="s">
        <v>4296</v>
      </c>
      <c r="B476" s="45">
        <v>0.68017000000000005</v>
      </c>
      <c r="C476" s="45">
        <v>3.0422000000000001E-3</v>
      </c>
      <c r="E476" s="45">
        <v>0.75953000000000004</v>
      </c>
      <c r="F476" s="45">
        <v>2.7094E-2</v>
      </c>
      <c r="H476" s="45">
        <v>0.70331999999999995</v>
      </c>
      <c r="I476" s="125">
        <v>1.6431E-10</v>
      </c>
      <c r="J476" s="125"/>
      <c r="K476" s="45">
        <v>1.1343000000000001</v>
      </c>
      <c r="L476" s="125">
        <v>3.9808000000000002E-35</v>
      </c>
      <c r="M476" s="125"/>
      <c r="N476" s="45">
        <v>0.73341999999999996</v>
      </c>
      <c r="O476" s="45">
        <v>2.3582999999999998E-3</v>
      </c>
      <c r="Q476" s="45">
        <v>1.2734000000000001</v>
      </c>
      <c r="R476" s="125">
        <v>8.2417999999999998E-50</v>
      </c>
      <c r="S476" s="34" t="s">
        <v>6875</v>
      </c>
      <c r="T476" s="34" t="s">
        <v>6876</v>
      </c>
      <c r="U476" s="34" t="s">
        <v>6877</v>
      </c>
      <c r="V476" s="34" t="s">
        <v>6878</v>
      </c>
    </row>
    <row r="477" spans="1:22">
      <c r="A477" s="45" t="s">
        <v>2521</v>
      </c>
      <c r="B477" s="45">
        <v>-7.7198000000000003E-2</v>
      </c>
      <c r="C477" s="45">
        <v>0.99350000000000005</v>
      </c>
      <c r="E477" s="45">
        <v>-3.2685000000000001E-3</v>
      </c>
      <c r="F477" s="45">
        <v>0.99765999999999999</v>
      </c>
      <c r="H477" s="45">
        <v>-1.6343000000000001</v>
      </c>
      <c r="I477" s="45">
        <v>0.87392999999999998</v>
      </c>
      <c r="K477" s="45">
        <v>-0.40636</v>
      </c>
      <c r="L477" s="45">
        <v>0.99873999999999996</v>
      </c>
      <c r="N477" s="45">
        <v>-0.78869</v>
      </c>
      <c r="O477" s="45">
        <v>0.99950000000000006</v>
      </c>
      <c r="Q477" s="45">
        <v>-1.0883</v>
      </c>
      <c r="R477" s="45">
        <v>0.99538000000000004</v>
      </c>
      <c r="S477" s="34" t="s">
        <v>4983</v>
      </c>
      <c r="T477" s="34" t="s">
        <v>4983</v>
      </c>
      <c r="U477" s="34" t="s">
        <v>5237</v>
      </c>
      <c r="V477" s="34" t="s">
        <v>4983</v>
      </c>
    </row>
    <row r="478" spans="1:22">
      <c r="A478" s="45" t="s">
        <v>3963</v>
      </c>
      <c r="B478" s="45">
        <v>1.2644</v>
      </c>
      <c r="C478" s="125">
        <v>1.3995999999999999E-6</v>
      </c>
      <c r="D478" s="125"/>
      <c r="E478" s="45">
        <v>0.67793000000000003</v>
      </c>
      <c r="F478" s="45">
        <v>0.28100999999999998</v>
      </c>
      <c r="H478" s="45">
        <v>0.24435000000000001</v>
      </c>
      <c r="I478" s="45">
        <v>0.10681</v>
      </c>
      <c r="K478" s="45">
        <v>0.56469999999999998</v>
      </c>
      <c r="L478" s="45">
        <v>8.0295999999999996E-3</v>
      </c>
      <c r="N478" s="45">
        <v>0.53842999999999996</v>
      </c>
      <c r="O478" s="45">
        <v>0.36598000000000003</v>
      </c>
      <c r="Q478" s="45">
        <v>-0.22611000000000001</v>
      </c>
      <c r="R478" s="45">
        <v>0.99538000000000004</v>
      </c>
      <c r="S478" s="34" t="s">
        <v>4987</v>
      </c>
      <c r="T478" s="34" t="s">
        <v>6879</v>
      </c>
      <c r="U478" s="34" t="s">
        <v>6880</v>
      </c>
      <c r="V478" s="34" t="s">
        <v>6079</v>
      </c>
    </row>
    <row r="479" spans="1:22">
      <c r="A479" s="45" t="s">
        <v>2227</v>
      </c>
      <c r="B479" s="45">
        <v>0.80657000000000001</v>
      </c>
      <c r="C479" s="45">
        <v>0.24956999999999999</v>
      </c>
      <c r="E479" s="45">
        <v>-0.75078999999999996</v>
      </c>
      <c r="F479" s="45">
        <v>1.4080000000000001E-2</v>
      </c>
      <c r="H479" s="45">
        <v>1.1504000000000001</v>
      </c>
      <c r="I479" s="45">
        <v>1.0792E-3</v>
      </c>
      <c r="K479" s="45">
        <v>0.27001999999999998</v>
      </c>
      <c r="L479" s="45">
        <v>0.84762999999999999</v>
      </c>
      <c r="N479" s="45">
        <v>0.42226999999999998</v>
      </c>
      <c r="O479" s="45">
        <v>0.99950000000000006</v>
      </c>
      <c r="Q479" s="45">
        <v>-0.46944000000000002</v>
      </c>
      <c r="R479" s="45">
        <v>0.88887000000000005</v>
      </c>
      <c r="S479" s="34" t="s">
        <v>5052</v>
      </c>
      <c r="T479" s="34" t="s">
        <v>6881</v>
      </c>
      <c r="U479" s="34" t="s">
        <v>6882</v>
      </c>
      <c r="V479" s="34" t="s">
        <v>6883</v>
      </c>
    </row>
    <row r="480" spans="1:22">
      <c r="A480" s="45" t="s">
        <v>1587</v>
      </c>
      <c r="B480" s="45">
        <v>0.97975000000000001</v>
      </c>
      <c r="C480" s="45">
        <v>3.9229E-3</v>
      </c>
      <c r="E480" s="45">
        <v>0.73279000000000005</v>
      </c>
      <c r="F480" s="45">
        <v>0.59689999999999999</v>
      </c>
      <c r="H480" s="45">
        <v>1.1457999999999999</v>
      </c>
      <c r="I480" s="125">
        <v>2.2254999999999999E-7</v>
      </c>
      <c r="J480" s="125"/>
      <c r="K480" s="45">
        <v>-5.6680000000000001E-2</v>
      </c>
      <c r="L480" s="45">
        <v>0.99873999999999996</v>
      </c>
      <c r="N480" s="45">
        <v>0.14232</v>
      </c>
      <c r="O480" s="45">
        <v>0.99950000000000006</v>
      </c>
      <c r="Q480" s="45">
        <v>0.78956999999999999</v>
      </c>
      <c r="R480" s="45">
        <v>7.1783000000000003E-4</v>
      </c>
      <c r="S480" s="34" t="s">
        <v>5052</v>
      </c>
      <c r="T480" s="34" t="s">
        <v>6884</v>
      </c>
      <c r="U480" s="34" t="s">
        <v>5772</v>
      </c>
      <c r="V480" s="34" t="s">
        <v>6885</v>
      </c>
    </row>
    <row r="481" spans="1:22">
      <c r="A481" s="45" t="s">
        <v>1465</v>
      </c>
      <c r="B481" s="45">
        <v>0.94599</v>
      </c>
      <c r="C481" s="45">
        <v>0.10008</v>
      </c>
      <c r="E481" s="45">
        <v>-0.21501999999999999</v>
      </c>
      <c r="F481" s="45">
        <v>0.52097000000000004</v>
      </c>
      <c r="H481" s="45">
        <v>1.1412</v>
      </c>
      <c r="I481" s="45">
        <v>8.9587E-4</v>
      </c>
      <c r="K481" s="45">
        <v>0.14285999999999999</v>
      </c>
      <c r="L481" s="45">
        <v>0.99873999999999996</v>
      </c>
      <c r="N481" s="45">
        <v>-0.54622000000000004</v>
      </c>
      <c r="O481" s="45">
        <v>0.38007999999999997</v>
      </c>
      <c r="Q481" s="45">
        <v>0.75900000000000001</v>
      </c>
      <c r="R481" s="45">
        <v>2.3990000000000001E-2</v>
      </c>
      <c r="S481" s="34" t="s">
        <v>4993</v>
      </c>
      <c r="T481" s="34" t="s">
        <v>6886</v>
      </c>
      <c r="U481" s="34" t="s">
        <v>6887</v>
      </c>
      <c r="V481" s="34" t="s">
        <v>6190</v>
      </c>
    </row>
    <row r="482" spans="1:22">
      <c r="A482" s="45" t="s">
        <v>2078</v>
      </c>
      <c r="B482" s="45">
        <v>1.2542</v>
      </c>
      <c r="C482" s="45">
        <v>4.3149E-3</v>
      </c>
      <c r="E482" s="45">
        <v>1.3714E-2</v>
      </c>
      <c r="F482" s="45">
        <v>0.70955000000000001</v>
      </c>
      <c r="H482" s="45">
        <v>0.23905000000000001</v>
      </c>
      <c r="I482" s="45">
        <v>0.42653999999999997</v>
      </c>
      <c r="K482" s="45">
        <v>0.85929999999999995</v>
      </c>
      <c r="L482" s="45">
        <v>9.3763000000000006E-3</v>
      </c>
      <c r="N482" s="45">
        <v>-0.26257999999999998</v>
      </c>
      <c r="O482" s="45">
        <v>0.54554000000000002</v>
      </c>
      <c r="Q482" s="45">
        <v>0.21024999999999999</v>
      </c>
      <c r="R482" s="45">
        <v>0.22588</v>
      </c>
      <c r="S482" s="34" t="s">
        <v>4987</v>
      </c>
      <c r="T482" s="34" t="s">
        <v>6888</v>
      </c>
      <c r="U482" s="34" t="s">
        <v>6889</v>
      </c>
      <c r="V482" s="34" t="s">
        <v>6890</v>
      </c>
    </row>
    <row r="483" spans="1:22">
      <c r="A483" s="45" t="s">
        <v>4388</v>
      </c>
      <c r="B483" s="45">
        <v>1.8581000000000001</v>
      </c>
      <c r="C483" s="125">
        <v>6.5378999999999997E-17</v>
      </c>
      <c r="D483" s="125"/>
      <c r="E483" s="45">
        <v>1.2419</v>
      </c>
      <c r="F483" s="45">
        <v>2.1595E-3</v>
      </c>
      <c r="H483" s="45">
        <v>1.1406000000000001</v>
      </c>
      <c r="I483" s="125">
        <v>3.4923999999999999E-12</v>
      </c>
      <c r="J483" s="125"/>
      <c r="K483" s="45">
        <v>0.53056999999999999</v>
      </c>
      <c r="L483" s="45">
        <v>2.8889999999999999E-2</v>
      </c>
      <c r="N483" s="45">
        <v>0.98931999999999998</v>
      </c>
      <c r="O483" s="45">
        <v>1.6615000000000001E-2</v>
      </c>
      <c r="Q483" s="45">
        <v>0.15540999999999999</v>
      </c>
      <c r="R483" s="45">
        <v>0.13725000000000001</v>
      </c>
      <c r="S483" s="34" t="s">
        <v>4993</v>
      </c>
      <c r="T483" s="34" t="s">
        <v>6891</v>
      </c>
      <c r="U483" s="34" t="s">
        <v>6892</v>
      </c>
      <c r="V483" s="34" t="s">
        <v>6893</v>
      </c>
    </row>
    <row r="484" spans="1:22">
      <c r="A484" s="45" t="s">
        <v>2851</v>
      </c>
      <c r="B484" s="45">
        <v>1.2537</v>
      </c>
      <c r="C484" s="45">
        <v>3.4749999999999998E-3</v>
      </c>
      <c r="E484" s="45">
        <v>0.44224000000000002</v>
      </c>
      <c r="F484" s="45">
        <v>0.99765999999999999</v>
      </c>
      <c r="H484" s="45">
        <v>-0.30792000000000003</v>
      </c>
      <c r="I484" s="45">
        <v>0.80325999999999997</v>
      </c>
      <c r="K484" s="45">
        <v>0.64005999999999996</v>
      </c>
      <c r="L484" s="45">
        <v>9.0905E-2</v>
      </c>
      <c r="N484" s="45">
        <v>2.1755E-2</v>
      </c>
      <c r="O484" s="45">
        <v>0.99950000000000006</v>
      </c>
      <c r="Q484" s="45">
        <v>-0.41132999999999997</v>
      </c>
      <c r="R484" s="45">
        <v>0.97846999999999995</v>
      </c>
      <c r="S484" s="34" t="s">
        <v>5076</v>
      </c>
      <c r="T484" s="34" t="s">
        <v>6894</v>
      </c>
      <c r="U484" s="34" t="s">
        <v>6895</v>
      </c>
      <c r="V484" s="34" t="s">
        <v>6896</v>
      </c>
    </row>
    <row r="485" spans="1:22">
      <c r="A485" s="45" t="s">
        <v>2800</v>
      </c>
      <c r="B485" s="45">
        <v>1.0880000000000001</v>
      </c>
      <c r="C485" s="45">
        <v>0.66003000000000001</v>
      </c>
      <c r="E485" s="45">
        <v>0.88136000000000003</v>
      </c>
      <c r="F485" s="45">
        <v>0.99765999999999999</v>
      </c>
      <c r="H485" s="45">
        <v>0.48430000000000001</v>
      </c>
      <c r="I485" s="45">
        <v>0.79366999999999999</v>
      </c>
      <c r="K485" s="45">
        <v>0.30589</v>
      </c>
      <c r="L485" s="45">
        <v>0.99873999999999996</v>
      </c>
      <c r="N485" s="45">
        <v>0.26223999999999997</v>
      </c>
      <c r="O485" s="45">
        <v>0.99950000000000006</v>
      </c>
      <c r="Q485" s="45">
        <v>0.41113</v>
      </c>
      <c r="R485" s="45">
        <v>0.83416000000000001</v>
      </c>
      <c r="S485" s="34" t="s">
        <v>4987</v>
      </c>
      <c r="T485" s="34" t="s">
        <v>6897</v>
      </c>
      <c r="U485" s="34" t="s">
        <v>6898</v>
      </c>
      <c r="V485" s="34" t="s">
        <v>4983</v>
      </c>
    </row>
    <row r="486" spans="1:22">
      <c r="A486" s="45" t="s">
        <v>1456</v>
      </c>
      <c r="B486" s="45">
        <v>0.58594999999999997</v>
      </c>
      <c r="C486" s="45">
        <v>7.8316999999999998E-2</v>
      </c>
      <c r="E486" s="45">
        <v>0.85936999999999997</v>
      </c>
      <c r="F486" s="45">
        <v>1.1516E-2</v>
      </c>
      <c r="H486" s="45">
        <v>0.57999000000000001</v>
      </c>
      <c r="I486" s="125">
        <v>2.6831000000000002E-6</v>
      </c>
      <c r="J486" s="125"/>
      <c r="K486" s="45">
        <v>0.26400000000000001</v>
      </c>
      <c r="L486" s="45">
        <v>3.4937999999999997E-2</v>
      </c>
      <c r="N486" s="45">
        <v>0.32552999999999999</v>
      </c>
      <c r="O486" s="45">
        <v>0.99950000000000006</v>
      </c>
      <c r="Q486" s="45">
        <v>0.88165000000000004</v>
      </c>
      <c r="R486" s="125">
        <v>1.9446999999999999E-14</v>
      </c>
      <c r="S486" s="34" t="s">
        <v>5105</v>
      </c>
      <c r="T486" s="34" t="s">
        <v>6899</v>
      </c>
      <c r="U486" s="34" t="s">
        <v>6900</v>
      </c>
      <c r="V486" s="34" t="s">
        <v>5774</v>
      </c>
    </row>
    <row r="487" spans="1:22">
      <c r="A487" s="45" t="s">
        <v>1805</v>
      </c>
      <c r="B487" s="45">
        <v>1.5602</v>
      </c>
      <c r="C487" s="45">
        <v>0.54118999999999995</v>
      </c>
      <c r="E487" s="45">
        <v>-0.12709999999999999</v>
      </c>
      <c r="F487" s="45">
        <v>0.99765999999999999</v>
      </c>
      <c r="H487" s="45">
        <v>2.2583999999999998E-3</v>
      </c>
      <c r="I487" s="45">
        <v>0.99428000000000005</v>
      </c>
      <c r="K487" s="45">
        <v>0.44020999999999999</v>
      </c>
      <c r="L487" s="45">
        <v>0.99873999999999996</v>
      </c>
      <c r="N487" s="45">
        <v>2.8434999999999998E-2</v>
      </c>
      <c r="O487" s="45">
        <v>0.99950000000000006</v>
      </c>
      <c r="Q487" s="45">
        <v>-1.1835</v>
      </c>
      <c r="R487" s="45">
        <v>0.70557999999999998</v>
      </c>
      <c r="S487" s="34" t="s">
        <v>5317</v>
      </c>
      <c r="T487" s="34" t="s">
        <v>6901</v>
      </c>
      <c r="U487" s="34" t="s">
        <v>6902</v>
      </c>
      <c r="V487" s="34" t="s">
        <v>6903</v>
      </c>
    </row>
    <row r="488" spans="1:22">
      <c r="A488" s="45" t="s">
        <v>3908</v>
      </c>
      <c r="B488" s="45">
        <v>0.46051999999999998</v>
      </c>
      <c r="C488" s="45">
        <v>0.99350000000000005</v>
      </c>
      <c r="E488" s="45">
        <v>3.7449000000000003E-2</v>
      </c>
      <c r="F488" s="45">
        <v>0.99765999999999999</v>
      </c>
      <c r="H488" s="45">
        <v>0.11942</v>
      </c>
      <c r="I488" s="45">
        <v>0.99428000000000005</v>
      </c>
      <c r="K488" s="45">
        <v>0.39467999999999998</v>
      </c>
      <c r="L488" s="45">
        <v>0.99873999999999996</v>
      </c>
      <c r="N488" s="45">
        <v>-0.13478000000000001</v>
      </c>
      <c r="O488" s="45">
        <v>0.99950000000000006</v>
      </c>
      <c r="Q488" s="45">
        <v>0.31558999999999998</v>
      </c>
      <c r="R488" s="45">
        <v>0.71467000000000003</v>
      </c>
      <c r="S488" s="34" t="s">
        <v>4993</v>
      </c>
      <c r="T488" s="34" t="s">
        <v>6904</v>
      </c>
      <c r="U488" s="34" t="s">
        <v>6905</v>
      </c>
      <c r="V488" s="34" t="s">
        <v>6906</v>
      </c>
    </row>
    <row r="489" spans="1:22">
      <c r="A489" s="45" t="s">
        <v>4136</v>
      </c>
      <c r="B489" s="45">
        <v>0.93400000000000005</v>
      </c>
      <c r="C489" s="45">
        <v>0.12168</v>
      </c>
      <c r="E489" s="45">
        <v>2.5207E-2</v>
      </c>
      <c r="F489" s="45">
        <v>0.99283999999999994</v>
      </c>
      <c r="H489" s="45">
        <v>0.86099000000000003</v>
      </c>
      <c r="I489" s="45">
        <v>1.1975E-2</v>
      </c>
      <c r="K489" s="45">
        <v>4.6927000000000003E-2</v>
      </c>
      <c r="L489" s="45">
        <v>0.99873999999999996</v>
      </c>
      <c r="N489" s="45">
        <v>-5.6807999999999997E-3</v>
      </c>
      <c r="O489" s="45">
        <v>0.99950000000000006</v>
      </c>
      <c r="Q489" s="45">
        <v>9.4589000000000006E-2</v>
      </c>
      <c r="R489" s="45">
        <v>0.65695999999999999</v>
      </c>
      <c r="S489" s="34" t="s">
        <v>5076</v>
      </c>
      <c r="T489" s="34" t="s">
        <v>6907</v>
      </c>
      <c r="U489" s="34" t="s">
        <v>6908</v>
      </c>
      <c r="V489" s="34" t="s">
        <v>6909</v>
      </c>
    </row>
    <row r="490" spans="1:22">
      <c r="A490" s="45" t="s">
        <v>3806</v>
      </c>
      <c r="B490" s="45">
        <v>1.2461</v>
      </c>
      <c r="C490" s="125">
        <v>8.6932999999999995E-15</v>
      </c>
      <c r="D490" s="125"/>
      <c r="E490" s="45">
        <v>5.1309E-2</v>
      </c>
      <c r="F490" s="45">
        <v>0.13349</v>
      </c>
      <c r="H490" s="45">
        <v>0.62626000000000004</v>
      </c>
      <c r="I490" s="125">
        <v>8.1839E-10</v>
      </c>
      <c r="J490" s="125"/>
      <c r="K490" s="45">
        <v>0.39631</v>
      </c>
      <c r="L490" s="45">
        <v>1.4792E-3</v>
      </c>
      <c r="N490" s="45">
        <v>-0.45308999999999999</v>
      </c>
      <c r="O490" s="125">
        <v>2.9794999999999998E-5</v>
      </c>
      <c r="P490" s="125"/>
      <c r="Q490" s="45">
        <v>0.37069000000000002</v>
      </c>
      <c r="R490" s="125">
        <v>9.8807000000000001E-6</v>
      </c>
      <c r="S490" s="34" t="s">
        <v>6910</v>
      </c>
      <c r="T490" s="34" t="s">
        <v>6911</v>
      </c>
      <c r="U490" s="34" t="s">
        <v>6912</v>
      </c>
      <c r="V490" s="34" t="s">
        <v>6913</v>
      </c>
    </row>
    <row r="491" spans="1:22">
      <c r="A491" s="45" t="s">
        <v>4051</v>
      </c>
      <c r="B491" s="45">
        <v>-0.93035000000000001</v>
      </c>
      <c r="C491" s="45">
        <v>0.10481</v>
      </c>
      <c r="E491" s="45">
        <v>-0.62500999999999995</v>
      </c>
      <c r="F491" s="45">
        <v>0.48725000000000002</v>
      </c>
      <c r="H491" s="45">
        <v>9.6152000000000001E-2</v>
      </c>
      <c r="I491" s="45">
        <v>0.99428000000000005</v>
      </c>
      <c r="K491" s="45">
        <v>-1.6858</v>
      </c>
      <c r="L491" s="45">
        <v>6.4315999999999998E-2</v>
      </c>
      <c r="N491" s="45">
        <v>-2.1360000000000001</v>
      </c>
      <c r="O491" s="45">
        <v>4.0559999999999999E-2</v>
      </c>
      <c r="Q491" s="45">
        <v>0.94147999999999998</v>
      </c>
      <c r="R491" s="45">
        <v>0.53346000000000005</v>
      </c>
      <c r="S491" s="34" t="s">
        <v>5170</v>
      </c>
      <c r="T491" s="34" t="s">
        <v>5344</v>
      </c>
      <c r="U491" s="34" t="s">
        <v>5320</v>
      </c>
      <c r="V491" s="34" t="s">
        <v>5321</v>
      </c>
    </row>
    <row r="492" spans="1:22">
      <c r="A492" s="45" t="s">
        <v>4045</v>
      </c>
      <c r="B492" s="45">
        <v>-2.1753999999999998</v>
      </c>
      <c r="C492" s="45">
        <v>0.13102</v>
      </c>
      <c r="E492" s="45">
        <v>-2.343</v>
      </c>
      <c r="F492" s="45">
        <v>9.3573000000000003E-2</v>
      </c>
      <c r="H492" s="45">
        <v>-0.19997999999999999</v>
      </c>
      <c r="I492" s="45">
        <v>0.99428000000000005</v>
      </c>
      <c r="K492" s="45">
        <v>-2.7139000000000002</v>
      </c>
      <c r="L492" s="45">
        <v>0.20530000000000001</v>
      </c>
      <c r="N492" s="45">
        <v>-1.1726000000000001</v>
      </c>
      <c r="O492" s="45">
        <v>0.65846000000000005</v>
      </c>
      <c r="Q492" s="45">
        <v>-1.8191999999999999</v>
      </c>
      <c r="R492" s="45">
        <v>0.6673</v>
      </c>
      <c r="S492" s="34" t="s">
        <v>5076</v>
      </c>
      <c r="T492" s="34" t="s">
        <v>6914</v>
      </c>
      <c r="U492" s="34" t="s">
        <v>6915</v>
      </c>
      <c r="V492" s="34" t="s">
        <v>6812</v>
      </c>
    </row>
    <row r="493" spans="1:22">
      <c r="A493" s="45" t="s">
        <v>3185</v>
      </c>
      <c r="B493" s="45">
        <v>-0.76317999999999997</v>
      </c>
      <c r="C493" s="125">
        <v>8.1066000000000002E-11</v>
      </c>
      <c r="D493" s="125"/>
      <c r="E493" s="45">
        <v>-2.0672000000000001</v>
      </c>
      <c r="F493" s="125">
        <v>2.5463E-35</v>
      </c>
      <c r="G493" s="125"/>
      <c r="H493" s="45">
        <v>1.1346000000000001</v>
      </c>
      <c r="I493" s="125">
        <v>5.9268000000000004E-7</v>
      </c>
      <c r="J493" s="125"/>
      <c r="K493" s="45">
        <v>-0.71216000000000002</v>
      </c>
      <c r="L493" s="45">
        <v>2.6056000000000001E-4</v>
      </c>
      <c r="N493" s="45">
        <v>-0.62217</v>
      </c>
      <c r="O493" s="125">
        <v>5.6988999999999998E-7</v>
      </c>
      <c r="P493" s="125"/>
      <c r="Q493" s="45">
        <v>-0.16966999999999999</v>
      </c>
      <c r="R493" s="45">
        <v>0.93388000000000004</v>
      </c>
      <c r="S493" s="34" t="s">
        <v>4993</v>
      </c>
      <c r="T493" s="34" t="s">
        <v>4983</v>
      </c>
      <c r="U493" s="34" t="s">
        <v>4983</v>
      </c>
      <c r="V493" s="34" t="s">
        <v>4983</v>
      </c>
    </row>
    <row r="494" spans="1:22">
      <c r="A494" s="45" t="s">
        <v>1548</v>
      </c>
      <c r="B494" s="45">
        <v>1.0770999999999999</v>
      </c>
      <c r="C494" s="45">
        <v>0.1174</v>
      </c>
      <c r="E494" s="45">
        <v>5.1873000000000002E-2</v>
      </c>
      <c r="F494" s="45">
        <v>0.99765999999999999</v>
      </c>
      <c r="H494" s="45">
        <v>0.75078999999999996</v>
      </c>
      <c r="I494" s="45">
        <v>7.7540999999999999E-2</v>
      </c>
      <c r="K494" s="45">
        <v>0.48255999999999999</v>
      </c>
      <c r="L494" s="45">
        <v>0.59053</v>
      </c>
      <c r="N494" s="45">
        <v>9.2424000000000006E-2</v>
      </c>
      <c r="O494" s="45">
        <v>0.99950000000000006</v>
      </c>
      <c r="Q494" s="45">
        <v>0.20543</v>
      </c>
      <c r="R494" s="45">
        <v>0.51722000000000001</v>
      </c>
      <c r="S494" s="34" t="s">
        <v>4987</v>
      </c>
      <c r="T494" s="34" t="s">
        <v>6916</v>
      </c>
      <c r="U494" s="34" t="s">
        <v>6917</v>
      </c>
      <c r="V494" s="34" t="s">
        <v>6918</v>
      </c>
    </row>
    <row r="495" spans="1:22">
      <c r="A495" s="45" t="s">
        <v>1485</v>
      </c>
      <c r="B495" s="45">
        <v>2.3134999999999999</v>
      </c>
      <c r="C495" s="125">
        <v>1.5328000000000001E-91</v>
      </c>
      <c r="D495" s="125"/>
      <c r="E495" s="45">
        <v>-0.40401999999999999</v>
      </c>
      <c r="F495" s="125">
        <v>9.2784000000000008E-6</v>
      </c>
      <c r="G495" s="125"/>
      <c r="H495" s="45">
        <v>2.4209000000000001</v>
      </c>
      <c r="I495" s="125">
        <v>7.7278000000000001E-120</v>
      </c>
      <c r="J495" s="125"/>
      <c r="K495" s="45">
        <v>-1.0777000000000001</v>
      </c>
      <c r="L495" s="125">
        <v>8.5625000000000001E-8</v>
      </c>
      <c r="M495" s="125"/>
      <c r="N495" s="45">
        <v>-0.56483000000000005</v>
      </c>
      <c r="O495" s="125">
        <v>1.1038E-5</v>
      </c>
      <c r="P495" s="125"/>
      <c r="Q495" s="45">
        <v>-0.71970999999999996</v>
      </c>
      <c r="R495" s="45">
        <v>6.2302999999999997E-2</v>
      </c>
      <c r="S495" s="34" t="s">
        <v>5063</v>
      </c>
      <c r="T495" s="34" t="s">
        <v>6919</v>
      </c>
      <c r="U495" s="34" t="s">
        <v>5772</v>
      </c>
      <c r="V495" s="34" t="s">
        <v>4983</v>
      </c>
    </row>
    <row r="496" spans="1:22">
      <c r="A496" s="45" t="s">
        <v>2995</v>
      </c>
      <c r="B496" s="45">
        <v>1.6005999999999999E-2</v>
      </c>
      <c r="C496" s="45">
        <v>0.51556999999999997</v>
      </c>
      <c r="E496" s="45">
        <v>1.1947000000000001</v>
      </c>
      <c r="F496" s="45">
        <v>1.2104000000000001E-4</v>
      </c>
      <c r="H496" s="45">
        <v>-0.99285000000000001</v>
      </c>
      <c r="I496" s="125">
        <v>9.0328999999999995E-5</v>
      </c>
      <c r="J496" s="125"/>
      <c r="K496" s="45">
        <v>-0.32341999999999999</v>
      </c>
      <c r="L496" s="45">
        <v>0.99873999999999996</v>
      </c>
      <c r="N496" s="45">
        <v>0.68011999999999995</v>
      </c>
      <c r="O496" s="45">
        <v>0.14149999999999999</v>
      </c>
      <c r="Q496" s="45">
        <v>-0.72792000000000001</v>
      </c>
      <c r="R496" s="45">
        <v>0.11436</v>
      </c>
      <c r="S496" s="34" t="s">
        <v>4993</v>
      </c>
      <c r="T496" s="34" t="s">
        <v>6920</v>
      </c>
      <c r="U496" s="34" t="s">
        <v>6921</v>
      </c>
      <c r="V496" s="34" t="s">
        <v>5060</v>
      </c>
    </row>
    <row r="497" spans="1:22">
      <c r="A497" s="45" t="s">
        <v>1698</v>
      </c>
      <c r="B497" s="45">
        <v>0.29703000000000002</v>
      </c>
      <c r="C497" s="45">
        <v>0.99387000000000003</v>
      </c>
      <c r="E497" s="45">
        <v>-5.1908999999999997E-2</v>
      </c>
      <c r="F497" s="45">
        <v>0.62043999999999999</v>
      </c>
      <c r="H497" s="45">
        <v>0.56008999999999998</v>
      </c>
      <c r="I497" s="45">
        <v>5.3277999999999999E-2</v>
      </c>
      <c r="K497" s="45">
        <v>-0.62007000000000001</v>
      </c>
      <c r="L497" s="45">
        <v>0.28997000000000001</v>
      </c>
      <c r="N497" s="45">
        <v>-0.35215999999999997</v>
      </c>
      <c r="O497" s="45">
        <v>0.43706</v>
      </c>
      <c r="Q497" s="45">
        <v>3.3024999999999999E-2</v>
      </c>
      <c r="R497" s="45">
        <v>0.70557999999999998</v>
      </c>
      <c r="S497" s="34" t="s">
        <v>5076</v>
      </c>
      <c r="T497" s="34" t="s">
        <v>6922</v>
      </c>
      <c r="U497" s="34" t="s">
        <v>6923</v>
      </c>
      <c r="V497" s="34" t="s">
        <v>6584</v>
      </c>
    </row>
    <row r="498" spans="1:22">
      <c r="A498" s="45" t="s">
        <v>2585</v>
      </c>
      <c r="B498" s="45">
        <v>0.11946</v>
      </c>
      <c r="C498" s="45">
        <v>0.94530000000000003</v>
      </c>
      <c r="E498" s="45">
        <v>0.59131</v>
      </c>
      <c r="F498" s="45">
        <v>0.88512000000000002</v>
      </c>
      <c r="H498" s="45">
        <v>-0.40888999999999998</v>
      </c>
      <c r="I498" s="45">
        <v>0.63787000000000005</v>
      </c>
      <c r="K498" s="45">
        <v>-0.50929999999999997</v>
      </c>
      <c r="L498" s="45">
        <v>0.66610999999999998</v>
      </c>
      <c r="N498" s="45">
        <v>-0.50802999999999998</v>
      </c>
      <c r="O498" s="45">
        <v>0.22892999999999999</v>
      </c>
      <c r="Q498" s="45">
        <v>0.15146999999999999</v>
      </c>
      <c r="R498" s="45">
        <v>0.51841999999999999</v>
      </c>
      <c r="S498" s="34" t="s">
        <v>4993</v>
      </c>
      <c r="T498" s="34" t="s">
        <v>4983</v>
      </c>
      <c r="U498" s="34" t="s">
        <v>5237</v>
      </c>
      <c r="V498" s="34" t="s">
        <v>4983</v>
      </c>
    </row>
    <row r="499" spans="1:22">
      <c r="A499" s="45" t="s">
        <v>2413</v>
      </c>
      <c r="B499" s="45">
        <v>0.21232999999999999</v>
      </c>
      <c r="C499" s="45">
        <v>0.99350000000000005</v>
      </c>
      <c r="E499" s="45">
        <v>0.62595000000000001</v>
      </c>
      <c r="F499" s="45">
        <v>0.99311000000000005</v>
      </c>
      <c r="H499" s="45">
        <v>-1.5353000000000001</v>
      </c>
      <c r="I499" s="45">
        <v>6.6157999999999998E-3</v>
      </c>
      <c r="K499" s="45">
        <v>-0.36109999999999998</v>
      </c>
      <c r="L499" s="45">
        <v>0.99873999999999996</v>
      </c>
      <c r="N499" s="45">
        <v>-0.44402999999999998</v>
      </c>
      <c r="O499" s="45">
        <v>0.69528000000000001</v>
      </c>
      <c r="Q499" s="45">
        <v>-0.94901999999999997</v>
      </c>
      <c r="R499" s="45">
        <v>0.51395000000000002</v>
      </c>
      <c r="S499" s="34" t="s">
        <v>5302</v>
      </c>
      <c r="T499" s="34" t="s">
        <v>6732</v>
      </c>
      <c r="U499" s="34" t="s">
        <v>6924</v>
      </c>
      <c r="V499" s="34" t="s">
        <v>4983</v>
      </c>
    </row>
    <row r="500" spans="1:22">
      <c r="A500" s="45" t="s">
        <v>1213</v>
      </c>
      <c r="B500" s="45">
        <v>-0.61578999999999995</v>
      </c>
      <c r="C500" s="45">
        <v>4.1062000000000001E-2</v>
      </c>
      <c r="E500" s="45">
        <v>1.0843999999999999E-2</v>
      </c>
      <c r="F500" s="45">
        <v>0.77854000000000001</v>
      </c>
      <c r="H500" s="45">
        <v>-1.038</v>
      </c>
      <c r="I500" s="45">
        <v>4.0638000000000001E-2</v>
      </c>
      <c r="K500" s="45">
        <v>3.0290000000000001E-2</v>
      </c>
      <c r="L500" s="45">
        <v>0.99873999999999996</v>
      </c>
      <c r="N500" s="45">
        <v>-0.67032999999999998</v>
      </c>
      <c r="O500" s="45">
        <v>6.2123999999999999E-2</v>
      </c>
      <c r="Q500" s="45">
        <v>0.37901000000000001</v>
      </c>
      <c r="R500" s="45">
        <v>0.15686</v>
      </c>
      <c r="S500" s="34" t="s">
        <v>4987</v>
      </c>
      <c r="T500" s="34" t="s">
        <v>6925</v>
      </c>
      <c r="U500" s="34" t="s">
        <v>6926</v>
      </c>
      <c r="V500" s="34" t="s">
        <v>6927</v>
      </c>
    </row>
    <row r="501" spans="1:22">
      <c r="A501" s="45" t="s">
        <v>3993</v>
      </c>
      <c r="B501" s="45">
        <v>0.72185999999999995</v>
      </c>
      <c r="C501" s="45">
        <v>0.21698000000000001</v>
      </c>
      <c r="E501" s="45">
        <v>0.66700999999999999</v>
      </c>
      <c r="F501" s="45">
        <v>0.68318000000000001</v>
      </c>
      <c r="H501" s="45">
        <v>0.37367</v>
      </c>
      <c r="I501" s="45">
        <v>0.13285</v>
      </c>
      <c r="K501" s="45">
        <v>6.1303999999999997E-2</v>
      </c>
      <c r="L501" s="45">
        <v>0.99873999999999996</v>
      </c>
      <c r="N501" s="45">
        <v>-0.1341</v>
      </c>
      <c r="O501" s="45">
        <v>0.99950000000000006</v>
      </c>
      <c r="Q501" s="45">
        <v>0.60399999999999998</v>
      </c>
      <c r="R501" s="45">
        <v>9.9661999999999997E-3</v>
      </c>
      <c r="S501" s="34" t="s">
        <v>5105</v>
      </c>
      <c r="T501" s="34" t="s">
        <v>6928</v>
      </c>
      <c r="U501" s="34" t="s">
        <v>6265</v>
      </c>
      <c r="V501" s="34" t="s">
        <v>6929</v>
      </c>
    </row>
    <row r="502" spans="1:22">
      <c r="A502" s="45" t="s">
        <v>1644</v>
      </c>
      <c r="B502" s="45">
        <v>1.1674</v>
      </c>
      <c r="C502" s="125">
        <v>1.3216E-5</v>
      </c>
      <c r="D502" s="125"/>
      <c r="E502" s="45">
        <v>0.26667000000000002</v>
      </c>
      <c r="F502" s="45">
        <v>0.99765999999999999</v>
      </c>
      <c r="H502" s="45">
        <v>1.296</v>
      </c>
      <c r="I502" s="125">
        <v>3.2811000000000003E-11</v>
      </c>
      <c r="J502" s="125"/>
      <c r="K502" s="45">
        <v>0.12222</v>
      </c>
      <c r="L502" s="45">
        <v>0.97219999999999995</v>
      </c>
      <c r="N502" s="45">
        <v>-0.66539000000000004</v>
      </c>
      <c r="O502" s="45">
        <v>3.9139E-2</v>
      </c>
      <c r="Q502" s="45">
        <v>1.2726999999999999</v>
      </c>
      <c r="R502" s="125">
        <v>3.0732E-8</v>
      </c>
      <c r="S502" s="34" t="s">
        <v>4993</v>
      </c>
      <c r="T502" s="34" t="s">
        <v>6930</v>
      </c>
      <c r="U502" s="34" t="s">
        <v>5772</v>
      </c>
      <c r="V502" s="34" t="s">
        <v>6931</v>
      </c>
    </row>
    <row r="503" spans="1:22">
      <c r="A503" s="45" t="s">
        <v>3613</v>
      </c>
      <c r="B503" s="45">
        <v>0.82440999999999998</v>
      </c>
      <c r="C503" s="45">
        <v>0.30120999999999998</v>
      </c>
      <c r="E503" s="45">
        <v>-4.6313E-2</v>
      </c>
      <c r="F503" s="45">
        <v>0.85880999999999996</v>
      </c>
      <c r="H503" s="45">
        <v>0.69020000000000004</v>
      </c>
      <c r="I503" s="45">
        <v>7.0641999999999996E-2</v>
      </c>
      <c r="K503" s="45">
        <v>0.90200999999999998</v>
      </c>
      <c r="L503" s="45">
        <v>9.3223000000000004E-3</v>
      </c>
      <c r="N503" s="45">
        <v>0.15848000000000001</v>
      </c>
      <c r="O503" s="45">
        <v>0.99950000000000006</v>
      </c>
      <c r="Q503" s="45">
        <v>0.65278999999999998</v>
      </c>
      <c r="R503" s="45">
        <v>1.0377000000000001E-2</v>
      </c>
      <c r="S503" s="34" t="s">
        <v>4987</v>
      </c>
      <c r="T503" s="34" t="s">
        <v>6932</v>
      </c>
      <c r="U503" s="34" t="s">
        <v>6933</v>
      </c>
      <c r="V503" s="34" t="s">
        <v>4983</v>
      </c>
    </row>
    <row r="504" spans="1:22">
      <c r="A504" s="45" t="s">
        <v>3279</v>
      </c>
      <c r="B504" s="45">
        <v>-0.37847999999999998</v>
      </c>
      <c r="C504" s="45">
        <v>0.15970000000000001</v>
      </c>
      <c r="E504" s="45">
        <v>-0.23427999999999999</v>
      </c>
      <c r="F504" s="45">
        <v>0.35704999999999998</v>
      </c>
      <c r="H504" s="45">
        <v>-0.2742</v>
      </c>
      <c r="I504" s="45">
        <v>0.99428000000000005</v>
      </c>
      <c r="K504" s="45">
        <v>-0.48044999999999999</v>
      </c>
      <c r="L504" s="45">
        <v>0.86980999999999997</v>
      </c>
      <c r="N504" s="45">
        <v>0.37959999999999999</v>
      </c>
      <c r="O504" s="45">
        <v>0.99950000000000006</v>
      </c>
      <c r="Q504" s="45">
        <v>-0.90027999999999997</v>
      </c>
      <c r="R504" s="45">
        <v>0.15445</v>
      </c>
      <c r="S504" s="34" t="s">
        <v>4987</v>
      </c>
      <c r="T504" s="34" t="s">
        <v>6934</v>
      </c>
      <c r="U504" s="34" t="s">
        <v>6935</v>
      </c>
      <c r="V504" s="34" t="s">
        <v>4983</v>
      </c>
    </row>
    <row r="505" spans="1:22">
      <c r="A505" s="45" t="s">
        <v>3770</v>
      </c>
      <c r="B505" s="45">
        <v>0.41794999999999999</v>
      </c>
      <c r="C505" s="45">
        <v>0.99350000000000005</v>
      </c>
      <c r="E505" s="45">
        <v>0.30741000000000002</v>
      </c>
      <c r="F505" s="45">
        <v>0.99765999999999999</v>
      </c>
      <c r="H505" s="45">
        <v>0.26967000000000002</v>
      </c>
      <c r="I505" s="45">
        <v>0.45077</v>
      </c>
      <c r="K505" s="45">
        <v>0.26180999999999999</v>
      </c>
      <c r="L505" s="45">
        <v>0.73170000000000002</v>
      </c>
      <c r="N505" s="45">
        <v>-0.28827000000000003</v>
      </c>
      <c r="O505" s="45">
        <v>0.76239999999999997</v>
      </c>
      <c r="Q505" s="45">
        <v>0.79898000000000002</v>
      </c>
      <c r="R505" s="45">
        <v>2.4570999999999998E-3</v>
      </c>
      <c r="S505" s="34" t="s">
        <v>5105</v>
      </c>
      <c r="T505" s="34" t="s">
        <v>6936</v>
      </c>
      <c r="U505" s="34" t="s">
        <v>6937</v>
      </c>
      <c r="V505" s="34" t="s">
        <v>6938</v>
      </c>
    </row>
    <row r="506" spans="1:22">
      <c r="A506" s="45" t="s">
        <v>974</v>
      </c>
      <c r="B506" s="45">
        <v>1.2334000000000001</v>
      </c>
      <c r="C506" s="125">
        <v>1.0212000000000001E-10</v>
      </c>
      <c r="D506" s="125"/>
      <c r="E506" s="45">
        <v>0.76563999999999999</v>
      </c>
      <c r="F506" s="45">
        <v>7.9608999999999999E-2</v>
      </c>
      <c r="H506" s="45">
        <v>0.86934999999999996</v>
      </c>
      <c r="I506" s="125">
        <v>2.0434E-11</v>
      </c>
      <c r="J506" s="125"/>
      <c r="K506" s="45">
        <v>0.74302999999999997</v>
      </c>
      <c r="L506" s="125">
        <v>5.2407000000000001E-8</v>
      </c>
      <c r="M506" s="125"/>
      <c r="N506" s="45">
        <v>0.52971000000000001</v>
      </c>
      <c r="O506" s="45">
        <v>0.34254000000000001</v>
      </c>
      <c r="Q506" s="45">
        <v>0.70467000000000002</v>
      </c>
      <c r="R506" s="125">
        <v>1.8820999999999999E-10</v>
      </c>
      <c r="S506" s="34" t="s">
        <v>6939</v>
      </c>
      <c r="T506" s="34" t="s">
        <v>6940</v>
      </c>
      <c r="U506" s="34" t="s">
        <v>6941</v>
      </c>
      <c r="V506" s="34" t="s">
        <v>6942</v>
      </c>
    </row>
    <row r="507" spans="1:22">
      <c r="A507" s="45" t="s">
        <v>1482</v>
      </c>
      <c r="B507" s="45">
        <v>0.65168000000000004</v>
      </c>
      <c r="C507" s="45">
        <v>9.1795999999999996E-3</v>
      </c>
      <c r="E507" s="45">
        <v>0.70354000000000005</v>
      </c>
      <c r="F507" s="45">
        <v>6.4559999999999999E-3</v>
      </c>
      <c r="H507" s="45">
        <v>-0.20068</v>
      </c>
      <c r="I507" s="45">
        <v>0.84277000000000002</v>
      </c>
      <c r="K507" s="45">
        <v>-0.52003999999999995</v>
      </c>
      <c r="L507" s="45">
        <v>1.3882E-2</v>
      </c>
      <c r="N507" s="45">
        <v>0.13064000000000001</v>
      </c>
      <c r="O507" s="45">
        <v>0.99950000000000006</v>
      </c>
      <c r="Q507" s="45">
        <v>-0.70972000000000002</v>
      </c>
      <c r="R507" s="45">
        <v>5.6902000000000003E-3</v>
      </c>
      <c r="S507" s="34" t="s">
        <v>5063</v>
      </c>
      <c r="T507" s="34" t="s">
        <v>6943</v>
      </c>
      <c r="U507" s="34" t="s">
        <v>4983</v>
      </c>
      <c r="V507" s="34" t="s">
        <v>6944</v>
      </c>
    </row>
    <row r="508" spans="1:22">
      <c r="A508" s="45" t="s">
        <v>2012</v>
      </c>
      <c r="B508" s="45">
        <v>0.90356999999999998</v>
      </c>
      <c r="C508" s="125">
        <v>2.1733E-16</v>
      </c>
      <c r="D508" s="125"/>
      <c r="E508" s="45">
        <v>1.1685000000000001</v>
      </c>
      <c r="F508" s="125">
        <v>6.9385999999999999E-40</v>
      </c>
      <c r="G508" s="125"/>
      <c r="H508" s="45">
        <v>-0.62731000000000003</v>
      </c>
      <c r="I508" s="125">
        <v>2.1729E-16</v>
      </c>
      <c r="J508" s="125"/>
      <c r="K508" s="45">
        <v>0.12089</v>
      </c>
      <c r="L508" s="45">
        <v>3.9072999999999997E-2</v>
      </c>
      <c r="N508" s="45">
        <v>-0.31575999999999999</v>
      </c>
      <c r="O508" s="125">
        <v>1.0289E-8</v>
      </c>
      <c r="P508" s="125"/>
      <c r="Q508" s="45">
        <v>0.16403999999999999</v>
      </c>
      <c r="R508" s="125">
        <v>5.1595000000000001E-7</v>
      </c>
      <c r="S508" s="34" t="s">
        <v>6945</v>
      </c>
      <c r="T508" s="34" t="s">
        <v>6946</v>
      </c>
      <c r="U508" s="34" t="s">
        <v>6947</v>
      </c>
      <c r="V508" s="34" t="s">
        <v>6948</v>
      </c>
    </row>
    <row r="509" spans="1:22">
      <c r="A509" s="45" t="s">
        <v>1862</v>
      </c>
      <c r="B509" s="45">
        <v>1.206</v>
      </c>
      <c r="C509" s="45">
        <v>3.2965E-3</v>
      </c>
      <c r="E509" s="45">
        <v>0.27055000000000001</v>
      </c>
      <c r="F509" s="45">
        <v>0.99765999999999999</v>
      </c>
      <c r="H509" s="45">
        <v>-0.14426</v>
      </c>
      <c r="I509" s="45">
        <v>0.99428000000000005</v>
      </c>
      <c r="K509" s="45">
        <v>0.82545000000000002</v>
      </c>
      <c r="L509" s="45">
        <v>5.9030999999999997E-3</v>
      </c>
      <c r="N509" s="45">
        <v>0.29333999999999999</v>
      </c>
      <c r="O509" s="45">
        <v>0.99950000000000006</v>
      </c>
      <c r="Q509" s="45">
        <v>-0.45785999999999999</v>
      </c>
      <c r="R509" s="45">
        <v>0.81106999999999996</v>
      </c>
      <c r="S509" s="34" t="s">
        <v>4987</v>
      </c>
      <c r="T509" s="34" t="s">
        <v>4983</v>
      </c>
      <c r="U509" s="34" t="s">
        <v>6949</v>
      </c>
      <c r="V509" s="34" t="s">
        <v>4983</v>
      </c>
    </row>
    <row r="510" spans="1:22">
      <c r="A510" s="45" t="s">
        <v>4505</v>
      </c>
      <c r="B510" s="45">
        <v>2.6025</v>
      </c>
      <c r="C510" s="125">
        <v>4.5475999999999998E-73</v>
      </c>
      <c r="D510" s="125"/>
      <c r="E510" s="45">
        <v>3.0415999999999999</v>
      </c>
      <c r="F510" s="125">
        <v>2.5003999999999998E-34</v>
      </c>
      <c r="G510" s="125"/>
      <c r="H510" s="45">
        <v>1.2407999999999999</v>
      </c>
      <c r="I510" s="125">
        <v>3.8569999999999997E-35</v>
      </c>
      <c r="J510" s="125"/>
      <c r="K510" s="45">
        <v>1.3306</v>
      </c>
      <c r="L510" s="125">
        <v>1.6581000000000001E-20</v>
      </c>
      <c r="M510" s="125"/>
      <c r="N510" s="45">
        <v>1.8318000000000001</v>
      </c>
      <c r="O510" s="125">
        <v>7.3006000000000002E-9</v>
      </c>
      <c r="P510" s="125"/>
      <c r="Q510" s="45">
        <v>1.2685999999999999</v>
      </c>
      <c r="R510" s="125">
        <v>3.5669E-23</v>
      </c>
      <c r="S510" s="34" t="s">
        <v>5076</v>
      </c>
      <c r="T510" s="34" t="s">
        <v>6950</v>
      </c>
      <c r="U510" s="34" t="s">
        <v>6951</v>
      </c>
      <c r="V510" s="34" t="s">
        <v>4983</v>
      </c>
    </row>
    <row r="511" spans="1:22">
      <c r="A511" s="45" t="s">
        <v>2743</v>
      </c>
      <c r="B511" s="45">
        <v>0.15662999999999999</v>
      </c>
      <c r="C511" s="45">
        <v>0.99350000000000005</v>
      </c>
      <c r="E511" s="45">
        <v>0.77036000000000004</v>
      </c>
      <c r="F511" s="45">
        <v>0.99765999999999999</v>
      </c>
      <c r="H511" s="45">
        <v>-7.2196999999999997E-2</v>
      </c>
      <c r="I511" s="45">
        <v>0.99495999999999996</v>
      </c>
      <c r="K511" s="45">
        <v>0.35282000000000002</v>
      </c>
      <c r="L511" s="45">
        <v>0.99873999999999996</v>
      </c>
      <c r="N511" s="45">
        <v>-1.1228</v>
      </c>
      <c r="O511" s="45">
        <v>0.99950000000000006</v>
      </c>
      <c r="Q511" s="45">
        <v>2.1069</v>
      </c>
      <c r="R511" s="45">
        <v>0.33169999999999999</v>
      </c>
      <c r="S511" s="34" t="s">
        <v>5076</v>
      </c>
      <c r="T511" s="34" t="s">
        <v>6952</v>
      </c>
      <c r="U511" s="34" t="s">
        <v>6953</v>
      </c>
      <c r="V511" s="34" t="s">
        <v>4983</v>
      </c>
    </row>
    <row r="512" spans="1:22">
      <c r="A512" s="45" t="s">
        <v>2536</v>
      </c>
      <c r="B512" s="45">
        <v>-2.0190999999999999</v>
      </c>
      <c r="C512" s="45">
        <v>0.53879999999999995</v>
      </c>
      <c r="E512" s="45">
        <v>-0.93872999999999995</v>
      </c>
      <c r="F512" s="45">
        <v>0.99765999999999999</v>
      </c>
      <c r="H512" s="45">
        <v>-0.76924000000000003</v>
      </c>
      <c r="I512" s="45">
        <v>0.99428000000000005</v>
      </c>
      <c r="K512" s="45">
        <v>0.82167000000000001</v>
      </c>
      <c r="L512" s="45">
        <v>0.99873999999999996</v>
      </c>
      <c r="N512" s="45">
        <v>-1.3895999999999999</v>
      </c>
      <c r="O512" s="45">
        <v>0.99950000000000006</v>
      </c>
      <c r="Q512" s="45">
        <v>2.6122000000000001</v>
      </c>
      <c r="R512" s="45">
        <v>0.19511999999999999</v>
      </c>
      <c r="S512" s="34" t="s">
        <v>5317</v>
      </c>
      <c r="T512" s="34" t="s">
        <v>4983</v>
      </c>
      <c r="U512" s="34" t="s">
        <v>5342</v>
      </c>
      <c r="V512" s="34" t="s">
        <v>4983</v>
      </c>
    </row>
    <row r="513" spans="1:22">
      <c r="A513" s="45" t="s">
        <v>1426</v>
      </c>
      <c r="B513" s="45">
        <v>-0.68932000000000004</v>
      </c>
      <c r="C513" s="125">
        <v>2.1464E-5</v>
      </c>
      <c r="D513" s="125"/>
      <c r="E513" s="45">
        <v>1.0075000000000001</v>
      </c>
      <c r="F513" s="45">
        <v>0.15998000000000001</v>
      </c>
      <c r="H513" s="45">
        <v>0.23479</v>
      </c>
      <c r="I513" s="45">
        <v>0.45529999999999998</v>
      </c>
      <c r="K513" s="45">
        <v>-0.22029000000000001</v>
      </c>
      <c r="L513" s="45">
        <v>0.99873999999999996</v>
      </c>
      <c r="N513" s="45">
        <v>0.54639000000000004</v>
      </c>
      <c r="O513" s="45">
        <v>0.99950000000000006</v>
      </c>
      <c r="Q513" s="45">
        <v>1.2546999999999999</v>
      </c>
      <c r="R513" s="125">
        <v>3.7531999999999998E-9</v>
      </c>
      <c r="S513" s="34" t="s">
        <v>4993</v>
      </c>
      <c r="T513" s="34" t="s">
        <v>4983</v>
      </c>
      <c r="U513" s="34" t="s">
        <v>6954</v>
      </c>
      <c r="V513" s="34" t="s">
        <v>4983</v>
      </c>
    </row>
    <row r="514" spans="1:22">
      <c r="A514" s="45" t="s">
        <v>2404</v>
      </c>
      <c r="B514" s="45">
        <v>-2.0491000000000001</v>
      </c>
      <c r="C514" s="45">
        <v>0.46477000000000002</v>
      </c>
      <c r="E514" s="45">
        <v>0.40338000000000002</v>
      </c>
      <c r="F514" s="45">
        <v>0.99765999999999999</v>
      </c>
      <c r="H514" s="45">
        <v>-3.0773999999999999</v>
      </c>
      <c r="I514" s="45">
        <v>0.1918</v>
      </c>
      <c r="K514" s="45">
        <v>-0.85677000000000003</v>
      </c>
      <c r="L514" s="45">
        <v>0.99873999999999996</v>
      </c>
      <c r="N514" s="45">
        <v>0.63495000000000001</v>
      </c>
      <c r="O514" s="45">
        <v>0.99950000000000006</v>
      </c>
      <c r="Q514" s="45">
        <v>-2.0268000000000002</v>
      </c>
      <c r="R514" s="45">
        <v>0.34309000000000001</v>
      </c>
      <c r="S514" s="34" t="s">
        <v>5317</v>
      </c>
      <c r="T514" s="34" t="s">
        <v>4983</v>
      </c>
      <c r="U514" s="34" t="s">
        <v>5342</v>
      </c>
      <c r="V514" s="34" t="s">
        <v>4983</v>
      </c>
    </row>
    <row r="515" spans="1:22">
      <c r="A515" s="45" t="s">
        <v>2039</v>
      </c>
      <c r="B515" s="45">
        <v>2.452</v>
      </c>
      <c r="C515" s="125">
        <v>6.3278E-35</v>
      </c>
      <c r="D515" s="125"/>
      <c r="E515" s="45">
        <v>1.1460999999999999</v>
      </c>
      <c r="F515" s="45">
        <v>8.9913999999999999E-4</v>
      </c>
      <c r="H515" s="45">
        <v>1.1334</v>
      </c>
      <c r="I515" s="125">
        <v>3.1797999999999999E-16</v>
      </c>
      <c r="J515" s="125"/>
      <c r="K515" s="45">
        <v>0.83706000000000003</v>
      </c>
      <c r="L515" s="45">
        <v>1.7186999999999999E-4</v>
      </c>
      <c r="N515" s="45">
        <v>-6.5272999999999998E-2</v>
      </c>
      <c r="O515" s="45">
        <v>0.99950000000000006</v>
      </c>
      <c r="Q515" s="45">
        <v>0.81962999999999997</v>
      </c>
      <c r="R515" s="125">
        <v>6.1241000000000004E-6</v>
      </c>
      <c r="S515" s="34" t="s">
        <v>5076</v>
      </c>
      <c r="T515" s="34" t="s">
        <v>6955</v>
      </c>
      <c r="U515" s="34" t="s">
        <v>6956</v>
      </c>
      <c r="V515" s="34" t="s">
        <v>6957</v>
      </c>
    </row>
    <row r="516" spans="1:22">
      <c r="A516" s="45" t="s">
        <v>2797</v>
      </c>
      <c r="B516" s="45">
        <v>0.29626000000000002</v>
      </c>
      <c r="C516" s="45">
        <v>0.99885999999999997</v>
      </c>
      <c r="E516" s="45">
        <v>0.61821999999999999</v>
      </c>
      <c r="F516" s="45">
        <v>0.99765999999999999</v>
      </c>
      <c r="H516" s="45">
        <v>-0.78630999999999995</v>
      </c>
      <c r="I516" s="45">
        <v>0.99428000000000005</v>
      </c>
      <c r="K516" s="45">
        <v>0.40450999999999998</v>
      </c>
      <c r="L516" s="45">
        <v>0.99873999999999996</v>
      </c>
      <c r="N516" s="45">
        <v>0.15028</v>
      </c>
      <c r="O516" s="45">
        <v>0.99950000000000006</v>
      </c>
      <c r="Q516" s="45">
        <v>-0.12035</v>
      </c>
      <c r="R516" s="45">
        <v>0.99538000000000004</v>
      </c>
      <c r="S516" s="34" t="s">
        <v>4987</v>
      </c>
      <c r="T516" s="34" t="s">
        <v>4983</v>
      </c>
      <c r="U516" s="34" t="s">
        <v>5342</v>
      </c>
      <c r="V516" s="34" t="s">
        <v>4983</v>
      </c>
    </row>
    <row r="517" spans="1:22">
      <c r="A517" s="45" t="s">
        <v>2579</v>
      </c>
      <c r="B517" s="45">
        <v>-0.18504000000000001</v>
      </c>
      <c r="C517" s="45">
        <v>3.9243000000000004E-3</v>
      </c>
      <c r="E517" s="45">
        <v>0.27862999999999999</v>
      </c>
      <c r="F517" s="45">
        <v>0.99765999999999999</v>
      </c>
      <c r="H517" s="45">
        <v>0.33005000000000001</v>
      </c>
      <c r="I517" s="45">
        <v>3.1282999999999998E-2</v>
      </c>
      <c r="K517" s="45">
        <v>0.54805000000000004</v>
      </c>
      <c r="L517" s="125">
        <v>6.9836999999999997E-7</v>
      </c>
      <c r="M517" s="125"/>
      <c r="N517" s="45">
        <v>0.18196999999999999</v>
      </c>
      <c r="O517" s="45">
        <v>0.99950000000000006</v>
      </c>
      <c r="Q517" s="45">
        <v>1.2496</v>
      </c>
      <c r="R517" s="125">
        <v>1.5313E-27</v>
      </c>
      <c r="S517" s="34" t="s">
        <v>4987</v>
      </c>
      <c r="T517" s="34" t="s">
        <v>6958</v>
      </c>
      <c r="U517" s="34" t="s">
        <v>5237</v>
      </c>
      <c r="V517" s="34" t="s">
        <v>4983</v>
      </c>
    </row>
    <row r="518" spans="1:22">
      <c r="A518" s="45" t="s">
        <v>3004</v>
      </c>
      <c r="B518" s="45">
        <v>-1.3271999999999999</v>
      </c>
      <c r="C518" s="45">
        <v>0.71970000000000001</v>
      </c>
      <c r="E518" s="45">
        <v>-0.52368999999999999</v>
      </c>
      <c r="F518" s="45">
        <v>0.99765999999999999</v>
      </c>
      <c r="H518" s="45">
        <v>-1.5919000000000001</v>
      </c>
      <c r="I518" s="45">
        <v>0.77627999999999997</v>
      </c>
      <c r="K518" s="45">
        <v>0.60594000000000003</v>
      </c>
      <c r="L518" s="45">
        <v>0.99873999999999996</v>
      </c>
      <c r="N518" s="45">
        <v>0.51087000000000005</v>
      </c>
      <c r="O518" s="45">
        <v>0.99950000000000006</v>
      </c>
      <c r="Q518" s="45">
        <v>-0.60355999999999999</v>
      </c>
      <c r="R518" s="45">
        <v>0.99538000000000004</v>
      </c>
      <c r="S518" s="34" t="s">
        <v>5093</v>
      </c>
      <c r="T518" s="34" t="s">
        <v>6394</v>
      </c>
      <c r="U518" s="34" t="s">
        <v>6119</v>
      </c>
      <c r="V518" s="34" t="s">
        <v>4983</v>
      </c>
    </row>
    <row r="519" spans="1:22">
      <c r="A519" s="45" t="s">
        <v>2245</v>
      </c>
      <c r="B519" s="45">
        <v>0.77073000000000003</v>
      </c>
      <c r="C519" s="45">
        <v>9.4288999999999998E-2</v>
      </c>
      <c r="E519" s="45">
        <v>0.29629</v>
      </c>
      <c r="F519" s="45">
        <v>0.99765999999999999</v>
      </c>
      <c r="H519" s="45">
        <v>0.92186000000000001</v>
      </c>
      <c r="I519" s="125">
        <v>8.6483000000000005E-5</v>
      </c>
      <c r="J519" s="125"/>
      <c r="K519" s="45">
        <v>0.31574000000000002</v>
      </c>
      <c r="L519" s="45">
        <v>0.32156000000000001</v>
      </c>
      <c r="N519" s="45">
        <v>0.17962</v>
      </c>
      <c r="O519" s="45">
        <v>0.99950000000000006</v>
      </c>
      <c r="Q519" s="45">
        <v>0.67332000000000003</v>
      </c>
      <c r="R519" s="45">
        <v>5.4228000000000002E-4</v>
      </c>
      <c r="S519" s="34" t="s">
        <v>4987</v>
      </c>
      <c r="T519" s="34" t="s">
        <v>6959</v>
      </c>
      <c r="U519" s="34" t="s">
        <v>6960</v>
      </c>
      <c r="V519" s="34" t="s">
        <v>6961</v>
      </c>
    </row>
    <row r="520" spans="1:22">
      <c r="A520" s="45" t="s">
        <v>1602</v>
      </c>
      <c r="B520" s="45">
        <v>-0.75314000000000003</v>
      </c>
      <c r="C520" s="45">
        <v>5.4538000000000003E-2</v>
      </c>
      <c r="E520" s="45">
        <v>7.8146999999999994E-2</v>
      </c>
      <c r="F520" s="45">
        <v>0.99765999999999999</v>
      </c>
      <c r="H520" s="45">
        <v>-0.94371000000000005</v>
      </c>
      <c r="I520" s="45">
        <v>0.19864999999999999</v>
      </c>
      <c r="K520" s="45">
        <v>-0.53912000000000004</v>
      </c>
      <c r="L520" s="45">
        <v>0.89558000000000004</v>
      </c>
      <c r="N520" s="45">
        <v>-1.2789999999999999</v>
      </c>
      <c r="O520" s="45">
        <v>1.4962E-2</v>
      </c>
      <c r="Q520" s="45">
        <v>0.71721999999999997</v>
      </c>
      <c r="R520" s="45">
        <v>0.15690999999999999</v>
      </c>
      <c r="S520" s="34" t="s">
        <v>5076</v>
      </c>
      <c r="T520" s="34" t="s">
        <v>6962</v>
      </c>
      <c r="U520" s="34" t="s">
        <v>6963</v>
      </c>
      <c r="V520" s="34" t="s">
        <v>5774</v>
      </c>
    </row>
    <row r="521" spans="1:22">
      <c r="A521" s="45" t="s">
        <v>1680</v>
      </c>
      <c r="B521" s="45">
        <v>1.1972</v>
      </c>
      <c r="C521" s="45">
        <v>2.4036000000000001E-3</v>
      </c>
      <c r="E521" s="45">
        <v>1.1148</v>
      </c>
      <c r="F521" s="45">
        <v>2.9784000000000001E-2</v>
      </c>
      <c r="H521" s="45">
        <v>0.15654999999999999</v>
      </c>
      <c r="I521" s="45">
        <v>0.54303999999999997</v>
      </c>
      <c r="K521" s="45">
        <v>0.57294999999999996</v>
      </c>
      <c r="L521" s="45">
        <v>9.3380000000000005E-2</v>
      </c>
      <c r="N521" s="45">
        <v>-2.3203999999999999E-2</v>
      </c>
      <c r="O521" s="45">
        <v>0.99950000000000006</v>
      </c>
      <c r="Q521" s="45">
        <v>0.76007999999999998</v>
      </c>
      <c r="R521" s="45">
        <v>2.0213000000000002E-3</v>
      </c>
      <c r="S521" s="34" t="s">
        <v>5093</v>
      </c>
      <c r="T521" s="34" t="s">
        <v>6964</v>
      </c>
      <c r="U521" s="34" t="s">
        <v>6965</v>
      </c>
      <c r="V521" s="34" t="s">
        <v>6966</v>
      </c>
    </row>
    <row r="522" spans="1:22">
      <c r="A522" s="45" t="s">
        <v>3791</v>
      </c>
      <c r="B522" s="45">
        <v>-0.18267</v>
      </c>
      <c r="C522" s="45">
        <v>1.1065E-2</v>
      </c>
      <c r="E522" s="45">
        <v>-3.9033999999999999E-2</v>
      </c>
      <c r="F522" s="45">
        <v>0.20399</v>
      </c>
      <c r="H522" s="45">
        <v>0.24348</v>
      </c>
      <c r="I522" s="45">
        <v>0.15039</v>
      </c>
      <c r="K522" s="45">
        <v>0.94513000000000003</v>
      </c>
      <c r="L522" s="125">
        <v>1.6776999999999999E-16</v>
      </c>
      <c r="M522" s="125"/>
      <c r="N522" s="45">
        <v>0.17599999999999999</v>
      </c>
      <c r="O522" s="45">
        <v>0.99950000000000006</v>
      </c>
      <c r="Q522" s="45">
        <v>1.246</v>
      </c>
      <c r="R522" s="125">
        <v>1.0792000000000001E-29</v>
      </c>
      <c r="S522" s="34" t="s">
        <v>5324</v>
      </c>
      <c r="T522" s="34" t="s">
        <v>6967</v>
      </c>
      <c r="U522" s="34" t="s">
        <v>5468</v>
      </c>
      <c r="V522" s="34" t="s">
        <v>6968</v>
      </c>
    </row>
    <row r="523" spans="1:22">
      <c r="A523" s="45" t="s">
        <v>2045</v>
      </c>
      <c r="B523" s="45">
        <v>1.1926000000000001</v>
      </c>
      <c r="C523" s="45">
        <v>1.0022E-3</v>
      </c>
      <c r="E523" s="45">
        <v>0.59550000000000003</v>
      </c>
      <c r="F523" s="45">
        <v>0.64043000000000005</v>
      </c>
      <c r="H523" s="45">
        <v>-0.20857999999999999</v>
      </c>
      <c r="I523" s="45">
        <v>0.99428000000000005</v>
      </c>
      <c r="K523" s="45">
        <v>0.44083</v>
      </c>
      <c r="L523" s="45">
        <v>0.21990000000000001</v>
      </c>
      <c r="N523" s="45">
        <v>0.33239999999999997</v>
      </c>
      <c r="O523" s="45">
        <v>0.99950000000000006</v>
      </c>
      <c r="Q523" s="45">
        <v>-0.60750999999999999</v>
      </c>
      <c r="R523" s="45">
        <v>0.36592999999999998</v>
      </c>
      <c r="S523" s="34" t="s">
        <v>4987</v>
      </c>
      <c r="T523" s="34" t="s">
        <v>6969</v>
      </c>
      <c r="U523" s="34" t="s">
        <v>6970</v>
      </c>
      <c r="V523" s="34" t="s">
        <v>6971</v>
      </c>
    </row>
    <row r="524" spans="1:22">
      <c r="A524" s="45" t="s">
        <v>1192</v>
      </c>
      <c r="B524" s="45">
        <v>7.1231000000000003E-2</v>
      </c>
      <c r="C524" s="45">
        <v>0.89715999999999996</v>
      </c>
      <c r="E524" s="45">
        <v>-0.23549</v>
      </c>
      <c r="F524" s="45">
        <v>0.36501</v>
      </c>
      <c r="H524" s="45">
        <v>0.22264</v>
      </c>
      <c r="I524" s="45">
        <v>0.68393999999999999</v>
      </c>
      <c r="K524" s="45">
        <v>-0.39262999999999998</v>
      </c>
      <c r="L524" s="45">
        <v>0.99873999999999996</v>
      </c>
      <c r="N524" s="45">
        <v>4.8682000000000003E-2</v>
      </c>
      <c r="O524" s="45">
        <v>0.99950000000000006</v>
      </c>
      <c r="Q524" s="45">
        <v>-0.43562000000000001</v>
      </c>
      <c r="R524" s="45">
        <v>0.99538000000000004</v>
      </c>
      <c r="S524" s="34" t="s">
        <v>5052</v>
      </c>
      <c r="T524" s="34" t="s">
        <v>6972</v>
      </c>
      <c r="U524" s="34" t="s">
        <v>6039</v>
      </c>
      <c r="V524" s="34" t="s">
        <v>6973</v>
      </c>
    </row>
    <row r="525" spans="1:22">
      <c r="A525" s="45" t="s">
        <v>4508</v>
      </c>
      <c r="B525" s="45">
        <v>1.1855</v>
      </c>
      <c r="C525" s="125">
        <v>1.7655E-7</v>
      </c>
      <c r="D525" s="125"/>
      <c r="E525" s="45">
        <v>0.61336999999999997</v>
      </c>
      <c r="F525" s="45">
        <v>0.54001999999999994</v>
      </c>
      <c r="H525" s="45">
        <v>0.85470999999999997</v>
      </c>
      <c r="I525" s="125">
        <v>2.0864999999999999E-8</v>
      </c>
      <c r="J525" s="125"/>
      <c r="K525" s="45">
        <v>0.45429000000000003</v>
      </c>
      <c r="L525" s="45">
        <v>1.1279000000000001E-2</v>
      </c>
      <c r="N525" s="45">
        <v>-1.9411999999999999E-3</v>
      </c>
      <c r="O525" s="45">
        <v>0.99950000000000006</v>
      </c>
      <c r="Q525" s="45">
        <v>0.82855000000000001</v>
      </c>
      <c r="R525" s="125">
        <v>4.3081E-8</v>
      </c>
      <c r="S525" s="34" t="s">
        <v>4987</v>
      </c>
      <c r="T525" s="34" t="s">
        <v>6974</v>
      </c>
      <c r="U525" s="126" t="s">
        <v>6975</v>
      </c>
      <c r="V525" s="34" t="s">
        <v>6976</v>
      </c>
    </row>
    <row r="526" spans="1:22">
      <c r="A526" s="45" t="s">
        <v>3526</v>
      </c>
      <c r="B526" s="45">
        <v>-0.36399999999999999</v>
      </c>
      <c r="C526" s="125">
        <v>7.2855000000000003E-11</v>
      </c>
      <c r="D526" s="125"/>
      <c r="E526" s="45">
        <v>-0.95174000000000003</v>
      </c>
      <c r="F526" s="125">
        <v>6.6065999999999998E-21</v>
      </c>
      <c r="G526" s="125"/>
      <c r="H526" s="45">
        <v>1.1093</v>
      </c>
      <c r="I526" s="125">
        <v>5.9102000000000003E-19</v>
      </c>
      <c r="J526" s="125"/>
      <c r="K526" s="45">
        <v>-0.87402999999999997</v>
      </c>
      <c r="L526" s="125">
        <v>6.7584999999999997E-14</v>
      </c>
      <c r="M526" s="125"/>
      <c r="N526" s="45">
        <v>-0.37739</v>
      </c>
      <c r="O526" s="125">
        <v>3.3578000000000003E-5</v>
      </c>
      <c r="P526" s="125"/>
      <c r="Q526" s="45">
        <v>0.11473999999999999</v>
      </c>
      <c r="R526" s="45">
        <v>7.2249999999999997E-3</v>
      </c>
      <c r="S526" s="34" t="s">
        <v>4987</v>
      </c>
      <c r="T526" s="34" t="s">
        <v>4983</v>
      </c>
      <c r="U526" s="34" t="s">
        <v>6977</v>
      </c>
      <c r="V526" s="34" t="s">
        <v>4983</v>
      </c>
    </row>
    <row r="527" spans="1:22">
      <c r="A527" s="45" t="s">
        <v>2096</v>
      </c>
      <c r="B527" s="45">
        <v>-3.4276000000000001E-2</v>
      </c>
      <c r="C527" s="45">
        <v>0.30975999999999998</v>
      </c>
      <c r="E527" s="45">
        <v>-1.1059000000000001</v>
      </c>
      <c r="F527" s="125">
        <v>3.0938999999999999E-7</v>
      </c>
      <c r="G527" s="125"/>
      <c r="H527" s="45">
        <v>1.1075999999999999</v>
      </c>
      <c r="I527" s="125">
        <v>3.4385999999999999E-5</v>
      </c>
      <c r="J527" s="125"/>
      <c r="K527" s="45">
        <v>-0.16217999999999999</v>
      </c>
      <c r="L527" s="45">
        <v>0.99873999999999996</v>
      </c>
      <c r="N527" s="45">
        <v>0.21893000000000001</v>
      </c>
      <c r="O527" s="45">
        <v>0.99950000000000006</v>
      </c>
      <c r="Q527" s="45">
        <v>-0.25530000000000003</v>
      </c>
      <c r="R527" s="45">
        <v>0.99538000000000004</v>
      </c>
      <c r="S527" s="34" t="s">
        <v>5317</v>
      </c>
      <c r="T527" s="34" t="s">
        <v>6978</v>
      </c>
      <c r="U527" s="34" t="s">
        <v>4983</v>
      </c>
      <c r="V527" s="34" t="s">
        <v>6979</v>
      </c>
    </row>
    <row r="528" spans="1:22">
      <c r="A528" s="45" t="s">
        <v>1227</v>
      </c>
      <c r="B528" s="45">
        <v>1.1539999999999999</v>
      </c>
      <c r="C528" s="125">
        <v>8.2119000000000008E-15</v>
      </c>
      <c r="D528" s="125"/>
      <c r="E528" s="45">
        <v>0.30923</v>
      </c>
      <c r="F528" s="45">
        <v>0.99765999999999999</v>
      </c>
      <c r="H528" s="45">
        <v>0.74763999999999997</v>
      </c>
      <c r="I528" s="125">
        <v>8.3384999999999993E-15</v>
      </c>
      <c r="J528" s="125"/>
      <c r="K528" s="45">
        <v>0.23449999999999999</v>
      </c>
      <c r="L528" s="45">
        <v>3.9312E-2</v>
      </c>
      <c r="N528" s="45">
        <v>0.33032</v>
      </c>
      <c r="O528" s="45">
        <v>0.88561999999999996</v>
      </c>
      <c r="Q528" s="45">
        <v>-0.10315000000000001</v>
      </c>
      <c r="R528" s="45">
        <v>0.38374000000000003</v>
      </c>
      <c r="S528" s="34" t="s">
        <v>4987</v>
      </c>
      <c r="T528" s="34" t="s">
        <v>6980</v>
      </c>
      <c r="U528" s="34" t="s">
        <v>6981</v>
      </c>
      <c r="V528" s="34" t="s">
        <v>6982</v>
      </c>
    </row>
    <row r="529" spans="1:22">
      <c r="A529" s="45" t="s">
        <v>3073</v>
      </c>
      <c r="B529" s="45">
        <v>0.95764000000000005</v>
      </c>
      <c r="C529" s="45">
        <v>1.1901E-2</v>
      </c>
      <c r="E529" s="45">
        <v>-0.36584</v>
      </c>
      <c r="F529" s="45">
        <v>5.5488999999999997E-2</v>
      </c>
      <c r="H529" s="45">
        <v>1.1021000000000001</v>
      </c>
      <c r="I529" s="125">
        <v>4.7110000000000003E-6</v>
      </c>
      <c r="J529" s="125"/>
      <c r="K529" s="45">
        <v>0.34361000000000003</v>
      </c>
      <c r="L529" s="45">
        <v>0.30952000000000002</v>
      </c>
      <c r="N529" s="45">
        <v>-0.20705000000000001</v>
      </c>
      <c r="O529" s="45">
        <v>0.65039000000000002</v>
      </c>
      <c r="Q529" s="45">
        <v>0.41907</v>
      </c>
      <c r="R529" s="45">
        <v>1.9753E-2</v>
      </c>
      <c r="S529" s="34" t="s">
        <v>4993</v>
      </c>
      <c r="T529" s="34" t="s">
        <v>6983</v>
      </c>
      <c r="U529" s="34" t="s">
        <v>6984</v>
      </c>
      <c r="V529" s="34" t="s">
        <v>4983</v>
      </c>
    </row>
    <row r="530" spans="1:22">
      <c r="A530" s="45" t="s">
        <v>2938</v>
      </c>
      <c r="B530" s="45">
        <v>1.1452</v>
      </c>
      <c r="C530" s="125">
        <v>5.5018000000000002E-9</v>
      </c>
      <c r="D530" s="125"/>
      <c r="E530" s="45">
        <v>-3.5513999999999997E-2</v>
      </c>
      <c r="F530" s="45">
        <v>8.1657999999999994E-2</v>
      </c>
      <c r="H530" s="45">
        <v>0.69823000000000002</v>
      </c>
      <c r="I530" s="125">
        <v>2.8036E-8</v>
      </c>
      <c r="J530" s="125"/>
      <c r="K530" s="45">
        <v>-0.52742</v>
      </c>
      <c r="L530" s="45">
        <v>9.2697000000000002E-2</v>
      </c>
      <c r="N530" s="45">
        <v>-0.36348999999999998</v>
      </c>
      <c r="O530" s="45">
        <v>5.0324999999999996E-3</v>
      </c>
      <c r="Q530" s="45">
        <v>-0.55662999999999996</v>
      </c>
      <c r="R530" s="45">
        <v>0.32183</v>
      </c>
      <c r="S530" s="34" t="s">
        <v>4993</v>
      </c>
      <c r="T530" s="34" t="s">
        <v>6985</v>
      </c>
      <c r="U530" s="34" t="s">
        <v>6986</v>
      </c>
      <c r="V530" s="34" t="s">
        <v>6987</v>
      </c>
    </row>
    <row r="531" spans="1:22">
      <c r="A531" s="45" t="s">
        <v>2383</v>
      </c>
      <c r="B531" s="45">
        <v>-0.97028000000000003</v>
      </c>
      <c r="C531" s="45">
        <v>0.99350000000000005</v>
      </c>
      <c r="E531" s="45">
        <v>-0.41266000000000003</v>
      </c>
      <c r="F531" s="45">
        <v>0.99765999999999999</v>
      </c>
      <c r="H531" s="45">
        <v>-0.85497000000000001</v>
      </c>
      <c r="I531" s="45">
        <v>0.99428000000000005</v>
      </c>
      <c r="K531" s="45">
        <v>-8.4429000000000004E-2</v>
      </c>
      <c r="L531" s="45">
        <v>0.99873999999999996</v>
      </c>
      <c r="N531" s="45">
        <v>-1.4187000000000001</v>
      </c>
      <c r="O531" s="45">
        <v>0.99950000000000006</v>
      </c>
      <c r="Q531" s="45">
        <v>1.1267</v>
      </c>
      <c r="R531" s="45">
        <v>0.99538000000000004</v>
      </c>
      <c r="S531" s="34" t="s">
        <v>5052</v>
      </c>
      <c r="T531" s="34" t="s">
        <v>6988</v>
      </c>
      <c r="U531" s="34" t="s">
        <v>5342</v>
      </c>
      <c r="V531" s="34" t="s">
        <v>4983</v>
      </c>
    </row>
    <row r="532" spans="1:22">
      <c r="A532" s="45" t="s">
        <v>1453</v>
      </c>
      <c r="B532" s="45">
        <v>1.1408</v>
      </c>
      <c r="C532" s="45">
        <v>1.789E-3</v>
      </c>
      <c r="E532" s="45">
        <v>0.66393000000000002</v>
      </c>
      <c r="F532" s="45">
        <v>0.81684999999999997</v>
      </c>
      <c r="H532" s="45">
        <v>0.98987999999999998</v>
      </c>
      <c r="I532" s="125">
        <v>5.7219000000000002E-5</v>
      </c>
      <c r="J532" s="125"/>
      <c r="K532" s="45">
        <v>0.62128000000000005</v>
      </c>
      <c r="L532" s="45">
        <v>2.6653E-2</v>
      </c>
      <c r="N532" s="45">
        <v>0.59109</v>
      </c>
      <c r="O532" s="45">
        <v>0.83699000000000001</v>
      </c>
      <c r="Q532" s="45">
        <v>0.63297000000000003</v>
      </c>
      <c r="R532" s="45">
        <v>1.9009000000000001E-3</v>
      </c>
      <c r="S532" s="34" t="s">
        <v>4993</v>
      </c>
      <c r="T532" s="34" t="s">
        <v>6514</v>
      </c>
      <c r="U532" s="34" t="s">
        <v>6989</v>
      </c>
      <c r="V532" s="34" t="s">
        <v>5774</v>
      </c>
    </row>
    <row r="533" spans="1:22">
      <c r="A533" s="45" t="s">
        <v>1078</v>
      </c>
      <c r="B533" s="45">
        <v>1.1298999999999999</v>
      </c>
      <c r="C533" s="125">
        <v>2.5517999999999999E-5</v>
      </c>
      <c r="D533" s="125"/>
      <c r="E533" s="45">
        <v>0.38240000000000002</v>
      </c>
      <c r="F533" s="45">
        <v>0.99765999999999999</v>
      </c>
      <c r="H533" s="45">
        <v>0.56542999999999999</v>
      </c>
      <c r="I533" s="45">
        <v>6.8243000000000004E-4</v>
      </c>
      <c r="K533" s="45">
        <v>0.14918999999999999</v>
      </c>
      <c r="L533" s="45">
        <v>0.83264000000000005</v>
      </c>
      <c r="N533" s="45">
        <v>-0.32766000000000001</v>
      </c>
      <c r="O533" s="45">
        <v>0.16950000000000001</v>
      </c>
      <c r="Q533" s="45">
        <v>0.38451999999999997</v>
      </c>
      <c r="R533" s="45">
        <v>1.2381E-2</v>
      </c>
      <c r="S533" s="34" t="s">
        <v>5052</v>
      </c>
      <c r="T533" s="34" t="s">
        <v>6474</v>
      </c>
      <c r="U533" s="34" t="s">
        <v>6990</v>
      </c>
      <c r="V533" s="34" t="s">
        <v>6678</v>
      </c>
    </row>
    <row r="534" spans="1:22">
      <c r="A534" s="45" t="s">
        <v>1503</v>
      </c>
      <c r="B534" s="45">
        <v>-0.16248000000000001</v>
      </c>
      <c r="C534" s="45">
        <v>9.8140999999999992E-3</v>
      </c>
      <c r="E534" s="45">
        <v>0.69669999999999999</v>
      </c>
      <c r="F534" s="45">
        <v>6.7747000000000002E-2</v>
      </c>
      <c r="H534" s="45">
        <v>-0.5635</v>
      </c>
      <c r="I534" s="45">
        <v>1.4309000000000001E-2</v>
      </c>
      <c r="K534" s="45">
        <v>-0.12842000000000001</v>
      </c>
      <c r="L534" s="45">
        <v>0.99873999999999996</v>
      </c>
      <c r="N534" s="45">
        <v>-0.28172999999999998</v>
      </c>
      <c r="O534" s="45">
        <v>6.1684999999999997E-2</v>
      </c>
      <c r="Q534" s="45">
        <v>0.53876999999999997</v>
      </c>
      <c r="R534" s="125">
        <v>3.7521999999999998E-6</v>
      </c>
      <c r="S534" s="34" t="s">
        <v>5302</v>
      </c>
      <c r="T534" s="34" t="s">
        <v>6991</v>
      </c>
      <c r="U534" s="34" t="s">
        <v>6992</v>
      </c>
      <c r="V534" s="34" t="s">
        <v>5774</v>
      </c>
    </row>
    <row r="535" spans="1:22">
      <c r="A535" s="45" t="s">
        <v>3855</v>
      </c>
      <c r="B535" s="45" t="s">
        <v>4726</v>
      </c>
      <c r="C535" s="45" t="s">
        <v>4726</v>
      </c>
      <c r="E535" s="45">
        <v>-2.0907</v>
      </c>
      <c r="F535" s="45">
        <v>0.99765999999999999</v>
      </c>
      <c r="H535" s="45" t="s">
        <v>4726</v>
      </c>
      <c r="I535" s="45" t="s">
        <v>4726</v>
      </c>
      <c r="K535" s="45" t="s">
        <v>4726</v>
      </c>
      <c r="L535" s="45" t="s">
        <v>4726</v>
      </c>
      <c r="N535" s="45">
        <v>-0.90417000000000003</v>
      </c>
      <c r="O535" s="45">
        <v>0.99950000000000006</v>
      </c>
      <c r="Q535" s="45" t="s">
        <v>4726</v>
      </c>
      <c r="R535" s="45" t="s">
        <v>4726</v>
      </c>
      <c r="S535" s="34" t="s">
        <v>5324</v>
      </c>
      <c r="T535" s="34" t="s">
        <v>4983</v>
      </c>
      <c r="U535" s="34" t="s">
        <v>6993</v>
      </c>
      <c r="V535" s="34" t="s">
        <v>4983</v>
      </c>
    </row>
    <row r="536" spans="1:22">
      <c r="A536" s="45" t="s">
        <v>3885</v>
      </c>
      <c r="B536" s="45">
        <v>3.5095000000000001</v>
      </c>
      <c r="C536" s="125">
        <v>5.1767999999999999E-19</v>
      </c>
      <c r="D536" s="125"/>
      <c r="E536" s="45">
        <v>1.5859000000000001</v>
      </c>
      <c r="F536" s="45">
        <v>1.1842999999999999E-2</v>
      </c>
      <c r="H536" s="45">
        <v>1.2405999999999999</v>
      </c>
      <c r="I536" s="125">
        <v>8.7957999999999999E-7</v>
      </c>
      <c r="J536" s="125"/>
      <c r="K536" s="45">
        <v>1.9113</v>
      </c>
      <c r="L536" s="125">
        <v>5.3029999999999999E-5</v>
      </c>
      <c r="M536" s="125"/>
      <c r="N536" s="45">
        <v>8.4413000000000002E-2</v>
      </c>
      <c r="O536" s="45">
        <v>0.99950000000000006</v>
      </c>
      <c r="Q536" s="45">
        <v>1.2337</v>
      </c>
      <c r="R536" s="45">
        <v>1.0162999999999999E-3</v>
      </c>
      <c r="S536" s="34" t="s">
        <v>5052</v>
      </c>
      <c r="T536" s="34" t="s">
        <v>6994</v>
      </c>
      <c r="U536" s="34" t="s">
        <v>6995</v>
      </c>
      <c r="V536" s="34" t="s">
        <v>6996</v>
      </c>
    </row>
    <row r="537" spans="1:22">
      <c r="A537" s="45" t="s">
        <v>1773</v>
      </c>
      <c r="B537" s="45">
        <v>0.59538999999999997</v>
      </c>
      <c r="C537" s="45">
        <v>0.67125000000000001</v>
      </c>
      <c r="E537" s="45">
        <v>0.49728</v>
      </c>
      <c r="F537" s="45">
        <v>0.99765999999999999</v>
      </c>
      <c r="H537" s="45">
        <v>8.2292000000000004E-2</v>
      </c>
      <c r="I537" s="45">
        <v>0.86738999999999999</v>
      </c>
      <c r="K537" s="45">
        <v>1.0696000000000001E-2</v>
      </c>
      <c r="L537" s="45">
        <v>0.99873999999999996</v>
      </c>
      <c r="N537" s="45">
        <v>0.17144999999999999</v>
      </c>
      <c r="O537" s="45">
        <v>0.99950000000000006</v>
      </c>
      <c r="Q537" s="45">
        <v>-8.6789000000000005E-2</v>
      </c>
      <c r="R537" s="45">
        <v>0.94815000000000005</v>
      </c>
      <c r="S537" s="34" t="s">
        <v>4993</v>
      </c>
      <c r="T537" s="34" t="s">
        <v>6997</v>
      </c>
      <c r="U537" s="34" t="s">
        <v>4983</v>
      </c>
      <c r="V537" s="34" t="s">
        <v>4983</v>
      </c>
    </row>
    <row r="538" spans="1:22">
      <c r="A538" s="45" t="s">
        <v>2272</v>
      </c>
      <c r="B538" s="45">
        <v>1.0883</v>
      </c>
      <c r="C538" s="45">
        <v>0.55628</v>
      </c>
      <c r="E538" s="45">
        <v>0.20899999999999999</v>
      </c>
      <c r="F538" s="45">
        <v>0.99765999999999999</v>
      </c>
      <c r="H538" s="45">
        <v>0.60272000000000003</v>
      </c>
      <c r="I538" s="45">
        <v>0.60738000000000003</v>
      </c>
      <c r="K538" s="45">
        <v>0.37318000000000001</v>
      </c>
      <c r="L538" s="45">
        <v>0.99873999999999996</v>
      </c>
      <c r="N538" s="45">
        <v>-3.8232000000000002E-2</v>
      </c>
      <c r="O538" s="45">
        <v>0.99950000000000006</v>
      </c>
      <c r="Q538" s="45">
        <v>0.22456999999999999</v>
      </c>
      <c r="R538" s="45">
        <v>0.89483000000000001</v>
      </c>
      <c r="S538" s="34" t="s">
        <v>5063</v>
      </c>
      <c r="T538" s="34" t="s">
        <v>6998</v>
      </c>
      <c r="U538" s="126" t="s">
        <v>6999</v>
      </c>
      <c r="V538" s="34" t="s">
        <v>7000</v>
      </c>
    </row>
    <row r="539" spans="1:22">
      <c r="A539" s="45" t="s">
        <v>1722</v>
      </c>
      <c r="B539" s="45">
        <v>0.27579999999999999</v>
      </c>
      <c r="C539" s="45">
        <v>0.99350000000000005</v>
      </c>
      <c r="E539" s="45">
        <v>0.68049000000000004</v>
      </c>
      <c r="F539" s="45">
        <v>0.37829000000000002</v>
      </c>
      <c r="H539" s="45">
        <v>4.0439999999999997E-2</v>
      </c>
      <c r="I539" s="45">
        <v>0.79086000000000001</v>
      </c>
      <c r="K539" s="45">
        <v>-0.37684000000000001</v>
      </c>
      <c r="L539" s="45">
        <v>0.66940999999999995</v>
      </c>
      <c r="N539" s="45">
        <v>-0.47092000000000001</v>
      </c>
      <c r="O539" s="45">
        <v>8.8571999999999998E-2</v>
      </c>
      <c r="Q539" s="45">
        <v>0.62899000000000005</v>
      </c>
      <c r="R539" s="45">
        <v>1.3297999999999999E-3</v>
      </c>
      <c r="S539" s="34" t="s">
        <v>4987</v>
      </c>
      <c r="T539" s="34" t="s">
        <v>7001</v>
      </c>
      <c r="U539" s="34" t="s">
        <v>7002</v>
      </c>
      <c r="V539" s="34" t="s">
        <v>4983</v>
      </c>
    </row>
    <row r="540" spans="1:22">
      <c r="A540" s="45" t="s">
        <v>1062</v>
      </c>
      <c r="B540" s="45">
        <v>1.1000000000000001</v>
      </c>
      <c r="C540" s="45">
        <v>6.5082000000000001E-2</v>
      </c>
      <c r="E540" s="45">
        <v>0.27055000000000001</v>
      </c>
      <c r="F540" s="45">
        <v>0.99765999999999999</v>
      </c>
      <c r="H540" s="45">
        <v>0.70215000000000005</v>
      </c>
      <c r="I540" s="45">
        <v>6.1686999999999999E-2</v>
      </c>
      <c r="K540" s="45">
        <v>0.50368000000000002</v>
      </c>
      <c r="L540" s="45">
        <v>0.44108000000000003</v>
      </c>
      <c r="N540" s="45">
        <v>-0.27312999999999998</v>
      </c>
      <c r="O540" s="45">
        <v>0.99950000000000006</v>
      </c>
      <c r="Q540" s="45">
        <v>0.73931999999999998</v>
      </c>
      <c r="R540" s="45">
        <v>3.3993000000000002E-2</v>
      </c>
      <c r="S540" s="34" t="s">
        <v>5052</v>
      </c>
      <c r="T540" s="34" t="s">
        <v>6412</v>
      </c>
      <c r="U540" s="34" t="s">
        <v>7003</v>
      </c>
      <c r="V540" s="34" t="s">
        <v>6414</v>
      </c>
    </row>
    <row r="541" spans="1:22">
      <c r="A541" s="45" t="s">
        <v>1441</v>
      </c>
      <c r="B541" s="45">
        <v>-0.26053999999999999</v>
      </c>
      <c r="C541" s="125">
        <v>8.5206000000000002E-8</v>
      </c>
      <c r="D541" s="125"/>
      <c r="E541" s="45">
        <v>-0.25185000000000002</v>
      </c>
      <c r="F541" s="125">
        <v>6.8940000000000001E-5</v>
      </c>
      <c r="G541" s="125"/>
      <c r="H541" s="45">
        <v>0.70894000000000001</v>
      </c>
      <c r="I541" s="125">
        <v>2.2528E-10</v>
      </c>
      <c r="J541" s="125"/>
      <c r="K541" s="45">
        <v>-0.43125000000000002</v>
      </c>
      <c r="L541" s="45">
        <v>3.8402000000000002E-3</v>
      </c>
      <c r="N541" s="45">
        <v>0.43941999999999998</v>
      </c>
      <c r="O541" s="45">
        <v>0.14892</v>
      </c>
      <c r="Q541" s="45">
        <v>-6.3259999999999997E-2</v>
      </c>
      <c r="R541" s="45">
        <v>0.14723</v>
      </c>
      <c r="S541" s="34" t="s">
        <v>4993</v>
      </c>
      <c r="T541" s="34" t="s">
        <v>7004</v>
      </c>
      <c r="U541" s="34" t="s">
        <v>5772</v>
      </c>
      <c r="V541" s="34" t="s">
        <v>5774</v>
      </c>
    </row>
    <row r="542" spans="1:22">
      <c r="A542" s="45" t="s">
        <v>1068</v>
      </c>
      <c r="B542" s="45">
        <v>0.40528999999999998</v>
      </c>
      <c r="C542" s="45">
        <v>0.99350000000000005</v>
      </c>
      <c r="E542" s="45">
        <v>-4.1534000000000001E-2</v>
      </c>
      <c r="F542" s="45">
        <v>0.99765999999999999</v>
      </c>
      <c r="H542" s="45">
        <v>7.9639000000000001E-2</v>
      </c>
      <c r="I542" s="45">
        <v>0.99428000000000005</v>
      </c>
      <c r="K542" s="45">
        <v>0.51487000000000005</v>
      </c>
      <c r="L542" s="45">
        <v>0.73792000000000002</v>
      </c>
      <c r="N542" s="45">
        <v>0.36144999999999999</v>
      </c>
      <c r="O542" s="45">
        <v>0.99950000000000006</v>
      </c>
      <c r="Q542" s="45">
        <v>-0.124</v>
      </c>
      <c r="R542" s="45">
        <v>0.99538000000000004</v>
      </c>
      <c r="S542" s="34" t="s">
        <v>5076</v>
      </c>
      <c r="T542" s="34" t="s">
        <v>7005</v>
      </c>
      <c r="U542" s="34" t="s">
        <v>7006</v>
      </c>
      <c r="V542" s="34" t="s">
        <v>6156</v>
      </c>
    </row>
    <row r="543" spans="1:22">
      <c r="A543" s="45" t="s">
        <v>2440</v>
      </c>
      <c r="B543" s="45">
        <v>-0.83226999999999995</v>
      </c>
      <c r="C543" s="45">
        <v>0.99350000000000005</v>
      </c>
      <c r="E543" s="45">
        <v>0.63216000000000006</v>
      </c>
      <c r="F543" s="45">
        <v>0.99765999999999999</v>
      </c>
      <c r="H543" s="45">
        <v>-2.8429000000000002</v>
      </c>
      <c r="I543" s="45">
        <v>0.28098000000000001</v>
      </c>
      <c r="K543" s="45">
        <v>-0.32349</v>
      </c>
      <c r="L543" s="45">
        <v>0.99873999999999996</v>
      </c>
      <c r="N543" s="45">
        <v>-0.29146</v>
      </c>
      <c r="O543" s="45">
        <v>0.99950000000000006</v>
      </c>
      <c r="Q543" s="45">
        <v>-1.3207</v>
      </c>
      <c r="R543" s="45">
        <v>0.92398999999999998</v>
      </c>
      <c r="S543" s="34" t="s">
        <v>4993</v>
      </c>
      <c r="T543" s="34" t="s">
        <v>4983</v>
      </c>
      <c r="U543" s="34" t="s">
        <v>7007</v>
      </c>
      <c r="V543" s="34" t="s">
        <v>4983</v>
      </c>
    </row>
    <row r="544" spans="1:22">
      <c r="A544" s="45" t="s">
        <v>3773</v>
      </c>
      <c r="B544" s="45">
        <v>2.4346E-2</v>
      </c>
      <c r="C544" s="45">
        <v>0.64846999999999999</v>
      </c>
      <c r="E544" s="45">
        <v>0.23598</v>
      </c>
      <c r="F544" s="45">
        <v>0.99765999999999999</v>
      </c>
      <c r="H544" s="45">
        <v>-0.1991</v>
      </c>
      <c r="I544" s="45">
        <v>0.99428000000000005</v>
      </c>
      <c r="K544" s="45">
        <v>-9.4657000000000005E-2</v>
      </c>
      <c r="L544" s="45">
        <v>0.99873999999999996</v>
      </c>
      <c r="N544" s="45">
        <v>0.42437000000000002</v>
      </c>
      <c r="O544" s="45">
        <v>0.99950000000000006</v>
      </c>
      <c r="Q544" s="45">
        <v>-0.41671999999999998</v>
      </c>
      <c r="R544" s="45">
        <v>0.94543999999999995</v>
      </c>
      <c r="S544" s="34" t="s">
        <v>5317</v>
      </c>
      <c r="T544" s="34" t="s">
        <v>7008</v>
      </c>
      <c r="U544" s="34" t="s">
        <v>7009</v>
      </c>
      <c r="V544" s="34" t="s">
        <v>7010</v>
      </c>
    </row>
    <row r="545" spans="1:22">
      <c r="A545" s="45" t="s">
        <v>4308</v>
      </c>
      <c r="B545" s="45">
        <v>3.0036999999999998</v>
      </c>
      <c r="C545" s="45">
        <v>5.2863E-2</v>
      </c>
      <c r="E545" s="45">
        <v>2.4009999999999998</v>
      </c>
      <c r="F545" s="45">
        <v>0.37733</v>
      </c>
      <c r="H545" s="45">
        <v>0.55686999999999998</v>
      </c>
      <c r="I545" s="45">
        <v>0.76048000000000004</v>
      </c>
      <c r="K545" s="45">
        <v>5.3074000000000003E-2</v>
      </c>
      <c r="L545" s="45">
        <v>0.99873999999999996</v>
      </c>
      <c r="N545" s="45">
        <v>2.2827999999999999</v>
      </c>
      <c r="O545" s="45">
        <v>0.50321000000000005</v>
      </c>
      <c r="Q545" s="45">
        <v>-2.1858</v>
      </c>
      <c r="R545" s="45">
        <v>0.32597999999999999</v>
      </c>
      <c r="S545" s="34" t="s">
        <v>4993</v>
      </c>
      <c r="T545" s="34" t="s">
        <v>7011</v>
      </c>
      <c r="U545" s="34" t="s">
        <v>7012</v>
      </c>
      <c r="V545" s="34" t="s">
        <v>4983</v>
      </c>
    </row>
    <row r="546" spans="1:22">
      <c r="A546" s="45" t="s">
        <v>2740</v>
      </c>
      <c r="B546" s="45">
        <v>-0.35166999999999998</v>
      </c>
      <c r="C546" s="45">
        <v>3.2801999999999998E-2</v>
      </c>
      <c r="E546" s="45">
        <v>5.8909000000000001E-3</v>
      </c>
      <c r="F546" s="45">
        <v>0.73887999999999998</v>
      </c>
      <c r="H546" s="45">
        <v>0.10094</v>
      </c>
      <c r="I546" s="45">
        <v>0.81718000000000002</v>
      </c>
      <c r="K546" s="45">
        <v>0.10711</v>
      </c>
      <c r="L546" s="45">
        <v>0.99873999999999996</v>
      </c>
      <c r="N546" s="45">
        <v>-2.3917000000000001E-2</v>
      </c>
      <c r="O546" s="45">
        <v>0.99950000000000006</v>
      </c>
      <c r="Q546" s="45">
        <v>0.67930000000000001</v>
      </c>
      <c r="R546" s="45">
        <v>5.0606000000000002E-4</v>
      </c>
      <c r="S546" s="34" t="s">
        <v>5093</v>
      </c>
      <c r="T546" s="34" t="s">
        <v>7013</v>
      </c>
      <c r="U546" s="34" t="s">
        <v>5342</v>
      </c>
      <c r="V546" s="34" t="s">
        <v>4983</v>
      </c>
    </row>
    <row r="547" spans="1:22">
      <c r="A547" s="45" t="s">
        <v>3776</v>
      </c>
      <c r="B547" s="45">
        <v>0.60655999999999999</v>
      </c>
      <c r="C547" s="45">
        <v>0.85321000000000002</v>
      </c>
      <c r="E547" s="45">
        <v>-0.52161000000000002</v>
      </c>
      <c r="F547" s="45">
        <v>0.30370999999999998</v>
      </c>
      <c r="H547" s="45">
        <v>0.88295000000000001</v>
      </c>
      <c r="I547" s="45">
        <v>0.10308</v>
      </c>
      <c r="K547" s="45">
        <v>0.66183000000000003</v>
      </c>
      <c r="L547" s="45">
        <v>0.26097999999999999</v>
      </c>
      <c r="N547" s="45">
        <v>0.22255</v>
      </c>
      <c r="O547" s="45">
        <v>0.99950000000000006</v>
      </c>
      <c r="Q547" s="45">
        <v>0.28383999999999998</v>
      </c>
      <c r="R547" s="45">
        <v>0.36119000000000001</v>
      </c>
      <c r="S547" s="34" t="s">
        <v>5324</v>
      </c>
      <c r="T547" s="34" t="s">
        <v>7014</v>
      </c>
      <c r="U547" s="34" t="s">
        <v>7015</v>
      </c>
      <c r="V547" s="34" t="s">
        <v>7016</v>
      </c>
    </row>
    <row r="548" spans="1:22">
      <c r="A548" s="45" t="s">
        <v>1662</v>
      </c>
      <c r="B548" s="45">
        <v>0.81306999999999996</v>
      </c>
      <c r="C548" s="45">
        <v>1.4058E-3</v>
      </c>
      <c r="E548" s="45">
        <v>1.1295999999999999</v>
      </c>
      <c r="F548" s="125">
        <v>3.5386000000000003E-5</v>
      </c>
      <c r="G548" s="125"/>
      <c r="H548" s="45">
        <v>0.30008000000000001</v>
      </c>
      <c r="I548" s="45">
        <v>1.3034E-2</v>
      </c>
      <c r="K548" s="45">
        <v>-0.24997</v>
      </c>
      <c r="L548" s="45">
        <v>0.99873999999999996</v>
      </c>
      <c r="N548" s="45">
        <v>-0.21642</v>
      </c>
      <c r="O548" s="45">
        <v>0.39171</v>
      </c>
      <c r="Q548" s="45">
        <v>0.67286999999999997</v>
      </c>
      <c r="R548" s="125">
        <v>9.9427000000000005E-6</v>
      </c>
      <c r="S548" s="34" t="s">
        <v>5052</v>
      </c>
      <c r="T548" s="34" t="s">
        <v>7017</v>
      </c>
      <c r="U548" s="34" t="s">
        <v>7018</v>
      </c>
      <c r="V548" s="34" t="s">
        <v>5774</v>
      </c>
    </row>
    <row r="549" spans="1:22">
      <c r="A549" s="45" t="s">
        <v>1204</v>
      </c>
      <c r="B549" s="45">
        <v>0.72938000000000003</v>
      </c>
      <c r="C549" s="45">
        <v>0.64329000000000003</v>
      </c>
      <c r="E549" s="45">
        <v>0.47003</v>
      </c>
      <c r="F549" s="45">
        <v>0.99765999999999999</v>
      </c>
      <c r="H549" s="45">
        <v>0.61341999999999997</v>
      </c>
      <c r="I549" s="45">
        <v>0.25617000000000001</v>
      </c>
      <c r="K549" s="45">
        <v>5.8547000000000002E-2</v>
      </c>
      <c r="L549" s="45">
        <v>0.99873999999999996</v>
      </c>
      <c r="N549" s="45">
        <v>0.19536999999999999</v>
      </c>
      <c r="O549" s="45">
        <v>0.99950000000000006</v>
      </c>
      <c r="Q549" s="45">
        <v>0.30703000000000003</v>
      </c>
      <c r="R549" s="45">
        <v>0.52251000000000003</v>
      </c>
      <c r="S549" s="34" t="s">
        <v>5076</v>
      </c>
      <c r="T549" s="34" t="s">
        <v>7019</v>
      </c>
      <c r="U549" s="34" t="s">
        <v>6039</v>
      </c>
      <c r="V549" s="34" t="s">
        <v>7020</v>
      </c>
    </row>
    <row r="550" spans="1:22">
      <c r="A550" s="45" t="s">
        <v>3761</v>
      </c>
      <c r="B550" s="45">
        <v>2.4863</v>
      </c>
      <c r="C550" s="125">
        <v>3.9611000000000002E-13</v>
      </c>
      <c r="D550" s="125"/>
      <c r="E550" s="45">
        <v>1.4347000000000001</v>
      </c>
      <c r="F550" s="45">
        <v>1.7152000000000001E-2</v>
      </c>
      <c r="H550" s="45">
        <v>1.0982000000000001</v>
      </c>
      <c r="I550" s="125">
        <v>6.0739000000000004E-6</v>
      </c>
      <c r="J550" s="125"/>
      <c r="K550" s="45">
        <v>0.80803999999999998</v>
      </c>
      <c r="L550" s="45">
        <v>9.2896999999999993E-2</v>
      </c>
      <c r="N550" s="45">
        <v>6.9836999999999996E-2</v>
      </c>
      <c r="O550" s="45">
        <v>0.99950000000000006</v>
      </c>
      <c r="Q550" s="45">
        <v>0.87468999999999997</v>
      </c>
      <c r="R550" s="45">
        <v>1.2970000000000001E-2</v>
      </c>
      <c r="S550" s="34" t="s">
        <v>5324</v>
      </c>
      <c r="T550" s="34" t="s">
        <v>7021</v>
      </c>
      <c r="U550" s="34" t="s">
        <v>7022</v>
      </c>
      <c r="V550" s="34" t="s">
        <v>7023</v>
      </c>
    </row>
    <row r="551" spans="1:22">
      <c r="A551" s="45" t="s">
        <v>977</v>
      </c>
      <c r="B551" s="45">
        <v>0.56076000000000004</v>
      </c>
      <c r="C551" s="45">
        <v>0.70904999999999996</v>
      </c>
      <c r="E551" s="45">
        <v>-0.52551999999999999</v>
      </c>
      <c r="F551" s="45">
        <v>3.0601000000000001E-3</v>
      </c>
      <c r="H551" s="45">
        <v>6.9936999999999999E-2</v>
      </c>
      <c r="I551" s="45">
        <v>0.86607999999999996</v>
      </c>
      <c r="K551" s="45">
        <v>-3.2968999999999998E-2</v>
      </c>
      <c r="L551" s="45">
        <v>0.99873999999999996</v>
      </c>
      <c r="N551" s="45">
        <v>-0.77556000000000003</v>
      </c>
      <c r="O551" s="45">
        <v>1.3403E-3</v>
      </c>
      <c r="Q551" s="45">
        <v>-0.18396999999999999</v>
      </c>
      <c r="R551" s="45">
        <v>0.99538000000000004</v>
      </c>
      <c r="S551" s="34" t="s">
        <v>5105</v>
      </c>
      <c r="T551" s="34" t="s">
        <v>7024</v>
      </c>
      <c r="U551" s="34" t="s">
        <v>4983</v>
      </c>
      <c r="V551" s="34" t="s">
        <v>4983</v>
      </c>
    </row>
    <row r="552" spans="1:22">
      <c r="A552" s="45" t="s">
        <v>4322</v>
      </c>
      <c r="B552" s="45">
        <v>-0.93605000000000005</v>
      </c>
      <c r="C552" s="125">
        <v>9.1139000000000006E-12</v>
      </c>
      <c r="D552" s="125"/>
      <c r="E552" s="45">
        <v>-1.3691</v>
      </c>
      <c r="F552" s="125">
        <v>3.6197999999999997E-11</v>
      </c>
      <c r="G552" s="125"/>
      <c r="H552" s="45">
        <v>1.0972</v>
      </c>
      <c r="I552" s="125">
        <v>3.1461999999999998E-5</v>
      </c>
      <c r="J552" s="125"/>
      <c r="K552" s="45">
        <v>-0.19067000000000001</v>
      </c>
      <c r="L552" s="45">
        <v>0.99873999999999996</v>
      </c>
      <c r="N552" s="45">
        <v>4.6081999999999998E-2</v>
      </c>
      <c r="O552" s="45">
        <v>0.99950000000000006</v>
      </c>
      <c r="Q552" s="45">
        <v>0.51715999999999995</v>
      </c>
      <c r="R552" s="125">
        <v>1.596E-5</v>
      </c>
      <c r="S552" s="34" t="s">
        <v>4993</v>
      </c>
      <c r="T552" s="34" t="s">
        <v>7025</v>
      </c>
      <c r="U552" s="34" t="s">
        <v>7026</v>
      </c>
      <c r="V552" s="34" t="s">
        <v>6671</v>
      </c>
    </row>
    <row r="553" spans="1:22">
      <c r="A553" s="45" t="s">
        <v>2561</v>
      </c>
      <c r="B553" s="45">
        <v>0.43769000000000002</v>
      </c>
      <c r="C553" s="45">
        <v>0.99350000000000005</v>
      </c>
      <c r="E553" s="45">
        <v>-0.43662000000000001</v>
      </c>
      <c r="F553" s="45">
        <v>0.37454999999999999</v>
      </c>
      <c r="H553" s="45">
        <v>1.1454</v>
      </c>
      <c r="I553" s="45">
        <v>1.2397E-2</v>
      </c>
      <c r="K553" s="45">
        <v>-0.69286999999999999</v>
      </c>
      <c r="L553" s="45">
        <v>0.58430000000000004</v>
      </c>
      <c r="N553" s="45">
        <v>-5.0214000000000002E-2</v>
      </c>
      <c r="O553" s="45">
        <v>0.99950000000000006</v>
      </c>
      <c r="Q553" s="45">
        <v>-0.28177000000000002</v>
      </c>
      <c r="R553" s="45">
        <v>0.99538000000000004</v>
      </c>
      <c r="S553" s="34" t="s">
        <v>5052</v>
      </c>
      <c r="T553" s="34" t="s">
        <v>6126</v>
      </c>
      <c r="U553" s="34" t="s">
        <v>6119</v>
      </c>
      <c r="V553" s="34" t="s">
        <v>4983</v>
      </c>
    </row>
    <row r="554" spans="1:22">
      <c r="A554" s="45" t="s">
        <v>4157</v>
      </c>
      <c r="B554" s="45">
        <v>1.0509999999999999</v>
      </c>
      <c r="C554" s="125">
        <v>1.4508999999999999E-17</v>
      </c>
      <c r="D554" s="125"/>
      <c r="E554" s="45">
        <v>0.73463999999999996</v>
      </c>
      <c r="F554" s="45">
        <v>8.2370000000000002E-4</v>
      </c>
      <c r="H554" s="45">
        <v>0.61192999999999997</v>
      </c>
      <c r="I554" s="125">
        <v>2.2850999999999999E-16</v>
      </c>
      <c r="J554" s="125"/>
      <c r="K554" s="45">
        <v>7.1682999999999997E-2</v>
      </c>
      <c r="L554" s="45">
        <v>0.39996999999999999</v>
      </c>
      <c r="N554" s="45">
        <v>0.25517000000000001</v>
      </c>
      <c r="O554" s="45">
        <v>0.99950000000000006</v>
      </c>
      <c r="Q554" s="45">
        <v>0.20180999999999999</v>
      </c>
      <c r="R554" s="125">
        <v>2.1780000000000002E-5</v>
      </c>
      <c r="S554" s="34" t="s">
        <v>4993</v>
      </c>
      <c r="T554" s="34" t="s">
        <v>7027</v>
      </c>
      <c r="U554" s="126" t="s">
        <v>7028</v>
      </c>
      <c r="V554" s="34" t="s">
        <v>7029</v>
      </c>
    </row>
    <row r="555" spans="1:22">
      <c r="A555" s="45" t="s">
        <v>2102</v>
      </c>
      <c r="B555" s="45">
        <v>0.29131000000000001</v>
      </c>
      <c r="C555" s="45">
        <v>0.99843999999999999</v>
      </c>
      <c r="E555" s="45">
        <v>0.24640999999999999</v>
      </c>
      <c r="F555" s="45">
        <v>0.99765999999999999</v>
      </c>
      <c r="H555" s="45">
        <v>-0.20351</v>
      </c>
      <c r="I555" s="45">
        <v>0.99428000000000005</v>
      </c>
      <c r="K555" s="45">
        <v>8.8303000000000006E-2</v>
      </c>
      <c r="L555" s="45">
        <v>0.99873999999999996</v>
      </c>
      <c r="N555" s="45">
        <v>-4.0395E-2</v>
      </c>
      <c r="O555" s="45">
        <v>0.99950000000000006</v>
      </c>
      <c r="Q555" s="45">
        <v>-2.9933000000000001E-2</v>
      </c>
      <c r="R555" s="45">
        <v>0.99538000000000004</v>
      </c>
      <c r="S555" s="34" t="s">
        <v>5105</v>
      </c>
      <c r="T555" s="34" t="s">
        <v>7030</v>
      </c>
      <c r="U555" s="34" t="s">
        <v>7031</v>
      </c>
      <c r="V555" s="34" t="s">
        <v>7032</v>
      </c>
    </row>
    <row r="556" spans="1:22">
      <c r="A556" s="45" t="s">
        <v>1399</v>
      </c>
      <c r="B556" s="45">
        <v>1.0450999999999999</v>
      </c>
      <c r="C556" s="125">
        <v>4.392E-32</v>
      </c>
      <c r="D556" s="125"/>
      <c r="E556" s="45">
        <v>0.76341999999999999</v>
      </c>
      <c r="F556" s="125">
        <v>3.9929999999999997E-6</v>
      </c>
      <c r="G556" s="125"/>
      <c r="H556" s="45">
        <v>0.94388000000000005</v>
      </c>
      <c r="I556" s="125">
        <v>9.1063000000000004E-57</v>
      </c>
      <c r="J556" s="125"/>
      <c r="K556" s="45">
        <v>-0.52990999999999999</v>
      </c>
      <c r="L556" s="125">
        <v>3.6458E-7</v>
      </c>
      <c r="M556" s="125"/>
      <c r="N556" s="45">
        <v>0.47671999999999998</v>
      </c>
      <c r="O556" s="45">
        <v>8.2603999999999993E-3</v>
      </c>
      <c r="Q556" s="45">
        <v>-0.25459999999999999</v>
      </c>
      <c r="R556" s="45">
        <v>0.99538000000000004</v>
      </c>
      <c r="S556" s="34" t="s">
        <v>5076</v>
      </c>
      <c r="T556" s="34" t="s">
        <v>7033</v>
      </c>
      <c r="U556" s="34" t="s">
        <v>7034</v>
      </c>
      <c r="V556" s="34" t="s">
        <v>4983</v>
      </c>
    </row>
    <row r="557" spans="1:22">
      <c r="A557" s="45" t="s">
        <v>3927</v>
      </c>
      <c r="B557" s="45">
        <v>-0.44818999999999998</v>
      </c>
      <c r="C557" s="125">
        <v>3.8514999999999999E-12</v>
      </c>
      <c r="D557" s="125"/>
      <c r="E557" s="45">
        <v>-0.76151999999999997</v>
      </c>
      <c r="F557" s="125">
        <v>1.6275000000000001E-12</v>
      </c>
      <c r="G557" s="125"/>
      <c r="H557" s="45">
        <v>1.0915999999999999</v>
      </c>
      <c r="I557" s="125">
        <v>5.2099999999999999E-16</v>
      </c>
      <c r="J557" s="125"/>
      <c r="K557" s="45">
        <v>-0.27762999999999999</v>
      </c>
      <c r="L557" s="45">
        <v>0.29607</v>
      </c>
      <c r="N557" s="45">
        <v>0.68808999999999998</v>
      </c>
      <c r="O557" s="125">
        <v>7.5535000000000001E-5</v>
      </c>
      <c r="P557" s="125"/>
      <c r="Q557" s="45">
        <v>-9.7642000000000007E-2</v>
      </c>
      <c r="R557" s="45">
        <v>0.24196000000000001</v>
      </c>
      <c r="S557" s="34" t="s">
        <v>7035</v>
      </c>
      <c r="T557" s="34" t="s">
        <v>7036</v>
      </c>
      <c r="U557" s="34" t="s">
        <v>7037</v>
      </c>
      <c r="V557" s="34" t="s">
        <v>6942</v>
      </c>
    </row>
    <row r="558" spans="1:22">
      <c r="A558" s="45" t="s">
        <v>4097</v>
      </c>
      <c r="B558" s="45">
        <v>-3.0973999999999999</v>
      </c>
      <c r="C558" s="45">
        <v>2.5481E-2</v>
      </c>
      <c r="E558" s="45">
        <v>-2.3273000000000001</v>
      </c>
      <c r="F558" s="45">
        <v>5.3585000000000001E-2</v>
      </c>
      <c r="H558" s="45">
        <v>-1.0513999999999999</v>
      </c>
      <c r="I558" s="45">
        <v>0.98399999999999999</v>
      </c>
      <c r="K558" s="45">
        <v>-2.1642000000000001</v>
      </c>
      <c r="L558" s="45">
        <v>0.21925</v>
      </c>
      <c r="N558" s="45">
        <v>-1.6183000000000001</v>
      </c>
      <c r="O558" s="45">
        <v>0.27664</v>
      </c>
      <c r="Q558" s="45">
        <v>-0.73741000000000001</v>
      </c>
      <c r="R558" s="45">
        <v>0.99538000000000004</v>
      </c>
      <c r="S558" s="34" t="s">
        <v>5105</v>
      </c>
      <c r="T558" s="34" t="s">
        <v>7038</v>
      </c>
      <c r="U558" s="34" t="s">
        <v>5322</v>
      </c>
      <c r="V558" s="34" t="s">
        <v>7039</v>
      </c>
    </row>
    <row r="559" spans="1:22">
      <c r="A559" s="45" t="s">
        <v>1225</v>
      </c>
      <c r="B559" s="45">
        <v>-0.34494999999999998</v>
      </c>
      <c r="C559" s="45">
        <v>0.14260999999999999</v>
      </c>
      <c r="E559" s="45">
        <v>0.23116999999999999</v>
      </c>
      <c r="F559" s="45">
        <v>0.99765999999999999</v>
      </c>
      <c r="H559" s="45">
        <v>-0.21718000000000001</v>
      </c>
      <c r="I559" s="45">
        <v>0.99428000000000005</v>
      </c>
      <c r="K559" s="45">
        <v>-0.43998999999999999</v>
      </c>
      <c r="L559" s="45">
        <v>0.89776999999999996</v>
      </c>
      <c r="N559" s="45">
        <v>4.7965000000000004E-3</v>
      </c>
      <c r="O559" s="45">
        <v>0.99950000000000006</v>
      </c>
      <c r="Q559" s="45">
        <v>3.9397E-3</v>
      </c>
      <c r="R559" s="45">
        <v>0.81676000000000004</v>
      </c>
      <c r="S559" s="34" t="s">
        <v>4993</v>
      </c>
      <c r="T559" s="34" t="s">
        <v>7040</v>
      </c>
      <c r="U559" s="34" t="s">
        <v>7041</v>
      </c>
      <c r="V559" s="34" t="s">
        <v>6982</v>
      </c>
    </row>
    <row r="560" spans="1:22">
      <c r="A560" s="45" t="s">
        <v>3311</v>
      </c>
      <c r="B560" s="45">
        <v>0.27853</v>
      </c>
      <c r="C560" s="45">
        <v>0.99350000000000005</v>
      </c>
      <c r="E560" s="45">
        <v>-0.24002000000000001</v>
      </c>
      <c r="F560" s="45">
        <v>0.33487</v>
      </c>
      <c r="H560" s="45">
        <v>0.95179999999999998</v>
      </c>
      <c r="I560" s="45">
        <v>1.9474E-3</v>
      </c>
      <c r="K560" s="45">
        <v>4.5053000000000003E-2</v>
      </c>
      <c r="L560" s="45">
        <v>0.99873999999999996</v>
      </c>
      <c r="N560" s="45">
        <v>-0.63192000000000004</v>
      </c>
      <c r="O560" s="45">
        <v>0.13582</v>
      </c>
      <c r="Q560" s="45">
        <v>1.2</v>
      </c>
      <c r="R560" s="125">
        <v>1.0881E-5</v>
      </c>
      <c r="S560" s="34" t="s">
        <v>4987</v>
      </c>
      <c r="T560" s="34" t="s">
        <v>7042</v>
      </c>
      <c r="U560" s="34" t="s">
        <v>7043</v>
      </c>
      <c r="V560" s="34" t="s">
        <v>7044</v>
      </c>
    </row>
    <row r="561" spans="1:22">
      <c r="A561" s="45" t="s">
        <v>2899</v>
      </c>
      <c r="B561" s="45">
        <v>-0.16602</v>
      </c>
      <c r="C561" s="45">
        <v>0.99350000000000005</v>
      </c>
      <c r="E561" s="45">
        <v>0.33073000000000002</v>
      </c>
      <c r="F561" s="45">
        <v>0.99804000000000004</v>
      </c>
      <c r="H561" s="45">
        <v>-1.4379999999999999</v>
      </c>
      <c r="I561" s="45">
        <v>0.32929000000000003</v>
      </c>
      <c r="K561" s="45">
        <v>0.31912000000000001</v>
      </c>
      <c r="L561" s="45">
        <v>0.99873999999999996</v>
      </c>
      <c r="N561" s="45">
        <v>-1.0814999999999999</v>
      </c>
      <c r="O561" s="45">
        <v>0.66852999999999996</v>
      </c>
      <c r="Q561" s="45">
        <v>0.54915999999999998</v>
      </c>
      <c r="R561" s="45">
        <v>0.76441000000000003</v>
      </c>
      <c r="S561" s="34" t="s">
        <v>5105</v>
      </c>
      <c r="T561" s="34" t="s">
        <v>4983</v>
      </c>
      <c r="U561" s="34" t="s">
        <v>7045</v>
      </c>
      <c r="V561" s="34" t="s">
        <v>4983</v>
      </c>
    </row>
    <row r="562" spans="1:22">
      <c r="A562" s="45" t="s">
        <v>1141</v>
      </c>
      <c r="B562" s="45">
        <v>0.77956000000000003</v>
      </c>
      <c r="C562" s="45">
        <v>0.85057000000000005</v>
      </c>
      <c r="E562" s="45">
        <v>0.10663</v>
      </c>
      <c r="F562" s="45">
        <v>0.99765999999999999</v>
      </c>
      <c r="H562" s="45">
        <v>-0.77066000000000001</v>
      </c>
      <c r="I562" s="45">
        <v>0.50419000000000003</v>
      </c>
      <c r="K562" s="45">
        <v>0.19087000000000001</v>
      </c>
      <c r="L562" s="45">
        <v>0.99873999999999996</v>
      </c>
      <c r="N562" s="45">
        <v>0.33587</v>
      </c>
      <c r="O562" s="45">
        <v>0.99950000000000006</v>
      </c>
      <c r="Q562" s="45">
        <v>-1.4987999999999999</v>
      </c>
      <c r="R562" s="45">
        <v>6.1025999999999997E-2</v>
      </c>
      <c r="S562" s="34" t="s">
        <v>4993</v>
      </c>
      <c r="T562" s="34" t="s">
        <v>7046</v>
      </c>
      <c r="U562" s="34" t="s">
        <v>7047</v>
      </c>
      <c r="V562" s="34" t="s">
        <v>7048</v>
      </c>
    </row>
    <row r="563" spans="1:22">
      <c r="A563" s="45" t="s">
        <v>2491</v>
      </c>
      <c r="B563" s="45">
        <v>2.0366</v>
      </c>
      <c r="C563" s="45">
        <v>0.61578999999999995</v>
      </c>
      <c r="E563" s="45">
        <v>0.15318999999999999</v>
      </c>
      <c r="F563" s="45">
        <v>0.99765999999999999</v>
      </c>
      <c r="H563" s="45">
        <v>0.43453999999999998</v>
      </c>
      <c r="I563" s="45">
        <v>0.99428000000000005</v>
      </c>
      <c r="K563" s="45">
        <v>0.18551999999999999</v>
      </c>
      <c r="L563" s="45">
        <v>0.99873999999999996</v>
      </c>
      <c r="N563" s="45">
        <v>-1.2452000000000001</v>
      </c>
      <c r="O563" s="45">
        <v>0.99950000000000006</v>
      </c>
      <c r="Q563" s="45">
        <v>7.1605000000000002E-2</v>
      </c>
      <c r="R563" s="45">
        <v>0.99538000000000004</v>
      </c>
      <c r="S563" s="34" t="s">
        <v>5093</v>
      </c>
      <c r="T563" s="34" t="s">
        <v>7049</v>
      </c>
      <c r="U563" s="34" t="s">
        <v>7050</v>
      </c>
      <c r="V563" s="34" t="s">
        <v>5774</v>
      </c>
    </row>
    <row r="564" spans="1:22">
      <c r="A564" s="45" t="s">
        <v>2380</v>
      </c>
      <c r="B564" s="45">
        <v>-1.7521</v>
      </c>
      <c r="C564" s="45">
        <v>0.54437000000000002</v>
      </c>
      <c r="E564" s="45">
        <v>-0.42415999999999998</v>
      </c>
      <c r="F564" s="45">
        <v>0.99765999999999999</v>
      </c>
      <c r="H564" s="45">
        <v>-0.81432000000000004</v>
      </c>
      <c r="I564" s="45">
        <v>0.99428000000000005</v>
      </c>
      <c r="K564" s="45">
        <v>-0.93603999999999998</v>
      </c>
      <c r="L564" s="45">
        <v>0.99873999999999996</v>
      </c>
      <c r="N564" s="45">
        <v>-0.75216000000000005</v>
      </c>
      <c r="O564" s="45">
        <v>0.99950000000000006</v>
      </c>
      <c r="Q564" s="45">
        <v>0.41953000000000001</v>
      </c>
      <c r="R564" s="45">
        <v>0.99538000000000004</v>
      </c>
      <c r="S564" s="34" t="s">
        <v>4983</v>
      </c>
      <c r="T564" s="34" t="s">
        <v>7051</v>
      </c>
      <c r="U564" s="34" t="s">
        <v>7052</v>
      </c>
      <c r="V564" s="34" t="s">
        <v>4983</v>
      </c>
    </row>
    <row r="565" spans="1:22">
      <c r="A565" s="45" t="s">
        <v>3166</v>
      </c>
      <c r="B565" s="45">
        <v>1.0379</v>
      </c>
      <c r="C565" s="45">
        <v>9.2838000000000003E-4</v>
      </c>
      <c r="E565" s="45">
        <v>0.98765999999999998</v>
      </c>
      <c r="F565" s="45">
        <v>1.6455000000000001E-2</v>
      </c>
      <c r="H565" s="45">
        <v>0.19697000000000001</v>
      </c>
      <c r="I565" s="45">
        <v>0.24951000000000001</v>
      </c>
      <c r="K565" s="45">
        <v>0.48896000000000001</v>
      </c>
      <c r="L565" s="45">
        <v>3.4442E-2</v>
      </c>
      <c r="N565" s="45">
        <v>-0.15440000000000001</v>
      </c>
      <c r="O565" s="45">
        <v>0.86172000000000004</v>
      </c>
      <c r="Q565" s="45">
        <v>0.87985000000000002</v>
      </c>
      <c r="R565" s="125">
        <v>2.9113E-6</v>
      </c>
      <c r="S565" s="34" t="s">
        <v>6224</v>
      </c>
      <c r="T565" s="34" t="s">
        <v>7053</v>
      </c>
      <c r="U565" s="34" t="s">
        <v>4983</v>
      </c>
      <c r="V565" s="34" t="s">
        <v>5386</v>
      </c>
    </row>
    <row r="566" spans="1:22">
      <c r="A566" s="45" t="s">
        <v>2072</v>
      </c>
      <c r="B566" s="45">
        <v>0.49175999999999997</v>
      </c>
      <c r="C566" s="45">
        <v>0.76839000000000002</v>
      </c>
      <c r="E566" s="45">
        <v>3.7565000000000001E-2</v>
      </c>
      <c r="F566" s="45">
        <v>0.67047000000000001</v>
      </c>
      <c r="H566" s="45">
        <v>0.25045000000000001</v>
      </c>
      <c r="I566" s="45">
        <v>0.29829</v>
      </c>
      <c r="K566" s="45">
        <v>0.46855999999999998</v>
      </c>
      <c r="L566" s="45">
        <v>5.4231000000000001E-2</v>
      </c>
      <c r="N566" s="45">
        <v>-0.17083999999999999</v>
      </c>
      <c r="O566" s="45">
        <v>0.68388000000000004</v>
      </c>
      <c r="Q566" s="45">
        <v>0.52542999999999995</v>
      </c>
      <c r="R566" s="45">
        <v>1.6080000000000001E-3</v>
      </c>
      <c r="S566" s="34" t="s">
        <v>5093</v>
      </c>
      <c r="T566" s="34" t="s">
        <v>7054</v>
      </c>
      <c r="U566" s="34" t="s">
        <v>7055</v>
      </c>
      <c r="V566" s="34" t="s">
        <v>7056</v>
      </c>
    </row>
    <row r="567" spans="1:22">
      <c r="A567" s="45" t="s">
        <v>1955</v>
      </c>
      <c r="B567" s="45">
        <v>2.2519999999999998</v>
      </c>
      <c r="C567" s="125">
        <v>2.3065000000000001E-49</v>
      </c>
      <c r="D567" s="125"/>
      <c r="E567" s="45">
        <v>1.2114</v>
      </c>
      <c r="F567" s="125">
        <v>1.0395E-6</v>
      </c>
      <c r="G567" s="125"/>
      <c r="H567" s="45">
        <v>1.087</v>
      </c>
      <c r="I567" s="125">
        <v>2.5316000000000002E-24</v>
      </c>
      <c r="J567" s="125"/>
      <c r="K567" s="45">
        <v>0.95659000000000005</v>
      </c>
      <c r="L567" s="125">
        <v>1.5792000000000001E-10</v>
      </c>
      <c r="M567" s="125"/>
      <c r="N567" s="45">
        <v>0.28064</v>
      </c>
      <c r="O567" s="45">
        <v>0.99950000000000006</v>
      </c>
      <c r="Q567" s="45">
        <v>0.81213999999999997</v>
      </c>
      <c r="R567" s="125">
        <v>3.1870999999999998E-11</v>
      </c>
      <c r="S567" s="34" t="s">
        <v>5093</v>
      </c>
      <c r="T567" s="34" t="s">
        <v>7057</v>
      </c>
      <c r="U567" s="34" t="s">
        <v>7058</v>
      </c>
      <c r="V567" s="34" t="s">
        <v>7059</v>
      </c>
    </row>
    <row r="568" spans="1:22">
      <c r="A568" s="45" t="s">
        <v>3867</v>
      </c>
      <c r="B568" s="45">
        <v>-6.6692999999999998</v>
      </c>
      <c r="C568" s="45">
        <v>8.1764000000000003E-2</v>
      </c>
      <c r="E568" s="45" t="s">
        <v>4726</v>
      </c>
      <c r="F568" s="45" t="s">
        <v>4726</v>
      </c>
      <c r="H568" s="45" t="s">
        <v>4726</v>
      </c>
      <c r="I568" s="45" t="s">
        <v>4726</v>
      </c>
      <c r="K568" s="45">
        <v>-4.298</v>
      </c>
      <c r="L568" s="45">
        <v>0.17146</v>
      </c>
      <c r="N568" s="45">
        <v>0.41776000000000002</v>
      </c>
      <c r="O568" s="45">
        <v>0.99950000000000006</v>
      </c>
      <c r="Q568" s="45">
        <v>2.6122000000000001</v>
      </c>
      <c r="R568" s="45">
        <v>0.99538000000000004</v>
      </c>
      <c r="S568" s="34" t="s">
        <v>5170</v>
      </c>
      <c r="T568" s="34" t="s">
        <v>4983</v>
      </c>
      <c r="U568" s="34" t="s">
        <v>4983</v>
      </c>
      <c r="V568" s="34" t="s">
        <v>4983</v>
      </c>
    </row>
    <row r="569" spans="1:22">
      <c r="A569" s="45" t="s">
        <v>4015</v>
      </c>
      <c r="B569" s="45">
        <v>1.0306999999999999</v>
      </c>
      <c r="C569" s="45">
        <v>1.1693000000000001E-3</v>
      </c>
      <c r="E569" s="45">
        <v>-6.8755999999999998E-2</v>
      </c>
      <c r="F569" s="45">
        <v>0.30814999999999998</v>
      </c>
      <c r="H569" s="45">
        <v>0.74031000000000002</v>
      </c>
      <c r="I569" s="45">
        <v>1.7218999999999999E-4</v>
      </c>
      <c r="K569" s="45">
        <v>0.13261999999999999</v>
      </c>
      <c r="L569" s="45">
        <v>0.98029999999999995</v>
      </c>
      <c r="N569" s="45">
        <v>-7.6302999999999996E-2</v>
      </c>
      <c r="O569" s="45">
        <v>0.95343</v>
      </c>
      <c r="Q569" s="45">
        <v>-6.0421000000000002E-2</v>
      </c>
      <c r="R569" s="45">
        <v>0.71416999999999997</v>
      </c>
      <c r="S569" s="34" t="s">
        <v>5076</v>
      </c>
      <c r="T569" s="34" t="s">
        <v>7060</v>
      </c>
      <c r="U569" s="34" t="s">
        <v>7061</v>
      </c>
      <c r="V569" s="34" t="s">
        <v>7062</v>
      </c>
    </row>
    <row r="570" spans="1:22">
      <c r="A570" s="45" t="s">
        <v>3040</v>
      </c>
      <c r="B570" s="45">
        <v>-0.10141</v>
      </c>
      <c r="C570" s="45">
        <v>0.92335</v>
      </c>
      <c r="E570" s="45">
        <v>1.2494E-2</v>
      </c>
      <c r="F570" s="45">
        <v>0.99765999999999999</v>
      </c>
      <c r="H570" s="45">
        <v>-8.2187999999999997E-2</v>
      </c>
      <c r="I570" s="45">
        <v>0.99428000000000005</v>
      </c>
      <c r="K570" s="45">
        <v>-0.15462999999999999</v>
      </c>
      <c r="L570" s="45">
        <v>0.99873999999999996</v>
      </c>
      <c r="N570" s="45">
        <v>-5.5288999999999998E-2</v>
      </c>
      <c r="O570" s="45">
        <v>0.99950000000000006</v>
      </c>
      <c r="Q570" s="45">
        <v>2.2157E-2</v>
      </c>
      <c r="R570" s="45">
        <v>0.99538000000000004</v>
      </c>
      <c r="S570" s="34" t="s">
        <v>5063</v>
      </c>
      <c r="T570" s="34" t="s">
        <v>6642</v>
      </c>
      <c r="U570" s="34" t="s">
        <v>5342</v>
      </c>
      <c r="V570" s="34" t="s">
        <v>4983</v>
      </c>
    </row>
    <row r="571" spans="1:22">
      <c r="A571" s="45" t="s">
        <v>1147</v>
      </c>
      <c r="B571" s="45">
        <v>0.29670000000000002</v>
      </c>
      <c r="C571" s="45">
        <v>0.99350000000000005</v>
      </c>
      <c r="E571" s="45">
        <v>-3.9538999999999998E-2</v>
      </c>
      <c r="F571" s="45">
        <v>0.25602000000000003</v>
      </c>
      <c r="H571" s="45">
        <v>0.42244999999999999</v>
      </c>
      <c r="I571" s="45">
        <v>1.7846999999999998E-2</v>
      </c>
      <c r="K571" s="45">
        <v>-0.42116999999999999</v>
      </c>
      <c r="L571" s="45">
        <v>0.38350000000000001</v>
      </c>
      <c r="N571" s="45">
        <v>5.0480999999999998E-2</v>
      </c>
      <c r="O571" s="45">
        <v>0.99950000000000006</v>
      </c>
      <c r="Q571" s="45">
        <v>-0.29566999999999999</v>
      </c>
      <c r="R571" s="45">
        <v>0.99538000000000004</v>
      </c>
      <c r="S571" s="34" t="s">
        <v>5302</v>
      </c>
      <c r="T571" s="34" t="s">
        <v>7063</v>
      </c>
      <c r="U571" s="34" t="s">
        <v>7064</v>
      </c>
      <c r="V571" s="34" t="s">
        <v>6414</v>
      </c>
    </row>
    <row r="572" spans="1:22">
      <c r="A572" s="45" t="s">
        <v>1844</v>
      </c>
      <c r="B572" s="45">
        <v>1.2369000000000001</v>
      </c>
      <c r="C572" s="45">
        <v>5.6629E-4</v>
      </c>
      <c r="E572" s="45">
        <v>0.87480999999999998</v>
      </c>
      <c r="F572" s="45">
        <v>0.16324</v>
      </c>
      <c r="H572" s="45">
        <v>0.25192999999999999</v>
      </c>
      <c r="I572" s="45">
        <v>0.26362000000000002</v>
      </c>
      <c r="K572" s="45">
        <v>1.8169</v>
      </c>
      <c r="L572" s="125">
        <v>3.2080000000000001E-19</v>
      </c>
      <c r="M572" s="125"/>
      <c r="N572" s="45">
        <v>1.1611</v>
      </c>
      <c r="O572" s="45">
        <v>5.9024999999999995E-4</v>
      </c>
      <c r="Q572" s="45">
        <v>0.63541000000000003</v>
      </c>
      <c r="R572" s="125">
        <v>1.4245000000000001E-6</v>
      </c>
      <c r="S572" s="34" t="s">
        <v>4987</v>
      </c>
      <c r="T572" s="34" t="s">
        <v>7065</v>
      </c>
      <c r="U572" s="34" t="s">
        <v>7066</v>
      </c>
      <c r="V572" s="34" t="s">
        <v>6449</v>
      </c>
    </row>
    <row r="573" spans="1:22">
      <c r="A573" s="45" t="s">
        <v>1593</v>
      </c>
      <c r="B573" s="45">
        <v>0.28516000000000002</v>
      </c>
      <c r="C573" s="45">
        <v>0.99363999999999997</v>
      </c>
      <c r="E573" s="45">
        <v>-8.2516000000000006E-2</v>
      </c>
      <c r="F573" s="45">
        <v>0.99765999999999999</v>
      </c>
      <c r="H573" s="45">
        <v>0.70530000000000004</v>
      </c>
      <c r="I573" s="45">
        <v>0.40422999999999998</v>
      </c>
      <c r="K573" s="45">
        <v>0.1479</v>
      </c>
      <c r="L573" s="45">
        <v>0.99873999999999996</v>
      </c>
      <c r="N573" s="45">
        <v>1.0341</v>
      </c>
      <c r="O573" s="45">
        <v>0.49891999999999997</v>
      </c>
      <c r="Q573" s="45">
        <v>-0.45881</v>
      </c>
      <c r="R573" s="45">
        <v>0.99538000000000004</v>
      </c>
      <c r="S573" s="34" t="s">
        <v>5052</v>
      </c>
      <c r="T573" s="34" t="s">
        <v>7067</v>
      </c>
      <c r="U573" s="34" t="s">
        <v>7068</v>
      </c>
      <c r="V573" s="34" t="s">
        <v>7069</v>
      </c>
    </row>
    <row r="574" spans="1:22">
      <c r="A574" s="45" t="s">
        <v>3216</v>
      </c>
      <c r="B574" s="45">
        <v>-0.22159000000000001</v>
      </c>
      <c r="C574" s="45">
        <v>0.99350000000000005</v>
      </c>
      <c r="E574" s="45">
        <v>1.3620000000000001</v>
      </c>
      <c r="F574" s="45">
        <v>0.90327999999999997</v>
      </c>
      <c r="H574" s="45">
        <v>-1.8115000000000001</v>
      </c>
      <c r="I574" s="45">
        <v>0.42327999999999999</v>
      </c>
      <c r="K574" s="45">
        <v>0.25661</v>
      </c>
      <c r="L574" s="45">
        <v>0.99873999999999996</v>
      </c>
      <c r="N574" s="45">
        <v>-2.4266000000000001</v>
      </c>
      <c r="O574" s="45">
        <v>0.87185999999999997</v>
      </c>
      <c r="Q574" s="45">
        <v>2.5451000000000001</v>
      </c>
      <c r="R574" s="45">
        <v>0.41549000000000003</v>
      </c>
      <c r="S574" s="34" t="s">
        <v>5034</v>
      </c>
      <c r="T574" s="34" t="s">
        <v>7070</v>
      </c>
      <c r="U574" s="34" t="s">
        <v>5966</v>
      </c>
      <c r="V574" s="34" t="s">
        <v>7071</v>
      </c>
    </row>
    <row r="575" spans="1:22">
      <c r="A575" s="45" t="s">
        <v>2218</v>
      </c>
      <c r="B575" s="45">
        <v>0.30853999999999998</v>
      </c>
      <c r="C575" s="45">
        <v>0.99363999999999997</v>
      </c>
      <c r="E575" s="45">
        <v>-9.8593E-2</v>
      </c>
      <c r="F575" s="45">
        <v>0.99765999999999999</v>
      </c>
      <c r="H575" s="45">
        <v>-0.29537999999999998</v>
      </c>
      <c r="I575" s="45">
        <v>0.99428000000000005</v>
      </c>
      <c r="K575" s="45">
        <v>0.69803999999999999</v>
      </c>
      <c r="L575" s="45">
        <v>0.99873999999999996</v>
      </c>
      <c r="N575" s="45">
        <v>-0.2379</v>
      </c>
      <c r="O575" s="45">
        <v>0.99950000000000006</v>
      </c>
      <c r="Q575" s="45">
        <v>0.32322000000000001</v>
      </c>
      <c r="R575" s="45">
        <v>0.86633000000000004</v>
      </c>
      <c r="S575" s="34" t="s">
        <v>5105</v>
      </c>
      <c r="T575" s="34" t="s">
        <v>7072</v>
      </c>
      <c r="U575" s="34" t="s">
        <v>7073</v>
      </c>
      <c r="V575" s="34" t="s">
        <v>5327</v>
      </c>
    </row>
    <row r="576" spans="1:22">
      <c r="A576" s="45" t="s">
        <v>1008</v>
      </c>
      <c r="B576" s="45">
        <v>0.34769</v>
      </c>
      <c r="C576" s="45">
        <v>0.99350000000000005</v>
      </c>
      <c r="E576" s="45">
        <v>0.37264999999999998</v>
      </c>
      <c r="F576" s="45">
        <v>0.99765999999999999</v>
      </c>
      <c r="H576" s="45">
        <v>-5.0825000000000002E-2</v>
      </c>
      <c r="I576" s="45">
        <v>0.99107000000000001</v>
      </c>
      <c r="K576" s="45">
        <v>-0.73506000000000005</v>
      </c>
      <c r="L576" s="45">
        <v>1.4342999999999999E-3</v>
      </c>
      <c r="N576" s="45">
        <v>0.30406</v>
      </c>
      <c r="O576" s="45">
        <v>0.99950000000000006</v>
      </c>
      <c r="Q576" s="45">
        <v>-0.97519999999999996</v>
      </c>
      <c r="R576" s="45">
        <v>1.4397999999999999E-4</v>
      </c>
      <c r="S576" s="34" t="s">
        <v>5093</v>
      </c>
      <c r="T576" s="34" t="s">
        <v>4983</v>
      </c>
      <c r="U576" s="34" t="s">
        <v>7074</v>
      </c>
      <c r="V576" s="34" t="s">
        <v>4983</v>
      </c>
    </row>
    <row r="577" spans="1:22">
      <c r="A577" s="45" t="s">
        <v>3969</v>
      </c>
      <c r="B577" s="45">
        <v>1.2864</v>
      </c>
      <c r="C577" s="125">
        <v>1.3683000000000001E-13</v>
      </c>
      <c r="D577" s="125"/>
      <c r="E577" s="45">
        <v>0.73675999999999997</v>
      </c>
      <c r="F577" s="45">
        <v>0.10360999999999999</v>
      </c>
      <c r="H577" s="45">
        <v>1.0565</v>
      </c>
      <c r="I577" s="125">
        <v>1.8726E-17</v>
      </c>
      <c r="J577" s="125"/>
      <c r="K577" s="45">
        <v>-0.11833</v>
      </c>
      <c r="L577" s="45">
        <v>0.99873999999999996</v>
      </c>
      <c r="N577" s="45">
        <v>0.20404</v>
      </c>
      <c r="O577" s="45">
        <v>0.99950000000000006</v>
      </c>
      <c r="Q577" s="45">
        <v>0.27422000000000002</v>
      </c>
      <c r="R577" s="45">
        <v>7.2795999999999998E-3</v>
      </c>
      <c r="S577" s="34" t="s">
        <v>5317</v>
      </c>
      <c r="T577" s="34" t="s">
        <v>7075</v>
      </c>
      <c r="U577" s="34" t="s">
        <v>7076</v>
      </c>
      <c r="V577" s="34" t="s">
        <v>7077</v>
      </c>
    </row>
    <row r="578" spans="1:22">
      <c r="A578" s="45" t="s">
        <v>2027</v>
      </c>
      <c r="B578" s="45">
        <v>9.3727000000000005E-2</v>
      </c>
      <c r="C578" s="45">
        <v>0.99350000000000005</v>
      </c>
      <c r="E578" s="45">
        <v>-0.24726999999999999</v>
      </c>
      <c r="F578" s="45">
        <v>0.99765999999999999</v>
      </c>
      <c r="H578" s="45">
        <v>-0.30515999999999999</v>
      </c>
      <c r="I578" s="45">
        <v>0.99428000000000005</v>
      </c>
      <c r="K578" s="45">
        <v>-0.20801</v>
      </c>
      <c r="L578" s="45">
        <v>0.99873999999999996</v>
      </c>
      <c r="N578" s="45">
        <v>-0.14412</v>
      </c>
      <c r="O578" s="45">
        <v>0.99950000000000006</v>
      </c>
      <c r="Q578" s="45">
        <v>-0.62026999999999999</v>
      </c>
      <c r="R578" s="45">
        <v>0.99538000000000004</v>
      </c>
      <c r="S578" s="34" t="s">
        <v>5063</v>
      </c>
      <c r="T578" s="34" t="s">
        <v>4983</v>
      </c>
      <c r="U578" s="34" t="s">
        <v>4983</v>
      </c>
      <c r="V578" s="34" t="s">
        <v>4983</v>
      </c>
    </row>
    <row r="579" spans="1:22">
      <c r="A579" s="45" t="s">
        <v>1823</v>
      </c>
      <c r="B579" s="45">
        <v>-2.9062999999999999</v>
      </c>
      <c r="C579" s="125">
        <v>6.5033000000000003E-73</v>
      </c>
      <c r="D579" s="125"/>
      <c r="E579" s="45">
        <v>-1.5122</v>
      </c>
      <c r="F579" s="125">
        <v>5.7948000000000002E-18</v>
      </c>
      <c r="G579" s="125"/>
      <c r="H579" s="45">
        <v>-0.35470000000000002</v>
      </c>
      <c r="I579" s="45">
        <v>0.81113999999999997</v>
      </c>
      <c r="K579" s="45">
        <v>-1.0961000000000001</v>
      </c>
      <c r="L579" s="125">
        <v>2.8127999999999999E-15</v>
      </c>
      <c r="M579" s="125"/>
      <c r="N579" s="45">
        <v>0.63227</v>
      </c>
      <c r="O579" s="45">
        <v>1.1745E-2</v>
      </c>
      <c r="Q579" s="45">
        <v>-0.59928999999999999</v>
      </c>
      <c r="R579" s="45">
        <v>6.6098000000000004E-2</v>
      </c>
      <c r="S579" s="34" t="s">
        <v>5063</v>
      </c>
      <c r="T579" s="34" t="s">
        <v>7078</v>
      </c>
      <c r="U579" s="34" t="s">
        <v>7079</v>
      </c>
      <c r="V579" s="34" t="s">
        <v>7080</v>
      </c>
    </row>
    <row r="580" spans="1:22">
      <c r="A580" s="45" t="s">
        <v>1046</v>
      </c>
      <c r="B580" s="45">
        <v>0.28355000000000002</v>
      </c>
      <c r="C580" s="45">
        <v>0.99350000000000005</v>
      </c>
      <c r="E580" s="45">
        <v>0.94347999999999999</v>
      </c>
      <c r="F580" s="45">
        <v>0.50583999999999996</v>
      </c>
      <c r="H580" s="45">
        <v>-0.23516999999999999</v>
      </c>
      <c r="I580" s="45">
        <v>0.99428000000000005</v>
      </c>
      <c r="K580" s="45">
        <v>1.5035999999999999E-4</v>
      </c>
      <c r="L580" s="45">
        <v>0.99873999999999996</v>
      </c>
      <c r="N580" s="45">
        <v>0.37705</v>
      </c>
      <c r="O580" s="45">
        <v>0.99950000000000006</v>
      </c>
      <c r="Q580" s="45">
        <v>0.13763</v>
      </c>
      <c r="R580" s="45">
        <v>0.69323999999999997</v>
      </c>
      <c r="S580" s="34" t="s">
        <v>5063</v>
      </c>
      <c r="T580" s="34" t="s">
        <v>7081</v>
      </c>
      <c r="U580" s="34" t="s">
        <v>7082</v>
      </c>
      <c r="V580" s="34" t="s">
        <v>7083</v>
      </c>
    </row>
    <row r="581" spans="1:22">
      <c r="A581" s="45" t="s">
        <v>4281</v>
      </c>
      <c r="B581" s="45">
        <v>8.7793999999999997E-2</v>
      </c>
      <c r="C581" s="45">
        <v>3.7171000000000001E-3</v>
      </c>
      <c r="E581" s="45">
        <v>0.42732999999999999</v>
      </c>
      <c r="F581" s="45">
        <v>0.188</v>
      </c>
      <c r="H581" s="45">
        <v>-0.90937000000000001</v>
      </c>
      <c r="I581" s="125">
        <v>4.4233000000000002E-45</v>
      </c>
      <c r="J581" s="125"/>
      <c r="K581" s="45">
        <v>-0.18529000000000001</v>
      </c>
      <c r="L581" s="45">
        <v>0.62009999999999998</v>
      </c>
      <c r="N581" s="45">
        <v>-8.9480000000000004E-2</v>
      </c>
      <c r="O581" s="125">
        <v>5.0889999999999999E-6</v>
      </c>
      <c r="P581" s="125"/>
      <c r="Q581" s="45">
        <v>-0.57584999999999997</v>
      </c>
      <c r="R581" s="125">
        <v>1.4496000000000001E-6</v>
      </c>
      <c r="S581" s="34" t="s">
        <v>7084</v>
      </c>
      <c r="T581" s="34" t="s">
        <v>7085</v>
      </c>
      <c r="U581" s="34" t="s">
        <v>7086</v>
      </c>
      <c r="V581" s="34" t="s">
        <v>7087</v>
      </c>
    </row>
    <row r="582" spans="1:22">
      <c r="A582" s="45" t="s">
        <v>3913</v>
      </c>
      <c r="B582" s="45">
        <v>0.31407000000000002</v>
      </c>
      <c r="C582" s="45">
        <v>0.99350000000000005</v>
      </c>
      <c r="E582" s="45">
        <v>-0.49169000000000002</v>
      </c>
      <c r="F582" s="45">
        <v>9.1375999999999999E-2</v>
      </c>
      <c r="H582" s="45">
        <v>1.0513999999999999</v>
      </c>
      <c r="I582" s="45">
        <v>1.6785000000000001E-3</v>
      </c>
      <c r="K582" s="45">
        <v>0.12441000000000001</v>
      </c>
      <c r="L582" s="45">
        <v>0.99873999999999996</v>
      </c>
      <c r="N582" s="45">
        <v>0.27715000000000001</v>
      </c>
      <c r="O582" s="45">
        <v>0.99950000000000006</v>
      </c>
      <c r="Q582" s="45">
        <v>0.1827</v>
      </c>
      <c r="R582" s="45">
        <v>0.26772000000000001</v>
      </c>
      <c r="S582" s="34" t="s">
        <v>4993</v>
      </c>
      <c r="T582" s="34" t="s">
        <v>7088</v>
      </c>
      <c r="U582" s="34" t="s">
        <v>7089</v>
      </c>
      <c r="V582" s="34" t="s">
        <v>4983</v>
      </c>
    </row>
    <row r="583" spans="1:22">
      <c r="A583" s="45" t="s">
        <v>4082</v>
      </c>
      <c r="B583" s="45">
        <v>1.0179</v>
      </c>
      <c r="C583" s="125">
        <v>1.1628E-14</v>
      </c>
      <c r="D583" s="125"/>
      <c r="E583" s="45">
        <v>0.62727999999999995</v>
      </c>
      <c r="F583" s="45">
        <v>1.2677000000000001E-3</v>
      </c>
      <c r="H583" s="45">
        <v>-0.29076999999999997</v>
      </c>
      <c r="I583" s="45">
        <v>0.10173</v>
      </c>
      <c r="K583" s="45">
        <v>-3.2903000000000002E-2</v>
      </c>
      <c r="L583" s="45">
        <v>0.99873999999999996</v>
      </c>
      <c r="N583" s="45">
        <v>-0.31256</v>
      </c>
      <c r="O583" s="125">
        <v>1.3245E-6</v>
      </c>
      <c r="P583" s="125"/>
      <c r="Q583" s="45">
        <v>-0.31196000000000002</v>
      </c>
      <c r="R583" s="45">
        <v>0.99538000000000004</v>
      </c>
      <c r="S583" s="34" t="s">
        <v>6224</v>
      </c>
      <c r="T583" s="34" t="s">
        <v>7090</v>
      </c>
      <c r="U583" s="34" t="s">
        <v>7091</v>
      </c>
      <c r="V583" s="34" t="s">
        <v>7092</v>
      </c>
    </row>
    <row r="584" spans="1:22">
      <c r="A584" s="45" t="s">
        <v>1246</v>
      </c>
      <c r="B584" s="45">
        <v>1.002</v>
      </c>
      <c r="C584" s="45">
        <v>3.7515999999999999E-3</v>
      </c>
      <c r="E584" s="45">
        <v>0.22586000000000001</v>
      </c>
      <c r="F584" s="45">
        <v>0.99765999999999999</v>
      </c>
      <c r="H584" s="45">
        <v>-0.10117</v>
      </c>
      <c r="I584" s="45">
        <v>0.99428000000000005</v>
      </c>
      <c r="K584" s="45">
        <v>0.87248000000000003</v>
      </c>
      <c r="L584" s="125">
        <v>2.2682000000000001E-5</v>
      </c>
      <c r="M584" s="125"/>
      <c r="N584" s="45">
        <v>0.19363</v>
      </c>
      <c r="O584" s="45">
        <v>0.99950000000000006</v>
      </c>
      <c r="Q584" s="45">
        <v>-0.10867</v>
      </c>
      <c r="R584" s="45">
        <v>0.74258999999999997</v>
      </c>
      <c r="S584" s="34" t="s">
        <v>5093</v>
      </c>
      <c r="T584" s="34" t="s">
        <v>7093</v>
      </c>
      <c r="U584" s="34" t="s">
        <v>6413</v>
      </c>
      <c r="V584" s="34" t="s">
        <v>6156</v>
      </c>
    </row>
    <row r="585" spans="1:22">
      <c r="A585" s="45" t="s">
        <v>1060</v>
      </c>
      <c r="B585" s="45">
        <v>0.48419000000000001</v>
      </c>
      <c r="C585" s="45">
        <v>0.71511999999999998</v>
      </c>
      <c r="E585" s="45">
        <v>-0.21051</v>
      </c>
      <c r="F585" s="45">
        <v>0.18342</v>
      </c>
      <c r="H585" s="45">
        <v>1.0489999999999999</v>
      </c>
      <c r="I585" s="125">
        <v>4.6937999999999999E-6</v>
      </c>
      <c r="J585" s="125"/>
      <c r="K585" s="45">
        <v>-0.19344</v>
      </c>
      <c r="L585" s="45">
        <v>0.99873999999999996</v>
      </c>
      <c r="N585" s="45">
        <v>0.26396999999999998</v>
      </c>
      <c r="O585" s="45">
        <v>0.99950000000000006</v>
      </c>
      <c r="Q585" s="45">
        <v>-1.3299999999999999E-2</v>
      </c>
      <c r="R585" s="45">
        <v>0.57613999999999999</v>
      </c>
      <c r="S585" s="34" t="s">
        <v>5063</v>
      </c>
      <c r="T585" s="34" t="s">
        <v>7094</v>
      </c>
      <c r="U585" s="34" t="s">
        <v>7095</v>
      </c>
      <c r="V585" s="34" t="s">
        <v>7096</v>
      </c>
    </row>
    <row r="586" spans="1:22">
      <c r="A586" s="45" t="s">
        <v>1005</v>
      </c>
      <c r="B586" s="45">
        <v>1.4294</v>
      </c>
      <c r="C586" s="125">
        <v>4.9580000000000002E-14</v>
      </c>
      <c r="D586" s="125"/>
      <c r="E586" s="45">
        <v>1.0716000000000001</v>
      </c>
      <c r="F586" s="45">
        <v>1.5149E-4</v>
      </c>
      <c r="H586" s="45">
        <v>0.57516999999999996</v>
      </c>
      <c r="I586" s="125">
        <v>2.2323000000000002E-6</v>
      </c>
      <c r="J586" s="125"/>
      <c r="K586" s="45">
        <v>0.43758999999999998</v>
      </c>
      <c r="L586" s="45">
        <v>9.1295000000000005E-3</v>
      </c>
      <c r="N586" s="45">
        <v>0.32894000000000001</v>
      </c>
      <c r="O586" s="45">
        <v>0.99950000000000006</v>
      </c>
      <c r="Q586" s="45">
        <v>0.4158</v>
      </c>
      <c r="R586" s="45">
        <v>2.4866999999999999E-4</v>
      </c>
      <c r="S586" s="34" t="s">
        <v>5302</v>
      </c>
      <c r="T586" s="34" t="s">
        <v>7097</v>
      </c>
      <c r="U586" s="126" t="s">
        <v>7098</v>
      </c>
      <c r="V586" s="34" t="s">
        <v>7099</v>
      </c>
    </row>
    <row r="587" spans="1:22">
      <c r="A587" s="45" t="s">
        <v>2971</v>
      </c>
      <c r="B587" s="45">
        <v>-0.36627999999999999</v>
      </c>
      <c r="C587" s="45">
        <v>0.12461999999999999</v>
      </c>
      <c r="E587" s="45">
        <v>0.54568000000000005</v>
      </c>
      <c r="F587" s="45">
        <v>0.99765999999999999</v>
      </c>
      <c r="H587" s="45">
        <v>-0.59843000000000002</v>
      </c>
      <c r="I587" s="45">
        <v>0.37794</v>
      </c>
      <c r="K587" s="45">
        <v>0.67588999999999999</v>
      </c>
      <c r="L587" s="45">
        <v>1.5952999999999998E-2</v>
      </c>
      <c r="N587" s="45">
        <v>0.52891999999999995</v>
      </c>
      <c r="O587" s="45">
        <v>0.97950000000000004</v>
      </c>
      <c r="Q587" s="45">
        <v>0.55027999999999999</v>
      </c>
      <c r="R587" s="45">
        <v>5.4016999999999997E-3</v>
      </c>
      <c r="S587" s="34" t="s">
        <v>5105</v>
      </c>
      <c r="T587" s="34" t="s">
        <v>7100</v>
      </c>
      <c r="U587" s="34" t="s">
        <v>7101</v>
      </c>
      <c r="V587" s="34" t="s">
        <v>5319</v>
      </c>
    </row>
    <row r="588" spans="1:22">
      <c r="A588" s="45" t="s">
        <v>4433</v>
      </c>
      <c r="B588" s="45">
        <v>1.3307</v>
      </c>
      <c r="C588" s="45">
        <v>3.2138000000000002E-3</v>
      </c>
      <c r="E588" s="45">
        <v>0.90722999999999998</v>
      </c>
      <c r="F588" s="45">
        <v>0.56904999999999994</v>
      </c>
      <c r="H588" s="45">
        <v>1.0443</v>
      </c>
      <c r="I588" s="45">
        <v>1.1183E-3</v>
      </c>
      <c r="K588" s="45">
        <v>0.56222000000000005</v>
      </c>
      <c r="L588" s="45">
        <v>0.25172</v>
      </c>
      <c r="N588" s="45">
        <v>0.52334999999999998</v>
      </c>
      <c r="O588" s="45">
        <v>0.99950000000000006</v>
      </c>
      <c r="Q588" s="45">
        <v>0.74948000000000004</v>
      </c>
      <c r="R588" s="45">
        <v>1.5904999999999999E-2</v>
      </c>
      <c r="S588" s="34" t="s">
        <v>4987</v>
      </c>
      <c r="T588" s="34" t="s">
        <v>7102</v>
      </c>
      <c r="U588" s="34" t="s">
        <v>4983</v>
      </c>
      <c r="V588" s="34" t="s">
        <v>7103</v>
      </c>
    </row>
    <row r="589" spans="1:22">
      <c r="A589" s="45" t="s">
        <v>3079</v>
      </c>
      <c r="B589" s="45">
        <v>-1.5089999999999999</v>
      </c>
      <c r="C589" s="45">
        <v>0.14427000000000001</v>
      </c>
      <c r="E589" s="45">
        <v>0.27700000000000002</v>
      </c>
      <c r="F589" s="45">
        <v>0.99765999999999999</v>
      </c>
      <c r="H589" s="45">
        <v>-1.7030000000000001</v>
      </c>
      <c r="I589" s="45">
        <v>0.25831999999999999</v>
      </c>
      <c r="K589" s="45">
        <v>-0.60873999999999995</v>
      </c>
      <c r="L589" s="45">
        <v>0.99873999999999996</v>
      </c>
      <c r="N589" s="45">
        <v>0.65119000000000005</v>
      </c>
      <c r="O589" s="45">
        <v>0.99950000000000006</v>
      </c>
      <c r="Q589" s="45">
        <v>-1.0871999999999999</v>
      </c>
      <c r="R589" s="45">
        <v>0.56023000000000001</v>
      </c>
      <c r="S589" s="34" t="s">
        <v>5093</v>
      </c>
      <c r="T589" s="34" t="s">
        <v>4983</v>
      </c>
      <c r="U589" s="34" t="s">
        <v>5342</v>
      </c>
      <c r="V589" s="34" t="s">
        <v>4983</v>
      </c>
    </row>
    <row r="590" spans="1:22">
      <c r="A590" s="45" t="s">
        <v>2651</v>
      </c>
      <c r="B590" s="45">
        <v>-0.55684999999999996</v>
      </c>
      <c r="C590" s="45">
        <v>0.79357999999999995</v>
      </c>
      <c r="E590" s="45">
        <v>6.9862999999999995E-2</v>
      </c>
      <c r="F590" s="45">
        <v>0.99765999999999999</v>
      </c>
      <c r="H590" s="45">
        <v>-1.3919999999999999</v>
      </c>
      <c r="I590" s="45">
        <v>0.42727999999999999</v>
      </c>
      <c r="K590" s="45">
        <v>0.16886000000000001</v>
      </c>
      <c r="L590" s="45">
        <v>0.99873999999999996</v>
      </c>
      <c r="N590" s="45">
        <v>-1.8944000000000001</v>
      </c>
      <c r="O590" s="45">
        <v>0.23000999999999999</v>
      </c>
      <c r="Q590" s="45">
        <v>1.3876999999999999</v>
      </c>
      <c r="R590" s="45">
        <v>0.32485999999999998</v>
      </c>
      <c r="S590" s="34" t="s">
        <v>5093</v>
      </c>
      <c r="T590" s="34" t="s">
        <v>6118</v>
      </c>
      <c r="U590" s="34" t="s">
        <v>7104</v>
      </c>
      <c r="V590" s="34" t="s">
        <v>4983</v>
      </c>
    </row>
    <row r="591" spans="1:22">
      <c r="A591" s="45" t="s">
        <v>4088</v>
      </c>
      <c r="B591" s="45">
        <v>-1.0174000000000001</v>
      </c>
      <c r="C591" s="125">
        <v>2.5498000000000002E-60</v>
      </c>
      <c r="D591" s="125"/>
      <c r="E591" s="45">
        <v>-0.97145999999999999</v>
      </c>
      <c r="F591" s="125">
        <v>5.6986000000000003E-46</v>
      </c>
      <c r="G591" s="125"/>
      <c r="H591" s="45">
        <v>0.23877999999999999</v>
      </c>
      <c r="I591" s="45">
        <v>3.9763999999999997E-3</v>
      </c>
      <c r="K591" s="45">
        <v>-0.18246000000000001</v>
      </c>
      <c r="L591" s="45">
        <v>0.74446000000000001</v>
      </c>
      <c r="N591" s="45">
        <v>0.97904000000000002</v>
      </c>
      <c r="O591" s="125">
        <v>8.6991999999999997E-36</v>
      </c>
      <c r="P591" s="125"/>
      <c r="Q591" s="45">
        <v>-0.78696999999999995</v>
      </c>
      <c r="R591" s="125">
        <v>1.1592999999999999E-16</v>
      </c>
      <c r="S591" s="34" t="s">
        <v>5093</v>
      </c>
      <c r="T591" s="34" t="s">
        <v>7105</v>
      </c>
      <c r="U591" s="34" t="s">
        <v>6134</v>
      </c>
      <c r="V591" s="34" t="s">
        <v>4983</v>
      </c>
    </row>
    <row r="592" spans="1:22">
      <c r="A592" s="45" t="s">
        <v>1450</v>
      </c>
      <c r="B592" s="45">
        <v>6.4657000000000006E-2</v>
      </c>
      <c r="C592" s="45">
        <v>0.53251999999999999</v>
      </c>
      <c r="E592" s="45">
        <v>0.45434999999999998</v>
      </c>
      <c r="F592" s="45">
        <v>0.99765999999999999</v>
      </c>
      <c r="H592" s="45">
        <v>0.86873</v>
      </c>
      <c r="I592" s="45">
        <v>1.2127E-4</v>
      </c>
      <c r="K592" s="125">
        <v>7.6754000000000004E-5</v>
      </c>
      <c r="L592" s="45">
        <v>0.99873999999999996</v>
      </c>
      <c r="N592" s="45">
        <v>0.15569</v>
      </c>
      <c r="O592" s="45">
        <v>0.99950000000000006</v>
      </c>
      <c r="Q592" s="45">
        <v>1.1926000000000001</v>
      </c>
      <c r="R592" s="125">
        <v>6.2933000000000004E-10</v>
      </c>
      <c r="S592" s="34" t="s">
        <v>4993</v>
      </c>
      <c r="T592" s="34" t="s">
        <v>6514</v>
      </c>
      <c r="U592" s="34" t="s">
        <v>7106</v>
      </c>
      <c r="V592" s="34" t="s">
        <v>5774</v>
      </c>
    </row>
    <row r="593" spans="1:22">
      <c r="A593" s="45" t="s">
        <v>1238</v>
      </c>
      <c r="B593" s="45">
        <v>-0.98580999999999996</v>
      </c>
      <c r="C593" s="125">
        <v>1.1955E-6</v>
      </c>
      <c r="D593" s="125"/>
      <c r="E593" s="45">
        <v>0.21112</v>
      </c>
      <c r="F593" s="45">
        <v>0.99765999999999999</v>
      </c>
      <c r="H593" s="45">
        <v>0.25289</v>
      </c>
      <c r="I593" s="45">
        <v>0.57550000000000001</v>
      </c>
      <c r="K593" s="45">
        <v>-0.65115000000000001</v>
      </c>
      <c r="L593" s="45">
        <v>7.7830999999999997E-2</v>
      </c>
      <c r="N593" s="45">
        <v>-0.30206</v>
      </c>
      <c r="O593" s="45">
        <v>0.82833999999999997</v>
      </c>
      <c r="Q593" s="45">
        <v>1.1904999999999999</v>
      </c>
      <c r="R593" s="125">
        <v>1.6234000000000001E-5</v>
      </c>
      <c r="S593" s="34" t="s">
        <v>4993</v>
      </c>
      <c r="T593" s="34" t="s">
        <v>7107</v>
      </c>
      <c r="U593" s="34" t="s">
        <v>7108</v>
      </c>
      <c r="V593" s="34" t="s">
        <v>6156</v>
      </c>
    </row>
    <row r="594" spans="1:22">
      <c r="A594" s="45" t="s">
        <v>2944</v>
      </c>
      <c r="B594" s="45">
        <v>1.7463</v>
      </c>
      <c r="C594" s="45">
        <v>0.72358999999999996</v>
      </c>
      <c r="E594" s="45">
        <v>1.1657999999999999</v>
      </c>
      <c r="F594" s="45">
        <v>0.99765999999999999</v>
      </c>
      <c r="H594" s="45">
        <v>-0.67191000000000001</v>
      </c>
      <c r="I594" s="45">
        <v>0.97343000000000002</v>
      </c>
      <c r="K594" s="45">
        <v>5.8695999999999998E-2</v>
      </c>
      <c r="L594" s="45">
        <v>0.99873999999999996</v>
      </c>
      <c r="N594" s="45">
        <v>9.1260999999999995E-2</v>
      </c>
      <c r="O594" s="45">
        <v>0.99950000000000006</v>
      </c>
      <c r="Q594" s="45">
        <v>-1.1952</v>
      </c>
      <c r="R594" s="45">
        <v>0.95859000000000005</v>
      </c>
      <c r="S594" s="34" t="s">
        <v>4987</v>
      </c>
      <c r="T594" s="34" t="s">
        <v>7109</v>
      </c>
      <c r="U594" s="34" t="s">
        <v>7110</v>
      </c>
      <c r="V594" s="34" t="s">
        <v>4983</v>
      </c>
    </row>
    <row r="595" spans="1:22">
      <c r="A595" s="45" t="s">
        <v>3326</v>
      </c>
      <c r="B595" s="45">
        <v>-1.0325</v>
      </c>
      <c r="C595" s="125">
        <v>6.2816000000000001E-11</v>
      </c>
      <c r="D595" s="125"/>
      <c r="E595" s="45">
        <v>-0.61482999999999999</v>
      </c>
      <c r="F595" s="125">
        <v>1.2877999999999999E-5</v>
      </c>
      <c r="G595" s="125"/>
      <c r="H595" s="45">
        <v>-0.30171999999999999</v>
      </c>
      <c r="I595" s="45">
        <v>0.82613000000000003</v>
      </c>
      <c r="K595" s="45">
        <v>-0.62978000000000001</v>
      </c>
      <c r="L595" s="45">
        <v>1.5074000000000001E-2</v>
      </c>
      <c r="N595" s="45">
        <v>0.49221999999999999</v>
      </c>
      <c r="O595" s="45">
        <v>0.29754000000000003</v>
      </c>
      <c r="Q595" s="45">
        <v>-0.91627999999999998</v>
      </c>
      <c r="R595" s="45">
        <v>7.2053999999999998E-4</v>
      </c>
      <c r="S595" s="34" t="s">
        <v>5076</v>
      </c>
      <c r="T595" s="34" t="s">
        <v>7111</v>
      </c>
      <c r="U595" s="34" t="s">
        <v>7112</v>
      </c>
      <c r="V595" s="34" t="s">
        <v>7113</v>
      </c>
    </row>
    <row r="596" spans="1:22">
      <c r="A596" s="45" t="s">
        <v>3494</v>
      </c>
      <c r="B596" s="45">
        <v>0.83094000000000001</v>
      </c>
      <c r="C596" s="45">
        <v>2.4174999999999999E-4</v>
      </c>
      <c r="E596" s="45">
        <v>1.0224</v>
      </c>
      <c r="F596" s="125">
        <v>5.9550000000000001E-8</v>
      </c>
      <c r="G596" s="125"/>
      <c r="H596" s="45">
        <v>-0.48038999999999998</v>
      </c>
      <c r="I596" s="45">
        <v>7.1687000000000001E-3</v>
      </c>
      <c r="K596" s="45">
        <v>0.12018</v>
      </c>
      <c r="L596" s="45">
        <v>0.54603000000000002</v>
      </c>
      <c r="N596" s="45">
        <v>-4.7439000000000002E-2</v>
      </c>
      <c r="O596" s="45">
        <v>0.56925000000000003</v>
      </c>
      <c r="Q596" s="45">
        <v>-3.1498999999999999E-2</v>
      </c>
      <c r="R596" s="45">
        <v>0.25936999999999999</v>
      </c>
      <c r="S596" s="34" t="s">
        <v>4987</v>
      </c>
      <c r="T596" s="34" t="s">
        <v>7114</v>
      </c>
      <c r="U596" s="126" t="s">
        <v>7115</v>
      </c>
      <c r="V596" s="34" t="s">
        <v>7116</v>
      </c>
    </row>
    <row r="597" spans="1:22">
      <c r="A597" s="45" t="s">
        <v>3088</v>
      </c>
      <c r="B597" s="45">
        <v>-0.38417000000000001</v>
      </c>
      <c r="C597" s="45">
        <v>2.7395000000000002E-3</v>
      </c>
      <c r="E597" s="45">
        <v>-0.69688000000000005</v>
      </c>
      <c r="F597" s="45">
        <v>1.0631E-4</v>
      </c>
      <c r="H597" s="45">
        <v>0.55574000000000001</v>
      </c>
      <c r="I597" s="45">
        <v>2.8070999999999999E-2</v>
      </c>
      <c r="K597" s="45">
        <v>0.24765999999999999</v>
      </c>
      <c r="L597" s="45">
        <v>0.21918000000000001</v>
      </c>
      <c r="N597" s="45">
        <v>-0.25944</v>
      </c>
      <c r="O597" s="45">
        <v>0.26034000000000002</v>
      </c>
      <c r="Q597" s="45">
        <v>0.83991000000000005</v>
      </c>
      <c r="R597" s="125">
        <v>3.4377999999999999E-8</v>
      </c>
      <c r="S597" s="34" t="s">
        <v>5317</v>
      </c>
      <c r="T597" s="34" t="s">
        <v>6710</v>
      </c>
      <c r="U597" s="34" t="s">
        <v>7117</v>
      </c>
      <c r="V597" s="34" t="s">
        <v>4983</v>
      </c>
    </row>
    <row r="598" spans="1:22">
      <c r="A598" s="45" t="s">
        <v>3472</v>
      </c>
      <c r="B598" s="45">
        <v>-0.48765999999999998</v>
      </c>
      <c r="C598" s="45">
        <v>3.3871999999999999E-2</v>
      </c>
      <c r="E598" s="45">
        <v>-0.50812999999999997</v>
      </c>
      <c r="F598" s="45">
        <v>1.1542E-2</v>
      </c>
      <c r="H598" s="45">
        <v>-0.41239999999999999</v>
      </c>
      <c r="I598" s="45">
        <v>0.74143999999999999</v>
      </c>
      <c r="K598" s="45">
        <v>-0.66357999999999995</v>
      </c>
      <c r="L598" s="45">
        <v>0.27417999999999998</v>
      </c>
      <c r="N598" s="45">
        <v>-0.42209999999999998</v>
      </c>
      <c r="O598" s="45">
        <v>0.14438000000000001</v>
      </c>
      <c r="Q598" s="45">
        <v>-0.58457999999999999</v>
      </c>
      <c r="R598" s="45">
        <v>0.66918999999999995</v>
      </c>
      <c r="S598" s="34" t="s">
        <v>5093</v>
      </c>
      <c r="T598" s="34" t="s">
        <v>7118</v>
      </c>
      <c r="U598" s="126" t="s">
        <v>7119</v>
      </c>
      <c r="V598" s="34" t="s">
        <v>7120</v>
      </c>
    </row>
    <row r="599" spans="1:22">
      <c r="A599" s="45" t="s">
        <v>1089</v>
      </c>
      <c r="B599" s="45">
        <v>8.3779999999999998E-4</v>
      </c>
      <c r="C599" s="45">
        <v>0.59189000000000003</v>
      </c>
      <c r="E599" s="45">
        <v>-0.60916000000000003</v>
      </c>
      <c r="F599" s="45">
        <v>3.8057000000000001E-2</v>
      </c>
      <c r="H599" s="45">
        <v>1.0411999999999999</v>
      </c>
      <c r="I599" s="45">
        <v>2.4344000000000002E-3</v>
      </c>
      <c r="K599" s="45">
        <v>2.4483999999999999E-2</v>
      </c>
      <c r="L599" s="45">
        <v>0.99873999999999996</v>
      </c>
      <c r="N599" s="45">
        <v>0.16835</v>
      </c>
      <c r="O599" s="45">
        <v>0.99950000000000006</v>
      </c>
      <c r="Q599" s="45">
        <v>0.37714999999999999</v>
      </c>
      <c r="R599" s="45">
        <v>5.4740999999999998E-2</v>
      </c>
      <c r="S599" s="34" t="s">
        <v>4993</v>
      </c>
      <c r="T599" s="34" t="s">
        <v>7121</v>
      </c>
      <c r="U599" s="34" t="s">
        <v>5921</v>
      </c>
      <c r="V599" s="34" t="s">
        <v>7122</v>
      </c>
    </row>
    <row r="600" spans="1:22">
      <c r="A600" s="45" t="s">
        <v>3210</v>
      </c>
      <c r="B600" s="45">
        <v>1.2336</v>
      </c>
      <c r="C600" s="125">
        <v>9.8916000000000002E-113</v>
      </c>
      <c r="D600" s="125"/>
      <c r="E600" s="45">
        <v>1.1882999999999999</v>
      </c>
      <c r="F600" s="125">
        <v>3.0724999999999999E-89</v>
      </c>
      <c r="G600" s="125"/>
      <c r="H600" s="45">
        <v>4.4946999999999999E-3</v>
      </c>
      <c r="I600" s="45">
        <v>3.0641000000000002E-3</v>
      </c>
      <c r="K600" s="45">
        <v>0.70974999999999999</v>
      </c>
      <c r="L600" s="125">
        <v>1.6657999999999999E-78</v>
      </c>
      <c r="M600" s="125"/>
      <c r="N600" s="45">
        <v>1.1465000000000001</v>
      </c>
      <c r="O600" s="125">
        <v>7.0692999999999995E-116</v>
      </c>
      <c r="P600" s="125"/>
      <c r="Q600" s="45">
        <v>-0.38785999999999998</v>
      </c>
      <c r="R600" s="45">
        <v>8.5026000000000008E-3</v>
      </c>
      <c r="S600" s="34" t="s">
        <v>5093</v>
      </c>
      <c r="T600" s="34" t="s">
        <v>7123</v>
      </c>
      <c r="U600" s="34" t="s">
        <v>7124</v>
      </c>
      <c r="V600" s="34" t="s">
        <v>4983</v>
      </c>
    </row>
    <row r="601" spans="1:22">
      <c r="A601" s="45" t="s">
        <v>3794</v>
      </c>
      <c r="B601" s="45">
        <v>9.3664999999999998E-2</v>
      </c>
      <c r="C601" s="45">
        <v>0.28406999999999999</v>
      </c>
      <c r="E601" s="45">
        <v>-0.76863999999999999</v>
      </c>
      <c r="F601" s="125">
        <v>1.5880000000000001E-11</v>
      </c>
      <c r="G601" s="125"/>
      <c r="H601" s="45">
        <v>1.0392999999999999</v>
      </c>
      <c r="I601" s="125">
        <v>4.2453000000000001E-13</v>
      </c>
      <c r="J601" s="125"/>
      <c r="K601" s="45">
        <v>0.37786999999999998</v>
      </c>
      <c r="L601" s="45">
        <v>1.3593000000000001E-4</v>
      </c>
      <c r="N601" s="45">
        <v>0.72499999999999998</v>
      </c>
      <c r="O601" s="125">
        <v>4.1498999999999997E-5</v>
      </c>
      <c r="P601" s="125"/>
      <c r="Q601" s="45">
        <v>-8.0356999999999998E-2</v>
      </c>
      <c r="R601" s="45">
        <v>0.19847000000000001</v>
      </c>
      <c r="S601" s="34" t="s">
        <v>5317</v>
      </c>
      <c r="T601" s="34" t="s">
        <v>7125</v>
      </c>
      <c r="U601" s="34" t="s">
        <v>7126</v>
      </c>
      <c r="V601" s="34" t="s">
        <v>7127</v>
      </c>
    </row>
    <row r="602" spans="1:22">
      <c r="A602" s="45" t="s">
        <v>1859</v>
      </c>
      <c r="B602" s="45">
        <v>0.14402000000000001</v>
      </c>
      <c r="C602" s="45">
        <v>0.88948000000000005</v>
      </c>
      <c r="E602" s="45">
        <v>-0.17294000000000001</v>
      </c>
      <c r="F602" s="45">
        <v>0.35400999999999999</v>
      </c>
      <c r="H602" s="45">
        <v>1.0389999999999999</v>
      </c>
      <c r="I602" s="125">
        <v>6.9813000000000004E-5</v>
      </c>
      <c r="J602" s="125"/>
      <c r="K602" s="45">
        <v>0.68735999999999997</v>
      </c>
      <c r="L602" s="45">
        <v>1.3669999999999999E-4</v>
      </c>
      <c r="N602" s="45">
        <v>0.91986000000000001</v>
      </c>
      <c r="O602" s="45">
        <v>1.8362E-2</v>
      </c>
      <c r="Q602" s="45">
        <v>0.57930999999999999</v>
      </c>
      <c r="R602" s="125">
        <v>1.8131999999999999E-5</v>
      </c>
      <c r="S602" s="34" t="s">
        <v>5317</v>
      </c>
      <c r="T602" s="34" t="s">
        <v>7128</v>
      </c>
      <c r="U602" s="34" t="s">
        <v>7129</v>
      </c>
      <c r="V602" s="34" t="s">
        <v>7130</v>
      </c>
    </row>
    <row r="603" spans="1:22">
      <c r="A603" s="45" t="s">
        <v>4454</v>
      </c>
      <c r="B603" s="45">
        <v>-0.45615</v>
      </c>
      <c r="C603" s="45">
        <v>0.34098000000000001</v>
      </c>
      <c r="E603" s="45">
        <v>-0.15126999999999999</v>
      </c>
      <c r="F603" s="45">
        <v>0.80045999999999995</v>
      </c>
      <c r="H603" s="45">
        <v>-0.51126000000000005</v>
      </c>
      <c r="I603" s="45">
        <v>0.83238999999999996</v>
      </c>
      <c r="K603" s="45">
        <v>2.0836E-2</v>
      </c>
      <c r="L603" s="45">
        <v>0.99873999999999996</v>
      </c>
      <c r="N603" s="45">
        <v>-4.1668999999999998E-2</v>
      </c>
      <c r="O603" s="45">
        <v>0.99950000000000006</v>
      </c>
      <c r="Q603" s="45">
        <v>-5.4088999999999998E-2</v>
      </c>
      <c r="R603" s="45">
        <v>0.99331999999999998</v>
      </c>
      <c r="S603" s="34" t="s">
        <v>5317</v>
      </c>
      <c r="T603" s="34" t="s">
        <v>7131</v>
      </c>
      <c r="U603" s="34" t="s">
        <v>7132</v>
      </c>
      <c r="V603" s="34" t="s">
        <v>4983</v>
      </c>
    </row>
    <row r="604" spans="1:22">
      <c r="A604" s="45" t="s">
        <v>1210</v>
      </c>
      <c r="B604" s="45">
        <v>-1.0638000000000001</v>
      </c>
      <c r="C604" s="125">
        <v>1.0014E-28</v>
      </c>
      <c r="D604" s="125"/>
      <c r="E604" s="45">
        <v>0.13062000000000001</v>
      </c>
      <c r="F604" s="45">
        <v>0.51168999999999998</v>
      </c>
      <c r="H604" s="45">
        <v>-0.36536000000000002</v>
      </c>
      <c r="I604" s="45">
        <v>0.26854</v>
      </c>
      <c r="K604" s="45">
        <v>-0.49584</v>
      </c>
      <c r="L604" s="45">
        <v>1.0782000000000001E-3</v>
      </c>
      <c r="N604" s="45">
        <v>1.1375999999999999</v>
      </c>
      <c r="O604" s="125">
        <v>9.7120000000000001E-17</v>
      </c>
      <c r="P604" s="125"/>
      <c r="Q604" s="45">
        <v>-0.71465999999999996</v>
      </c>
      <c r="R604" s="125">
        <v>9.4912000000000002E-5</v>
      </c>
      <c r="S604" s="34" t="s">
        <v>5063</v>
      </c>
      <c r="T604" s="34" t="s">
        <v>7133</v>
      </c>
      <c r="U604" s="34" t="s">
        <v>7134</v>
      </c>
      <c r="V604" s="34" t="s">
        <v>6671</v>
      </c>
    </row>
    <row r="605" spans="1:22">
      <c r="A605" s="45" t="s">
        <v>3229</v>
      </c>
      <c r="B605" s="45">
        <v>0.36724000000000001</v>
      </c>
      <c r="C605" s="45">
        <v>0.99350000000000005</v>
      </c>
      <c r="E605" s="45">
        <v>0.28101999999999999</v>
      </c>
      <c r="F605" s="45">
        <v>0.99765999999999999</v>
      </c>
      <c r="H605" s="45">
        <v>0.45163999999999999</v>
      </c>
      <c r="I605" s="45">
        <v>9.0574999999999996E-3</v>
      </c>
      <c r="K605" s="45">
        <v>-0.23418</v>
      </c>
      <c r="L605" s="45">
        <v>0.99873999999999996</v>
      </c>
      <c r="N605" s="45">
        <v>0.10644000000000001</v>
      </c>
      <c r="O605" s="45">
        <v>0.99950000000000006</v>
      </c>
      <c r="Q605" s="45">
        <v>0.11457000000000001</v>
      </c>
      <c r="R605" s="45">
        <v>0.15007000000000001</v>
      </c>
      <c r="S605" s="34" t="s">
        <v>5093</v>
      </c>
      <c r="T605" s="34" t="s">
        <v>7135</v>
      </c>
      <c r="U605" s="34" t="s">
        <v>7136</v>
      </c>
      <c r="V605" s="34" t="s">
        <v>4983</v>
      </c>
    </row>
    <row r="606" spans="1:22">
      <c r="A606" s="45" t="s">
        <v>1123</v>
      </c>
      <c r="B606" s="45">
        <v>-0.83447000000000005</v>
      </c>
      <c r="C606" s="125">
        <v>1.7704000000000001E-8</v>
      </c>
      <c r="D606" s="125"/>
      <c r="E606" s="45">
        <v>-1.0148999999999999</v>
      </c>
      <c r="F606" s="125">
        <v>3.1804000000000001E-12</v>
      </c>
      <c r="G606" s="125"/>
      <c r="H606" s="45">
        <v>-0.10091</v>
      </c>
      <c r="I606" s="45">
        <v>0.99428000000000005</v>
      </c>
      <c r="K606" s="45">
        <v>-0.85755999999999999</v>
      </c>
      <c r="L606" s="45">
        <v>2.4756000000000002E-4</v>
      </c>
      <c r="N606" s="45">
        <v>-0.24465999999999999</v>
      </c>
      <c r="O606" s="45">
        <v>6.1907999999999998E-2</v>
      </c>
      <c r="Q606" s="45">
        <v>-0.80449000000000004</v>
      </c>
      <c r="R606" s="45">
        <v>1.9574000000000001E-2</v>
      </c>
      <c r="S606" s="34" t="s">
        <v>4993</v>
      </c>
      <c r="T606" s="34" t="s">
        <v>7137</v>
      </c>
      <c r="U606" s="34" t="s">
        <v>7138</v>
      </c>
      <c r="V606" s="34" t="s">
        <v>6678</v>
      </c>
    </row>
    <row r="607" spans="1:22">
      <c r="A607" s="45" t="s">
        <v>919</v>
      </c>
      <c r="B607" s="45">
        <v>2.4782000000000002</v>
      </c>
      <c r="C607" s="125">
        <v>1.28E-25</v>
      </c>
      <c r="D607" s="125"/>
      <c r="E607" s="45">
        <v>1.1188</v>
      </c>
      <c r="F607" s="45">
        <v>6.7350999999999999E-3</v>
      </c>
      <c r="H607" s="45">
        <v>1.0226999999999999</v>
      </c>
      <c r="I607" s="125">
        <v>2.7668000000000002E-10</v>
      </c>
      <c r="J607" s="125"/>
      <c r="K607" s="45">
        <v>0.65996999999999995</v>
      </c>
      <c r="L607" s="45">
        <v>3.3376000000000003E-2</v>
      </c>
      <c r="N607" s="45">
        <v>0.95721999999999996</v>
      </c>
      <c r="O607" s="45">
        <v>1.2821000000000001E-2</v>
      </c>
      <c r="Q607" s="45">
        <v>-0.54425000000000001</v>
      </c>
      <c r="R607" s="45">
        <v>0.53702000000000005</v>
      </c>
      <c r="S607" s="34" t="s">
        <v>5076</v>
      </c>
      <c r="T607" s="34" t="s">
        <v>7139</v>
      </c>
      <c r="U607" s="34" t="s">
        <v>7140</v>
      </c>
      <c r="V607" s="34" t="s">
        <v>7141</v>
      </c>
    </row>
    <row r="608" spans="1:22">
      <c r="A608" s="45" t="s">
        <v>1922</v>
      </c>
      <c r="B608" s="45">
        <v>-0.13664999999999999</v>
      </c>
      <c r="C608" s="45">
        <v>2.2027000000000001E-3</v>
      </c>
      <c r="E608" s="45">
        <v>0.60538000000000003</v>
      </c>
      <c r="F608" s="45">
        <v>0.25429000000000002</v>
      </c>
      <c r="H608" s="45">
        <v>5.4432000000000001E-2</v>
      </c>
      <c r="I608" s="45">
        <v>0.48127999999999999</v>
      </c>
      <c r="K608" s="45">
        <v>-0.23326</v>
      </c>
      <c r="L608" s="45">
        <v>0.87492000000000003</v>
      </c>
      <c r="N608" s="45">
        <v>0.67652000000000001</v>
      </c>
      <c r="O608" s="45">
        <v>5.0726E-3</v>
      </c>
      <c r="Q608" s="45">
        <v>-2.3538E-2</v>
      </c>
      <c r="R608" s="45">
        <v>0.1565</v>
      </c>
      <c r="S608" s="34" t="s">
        <v>5105</v>
      </c>
      <c r="T608" s="34" t="s">
        <v>7142</v>
      </c>
      <c r="U608" s="34" t="s">
        <v>7143</v>
      </c>
      <c r="V608" s="34" t="s">
        <v>7144</v>
      </c>
    </row>
    <row r="609" spans="1:22">
      <c r="A609" s="45" t="s">
        <v>1079</v>
      </c>
      <c r="B609" s="45">
        <v>1.1456</v>
      </c>
      <c r="C609" s="125">
        <v>4.7985000000000003E-18</v>
      </c>
      <c r="D609" s="125"/>
      <c r="E609" s="45">
        <v>1.4155</v>
      </c>
      <c r="F609" s="125">
        <v>1.7539E-12</v>
      </c>
      <c r="G609" s="125"/>
      <c r="H609" s="45">
        <v>1.0024999999999999</v>
      </c>
      <c r="I609" s="125">
        <v>8.0821999999999999E-28</v>
      </c>
      <c r="J609" s="125"/>
      <c r="K609" s="45">
        <v>-0.37689</v>
      </c>
      <c r="L609" s="45">
        <v>0.11378000000000001</v>
      </c>
      <c r="N609" s="45">
        <v>0.54886000000000001</v>
      </c>
      <c r="O609" s="45">
        <v>0.19278000000000001</v>
      </c>
      <c r="Q609" s="45">
        <v>0.43647000000000002</v>
      </c>
      <c r="R609" s="125">
        <v>2.8130999999999998E-6</v>
      </c>
      <c r="S609" s="34" t="s">
        <v>4993</v>
      </c>
      <c r="T609" s="34" t="s">
        <v>7145</v>
      </c>
      <c r="U609" s="34" t="s">
        <v>7146</v>
      </c>
      <c r="V609" s="34" t="s">
        <v>6927</v>
      </c>
    </row>
    <row r="610" spans="1:22">
      <c r="A610" s="45" t="s">
        <v>2612</v>
      </c>
      <c r="B610" s="45">
        <v>-0.73724000000000001</v>
      </c>
      <c r="C610" s="45">
        <v>4.2479999999999997E-2</v>
      </c>
      <c r="E610" s="45">
        <v>0.27528999999999998</v>
      </c>
      <c r="F610" s="45">
        <v>0.99765999999999999</v>
      </c>
      <c r="H610" s="45">
        <v>-1.0185999999999999</v>
      </c>
      <c r="I610" s="45">
        <v>0.10638</v>
      </c>
      <c r="K610" s="45">
        <v>-0.10780000000000001</v>
      </c>
      <c r="L610" s="45">
        <v>0.99873999999999996</v>
      </c>
      <c r="N610" s="45">
        <v>0.34566999999999998</v>
      </c>
      <c r="O610" s="45">
        <v>0.99950000000000006</v>
      </c>
      <c r="Q610" s="45">
        <v>-0.36978</v>
      </c>
      <c r="R610" s="45">
        <v>0.99538000000000004</v>
      </c>
      <c r="S610" s="34" t="s">
        <v>5317</v>
      </c>
      <c r="T610" s="34" t="s">
        <v>7147</v>
      </c>
      <c r="U610" s="34" t="s">
        <v>7148</v>
      </c>
      <c r="V610" s="34" t="s">
        <v>4983</v>
      </c>
    </row>
    <row r="611" spans="1:22">
      <c r="A611" s="45" t="s">
        <v>1187</v>
      </c>
      <c r="B611" s="45">
        <v>0.27687</v>
      </c>
      <c r="C611" s="45">
        <v>0.99350000000000005</v>
      </c>
      <c r="E611" s="45">
        <v>0.22683</v>
      </c>
      <c r="F611" s="45">
        <v>0.99765999999999999</v>
      </c>
      <c r="H611" s="45">
        <v>0.22955</v>
      </c>
      <c r="I611" s="45">
        <v>0.35876999999999998</v>
      </c>
      <c r="K611" s="45">
        <v>0.15042</v>
      </c>
      <c r="L611" s="45">
        <v>0.86834</v>
      </c>
      <c r="N611" s="45">
        <v>0.49445</v>
      </c>
      <c r="O611" s="45">
        <v>0.75868000000000002</v>
      </c>
      <c r="Q611" s="45">
        <v>-7.4733999999999995E-2</v>
      </c>
      <c r="R611" s="45">
        <v>0.73299000000000003</v>
      </c>
      <c r="S611" s="34" t="s">
        <v>5302</v>
      </c>
      <c r="T611" s="34" t="s">
        <v>7149</v>
      </c>
      <c r="U611" s="34" t="s">
        <v>7150</v>
      </c>
      <c r="V611" s="34" t="s">
        <v>7151</v>
      </c>
    </row>
    <row r="612" spans="1:22">
      <c r="A612" s="45" t="s">
        <v>2512</v>
      </c>
      <c r="B612" s="45">
        <v>-1.4585999999999999</v>
      </c>
      <c r="C612" s="45">
        <v>0.56216999999999995</v>
      </c>
      <c r="E612" s="45">
        <v>0.13969999999999999</v>
      </c>
      <c r="F612" s="45">
        <v>0.99765999999999999</v>
      </c>
      <c r="H612" s="45">
        <v>-2.3542000000000001</v>
      </c>
      <c r="I612" s="45">
        <v>0.28637000000000001</v>
      </c>
      <c r="K612" s="45">
        <v>0.58725000000000005</v>
      </c>
      <c r="L612" s="45">
        <v>0.99873999999999996</v>
      </c>
      <c r="N612" s="45">
        <v>-0.91630999999999996</v>
      </c>
      <c r="O612" s="45">
        <v>0.99950000000000006</v>
      </c>
      <c r="Q612" s="45">
        <v>0.83747000000000005</v>
      </c>
      <c r="R612" s="45">
        <v>0.65608999999999995</v>
      </c>
      <c r="S612" s="34" t="s">
        <v>5324</v>
      </c>
      <c r="T612" s="34" t="s">
        <v>6958</v>
      </c>
      <c r="U612" s="34" t="s">
        <v>7152</v>
      </c>
      <c r="V612" s="34" t="s">
        <v>4983</v>
      </c>
    </row>
    <row r="613" spans="1:22">
      <c r="A613" s="45" t="s">
        <v>3049</v>
      </c>
      <c r="B613" s="45">
        <v>-1.0036</v>
      </c>
      <c r="C613" s="45">
        <v>0.91798999999999997</v>
      </c>
      <c r="E613" s="45">
        <v>-0.14963000000000001</v>
      </c>
      <c r="F613" s="45">
        <v>0.99765999999999999</v>
      </c>
      <c r="H613" s="45">
        <v>-2.0773999999999999</v>
      </c>
      <c r="I613" s="45">
        <v>0.57820000000000005</v>
      </c>
      <c r="K613" s="45">
        <v>0.50148999999999999</v>
      </c>
      <c r="L613" s="45">
        <v>0.99873999999999996</v>
      </c>
      <c r="N613" s="45">
        <v>-1.69</v>
      </c>
      <c r="O613" s="45">
        <v>0.84186000000000005</v>
      </c>
      <c r="Q613" s="45">
        <v>1.0580000000000001</v>
      </c>
      <c r="R613" s="45">
        <v>0.80557999999999996</v>
      </c>
      <c r="S613" s="34" t="s">
        <v>5076</v>
      </c>
      <c r="T613" s="34" t="s">
        <v>6147</v>
      </c>
      <c r="U613" s="34" t="s">
        <v>5724</v>
      </c>
      <c r="V613" s="34" t="s">
        <v>4983</v>
      </c>
    </row>
    <row r="614" spans="1:22">
      <c r="A614" s="45" t="s">
        <v>1261</v>
      </c>
      <c r="B614" s="45">
        <v>-2.9683000000000002</v>
      </c>
      <c r="C614" s="125">
        <v>1.3209E-11</v>
      </c>
      <c r="D614" s="125"/>
      <c r="E614" s="45">
        <v>-0.64373999999999998</v>
      </c>
      <c r="F614" s="45">
        <v>0.40670000000000001</v>
      </c>
      <c r="H614" s="45">
        <v>-0.50319999999999998</v>
      </c>
      <c r="I614" s="45">
        <v>0.97831999999999997</v>
      </c>
      <c r="K614" s="45">
        <v>-0.26143</v>
      </c>
      <c r="L614" s="45">
        <v>0.99873999999999996</v>
      </c>
      <c r="N614" s="45">
        <v>0.47765999999999997</v>
      </c>
      <c r="O614" s="45">
        <v>0.99950000000000006</v>
      </c>
      <c r="Q614" s="45">
        <v>1.1719999999999999</v>
      </c>
      <c r="R614" s="45">
        <v>3.7952999999999999E-4</v>
      </c>
      <c r="S614" s="34" t="s">
        <v>5317</v>
      </c>
      <c r="T614" s="34" t="s">
        <v>7153</v>
      </c>
      <c r="U614" s="34" t="s">
        <v>7154</v>
      </c>
      <c r="V614" s="34" t="s">
        <v>5922</v>
      </c>
    </row>
    <row r="615" spans="1:22">
      <c r="A615" s="45" t="s">
        <v>2335</v>
      </c>
      <c r="B615" s="45">
        <v>-2.4319999999999999</v>
      </c>
      <c r="C615" s="45">
        <v>0.1615</v>
      </c>
      <c r="E615" s="45">
        <v>-0.30486000000000002</v>
      </c>
      <c r="F615" s="45">
        <v>0.99765999999999999</v>
      </c>
      <c r="H615" s="45">
        <v>0.40806999999999999</v>
      </c>
      <c r="I615" s="45">
        <v>0.99428000000000005</v>
      </c>
      <c r="K615" s="45">
        <v>-1.6202000000000001</v>
      </c>
      <c r="L615" s="45">
        <v>0.72541</v>
      </c>
      <c r="N615" s="45">
        <v>-0.35276000000000002</v>
      </c>
      <c r="O615" s="45">
        <v>0.99950000000000006</v>
      </c>
      <c r="Q615" s="45">
        <v>1.3575999999999999</v>
      </c>
      <c r="R615" s="45">
        <v>0.81135000000000002</v>
      </c>
      <c r="S615" s="34" t="s">
        <v>4983</v>
      </c>
      <c r="T615" s="34" t="s">
        <v>4983</v>
      </c>
      <c r="U615" s="34" t="s">
        <v>7155</v>
      </c>
      <c r="V615" s="34" t="s">
        <v>4983</v>
      </c>
    </row>
    <row r="616" spans="1:22">
      <c r="A616" s="45" t="s">
        <v>1470</v>
      </c>
      <c r="B616" s="45">
        <v>0.23932999999999999</v>
      </c>
      <c r="C616" s="45">
        <v>0.99350000000000005</v>
      </c>
      <c r="E616" s="45">
        <v>0.59572999999999998</v>
      </c>
      <c r="F616" s="45">
        <v>0.99765999999999999</v>
      </c>
      <c r="H616" s="45">
        <v>0.78580000000000005</v>
      </c>
      <c r="I616" s="45">
        <v>8.8047E-2</v>
      </c>
      <c r="K616" s="45">
        <v>-1.1053999999999999</v>
      </c>
      <c r="L616" s="45">
        <v>8.7715000000000001E-2</v>
      </c>
      <c r="N616" s="45">
        <v>8.1478999999999996E-2</v>
      </c>
      <c r="O616" s="45">
        <v>0.99950000000000006</v>
      </c>
      <c r="Q616" s="45">
        <v>4.5133E-2</v>
      </c>
      <c r="R616" s="45">
        <v>0.93523000000000001</v>
      </c>
      <c r="S616" s="34" t="s">
        <v>5034</v>
      </c>
      <c r="T616" s="34" t="s">
        <v>4983</v>
      </c>
      <c r="U616" s="34" t="s">
        <v>7156</v>
      </c>
      <c r="V616" s="34" t="s">
        <v>4983</v>
      </c>
    </row>
    <row r="617" spans="1:22">
      <c r="A617" s="45" t="s">
        <v>3007</v>
      </c>
      <c r="B617" s="45">
        <v>-0.14927000000000001</v>
      </c>
      <c r="C617" s="45">
        <v>0.18604999999999999</v>
      </c>
      <c r="E617" s="45">
        <v>8.5084999999999994E-2</v>
      </c>
      <c r="F617" s="45">
        <v>0.99765999999999999</v>
      </c>
      <c r="H617" s="45">
        <v>0.75744999999999996</v>
      </c>
      <c r="I617" s="45">
        <v>1.3729999999999999E-2</v>
      </c>
      <c r="K617" s="45">
        <v>-0.28677000000000002</v>
      </c>
      <c r="L617" s="45">
        <v>0.99873999999999996</v>
      </c>
      <c r="N617" s="45">
        <v>-0.37367</v>
      </c>
      <c r="O617" s="45">
        <v>0.58950000000000002</v>
      </c>
      <c r="Q617" s="45">
        <v>1.1685000000000001</v>
      </c>
      <c r="R617" s="125">
        <v>1.1430999999999999E-5</v>
      </c>
      <c r="S617" s="34" t="s">
        <v>5076</v>
      </c>
      <c r="T617" s="34" t="s">
        <v>7157</v>
      </c>
      <c r="U617" s="34" t="s">
        <v>6119</v>
      </c>
      <c r="V617" s="34" t="s">
        <v>4983</v>
      </c>
    </row>
    <row r="618" spans="1:22">
      <c r="A618" s="45" t="s">
        <v>1713</v>
      </c>
      <c r="B618" s="45">
        <v>1.8303E-2</v>
      </c>
      <c r="C618" s="45">
        <v>0.48364000000000001</v>
      </c>
      <c r="E618" s="45">
        <v>-0.87360000000000004</v>
      </c>
      <c r="F618" s="125">
        <v>4.1344000000000003E-5</v>
      </c>
      <c r="G618" s="125"/>
      <c r="H618" s="45">
        <v>0.95528000000000002</v>
      </c>
      <c r="I618" s="45">
        <v>3.6994000000000003E-4</v>
      </c>
      <c r="K618" s="45">
        <v>-0.33710000000000001</v>
      </c>
      <c r="L618" s="45">
        <v>0.89776999999999996</v>
      </c>
      <c r="N618" s="45">
        <v>-0.82831999999999995</v>
      </c>
      <c r="O618" s="45">
        <v>9.3444000000000003E-4</v>
      </c>
      <c r="Q618" s="45">
        <v>0.64437999999999995</v>
      </c>
      <c r="R618" s="45">
        <v>2.1886000000000002E-3</v>
      </c>
      <c r="S618" s="34" t="s">
        <v>5302</v>
      </c>
      <c r="T618" s="34" t="s">
        <v>7158</v>
      </c>
      <c r="U618" s="34" t="s">
        <v>6197</v>
      </c>
      <c r="V618" s="34" t="s">
        <v>6759</v>
      </c>
    </row>
    <row r="619" spans="1:22">
      <c r="A619" s="45" t="s">
        <v>1910</v>
      </c>
      <c r="B619" s="45">
        <v>-1.4565999999999999</v>
      </c>
      <c r="C619" s="125">
        <v>1.3910000000000001E-22</v>
      </c>
      <c r="D619" s="125"/>
      <c r="E619" s="45">
        <v>0.39633000000000002</v>
      </c>
      <c r="F619" s="45">
        <v>0.99765999999999999</v>
      </c>
      <c r="H619" s="45">
        <v>0.58797999999999995</v>
      </c>
      <c r="I619" s="45">
        <v>3.5113999999999999E-2</v>
      </c>
      <c r="K619" s="45">
        <v>-0.70621999999999996</v>
      </c>
      <c r="L619" s="45">
        <v>3.0084000000000003E-4</v>
      </c>
      <c r="N619" s="45">
        <v>0.67557</v>
      </c>
      <c r="O619" s="45">
        <v>0.46683000000000002</v>
      </c>
      <c r="Q619" s="45">
        <v>1.1489</v>
      </c>
      <c r="R619" s="125">
        <v>4.5215999999999998E-11</v>
      </c>
      <c r="S619" s="34" t="s">
        <v>4993</v>
      </c>
      <c r="T619" s="34" t="s">
        <v>7159</v>
      </c>
      <c r="U619" s="34" t="s">
        <v>7160</v>
      </c>
      <c r="V619" s="34" t="s">
        <v>7161</v>
      </c>
    </row>
    <row r="620" spans="1:22">
      <c r="A620" s="45" t="s">
        <v>3265</v>
      </c>
      <c r="B620" s="45">
        <v>0.21435000000000001</v>
      </c>
      <c r="C620" s="45">
        <v>0.99350000000000005</v>
      </c>
      <c r="E620" s="45">
        <v>0.1802</v>
      </c>
      <c r="F620" s="45">
        <v>0.99765999999999999</v>
      </c>
      <c r="H620" s="45">
        <v>-0.11088000000000001</v>
      </c>
      <c r="I620" s="45">
        <v>0.99428000000000005</v>
      </c>
      <c r="K620" s="45">
        <v>-8.3749000000000004E-2</v>
      </c>
      <c r="L620" s="45">
        <v>0.99873999999999996</v>
      </c>
      <c r="N620" s="45">
        <v>-8.4113999999999994E-2</v>
      </c>
      <c r="O620" s="45">
        <v>0.90403</v>
      </c>
      <c r="Q620" s="45">
        <v>-5.4890000000000001E-2</v>
      </c>
      <c r="R620" s="45">
        <v>0.68688000000000005</v>
      </c>
      <c r="S620" s="34" t="s">
        <v>5093</v>
      </c>
      <c r="T620" s="34" t="s">
        <v>7162</v>
      </c>
      <c r="U620" s="34" t="s">
        <v>7163</v>
      </c>
      <c r="V620" s="34" t="s">
        <v>7164</v>
      </c>
    </row>
    <row r="621" spans="1:22">
      <c r="A621" s="45" t="s">
        <v>3115</v>
      </c>
      <c r="B621" s="45">
        <v>-0.81554000000000004</v>
      </c>
      <c r="C621" s="125">
        <v>5.0646000000000002E-46</v>
      </c>
      <c r="D621" s="125"/>
      <c r="E621" s="45">
        <v>-0.26704</v>
      </c>
      <c r="F621" s="125">
        <v>1.4649E-20</v>
      </c>
      <c r="G621" s="125"/>
      <c r="H621" s="45">
        <v>-1.0038</v>
      </c>
      <c r="I621" s="125">
        <v>6.9763999999999993E-27</v>
      </c>
      <c r="J621" s="125"/>
      <c r="K621" s="45">
        <v>5.7431999999999997E-2</v>
      </c>
      <c r="L621" s="45">
        <v>9.2122999999999997E-2</v>
      </c>
      <c r="N621" s="45">
        <v>-0.26374999999999998</v>
      </c>
      <c r="O621" s="125">
        <v>6.7725999999999996E-12</v>
      </c>
      <c r="P621" s="125"/>
      <c r="Q621" s="45">
        <v>-4.4338000000000002E-2</v>
      </c>
      <c r="R621" s="45">
        <v>1.7723000000000001E-3</v>
      </c>
      <c r="S621" s="34" t="s">
        <v>4993</v>
      </c>
      <c r="T621" s="34" t="s">
        <v>7165</v>
      </c>
      <c r="U621" s="34" t="s">
        <v>7166</v>
      </c>
      <c r="V621" s="34" t="s">
        <v>7167</v>
      </c>
    </row>
    <row r="622" spans="1:22">
      <c r="A622" s="45" t="s">
        <v>1215</v>
      </c>
      <c r="B622" s="45">
        <v>-0.11466999999999999</v>
      </c>
      <c r="C622" s="45">
        <v>0.99350000000000005</v>
      </c>
      <c r="E622" s="45">
        <v>0.86441000000000001</v>
      </c>
      <c r="F622" s="45">
        <v>0.99765999999999999</v>
      </c>
      <c r="H622" s="45">
        <v>-1.3556999999999999</v>
      </c>
      <c r="I622" s="45">
        <v>0.38521</v>
      </c>
      <c r="K622" s="45">
        <v>-0.2427</v>
      </c>
      <c r="L622" s="45">
        <v>0.99873999999999996</v>
      </c>
      <c r="N622" s="45">
        <v>-1.7038000000000001E-2</v>
      </c>
      <c r="O622" s="45">
        <v>0.99950000000000006</v>
      </c>
      <c r="Q622" s="45">
        <v>-0.51244999999999996</v>
      </c>
      <c r="R622" s="45">
        <v>0.99538000000000004</v>
      </c>
      <c r="S622" s="34" t="s">
        <v>4993</v>
      </c>
      <c r="T622" s="34" t="s">
        <v>7168</v>
      </c>
      <c r="U622" s="34" t="s">
        <v>6178</v>
      </c>
      <c r="V622" s="34" t="s">
        <v>6223</v>
      </c>
    </row>
    <row r="623" spans="1:22">
      <c r="A623" s="45" t="s">
        <v>2690</v>
      </c>
      <c r="B623" s="45">
        <v>0.23837</v>
      </c>
      <c r="C623" s="45">
        <v>0.99350000000000005</v>
      </c>
      <c r="E623" s="45">
        <v>0.75575000000000003</v>
      </c>
      <c r="F623" s="45">
        <v>0.26637</v>
      </c>
      <c r="H623" s="45">
        <v>-0.35161999999999999</v>
      </c>
      <c r="I623" s="45">
        <v>0.64644000000000001</v>
      </c>
      <c r="K623" s="45">
        <v>-0.20029</v>
      </c>
      <c r="L623" s="45">
        <v>0.99873999999999996</v>
      </c>
      <c r="N623" s="45">
        <v>-0.35993999999999998</v>
      </c>
      <c r="O623" s="45">
        <v>0.30807000000000001</v>
      </c>
      <c r="Q623" s="45">
        <v>0.41519</v>
      </c>
      <c r="R623" s="45">
        <v>4.0743000000000001E-2</v>
      </c>
      <c r="S623" s="34" t="s">
        <v>5093</v>
      </c>
      <c r="T623" s="34" t="s">
        <v>6111</v>
      </c>
      <c r="U623" s="34" t="s">
        <v>7169</v>
      </c>
      <c r="V623" s="34" t="s">
        <v>4983</v>
      </c>
    </row>
    <row r="624" spans="1:22">
      <c r="A624" s="45" t="s">
        <v>3734</v>
      </c>
      <c r="B624" s="45">
        <v>1.7922</v>
      </c>
      <c r="C624" s="45">
        <v>0.99350000000000005</v>
      </c>
      <c r="E624" s="45">
        <v>1.9390000000000001</v>
      </c>
      <c r="F624" s="45">
        <v>0.67720999999999998</v>
      </c>
      <c r="H624" s="45">
        <v>-3.5400999999999998</v>
      </c>
      <c r="I624" s="45">
        <v>0.17734</v>
      </c>
      <c r="K624" s="45">
        <v>3.5139999999999998</v>
      </c>
      <c r="L624" s="45">
        <v>0.81611999999999996</v>
      </c>
      <c r="N624" s="45">
        <v>-0.16719999999999999</v>
      </c>
      <c r="O624" s="45">
        <v>0.99950000000000006</v>
      </c>
      <c r="Q624" s="45">
        <v>0.37770999999999999</v>
      </c>
      <c r="R624" s="45">
        <v>0.99538000000000004</v>
      </c>
      <c r="S624" s="34" t="s">
        <v>5076</v>
      </c>
      <c r="T624" s="34" t="s">
        <v>6962</v>
      </c>
      <c r="U624" s="34" t="s">
        <v>6119</v>
      </c>
      <c r="V624" s="34" t="s">
        <v>4983</v>
      </c>
    </row>
    <row r="625" spans="1:22">
      <c r="A625" s="45" t="s">
        <v>3381</v>
      </c>
      <c r="B625" s="45">
        <v>0.12001000000000001</v>
      </c>
      <c r="C625" s="45">
        <v>0.63880999999999999</v>
      </c>
      <c r="E625" s="45">
        <v>0.45850999999999997</v>
      </c>
      <c r="F625" s="45">
        <v>0.93874999999999997</v>
      </c>
      <c r="H625" s="45">
        <v>-0.55591000000000002</v>
      </c>
      <c r="I625" s="45">
        <v>2.1648000000000001E-2</v>
      </c>
      <c r="K625" s="45">
        <v>-0.26677000000000001</v>
      </c>
      <c r="L625" s="45">
        <v>0.98109999999999997</v>
      </c>
      <c r="N625" s="45">
        <v>9.3742000000000006E-2</v>
      </c>
      <c r="O625" s="45">
        <v>0.99950000000000006</v>
      </c>
      <c r="Q625" s="45">
        <v>-0.48814000000000002</v>
      </c>
      <c r="R625" s="45">
        <v>0.46665000000000001</v>
      </c>
      <c r="S625" s="34" t="s">
        <v>5076</v>
      </c>
      <c r="T625" s="34" t="s">
        <v>7170</v>
      </c>
      <c r="U625" s="34" t="s">
        <v>7171</v>
      </c>
      <c r="V625" s="34" t="s">
        <v>4983</v>
      </c>
    </row>
    <row r="626" spans="1:22">
      <c r="A626" s="45" t="s">
        <v>4124</v>
      </c>
      <c r="B626" s="45">
        <v>-1.1124000000000001</v>
      </c>
      <c r="C626" s="125">
        <v>3.4764999999999998E-10</v>
      </c>
      <c r="D626" s="125"/>
      <c r="E626" s="45">
        <v>-0.18310999999999999</v>
      </c>
      <c r="F626" s="45">
        <v>0.22838</v>
      </c>
      <c r="H626" s="45">
        <v>1.1717E-2</v>
      </c>
      <c r="I626" s="45">
        <v>0.99024000000000001</v>
      </c>
      <c r="K626" s="45">
        <v>-0.71889000000000003</v>
      </c>
      <c r="L626" s="45">
        <v>8.4036000000000007E-3</v>
      </c>
      <c r="N626" s="45">
        <v>-2.9884999999999998E-2</v>
      </c>
      <c r="O626" s="45">
        <v>0.99950000000000006</v>
      </c>
      <c r="Q626" s="45">
        <v>0.34176000000000001</v>
      </c>
      <c r="R626" s="45">
        <v>3.5355999999999999E-2</v>
      </c>
      <c r="S626" s="34" t="s">
        <v>5063</v>
      </c>
      <c r="T626" s="34" t="s">
        <v>7172</v>
      </c>
      <c r="U626" s="34" t="s">
        <v>4983</v>
      </c>
      <c r="V626" s="34" t="s">
        <v>4983</v>
      </c>
    </row>
    <row r="627" spans="1:22">
      <c r="A627" s="45" t="s">
        <v>1087</v>
      </c>
      <c r="B627" s="45">
        <v>-2.1806000000000001</v>
      </c>
      <c r="C627" s="125">
        <v>3.6596999999999997E-39</v>
      </c>
      <c r="D627" s="125"/>
      <c r="E627" s="45">
        <v>0.19441</v>
      </c>
      <c r="F627" s="45">
        <v>0.99765999999999999</v>
      </c>
      <c r="H627" s="45">
        <v>-1.5471999999999999</v>
      </c>
      <c r="I627" s="125">
        <v>2.1970000000000002E-9</v>
      </c>
      <c r="J627" s="125"/>
      <c r="K627" s="45">
        <v>-0.76232999999999995</v>
      </c>
      <c r="L627" s="125">
        <v>1.7303999999999999E-5</v>
      </c>
      <c r="M627" s="125"/>
      <c r="N627" s="45">
        <v>-0.98658999999999997</v>
      </c>
      <c r="O627" s="125">
        <v>2.4119E-7</v>
      </c>
      <c r="P627" s="125"/>
      <c r="Q627" s="45">
        <v>1.1418999999999999</v>
      </c>
      <c r="R627" s="125">
        <v>6.9687000000000004E-12</v>
      </c>
      <c r="S627" s="34" t="s">
        <v>5324</v>
      </c>
      <c r="T627" s="34" t="s">
        <v>7173</v>
      </c>
      <c r="U627" s="34" t="s">
        <v>7174</v>
      </c>
      <c r="V627" s="34" t="s">
        <v>5550</v>
      </c>
    </row>
    <row r="628" spans="1:22">
      <c r="A628" s="45" t="s">
        <v>1916</v>
      </c>
      <c r="B628" s="45">
        <v>-0.80652999999999997</v>
      </c>
      <c r="C628" s="125">
        <v>1.2113000000000001E-5</v>
      </c>
      <c r="D628" s="125"/>
      <c r="E628" s="45">
        <v>-0.52080000000000004</v>
      </c>
      <c r="F628" s="45">
        <v>7.0701E-2</v>
      </c>
      <c r="H628" s="45">
        <v>0.86783999999999994</v>
      </c>
      <c r="I628" s="45">
        <v>1.3838E-2</v>
      </c>
      <c r="K628" s="45">
        <v>-1.1208</v>
      </c>
      <c r="L628" s="45">
        <v>1.0207E-4</v>
      </c>
      <c r="N628" s="45">
        <v>-1.0139</v>
      </c>
      <c r="O628" s="45">
        <v>1.0801E-2</v>
      </c>
      <c r="Q628" s="45">
        <v>1.1365000000000001</v>
      </c>
      <c r="R628" s="45">
        <v>3.6997000000000001E-4</v>
      </c>
      <c r="S628" s="34" t="s">
        <v>4993</v>
      </c>
      <c r="T628" s="34" t="s">
        <v>4983</v>
      </c>
      <c r="U628" s="34" t="s">
        <v>4983</v>
      </c>
      <c r="V628" s="34" t="s">
        <v>4983</v>
      </c>
    </row>
    <row r="629" spans="1:22">
      <c r="A629" s="45" t="s">
        <v>4204</v>
      </c>
      <c r="B629" s="45">
        <v>-0.99873999999999996</v>
      </c>
      <c r="C629" s="45">
        <v>0</v>
      </c>
      <c r="E629" s="45">
        <v>-1.0503</v>
      </c>
      <c r="F629" s="45">
        <v>0</v>
      </c>
      <c r="H629" s="45">
        <v>-0.69965999999999995</v>
      </c>
      <c r="I629" s="125">
        <v>7.7169000000000001E-53</v>
      </c>
      <c r="J629" s="125"/>
      <c r="K629" s="45">
        <v>-1.1236999999999999</v>
      </c>
      <c r="L629" s="125">
        <v>5.9684999999999998E-232</v>
      </c>
      <c r="M629" s="125"/>
      <c r="N629" s="45">
        <v>-0.90212999999999999</v>
      </c>
      <c r="O629" s="45">
        <v>0</v>
      </c>
      <c r="Q629" s="45">
        <v>-0.88297999999999999</v>
      </c>
      <c r="R629" s="125">
        <v>1.8360999999999999E-71</v>
      </c>
      <c r="S629" s="34" t="s">
        <v>7175</v>
      </c>
      <c r="T629" s="34" t="s">
        <v>7176</v>
      </c>
      <c r="U629" s="34" t="s">
        <v>7177</v>
      </c>
      <c r="V629" s="34" t="s">
        <v>4983</v>
      </c>
    </row>
    <row r="630" spans="1:22">
      <c r="A630" s="45" t="s">
        <v>3440</v>
      </c>
      <c r="B630" s="45">
        <v>0.20063</v>
      </c>
      <c r="C630" s="45">
        <v>0.99350000000000005</v>
      </c>
      <c r="E630" s="45">
        <v>-0.52717000000000003</v>
      </c>
      <c r="F630" s="45">
        <v>9.6776000000000002E-4</v>
      </c>
      <c r="H630" s="45">
        <v>0.16408</v>
      </c>
      <c r="I630" s="45">
        <v>0.56320000000000003</v>
      </c>
      <c r="K630" s="45">
        <v>2.8051999999999998E-4</v>
      </c>
      <c r="L630" s="45">
        <v>0.99873999999999996</v>
      </c>
      <c r="N630" s="45">
        <v>-0.22564000000000001</v>
      </c>
      <c r="O630" s="45">
        <v>0.31866</v>
      </c>
      <c r="Q630" s="45">
        <v>-0.24803</v>
      </c>
      <c r="R630" s="45">
        <v>0.99538000000000004</v>
      </c>
      <c r="S630" s="34" t="s">
        <v>4987</v>
      </c>
      <c r="T630" s="34" t="s">
        <v>7178</v>
      </c>
      <c r="U630" s="34" t="s">
        <v>7179</v>
      </c>
      <c r="V630" s="34" t="s">
        <v>7180</v>
      </c>
    </row>
    <row r="631" spans="1:22">
      <c r="A631" s="45" t="s">
        <v>1506</v>
      </c>
      <c r="B631" s="45">
        <v>1.6897</v>
      </c>
      <c r="C631" s="125">
        <v>3.5317000000000001E-5</v>
      </c>
      <c r="D631" s="125"/>
      <c r="E631" s="45">
        <v>0.49719000000000002</v>
      </c>
      <c r="F631" s="45">
        <v>0.99765999999999999</v>
      </c>
      <c r="H631" s="45">
        <v>1.3605</v>
      </c>
      <c r="I631" s="125">
        <v>1.7396000000000001E-5</v>
      </c>
      <c r="J631" s="125"/>
      <c r="K631" s="45">
        <v>0.91132999999999997</v>
      </c>
      <c r="L631" s="45">
        <v>1.9976000000000001E-2</v>
      </c>
      <c r="N631" s="45">
        <v>3.8461000000000002E-2</v>
      </c>
      <c r="O631" s="45">
        <v>0.99950000000000006</v>
      </c>
      <c r="Q631" s="45">
        <v>1.1306</v>
      </c>
      <c r="R631" s="45">
        <v>4.9576999999999998E-4</v>
      </c>
      <c r="S631" s="34" t="s">
        <v>5317</v>
      </c>
      <c r="T631" s="34" t="s">
        <v>7181</v>
      </c>
      <c r="U631" s="34" t="s">
        <v>7182</v>
      </c>
      <c r="V631" s="34" t="s">
        <v>7183</v>
      </c>
    </row>
    <row r="632" spans="1:22">
      <c r="A632" s="45" t="s">
        <v>2824</v>
      </c>
      <c r="B632" s="45">
        <v>-1.2459</v>
      </c>
      <c r="C632" s="45">
        <v>0.87478</v>
      </c>
      <c r="E632" s="45">
        <v>1.2032</v>
      </c>
      <c r="F632" s="45">
        <v>0.99765999999999999</v>
      </c>
      <c r="H632" s="45">
        <v>-2.5274000000000001</v>
      </c>
      <c r="I632" s="45">
        <v>0.45151000000000002</v>
      </c>
      <c r="K632" s="45">
        <v>-0.55271000000000003</v>
      </c>
      <c r="L632" s="45">
        <v>0.99873999999999996</v>
      </c>
      <c r="N632" s="45">
        <v>-1.3757999999999999</v>
      </c>
      <c r="O632" s="45">
        <v>0.99950000000000006</v>
      </c>
      <c r="Q632" s="45">
        <v>0.83457000000000003</v>
      </c>
      <c r="R632" s="45">
        <v>0.99538000000000004</v>
      </c>
      <c r="S632" s="34" t="s">
        <v>5063</v>
      </c>
      <c r="T632" s="34" t="s">
        <v>6952</v>
      </c>
      <c r="U632" s="34" t="s">
        <v>6119</v>
      </c>
      <c r="V632" s="34" t="s">
        <v>4983</v>
      </c>
    </row>
    <row r="633" spans="1:22">
      <c r="A633" s="45" t="s">
        <v>2500</v>
      </c>
      <c r="B633" s="45">
        <v>-0.39556000000000002</v>
      </c>
      <c r="C633" s="45">
        <v>5.2170000000000001E-2</v>
      </c>
      <c r="E633" s="45">
        <v>0.39917999999999998</v>
      </c>
      <c r="F633" s="45">
        <v>0.99765999999999999</v>
      </c>
      <c r="H633" s="45">
        <v>-6.4975000000000005E-2</v>
      </c>
      <c r="I633" s="45">
        <v>0.99428000000000005</v>
      </c>
      <c r="K633" s="45">
        <v>8.8983000000000007E-2</v>
      </c>
      <c r="L633" s="45">
        <v>0.99873999999999996</v>
      </c>
      <c r="N633" s="45">
        <v>4.0647000000000003E-2</v>
      </c>
      <c r="O633" s="45">
        <v>0.99950000000000006</v>
      </c>
      <c r="Q633" s="45">
        <v>0.86787999999999998</v>
      </c>
      <c r="R633" s="45">
        <v>4.1379999999999998E-4</v>
      </c>
      <c r="S633" s="34" t="s">
        <v>5052</v>
      </c>
      <c r="T633" s="34" t="s">
        <v>4983</v>
      </c>
      <c r="U633" s="34" t="s">
        <v>5342</v>
      </c>
      <c r="V633" s="34" t="s">
        <v>4983</v>
      </c>
    </row>
    <row r="634" spans="1:22">
      <c r="A634" s="45" t="s">
        <v>1100</v>
      </c>
      <c r="B634" s="45">
        <v>0.12024</v>
      </c>
      <c r="C634" s="45">
        <v>0.91146000000000005</v>
      </c>
      <c r="E634" s="45">
        <v>0.37393999999999999</v>
      </c>
      <c r="F634" s="45">
        <v>0.99765999999999999</v>
      </c>
      <c r="H634" s="45">
        <v>-3.4161999999999998E-2</v>
      </c>
      <c r="I634" s="45">
        <v>0.99428000000000005</v>
      </c>
      <c r="K634" s="45">
        <v>9.9491999999999997E-2</v>
      </c>
      <c r="L634" s="45">
        <v>0.99873999999999996</v>
      </c>
      <c r="N634" s="45">
        <v>-0.15243000000000001</v>
      </c>
      <c r="O634" s="45">
        <v>0.98387000000000002</v>
      </c>
      <c r="Q634" s="45">
        <v>0.56125000000000003</v>
      </c>
      <c r="R634" s="45">
        <v>9.0126000000000008E-3</v>
      </c>
      <c r="S634" s="34" t="s">
        <v>4987</v>
      </c>
      <c r="T634" s="34" t="s">
        <v>7184</v>
      </c>
      <c r="U634" s="34" t="s">
        <v>7185</v>
      </c>
      <c r="V634" s="34" t="s">
        <v>6479</v>
      </c>
    </row>
    <row r="635" spans="1:22">
      <c r="A635" s="45" t="s">
        <v>1755</v>
      </c>
      <c r="B635" s="45">
        <v>-1.7067000000000001</v>
      </c>
      <c r="C635" s="125">
        <v>7.8896999999999998E-103</v>
      </c>
      <c r="D635" s="125"/>
      <c r="E635" s="45">
        <v>0.40414</v>
      </c>
      <c r="F635" s="45">
        <v>0.99765999999999999</v>
      </c>
      <c r="H635" s="45">
        <v>-1.0339</v>
      </c>
      <c r="I635" s="125">
        <v>5.5287000000000001E-15</v>
      </c>
      <c r="J635" s="125"/>
      <c r="K635" s="45">
        <v>-0.74772000000000005</v>
      </c>
      <c r="L635" s="125">
        <v>2.1295E-17</v>
      </c>
      <c r="M635" s="125"/>
      <c r="N635" s="45">
        <v>0.47421999999999997</v>
      </c>
      <c r="O635" s="45">
        <v>1.6524E-2</v>
      </c>
      <c r="Q635" s="45">
        <v>-5.5147000000000002E-2</v>
      </c>
      <c r="R635" s="45">
        <v>4.7285000000000001E-2</v>
      </c>
      <c r="S635" s="34" t="s">
        <v>4993</v>
      </c>
      <c r="T635" s="34" t="s">
        <v>7186</v>
      </c>
      <c r="U635" s="34" t="s">
        <v>4983</v>
      </c>
      <c r="V635" s="34" t="s">
        <v>7187</v>
      </c>
    </row>
    <row r="636" spans="1:22">
      <c r="A636" s="45" t="s">
        <v>3721</v>
      </c>
      <c r="B636" s="45">
        <v>-0.56401000000000001</v>
      </c>
      <c r="C636" s="45">
        <v>4.7454000000000003E-3</v>
      </c>
      <c r="E636" s="45">
        <v>-0.14038999999999999</v>
      </c>
      <c r="F636" s="45">
        <v>0.38007999999999997</v>
      </c>
      <c r="H636" s="45">
        <v>-8.7668999999999997E-2</v>
      </c>
      <c r="I636" s="45">
        <v>0.99428000000000005</v>
      </c>
      <c r="K636" s="45">
        <v>-5.8735000000000002E-2</v>
      </c>
      <c r="L636" s="45">
        <v>0.99873999999999996</v>
      </c>
      <c r="N636" s="45">
        <v>-0.75378999999999996</v>
      </c>
      <c r="O636" s="45">
        <v>2.3855999999999999E-2</v>
      </c>
      <c r="Q636" s="45">
        <v>1.1208</v>
      </c>
      <c r="R636" s="125">
        <v>7.2219999999999996E-6</v>
      </c>
      <c r="S636" s="34" t="s">
        <v>5076</v>
      </c>
      <c r="T636" s="34" t="s">
        <v>7188</v>
      </c>
      <c r="U636" s="34" t="s">
        <v>5284</v>
      </c>
      <c r="V636" s="34" t="s">
        <v>5282</v>
      </c>
    </row>
    <row r="637" spans="1:22">
      <c r="A637" s="45" t="s">
        <v>2591</v>
      </c>
      <c r="B637" s="45">
        <v>-4.3371000000000004</v>
      </c>
      <c r="C637" s="45">
        <v>0.40542</v>
      </c>
      <c r="E637" s="45">
        <v>5.1491000000000002E-2</v>
      </c>
      <c r="F637" s="45">
        <v>0.99765999999999999</v>
      </c>
      <c r="H637" s="45">
        <v>-5.2770000000000001</v>
      </c>
      <c r="I637" s="45">
        <v>0.24073</v>
      </c>
      <c r="K637" s="45">
        <v>-0.64385999999999999</v>
      </c>
      <c r="L637" s="45">
        <v>0.99873999999999996</v>
      </c>
      <c r="N637" s="45">
        <v>-0.95038999999999996</v>
      </c>
      <c r="O637" s="45">
        <v>0.99950000000000006</v>
      </c>
      <c r="Q637" s="45">
        <v>-0.49215999999999999</v>
      </c>
      <c r="R637" s="45">
        <v>0.99538000000000004</v>
      </c>
      <c r="S637" s="34" t="s">
        <v>5093</v>
      </c>
      <c r="T637" s="34" t="s">
        <v>4983</v>
      </c>
      <c r="U637" s="34" t="s">
        <v>7189</v>
      </c>
      <c r="V637" s="34" t="s">
        <v>4983</v>
      </c>
    </row>
    <row r="638" spans="1:22">
      <c r="A638" s="45" t="s">
        <v>3273</v>
      </c>
      <c r="B638" s="45">
        <v>-1.1233</v>
      </c>
      <c r="C638" s="125">
        <v>1.4187999999999999E-8</v>
      </c>
      <c r="D638" s="125"/>
      <c r="E638" s="45">
        <v>-9.9010000000000001E-2</v>
      </c>
      <c r="F638" s="45">
        <v>0.17380999999999999</v>
      </c>
      <c r="H638" s="45">
        <v>-1.0407999999999999</v>
      </c>
      <c r="I638" s="45">
        <v>2.0395000000000001E-3</v>
      </c>
      <c r="K638" s="45">
        <v>-0.94120999999999999</v>
      </c>
      <c r="L638" s="45">
        <v>9.7190999999999998E-4</v>
      </c>
      <c r="N638" s="45">
        <v>2.9794999999999999E-2</v>
      </c>
      <c r="O638" s="45">
        <v>0.99950000000000006</v>
      </c>
      <c r="Q638" s="45">
        <v>-0.89773000000000003</v>
      </c>
      <c r="R638" s="45">
        <v>2.3411000000000001E-2</v>
      </c>
      <c r="S638" s="34" t="s">
        <v>5052</v>
      </c>
      <c r="T638" s="34" t="s">
        <v>7190</v>
      </c>
      <c r="U638" s="34" t="s">
        <v>7191</v>
      </c>
      <c r="V638" s="34" t="s">
        <v>7192</v>
      </c>
    </row>
    <row r="639" spans="1:22">
      <c r="A639" s="45" t="s">
        <v>2284</v>
      </c>
      <c r="B639" s="45">
        <v>1.5871999999999999</v>
      </c>
      <c r="C639" s="45">
        <v>8.9759000000000005E-2</v>
      </c>
      <c r="E639" s="45">
        <v>0.4083</v>
      </c>
      <c r="F639" s="45">
        <v>0.99765999999999999</v>
      </c>
      <c r="H639" s="45">
        <v>1.1547000000000001</v>
      </c>
      <c r="I639" s="45">
        <v>9.7359000000000001E-2</v>
      </c>
      <c r="K639" s="45">
        <v>0.25179000000000001</v>
      </c>
      <c r="L639" s="45">
        <v>0.99873999999999996</v>
      </c>
      <c r="N639" s="45">
        <v>-0.81843999999999995</v>
      </c>
      <c r="O639" s="45">
        <v>0.99087999999999998</v>
      </c>
      <c r="Q639" s="45">
        <v>1.1356999999999999</v>
      </c>
      <c r="R639" s="45">
        <v>0.26466000000000001</v>
      </c>
      <c r="S639" s="34" t="s">
        <v>5093</v>
      </c>
      <c r="T639" s="34" t="s">
        <v>6118</v>
      </c>
      <c r="U639" s="34" t="s">
        <v>7193</v>
      </c>
      <c r="V639" s="34" t="s">
        <v>4983</v>
      </c>
    </row>
    <row r="640" spans="1:22">
      <c r="A640" s="45" t="s">
        <v>4314</v>
      </c>
      <c r="B640" s="45">
        <v>-0.40531</v>
      </c>
      <c r="C640" s="125">
        <v>2.0225999999999999E-8</v>
      </c>
      <c r="D640" s="125"/>
      <c r="E640" s="45">
        <v>0.33273999999999998</v>
      </c>
      <c r="F640" s="45">
        <v>0.99765999999999999</v>
      </c>
      <c r="H640" s="45">
        <v>-1.1177999999999999</v>
      </c>
      <c r="I640" s="125">
        <v>6.6182999999999997E-18</v>
      </c>
      <c r="J640" s="125"/>
      <c r="K640" s="45">
        <v>-0.56074000000000002</v>
      </c>
      <c r="L640" s="45">
        <v>5.1676000000000001E-4</v>
      </c>
      <c r="N640" s="45">
        <v>-0.10856</v>
      </c>
      <c r="O640" s="45">
        <v>3.6413000000000001E-2</v>
      </c>
      <c r="Q640" s="45">
        <v>-0.74212</v>
      </c>
      <c r="R640" s="45">
        <v>2.3764000000000001E-4</v>
      </c>
      <c r="S640" s="34" t="s">
        <v>5302</v>
      </c>
      <c r="T640" s="34" t="s">
        <v>7194</v>
      </c>
      <c r="U640" s="34" t="s">
        <v>7195</v>
      </c>
      <c r="V640" s="34" t="s">
        <v>6671</v>
      </c>
    </row>
    <row r="641" spans="1:22">
      <c r="A641" s="45" t="s">
        <v>3976</v>
      </c>
      <c r="B641" s="45">
        <v>0.74568999999999996</v>
      </c>
      <c r="C641" s="45">
        <v>4.7216000000000001E-2</v>
      </c>
      <c r="E641" s="45">
        <v>0.86965000000000003</v>
      </c>
      <c r="F641" s="45">
        <v>5.5236E-2</v>
      </c>
      <c r="H641" s="45">
        <v>0.26235000000000003</v>
      </c>
      <c r="I641" s="45">
        <v>0.11103</v>
      </c>
      <c r="K641" s="45">
        <v>-0.23902999999999999</v>
      </c>
      <c r="L641" s="45">
        <v>0.99873999999999996</v>
      </c>
      <c r="N641" s="45">
        <v>-0.19175</v>
      </c>
      <c r="O641" s="45">
        <v>0.66025999999999996</v>
      </c>
      <c r="Q641" s="45">
        <v>0.42881000000000002</v>
      </c>
      <c r="R641" s="45">
        <v>1.2829999999999999E-2</v>
      </c>
      <c r="S641" s="34" t="s">
        <v>7196</v>
      </c>
      <c r="T641" s="34" t="s">
        <v>7197</v>
      </c>
      <c r="U641" s="34" t="s">
        <v>7198</v>
      </c>
      <c r="V641" s="34" t="s">
        <v>7199</v>
      </c>
    </row>
    <row r="642" spans="1:22">
      <c r="A642" s="45" t="s">
        <v>3767</v>
      </c>
      <c r="B642" s="45">
        <v>1.7134</v>
      </c>
      <c r="C642" s="125">
        <v>6.0261000000000003E-21</v>
      </c>
      <c r="D642" s="125"/>
      <c r="E642" s="45">
        <v>1.0617000000000001</v>
      </c>
      <c r="F642" s="45">
        <v>2.6741999999999998E-3</v>
      </c>
      <c r="H642" s="45">
        <v>1.1720999999999999</v>
      </c>
      <c r="I642" s="125">
        <v>5.7349000000000002E-18</v>
      </c>
      <c r="J642" s="125"/>
      <c r="K642" s="45">
        <v>0.97811999999999999</v>
      </c>
      <c r="L642" s="125">
        <v>1.4505000000000001E-10</v>
      </c>
      <c r="M642" s="125"/>
      <c r="N642" s="45">
        <v>1.0973999999999999</v>
      </c>
      <c r="O642" s="125">
        <v>6.1377000000000005E-5</v>
      </c>
      <c r="P642" s="125"/>
      <c r="Q642" s="45">
        <v>0.49099999999999999</v>
      </c>
      <c r="R642" s="125">
        <v>2.6606E-6</v>
      </c>
      <c r="S642" s="34" t="s">
        <v>5302</v>
      </c>
      <c r="T642" s="34" t="s">
        <v>7200</v>
      </c>
      <c r="U642" s="34" t="s">
        <v>7201</v>
      </c>
      <c r="V642" s="34" t="s">
        <v>7202</v>
      </c>
    </row>
    <row r="643" spans="1:22">
      <c r="A643" s="45" t="s">
        <v>3058</v>
      </c>
      <c r="B643" s="45">
        <v>-0.92327000000000004</v>
      </c>
      <c r="C643" s="125">
        <v>6.9258999999999998E-12</v>
      </c>
      <c r="D643" s="125"/>
      <c r="E643" s="45">
        <v>0.15356</v>
      </c>
      <c r="F643" s="45">
        <v>0.68633</v>
      </c>
      <c r="H643" s="45">
        <v>-1.1689000000000001</v>
      </c>
      <c r="I643" s="125">
        <v>2.3178000000000001E-8</v>
      </c>
      <c r="J643" s="125"/>
      <c r="K643" s="45">
        <v>-0.5454</v>
      </c>
      <c r="L643" s="45">
        <v>2.3324000000000001E-2</v>
      </c>
      <c r="N643" s="45">
        <v>-0.12573999999999999</v>
      </c>
      <c r="O643" s="45">
        <v>0.24886</v>
      </c>
      <c r="Q643" s="45">
        <v>-0.42194999999999999</v>
      </c>
      <c r="R643" s="45">
        <v>0.73463000000000001</v>
      </c>
      <c r="S643" s="34" t="s">
        <v>5076</v>
      </c>
      <c r="T643" s="34" t="s">
        <v>7203</v>
      </c>
      <c r="U643" s="34" t="s">
        <v>7204</v>
      </c>
      <c r="V643" s="34" t="s">
        <v>4996</v>
      </c>
    </row>
    <row r="644" spans="1:22">
      <c r="A644" s="45" t="s">
        <v>3232</v>
      </c>
      <c r="B644" s="45">
        <v>-0.27716000000000002</v>
      </c>
      <c r="C644" s="45">
        <v>1.1091999999999999E-2</v>
      </c>
      <c r="E644" s="45">
        <v>0.48014000000000001</v>
      </c>
      <c r="F644" s="45">
        <v>0.99765999999999999</v>
      </c>
      <c r="H644" s="45">
        <v>0.51507999999999998</v>
      </c>
      <c r="I644" s="45">
        <v>2.7671000000000001E-2</v>
      </c>
      <c r="K644" s="45">
        <v>-0.54742999999999997</v>
      </c>
      <c r="L644" s="45">
        <v>0.10538</v>
      </c>
      <c r="N644" s="45">
        <v>0.16197</v>
      </c>
      <c r="O644" s="45">
        <v>0.99950000000000006</v>
      </c>
      <c r="Q644" s="45">
        <v>0.65276000000000001</v>
      </c>
      <c r="R644" s="45">
        <v>5.6393999999999997E-4</v>
      </c>
      <c r="S644" s="34" t="s">
        <v>4987</v>
      </c>
      <c r="T644" s="34" t="s">
        <v>4983</v>
      </c>
      <c r="U644" s="34" t="s">
        <v>7205</v>
      </c>
      <c r="V644" s="34" t="s">
        <v>4983</v>
      </c>
    </row>
    <row r="645" spans="1:22">
      <c r="A645" s="45" t="s">
        <v>3317</v>
      </c>
      <c r="B645" s="45">
        <v>1.419</v>
      </c>
      <c r="C645" s="45">
        <v>1.1152E-2</v>
      </c>
      <c r="E645" s="45">
        <v>1.6746000000000001</v>
      </c>
      <c r="F645" s="125">
        <v>4.9679000000000003E-6</v>
      </c>
      <c r="G645" s="125"/>
      <c r="H645" s="45">
        <v>-1.1820999999999999</v>
      </c>
      <c r="I645" s="45">
        <v>2.1880000000000001E-4</v>
      </c>
      <c r="K645" s="45">
        <v>1.5424E-2</v>
      </c>
      <c r="L645" s="45">
        <v>0.99873999999999996</v>
      </c>
      <c r="N645" s="45">
        <v>-0.15559000000000001</v>
      </c>
      <c r="O645" s="45">
        <v>0.99950000000000006</v>
      </c>
      <c r="Q645" s="45">
        <v>-0.66571999999999998</v>
      </c>
      <c r="R645" s="45">
        <v>0.72284999999999999</v>
      </c>
      <c r="S645" s="34" t="s">
        <v>5324</v>
      </c>
      <c r="T645" s="34" t="s">
        <v>7206</v>
      </c>
      <c r="U645" s="34" t="s">
        <v>6182</v>
      </c>
      <c r="V645" s="34" t="s">
        <v>6183</v>
      </c>
    </row>
    <row r="646" spans="1:22">
      <c r="A646" s="45" t="s">
        <v>3746</v>
      </c>
      <c r="B646" s="45">
        <v>1.0815999999999999</v>
      </c>
      <c r="C646" s="45">
        <v>6.5429000000000001E-2</v>
      </c>
      <c r="E646" s="45">
        <v>0.45362999999999998</v>
      </c>
      <c r="F646" s="45">
        <v>0.99765999999999999</v>
      </c>
      <c r="H646" s="45">
        <v>0.40788999999999997</v>
      </c>
      <c r="I646" s="45">
        <v>0.27651999999999999</v>
      </c>
      <c r="K646" s="45">
        <v>0.25924000000000003</v>
      </c>
      <c r="L646" s="45">
        <v>0.99873999999999996</v>
      </c>
      <c r="N646" s="45">
        <v>0.12021</v>
      </c>
      <c r="O646" s="45">
        <v>0.99950000000000006</v>
      </c>
      <c r="Q646" s="45">
        <v>8.7045999999999998E-3</v>
      </c>
      <c r="R646" s="45">
        <v>0.83662000000000003</v>
      </c>
      <c r="S646" s="34" t="s">
        <v>4987</v>
      </c>
      <c r="T646" s="34" t="s">
        <v>7207</v>
      </c>
      <c r="U646" s="34" t="s">
        <v>7208</v>
      </c>
      <c r="V646" s="34" t="s">
        <v>7209</v>
      </c>
    </row>
    <row r="647" spans="1:22">
      <c r="A647" s="45" t="s">
        <v>1381</v>
      </c>
      <c r="B647" s="45">
        <v>0.33650000000000002</v>
      </c>
      <c r="C647" s="45">
        <v>0.99350000000000005</v>
      </c>
      <c r="E647" s="45">
        <v>0.48188999999999999</v>
      </c>
      <c r="F647" s="45">
        <v>0.99765999999999999</v>
      </c>
      <c r="H647" s="45">
        <v>0.77847999999999995</v>
      </c>
      <c r="I647" s="45">
        <v>9.1434000000000001E-2</v>
      </c>
      <c r="K647" s="45">
        <v>-0.37957999999999997</v>
      </c>
      <c r="L647" s="45">
        <v>0.99873999999999996</v>
      </c>
      <c r="N647" s="45">
        <v>0.17793</v>
      </c>
      <c r="O647" s="45">
        <v>0.99992000000000003</v>
      </c>
      <c r="Q647" s="45">
        <v>0.45615</v>
      </c>
      <c r="R647" s="45">
        <v>0.28747</v>
      </c>
      <c r="S647" s="34" t="s">
        <v>5076</v>
      </c>
      <c r="T647" s="34" t="s">
        <v>4983</v>
      </c>
      <c r="U647" s="34" t="s">
        <v>7210</v>
      </c>
      <c r="V647" s="34" t="s">
        <v>4983</v>
      </c>
    </row>
    <row r="648" spans="1:22">
      <c r="A648" s="45" t="s">
        <v>931</v>
      </c>
      <c r="B648" s="45">
        <v>-1.1366000000000001</v>
      </c>
      <c r="C648" s="45">
        <v>9.7309000000000002E-4</v>
      </c>
      <c r="E648" s="45">
        <v>-8.2611000000000004E-2</v>
      </c>
      <c r="F648" s="45">
        <v>0.59602999999999995</v>
      </c>
      <c r="H648" s="45">
        <v>-1.2822</v>
      </c>
      <c r="I648" s="45">
        <v>1.7543E-2</v>
      </c>
      <c r="K648" s="45">
        <v>-0.32697999999999999</v>
      </c>
      <c r="L648" s="45">
        <v>0.99873999999999996</v>
      </c>
      <c r="N648" s="45">
        <v>-0.96618000000000004</v>
      </c>
      <c r="O648" s="45">
        <v>1.0822E-2</v>
      </c>
      <c r="Q648" s="45">
        <v>0.50077000000000005</v>
      </c>
      <c r="R648" s="45">
        <v>0.13189000000000001</v>
      </c>
      <c r="S648" s="34" t="s">
        <v>7211</v>
      </c>
      <c r="T648" s="34" t="s">
        <v>6035</v>
      </c>
      <c r="U648" s="34" t="s">
        <v>6119</v>
      </c>
      <c r="V648" s="34" t="s">
        <v>4983</v>
      </c>
    </row>
    <row r="649" spans="1:22">
      <c r="A649" s="45" t="s">
        <v>3555</v>
      </c>
      <c r="B649" s="45">
        <v>-1.4389000000000001</v>
      </c>
      <c r="C649" s="125">
        <v>1.2161E-22</v>
      </c>
      <c r="D649" s="125"/>
      <c r="E649" s="45">
        <v>-1.5920000000000001</v>
      </c>
      <c r="F649" s="125">
        <v>1.7473000000000001E-61</v>
      </c>
      <c r="G649" s="125"/>
      <c r="H649" s="45">
        <v>-1.1978</v>
      </c>
      <c r="I649" s="125">
        <v>2.7156999999999999E-7</v>
      </c>
      <c r="J649" s="125"/>
      <c r="K649" s="45">
        <v>0.97616000000000003</v>
      </c>
      <c r="L649" s="125">
        <v>1.7331000000000001E-22</v>
      </c>
      <c r="M649" s="125"/>
      <c r="N649" s="45">
        <v>0.28211999999999998</v>
      </c>
      <c r="O649" s="45">
        <v>0.86597999999999997</v>
      </c>
      <c r="Q649" s="45">
        <v>-0.56703000000000003</v>
      </c>
      <c r="R649" s="45">
        <v>2.8170000000000001E-3</v>
      </c>
      <c r="S649" s="34" t="s">
        <v>7212</v>
      </c>
      <c r="T649" s="34" t="s">
        <v>7213</v>
      </c>
      <c r="U649" s="34" t="s">
        <v>7214</v>
      </c>
      <c r="V649" s="34" t="s">
        <v>7214</v>
      </c>
    </row>
    <row r="650" spans="1:22">
      <c r="A650" s="45" t="s">
        <v>1530</v>
      </c>
      <c r="B650" s="45">
        <v>-0.30647999999999997</v>
      </c>
      <c r="C650" s="45">
        <v>0.17638000000000001</v>
      </c>
      <c r="E650" s="45">
        <v>-0.16402</v>
      </c>
      <c r="F650" s="45">
        <v>0.40905999999999998</v>
      </c>
      <c r="H650" s="45">
        <v>-0.25117</v>
      </c>
      <c r="I650" s="45">
        <v>0.99428000000000005</v>
      </c>
      <c r="K650" s="45">
        <v>0.53273999999999999</v>
      </c>
      <c r="L650" s="45">
        <v>9.2769000000000004E-2</v>
      </c>
      <c r="N650" s="45">
        <v>7.7559000000000003E-2</v>
      </c>
      <c r="O650" s="45">
        <v>0.99950000000000006</v>
      </c>
      <c r="Q650" s="45">
        <v>0.43625000000000003</v>
      </c>
      <c r="R650" s="45">
        <v>2.6761E-2</v>
      </c>
      <c r="S650" s="34" t="s">
        <v>4987</v>
      </c>
      <c r="T650" s="34" t="s">
        <v>7215</v>
      </c>
      <c r="U650" s="34" t="s">
        <v>7216</v>
      </c>
      <c r="V650" s="34" t="s">
        <v>7217</v>
      </c>
    </row>
    <row r="651" spans="1:22">
      <c r="A651" s="45" t="s">
        <v>3338</v>
      </c>
      <c r="B651" s="45">
        <v>0.40407999999999999</v>
      </c>
      <c r="C651" s="45">
        <v>0.99002000000000001</v>
      </c>
      <c r="E651" s="45">
        <v>-0.70748999999999995</v>
      </c>
      <c r="F651" s="45">
        <v>1.6757E-4</v>
      </c>
      <c r="H651" s="45">
        <v>0.96796000000000004</v>
      </c>
      <c r="I651" s="125">
        <v>4.2049999999999999E-5</v>
      </c>
      <c r="J651" s="125"/>
      <c r="K651" s="45">
        <v>-0.27406999999999998</v>
      </c>
      <c r="L651" s="45">
        <v>0.99873999999999996</v>
      </c>
      <c r="N651" s="45">
        <v>0.30201</v>
      </c>
      <c r="O651" s="45">
        <v>0.99950000000000006</v>
      </c>
      <c r="Q651" s="45">
        <v>-0.62990999999999997</v>
      </c>
      <c r="R651" s="45">
        <v>0.25783</v>
      </c>
      <c r="S651" s="34" t="s">
        <v>4993</v>
      </c>
      <c r="T651" s="34" t="s">
        <v>7218</v>
      </c>
      <c r="U651" s="34" t="s">
        <v>7219</v>
      </c>
      <c r="V651" s="34" t="s">
        <v>3340</v>
      </c>
    </row>
    <row r="652" spans="1:22">
      <c r="A652" s="45" t="s">
        <v>3899</v>
      </c>
      <c r="B652" s="45">
        <v>-0.60245000000000004</v>
      </c>
      <c r="C652" s="125">
        <v>5.8630000000000004E-42</v>
      </c>
      <c r="D652" s="125"/>
      <c r="E652" s="45">
        <v>0.54283999999999999</v>
      </c>
      <c r="F652" s="45">
        <v>6.3278E-4</v>
      </c>
      <c r="H652" s="45">
        <v>-1.1979</v>
      </c>
      <c r="I652" s="125">
        <v>8.9464000000000001E-64</v>
      </c>
      <c r="J652" s="125"/>
      <c r="K652" s="45">
        <v>-0.23912</v>
      </c>
      <c r="L652" s="45">
        <v>9.5434000000000005E-2</v>
      </c>
      <c r="N652" s="45">
        <v>4.8558999999999998E-2</v>
      </c>
      <c r="O652" s="45">
        <v>0.18517</v>
      </c>
      <c r="Q652" s="45">
        <v>-0.25052000000000002</v>
      </c>
      <c r="R652" s="45">
        <v>0.99538000000000004</v>
      </c>
      <c r="S652" s="34" t="s">
        <v>5063</v>
      </c>
      <c r="T652" s="34" t="s">
        <v>7220</v>
      </c>
      <c r="U652" s="34" t="s">
        <v>7221</v>
      </c>
      <c r="V652" s="34" t="s">
        <v>6570</v>
      </c>
    </row>
    <row r="653" spans="1:22">
      <c r="A653" s="45" t="s">
        <v>3809</v>
      </c>
      <c r="B653" s="45">
        <v>8.2285999999999998E-2</v>
      </c>
      <c r="C653" s="45">
        <v>0.38945000000000002</v>
      </c>
      <c r="E653" s="45">
        <v>0.92479</v>
      </c>
      <c r="F653" s="125">
        <v>1.418E-6</v>
      </c>
      <c r="G653" s="125"/>
      <c r="H653" s="45">
        <v>-1.2258</v>
      </c>
      <c r="I653" s="125">
        <v>7.4677999999999997E-18</v>
      </c>
      <c r="J653" s="125"/>
      <c r="K653" s="45">
        <v>0.42355999999999999</v>
      </c>
      <c r="L653" s="45">
        <v>5.6504000000000005E-4</v>
      </c>
      <c r="N653" s="45">
        <v>0.28669</v>
      </c>
      <c r="O653" s="45">
        <v>0.99950000000000006</v>
      </c>
      <c r="Q653" s="45">
        <v>-0.15659999999999999</v>
      </c>
      <c r="R653" s="45">
        <v>0.71348</v>
      </c>
      <c r="S653" s="34" t="s">
        <v>5324</v>
      </c>
      <c r="T653" s="34" t="s">
        <v>7222</v>
      </c>
      <c r="U653" s="34" t="s">
        <v>7223</v>
      </c>
      <c r="V653" s="34" t="s">
        <v>7224</v>
      </c>
    </row>
    <row r="654" spans="1:22">
      <c r="A654" s="45" t="s">
        <v>2773</v>
      </c>
      <c r="B654" s="45">
        <v>-1.6311</v>
      </c>
      <c r="C654" s="45">
        <v>3.0752999999999999E-2</v>
      </c>
      <c r="E654" s="45">
        <v>-0.44905</v>
      </c>
      <c r="F654" s="45">
        <v>0.72521999999999998</v>
      </c>
      <c r="H654" s="45">
        <v>-0.93581999999999999</v>
      </c>
      <c r="I654" s="45">
        <v>0.72196000000000005</v>
      </c>
      <c r="K654" s="45">
        <v>-0.66556000000000004</v>
      </c>
      <c r="L654" s="45">
        <v>0.99873999999999996</v>
      </c>
      <c r="N654" s="45">
        <v>-1.3277000000000001</v>
      </c>
      <c r="O654" s="45">
        <v>0.30020000000000002</v>
      </c>
      <c r="Q654" s="45">
        <v>0.99812999999999996</v>
      </c>
      <c r="R654" s="45">
        <v>0.31231999999999999</v>
      </c>
      <c r="S654" s="34" t="s">
        <v>5317</v>
      </c>
      <c r="T654" s="34" t="s">
        <v>4983</v>
      </c>
      <c r="U654" s="34" t="s">
        <v>6119</v>
      </c>
      <c r="V654" s="34" t="s">
        <v>4983</v>
      </c>
    </row>
    <row r="655" spans="1:22">
      <c r="A655" s="45" t="s">
        <v>2770</v>
      </c>
      <c r="B655" s="45">
        <v>-3.5445999999999998E-2</v>
      </c>
      <c r="C655" s="45">
        <v>0.49867</v>
      </c>
      <c r="E655" s="45">
        <v>0.29171000000000002</v>
      </c>
      <c r="F655" s="45">
        <v>0.99765999999999999</v>
      </c>
      <c r="H655" s="45">
        <v>0.38116</v>
      </c>
      <c r="I655" s="45">
        <v>0.26399</v>
      </c>
      <c r="K655" s="45">
        <v>0.25913000000000003</v>
      </c>
      <c r="L655" s="45">
        <v>0.54942999999999997</v>
      </c>
      <c r="N655" s="45">
        <v>-5.0992000000000003E-2</v>
      </c>
      <c r="O655" s="45">
        <v>0.99950000000000006</v>
      </c>
      <c r="Q655" s="45">
        <v>1.1082000000000001</v>
      </c>
      <c r="R655" s="125">
        <v>3.8734E-6</v>
      </c>
      <c r="S655" s="34" t="s">
        <v>5302</v>
      </c>
      <c r="T655" s="34" t="s">
        <v>7225</v>
      </c>
      <c r="U655" s="34" t="s">
        <v>7226</v>
      </c>
      <c r="V655" s="34" t="s">
        <v>6906</v>
      </c>
    </row>
    <row r="656" spans="1:22">
      <c r="A656" s="45" t="s">
        <v>1091</v>
      </c>
      <c r="B656" s="45">
        <v>-0.92369999999999997</v>
      </c>
      <c r="C656" s="125">
        <v>3.3581000000000003E-5</v>
      </c>
      <c r="D656" s="125"/>
      <c r="E656" s="45">
        <v>0.33803</v>
      </c>
      <c r="F656" s="45">
        <v>0.99765999999999999</v>
      </c>
      <c r="H656" s="45">
        <v>-1.2303999999999999</v>
      </c>
      <c r="I656" s="45">
        <v>3.2098000000000001E-4</v>
      </c>
      <c r="K656" s="45">
        <v>0.27762999999999999</v>
      </c>
      <c r="L656" s="45">
        <v>0.35036</v>
      </c>
      <c r="N656" s="45">
        <v>-0.22523000000000001</v>
      </c>
      <c r="O656" s="45">
        <v>0.52463000000000004</v>
      </c>
      <c r="Q656" s="45">
        <v>0.62397999999999998</v>
      </c>
      <c r="R656" s="45">
        <v>4.0452000000000001E-4</v>
      </c>
      <c r="S656" s="34" t="s">
        <v>7227</v>
      </c>
      <c r="T656" s="34" t="s">
        <v>7228</v>
      </c>
      <c r="U656" s="34" t="s">
        <v>7229</v>
      </c>
      <c r="V656" s="34" t="s">
        <v>6973</v>
      </c>
    </row>
    <row r="657" spans="1:22">
      <c r="A657" s="45" t="s">
        <v>1058</v>
      </c>
      <c r="B657" s="45">
        <v>-1.1415999999999999</v>
      </c>
      <c r="C657" s="125">
        <v>7.4480000000000003E-8</v>
      </c>
      <c r="D657" s="125"/>
      <c r="E657" s="45">
        <v>1.6514000000000001E-2</v>
      </c>
      <c r="F657" s="45">
        <v>0.60370999999999997</v>
      </c>
      <c r="H657" s="45">
        <v>-0.89309000000000005</v>
      </c>
      <c r="I657" s="45">
        <v>2.6801999999999999E-2</v>
      </c>
      <c r="K657" s="45">
        <v>-0.93361000000000005</v>
      </c>
      <c r="L657" s="45">
        <v>2.4480000000000001E-3</v>
      </c>
      <c r="N657" s="45">
        <v>3.1369000000000001E-2</v>
      </c>
      <c r="O657" s="45">
        <v>0.99950000000000006</v>
      </c>
      <c r="Q657" s="45">
        <v>-0.61021000000000003</v>
      </c>
      <c r="R657" s="45">
        <v>0.45233000000000001</v>
      </c>
      <c r="S657" s="34" t="s">
        <v>5302</v>
      </c>
      <c r="T657" s="34" t="s">
        <v>7230</v>
      </c>
      <c r="U657" s="34" t="s">
        <v>7231</v>
      </c>
      <c r="V657" s="34" t="s">
        <v>7232</v>
      </c>
    </row>
    <row r="658" spans="1:22">
      <c r="A658" s="45" t="s">
        <v>2854</v>
      </c>
      <c r="B658" s="45">
        <v>0.33278999999999997</v>
      </c>
      <c r="C658" s="45">
        <v>0.99350000000000005</v>
      </c>
      <c r="E658" s="45">
        <v>-1.1167</v>
      </c>
      <c r="F658" s="45">
        <v>0.99765999999999999</v>
      </c>
      <c r="H658" s="45">
        <v>1.7850999999999999</v>
      </c>
      <c r="I658" s="45">
        <v>0.84711000000000003</v>
      </c>
      <c r="K658" s="45">
        <v>-0.50238000000000005</v>
      </c>
      <c r="L658" s="45">
        <v>0.99873999999999996</v>
      </c>
      <c r="N658" s="45">
        <v>0.51729999999999998</v>
      </c>
      <c r="O658" s="45">
        <v>0.99950000000000006</v>
      </c>
      <c r="Q658" s="45">
        <v>-0.59428000000000003</v>
      </c>
      <c r="R658" s="45">
        <v>0.99538000000000004</v>
      </c>
      <c r="S658" s="34" t="s">
        <v>5076</v>
      </c>
      <c r="T658" s="34" t="s">
        <v>6096</v>
      </c>
      <c r="U658" s="34" t="s">
        <v>5342</v>
      </c>
      <c r="V658" s="34" t="s">
        <v>4983</v>
      </c>
    </row>
    <row r="659" spans="1:22">
      <c r="A659" s="45" t="s">
        <v>3142</v>
      </c>
      <c r="B659" s="45">
        <v>-0.97716999999999998</v>
      </c>
      <c r="C659" s="45">
        <v>0.88058000000000003</v>
      </c>
      <c r="E659" s="45">
        <v>0.52456000000000003</v>
      </c>
      <c r="F659" s="45">
        <v>0.99765999999999999</v>
      </c>
      <c r="H659" s="45">
        <v>-2.1686999999999999</v>
      </c>
      <c r="I659" s="45">
        <v>0.44982</v>
      </c>
      <c r="K659" s="45">
        <v>-1.3649</v>
      </c>
      <c r="L659" s="45">
        <v>0.99873999999999996</v>
      </c>
      <c r="N659" s="45">
        <v>-1.9327000000000001</v>
      </c>
      <c r="O659" s="45">
        <v>0.86753000000000002</v>
      </c>
      <c r="Q659" s="45">
        <v>-9.3151999999999992E-3</v>
      </c>
      <c r="R659" s="45">
        <v>0.99538000000000004</v>
      </c>
      <c r="S659" s="34" t="s">
        <v>5093</v>
      </c>
      <c r="T659" s="34" t="s">
        <v>4983</v>
      </c>
      <c r="U659" s="34" t="s">
        <v>5342</v>
      </c>
      <c r="V659" s="34" t="s">
        <v>4983</v>
      </c>
    </row>
    <row r="660" spans="1:22">
      <c r="A660" s="45" t="s">
        <v>3565</v>
      </c>
      <c r="B660" s="45">
        <v>-0.74848000000000003</v>
      </c>
      <c r="C660" s="45">
        <v>8.5249000000000005E-2</v>
      </c>
      <c r="E660" s="45">
        <v>0.92586000000000002</v>
      </c>
      <c r="F660" s="45">
        <v>0.70316000000000001</v>
      </c>
      <c r="H660" s="45">
        <v>-0.71240000000000003</v>
      </c>
      <c r="I660" s="45">
        <v>0.54832000000000003</v>
      </c>
      <c r="K660" s="45">
        <v>-1.8457000000000001E-2</v>
      </c>
      <c r="L660" s="45">
        <v>0.99873999999999996</v>
      </c>
      <c r="N660" s="45">
        <v>0.35832000000000003</v>
      </c>
      <c r="O660" s="45">
        <v>0.99950000000000006</v>
      </c>
      <c r="Q660" s="45">
        <v>0.67493999999999998</v>
      </c>
      <c r="R660" s="45">
        <v>0.11802</v>
      </c>
      <c r="S660" s="34" t="s">
        <v>4993</v>
      </c>
      <c r="T660" s="34" t="s">
        <v>4983</v>
      </c>
      <c r="U660" s="34" t="s">
        <v>7233</v>
      </c>
      <c r="V660" s="34" t="s">
        <v>4983</v>
      </c>
    </row>
    <row r="661" spans="1:22">
      <c r="A661" s="45" t="s">
        <v>1770</v>
      </c>
      <c r="B661" s="45">
        <v>0.4304</v>
      </c>
      <c r="C661" s="45">
        <v>0.99350000000000005</v>
      </c>
      <c r="E661" s="45">
        <v>1.3017000000000001E-2</v>
      </c>
      <c r="F661" s="45">
        <v>0.99765999999999999</v>
      </c>
      <c r="H661" s="45">
        <v>-0.53556000000000004</v>
      </c>
      <c r="I661" s="45">
        <v>0.99428000000000005</v>
      </c>
      <c r="K661" s="45">
        <v>-0.49685000000000001</v>
      </c>
      <c r="L661" s="45">
        <v>0.99873999999999996</v>
      </c>
      <c r="N661" s="45">
        <v>-0.39276</v>
      </c>
      <c r="O661" s="45">
        <v>0.99950000000000006</v>
      </c>
      <c r="Q661" s="45">
        <v>-0.96725000000000005</v>
      </c>
      <c r="R661" s="45">
        <v>0.91835999999999995</v>
      </c>
      <c r="S661" s="34" t="s">
        <v>4993</v>
      </c>
      <c r="T661" s="34" t="s">
        <v>7234</v>
      </c>
      <c r="U661" s="34" t="s">
        <v>4983</v>
      </c>
      <c r="V661" s="34" t="s">
        <v>4983</v>
      </c>
    </row>
    <row r="662" spans="1:22">
      <c r="A662" s="45" t="s">
        <v>1614</v>
      </c>
      <c r="B662" s="45">
        <v>0.45872000000000002</v>
      </c>
      <c r="C662" s="45">
        <v>0.71589000000000003</v>
      </c>
      <c r="E662" s="45">
        <v>-9.4441999999999998E-2</v>
      </c>
      <c r="F662" s="45">
        <v>0.12906000000000001</v>
      </c>
      <c r="H662" s="45">
        <v>0.45907999999999999</v>
      </c>
      <c r="I662" s="45">
        <v>8.1399999999999997E-3</v>
      </c>
      <c r="K662" s="45">
        <v>-0.18661</v>
      </c>
      <c r="L662" s="45">
        <v>0.99873999999999996</v>
      </c>
      <c r="N662" s="45">
        <v>-0.50697999999999999</v>
      </c>
      <c r="O662" s="45">
        <v>6.1676999999999999E-3</v>
      </c>
      <c r="Q662" s="45">
        <v>0.31607000000000002</v>
      </c>
      <c r="R662" s="45">
        <v>1.6979999999999999E-2</v>
      </c>
      <c r="S662" s="34" t="s">
        <v>5317</v>
      </c>
      <c r="T662" s="34" t="s">
        <v>7235</v>
      </c>
      <c r="U662" s="34" t="s">
        <v>7236</v>
      </c>
      <c r="V662" s="34" t="s">
        <v>7237</v>
      </c>
    </row>
    <row r="663" spans="1:22">
      <c r="A663" s="45" t="s">
        <v>2627</v>
      </c>
      <c r="B663" s="45">
        <v>-1.5297000000000001</v>
      </c>
      <c r="C663" s="45">
        <v>0.64529000000000003</v>
      </c>
      <c r="E663" s="45">
        <v>-0.44688</v>
      </c>
      <c r="F663" s="45">
        <v>0.99765999999999999</v>
      </c>
      <c r="H663" s="45">
        <v>-1.7363</v>
      </c>
      <c r="I663" s="45">
        <v>0.73655999999999999</v>
      </c>
      <c r="K663" s="45">
        <v>-0.88280000000000003</v>
      </c>
      <c r="L663" s="45">
        <v>0.99873999999999996</v>
      </c>
      <c r="N663" s="45">
        <v>-0.91178999999999999</v>
      </c>
      <c r="O663" s="45">
        <v>0.99950000000000006</v>
      </c>
      <c r="Q663" s="45">
        <v>-0.53471000000000002</v>
      </c>
      <c r="R663" s="45">
        <v>0.99538000000000004</v>
      </c>
      <c r="S663" s="34" t="s">
        <v>5063</v>
      </c>
      <c r="T663" s="34" t="s">
        <v>7238</v>
      </c>
      <c r="U663" s="34" t="s">
        <v>7239</v>
      </c>
      <c r="V663" s="34" t="s">
        <v>7240</v>
      </c>
    </row>
    <row r="664" spans="1:22">
      <c r="A664" s="45" t="s">
        <v>4057</v>
      </c>
      <c r="B664" s="45">
        <v>-1.0658000000000001</v>
      </c>
      <c r="C664" s="45">
        <v>0.99350000000000005</v>
      </c>
      <c r="E664" s="45">
        <v>0.89678000000000002</v>
      </c>
      <c r="F664" s="45">
        <v>0.99765999999999999</v>
      </c>
      <c r="H664" s="45">
        <v>-1.8640000000000001</v>
      </c>
      <c r="I664" s="45">
        <v>0.85124999999999995</v>
      </c>
      <c r="K664" s="45">
        <v>0.47543999999999997</v>
      </c>
      <c r="L664" s="45">
        <v>0.99873999999999996</v>
      </c>
      <c r="N664" s="45">
        <v>0.55978000000000006</v>
      </c>
      <c r="O664" s="45">
        <v>0.99950000000000006</v>
      </c>
      <c r="Q664" s="45">
        <v>0.10403</v>
      </c>
      <c r="R664" s="45">
        <v>0.99538000000000004</v>
      </c>
      <c r="S664" s="34" t="s">
        <v>5105</v>
      </c>
      <c r="T664" s="34" t="s">
        <v>4983</v>
      </c>
      <c r="U664" s="34" t="s">
        <v>7241</v>
      </c>
      <c r="V664" s="34" t="s">
        <v>4983</v>
      </c>
    </row>
    <row r="665" spans="1:22">
      <c r="A665" s="45" t="s">
        <v>2323</v>
      </c>
      <c r="B665" s="45">
        <v>-8.4925E-2</v>
      </c>
      <c r="C665" s="45">
        <v>0.99350000000000005</v>
      </c>
      <c r="E665" s="45">
        <v>-0.82494999999999996</v>
      </c>
      <c r="F665" s="45">
        <v>0.91610999999999998</v>
      </c>
      <c r="H665" s="45">
        <v>-2.4891E-2</v>
      </c>
      <c r="I665" s="45">
        <v>0.99428000000000005</v>
      </c>
      <c r="K665" s="45">
        <v>0.22622999999999999</v>
      </c>
      <c r="L665" s="45">
        <v>0.99873999999999996</v>
      </c>
      <c r="N665" s="45">
        <v>-1.2233000000000001</v>
      </c>
      <c r="O665" s="45">
        <v>0.99950000000000006</v>
      </c>
      <c r="Q665" s="45">
        <v>0.77444000000000002</v>
      </c>
      <c r="R665" s="45">
        <v>0.85692000000000002</v>
      </c>
      <c r="S665" s="34" t="s">
        <v>5317</v>
      </c>
      <c r="T665" s="34" t="s">
        <v>4983</v>
      </c>
      <c r="U665" s="34" t="s">
        <v>6119</v>
      </c>
      <c r="V665" s="34" t="s">
        <v>4983</v>
      </c>
    </row>
    <row r="666" spans="1:22">
      <c r="A666" s="45" t="s">
        <v>4222</v>
      </c>
      <c r="B666" s="45">
        <v>-4.7195</v>
      </c>
      <c r="C666" s="45">
        <v>0.28410000000000002</v>
      </c>
      <c r="E666" s="45">
        <v>0.33624999999999999</v>
      </c>
      <c r="F666" s="45">
        <v>0.99765999999999999</v>
      </c>
      <c r="H666" s="45">
        <v>-6.3064999999999998</v>
      </c>
      <c r="I666" s="45">
        <v>5.0152000000000002E-2</v>
      </c>
      <c r="K666" s="45">
        <v>-0.88882000000000005</v>
      </c>
      <c r="L666" s="45">
        <v>0.99873999999999996</v>
      </c>
      <c r="N666" s="45">
        <v>-1.5364</v>
      </c>
      <c r="O666" s="45">
        <v>0.66778999999999999</v>
      </c>
      <c r="Q666" s="45">
        <v>-0.51336000000000004</v>
      </c>
      <c r="R666" s="45">
        <v>0.99538000000000004</v>
      </c>
      <c r="S666" s="34" t="s">
        <v>5170</v>
      </c>
      <c r="T666" s="34" t="s">
        <v>6141</v>
      </c>
      <c r="U666" s="34" t="s">
        <v>5336</v>
      </c>
      <c r="V666" s="34" t="s">
        <v>5327</v>
      </c>
    </row>
    <row r="667" spans="1:22">
      <c r="A667" s="45" t="s">
        <v>1156</v>
      </c>
      <c r="B667" s="45">
        <v>0.71709999999999996</v>
      </c>
      <c r="C667" s="45">
        <v>1.8907E-2</v>
      </c>
      <c r="E667" s="45">
        <v>0.74123000000000006</v>
      </c>
      <c r="F667" s="45">
        <v>0.10163</v>
      </c>
      <c r="H667" s="45">
        <v>0.38018000000000002</v>
      </c>
      <c r="I667" s="45">
        <v>4.9220000000000002E-3</v>
      </c>
      <c r="K667" s="45">
        <v>0.16336999999999999</v>
      </c>
      <c r="L667" s="45">
        <v>0.44714999999999999</v>
      </c>
      <c r="N667" s="45">
        <v>0.26693</v>
      </c>
      <c r="O667" s="45">
        <v>0.99950000000000006</v>
      </c>
      <c r="Q667" s="45">
        <v>0.39054</v>
      </c>
      <c r="R667" s="45">
        <v>4.0286E-4</v>
      </c>
      <c r="S667" s="34" t="s">
        <v>5317</v>
      </c>
      <c r="T667" s="34" t="s">
        <v>7242</v>
      </c>
      <c r="U667" s="34" t="s">
        <v>7243</v>
      </c>
      <c r="V667" s="34" t="s">
        <v>6560</v>
      </c>
    </row>
    <row r="668" spans="1:22">
      <c r="A668" s="45" t="s">
        <v>1150</v>
      </c>
      <c r="B668" s="45">
        <v>-1.1967000000000001</v>
      </c>
      <c r="C668" s="45">
        <v>0.40831000000000001</v>
      </c>
      <c r="E668" s="45">
        <v>-0.12463</v>
      </c>
      <c r="F668" s="45">
        <v>0.99765999999999999</v>
      </c>
      <c r="H668" s="45">
        <v>-0.98929999999999996</v>
      </c>
      <c r="I668" s="45">
        <v>0.84043999999999996</v>
      </c>
      <c r="K668" s="45">
        <v>-1.1664000000000001</v>
      </c>
      <c r="L668" s="45">
        <v>0.93881999999999999</v>
      </c>
      <c r="N668" s="45">
        <v>-0.29058</v>
      </c>
      <c r="O668" s="45">
        <v>0.99950000000000006</v>
      </c>
      <c r="Q668" s="45">
        <v>-0.70333000000000001</v>
      </c>
      <c r="R668" s="45">
        <v>0.99538000000000004</v>
      </c>
      <c r="S668" s="34" t="s">
        <v>5302</v>
      </c>
      <c r="T668" s="34" t="s">
        <v>7244</v>
      </c>
      <c r="U668" s="34" t="s">
        <v>7245</v>
      </c>
      <c r="V668" s="34" t="s">
        <v>7246</v>
      </c>
    </row>
    <row r="669" spans="1:22">
      <c r="A669" s="45" t="s">
        <v>1892</v>
      </c>
      <c r="B669" s="45">
        <v>1.4027000000000001</v>
      </c>
      <c r="C669" s="125">
        <v>6.1592999999999998E-7</v>
      </c>
      <c r="D669" s="125"/>
      <c r="E669" s="45">
        <v>0.55049999999999999</v>
      </c>
      <c r="F669" s="45">
        <v>0.88395999999999997</v>
      </c>
      <c r="H669" s="45">
        <v>0.61072000000000004</v>
      </c>
      <c r="I669" s="45">
        <v>1.0499999999999999E-3</v>
      </c>
      <c r="K669" s="45">
        <v>1.4009</v>
      </c>
      <c r="L669" s="125">
        <v>2.6531000000000001E-13</v>
      </c>
      <c r="M669" s="125"/>
      <c r="N669" s="45">
        <v>0.15454999999999999</v>
      </c>
      <c r="O669" s="45">
        <v>0.99950000000000006</v>
      </c>
      <c r="Q669" s="45">
        <v>1.0947</v>
      </c>
      <c r="R669" s="125">
        <v>7.9221000000000007E-12</v>
      </c>
      <c r="S669" s="34" t="s">
        <v>4987</v>
      </c>
      <c r="T669" s="34" t="s">
        <v>7247</v>
      </c>
      <c r="U669" s="34" t="s">
        <v>7248</v>
      </c>
      <c r="V669" s="34" t="s">
        <v>7249</v>
      </c>
    </row>
    <row r="670" spans="1:22">
      <c r="A670" s="45" t="s">
        <v>2803</v>
      </c>
      <c r="B670" s="45">
        <v>-1.8989</v>
      </c>
      <c r="C670" s="45">
        <v>0.18833</v>
      </c>
      <c r="E670" s="45">
        <v>0.69918000000000002</v>
      </c>
      <c r="F670" s="45">
        <v>0.99765999999999999</v>
      </c>
      <c r="H670" s="45">
        <v>-1.7018</v>
      </c>
      <c r="I670" s="45">
        <v>0.52605000000000002</v>
      </c>
      <c r="K670" s="45">
        <v>-0.77873000000000003</v>
      </c>
      <c r="L670" s="45">
        <v>0.99873999999999996</v>
      </c>
      <c r="N670" s="45">
        <v>0.30564999999999998</v>
      </c>
      <c r="O670" s="45">
        <v>0.99950000000000006</v>
      </c>
      <c r="Q670" s="45">
        <v>-9.8320000000000005E-2</v>
      </c>
      <c r="R670" s="45">
        <v>0.99538000000000004</v>
      </c>
      <c r="S670" s="34" t="s">
        <v>5317</v>
      </c>
      <c r="T670" s="34" t="s">
        <v>4983</v>
      </c>
      <c r="U670" s="34" t="s">
        <v>4983</v>
      </c>
      <c r="V670" s="34" t="s">
        <v>4983</v>
      </c>
    </row>
    <row r="671" spans="1:22">
      <c r="A671" s="45" t="s">
        <v>1997</v>
      </c>
      <c r="B671" s="45">
        <v>8.9028999999999997E-2</v>
      </c>
      <c r="C671" s="45">
        <v>0.86678999999999995</v>
      </c>
      <c r="E671" s="45">
        <v>0.11685</v>
      </c>
      <c r="F671" s="45">
        <v>0.99765999999999999</v>
      </c>
      <c r="H671" s="45">
        <v>0.33933000000000002</v>
      </c>
      <c r="I671" s="45">
        <v>0.35893999999999998</v>
      </c>
      <c r="K671" s="45">
        <v>8.9206999999999995E-2</v>
      </c>
      <c r="L671" s="45">
        <v>0.99873999999999996</v>
      </c>
      <c r="N671" s="45">
        <v>0.53688000000000002</v>
      </c>
      <c r="O671" s="45">
        <v>0.90603999999999996</v>
      </c>
      <c r="Q671" s="45">
        <v>9.2619E-3</v>
      </c>
      <c r="R671" s="45">
        <v>0.63943000000000005</v>
      </c>
      <c r="S671" s="34" t="s">
        <v>4993</v>
      </c>
      <c r="T671" s="34" t="s">
        <v>7250</v>
      </c>
      <c r="U671" s="34" t="s">
        <v>7251</v>
      </c>
      <c r="V671" s="34" t="s">
        <v>7252</v>
      </c>
    </row>
    <row r="672" spans="1:22">
      <c r="A672" s="45" t="s">
        <v>3979</v>
      </c>
      <c r="B672" s="45">
        <v>1.2015</v>
      </c>
      <c r="C672" s="45">
        <v>3.7567000000000003E-2</v>
      </c>
      <c r="E672" s="45">
        <v>-0.84702</v>
      </c>
      <c r="F672" s="45">
        <v>8.0187999999999995E-2</v>
      </c>
      <c r="H672" s="45">
        <v>1.8363</v>
      </c>
      <c r="I672" s="125">
        <v>2.5038E-5</v>
      </c>
      <c r="J672" s="125"/>
      <c r="K672" s="45">
        <v>1.1277999999999999</v>
      </c>
      <c r="L672" s="45">
        <v>2.4688000000000002E-3</v>
      </c>
      <c r="N672" s="45">
        <v>-8.1327999999999998E-2</v>
      </c>
      <c r="O672" s="45">
        <v>0.99950000000000006</v>
      </c>
      <c r="Q672" s="45">
        <v>1.0867</v>
      </c>
      <c r="R672" s="45">
        <v>4.4386000000000002E-4</v>
      </c>
      <c r="S672" s="34" t="s">
        <v>4987</v>
      </c>
      <c r="T672" s="34" t="s">
        <v>7253</v>
      </c>
      <c r="U672" s="34" t="s">
        <v>7254</v>
      </c>
      <c r="V672" s="34" t="s">
        <v>4983</v>
      </c>
    </row>
    <row r="673" spans="1:22">
      <c r="A673" s="45" t="s">
        <v>3028</v>
      </c>
      <c r="B673" s="45">
        <v>0.11334</v>
      </c>
      <c r="C673" s="45">
        <v>0.95542000000000005</v>
      </c>
      <c r="E673" s="45">
        <v>0.13011</v>
      </c>
      <c r="F673" s="45">
        <v>0.99765999999999999</v>
      </c>
      <c r="H673" s="45">
        <v>-0.61831000000000003</v>
      </c>
      <c r="I673" s="45">
        <v>0.22903999999999999</v>
      </c>
      <c r="K673" s="45">
        <v>0.23291999999999999</v>
      </c>
      <c r="L673" s="45">
        <v>0.83862000000000003</v>
      </c>
      <c r="N673" s="45">
        <v>0.11897000000000001</v>
      </c>
      <c r="O673" s="45">
        <v>0.99950000000000006</v>
      </c>
      <c r="Q673" s="45">
        <v>-0.39781</v>
      </c>
      <c r="R673" s="45">
        <v>0.99538000000000004</v>
      </c>
      <c r="S673" s="34" t="s">
        <v>5052</v>
      </c>
      <c r="T673" s="34" t="s">
        <v>7255</v>
      </c>
      <c r="U673" s="34" t="s">
        <v>7256</v>
      </c>
      <c r="V673" s="34" t="s">
        <v>7257</v>
      </c>
    </row>
    <row r="674" spans="1:22">
      <c r="A674" s="45" t="s">
        <v>3121</v>
      </c>
      <c r="B674" s="45">
        <v>-0.13796</v>
      </c>
      <c r="C674" s="45">
        <v>0.27342</v>
      </c>
      <c r="E674" s="45">
        <v>-0.28565000000000002</v>
      </c>
      <c r="F674" s="45">
        <v>0.11731</v>
      </c>
      <c r="H674" s="45">
        <v>0.10082000000000001</v>
      </c>
      <c r="I674" s="45">
        <v>0.82381000000000004</v>
      </c>
      <c r="K674" s="45">
        <v>0.59392999999999996</v>
      </c>
      <c r="L674" s="45">
        <v>1.0626E-2</v>
      </c>
      <c r="N674" s="45">
        <v>1.056</v>
      </c>
      <c r="O674" s="45">
        <v>3.5774E-4</v>
      </c>
      <c r="Q674" s="45">
        <v>-0.41914000000000001</v>
      </c>
      <c r="R674" s="45">
        <v>0.83572000000000002</v>
      </c>
      <c r="S674" s="34" t="s">
        <v>4993</v>
      </c>
      <c r="T674" s="34" t="s">
        <v>4983</v>
      </c>
      <c r="U674" s="34" t="s">
        <v>7258</v>
      </c>
      <c r="V674" s="34" t="s">
        <v>4983</v>
      </c>
    </row>
    <row r="675" spans="1:22">
      <c r="A675" s="45" t="s">
        <v>3580</v>
      </c>
      <c r="B675" s="45">
        <v>0.71348</v>
      </c>
      <c r="C675" s="45">
        <v>0.62241000000000002</v>
      </c>
      <c r="E675" s="45">
        <v>0.98358000000000001</v>
      </c>
      <c r="F675" s="45">
        <v>8.1161999999999998E-2</v>
      </c>
      <c r="H675" s="45">
        <v>-1.2513000000000001</v>
      </c>
      <c r="I675" s="45">
        <v>7.1810000000000005E-4</v>
      </c>
      <c r="K675" s="45">
        <v>7.2343000000000005E-2</v>
      </c>
      <c r="L675" s="45">
        <v>0.99873999999999996</v>
      </c>
      <c r="N675" s="45">
        <v>-0.56011</v>
      </c>
      <c r="O675" s="45">
        <v>0.22475999999999999</v>
      </c>
      <c r="Q675" s="45">
        <v>-0.25895000000000001</v>
      </c>
      <c r="R675" s="45">
        <v>0.99538000000000004</v>
      </c>
      <c r="S675" s="34" t="s">
        <v>5063</v>
      </c>
      <c r="T675" s="34" t="s">
        <v>7259</v>
      </c>
      <c r="U675" s="34" t="s">
        <v>7260</v>
      </c>
      <c r="V675" s="34" t="s">
        <v>7261</v>
      </c>
    </row>
    <row r="676" spans="1:22">
      <c r="A676" s="45" t="s">
        <v>3916</v>
      </c>
      <c r="B676" s="45">
        <v>-0.45051999999999998</v>
      </c>
      <c r="C676" s="125">
        <v>6.9337999999999999E-11</v>
      </c>
      <c r="D676" s="125"/>
      <c r="E676" s="45">
        <v>-0.26006000000000001</v>
      </c>
      <c r="F676" s="45">
        <v>1.7171999999999999E-4</v>
      </c>
      <c r="H676" s="45">
        <v>0.46792</v>
      </c>
      <c r="I676" s="45">
        <v>1.2967999999999999E-4</v>
      </c>
      <c r="K676" s="45">
        <v>-1.1241000000000001</v>
      </c>
      <c r="L676" s="125">
        <v>7.3812999999999994E-18</v>
      </c>
      <c r="M676" s="125"/>
      <c r="N676" s="45">
        <v>0.46357999999999999</v>
      </c>
      <c r="O676" s="45">
        <v>0.12590000000000001</v>
      </c>
      <c r="Q676" s="45">
        <v>-0.83957000000000004</v>
      </c>
      <c r="R676" s="125">
        <v>4.0615999999999999E-5</v>
      </c>
      <c r="S676" s="34" t="s">
        <v>4993</v>
      </c>
      <c r="T676" s="34" t="s">
        <v>7262</v>
      </c>
      <c r="U676" s="34" t="s">
        <v>7263</v>
      </c>
      <c r="V676" s="34" t="s">
        <v>7264</v>
      </c>
    </row>
    <row r="677" spans="1:22">
      <c r="A677" s="45" t="s">
        <v>2009</v>
      </c>
      <c r="B677" s="45">
        <v>0.87473000000000001</v>
      </c>
      <c r="C677" s="45">
        <v>0.45212000000000002</v>
      </c>
      <c r="E677" s="45">
        <v>0.53154000000000001</v>
      </c>
      <c r="F677" s="45">
        <v>0.99765999999999999</v>
      </c>
      <c r="H677" s="45">
        <v>-0.40681</v>
      </c>
      <c r="I677" s="45">
        <v>0.82099</v>
      </c>
      <c r="K677" s="45">
        <v>0.57186000000000003</v>
      </c>
      <c r="L677" s="45">
        <v>0.53478999999999999</v>
      </c>
      <c r="N677" s="45">
        <v>-7.0736999999999994E-2</v>
      </c>
      <c r="O677" s="45">
        <v>0.99950000000000006</v>
      </c>
      <c r="Q677" s="45">
        <v>-1.7621000000000001E-2</v>
      </c>
      <c r="R677" s="45">
        <v>0.92566000000000004</v>
      </c>
      <c r="S677" s="34" t="s">
        <v>5105</v>
      </c>
      <c r="T677" s="34" t="s">
        <v>7265</v>
      </c>
      <c r="U677" s="34" t="s">
        <v>7266</v>
      </c>
      <c r="V677" s="34" t="s">
        <v>7267</v>
      </c>
    </row>
    <row r="678" spans="1:22">
      <c r="A678" s="45" t="s">
        <v>2576</v>
      </c>
      <c r="B678" s="45">
        <v>-0.33506000000000002</v>
      </c>
      <c r="C678" s="45">
        <v>0.33432000000000001</v>
      </c>
      <c r="E678" s="45">
        <v>-2.9066000000000002E-2</v>
      </c>
      <c r="F678" s="45">
        <v>0.95872999999999997</v>
      </c>
      <c r="H678" s="45">
        <v>-0.23485</v>
      </c>
      <c r="I678" s="45">
        <v>0.99428000000000005</v>
      </c>
      <c r="K678" s="45">
        <v>9.3123999999999998E-2</v>
      </c>
      <c r="L678" s="45">
        <v>0.99873999999999996</v>
      </c>
      <c r="N678" s="45">
        <v>-0.23719000000000001</v>
      </c>
      <c r="O678" s="45">
        <v>0.99950000000000006</v>
      </c>
      <c r="Q678" s="45">
        <v>0.49125000000000002</v>
      </c>
      <c r="R678" s="45">
        <v>0.16674</v>
      </c>
      <c r="S678" s="34" t="s">
        <v>4987</v>
      </c>
      <c r="T678" s="34" t="s">
        <v>6394</v>
      </c>
      <c r="U678" s="34" t="s">
        <v>5237</v>
      </c>
      <c r="V678" s="34" t="s">
        <v>4983</v>
      </c>
    </row>
    <row r="679" spans="1:22">
      <c r="A679" s="45" t="s">
        <v>2842</v>
      </c>
      <c r="B679" s="45">
        <v>-3.9727000000000001</v>
      </c>
      <c r="C679" s="45">
        <v>0.24052000000000001</v>
      </c>
      <c r="E679" s="45">
        <v>-1.3789</v>
      </c>
      <c r="F679" s="45">
        <v>0.98899999999999999</v>
      </c>
      <c r="H679" s="45">
        <v>-1.9101999999999999</v>
      </c>
      <c r="I679" s="45">
        <v>0.98851999999999995</v>
      </c>
      <c r="K679" s="45">
        <v>-0.92895000000000005</v>
      </c>
      <c r="L679" s="45">
        <v>0.99873999999999996</v>
      </c>
      <c r="N679" s="45">
        <v>-0.85526000000000002</v>
      </c>
      <c r="O679" s="45">
        <v>0.99950000000000006</v>
      </c>
      <c r="Q679" s="45">
        <v>0.69964000000000004</v>
      </c>
      <c r="R679" s="45">
        <v>0.98963999999999996</v>
      </c>
      <c r="S679" s="34" t="s">
        <v>5170</v>
      </c>
      <c r="T679" s="34" t="s">
        <v>7268</v>
      </c>
      <c r="U679" s="34" t="s">
        <v>5342</v>
      </c>
      <c r="V679" s="34" t="s">
        <v>4983</v>
      </c>
    </row>
    <row r="680" spans="1:22">
      <c r="A680" s="45" t="s">
        <v>1242</v>
      </c>
      <c r="B680" s="45">
        <v>-1.1124000000000001</v>
      </c>
      <c r="C680" s="125">
        <v>2.8217E-13</v>
      </c>
      <c r="D680" s="125"/>
      <c r="E680" s="45">
        <v>-1.1318999999999999</v>
      </c>
      <c r="F680" s="125">
        <v>2.3472999999999999E-9</v>
      </c>
      <c r="G680" s="125"/>
      <c r="H680" s="45">
        <v>0.52046000000000003</v>
      </c>
      <c r="I680" s="45">
        <v>6.0089999999999998E-2</v>
      </c>
      <c r="K680" s="45">
        <v>-0.39510000000000001</v>
      </c>
      <c r="L680" s="45">
        <v>0.29225000000000001</v>
      </c>
      <c r="N680" s="45">
        <v>8.2029000000000005E-2</v>
      </c>
      <c r="O680" s="45">
        <v>0.99950000000000006</v>
      </c>
      <c r="Q680" s="45">
        <v>0.11353000000000001</v>
      </c>
      <c r="R680" s="45">
        <v>9.579E-2</v>
      </c>
      <c r="S680" s="34" t="s">
        <v>5063</v>
      </c>
      <c r="T680" s="34" t="s">
        <v>7269</v>
      </c>
      <c r="U680" s="34" t="s">
        <v>7270</v>
      </c>
      <c r="V680" s="34" t="s">
        <v>7271</v>
      </c>
    </row>
    <row r="681" spans="1:22">
      <c r="A681" s="45" t="s">
        <v>1093</v>
      </c>
      <c r="B681" s="45">
        <v>-0.18128</v>
      </c>
      <c r="C681" s="45">
        <v>2.4212000000000001E-2</v>
      </c>
      <c r="E681" s="45">
        <v>-0.26654</v>
      </c>
      <c r="F681" s="45">
        <v>1.3394000000000001E-4</v>
      </c>
      <c r="H681" s="45">
        <v>-0.72170000000000001</v>
      </c>
      <c r="I681" s="45">
        <v>2.1147000000000002E-3</v>
      </c>
      <c r="K681" s="45">
        <v>0.30187999999999998</v>
      </c>
      <c r="L681" s="45">
        <v>5.5587999999999999E-2</v>
      </c>
      <c r="N681" s="45">
        <v>-0.76046000000000002</v>
      </c>
      <c r="O681" s="125">
        <v>2.4502000000000001E-9</v>
      </c>
      <c r="P681" s="125"/>
      <c r="Q681" s="45">
        <v>0.34516000000000002</v>
      </c>
      <c r="R681" s="45">
        <v>4.2612999999999999E-4</v>
      </c>
      <c r="S681" s="34" t="s">
        <v>5105</v>
      </c>
      <c r="T681" s="34" t="s">
        <v>7272</v>
      </c>
      <c r="U681" s="34" t="s">
        <v>7273</v>
      </c>
      <c r="V681" s="34" t="s">
        <v>7274</v>
      </c>
    </row>
    <row r="682" spans="1:22">
      <c r="A682" s="45" t="s">
        <v>968</v>
      </c>
      <c r="B682" s="45">
        <v>0.62970999999999999</v>
      </c>
      <c r="C682" s="45">
        <v>0.98363</v>
      </c>
      <c r="E682" s="45">
        <v>0.36839</v>
      </c>
      <c r="F682" s="45">
        <v>0.99765999999999999</v>
      </c>
      <c r="H682" s="45">
        <v>-0.17288999999999999</v>
      </c>
      <c r="I682" s="45">
        <v>0.99428000000000005</v>
      </c>
      <c r="K682" s="45">
        <v>0.14854999999999999</v>
      </c>
      <c r="L682" s="45">
        <v>0.99873999999999996</v>
      </c>
      <c r="N682" s="45">
        <v>0.76885999999999999</v>
      </c>
      <c r="O682" s="45">
        <v>0.97331000000000001</v>
      </c>
      <c r="Q682" s="45">
        <v>-0.96475</v>
      </c>
      <c r="R682" s="45">
        <v>0.47528999999999999</v>
      </c>
      <c r="S682" s="34" t="s">
        <v>4987</v>
      </c>
      <c r="T682" s="34" t="s">
        <v>7275</v>
      </c>
      <c r="U682" s="34" t="s">
        <v>7276</v>
      </c>
      <c r="V682" s="34" t="s">
        <v>7277</v>
      </c>
    </row>
    <row r="683" spans="1:22">
      <c r="A683" s="45" t="s">
        <v>3343</v>
      </c>
      <c r="B683" s="45">
        <v>0.77695000000000003</v>
      </c>
      <c r="C683" s="45">
        <v>0.99350000000000005</v>
      </c>
      <c r="E683" s="45">
        <v>0.12883</v>
      </c>
      <c r="F683" s="45">
        <v>0.99765999999999999</v>
      </c>
      <c r="H683" s="45">
        <v>-0.19520000000000001</v>
      </c>
      <c r="I683" s="45">
        <v>0.99428000000000005</v>
      </c>
      <c r="K683" s="45">
        <v>-0.12095</v>
      </c>
      <c r="L683" s="45">
        <v>0.99873999999999996</v>
      </c>
      <c r="N683" s="45">
        <v>-0.15734999999999999</v>
      </c>
      <c r="O683" s="45">
        <v>0.99950000000000006</v>
      </c>
      <c r="Q683" s="45">
        <v>-0.71713000000000005</v>
      </c>
      <c r="R683" s="45">
        <v>0.99538000000000004</v>
      </c>
      <c r="S683" s="34" t="s">
        <v>5105</v>
      </c>
      <c r="T683" s="34" t="s">
        <v>7278</v>
      </c>
      <c r="U683" s="34" t="s">
        <v>4983</v>
      </c>
      <c r="V683" s="34" t="s">
        <v>6942</v>
      </c>
    </row>
    <row r="684" spans="1:22">
      <c r="A684" s="45" t="s">
        <v>1199</v>
      </c>
      <c r="B684" s="45">
        <v>0.58355000000000001</v>
      </c>
      <c r="C684" s="45">
        <v>0.71511999999999998</v>
      </c>
      <c r="E684" s="45">
        <v>0.62183999999999995</v>
      </c>
      <c r="F684" s="45">
        <v>0.81435999999999997</v>
      </c>
      <c r="H684" s="45">
        <v>-0.33587</v>
      </c>
      <c r="I684" s="45">
        <v>0.81596999999999997</v>
      </c>
      <c r="K684" s="45">
        <v>0.36314999999999997</v>
      </c>
      <c r="L684" s="45">
        <v>0.53225</v>
      </c>
      <c r="N684" s="45">
        <v>-0.34022000000000002</v>
      </c>
      <c r="O684" s="45">
        <v>0.56523000000000001</v>
      </c>
      <c r="Q684" s="45">
        <v>0.49556</v>
      </c>
      <c r="R684" s="45">
        <v>5.2528999999999999E-2</v>
      </c>
      <c r="S684" s="34" t="s">
        <v>4993</v>
      </c>
      <c r="T684" s="34" t="s">
        <v>7279</v>
      </c>
      <c r="U684" s="34" t="s">
        <v>7280</v>
      </c>
      <c r="V684" s="34" t="s">
        <v>7281</v>
      </c>
    </row>
    <row r="685" spans="1:22">
      <c r="A685" s="45" t="s">
        <v>4427</v>
      </c>
      <c r="B685" s="45">
        <v>-0.55974999999999997</v>
      </c>
      <c r="C685" s="125">
        <v>5.0972000000000001E-15</v>
      </c>
      <c r="D685" s="125"/>
      <c r="E685" s="45">
        <v>0.64627999999999997</v>
      </c>
      <c r="F685" s="45">
        <v>1.7593000000000001E-3</v>
      </c>
      <c r="H685" s="45">
        <v>-1.2789999999999999</v>
      </c>
      <c r="I685" s="125">
        <v>9.7048000000000004E-30</v>
      </c>
      <c r="J685" s="125"/>
      <c r="K685" s="45">
        <v>-0.24326</v>
      </c>
      <c r="L685" s="45">
        <v>0.54529000000000005</v>
      </c>
      <c r="N685" s="45">
        <v>0.63778000000000001</v>
      </c>
      <c r="O685" s="125">
        <v>9.7386999999999992E-7</v>
      </c>
      <c r="P685" s="125"/>
      <c r="Q685" s="45">
        <v>-0.86417999999999995</v>
      </c>
      <c r="R685" s="125">
        <v>9.7770000000000002E-11</v>
      </c>
      <c r="S685" s="34" t="s">
        <v>6224</v>
      </c>
      <c r="T685" s="34" t="s">
        <v>7282</v>
      </c>
      <c r="U685" s="34" t="s">
        <v>7283</v>
      </c>
      <c r="V685" s="34" t="s">
        <v>7284</v>
      </c>
    </row>
    <row r="686" spans="1:22">
      <c r="A686" s="45" t="s">
        <v>2809</v>
      </c>
      <c r="B686" s="45">
        <v>-0.92107000000000006</v>
      </c>
      <c r="C686" s="45">
        <v>1.8832999999999999E-2</v>
      </c>
      <c r="E686" s="45">
        <v>-1.1376999999999999</v>
      </c>
      <c r="F686" s="45">
        <v>1.6180000000000001E-3</v>
      </c>
      <c r="H686" s="45">
        <v>-0.22739999999999999</v>
      </c>
      <c r="I686" s="45">
        <v>0.99428000000000005</v>
      </c>
      <c r="K686" s="45">
        <v>0.42029</v>
      </c>
      <c r="L686" s="45">
        <v>0.49225000000000002</v>
      </c>
      <c r="N686" s="45">
        <v>-3.5278999999999998E-2</v>
      </c>
      <c r="O686" s="45">
        <v>0.99950000000000006</v>
      </c>
      <c r="Q686" s="45">
        <v>0.10131999999999999</v>
      </c>
      <c r="R686" s="45">
        <v>0.55228999999999995</v>
      </c>
      <c r="S686" s="34" t="s">
        <v>5317</v>
      </c>
      <c r="T686" s="34" t="s">
        <v>6454</v>
      </c>
      <c r="U686" s="34" t="s">
        <v>6119</v>
      </c>
      <c r="V686" s="34" t="s">
        <v>4983</v>
      </c>
    </row>
    <row r="687" spans="1:22">
      <c r="A687" s="45" t="s">
        <v>1683</v>
      </c>
      <c r="B687" s="45">
        <v>1.7522</v>
      </c>
      <c r="C687" s="45">
        <v>6.3619999999999996E-2</v>
      </c>
      <c r="E687" s="45">
        <v>-0.74461999999999995</v>
      </c>
      <c r="F687" s="45">
        <v>0.60860000000000003</v>
      </c>
      <c r="H687" s="45">
        <v>1.9510000000000001</v>
      </c>
      <c r="I687" s="45">
        <v>1.1462E-2</v>
      </c>
      <c r="K687" s="45">
        <v>0.68110999999999999</v>
      </c>
      <c r="L687" s="45">
        <v>0.90988999999999998</v>
      </c>
      <c r="N687" s="45">
        <v>1.7321E-2</v>
      </c>
      <c r="O687" s="45">
        <v>0.99950000000000006</v>
      </c>
      <c r="Q687" s="45">
        <v>0.20777999999999999</v>
      </c>
      <c r="R687" s="45">
        <v>0.874</v>
      </c>
      <c r="S687" s="34" t="s">
        <v>5093</v>
      </c>
      <c r="T687" s="34" t="s">
        <v>7285</v>
      </c>
      <c r="U687" s="34" t="s">
        <v>4983</v>
      </c>
      <c r="V687" s="34" t="s">
        <v>7286</v>
      </c>
    </row>
    <row r="688" spans="1:22">
      <c r="A688" s="45" t="s">
        <v>2917</v>
      </c>
      <c r="B688" s="45">
        <v>-0.85163999999999995</v>
      </c>
      <c r="C688" s="45">
        <v>0.78742999999999996</v>
      </c>
      <c r="E688" s="45">
        <v>0.23785999999999999</v>
      </c>
      <c r="F688" s="45">
        <v>0.99765999999999999</v>
      </c>
      <c r="H688" s="45">
        <v>-2.1019000000000001</v>
      </c>
      <c r="I688" s="45">
        <v>0.24740000000000001</v>
      </c>
      <c r="K688" s="45">
        <v>-1.4803999999999999</v>
      </c>
      <c r="L688" s="45">
        <v>0.99873999999999996</v>
      </c>
      <c r="N688" s="45">
        <v>-0.97957000000000005</v>
      </c>
      <c r="O688" s="45">
        <v>0.93203000000000003</v>
      </c>
      <c r="Q688" s="45">
        <v>-1.4235</v>
      </c>
      <c r="R688" s="45">
        <v>0.83447000000000005</v>
      </c>
      <c r="S688" s="34" t="s">
        <v>5076</v>
      </c>
      <c r="T688" s="34" t="s">
        <v>7287</v>
      </c>
      <c r="U688" s="34" t="s">
        <v>7288</v>
      </c>
      <c r="V688" s="34" t="s">
        <v>4983</v>
      </c>
    </row>
    <row r="689" spans="1:22">
      <c r="A689" s="45" t="s">
        <v>2159</v>
      </c>
      <c r="B689" s="45">
        <v>1.5344</v>
      </c>
      <c r="C689" s="45">
        <v>0.58640999999999999</v>
      </c>
      <c r="E689" s="45">
        <v>1.1392</v>
      </c>
      <c r="F689" s="45">
        <v>0.99311000000000005</v>
      </c>
      <c r="H689" s="45">
        <v>-0.17607</v>
      </c>
      <c r="I689" s="45">
        <v>0.99428000000000005</v>
      </c>
      <c r="K689" s="45">
        <v>1.1721999999999999</v>
      </c>
      <c r="L689" s="45">
        <v>0.86792999999999998</v>
      </c>
      <c r="N689" s="45">
        <v>-0.34438000000000002</v>
      </c>
      <c r="O689" s="45">
        <v>0.99950000000000006</v>
      </c>
      <c r="Q689" s="45">
        <v>1.0350999999999999</v>
      </c>
      <c r="R689" s="45">
        <v>0.55386000000000002</v>
      </c>
      <c r="S689" s="34" t="s">
        <v>5317</v>
      </c>
      <c r="T689" s="34" t="s">
        <v>7289</v>
      </c>
      <c r="U689" s="34" t="s">
        <v>7290</v>
      </c>
      <c r="V689" s="34" t="s">
        <v>7291</v>
      </c>
    </row>
    <row r="690" spans="1:22">
      <c r="A690" s="45" t="s">
        <v>3638</v>
      </c>
      <c r="B690" s="45">
        <v>-0.67157999999999995</v>
      </c>
      <c r="C690" s="45">
        <v>0.44261</v>
      </c>
      <c r="E690" s="45">
        <v>-0.52898999999999996</v>
      </c>
      <c r="F690" s="45">
        <v>0.28336</v>
      </c>
      <c r="H690" s="45">
        <v>-1.3703000000000001</v>
      </c>
      <c r="I690" s="45">
        <v>0.19566</v>
      </c>
      <c r="K690" s="45">
        <v>-0.23905000000000001</v>
      </c>
      <c r="L690" s="45">
        <v>0.99873999999999996</v>
      </c>
      <c r="N690" s="45">
        <v>0.32071</v>
      </c>
      <c r="O690" s="45">
        <v>0.99950000000000006</v>
      </c>
      <c r="Q690" s="45">
        <v>-1.6977</v>
      </c>
      <c r="R690" s="45">
        <v>1.8100000000000002E-2</v>
      </c>
      <c r="S690" s="34" t="s">
        <v>5052</v>
      </c>
      <c r="T690" s="34" t="s">
        <v>4983</v>
      </c>
      <c r="U690" s="34" t="s">
        <v>6119</v>
      </c>
      <c r="V690" s="34" t="s">
        <v>4983</v>
      </c>
    </row>
    <row r="691" spans="1:22">
      <c r="A691" s="45" t="s">
        <v>4054</v>
      </c>
      <c r="B691" s="45">
        <v>7.8835000000000002E-2</v>
      </c>
      <c r="C691" s="45">
        <v>0.78359999999999996</v>
      </c>
      <c r="E691" s="45">
        <v>-0.34250999999999998</v>
      </c>
      <c r="F691" s="45">
        <v>3.1674000000000001E-2</v>
      </c>
      <c r="H691" s="45">
        <v>1.4844E-2</v>
      </c>
      <c r="I691" s="45">
        <v>0.97108000000000005</v>
      </c>
      <c r="K691" s="45">
        <v>0.26767000000000002</v>
      </c>
      <c r="L691" s="45">
        <v>0.49325999999999998</v>
      </c>
      <c r="N691" s="45">
        <v>0.76776</v>
      </c>
      <c r="O691" s="45">
        <v>2.2762999999999999E-2</v>
      </c>
      <c r="Q691" s="45">
        <v>-0.81681000000000004</v>
      </c>
      <c r="R691" s="45">
        <v>2.1111000000000001E-2</v>
      </c>
      <c r="S691" s="34" t="s">
        <v>4993</v>
      </c>
      <c r="T691" s="34" t="s">
        <v>7292</v>
      </c>
      <c r="U691" s="34" t="s">
        <v>7293</v>
      </c>
      <c r="V691" s="34" t="s">
        <v>7294</v>
      </c>
    </row>
    <row r="692" spans="1:22">
      <c r="A692" s="45" t="s">
        <v>1108</v>
      </c>
      <c r="B692" s="45">
        <v>-1.6618999999999999</v>
      </c>
      <c r="C692" s="125">
        <v>2.7930999999999999E-148</v>
      </c>
      <c r="D692" s="125"/>
      <c r="E692" s="45">
        <v>-1.4012</v>
      </c>
      <c r="F692" s="125">
        <v>1.1101999999999999E-114</v>
      </c>
      <c r="G692" s="125"/>
      <c r="H692" s="45">
        <v>-0.21834000000000001</v>
      </c>
      <c r="I692" s="45">
        <v>0.71936</v>
      </c>
      <c r="K692" s="45">
        <v>-1.1262000000000001</v>
      </c>
      <c r="L692" s="125">
        <v>3.0452999999999999E-56</v>
      </c>
      <c r="M692" s="125"/>
      <c r="N692" s="45">
        <v>-0.1043</v>
      </c>
      <c r="O692" s="125">
        <v>2.9178000000000001E-5</v>
      </c>
      <c r="P692" s="125"/>
      <c r="Q692" s="45">
        <v>-0.88971999999999996</v>
      </c>
      <c r="R692" s="125">
        <v>6.8275999999999998E-18</v>
      </c>
      <c r="S692" s="34" t="s">
        <v>5063</v>
      </c>
      <c r="T692" s="34" t="s">
        <v>7295</v>
      </c>
      <c r="U692" s="34" t="s">
        <v>7296</v>
      </c>
      <c r="V692" s="34" t="s">
        <v>7297</v>
      </c>
    </row>
    <row r="693" spans="1:22">
      <c r="A693" s="45" t="s">
        <v>3303</v>
      </c>
      <c r="B693" s="45">
        <v>-0.64032</v>
      </c>
      <c r="C693" s="45">
        <v>3.637E-3</v>
      </c>
      <c r="E693" s="45">
        <v>-0.16914999999999999</v>
      </c>
      <c r="F693" s="45">
        <v>7.1817000000000006E-2</v>
      </c>
      <c r="H693" s="45">
        <v>-1.2863</v>
      </c>
      <c r="I693" s="125">
        <v>8.7299000000000006E-5</v>
      </c>
      <c r="J693" s="125"/>
      <c r="K693" s="45">
        <v>0.74755000000000005</v>
      </c>
      <c r="L693" s="45">
        <v>4.326E-4</v>
      </c>
      <c r="N693" s="45">
        <v>0.72353999999999996</v>
      </c>
      <c r="O693" s="45">
        <v>1.1821999999999999E-2</v>
      </c>
      <c r="Q693" s="45">
        <v>-0.70133000000000001</v>
      </c>
      <c r="R693" s="45">
        <v>3.8696000000000001E-2</v>
      </c>
      <c r="S693" s="34" t="s">
        <v>5063</v>
      </c>
      <c r="T693" s="34" t="s">
        <v>7298</v>
      </c>
      <c r="U693" s="34" t="s">
        <v>7299</v>
      </c>
      <c r="V693" s="34" t="s">
        <v>4983</v>
      </c>
    </row>
    <row r="694" spans="1:22">
      <c r="A694" s="45" t="s">
        <v>2341</v>
      </c>
      <c r="B694" s="45">
        <v>-1.3320000000000001</v>
      </c>
      <c r="C694" s="45">
        <v>0.45338000000000001</v>
      </c>
      <c r="E694" s="45">
        <v>-0.31755</v>
      </c>
      <c r="F694" s="45">
        <v>0.99765999999999999</v>
      </c>
      <c r="H694" s="45">
        <v>-1.2236</v>
      </c>
      <c r="I694" s="45">
        <v>0.78569</v>
      </c>
      <c r="K694" s="45">
        <v>0.67037999999999998</v>
      </c>
      <c r="L694" s="45">
        <v>0.99873999999999996</v>
      </c>
      <c r="N694" s="45">
        <v>-0.87992000000000004</v>
      </c>
      <c r="O694" s="45">
        <v>0.99950000000000006</v>
      </c>
      <c r="Q694" s="45">
        <v>1.4309000000000001</v>
      </c>
      <c r="R694" s="45">
        <v>0.22156999999999999</v>
      </c>
      <c r="S694" s="34" t="s">
        <v>5034</v>
      </c>
      <c r="T694" s="34" t="s">
        <v>7109</v>
      </c>
      <c r="U694" s="34" t="s">
        <v>5237</v>
      </c>
      <c r="V694" s="34" t="s">
        <v>4983</v>
      </c>
    </row>
    <row r="695" spans="1:22">
      <c r="A695" s="45" t="s">
        <v>2446</v>
      </c>
      <c r="B695" s="45">
        <v>0.53273999999999999</v>
      </c>
      <c r="C695" s="45">
        <v>0.34336</v>
      </c>
      <c r="E695" s="45">
        <v>0.99480000000000002</v>
      </c>
      <c r="F695" s="125">
        <v>2.3310000000000002E-8</v>
      </c>
      <c r="G695" s="125"/>
      <c r="H695" s="45">
        <v>-1.2944</v>
      </c>
      <c r="I695" s="125">
        <v>8.3472999999999998E-21</v>
      </c>
      <c r="J695" s="125"/>
      <c r="K695" s="45">
        <v>0.54459000000000002</v>
      </c>
      <c r="L695" s="45">
        <v>1.3495E-4</v>
      </c>
      <c r="N695" s="45">
        <v>-0.67908999999999997</v>
      </c>
      <c r="O695" s="125">
        <v>7.1203999999999994E-8</v>
      </c>
      <c r="P695" s="125"/>
      <c r="Q695" s="45">
        <v>0.48111999999999999</v>
      </c>
      <c r="R695" s="125">
        <v>3.2536999999999999E-6</v>
      </c>
      <c r="S695" s="34" t="s">
        <v>5093</v>
      </c>
      <c r="T695" s="34" t="s">
        <v>6126</v>
      </c>
      <c r="U695" s="34" t="s">
        <v>7300</v>
      </c>
      <c r="V695" s="34" t="s">
        <v>4983</v>
      </c>
    </row>
    <row r="696" spans="1:22">
      <c r="A696" s="45" t="s">
        <v>1719</v>
      </c>
      <c r="B696" s="45">
        <v>-0.31812000000000001</v>
      </c>
      <c r="C696" s="45">
        <v>0.36831999999999998</v>
      </c>
      <c r="E696" s="45">
        <v>0.70774999999999999</v>
      </c>
      <c r="F696" s="45">
        <v>0.87258999999999998</v>
      </c>
      <c r="H696" s="45">
        <v>-0.78849000000000002</v>
      </c>
      <c r="I696" s="45">
        <v>0.28342000000000001</v>
      </c>
      <c r="K696" s="45">
        <v>0.10538</v>
      </c>
      <c r="L696" s="45">
        <v>0.99873999999999996</v>
      </c>
      <c r="N696" s="45">
        <v>2.7247999999999999E-3</v>
      </c>
      <c r="O696" s="45">
        <v>0.99950000000000006</v>
      </c>
      <c r="Q696" s="45">
        <v>0.42981999999999998</v>
      </c>
      <c r="R696" s="45">
        <v>0.22456000000000001</v>
      </c>
      <c r="S696" s="34" t="s">
        <v>4993</v>
      </c>
      <c r="T696" s="34" t="s">
        <v>5346</v>
      </c>
      <c r="U696" s="34" t="s">
        <v>7301</v>
      </c>
      <c r="V696" s="34" t="s">
        <v>4983</v>
      </c>
    </row>
    <row r="697" spans="1:22">
      <c r="A697" s="45" t="s">
        <v>1296</v>
      </c>
      <c r="B697" s="45">
        <v>-8.6373000000000005E-2</v>
      </c>
      <c r="C697" s="45">
        <v>0.61104000000000003</v>
      </c>
      <c r="E697" s="45">
        <v>-1.8095E-2</v>
      </c>
      <c r="F697" s="45">
        <v>0.47142000000000001</v>
      </c>
      <c r="H697" s="45">
        <v>-1.3006</v>
      </c>
      <c r="I697" s="45">
        <v>4.6057999999999998E-4</v>
      </c>
      <c r="K697" s="45">
        <v>0.27572000000000002</v>
      </c>
      <c r="L697" s="45">
        <v>0.81367999999999996</v>
      </c>
      <c r="N697" s="45">
        <v>-0.11551</v>
      </c>
      <c r="O697" s="45">
        <v>0.84423999999999999</v>
      </c>
      <c r="Q697" s="45">
        <v>-0.75129999999999997</v>
      </c>
      <c r="R697" s="45">
        <v>0.20905000000000001</v>
      </c>
      <c r="S697" s="34" t="s">
        <v>5093</v>
      </c>
      <c r="T697" s="34" t="s">
        <v>7302</v>
      </c>
      <c r="U697" s="34" t="s">
        <v>7303</v>
      </c>
      <c r="V697" s="34" t="s">
        <v>4983</v>
      </c>
    </row>
    <row r="698" spans="1:22">
      <c r="A698" s="45" t="s">
        <v>2806</v>
      </c>
      <c r="B698" s="45">
        <v>3.1484000000000001</v>
      </c>
      <c r="C698" s="125">
        <v>2.5621999999999998E-157</v>
      </c>
      <c r="D698" s="125"/>
      <c r="E698" s="45">
        <v>2.2124000000000001</v>
      </c>
      <c r="F698" s="125">
        <v>5.8745999999999998E-73</v>
      </c>
      <c r="G698" s="125"/>
      <c r="H698" s="45">
        <v>0.28018999999999999</v>
      </c>
      <c r="I698" s="125">
        <v>1.0114E-7</v>
      </c>
      <c r="J698" s="125"/>
      <c r="K698" s="45">
        <v>1.869</v>
      </c>
      <c r="L698" s="125">
        <v>1.8372999999999999E-54</v>
      </c>
      <c r="M698" s="125"/>
      <c r="N698" s="45">
        <v>1.024</v>
      </c>
      <c r="O698" s="125">
        <v>2.6242999999999999E-10</v>
      </c>
      <c r="P698" s="125"/>
      <c r="Q698" s="45">
        <v>0.27897</v>
      </c>
      <c r="R698" s="125">
        <v>1.7870000000000001E-7</v>
      </c>
      <c r="S698" s="34" t="s">
        <v>4993</v>
      </c>
      <c r="T698" s="34" t="s">
        <v>7304</v>
      </c>
      <c r="U698" s="34" t="s">
        <v>7305</v>
      </c>
      <c r="V698" s="34" t="s">
        <v>7306</v>
      </c>
    </row>
    <row r="699" spans="1:22">
      <c r="A699" s="45" t="s">
        <v>4163</v>
      </c>
      <c r="B699" s="45">
        <v>-0.88039000000000001</v>
      </c>
      <c r="C699" s="45">
        <v>3.9664000000000001E-3</v>
      </c>
      <c r="E699" s="45">
        <v>-8.2948999999999995E-2</v>
      </c>
      <c r="F699" s="45">
        <v>0.45190000000000002</v>
      </c>
      <c r="H699" s="45">
        <v>-1.3061</v>
      </c>
      <c r="I699" s="45">
        <v>3.8985999999999999E-3</v>
      </c>
      <c r="K699" s="45">
        <v>-0.1464</v>
      </c>
      <c r="L699" s="45">
        <v>0.99873999999999996</v>
      </c>
      <c r="N699" s="45">
        <v>0.48836000000000002</v>
      </c>
      <c r="O699" s="45">
        <v>0.82703000000000004</v>
      </c>
      <c r="Q699" s="45">
        <v>-1.0536000000000001</v>
      </c>
      <c r="R699" s="45">
        <v>1.1339999999999999E-2</v>
      </c>
      <c r="S699" s="34" t="s">
        <v>5302</v>
      </c>
      <c r="T699" s="34" t="s">
        <v>7307</v>
      </c>
      <c r="U699" s="34" t="s">
        <v>7308</v>
      </c>
      <c r="V699" s="34" t="s">
        <v>7309</v>
      </c>
    </row>
    <row r="700" spans="1:22">
      <c r="A700" s="45" t="s">
        <v>3357</v>
      </c>
      <c r="B700" s="45">
        <v>-0.32301000000000002</v>
      </c>
      <c r="C700" s="45">
        <v>1.2122999999999999E-3</v>
      </c>
      <c r="E700" s="45">
        <v>0.23512</v>
      </c>
      <c r="F700" s="45">
        <v>0.99765999999999999</v>
      </c>
      <c r="H700" s="45">
        <v>-1.3108</v>
      </c>
      <c r="I700" s="125">
        <v>5.8023000000000004E-14</v>
      </c>
      <c r="J700" s="125"/>
      <c r="K700" s="45">
        <v>-0.19259000000000001</v>
      </c>
      <c r="L700" s="45">
        <v>0.99873999999999996</v>
      </c>
      <c r="N700" s="45">
        <v>9.5064999999999997E-2</v>
      </c>
      <c r="O700" s="45">
        <v>0.99950000000000006</v>
      </c>
      <c r="Q700" s="45">
        <v>-0.95052999999999999</v>
      </c>
      <c r="R700" s="125">
        <v>8.7848999999999995E-6</v>
      </c>
      <c r="S700" s="34" t="s">
        <v>4987</v>
      </c>
      <c r="T700" s="34" t="s">
        <v>7310</v>
      </c>
      <c r="U700" s="34" t="s">
        <v>6905</v>
      </c>
      <c r="V700" s="34" t="s">
        <v>7311</v>
      </c>
    </row>
    <row r="701" spans="1:22">
      <c r="A701" s="45" t="s">
        <v>1527</v>
      </c>
      <c r="B701" s="45">
        <v>-0.31384000000000001</v>
      </c>
      <c r="C701" s="125">
        <v>4.7866000000000003E-11</v>
      </c>
      <c r="D701" s="125"/>
      <c r="E701" s="45">
        <v>3.7397E-2</v>
      </c>
      <c r="F701" s="45">
        <v>1.8821000000000001E-2</v>
      </c>
      <c r="H701" s="45">
        <v>-4.7447000000000001E-3</v>
      </c>
      <c r="I701" s="45">
        <v>0.56601000000000001</v>
      </c>
      <c r="K701" s="45">
        <v>-0.14948</v>
      </c>
      <c r="L701" s="45">
        <v>0.99873999999999996</v>
      </c>
      <c r="N701" s="45">
        <v>0.71687000000000001</v>
      </c>
      <c r="O701" s="125">
        <v>3.3863000000000002E-9</v>
      </c>
      <c r="P701" s="125"/>
      <c r="Q701" s="45">
        <v>-0.43008000000000002</v>
      </c>
      <c r="R701" s="45">
        <v>0.15939</v>
      </c>
      <c r="S701" s="34" t="s">
        <v>4987</v>
      </c>
      <c r="T701" s="34" t="s">
        <v>7312</v>
      </c>
      <c r="U701" s="34" t="s">
        <v>7313</v>
      </c>
      <c r="V701" s="34" t="s">
        <v>5774</v>
      </c>
    </row>
    <row r="702" spans="1:22">
      <c r="A702" s="45" t="s">
        <v>4118</v>
      </c>
      <c r="B702" s="45">
        <v>0.12797</v>
      </c>
      <c r="C702" s="45">
        <v>0.75031999999999999</v>
      </c>
      <c r="E702" s="45">
        <v>-0.20801</v>
      </c>
      <c r="F702" s="45">
        <v>2.3165999999999999E-2</v>
      </c>
      <c r="H702" s="45">
        <v>0.11257</v>
      </c>
      <c r="I702" s="45">
        <v>0.53678000000000003</v>
      </c>
      <c r="K702" s="45">
        <v>-1.6034E-2</v>
      </c>
      <c r="L702" s="45">
        <v>0.99873999999999996</v>
      </c>
      <c r="N702" s="45">
        <v>0.39001999999999998</v>
      </c>
      <c r="O702" s="45">
        <v>0.83757999999999999</v>
      </c>
      <c r="Q702" s="45">
        <v>-0.53969999999999996</v>
      </c>
      <c r="R702" s="45">
        <v>0.30399999999999999</v>
      </c>
      <c r="S702" s="34" t="s">
        <v>5324</v>
      </c>
      <c r="T702" s="34" t="s">
        <v>7314</v>
      </c>
      <c r="U702" s="34" t="s">
        <v>7315</v>
      </c>
      <c r="V702" s="34" t="s">
        <v>7294</v>
      </c>
    </row>
    <row r="703" spans="1:22">
      <c r="A703" s="45" t="s">
        <v>2075</v>
      </c>
      <c r="B703" s="45">
        <v>1.1593</v>
      </c>
      <c r="C703" s="45">
        <v>0.19081999999999999</v>
      </c>
      <c r="E703" s="45">
        <v>1.3694</v>
      </c>
      <c r="F703" s="45">
        <v>0.16669</v>
      </c>
      <c r="H703" s="45">
        <v>-1.3204E-2</v>
      </c>
      <c r="I703" s="45">
        <v>0.99428000000000005</v>
      </c>
      <c r="K703" s="45">
        <v>0.23612</v>
      </c>
      <c r="L703" s="45">
        <v>0.99873999999999996</v>
      </c>
      <c r="N703" s="45">
        <v>0.95809999999999995</v>
      </c>
      <c r="O703" s="45">
        <v>0.66025999999999996</v>
      </c>
      <c r="Q703" s="45">
        <v>-0.43532999999999999</v>
      </c>
      <c r="R703" s="45">
        <v>0.99538000000000004</v>
      </c>
      <c r="S703" s="34" t="s">
        <v>5302</v>
      </c>
      <c r="T703" s="34" t="s">
        <v>7316</v>
      </c>
      <c r="U703" s="34" t="s">
        <v>7317</v>
      </c>
      <c r="V703" s="34" t="s">
        <v>7318</v>
      </c>
    </row>
    <row r="704" spans="1:22">
      <c r="A704" s="45" t="s">
        <v>1500</v>
      </c>
      <c r="B704" s="45">
        <v>0.36110999999999999</v>
      </c>
      <c r="C704" s="45">
        <v>0.99350000000000005</v>
      </c>
      <c r="E704" s="45">
        <v>-0.497</v>
      </c>
      <c r="F704" s="45">
        <v>0.76926000000000005</v>
      </c>
      <c r="H704" s="45">
        <v>1.0212000000000001</v>
      </c>
      <c r="I704" s="45">
        <v>0.28949000000000003</v>
      </c>
      <c r="K704" s="45">
        <v>3.0530000000000002E-2</v>
      </c>
      <c r="L704" s="45">
        <v>0.99873999999999996</v>
      </c>
      <c r="N704" s="45">
        <v>0.25002999999999997</v>
      </c>
      <c r="O704" s="45">
        <v>0.99950000000000006</v>
      </c>
      <c r="Q704" s="45">
        <v>3.3373E-2</v>
      </c>
      <c r="R704" s="45">
        <v>0.99212</v>
      </c>
      <c r="S704" s="34" t="s">
        <v>5076</v>
      </c>
      <c r="T704" s="34" t="s">
        <v>7319</v>
      </c>
      <c r="U704" s="34" t="s">
        <v>7320</v>
      </c>
      <c r="V704" s="34" t="s">
        <v>4983</v>
      </c>
    </row>
    <row r="705" spans="1:22">
      <c r="A705" s="45" t="s">
        <v>2684</v>
      </c>
      <c r="B705" s="45">
        <v>4.3665000000000002E-2</v>
      </c>
      <c r="C705" s="45">
        <v>0.99350000000000005</v>
      </c>
      <c r="E705" s="45">
        <v>-7.1872000000000005E-2</v>
      </c>
      <c r="F705" s="45">
        <v>0.99765999999999999</v>
      </c>
      <c r="H705" s="45">
        <v>-0.97491000000000005</v>
      </c>
      <c r="I705" s="45">
        <v>0.72021000000000002</v>
      </c>
      <c r="K705" s="45">
        <v>0.1046</v>
      </c>
      <c r="L705" s="45">
        <v>0.99873999999999996</v>
      </c>
      <c r="N705" s="45">
        <v>-0.41513</v>
      </c>
      <c r="O705" s="45">
        <v>0.99950000000000006</v>
      </c>
      <c r="Q705" s="45">
        <v>-0.48093999999999998</v>
      </c>
      <c r="R705" s="45">
        <v>0.99538000000000004</v>
      </c>
      <c r="S705" s="34" t="s">
        <v>5076</v>
      </c>
      <c r="T705" s="34" t="s">
        <v>4983</v>
      </c>
      <c r="U705" s="34" t="s">
        <v>7321</v>
      </c>
      <c r="V705" s="34" t="s">
        <v>4983</v>
      </c>
    </row>
    <row r="706" spans="1:22">
      <c r="A706" s="45" t="s">
        <v>4391</v>
      </c>
      <c r="B706" s="45">
        <v>-1.1053999999999999</v>
      </c>
      <c r="C706" s="125">
        <v>4.4434000000000004E-16</v>
      </c>
      <c r="D706" s="125"/>
      <c r="E706" s="45">
        <v>-1.2477</v>
      </c>
      <c r="F706" s="125">
        <v>3.4205000000000002E-10</v>
      </c>
      <c r="G706" s="125"/>
      <c r="H706" s="45">
        <v>0.97645000000000004</v>
      </c>
      <c r="I706" s="45">
        <v>1.4092E-4</v>
      </c>
      <c r="K706" s="45">
        <v>-0.36425999999999997</v>
      </c>
      <c r="L706" s="45">
        <v>0.29202</v>
      </c>
      <c r="N706" s="45">
        <v>1.0216000000000001</v>
      </c>
      <c r="O706" s="125">
        <v>1.1278E-6</v>
      </c>
      <c r="P706" s="125"/>
      <c r="Q706" s="45">
        <v>-0.46189999999999998</v>
      </c>
      <c r="R706" s="45">
        <v>0.45723999999999998</v>
      </c>
      <c r="S706" s="34" t="s">
        <v>4993</v>
      </c>
      <c r="T706" s="34" t="s">
        <v>7322</v>
      </c>
      <c r="U706" s="34" t="s">
        <v>4983</v>
      </c>
      <c r="V706" s="34" t="s">
        <v>4983</v>
      </c>
    </row>
    <row r="707" spans="1:22">
      <c r="A707" s="45" t="s">
        <v>3378</v>
      </c>
      <c r="B707" s="45">
        <v>1.7931999999999999</v>
      </c>
      <c r="C707" s="45">
        <v>6.2363000000000002E-3</v>
      </c>
      <c r="E707" s="45">
        <v>0.40027000000000001</v>
      </c>
      <c r="F707" s="45">
        <v>0.99765999999999999</v>
      </c>
      <c r="H707" s="45">
        <v>1.2557</v>
      </c>
      <c r="I707" s="45">
        <v>1.2744999999999999E-2</v>
      </c>
      <c r="K707" s="45">
        <v>0.93686999999999998</v>
      </c>
      <c r="L707" s="45">
        <v>0.24581</v>
      </c>
      <c r="N707" s="45">
        <v>0.11291</v>
      </c>
      <c r="O707" s="45">
        <v>0.99950000000000006</v>
      </c>
      <c r="Q707" s="45">
        <v>0.77651000000000003</v>
      </c>
      <c r="R707" s="45">
        <v>0.13947999999999999</v>
      </c>
      <c r="S707" s="34" t="s">
        <v>5324</v>
      </c>
      <c r="T707" s="34" t="s">
        <v>7323</v>
      </c>
      <c r="U707" s="34" t="s">
        <v>7324</v>
      </c>
      <c r="V707" s="34" t="s">
        <v>6416</v>
      </c>
    </row>
    <row r="708" spans="1:22">
      <c r="A708" s="45" t="s">
        <v>2087</v>
      </c>
      <c r="B708" s="45">
        <v>-2.2208000000000001</v>
      </c>
      <c r="C708" s="125">
        <v>6.9039000000000004E-17</v>
      </c>
      <c r="D708" s="125"/>
      <c r="E708" s="45">
        <v>-0.28588000000000002</v>
      </c>
      <c r="F708" s="45">
        <v>0.32823000000000002</v>
      </c>
      <c r="H708" s="45">
        <v>-0.55096000000000001</v>
      </c>
      <c r="I708" s="45">
        <v>0.65791999999999995</v>
      </c>
      <c r="K708" s="45">
        <v>-0.57872000000000001</v>
      </c>
      <c r="L708" s="45">
        <v>0.13005</v>
      </c>
      <c r="N708" s="45">
        <v>-0.18584999999999999</v>
      </c>
      <c r="O708" s="45">
        <v>0.99950000000000006</v>
      </c>
      <c r="Q708" s="45">
        <v>1.0808</v>
      </c>
      <c r="R708" s="125">
        <v>1.4816E-5</v>
      </c>
      <c r="S708" s="34" t="s">
        <v>4987</v>
      </c>
      <c r="T708" s="34" t="s">
        <v>7325</v>
      </c>
      <c r="U708" s="34" t="s">
        <v>7326</v>
      </c>
      <c r="V708" s="34" t="s">
        <v>4983</v>
      </c>
    </row>
    <row r="709" spans="1:22">
      <c r="A709" s="45" t="s">
        <v>2290</v>
      </c>
      <c r="B709" s="45">
        <v>0.55694999999999995</v>
      </c>
      <c r="C709" s="45">
        <v>0.47121000000000002</v>
      </c>
      <c r="E709" s="45">
        <v>0.30659999999999998</v>
      </c>
      <c r="F709" s="45">
        <v>0.99765999999999999</v>
      </c>
      <c r="H709" s="45">
        <v>0.81752000000000002</v>
      </c>
      <c r="I709" s="45">
        <v>1.9802E-4</v>
      </c>
      <c r="K709" s="45">
        <v>0.25035000000000002</v>
      </c>
      <c r="L709" s="45">
        <v>0.3987</v>
      </c>
      <c r="N709" s="45">
        <v>0.24737999999999999</v>
      </c>
      <c r="O709" s="45">
        <v>0.99950000000000006</v>
      </c>
      <c r="Q709" s="45">
        <v>0.65991999999999995</v>
      </c>
      <c r="R709" s="45">
        <v>1.4091E-4</v>
      </c>
      <c r="S709" s="34" t="s">
        <v>5093</v>
      </c>
      <c r="T709" s="34" t="s">
        <v>7327</v>
      </c>
      <c r="U709" s="34" t="s">
        <v>7328</v>
      </c>
      <c r="V709" s="34" t="s">
        <v>4983</v>
      </c>
    </row>
    <row r="710" spans="1:22">
      <c r="A710" s="45" t="s">
        <v>1206</v>
      </c>
      <c r="B710" s="45">
        <v>0.21640000000000001</v>
      </c>
      <c r="C710" s="45">
        <v>0.99350000000000005</v>
      </c>
      <c r="E710" s="45">
        <v>8.4737000000000007E-2</v>
      </c>
      <c r="F710" s="45">
        <v>0.99765999999999999</v>
      </c>
      <c r="H710" s="45">
        <v>0.54425999999999997</v>
      </c>
      <c r="I710" s="45">
        <v>0.34776000000000001</v>
      </c>
      <c r="K710" s="45">
        <v>0.14432</v>
      </c>
      <c r="L710" s="45">
        <v>0.99873999999999996</v>
      </c>
      <c r="N710" s="45">
        <v>0.21063999999999999</v>
      </c>
      <c r="O710" s="45">
        <v>0.99950000000000006</v>
      </c>
      <c r="Q710" s="45">
        <v>0.43607000000000001</v>
      </c>
      <c r="R710" s="45">
        <v>0.23204</v>
      </c>
      <c r="S710" s="34" t="s">
        <v>5093</v>
      </c>
      <c r="T710" s="34" t="s">
        <v>7329</v>
      </c>
      <c r="U710" s="34" t="s">
        <v>7330</v>
      </c>
      <c r="V710" s="34" t="s">
        <v>7020</v>
      </c>
    </row>
    <row r="711" spans="1:22">
      <c r="A711" s="45" t="s">
        <v>2524</v>
      </c>
      <c r="B711" s="45">
        <v>-1.4041999999999999</v>
      </c>
      <c r="C711" s="45">
        <v>0.62536000000000003</v>
      </c>
      <c r="E711" s="45">
        <v>-0.40465000000000001</v>
      </c>
      <c r="F711" s="45">
        <v>0.99765999999999999</v>
      </c>
      <c r="H711" s="45">
        <v>-1.0996999999999999</v>
      </c>
      <c r="I711" s="45">
        <v>0.95262999999999998</v>
      </c>
      <c r="K711" s="45">
        <v>0.13703000000000001</v>
      </c>
      <c r="L711" s="45">
        <v>0.99873999999999996</v>
      </c>
      <c r="N711" s="45">
        <v>-0.30970999999999999</v>
      </c>
      <c r="O711" s="45">
        <v>0.99950000000000006</v>
      </c>
      <c r="Q711" s="45">
        <v>0.43631999999999999</v>
      </c>
      <c r="R711" s="45">
        <v>0.95787</v>
      </c>
      <c r="S711" s="34" t="s">
        <v>5317</v>
      </c>
      <c r="T711" s="34" t="s">
        <v>6059</v>
      </c>
      <c r="U711" s="34" t="s">
        <v>5342</v>
      </c>
      <c r="V711" s="34" t="s">
        <v>4983</v>
      </c>
    </row>
    <row r="712" spans="1:22">
      <c r="A712" s="45" t="s">
        <v>2527</v>
      </c>
      <c r="B712" s="45">
        <v>0.54352</v>
      </c>
      <c r="C712" s="45">
        <v>0.47474</v>
      </c>
      <c r="E712" s="45">
        <v>0.36734</v>
      </c>
      <c r="F712" s="45">
        <v>0.99765999999999999</v>
      </c>
      <c r="H712" s="45">
        <v>0.50697000000000003</v>
      </c>
      <c r="I712" s="45">
        <v>9.8621000000000004E-3</v>
      </c>
      <c r="K712" s="45">
        <v>-0.26483000000000001</v>
      </c>
      <c r="L712" s="45">
        <v>0.99873999999999996</v>
      </c>
      <c r="N712" s="45">
        <v>0.19522999999999999</v>
      </c>
      <c r="O712" s="45">
        <v>0.99950000000000006</v>
      </c>
      <c r="Q712" s="45">
        <v>-3.9479E-2</v>
      </c>
      <c r="R712" s="45">
        <v>0.65444000000000002</v>
      </c>
      <c r="S712" s="34" t="s">
        <v>5317</v>
      </c>
      <c r="T712" s="34" t="s">
        <v>7331</v>
      </c>
      <c r="U712" s="34" t="s">
        <v>7332</v>
      </c>
      <c r="V712" s="34" t="s">
        <v>7333</v>
      </c>
    </row>
    <row r="713" spans="1:22">
      <c r="A713" s="45" t="s">
        <v>4373</v>
      </c>
      <c r="B713" s="45">
        <v>-0.45840999999999998</v>
      </c>
      <c r="C713" s="45">
        <v>7.6654E-2</v>
      </c>
      <c r="E713" s="45">
        <v>-0.71089999999999998</v>
      </c>
      <c r="F713" s="45">
        <v>5.8040999999999995E-4</v>
      </c>
      <c r="H713" s="45">
        <v>-0.62368999999999997</v>
      </c>
      <c r="I713" s="45">
        <v>0.37037999999999999</v>
      </c>
      <c r="K713" s="45">
        <v>1.1871</v>
      </c>
      <c r="L713" s="125">
        <v>3.6523E-7</v>
      </c>
      <c r="M713" s="125"/>
      <c r="N713" s="45">
        <v>1.0143</v>
      </c>
      <c r="O713" s="45">
        <v>1.3886000000000001E-4</v>
      </c>
      <c r="Q713" s="45">
        <v>-0.61356999999999995</v>
      </c>
      <c r="R713" s="45">
        <v>0.16777</v>
      </c>
      <c r="S713" s="34" t="s">
        <v>4993</v>
      </c>
      <c r="T713" s="34" t="s">
        <v>4983</v>
      </c>
      <c r="U713" s="34" t="s">
        <v>7334</v>
      </c>
      <c r="V713" s="34" t="s">
        <v>4983</v>
      </c>
    </row>
    <row r="714" spans="1:22">
      <c r="A714" s="45" t="s">
        <v>2639</v>
      </c>
      <c r="B714" s="45">
        <v>-1.2138</v>
      </c>
      <c r="C714" s="45">
        <v>3.3760000000000001E-3</v>
      </c>
      <c r="E714" s="45">
        <v>0.29422999999999999</v>
      </c>
      <c r="F714" s="45">
        <v>0.99765999999999999</v>
      </c>
      <c r="H714" s="45">
        <v>-0.43915999999999999</v>
      </c>
      <c r="I714" s="45">
        <v>0.93867</v>
      </c>
      <c r="K714" s="45">
        <v>-0.46294999999999997</v>
      </c>
      <c r="L714" s="45">
        <v>0.99873999999999996</v>
      </c>
      <c r="N714" s="45">
        <v>-0.67778000000000005</v>
      </c>
      <c r="O714" s="45">
        <v>0.71289999999999998</v>
      </c>
      <c r="Q714" s="45">
        <v>1.3734999999999999</v>
      </c>
      <c r="R714" s="45">
        <v>7.9030999999999997E-3</v>
      </c>
      <c r="S714" s="34" t="s">
        <v>5076</v>
      </c>
      <c r="T714" s="34" t="s">
        <v>7335</v>
      </c>
      <c r="U714" s="34" t="s">
        <v>6119</v>
      </c>
      <c r="V714" s="34" t="s">
        <v>4983</v>
      </c>
    </row>
    <row r="715" spans="1:22">
      <c r="A715" s="45" t="s">
        <v>3103</v>
      </c>
      <c r="B715" s="45">
        <v>-1.9726999999999999</v>
      </c>
      <c r="C715" s="45">
        <v>0.47654000000000002</v>
      </c>
      <c r="E715" s="45">
        <v>0.85838999999999999</v>
      </c>
      <c r="F715" s="45">
        <v>0.99765999999999999</v>
      </c>
      <c r="H715" s="45">
        <v>-2.9477000000000002</v>
      </c>
      <c r="I715" s="45">
        <v>0.21523</v>
      </c>
      <c r="K715" s="45">
        <v>-3.1517999999999997E-2</v>
      </c>
      <c r="L715" s="45">
        <v>0.99873999999999996</v>
      </c>
      <c r="N715" s="45">
        <v>-2.0705</v>
      </c>
      <c r="O715" s="45">
        <v>0.82833000000000001</v>
      </c>
      <c r="Q715" s="45">
        <v>2.0121000000000002</v>
      </c>
      <c r="R715" s="45">
        <v>0.46344000000000002</v>
      </c>
      <c r="S715" s="34" t="s">
        <v>5105</v>
      </c>
      <c r="T715" s="34" t="s">
        <v>7336</v>
      </c>
      <c r="U715" s="34" t="s">
        <v>5237</v>
      </c>
      <c r="V715" s="34" t="s">
        <v>4983</v>
      </c>
    </row>
    <row r="716" spans="1:22">
      <c r="A716" s="45" t="s">
        <v>1256</v>
      </c>
      <c r="B716" s="45">
        <v>-1.2303999999999999</v>
      </c>
      <c r="C716" s="45">
        <v>1.1599000000000001E-4</v>
      </c>
      <c r="E716" s="45">
        <v>-0.69384999999999997</v>
      </c>
      <c r="F716" s="45">
        <v>0.11526</v>
      </c>
      <c r="H716" s="45">
        <v>0.27625</v>
      </c>
      <c r="I716" s="45">
        <v>0.80752000000000002</v>
      </c>
      <c r="K716" s="45">
        <v>-0.54851000000000005</v>
      </c>
      <c r="L716" s="45">
        <v>0.57950999999999997</v>
      </c>
      <c r="N716" s="45">
        <v>0.10989</v>
      </c>
      <c r="O716" s="45">
        <v>0.99950000000000006</v>
      </c>
      <c r="Q716" s="45">
        <v>0.24413000000000001</v>
      </c>
      <c r="R716" s="45">
        <v>0.38990999999999998</v>
      </c>
      <c r="S716" s="34" t="s">
        <v>5076</v>
      </c>
      <c r="T716" s="34" t="s">
        <v>7337</v>
      </c>
      <c r="U716" s="34" t="s">
        <v>7338</v>
      </c>
      <c r="V716" s="34" t="s">
        <v>5922</v>
      </c>
    </row>
    <row r="717" spans="1:22">
      <c r="A717" s="45" t="s">
        <v>4333</v>
      </c>
      <c r="B717" s="45">
        <v>-1.7434000000000001</v>
      </c>
      <c r="C717" s="125">
        <v>3.9134999999999998E-123</v>
      </c>
      <c r="D717" s="125"/>
      <c r="E717" s="45">
        <v>-0.1341</v>
      </c>
      <c r="F717" s="125">
        <v>8.6280999999999996E-6</v>
      </c>
      <c r="G717" s="125"/>
      <c r="H717" s="45">
        <v>-0.6744</v>
      </c>
      <c r="I717" s="125">
        <v>6.2035E-6</v>
      </c>
      <c r="J717" s="125"/>
      <c r="K717" s="45">
        <v>-2.3439000000000001</v>
      </c>
      <c r="L717" s="125">
        <v>7.3448999999999996E-138</v>
      </c>
      <c r="M717" s="125"/>
      <c r="N717" s="45">
        <v>-1.0226999999999999</v>
      </c>
      <c r="O717" s="125">
        <v>5.2655000000000002E-28</v>
      </c>
      <c r="P717" s="125"/>
      <c r="Q717" s="45">
        <v>-0.29659000000000002</v>
      </c>
      <c r="R717" s="45">
        <v>0.99538000000000004</v>
      </c>
      <c r="S717" s="34" t="s">
        <v>5076</v>
      </c>
      <c r="T717" s="34" t="s">
        <v>7339</v>
      </c>
      <c r="U717" s="126" t="s">
        <v>7340</v>
      </c>
      <c r="V717" s="34" t="s">
        <v>6546</v>
      </c>
    </row>
    <row r="718" spans="1:22">
      <c r="A718" s="45" t="s">
        <v>4382</v>
      </c>
      <c r="B718" s="45">
        <v>-1.2554000000000001</v>
      </c>
      <c r="C718" s="125">
        <v>5.7501000000000002E-28</v>
      </c>
      <c r="D718" s="125"/>
      <c r="E718" s="45">
        <v>-0.24507999999999999</v>
      </c>
      <c r="F718" s="45">
        <v>2.8185000000000002E-2</v>
      </c>
      <c r="H718" s="45">
        <v>0.46149000000000001</v>
      </c>
      <c r="I718" s="45">
        <v>1.7613E-2</v>
      </c>
      <c r="K718" s="45">
        <v>-0.12193</v>
      </c>
      <c r="L718" s="45">
        <v>0.99873999999999996</v>
      </c>
      <c r="N718" s="45">
        <v>0.51780000000000004</v>
      </c>
      <c r="O718" s="45">
        <v>0.31490000000000001</v>
      </c>
      <c r="Q718" s="45">
        <v>0.92181000000000002</v>
      </c>
      <c r="R718" s="125">
        <v>1.8589000000000002E-18</v>
      </c>
      <c r="S718" s="34" t="s">
        <v>5317</v>
      </c>
      <c r="T718" s="34" t="s">
        <v>7341</v>
      </c>
      <c r="U718" s="34" t="s">
        <v>7342</v>
      </c>
      <c r="V718" s="34" t="s">
        <v>7343</v>
      </c>
    </row>
    <row r="719" spans="1:22">
      <c r="A719" s="45" t="s">
        <v>1814</v>
      </c>
      <c r="B719" s="45">
        <v>0.80713999999999997</v>
      </c>
      <c r="C719" s="45">
        <v>0.99350000000000005</v>
      </c>
      <c r="E719" s="45">
        <v>-0.21573000000000001</v>
      </c>
      <c r="F719" s="45">
        <v>0.99765999999999999</v>
      </c>
      <c r="H719" s="45">
        <v>3.8654000000000001E-2</v>
      </c>
      <c r="I719" s="45">
        <v>0.99428000000000005</v>
      </c>
      <c r="K719" s="45">
        <v>0.33492</v>
      </c>
      <c r="L719" s="45">
        <v>0.99873999999999996</v>
      </c>
      <c r="N719" s="45">
        <v>0.20579</v>
      </c>
      <c r="O719" s="45">
        <v>0.99950000000000006</v>
      </c>
      <c r="Q719" s="45">
        <v>-0.76529999999999998</v>
      </c>
      <c r="R719" s="45">
        <v>0.99538000000000004</v>
      </c>
      <c r="S719" s="34" t="s">
        <v>5302</v>
      </c>
      <c r="T719" s="34" t="s">
        <v>4983</v>
      </c>
      <c r="U719" s="34" t="s">
        <v>7344</v>
      </c>
      <c r="V719" s="34" t="s">
        <v>4983</v>
      </c>
    </row>
    <row r="720" spans="1:22">
      <c r="A720" s="45" t="s">
        <v>3106</v>
      </c>
      <c r="B720" s="45">
        <v>1.0900000000000001</v>
      </c>
      <c r="C720" s="45">
        <v>0.73938000000000004</v>
      </c>
      <c r="E720" s="45">
        <v>2.2252000000000001</v>
      </c>
      <c r="F720" s="45">
        <v>0.32083</v>
      </c>
      <c r="H720" s="45">
        <v>-9.4569999999999995E-4</v>
      </c>
      <c r="I720" s="45">
        <v>0.99428000000000005</v>
      </c>
      <c r="K720" s="45">
        <v>2.8339E-2</v>
      </c>
      <c r="L720" s="45">
        <v>0.99873999999999996</v>
      </c>
      <c r="N720" s="45">
        <v>-2.0297000000000001</v>
      </c>
      <c r="O720" s="45">
        <v>0.99950000000000006</v>
      </c>
      <c r="Q720" s="45">
        <v>3.282</v>
      </c>
      <c r="R720" s="45">
        <v>0.14443</v>
      </c>
      <c r="S720" s="34" t="s">
        <v>5170</v>
      </c>
      <c r="T720" s="34" t="s">
        <v>6394</v>
      </c>
      <c r="U720" s="34" t="s">
        <v>7345</v>
      </c>
      <c r="V720" s="34" t="s">
        <v>4983</v>
      </c>
    </row>
    <row r="721" spans="1:22">
      <c r="A721" s="45" t="s">
        <v>1185</v>
      </c>
      <c r="B721" s="45">
        <v>-0.56184000000000001</v>
      </c>
      <c r="C721" s="125">
        <v>1.3446999999999999E-9</v>
      </c>
      <c r="D721" s="125"/>
      <c r="E721" s="45">
        <v>-0.33001000000000003</v>
      </c>
      <c r="F721" s="45">
        <v>6.7350999999999999E-3</v>
      </c>
      <c r="H721" s="45">
        <v>0.91198999999999997</v>
      </c>
      <c r="I721" s="125">
        <v>2.7156999999999999E-7</v>
      </c>
      <c r="J721" s="125"/>
      <c r="K721" s="45">
        <v>-0.71357999999999999</v>
      </c>
      <c r="L721" s="125">
        <v>2.4944E-5</v>
      </c>
      <c r="M721" s="125"/>
      <c r="N721" s="45">
        <v>-0.44123000000000001</v>
      </c>
      <c r="O721" s="45">
        <v>1.7967E-2</v>
      </c>
      <c r="Q721" s="45">
        <v>0.96125000000000005</v>
      </c>
      <c r="R721" s="125">
        <v>4.4203E-11</v>
      </c>
      <c r="S721" s="34" t="s">
        <v>5324</v>
      </c>
      <c r="T721" s="34" t="s">
        <v>7346</v>
      </c>
      <c r="U721" s="126" t="s">
        <v>7347</v>
      </c>
      <c r="V721" s="34" t="s">
        <v>6156</v>
      </c>
    </row>
    <row r="722" spans="1:22">
      <c r="A722" s="45" t="s">
        <v>1976</v>
      </c>
      <c r="B722" s="45">
        <v>-1.2713000000000001</v>
      </c>
      <c r="C722" s="45">
        <v>2.2871999999999999E-4</v>
      </c>
      <c r="E722" s="45">
        <v>0.65251000000000003</v>
      </c>
      <c r="F722" s="45">
        <v>0.99765999999999999</v>
      </c>
      <c r="H722" s="45">
        <v>0.79710999999999999</v>
      </c>
      <c r="I722" s="45">
        <v>0.32305</v>
      </c>
      <c r="K722" s="45">
        <v>-0.20971000000000001</v>
      </c>
      <c r="L722" s="45">
        <v>0.99873999999999996</v>
      </c>
      <c r="N722" s="45">
        <v>1.6679999999999999</v>
      </c>
      <c r="O722" s="45">
        <v>0.10133</v>
      </c>
      <c r="Q722" s="45">
        <v>0.93303000000000003</v>
      </c>
      <c r="R722" s="45">
        <v>6.7438999999999997E-3</v>
      </c>
      <c r="S722" s="34" t="s">
        <v>4987</v>
      </c>
      <c r="T722" s="34" t="s">
        <v>7348</v>
      </c>
      <c r="U722" s="34" t="s">
        <v>4983</v>
      </c>
      <c r="V722" s="34" t="s">
        <v>4983</v>
      </c>
    </row>
    <row r="723" spans="1:22">
      <c r="A723" s="45" t="s">
        <v>2869</v>
      </c>
      <c r="B723" s="45">
        <v>-1.4315</v>
      </c>
      <c r="C723" s="45">
        <v>0.69882</v>
      </c>
      <c r="E723" s="45">
        <v>-1.1193</v>
      </c>
      <c r="F723" s="45">
        <v>0.99765999999999999</v>
      </c>
      <c r="H723" s="45">
        <v>0.26368000000000003</v>
      </c>
      <c r="I723" s="45">
        <v>0.99428000000000005</v>
      </c>
      <c r="K723" s="45">
        <v>1.3750999999999999E-2</v>
      </c>
      <c r="L723" s="45">
        <v>0.99873999999999996</v>
      </c>
      <c r="N723" s="45">
        <v>1.1029</v>
      </c>
      <c r="O723" s="45">
        <v>0.99950000000000006</v>
      </c>
      <c r="Q723" s="45">
        <v>-0.42344999999999999</v>
      </c>
      <c r="R723" s="45">
        <v>0.99538000000000004</v>
      </c>
      <c r="S723" s="34" t="s">
        <v>5170</v>
      </c>
      <c r="T723" s="34" t="s">
        <v>6028</v>
      </c>
      <c r="U723" s="34" t="s">
        <v>5237</v>
      </c>
      <c r="V723" s="34" t="s">
        <v>4983</v>
      </c>
    </row>
    <row r="724" spans="1:22">
      <c r="A724" s="45" t="s">
        <v>1545</v>
      </c>
      <c r="B724" s="45">
        <v>-2.2812999999999999</v>
      </c>
      <c r="C724" s="45">
        <v>2.4188999999999999E-2</v>
      </c>
      <c r="E724" s="45">
        <v>-1.1400999999999999</v>
      </c>
      <c r="F724" s="45">
        <v>0.22306000000000001</v>
      </c>
      <c r="H724" s="45">
        <v>-1.3237000000000001</v>
      </c>
      <c r="I724" s="45">
        <v>0.66569999999999996</v>
      </c>
      <c r="K724" s="45">
        <v>-0.45866000000000001</v>
      </c>
      <c r="L724" s="45">
        <v>0.99873999999999996</v>
      </c>
      <c r="N724" s="45">
        <v>-0.62978000000000001</v>
      </c>
      <c r="O724" s="45">
        <v>0.92208999999999997</v>
      </c>
      <c r="Q724" s="45">
        <v>7.8349000000000002E-2</v>
      </c>
      <c r="R724" s="45">
        <v>0.99538000000000004</v>
      </c>
      <c r="S724" s="34" t="s">
        <v>5170</v>
      </c>
      <c r="T724" s="34" t="s">
        <v>7349</v>
      </c>
      <c r="U724" s="34" t="s">
        <v>7350</v>
      </c>
      <c r="V724" s="34" t="s">
        <v>5774</v>
      </c>
    </row>
    <row r="725" spans="1:22">
      <c r="A725" s="45" t="s">
        <v>1332</v>
      </c>
      <c r="B725" s="45">
        <v>-1.1187</v>
      </c>
      <c r="C725" s="125">
        <v>4.2576000000000002E-47</v>
      </c>
      <c r="D725" s="125"/>
      <c r="E725" s="45">
        <v>-1.3931</v>
      </c>
      <c r="F725" s="125">
        <v>4.2863E-94</v>
      </c>
      <c r="G725" s="125"/>
      <c r="H725" s="45">
        <v>-0.40262999999999999</v>
      </c>
      <c r="I725" s="45">
        <v>6.5979999999999997E-2</v>
      </c>
      <c r="K725" s="45">
        <v>-0.60524</v>
      </c>
      <c r="L725" s="125">
        <v>1.8378999999999999E-8</v>
      </c>
      <c r="M725" s="125"/>
      <c r="N725" s="45">
        <v>-1.0278</v>
      </c>
      <c r="O725" s="125">
        <v>8.5009999999999996E-55</v>
      </c>
      <c r="P725" s="125"/>
      <c r="Q725" s="45">
        <v>-0.16464000000000001</v>
      </c>
      <c r="R725" s="45">
        <v>0.58106000000000002</v>
      </c>
      <c r="S725" s="34" t="s">
        <v>5302</v>
      </c>
      <c r="T725" s="34" t="s">
        <v>7351</v>
      </c>
      <c r="U725" s="34" t="s">
        <v>7352</v>
      </c>
      <c r="V725" s="34" t="s">
        <v>5345</v>
      </c>
    </row>
    <row r="726" spans="1:22">
      <c r="A726" s="45" t="s">
        <v>2648</v>
      </c>
      <c r="B726" s="45">
        <v>2.1442999999999999</v>
      </c>
      <c r="C726" s="45">
        <v>1.0119E-2</v>
      </c>
      <c r="E726" s="45">
        <v>0.89246999999999999</v>
      </c>
      <c r="F726" s="45">
        <v>0.95135000000000003</v>
      </c>
      <c r="H726" s="45">
        <v>0.67449999999999999</v>
      </c>
      <c r="I726" s="45">
        <v>0.31884000000000001</v>
      </c>
      <c r="K726" s="45">
        <v>1.2736000000000001</v>
      </c>
      <c r="L726" s="45">
        <v>0.22672</v>
      </c>
      <c r="N726" s="45">
        <v>-1.1996</v>
      </c>
      <c r="O726" s="45">
        <v>0.63631000000000004</v>
      </c>
      <c r="Q726" s="45">
        <v>1.9856</v>
      </c>
      <c r="R726" s="45">
        <v>1.6619999999999999E-2</v>
      </c>
      <c r="S726" s="34" t="s">
        <v>5052</v>
      </c>
      <c r="T726" s="34" t="s">
        <v>7353</v>
      </c>
      <c r="U726" s="34" t="s">
        <v>7354</v>
      </c>
      <c r="V726" s="34" t="s">
        <v>4983</v>
      </c>
    </row>
    <row r="727" spans="1:22">
      <c r="A727" s="45" t="s">
        <v>2236</v>
      </c>
      <c r="B727" s="45">
        <v>1.2134</v>
      </c>
      <c r="C727" s="125">
        <v>2.0137000000000001E-7</v>
      </c>
      <c r="D727" s="125"/>
      <c r="E727" s="45">
        <v>1.4428000000000001</v>
      </c>
      <c r="F727" s="125">
        <v>2.7081E-15</v>
      </c>
      <c r="G727" s="125"/>
      <c r="H727" s="45">
        <v>-0.79471999999999998</v>
      </c>
      <c r="I727" s="125">
        <v>8.0373000000000001E-7</v>
      </c>
      <c r="J727" s="125"/>
      <c r="K727" s="45">
        <v>0.40554000000000001</v>
      </c>
      <c r="L727" s="45">
        <v>3.9848000000000001E-2</v>
      </c>
      <c r="N727" s="45">
        <v>-1.0509999999999999</v>
      </c>
      <c r="O727" s="125">
        <v>3.5088999999999997E-8</v>
      </c>
      <c r="P727" s="125"/>
      <c r="Q727" s="45">
        <v>0.98099999999999998</v>
      </c>
      <c r="R727" s="125">
        <v>7.9155999999999994E-9</v>
      </c>
      <c r="S727" s="34" t="s">
        <v>5093</v>
      </c>
      <c r="T727" s="34" t="s">
        <v>7355</v>
      </c>
      <c r="U727" s="34" t="s">
        <v>7356</v>
      </c>
      <c r="V727" s="34" t="s">
        <v>7357</v>
      </c>
    </row>
    <row r="728" spans="1:22">
      <c r="A728" s="45" t="s">
        <v>2233</v>
      </c>
      <c r="B728" s="45">
        <v>-4.8484999999999996</v>
      </c>
      <c r="C728" s="125">
        <v>3.9993E-23</v>
      </c>
      <c r="D728" s="125"/>
      <c r="E728" s="45">
        <v>-4.0392000000000001</v>
      </c>
      <c r="F728" s="125">
        <v>1.598E-16</v>
      </c>
      <c r="G728" s="125"/>
      <c r="H728" s="45">
        <v>-0.49371999999999999</v>
      </c>
      <c r="I728" s="45">
        <v>0.99428000000000005</v>
      </c>
      <c r="K728" s="45">
        <v>-1.2181</v>
      </c>
      <c r="L728" s="45">
        <v>1.3495E-4</v>
      </c>
      <c r="N728" s="45">
        <v>-5.0264000000000003E-2</v>
      </c>
      <c r="O728" s="45">
        <v>0.99950000000000006</v>
      </c>
      <c r="Q728" s="45">
        <v>-0.76254999999999995</v>
      </c>
      <c r="R728" s="45">
        <v>0.25801000000000002</v>
      </c>
      <c r="S728" s="34" t="s">
        <v>5093</v>
      </c>
      <c r="T728" s="34" t="s">
        <v>4983</v>
      </c>
      <c r="U728" s="34" t="s">
        <v>7358</v>
      </c>
      <c r="V728" s="34" t="s">
        <v>4983</v>
      </c>
    </row>
    <row r="729" spans="1:22">
      <c r="A729" s="45" t="s">
        <v>2497</v>
      </c>
      <c r="B729" s="45">
        <v>-0.27944000000000002</v>
      </c>
      <c r="C729" s="125">
        <v>7.2841000000000005E-7</v>
      </c>
      <c r="D729" s="125"/>
      <c r="E729" s="45">
        <v>-0.46567999999999998</v>
      </c>
      <c r="F729" s="125">
        <v>9.7389999999999992E-13</v>
      </c>
      <c r="G729" s="125"/>
      <c r="H729" s="45">
        <v>-5.9195999999999999E-2</v>
      </c>
      <c r="I729" s="45">
        <v>0.97585999999999995</v>
      </c>
      <c r="K729" s="45">
        <v>-0.56933</v>
      </c>
      <c r="L729" s="45">
        <v>1.1877E-4</v>
      </c>
      <c r="N729" s="45">
        <v>-0.15859999999999999</v>
      </c>
      <c r="O729" s="45">
        <v>6.8773999999999997E-3</v>
      </c>
      <c r="Q729" s="45">
        <v>-0.56637999999999999</v>
      </c>
      <c r="R729" s="45">
        <v>3.3168999999999997E-2</v>
      </c>
      <c r="S729" s="34" t="s">
        <v>5302</v>
      </c>
      <c r="T729" s="34" t="s">
        <v>7359</v>
      </c>
      <c r="U729" s="34" t="s">
        <v>7360</v>
      </c>
      <c r="V729" s="34" t="s">
        <v>4983</v>
      </c>
    </row>
    <row r="730" spans="1:22">
      <c r="A730" s="45" t="s">
        <v>3957</v>
      </c>
      <c r="B730" s="45">
        <v>0.92871000000000004</v>
      </c>
      <c r="C730" s="45">
        <v>8.9927000000000007E-2</v>
      </c>
      <c r="E730" s="45">
        <v>0.52117000000000002</v>
      </c>
      <c r="F730" s="45">
        <v>0.99765999999999999</v>
      </c>
      <c r="H730" s="45">
        <v>0.24227000000000001</v>
      </c>
      <c r="I730" s="45">
        <v>0.45107999999999998</v>
      </c>
      <c r="K730" s="45">
        <v>0.43595</v>
      </c>
      <c r="L730" s="45">
        <v>0.35158</v>
      </c>
      <c r="N730" s="45">
        <v>-0.14329</v>
      </c>
      <c r="O730" s="45">
        <v>0.99950000000000006</v>
      </c>
      <c r="Q730" s="45">
        <v>0.50373999999999997</v>
      </c>
      <c r="R730" s="45">
        <v>4.4472999999999999E-2</v>
      </c>
      <c r="S730" s="34" t="s">
        <v>5324</v>
      </c>
      <c r="T730" s="34" t="s">
        <v>7361</v>
      </c>
      <c r="U730" s="34" t="s">
        <v>7362</v>
      </c>
      <c r="V730" s="34" t="s">
        <v>7363</v>
      </c>
    </row>
    <row r="731" spans="1:22">
      <c r="A731" s="45" t="s">
        <v>3519</v>
      </c>
      <c r="B731" s="45">
        <v>0.80464999999999998</v>
      </c>
      <c r="C731" s="125">
        <v>8.0401E-14</v>
      </c>
      <c r="D731" s="125"/>
      <c r="E731" s="45">
        <v>1.2641</v>
      </c>
      <c r="F731" s="125">
        <v>2.5288000000000001E-19</v>
      </c>
      <c r="G731" s="125"/>
      <c r="H731" s="45">
        <v>0.89805999999999997</v>
      </c>
      <c r="I731" s="125">
        <v>4.2824E-44</v>
      </c>
      <c r="J731" s="125"/>
      <c r="K731" s="45">
        <v>-0.50134999999999996</v>
      </c>
      <c r="L731" s="125">
        <v>2.8963999999999999E-6</v>
      </c>
      <c r="M731" s="125"/>
      <c r="N731" s="45">
        <v>-0.11187999999999999</v>
      </c>
      <c r="O731" s="45">
        <v>0.15676000000000001</v>
      </c>
      <c r="Q731" s="45">
        <v>1.0578000000000001</v>
      </c>
      <c r="R731" s="125">
        <v>6.2423E-36</v>
      </c>
      <c r="S731" s="34" t="s">
        <v>5052</v>
      </c>
      <c r="T731" s="34" t="s">
        <v>7364</v>
      </c>
      <c r="U731" s="34" t="s">
        <v>7365</v>
      </c>
      <c r="V731" s="34" t="s">
        <v>5530</v>
      </c>
    </row>
    <row r="732" spans="1:22">
      <c r="A732" s="45" t="s">
        <v>4493</v>
      </c>
      <c r="B732" s="45">
        <v>-1.3273999999999999</v>
      </c>
      <c r="C732" s="125">
        <v>2.0185000000000001E-5</v>
      </c>
      <c r="D732" s="125"/>
      <c r="E732" s="45">
        <v>-0.84850999999999999</v>
      </c>
      <c r="F732" s="45">
        <v>4.7448999999999998E-3</v>
      </c>
      <c r="H732" s="45">
        <v>-0.37559999999999999</v>
      </c>
      <c r="I732" s="45">
        <v>0.94182999999999995</v>
      </c>
      <c r="K732" s="45">
        <v>-0.56969000000000003</v>
      </c>
      <c r="L732" s="45">
        <v>0.47693999999999998</v>
      </c>
      <c r="N732" s="45">
        <v>-0.73360999999999998</v>
      </c>
      <c r="O732" s="45">
        <v>5.1565E-2</v>
      </c>
      <c r="Q732" s="45">
        <v>0.35696</v>
      </c>
      <c r="R732" s="45">
        <v>0.22103999999999999</v>
      </c>
      <c r="S732" s="34" t="s">
        <v>5076</v>
      </c>
      <c r="T732" s="34" t="s">
        <v>7366</v>
      </c>
      <c r="U732" s="34" t="s">
        <v>7367</v>
      </c>
      <c r="V732" s="34" t="s">
        <v>6052</v>
      </c>
    </row>
    <row r="733" spans="1:22">
      <c r="A733" s="45" t="s">
        <v>3241</v>
      </c>
      <c r="B733" s="45">
        <v>0.89329999999999998</v>
      </c>
      <c r="C733" s="45">
        <v>0.40898000000000001</v>
      </c>
      <c r="E733" s="45">
        <v>-1.2383999999999999</v>
      </c>
      <c r="F733" s="45">
        <v>3.1205999999999998E-3</v>
      </c>
      <c r="H733" s="45">
        <v>1.1049</v>
      </c>
      <c r="I733" s="45">
        <v>3.8344999999999997E-2</v>
      </c>
      <c r="K733" s="45">
        <v>0.35693000000000003</v>
      </c>
      <c r="L733" s="45">
        <v>0.98290999999999995</v>
      </c>
      <c r="N733" s="45">
        <v>0.55325999999999997</v>
      </c>
      <c r="O733" s="45">
        <v>0.94696999999999998</v>
      </c>
      <c r="Q733" s="45">
        <v>-1.1333</v>
      </c>
      <c r="R733" s="45">
        <v>5.3149000000000002E-2</v>
      </c>
      <c r="S733" s="34" t="s">
        <v>5302</v>
      </c>
      <c r="T733" s="34" t="s">
        <v>7368</v>
      </c>
      <c r="U733" s="34" t="s">
        <v>7369</v>
      </c>
      <c r="V733" s="34" t="s">
        <v>7370</v>
      </c>
    </row>
    <row r="734" spans="1:22">
      <c r="A734" s="45" t="s">
        <v>3010</v>
      </c>
      <c r="B734" s="45">
        <v>0.49390000000000001</v>
      </c>
      <c r="C734" s="45">
        <v>0.99350000000000005</v>
      </c>
      <c r="E734" s="45">
        <v>0.88695000000000002</v>
      </c>
      <c r="F734" s="45">
        <v>0.64842999999999995</v>
      </c>
      <c r="H734" s="45">
        <v>-0.35136000000000001</v>
      </c>
      <c r="I734" s="45">
        <v>0.95354000000000005</v>
      </c>
      <c r="K734" s="45">
        <v>-0.20379</v>
      </c>
      <c r="L734" s="45">
        <v>0.99873999999999996</v>
      </c>
      <c r="N734" s="45">
        <v>0.18776000000000001</v>
      </c>
      <c r="O734" s="45">
        <v>0.99950000000000006</v>
      </c>
      <c r="Q734" s="45">
        <v>-0.26007000000000002</v>
      </c>
      <c r="R734" s="45">
        <v>0.99538000000000004</v>
      </c>
      <c r="S734" s="34" t="s">
        <v>5093</v>
      </c>
      <c r="T734" s="34" t="s">
        <v>6118</v>
      </c>
      <c r="U734" s="34" t="s">
        <v>5237</v>
      </c>
      <c r="V734" s="34" t="s">
        <v>4983</v>
      </c>
    </row>
    <row r="735" spans="1:22">
      <c r="A735" s="45" t="s">
        <v>4206</v>
      </c>
      <c r="B735" s="45">
        <v>-0.47817999999999999</v>
      </c>
      <c r="C735" s="45">
        <v>2.7368999999999999E-4</v>
      </c>
      <c r="E735" s="45">
        <v>0.19883000000000001</v>
      </c>
      <c r="F735" s="45">
        <v>0.99765999999999999</v>
      </c>
      <c r="H735" s="45">
        <v>-0.96387999999999996</v>
      </c>
      <c r="I735" s="125">
        <v>5.2568000000000002E-5</v>
      </c>
      <c r="J735" s="125"/>
      <c r="K735" s="45">
        <v>4.5641000000000001E-2</v>
      </c>
      <c r="L735" s="45">
        <v>0.99873999999999996</v>
      </c>
      <c r="N735" s="45">
        <v>0.63961000000000001</v>
      </c>
      <c r="O735" s="45">
        <v>1.3879000000000001E-2</v>
      </c>
      <c r="Q735" s="45">
        <v>-0.79105999999999999</v>
      </c>
      <c r="R735" s="45">
        <v>2.1148999999999999E-3</v>
      </c>
      <c r="S735" s="34" t="s">
        <v>4993</v>
      </c>
      <c r="T735" s="34" t="s">
        <v>7371</v>
      </c>
      <c r="U735" s="34" t="s">
        <v>7372</v>
      </c>
      <c r="V735" s="34" t="s">
        <v>7373</v>
      </c>
    </row>
    <row r="736" spans="1:22">
      <c r="A736" s="45" t="s">
        <v>2123</v>
      </c>
      <c r="B736" s="45">
        <v>1.0035000000000001</v>
      </c>
      <c r="C736" s="45">
        <v>0.50834000000000001</v>
      </c>
      <c r="E736" s="45">
        <v>0.90976000000000001</v>
      </c>
      <c r="F736" s="45">
        <v>0.84892999999999996</v>
      </c>
      <c r="H736" s="45">
        <v>7.6616000000000002E-3</v>
      </c>
      <c r="I736" s="45">
        <v>0.99428000000000005</v>
      </c>
      <c r="K736" s="45">
        <v>0.30474000000000001</v>
      </c>
      <c r="L736" s="45">
        <v>0.99873999999999996</v>
      </c>
      <c r="N736" s="45">
        <v>-0.36834</v>
      </c>
      <c r="O736" s="45">
        <v>0.99950000000000006</v>
      </c>
      <c r="Q736" s="45">
        <v>0.67681999999999998</v>
      </c>
      <c r="R736" s="45">
        <v>0.39828000000000002</v>
      </c>
      <c r="S736" s="34" t="s">
        <v>4987</v>
      </c>
      <c r="T736" s="34" t="s">
        <v>7374</v>
      </c>
      <c r="U736" s="34" t="s">
        <v>7375</v>
      </c>
      <c r="V736" s="34" t="s">
        <v>7376</v>
      </c>
    </row>
    <row r="737" spans="1:22">
      <c r="A737" s="45" t="s">
        <v>1788</v>
      </c>
      <c r="B737" s="45">
        <v>0.94027000000000005</v>
      </c>
      <c r="C737" s="45">
        <v>0.55522000000000005</v>
      </c>
      <c r="E737" s="45">
        <v>-7.0553000000000005E-2</v>
      </c>
      <c r="F737" s="45">
        <v>0.97496000000000005</v>
      </c>
      <c r="H737" s="45">
        <v>-3.1345999999999999E-2</v>
      </c>
      <c r="I737" s="45">
        <v>0.99428000000000005</v>
      </c>
      <c r="K737" s="45">
        <v>0.70743</v>
      </c>
      <c r="L737" s="45">
        <v>0.57572999999999996</v>
      </c>
      <c r="N737" s="45">
        <v>0.38694000000000001</v>
      </c>
      <c r="O737" s="45">
        <v>0.99950000000000006</v>
      </c>
      <c r="Q737" s="45">
        <v>-0.63190000000000002</v>
      </c>
      <c r="R737" s="45">
        <v>0.81228999999999996</v>
      </c>
      <c r="S737" s="34" t="s">
        <v>5076</v>
      </c>
      <c r="T737" s="34" t="s">
        <v>7377</v>
      </c>
      <c r="U737" s="34" t="s">
        <v>7344</v>
      </c>
      <c r="V737" s="34" t="s">
        <v>7378</v>
      </c>
    </row>
    <row r="738" spans="1:22">
      <c r="A738" s="45" t="s">
        <v>2311</v>
      </c>
      <c r="B738" s="45">
        <v>-4.4823000000000002E-2</v>
      </c>
      <c r="C738" s="45">
        <v>0.35521000000000003</v>
      </c>
      <c r="E738" s="45">
        <v>0.42181999999999997</v>
      </c>
      <c r="F738" s="45">
        <v>0.99765999999999999</v>
      </c>
      <c r="H738" s="45">
        <v>-0.99668000000000001</v>
      </c>
      <c r="I738" s="45">
        <v>1.1559E-4</v>
      </c>
      <c r="K738" s="45">
        <v>-0.51715</v>
      </c>
      <c r="L738" s="45">
        <v>0.34198000000000001</v>
      </c>
      <c r="N738" s="45">
        <v>-1.0674999999999999</v>
      </c>
      <c r="O738" s="125">
        <v>4.9220000000000003E-7</v>
      </c>
      <c r="P738" s="125"/>
      <c r="Q738" s="45">
        <v>0.1101</v>
      </c>
      <c r="R738" s="45">
        <v>0.39012000000000002</v>
      </c>
      <c r="S738" s="34" t="s">
        <v>5302</v>
      </c>
      <c r="T738" s="34" t="s">
        <v>7379</v>
      </c>
      <c r="U738" s="34" t="s">
        <v>7380</v>
      </c>
      <c r="V738" s="34" t="s">
        <v>4983</v>
      </c>
    </row>
    <row r="739" spans="1:22">
      <c r="A739" s="45" t="s">
        <v>3788</v>
      </c>
      <c r="B739" s="45">
        <v>1.3966000000000001</v>
      </c>
      <c r="C739" s="45">
        <v>1.9217000000000001E-2</v>
      </c>
      <c r="E739" s="45">
        <v>0.53154999999999997</v>
      </c>
      <c r="F739" s="45">
        <v>0.99765999999999999</v>
      </c>
      <c r="H739" s="45">
        <v>0.38407999999999998</v>
      </c>
      <c r="I739" s="45">
        <v>0.39219999999999999</v>
      </c>
      <c r="K739" s="45">
        <v>0.86711000000000005</v>
      </c>
      <c r="L739" s="45">
        <v>0.10911999999999999</v>
      </c>
      <c r="N739" s="45">
        <v>-0.23691000000000001</v>
      </c>
      <c r="O739" s="45">
        <v>0.99950000000000006</v>
      </c>
      <c r="Q739" s="45">
        <v>0.71284999999999998</v>
      </c>
      <c r="R739" s="45">
        <v>5.7966999999999998E-2</v>
      </c>
      <c r="S739" s="34" t="s">
        <v>5317</v>
      </c>
      <c r="T739" s="34" t="s">
        <v>7381</v>
      </c>
      <c r="U739" s="34" t="s">
        <v>7382</v>
      </c>
      <c r="V739" s="34" t="s">
        <v>7383</v>
      </c>
    </row>
    <row r="740" spans="1:22">
      <c r="A740" s="45" t="s">
        <v>2356</v>
      </c>
      <c r="B740" s="45">
        <v>-4.8176999999999998E-2</v>
      </c>
      <c r="C740" s="45">
        <v>0.99350000000000005</v>
      </c>
      <c r="E740" s="45">
        <v>0.11955</v>
      </c>
      <c r="F740" s="45">
        <v>0.99765999999999999</v>
      </c>
      <c r="H740" s="45">
        <v>0.10419</v>
      </c>
      <c r="I740" s="45">
        <v>0.99428000000000005</v>
      </c>
      <c r="K740" s="45">
        <v>-0.51131000000000004</v>
      </c>
      <c r="L740" s="45">
        <v>0.99873999999999996</v>
      </c>
      <c r="N740" s="45">
        <v>-1.1091</v>
      </c>
      <c r="O740" s="45">
        <v>0.99950000000000006</v>
      </c>
      <c r="Q740" s="45">
        <v>0.95952999999999999</v>
      </c>
      <c r="R740" s="45">
        <v>0.82371000000000005</v>
      </c>
      <c r="S740" s="34" t="s">
        <v>4993</v>
      </c>
      <c r="T740" s="34" t="s">
        <v>6147</v>
      </c>
      <c r="U740" s="34" t="s">
        <v>5237</v>
      </c>
      <c r="V740" s="34" t="s">
        <v>4983</v>
      </c>
    </row>
    <row r="741" spans="1:22">
      <c r="A741" s="45" t="s">
        <v>1183</v>
      </c>
      <c r="B741" s="45">
        <v>-1.554</v>
      </c>
      <c r="C741" s="125">
        <v>2.5102000000000001E-17</v>
      </c>
      <c r="D741" s="125"/>
      <c r="E741" s="45">
        <v>-0.39717999999999998</v>
      </c>
      <c r="F741" s="45">
        <v>1.2766E-2</v>
      </c>
      <c r="H741" s="45">
        <v>-0.41138999999999998</v>
      </c>
      <c r="I741" s="45">
        <v>0.64317999999999997</v>
      </c>
      <c r="K741" s="45">
        <v>-1.2271000000000001</v>
      </c>
      <c r="L741" s="125">
        <v>2.9939000000000001E-8</v>
      </c>
      <c r="M741" s="125"/>
      <c r="N741" s="45">
        <v>-0.53030999999999995</v>
      </c>
      <c r="O741" s="45">
        <v>2.3772999999999999E-2</v>
      </c>
      <c r="Q741" s="45">
        <v>0.13841000000000001</v>
      </c>
      <c r="R741" s="45">
        <v>0.28221000000000002</v>
      </c>
      <c r="S741" s="34" t="s">
        <v>5076</v>
      </c>
      <c r="T741" s="34" t="s">
        <v>7384</v>
      </c>
      <c r="U741" s="34" t="s">
        <v>7385</v>
      </c>
      <c r="V741" s="34" t="s">
        <v>7386</v>
      </c>
    </row>
    <row r="742" spans="1:22">
      <c r="A742" s="45" t="s">
        <v>2275</v>
      </c>
      <c r="B742" s="45">
        <v>0.61809000000000003</v>
      </c>
      <c r="C742" s="45">
        <v>0.85606000000000004</v>
      </c>
      <c r="E742" s="45">
        <v>0.72321000000000002</v>
      </c>
      <c r="F742" s="45">
        <v>0.99541999999999997</v>
      </c>
      <c r="H742" s="45">
        <v>0.20157</v>
      </c>
      <c r="I742" s="45">
        <v>0.83013999999999999</v>
      </c>
      <c r="K742" s="45">
        <v>0.13355</v>
      </c>
      <c r="L742" s="45">
        <v>0.99873999999999996</v>
      </c>
      <c r="N742" s="45">
        <v>-0.82930999999999999</v>
      </c>
      <c r="O742" s="45">
        <v>0.54400000000000004</v>
      </c>
      <c r="Q742" s="45">
        <v>1.3593</v>
      </c>
      <c r="R742" s="45">
        <v>1.5450999999999999E-2</v>
      </c>
      <c r="S742" s="34" t="s">
        <v>4993</v>
      </c>
      <c r="T742" s="34" t="s">
        <v>6958</v>
      </c>
      <c r="U742" s="34" t="s">
        <v>6119</v>
      </c>
      <c r="V742" s="34" t="s">
        <v>4983</v>
      </c>
    </row>
    <row r="743" spans="1:22">
      <c r="A743" s="45" t="s">
        <v>1180</v>
      </c>
      <c r="B743" s="45">
        <v>4.0626000000000002E-2</v>
      </c>
      <c r="C743" s="45">
        <v>1.2134E-4</v>
      </c>
      <c r="E743" s="45">
        <v>0.71597999999999995</v>
      </c>
      <c r="F743" s="125">
        <v>9.9615999999999996E-6</v>
      </c>
      <c r="G743" s="125"/>
      <c r="H743" s="45">
        <v>0.40328000000000003</v>
      </c>
      <c r="I743" s="125">
        <v>1.6832000000000001E-13</v>
      </c>
      <c r="J743" s="125"/>
      <c r="K743" s="45">
        <v>-0.71250000000000002</v>
      </c>
      <c r="L743" s="125">
        <v>5.6437000000000002E-21</v>
      </c>
      <c r="M743" s="125"/>
      <c r="N743" s="45">
        <v>0.18765000000000001</v>
      </c>
      <c r="O743" s="45">
        <v>0.99950000000000006</v>
      </c>
      <c r="Q743" s="45">
        <v>0.26826</v>
      </c>
      <c r="R743" s="125">
        <v>3.2829999999999998E-11</v>
      </c>
      <c r="S743" s="34" t="s">
        <v>5052</v>
      </c>
      <c r="T743" s="34" t="s">
        <v>7387</v>
      </c>
      <c r="U743" s="34" t="s">
        <v>7388</v>
      </c>
      <c r="V743" s="34" t="s">
        <v>7389</v>
      </c>
    </row>
    <row r="744" spans="1:22">
      <c r="A744" s="45" t="s">
        <v>3109</v>
      </c>
      <c r="B744" s="45">
        <v>-1.2042999999999999</v>
      </c>
      <c r="C744" s="45">
        <v>0.71519999999999995</v>
      </c>
      <c r="E744" s="45">
        <v>0.62809000000000004</v>
      </c>
      <c r="F744" s="45">
        <v>0.99765999999999999</v>
      </c>
      <c r="H744" s="45">
        <v>-2.2656999999999998</v>
      </c>
      <c r="I744" s="45">
        <v>0.32987</v>
      </c>
      <c r="K744" s="45">
        <v>0.27389000000000002</v>
      </c>
      <c r="L744" s="45">
        <v>0.99873999999999996</v>
      </c>
      <c r="N744" s="45">
        <v>-1.2037</v>
      </c>
      <c r="O744" s="45">
        <v>0.99950000000000006</v>
      </c>
      <c r="Q744" s="45">
        <v>1.1341000000000001</v>
      </c>
      <c r="R744" s="45">
        <v>0.66425999999999996</v>
      </c>
      <c r="S744" s="34" t="s">
        <v>5034</v>
      </c>
      <c r="T744" s="34" t="s">
        <v>6454</v>
      </c>
      <c r="U744" s="34" t="s">
        <v>6119</v>
      </c>
      <c r="V744" s="34" t="s">
        <v>4983</v>
      </c>
    </row>
    <row r="745" spans="1:22">
      <c r="A745" s="45" t="s">
        <v>1641</v>
      </c>
      <c r="B745" s="45">
        <v>-1.1141000000000001</v>
      </c>
      <c r="C745" s="125">
        <v>4.3084E-26</v>
      </c>
      <c r="D745" s="125"/>
      <c r="E745" s="45">
        <v>-0.41558</v>
      </c>
      <c r="F745" s="45">
        <v>2.8466E-4</v>
      </c>
      <c r="H745" s="45">
        <v>0.44872000000000001</v>
      </c>
      <c r="I745" s="45">
        <v>9.9360000000000004E-3</v>
      </c>
      <c r="K745" s="45">
        <v>-1.2441</v>
      </c>
      <c r="L745" s="125">
        <v>1.1378999999999999E-18</v>
      </c>
      <c r="M745" s="125"/>
      <c r="N745" s="45">
        <v>-0.14852000000000001</v>
      </c>
      <c r="O745" s="45">
        <v>0.32125999999999999</v>
      </c>
      <c r="Q745" s="45">
        <v>0.14144999999999999</v>
      </c>
      <c r="R745" s="45">
        <v>4.9518E-2</v>
      </c>
      <c r="S745" s="34" t="s">
        <v>4993</v>
      </c>
      <c r="T745" s="34" t="s">
        <v>7390</v>
      </c>
      <c r="U745" s="34" t="s">
        <v>5772</v>
      </c>
      <c r="V745" s="34" t="s">
        <v>4983</v>
      </c>
    </row>
    <row r="746" spans="1:22">
      <c r="A746" s="45" t="s">
        <v>2221</v>
      </c>
      <c r="B746" s="45">
        <v>1.3048</v>
      </c>
      <c r="C746" s="45">
        <v>0.15064</v>
      </c>
      <c r="E746" s="45">
        <v>0.74789000000000005</v>
      </c>
      <c r="F746" s="45">
        <v>0.85882999999999998</v>
      </c>
      <c r="H746" s="45">
        <v>-0.37657000000000002</v>
      </c>
      <c r="I746" s="45">
        <v>0.91183000000000003</v>
      </c>
      <c r="K746" s="45">
        <v>-0.43387999999999999</v>
      </c>
      <c r="L746" s="45">
        <v>0.99873999999999996</v>
      </c>
      <c r="N746" s="45">
        <v>-0.99551999999999996</v>
      </c>
      <c r="O746" s="45">
        <v>0.23566000000000001</v>
      </c>
      <c r="Q746" s="45">
        <v>-0.28208</v>
      </c>
      <c r="R746" s="45">
        <v>0.99538000000000004</v>
      </c>
      <c r="S746" s="34" t="s">
        <v>5076</v>
      </c>
      <c r="T746" s="34" t="s">
        <v>4983</v>
      </c>
      <c r="U746" s="34" t="s">
        <v>7356</v>
      </c>
      <c r="V746" s="34" t="s">
        <v>4983</v>
      </c>
    </row>
    <row r="747" spans="1:22">
      <c r="A747" s="45" t="s">
        <v>3987</v>
      </c>
      <c r="B747" s="45">
        <v>0.48965999999999998</v>
      </c>
      <c r="C747" s="45">
        <v>0.89132999999999996</v>
      </c>
      <c r="E747" s="45">
        <v>0.39859</v>
      </c>
      <c r="F747" s="45">
        <v>0.99765999999999999</v>
      </c>
      <c r="H747" s="45">
        <v>-0.61258000000000001</v>
      </c>
      <c r="I747" s="45">
        <v>0.14721999999999999</v>
      </c>
      <c r="K747" s="45">
        <v>0.44351000000000002</v>
      </c>
      <c r="L747" s="45">
        <v>0.22583</v>
      </c>
      <c r="N747" s="45">
        <v>0.26628000000000002</v>
      </c>
      <c r="O747" s="45">
        <v>0.99950000000000006</v>
      </c>
      <c r="Q747" s="45">
        <v>-0.43664999999999998</v>
      </c>
      <c r="R747" s="45">
        <v>0.88832</v>
      </c>
      <c r="S747" s="34" t="s">
        <v>4993</v>
      </c>
      <c r="T747" s="34" t="s">
        <v>7391</v>
      </c>
      <c r="U747" s="34" t="s">
        <v>7372</v>
      </c>
      <c r="V747" s="34" t="s">
        <v>7373</v>
      </c>
    </row>
    <row r="748" spans="1:22">
      <c r="A748" s="45" t="s">
        <v>3175</v>
      </c>
      <c r="B748" s="45">
        <v>-5.5036000000000002E-2</v>
      </c>
      <c r="C748" s="45">
        <v>0.21773999999999999</v>
      </c>
      <c r="E748" s="45">
        <v>-0.27933000000000002</v>
      </c>
      <c r="F748" s="45">
        <v>6.8083000000000005E-2</v>
      </c>
      <c r="H748" s="45">
        <v>0.65564999999999996</v>
      </c>
      <c r="I748" s="45">
        <v>5.0083999999999997E-3</v>
      </c>
      <c r="K748" s="45">
        <v>9.7706000000000001E-2</v>
      </c>
      <c r="L748" s="45">
        <v>0.92918999999999996</v>
      </c>
      <c r="N748" s="45">
        <v>0.28853000000000001</v>
      </c>
      <c r="O748" s="45">
        <v>0.99950000000000006</v>
      </c>
      <c r="Q748" s="45">
        <v>0.33030999999999999</v>
      </c>
      <c r="R748" s="45">
        <v>7.6687999999999999E-3</v>
      </c>
      <c r="S748" s="34" t="s">
        <v>5076</v>
      </c>
      <c r="T748" s="34" t="s">
        <v>7392</v>
      </c>
      <c r="U748" s="34" t="s">
        <v>7393</v>
      </c>
      <c r="V748" s="34" t="s">
        <v>7394</v>
      </c>
    </row>
    <row r="749" spans="1:22">
      <c r="A749" s="45" t="s">
        <v>3512</v>
      </c>
      <c r="B749" s="45">
        <v>-1.3731</v>
      </c>
      <c r="C749" s="125">
        <v>6.8305000000000003E-10</v>
      </c>
      <c r="D749" s="125"/>
      <c r="E749" s="45">
        <v>-0.50353999999999999</v>
      </c>
      <c r="F749" s="45">
        <v>2.4917999999999999E-2</v>
      </c>
      <c r="H749" s="45">
        <v>-0.21160999999999999</v>
      </c>
      <c r="I749" s="45">
        <v>0.99428000000000005</v>
      </c>
      <c r="K749" s="45">
        <v>-0.55250999999999995</v>
      </c>
      <c r="L749" s="45">
        <v>0.18348999999999999</v>
      </c>
      <c r="N749" s="45">
        <v>-0.52590999999999999</v>
      </c>
      <c r="O749" s="45">
        <v>0.10285</v>
      </c>
      <c r="Q749" s="45">
        <v>0.72111999999999998</v>
      </c>
      <c r="R749" s="45">
        <v>1.3641E-3</v>
      </c>
      <c r="S749" s="34" t="s">
        <v>5302</v>
      </c>
      <c r="T749" s="34" t="s">
        <v>7395</v>
      </c>
      <c r="U749" s="126" t="s">
        <v>7396</v>
      </c>
      <c r="V749" s="34" t="s">
        <v>7397</v>
      </c>
    </row>
    <row r="750" spans="1:22">
      <c r="A750" s="45" t="s">
        <v>4130</v>
      </c>
      <c r="B750" s="45">
        <v>0.78071000000000002</v>
      </c>
      <c r="C750" s="45">
        <v>1.7681000000000001E-4</v>
      </c>
      <c r="E750" s="45">
        <v>-1.1843999999999999</v>
      </c>
      <c r="F750" s="125">
        <v>7.2291999999999998E-19</v>
      </c>
      <c r="G750" s="125"/>
      <c r="H750" s="45">
        <v>1.875</v>
      </c>
      <c r="I750" s="125">
        <v>3.6310999999999998E-38</v>
      </c>
      <c r="J750" s="125"/>
      <c r="K750" s="45">
        <v>-1.2493000000000001</v>
      </c>
      <c r="L750" s="125">
        <v>2.6403E-12</v>
      </c>
      <c r="M750" s="125"/>
      <c r="N750" s="45">
        <v>-1.0819000000000001</v>
      </c>
      <c r="O750" s="125">
        <v>4.1604E-14</v>
      </c>
      <c r="P750" s="125"/>
      <c r="Q750" s="45">
        <v>-0.16771</v>
      </c>
      <c r="R750" s="45">
        <v>0.98036999999999996</v>
      </c>
      <c r="S750" s="34" t="s">
        <v>5105</v>
      </c>
      <c r="T750" s="34" t="s">
        <v>7398</v>
      </c>
      <c r="U750" s="34" t="s">
        <v>7399</v>
      </c>
      <c r="V750" s="34" t="s">
        <v>7400</v>
      </c>
    </row>
    <row r="751" spans="1:22">
      <c r="A751" s="45" t="s">
        <v>4175</v>
      </c>
      <c r="B751" s="45">
        <v>0.64185000000000003</v>
      </c>
      <c r="C751" s="45">
        <v>5.4273000000000002E-2</v>
      </c>
      <c r="E751" s="45">
        <v>0.36670999999999998</v>
      </c>
      <c r="F751" s="45">
        <v>0.99765999999999999</v>
      </c>
      <c r="H751" s="45">
        <v>0.36370999999999998</v>
      </c>
      <c r="I751" s="45">
        <v>4.7718999999999999E-3</v>
      </c>
      <c r="K751" s="45">
        <v>-9.1256000000000004E-2</v>
      </c>
      <c r="L751" s="45">
        <v>0.99873999999999996</v>
      </c>
      <c r="N751" s="45">
        <v>-7.8478000000000006E-2</v>
      </c>
      <c r="O751" s="45">
        <v>0.64332</v>
      </c>
      <c r="Q751" s="45">
        <v>0.16556000000000001</v>
      </c>
      <c r="R751" s="45">
        <v>3.2503999999999998E-2</v>
      </c>
      <c r="S751" s="34" t="s">
        <v>5324</v>
      </c>
      <c r="T751" s="34" t="s">
        <v>7401</v>
      </c>
      <c r="U751" s="34" t="s">
        <v>7402</v>
      </c>
      <c r="V751" s="34" t="s">
        <v>6307</v>
      </c>
    </row>
    <row r="752" spans="1:22">
      <c r="A752" s="45" t="s">
        <v>2048</v>
      </c>
      <c r="B752" s="45">
        <v>-1.3807</v>
      </c>
      <c r="C752" s="45">
        <v>0</v>
      </c>
      <c r="E752" s="45">
        <v>-0.1343</v>
      </c>
      <c r="F752" s="125">
        <v>1.9893E-23</v>
      </c>
      <c r="G752" s="125"/>
      <c r="H752" s="45">
        <v>-0.55666000000000004</v>
      </c>
      <c r="I752" s="125">
        <v>2.0796000000000001E-15</v>
      </c>
      <c r="J752" s="125"/>
      <c r="K752" s="45">
        <v>-0.7298</v>
      </c>
      <c r="L752" s="125">
        <v>1.0071E-69</v>
      </c>
      <c r="M752" s="125"/>
      <c r="N752" s="45">
        <v>0.38712999999999997</v>
      </c>
      <c r="O752" s="125">
        <v>3.5904E-6</v>
      </c>
      <c r="P752" s="125"/>
      <c r="Q752" s="45">
        <v>-0.33745000000000003</v>
      </c>
      <c r="R752" s="45">
        <v>0.29836000000000001</v>
      </c>
      <c r="S752" s="34" t="s">
        <v>5052</v>
      </c>
      <c r="T752" s="34" t="s">
        <v>7403</v>
      </c>
      <c r="U752" s="34" t="s">
        <v>6947</v>
      </c>
      <c r="V752" s="34" t="s">
        <v>6948</v>
      </c>
    </row>
    <row r="753" spans="1:22">
      <c r="A753" s="45" t="s">
        <v>3419</v>
      </c>
      <c r="B753" s="45">
        <v>-0.11563</v>
      </c>
      <c r="C753" s="45">
        <v>0.58781000000000005</v>
      </c>
      <c r="E753" s="45">
        <v>-0.35055999999999998</v>
      </c>
      <c r="F753" s="45">
        <v>0.32067000000000001</v>
      </c>
      <c r="H753" s="45">
        <v>0.23202</v>
      </c>
      <c r="I753" s="45">
        <v>0.76536999999999999</v>
      </c>
      <c r="K753" s="45">
        <v>-0.10085</v>
      </c>
      <c r="L753" s="45">
        <v>0.99873999999999996</v>
      </c>
      <c r="N753" s="45">
        <v>0.58452000000000004</v>
      </c>
      <c r="O753" s="45">
        <v>0.86753000000000002</v>
      </c>
      <c r="Q753" s="45">
        <v>-0.59850000000000003</v>
      </c>
      <c r="R753" s="45">
        <v>0.67301</v>
      </c>
      <c r="S753" s="34" t="s">
        <v>5076</v>
      </c>
      <c r="T753" s="34" t="s">
        <v>7404</v>
      </c>
      <c r="U753" s="34" t="s">
        <v>7405</v>
      </c>
      <c r="V753" s="34" t="s">
        <v>6443</v>
      </c>
    </row>
    <row r="754" spans="1:22">
      <c r="A754" s="45" t="s">
        <v>1432</v>
      </c>
      <c r="B754" s="45">
        <v>1.1324000000000001</v>
      </c>
      <c r="C754" s="45">
        <v>9.0162999999999993E-2</v>
      </c>
      <c r="E754" s="45">
        <v>0.77224000000000004</v>
      </c>
      <c r="F754" s="45">
        <v>0.70860000000000001</v>
      </c>
      <c r="H754" s="45">
        <v>5.8651000000000002E-2</v>
      </c>
      <c r="I754" s="45">
        <v>0.96521000000000001</v>
      </c>
      <c r="K754" s="45">
        <v>0.35797000000000001</v>
      </c>
      <c r="L754" s="45">
        <v>0.90652999999999995</v>
      </c>
      <c r="N754" s="45">
        <v>0.51131000000000004</v>
      </c>
      <c r="O754" s="45">
        <v>0.99950000000000006</v>
      </c>
      <c r="Q754" s="45">
        <v>-0.36506</v>
      </c>
      <c r="R754" s="45">
        <v>0.99538000000000004</v>
      </c>
      <c r="S754" s="34" t="s">
        <v>4993</v>
      </c>
      <c r="T754" s="34" t="s">
        <v>7406</v>
      </c>
      <c r="U754" s="34" t="s">
        <v>7407</v>
      </c>
      <c r="V754" s="34" t="s">
        <v>5774</v>
      </c>
    </row>
    <row r="755" spans="1:22">
      <c r="A755" s="45" t="s">
        <v>3803</v>
      </c>
      <c r="B755" s="45">
        <v>0.37396000000000001</v>
      </c>
      <c r="C755" s="45">
        <v>0.99350000000000005</v>
      </c>
      <c r="E755" s="45">
        <v>0.38414999999999999</v>
      </c>
      <c r="F755" s="45">
        <v>0.99765999999999999</v>
      </c>
      <c r="H755" s="45">
        <v>-0.19292999999999999</v>
      </c>
      <c r="I755" s="45">
        <v>0.99428000000000005</v>
      </c>
      <c r="K755" s="45">
        <v>-0.17230000000000001</v>
      </c>
      <c r="L755" s="45">
        <v>0.99873999999999996</v>
      </c>
      <c r="N755" s="45">
        <v>0.38762999999999997</v>
      </c>
      <c r="O755" s="45">
        <v>0.99950000000000006</v>
      </c>
      <c r="Q755" s="45">
        <v>-0.65288999999999997</v>
      </c>
      <c r="R755" s="45">
        <v>0.66352999999999995</v>
      </c>
      <c r="S755" s="34" t="s">
        <v>5324</v>
      </c>
      <c r="T755" s="34" t="s">
        <v>7408</v>
      </c>
      <c r="U755" s="34" t="s">
        <v>7409</v>
      </c>
      <c r="V755" s="34" t="s">
        <v>7410</v>
      </c>
    </row>
    <row r="756" spans="1:22">
      <c r="A756" s="45" t="s">
        <v>3870</v>
      </c>
      <c r="B756" s="45">
        <v>-1.3156000000000001</v>
      </c>
      <c r="C756" s="45">
        <v>0.60692000000000002</v>
      </c>
      <c r="E756" s="45">
        <v>0.54154000000000002</v>
      </c>
      <c r="F756" s="45">
        <v>0.99765999999999999</v>
      </c>
      <c r="H756" s="45">
        <v>-0.75853999999999999</v>
      </c>
      <c r="I756" s="45">
        <v>0.99428000000000005</v>
      </c>
      <c r="K756" s="45">
        <v>0.22108</v>
      </c>
      <c r="L756" s="45">
        <v>0.99873999999999996</v>
      </c>
      <c r="N756" s="45">
        <v>0.90319000000000005</v>
      </c>
      <c r="O756" s="45">
        <v>0.99950000000000006</v>
      </c>
      <c r="Q756" s="45">
        <v>0.50626000000000004</v>
      </c>
      <c r="R756" s="45">
        <v>0.89627999999999997</v>
      </c>
      <c r="S756" s="34" t="s">
        <v>5034</v>
      </c>
      <c r="T756" s="34" t="s">
        <v>7411</v>
      </c>
      <c r="U756" s="126" t="s">
        <v>7412</v>
      </c>
      <c r="V756" s="34" t="s">
        <v>7413</v>
      </c>
    </row>
    <row r="757" spans="1:22">
      <c r="A757" s="45" t="s">
        <v>2989</v>
      </c>
      <c r="B757" s="45">
        <v>-0.18883</v>
      </c>
      <c r="C757" s="45">
        <v>0.75278999999999996</v>
      </c>
      <c r="E757" s="45">
        <v>0.34626000000000001</v>
      </c>
      <c r="F757" s="45">
        <v>0.99765999999999999</v>
      </c>
      <c r="H757" s="45">
        <v>0.47654999999999997</v>
      </c>
      <c r="I757" s="45">
        <v>0.71860000000000002</v>
      </c>
      <c r="K757" s="45">
        <v>2.7439000000000001E-3</v>
      </c>
      <c r="L757" s="45">
        <v>0.99873999999999996</v>
      </c>
      <c r="N757" s="45">
        <v>-0.21423</v>
      </c>
      <c r="O757" s="45">
        <v>0.99950000000000006</v>
      </c>
      <c r="Q757" s="45">
        <v>1.3184</v>
      </c>
      <c r="R757" s="45">
        <v>4.4611999999999999E-2</v>
      </c>
      <c r="S757" s="34" t="s">
        <v>5076</v>
      </c>
      <c r="T757" s="34" t="s">
        <v>6394</v>
      </c>
      <c r="U757" s="34" t="s">
        <v>6119</v>
      </c>
      <c r="V757" s="34" t="s">
        <v>4983</v>
      </c>
    </row>
    <row r="758" spans="1:22">
      <c r="A758" s="45" t="s">
        <v>2875</v>
      </c>
      <c r="B758" s="45">
        <v>-1.3919999999999999</v>
      </c>
      <c r="C758" s="125">
        <v>2.7528999999999997E-23</v>
      </c>
      <c r="D758" s="125"/>
      <c r="E758" s="45">
        <v>4.5562999999999999E-2</v>
      </c>
      <c r="F758" s="45">
        <v>0.57284999999999997</v>
      </c>
      <c r="H758" s="45">
        <v>-0.21457999999999999</v>
      </c>
      <c r="I758" s="45">
        <v>0.99428000000000005</v>
      </c>
      <c r="K758" s="45">
        <v>-0.80528</v>
      </c>
      <c r="L758" s="125">
        <v>6.9430999999999996E-6</v>
      </c>
      <c r="M758" s="125"/>
      <c r="N758" s="45">
        <v>-5.3062999999999999E-2</v>
      </c>
      <c r="O758" s="45">
        <v>0.98570000000000002</v>
      </c>
      <c r="Q758" s="45">
        <v>0.56057999999999997</v>
      </c>
      <c r="R758" s="125">
        <v>4.4180000000000001E-5</v>
      </c>
      <c r="S758" s="34" t="s">
        <v>5302</v>
      </c>
      <c r="T758" s="34" t="s">
        <v>6118</v>
      </c>
      <c r="U758" s="34" t="s">
        <v>5237</v>
      </c>
      <c r="V758" s="34" t="s">
        <v>4983</v>
      </c>
    </row>
    <row r="759" spans="1:22">
      <c r="A759" s="45" t="s">
        <v>1277</v>
      </c>
      <c r="B759" s="45">
        <v>-0.12069000000000001</v>
      </c>
      <c r="C759" s="45">
        <v>3.5895000000000003E-2</v>
      </c>
      <c r="E759" s="45">
        <v>0.36153999999999997</v>
      </c>
      <c r="F759" s="45">
        <v>0.99765999999999999</v>
      </c>
      <c r="H759" s="45">
        <v>0.45561000000000001</v>
      </c>
      <c r="I759" s="45">
        <v>1.0881E-2</v>
      </c>
      <c r="K759" s="45">
        <v>-0.56020999999999999</v>
      </c>
      <c r="L759" s="45">
        <v>3.2364999999999998E-2</v>
      </c>
      <c r="N759" s="45">
        <v>-0.57584000000000002</v>
      </c>
      <c r="O759" s="45">
        <v>1.7898000000000001E-2</v>
      </c>
      <c r="Q759" s="45">
        <v>1.0431999999999999</v>
      </c>
      <c r="R759" s="125">
        <v>1.7027000000000001E-8</v>
      </c>
      <c r="S759" s="34" t="s">
        <v>5063</v>
      </c>
      <c r="T759" s="34" t="s">
        <v>7414</v>
      </c>
      <c r="U759" s="34" t="s">
        <v>7415</v>
      </c>
      <c r="V759" s="34" t="s">
        <v>6045</v>
      </c>
    </row>
    <row r="760" spans="1:22">
      <c r="A760" s="45" t="s">
        <v>3351</v>
      </c>
      <c r="B760" s="45">
        <v>-0.34642000000000001</v>
      </c>
      <c r="C760" s="45">
        <v>3.7445E-3</v>
      </c>
      <c r="E760" s="45">
        <v>-1.2535000000000001</v>
      </c>
      <c r="F760" s="125">
        <v>2.6456999999999999E-12</v>
      </c>
      <c r="G760" s="125"/>
      <c r="H760" s="45">
        <v>0.70706999999999998</v>
      </c>
      <c r="I760" s="45">
        <v>4.0530999999999996E-3</v>
      </c>
      <c r="K760" s="45">
        <v>-0.33485999999999999</v>
      </c>
      <c r="L760" s="45">
        <v>0.73423000000000005</v>
      </c>
      <c r="N760" s="45">
        <v>-8.7219000000000005E-2</v>
      </c>
      <c r="O760" s="45">
        <v>0.62758999999999998</v>
      </c>
      <c r="Q760" s="45">
        <v>-0.35788999999999999</v>
      </c>
      <c r="R760" s="45">
        <v>0.99538000000000004</v>
      </c>
      <c r="S760" s="34" t="s">
        <v>5302</v>
      </c>
      <c r="T760" s="34" t="s">
        <v>7416</v>
      </c>
      <c r="U760" s="34" t="s">
        <v>7417</v>
      </c>
      <c r="V760" s="34" t="s">
        <v>5922</v>
      </c>
    </row>
    <row r="761" spans="1:22">
      <c r="A761" s="45" t="s">
        <v>2594</v>
      </c>
      <c r="B761" s="45">
        <v>-0.59682000000000002</v>
      </c>
      <c r="C761" s="45">
        <v>0.99350000000000005</v>
      </c>
      <c r="E761" s="45">
        <v>-0.31408000000000003</v>
      </c>
      <c r="F761" s="45">
        <v>0.99765999999999999</v>
      </c>
      <c r="H761" s="45">
        <v>-2.6962999999999999</v>
      </c>
      <c r="I761" s="45">
        <v>0.21579999999999999</v>
      </c>
      <c r="K761" s="45">
        <v>-3.2898999999999998E-2</v>
      </c>
      <c r="L761" s="45">
        <v>0.99873999999999996</v>
      </c>
      <c r="N761" s="45">
        <v>-0.85333999999999999</v>
      </c>
      <c r="O761" s="45">
        <v>0.95309999999999995</v>
      </c>
      <c r="Q761" s="45">
        <v>-1.5033000000000001</v>
      </c>
      <c r="R761" s="45">
        <v>0.73463000000000001</v>
      </c>
      <c r="S761" s="34" t="s">
        <v>5052</v>
      </c>
      <c r="T761" s="34" t="s">
        <v>7157</v>
      </c>
      <c r="U761" s="34" t="s">
        <v>5237</v>
      </c>
      <c r="V761" s="34" t="s">
        <v>4983</v>
      </c>
    </row>
    <row r="762" spans="1:22">
      <c r="A762" s="45" t="s">
        <v>1853</v>
      </c>
      <c r="B762" s="45">
        <v>-1.6816</v>
      </c>
      <c r="C762" s="125">
        <v>1.0926E-16</v>
      </c>
      <c r="D762" s="125"/>
      <c r="E762" s="45">
        <v>-6.0794000000000001E-2</v>
      </c>
      <c r="F762" s="45">
        <v>0.91293000000000002</v>
      </c>
      <c r="H762" s="45">
        <v>0.77137</v>
      </c>
      <c r="I762" s="45">
        <v>7.1714E-2</v>
      </c>
      <c r="K762" s="45">
        <v>-1.2454000000000001</v>
      </c>
      <c r="L762" s="125">
        <v>1.7632999999999999E-7</v>
      </c>
      <c r="M762" s="125"/>
      <c r="N762" s="45">
        <v>0.20460999999999999</v>
      </c>
      <c r="O762" s="45">
        <v>0.99950000000000006</v>
      </c>
      <c r="Q762" s="45">
        <v>1.032</v>
      </c>
      <c r="R762" s="45">
        <v>1.5834000000000001E-4</v>
      </c>
      <c r="S762" s="34" t="s">
        <v>5076</v>
      </c>
      <c r="T762" s="34" t="s">
        <v>7418</v>
      </c>
      <c r="U762" s="34" t="s">
        <v>7419</v>
      </c>
      <c r="V762" s="34" t="s">
        <v>6820</v>
      </c>
    </row>
    <row r="763" spans="1:22">
      <c r="A763" s="45" t="s">
        <v>4133</v>
      </c>
      <c r="B763" s="45">
        <v>-0.81376000000000004</v>
      </c>
      <c r="C763" s="125">
        <v>1.0907000000000001E-5</v>
      </c>
      <c r="D763" s="125"/>
      <c r="E763" s="45">
        <v>-0.47508</v>
      </c>
      <c r="F763" s="45">
        <v>1.7217E-2</v>
      </c>
      <c r="H763" s="45">
        <v>0.13134999999999999</v>
      </c>
      <c r="I763" s="45">
        <v>0.77051000000000003</v>
      </c>
      <c r="K763" s="45">
        <v>-0.57020000000000004</v>
      </c>
      <c r="L763" s="45">
        <v>0.14957999999999999</v>
      </c>
      <c r="N763" s="45">
        <v>-0.24307999999999999</v>
      </c>
      <c r="O763" s="45">
        <v>0.50600000000000001</v>
      </c>
      <c r="Q763" s="45">
        <v>0.23269000000000001</v>
      </c>
      <c r="R763" s="45">
        <v>0.14172999999999999</v>
      </c>
      <c r="S763" s="34" t="s">
        <v>4993</v>
      </c>
      <c r="T763" s="34" t="s">
        <v>7420</v>
      </c>
      <c r="U763" s="34" t="s">
        <v>7421</v>
      </c>
      <c r="V763" s="34" t="s">
        <v>7422</v>
      </c>
    </row>
    <row r="764" spans="1:22">
      <c r="A764" s="45" t="s">
        <v>2696</v>
      </c>
      <c r="B764" s="45">
        <v>-0.56547000000000003</v>
      </c>
      <c r="C764" s="45">
        <v>7.7431000000000002E-3</v>
      </c>
      <c r="E764" s="45">
        <v>-1.2648999999999999</v>
      </c>
      <c r="F764" s="125">
        <v>1.5034000000000001E-8</v>
      </c>
      <c r="G764" s="125"/>
      <c r="H764" s="45">
        <v>0.12692000000000001</v>
      </c>
      <c r="I764" s="45">
        <v>0.83967000000000003</v>
      </c>
      <c r="K764" s="45">
        <v>-0.49160999999999999</v>
      </c>
      <c r="L764" s="45">
        <v>0.54786999999999997</v>
      </c>
      <c r="N764" s="45">
        <v>-0.50334000000000001</v>
      </c>
      <c r="O764" s="45">
        <v>2.4525999999999999E-2</v>
      </c>
      <c r="Q764" s="45">
        <v>-0.47094999999999998</v>
      </c>
      <c r="R764" s="45">
        <v>0.86114000000000002</v>
      </c>
      <c r="S764" s="34" t="s">
        <v>5052</v>
      </c>
      <c r="T764" s="34" t="s">
        <v>7423</v>
      </c>
      <c r="U764" s="34" t="s">
        <v>7424</v>
      </c>
      <c r="V764" s="34" t="s">
        <v>4983</v>
      </c>
    </row>
    <row r="765" spans="1:22">
      <c r="A765" s="45" t="s">
        <v>1031</v>
      </c>
      <c r="B765" s="45">
        <v>-0.30148999999999998</v>
      </c>
      <c r="C765" s="45">
        <v>4.1165E-2</v>
      </c>
      <c r="E765" s="45">
        <v>-0.49629000000000001</v>
      </c>
      <c r="F765" s="45">
        <v>2.1131E-2</v>
      </c>
      <c r="H765" s="45">
        <v>0.52769999999999995</v>
      </c>
      <c r="I765" s="45">
        <v>8.9865E-2</v>
      </c>
      <c r="K765" s="45">
        <v>-0.33184999999999998</v>
      </c>
      <c r="L765" s="45">
        <v>0.96160999999999996</v>
      </c>
      <c r="N765" s="45">
        <v>-0.20902000000000001</v>
      </c>
      <c r="O765" s="45">
        <v>0.67410000000000003</v>
      </c>
      <c r="Q765" s="45">
        <v>0.29985000000000001</v>
      </c>
      <c r="R765" s="45">
        <v>8.8428999999999994E-2</v>
      </c>
      <c r="S765" s="34" t="s">
        <v>5052</v>
      </c>
      <c r="T765" s="34" t="s">
        <v>7425</v>
      </c>
      <c r="U765" s="34" t="s">
        <v>7426</v>
      </c>
      <c r="V765" s="34" t="s">
        <v>6190</v>
      </c>
    </row>
    <row r="766" spans="1:22">
      <c r="A766" s="45" t="s">
        <v>2314</v>
      </c>
      <c r="B766" s="45">
        <v>0.20726</v>
      </c>
      <c r="C766" s="45">
        <v>0.99350000000000005</v>
      </c>
      <c r="E766" s="45">
        <v>0.70208999999999999</v>
      </c>
      <c r="F766" s="45">
        <v>0.99765999999999999</v>
      </c>
      <c r="H766" s="45">
        <v>-2.0592000000000001</v>
      </c>
      <c r="I766" s="45">
        <v>0.65585000000000004</v>
      </c>
      <c r="K766" s="45">
        <v>0.3155</v>
      </c>
      <c r="L766" s="45">
        <v>0.99873999999999996</v>
      </c>
      <c r="N766" s="45">
        <v>-0.32766000000000001</v>
      </c>
      <c r="O766" s="45">
        <v>0.99950000000000006</v>
      </c>
      <c r="Q766" s="45">
        <v>-0.83143</v>
      </c>
      <c r="R766" s="45">
        <v>0.99538000000000004</v>
      </c>
      <c r="S766" s="34" t="s">
        <v>5063</v>
      </c>
      <c r="T766" s="34" t="s">
        <v>6521</v>
      </c>
      <c r="U766" s="34" t="s">
        <v>5237</v>
      </c>
      <c r="V766" s="34" t="s">
        <v>4983</v>
      </c>
    </row>
    <row r="767" spans="1:22">
      <c r="A767" s="45" t="s">
        <v>1254</v>
      </c>
      <c r="B767" s="45">
        <v>-1.5127999999999999</v>
      </c>
      <c r="C767" s="125">
        <v>4.3217999999999999E-5</v>
      </c>
      <c r="D767" s="125"/>
      <c r="E767" s="45">
        <v>-0.52678999999999998</v>
      </c>
      <c r="F767" s="45">
        <v>4.4086E-2</v>
      </c>
      <c r="H767" s="45">
        <v>-1.2666999999999999</v>
      </c>
      <c r="I767" s="45">
        <v>4.5446E-2</v>
      </c>
      <c r="K767" s="45">
        <v>-0.10747</v>
      </c>
      <c r="L767" s="45">
        <v>0.99873999999999996</v>
      </c>
      <c r="N767" s="45">
        <v>-0.43681999999999999</v>
      </c>
      <c r="O767" s="45">
        <v>0.29497000000000001</v>
      </c>
      <c r="Q767" s="45">
        <v>0.13850999999999999</v>
      </c>
      <c r="R767" s="45">
        <v>0.49726999999999999</v>
      </c>
      <c r="S767" s="34" t="s">
        <v>5317</v>
      </c>
      <c r="T767" s="34" t="s">
        <v>7427</v>
      </c>
      <c r="U767" s="34" t="s">
        <v>7428</v>
      </c>
      <c r="V767" s="34" t="s">
        <v>7429</v>
      </c>
    </row>
    <row r="768" spans="1:22">
      <c r="A768" s="45" t="s">
        <v>2857</v>
      </c>
      <c r="B768" s="45">
        <v>-0.22853999999999999</v>
      </c>
      <c r="C768" s="45">
        <v>0.92635000000000001</v>
      </c>
      <c r="E768" s="45">
        <v>-1.2451E-2</v>
      </c>
      <c r="F768" s="45">
        <v>0.99765999999999999</v>
      </c>
      <c r="H768" s="45">
        <v>-1.4055</v>
      </c>
      <c r="I768" s="45">
        <v>0.20063</v>
      </c>
      <c r="K768" s="45">
        <v>0.81223000000000001</v>
      </c>
      <c r="L768" s="45">
        <v>0.62590000000000001</v>
      </c>
      <c r="N768" s="45">
        <v>-1.5484</v>
      </c>
      <c r="O768" s="45">
        <v>8.3578E-2</v>
      </c>
      <c r="Q768" s="45">
        <v>1.2608999999999999</v>
      </c>
      <c r="R768" s="45">
        <v>0.10059</v>
      </c>
      <c r="S768" s="34" t="s">
        <v>5302</v>
      </c>
      <c r="T768" s="34" t="s">
        <v>4983</v>
      </c>
      <c r="U768" s="34" t="s">
        <v>7430</v>
      </c>
      <c r="V768" s="34" t="s">
        <v>4983</v>
      </c>
    </row>
    <row r="769" spans="1:22">
      <c r="A769" s="45" t="s">
        <v>3151</v>
      </c>
      <c r="B769" s="45">
        <v>2.4694000000000001E-2</v>
      </c>
      <c r="C769" s="45">
        <v>0.44397999999999999</v>
      </c>
      <c r="E769" s="45">
        <v>0.45902999999999999</v>
      </c>
      <c r="F769" s="45">
        <v>0.99765999999999999</v>
      </c>
      <c r="H769" s="45">
        <v>0.61965999999999999</v>
      </c>
      <c r="I769" s="45">
        <v>8.0911000000000004E-3</v>
      </c>
      <c r="K769" s="45">
        <v>-0.32755000000000001</v>
      </c>
      <c r="L769" s="45">
        <v>0.86980999999999997</v>
      </c>
      <c r="N769" s="45">
        <v>-8.6666999999999994E-2</v>
      </c>
      <c r="O769" s="45">
        <v>0.99950000000000006</v>
      </c>
      <c r="Q769" s="45">
        <v>0.90290000000000004</v>
      </c>
      <c r="R769" s="125">
        <v>2.1254999999999999E-5</v>
      </c>
      <c r="S769" s="34" t="s">
        <v>4993</v>
      </c>
      <c r="T769" s="34" t="s">
        <v>7431</v>
      </c>
      <c r="U769" s="34" t="s">
        <v>7432</v>
      </c>
      <c r="V769" s="34" t="s">
        <v>7433</v>
      </c>
    </row>
    <row r="770" spans="1:22">
      <c r="A770" s="45" t="s">
        <v>3097</v>
      </c>
      <c r="B770" s="45">
        <v>-1.4930000000000001</v>
      </c>
      <c r="C770" s="125">
        <v>5.2631999999999999E-6</v>
      </c>
      <c r="D770" s="125"/>
      <c r="E770" s="45">
        <v>-1.3373999999999999</v>
      </c>
      <c r="F770" s="45">
        <v>2.7373000000000002E-4</v>
      </c>
      <c r="H770" s="45">
        <v>0.10187</v>
      </c>
      <c r="I770" s="45">
        <v>0.99428000000000005</v>
      </c>
      <c r="K770" s="45">
        <v>-2.2338</v>
      </c>
      <c r="L770" s="125">
        <v>5.0154999999999999E-7</v>
      </c>
      <c r="M770" s="125"/>
      <c r="N770" s="45">
        <v>-1.1566000000000001</v>
      </c>
      <c r="O770" s="45">
        <v>4.908E-3</v>
      </c>
      <c r="Q770" s="45">
        <v>-0.73001000000000005</v>
      </c>
      <c r="R770" s="45">
        <v>0.77597000000000005</v>
      </c>
      <c r="S770" s="34" t="s">
        <v>5076</v>
      </c>
      <c r="T770" s="34" t="s">
        <v>7434</v>
      </c>
      <c r="U770" s="34" t="s">
        <v>7435</v>
      </c>
      <c r="V770" s="34" t="s">
        <v>4983</v>
      </c>
    </row>
    <row r="771" spans="1:22">
      <c r="A771" s="45" t="s">
        <v>2093</v>
      </c>
      <c r="B771" s="45">
        <v>-0.79627999999999999</v>
      </c>
      <c r="C771" s="45">
        <v>1.1926000000000001E-2</v>
      </c>
      <c r="E771" s="45">
        <v>-1.2831999999999999</v>
      </c>
      <c r="F771" s="45">
        <v>3.3157999999999999E-4</v>
      </c>
      <c r="H771" s="45">
        <v>0.35104999999999997</v>
      </c>
      <c r="I771" s="45">
        <v>0.68315999999999999</v>
      </c>
      <c r="K771" s="45">
        <v>-0.1996</v>
      </c>
      <c r="L771" s="45">
        <v>0.99873999999999996</v>
      </c>
      <c r="N771" s="45">
        <v>-1.0156000000000001</v>
      </c>
      <c r="O771" s="45">
        <v>1.1554E-2</v>
      </c>
      <c r="Q771" s="45">
        <v>0.76997000000000004</v>
      </c>
      <c r="R771" s="45">
        <v>2.487E-2</v>
      </c>
      <c r="S771" s="34" t="s">
        <v>5076</v>
      </c>
      <c r="T771" s="34" t="s">
        <v>7325</v>
      </c>
      <c r="U771" s="34" t="s">
        <v>7436</v>
      </c>
      <c r="V771" s="34" t="s">
        <v>4983</v>
      </c>
    </row>
    <row r="772" spans="1:22">
      <c r="A772" s="45" t="s">
        <v>2099</v>
      </c>
      <c r="B772" s="45">
        <v>0.99343999999999999</v>
      </c>
      <c r="C772" s="45">
        <v>0.76532999999999995</v>
      </c>
      <c r="E772" s="45">
        <v>0.15365999999999999</v>
      </c>
      <c r="F772" s="45">
        <v>0.99765999999999999</v>
      </c>
      <c r="H772" s="45">
        <v>0.75049999999999994</v>
      </c>
      <c r="I772" s="45">
        <v>0.62048000000000003</v>
      </c>
      <c r="K772" s="45">
        <v>0.25422</v>
      </c>
      <c r="L772" s="45">
        <v>0.99873999999999996</v>
      </c>
      <c r="N772" s="45">
        <v>0.20094999999999999</v>
      </c>
      <c r="O772" s="45">
        <v>0.99950000000000006</v>
      </c>
      <c r="Q772" s="45">
        <v>5.3770999999999999E-2</v>
      </c>
      <c r="R772" s="45">
        <v>0.99538000000000004</v>
      </c>
      <c r="S772" s="34" t="s">
        <v>5317</v>
      </c>
      <c r="T772" s="34" t="s">
        <v>7437</v>
      </c>
      <c r="U772" s="34" t="s">
        <v>4983</v>
      </c>
      <c r="V772" s="34" t="s">
        <v>5954</v>
      </c>
    </row>
    <row r="773" spans="1:22">
      <c r="A773" s="45" t="s">
        <v>2953</v>
      </c>
      <c r="B773" s="45">
        <v>-0.89631000000000005</v>
      </c>
      <c r="C773" s="45">
        <v>0.21773999999999999</v>
      </c>
      <c r="E773" s="45">
        <v>-0.17771000000000001</v>
      </c>
      <c r="F773" s="45">
        <v>0.99765999999999999</v>
      </c>
      <c r="H773" s="45">
        <v>0.18296000000000001</v>
      </c>
      <c r="I773" s="45">
        <v>0.99428000000000005</v>
      </c>
      <c r="K773" s="45">
        <v>-0.56645000000000001</v>
      </c>
      <c r="L773" s="45">
        <v>0.99873999999999996</v>
      </c>
      <c r="N773" s="45">
        <v>-1.3927</v>
      </c>
      <c r="O773" s="45">
        <v>0.59480999999999995</v>
      </c>
      <c r="Q773" s="45">
        <v>1.8174999999999999</v>
      </c>
      <c r="R773" s="45">
        <v>8.3658999999999997E-2</v>
      </c>
      <c r="S773" s="34" t="s">
        <v>5170</v>
      </c>
      <c r="T773" s="34" t="s">
        <v>6476</v>
      </c>
      <c r="U773" s="34" t="s">
        <v>5342</v>
      </c>
      <c r="V773" s="34" t="s">
        <v>4983</v>
      </c>
    </row>
    <row r="774" spans="1:22">
      <c r="A774" s="45" t="s">
        <v>4448</v>
      </c>
      <c r="B774" s="45">
        <v>-0.52061000000000002</v>
      </c>
      <c r="C774" s="125">
        <v>1.2377999999999999E-7</v>
      </c>
      <c r="D774" s="125"/>
      <c r="E774" s="45">
        <v>-1.3336000000000001E-2</v>
      </c>
      <c r="F774" s="45">
        <v>0.17657999999999999</v>
      </c>
      <c r="H774" s="45">
        <v>-3.3457000000000001E-3</v>
      </c>
      <c r="I774" s="45">
        <v>0.87478999999999996</v>
      </c>
      <c r="K774" s="45">
        <v>-0.28902</v>
      </c>
      <c r="L774" s="45">
        <v>0.61492000000000002</v>
      </c>
      <c r="N774" s="45">
        <v>1.3618E-2</v>
      </c>
      <c r="O774" s="45">
        <v>0.99950000000000006</v>
      </c>
      <c r="Q774" s="45">
        <v>0.29105999999999999</v>
      </c>
      <c r="R774" s="45">
        <v>9.3683000000000004E-4</v>
      </c>
      <c r="S774" s="34" t="s">
        <v>4987</v>
      </c>
      <c r="T774" s="34" t="s">
        <v>7438</v>
      </c>
      <c r="U774" s="34" t="s">
        <v>6318</v>
      </c>
      <c r="V774" s="34" t="s">
        <v>6319</v>
      </c>
    </row>
    <row r="775" spans="1:22">
      <c r="A775" s="45" t="s">
        <v>959</v>
      </c>
      <c r="B775" s="45">
        <v>-1.1141000000000001</v>
      </c>
      <c r="C775" s="125">
        <v>6.1855999999999995E-7</v>
      </c>
      <c r="D775" s="125"/>
      <c r="E775" s="45">
        <v>-1.1839999999999999</v>
      </c>
      <c r="F775" s="125">
        <v>1.1007000000000001E-7</v>
      </c>
      <c r="G775" s="125"/>
      <c r="H775" s="45">
        <v>-6.7163E-2</v>
      </c>
      <c r="I775" s="45">
        <v>0.99428000000000005</v>
      </c>
      <c r="K775" s="45">
        <v>-0.71123000000000003</v>
      </c>
      <c r="L775" s="45">
        <v>5.8939999999999999E-2</v>
      </c>
      <c r="N775" s="45">
        <v>-1.7746999999999999</v>
      </c>
      <c r="O775" s="125">
        <v>1.6030999999999999E-10</v>
      </c>
      <c r="P775" s="125"/>
      <c r="Q775" s="45">
        <v>1.0162</v>
      </c>
      <c r="R775" s="45">
        <v>3.9838999999999999E-4</v>
      </c>
      <c r="S775" s="34" t="s">
        <v>5076</v>
      </c>
      <c r="T775" s="34" t="s">
        <v>7439</v>
      </c>
      <c r="U775" s="34" t="s">
        <v>7440</v>
      </c>
      <c r="V775" s="34" t="s">
        <v>4983</v>
      </c>
    </row>
    <row r="776" spans="1:22">
      <c r="A776" s="45" t="s">
        <v>3656</v>
      </c>
      <c r="B776" s="45">
        <v>0.22161</v>
      </c>
      <c r="C776" s="45">
        <v>0.99350000000000005</v>
      </c>
      <c r="E776" s="45">
        <v>0.14677000000000001</v>
      </c>
      <c r="F776" s="45">
        <v>0.95381000000000005</v>
      </c>
      <c r="H776" s="45">
        <v>0.26016</v>
      </c>
      <c r="I776" s="45">
        <v>0.17157</v>
      </c>
      <c r="K776" s="45">
        <v>0.12188</v>
      </c>
      <c r="L776" s="45">
        <v>0.79881000000000002</v>
      </c>
      <c r="N776" s="45">
        <v>0.52541000000000004</v>
      </c>
      <c r="O776" s="45">
        <v>0.38429000000000002</v>
      </c>
      <c r="Q776" s="45">
        <v>-0.12842999999999999</v>
      </c>
      <c r="R776" s="45">
        <v>0.80747000000000002</v>
      </c>
      <c r="S776" s="34" t="s">
        <v>4993</v>
      </c>
      <c r="T776" s="34" t="s">
        <v>7441</v>
      </c>
      <c r="U776" s="34" t="s">
        <v>7442</v>
      </c>
      <c r="V776" s="34" t="s">
        <v>7443</v>
      </c>
    </row>
    <row r="777" spans="1:22">
      <c r="A777" s="45" t="s">
        <v>2212</v>
      </c>
      <c r="B777" s="45">
        <v>2.0884999999999998</v>
      </c>
      <c r="C777" s="125">
        <v>1.2129E-12</v>
      </c>
      <c r="D777" s="125"/>
      <c r="E777" s="45">
        <v>0.77754999999999996</v>
      </c>
      <c r="F777" s="45">
        <v>0.47992000000000001</v>
      </c>
      <c r="H777" s="45">
        <v>1.1607000000000001</v>
      </c>
      <c r="I777" s="125">
        <v>8.2646999999999999E-8</v>
      </c>
      <c r="J777" s="125"/>
      <c r="K777" s="45">
        <v>1.0984</v>
      </c>
      <c r="L777" s="45">
        <v>1.3014E-4</v>
      </c>
      <c r="N777" s="45">
        <v>2.6249000000000001E-2</v>
      </c>
      <c r="O777" s="45">
        <v>0.99950000000000006</v>
      </c>
      <c r="Q777" s="45">
        <v>1.0116000000000001</v>
      </c>
      <c r="R777" s="125">
        <v>2.3462E-5</v>
      </c>
      <c r="S777" s="34" t="s">
        <v>5302</v>
      </c>
      <c r="T777" s="34" t="s">
        <v>7444</v>
      </c>
      <c r="U777" s="34" t="s">
        <v>7445</v>
      </c>
      <c r="V777" s="34" t="s">
        <v>7446</v>
      </c>
    </row>
    <row r="778" spans="1:22">
      <c r="A778" s="45" t="s">
        <v>3100</v>
      </c>
      <c r="B778" s="45">
        <v>-0.24431</v>
      </c>
      <c r="C778" s="45">
        <v>0.99350000000000005</v>
      </c>
      <c r="E778" s="45">
        <v>-0.47821000000000002</v>
      </c>
      <c r="F778" s="45">
        <v>0.99765999999999999</v>
      </c>
      <c r="H778" s="45">
        <v>-0.58636999999999995</v>
      </c>
      <c r="I778" s="45">
        <v>0.99428000000000005</v>
      </c>
      <c r="K778" s="45">
        <v>0.16350000000000001</v>
      </c>
      <c r="L778" s="45">
        <v>0.99873999999999996</v>
      </c>
      <c r="N778" s="45">
        <v>1.2336</v>
      </c>
      <c r="O778" s="45">
        <v>0.93103999999999998</v>
      </c>
      <c r="Q778" s="45">
        <v>-1.8006</v>
      </c>
      <c r="R778" s="45">
        <v>0.32024000000000002</v>
      </c>
      <c r="S778" s="34" t="s">
        <v>4983</v>
      </c>
      <c r="T778" s="34" t="s">
        <v>4983</v>
      </c>
      <c r="U778" s="34" t="s">
        <v>7447</v>
      </c>
      <c r="V778" s="34" t="s">
        <v>4983</v>
      </c>
    </row>
    <row r="779" spans="1:22">
      <c r="A779" s="45" t="s">
        <v>1575</v>
      </c>
      <c r="B779" s="45">
        <v>-4.5823999999999998</v>
      </c>
      <c r="C779" s="125">
        <v>1.056E-20</v>
      </c>
      <c r="D779" s="125"/>
      <c r="E779" s="45">
        <v>-1.4487000000000001</v>
      </c>
      <c r="F779" s="45">
        <v>4.5056000000000002E-3</v>
      </c>
      <c r="H779" s="45">
        <v>-1.6277999999999999</v>
      </c>
      <c r="I779" s="45">
        <v>0.28397</v>
      </c>
      <c r="K779" s="45">
        <v>-1.2754000000000001</v>
      </c>
      <c r="L779" s="45">
        <v>1.6315000000000001E-4</v>
      </c>
      <c r="N779" s="45">
        <v>1.0873999999999999</v>
      </c>
      <c r="O779" s="45">
        <v>4.8422E-2</v>
      </c>
      <c r="Q779" s="45">
        <v>-0.76717000000000002</v>
      </c>
      <c r="R779" s="45">
        <v>0.30590000000000001</v>
      </c>
      <c r="S779" s="34" t="s">
        <v>5324</v>
      </c>
      <c r="T779" s="34" t="s">
        <v>4983</v>
      </c>
      <c r="U779" s="34" t="s">
        <v>7448</v>
      </c>
      <c r="V779" s="34" t="s">
        <v>4983</v>
      </c>
    </row>
    <row r="780" spans="1:22">
      <c r="A780" s="45" t="s">
        <v>1889</v>
      </c>
      <c r="B780" s="45">
        <v>1.3843000000000001</v>
      </c>
      <c r="C780" s="45">
        <v>3.0674E-2</v>
      </c>
      <c r="E780" s="45">
        <v>0.79049999999999998</v>
      </c>
      <c r="F780" s="45">
        <v>0.87112999999999996</v>
      </c>
      <c r="H780" s="45">
        <v>0.58567999999999998</v>
      </c>
      <c r="I780" s="45">
        <v>0.19997000000000001</v>
      </c>
      <c r="K780" s="45">
        <v>0.20810999999999999</v>
      </c>
      <c r="L780" s="45">
        <v>0.99873999999999996</v>
      </c>
      <c r="N780" s="45">
        <v>-4.1728000000000001E-2</v>
      </c>
      <c r="O780" s="45">
        <v>0.99950000000000006</v>
      </c>
      <c r="Q780" s="45">
        <v>0.33148</v>
      </c>
      <c r="R780" s="45">
        <v>0.54474</v>
      </c>
      <c r="S780" s="34" t="s">
        <v>5302</v>
      </c>
      <c r="T780" s="34" t="s">
        <v>7449</v>
      </c>
      <c r="U780" s="34" t="s">
        <v>6469</v>
      </c>
      <c r="V780" s="34" t="s">
        <v>7450</v>
      </c>
    </row>
    <row r="781" spans="1:22">
      <c r="A781" s="45" t="s">
        <v>1056</v>
      </c>
      <c r="B781" s="45">
        <v>1.1228</v>
      </c>
      <c r="C781" s="45">
        <v>7.7326000000000006E-2</v>
      </c>
      <c r="E781" s="45">
        <v>0.97657000000000005</v>
      </c>
      <c r="F781" s="45">
        <v>0.36680000000000001</v>
      </c>
      <c r="H781" s="45">
        <v>0.17458000000000001</v>
      </c>
      <c r="I781" s="45">
        <v>0.74414999999999998</v>
      </c>
      <c r="K781" s="45">
        <v>0.23788999999999999</v>
      </c>
      <c r="L781" s="45">
        <v>0.99873999999999996</v>
      </c>
      <c r="N781" s="45">
        <v>2.7074000000000001E-2</v>
      </c>
      <c r="O781" s="45">
        <v>0.99950000000000006</v>
      </c>
      <c r="Q781" s="45">
        <v>0.32899</v>
      </c>
      <c r="R781" s="45">
        <v>0.39555000000000001</v>
      </c>
      <c r="S781" s="34" t="s">
        <v>5063</v>
      </c>
      <c r="T781" s="34" t="s">
        <v>7451</v>
      </c>
      <c r="U781" s="34" t="s">
        <v>6039</v>
      </c>
      <c r="V781" s="34" t="s">
        <v>7452</v>
      </c>
    </row>
    <row r="782" spans="1:22">
      <c r="A782" s="45" t="s">
        <v>2726</v>
      </c>
      <c r="B782" s="45">
        <v>-0.51097000000000004</v>
      </c>
      <c r="C782" s="45">
        <v>0.60260999999999998</v>
      </c>
      <c r="E782" s="45">
        <v>-0.12808</v>
      </c>
      <c r="F782" s="45">
        <v>0.99765999999999999</v>
      </c>
      <c r="H782" s="45">
        <v>3.057E-2</v>
      </c>
      <c r="I782" s="45">
        <v>0.99428000000000005</v>
      </c>
      <c r="K782" s="45">
        <v>0.64758000000000004</v>
      </c>
      <c r="L782" s="45">
        <v>0.71260999999999997</v>
      </c>
      <c r="N782" s="45">
        <v>-6.5321000000000004E-2</v>
      </c>
      <c r="O782" s="45">
        <v>0.99950000000000006</v>
      </c>
      <c r="Q782" s="45">
        <v>1.2161</v>
      </c>
      <c r="R782" s="45">
        <v>6.7881999999999998E-2</v>
      </c>
      <c r="S782" s="34" t="s">
        <v>5076</v>
      </c>
      <c r="T782" s="34" t="s">
        <v>7453</v>
      </c>
      <c r="U782" s="34" t="s">
        <v>7454</v>
      </c>
      <c r="V782" s="34" t="s">
        <v>4983</v>
      </c>
    </row>
    <row r="783" spans="1:22">
      <c r="A783" s="45" t="s">
        <v>3478</v>
      </c>
      <c r="B783" s="45">
        <v>-1.5656000000000001</v>
      </c>
      <c r="C783" s="45">
        <v>1.8339000000000001E-3</v>
      </c>
      <c r="E783" s="45">
        <v>0.48794999999999999</v>
      </c>
      <c r="F783" s="45">
        <v>0.99765999999999999</v>
      </c>
      <c r="H783" s="45">
        <v>-0.30432999999999999</v>
      </c>
      <c r="I783" s="45">
        <v>0.99428000000000005</v>
      </c>
      <c r="K783" s="45">
        <v>-0.88388</v>
      </c>
      <c r="L783" s="45">
        <v>0.36526999999999998</v>
      </c>
      <c r="N783" s="45">
        <v>0.1948</v>
      </c>
      <c r="O783" s="45">
        <v>0.99950000000000006</v>
      </c>
      <c r="Q783" s="45">
        <v>0.76034000000000002</v>
      </c>
      <c r="R783" s="45">
        <v>0.25411</v>
      </c>
      <c r="S783" s="34" t="s">
        <v>4993</v>
      </c>
      <c r="T783" s="34" t="s">
        <v>7455</v>
      </c>
      <c r="U783" s="34" t="s">
        <v>5772</v>
      </c>
      <c r="V783" s="34" t="s">
        <v>5774</v>
      </c>
    </row>
    <row r="784" spans="1:22">
      <c r="A784" s="45" t="s">
        <v>1384</v>
      </c>
      <c r="B784" s="45">
        <v>-1.5984</v>
      </c>
      <c r="C784" s="45">
        <v>4.1713999999999996E-3</v>
      </c>
      <c r="E784" s="45">
        <v>0.58098000000000005</v>
      </c>
      <c r="F784" s="45">
        <v>0.99765999999999999</v>
      </c>
      <c r="H784" s="45">
        <v>-0.73353000000000002</v>
      </c>
      <c r="I784" s="45">
        <v>0.76790999999999998</v>
      </c>
      <c r="K784" s="45">
        <v>-0.98646</v>
      </c>
      <c r="L784" s="45">
        <v>0.33922999999999998</v>
      </c>
      <c r="N784" s="45">
        <v>0.64387000000000005</v>
      </c>
      <c r="O784" s="45">
        <v>0.99950000000000006</v>
      </c>
      <c r="Q784" s="45">
        <v>-9.4682000000000002E-2</v>
      </c>
      <c r="R784" s="45">
        <v>0.99538000000000004</v>
      </c>
      <c r="S784" s="34" t="s">
        <v>4987</v>
      </c>
      <c r="T784" s="34" t="s">
        <v>4983</v>
      </c>
      <c r="U784" s="34" t="s">
        <v>7456</v>
      </c>
      <c r="V784" s="34" t="s">
        <v>4983</v>
      </c>
    </row>
    <row r="785" spans="1:22">
      <c r="A785" s="45" t="s">
        <v>2326</v>
      </c>
      <c r="B785" s="45">
        <v>0.36425000000000002</v>
      </c>
      <c r="C785" s="45">
        <v>0.99350000000000005</v>
      </c>
      <c r="E785" s="45">
        <v>-0.4793</v>
      </c>
      <c r="F785" s="45">
        <v>0.99765999999999999</v>
      </c>
      <c r="H785" s="45">
        <v>1.1758999999999999</v>
      </c>
      <c r="I785" s="45">
        <v>0.60655999999999999</v>
      </c>
      <c r="K785" s="45">
        <v>-0.16983000000000001</v>
      </c>
      <c r="L785" s="45">
        <v>0.99873999999999996</v>
      </c>
      <c r="N785" s="45">
        <v>-0.43023</v>
      </c>
      <c r="O785" s="45">
        <v>0.99950000000000006</v>
      </c>
      <c r="Q785" s="45">
        <v>0.68255999999999994</v>
      </c>
      <c r="R785" s="45">
        <v>0.82328000000000001</v>
      </c>
      <c r="S785" s="34" t="s">
        <v>5063</v>
      </c>
      <c r="T785" s="34" t="s">
        <v>6732</v>
      </c>
      <c r="U785" s="34" t="s">
        <v>5724</v>
      </c>
      <c r="V785" s="34" t="s">
        <v>4983</v>
      </c>
    </row>
    <row r="786" spans="1:22">
      <c r="A786" s="45" t="s">
        <v>4343</v>
      </c>
      <c r="B786" s="45">
        <v>-2.0219999999999998</v>
      </c>
      <c r="C786" s="125">
        <v>1.3548999999999999E-19</v>
      </c>
      <c r="D786" s="125"/>
      <c r="E786" s="45">
        <v>-0.28477999999999998</v>
      </c>
      <c r="F786" s="45">
        <v>9.6381999999999995E-3</v>
      </c>
      <c r="H786" s="45">
        <v>-1.7393000000000001</v>
      </c>
      <c r="I786" s="125">
        <v>8.7747999999999999E-8</v>
      </c>
      <c r="J786" s="125"/>
      <c r="K786" s="45">
        <v>-2.3696000000000002</v>
      </c>
      <c r="L786" s="125">
        <v>1.0593E-18</v>
      </c>
      <c r="M786" s="125"/>
      <c r="N786" s="45">
        <v>-1.1628000000000001</v>
      </c>
      <c r="O786" s="125">
        <v>1.3343000000000001E-8</v>
      </c>
      <c r="P786" s="125"/>
      <c r="Q786" s="45">
        <v>-1.1191</v>
      </c>
      <c r="R786" s="45">
        <v>3.4501999999999998E-2</v>
      </c>
      <c r="S786" s="34" t="s">
        <v>4987</v>
      </c>
      <c r="T786" s="34" t="s">
        <v>7457</v>
      </c>
      <c r="U786" s="34" t="s">
        <v>6731</v>
      </c>
      <c r="V786" s="34" t="s">
        <v>4983</v>
      </c>
    </row>
    <row r="787" spans="1:22">
      <c r="A787" s="45" t="s">
        <v>2794</v>
      </c>
      <c r="B787" s="45">
        <v>-0.71413000000000004</v>
      </c>
      <c r="C787" s="45">
        <v>0.91796</v>
      </c>
      <c r="E787" s="45">
        <v>2.3075000000000001</v>
      </c>
      <c r="F787" s="45">
        <v>0.73692000000000002</v>
      </c>
      <c r="H787" s="45">
        <v>-1.2178</v>
      </c>
      <c r="I787" s="45">
        <v>0.84043999999999996</v>
      </c>
      <c r="K787" s="45">
        <v>-0.10185</v>
      </c>
      <c r="L787" s="45">
        <v>0.99890000000000001</v>
      </c>
      <c r="N787" s="45">
        <v>-0.93586999999999998</v>
      </c>
      <c r="O787" s="45">
        <v>0.99950000000000006</v>
      </c>
      <c r="Q787" s="45">
        <v>2.7277</v>
      </c>
      <c r="R787" s="45">
        <v>0.41982999999999998</v>
      </c>
      <c r="S787" s="34" t="s">
        <v>4983</v>
      </c>
      <c r="T787" s="34" t="s">
        <v>4983</v>
      </c>
      <c r="U787" s="34" t="s">
        <v>5342</v>
      </c>
      <c r="V787" s="34" t="s">
        <v>4983</v>
      </c>
    </row>
    <row r="788" spans="1:22">
      <c r="A788" s="45" t="s">
        <v>2428</v>
      </c>
      <c r="B788" s="45">
        <v>-1.0922000000000001</v>
      </c>
      <c r="C788" s="125">
        <v>6.3794999999999996E-12</v>
      </c>
      <c r="D788" s="125"/>
      <c r="E788" s="45">
        <v>0.23363</v>
      </c>
      <c r="F788" s="45">
        <v>0.99765999999999999</v>
      </c>
      <c r="H788" s="45">
        <v>-1.3889</v>
      </c>
      <c r="I788" s="125">
        <v>1.5047E-9</v>
      </c>
      <c r="J788" s="125"/>
      <c r="K788" s="45">
        <v>-0.18754999999999999</v>
      </c>
      <c r="L788" s="45">
        <v>0.99873999999999996</v>
      </c>
      <c r="N788" s="45">
        <v>0.51893999999999996</v>
      </c>
      <c r="O788" s="45">
        <v>0.14401</v>
      </c>
      <c r="Q788" s="45">
        <v>-0.67984</v>
      </c>
      <c r="R788" s="45">
        <v>2.5551000000000001E-2</v>
      </c>
      <c r="S788" s="34" t="s">
        <v>5052</v>
      </c>
      <c r="T788" s="34" t="s">
        <v>4983</v>
      </c>
      <c r="U788" s="34" t="s">
        <v>7458</v>
      </c>
      <c r="V788" s="34" t="s">
        <v>7459</v>
      </c>
    </row>
    <row r="789" spans="1:22">
      <c r="A789" s="45" t="s">
        <v>2911</v>
      </c>
      <c r="B789" s="45">
        <v>1.3213999999999999</v>
      </c>
      <c r="C789" s="45">
        <v>0.82818999999999998</v>
      </c>
      <c r="E789" s="45">
        <v>-0.28727000000000003</v>
      </c>
      <c r="F789" s="45">
        <v>0.99765999999999999</v>
      </c>
      <c r="H789" s="45">
        <v>6.6824999999999996E-2</v>
      </c>
      <c r="I789" s="45">
        <v>0.99428000000000005</v>
      </c>
      <c r="K789" s="45">
        <v>-0.66093000000000002</v>
      </c>
      <c r="L789" s="45">
        <v>0.99873999999999996</v>
      </c>
      <c r="N789" s="45">
        <v>-0.52007999999999999</v>
      </c>
      <c r="O789" s="45">
        <v>0.99950000000000006</v>
      </c>
      <c r="Q789" s="45">
        <v>-1.5929</v>
      </c>
      <c r="R789" s="45">
        <v>0.77073000000000003</v>
      </c>
      <c r="S789" s="34" t="s">
        <v>4987</v>
      </c>
      <c r="T789" s="34" t="s">
        <v>6958</v>
      </c>
      <c r="U789" s="34" t="s">
        <v>7460</v>
      </c>
      <c r="V789" s="34" t="s">
        <v>4983</v>
      </c>
    </row>
    <row r="790" spans="1:22">
      <c r="A790" s="45" t="s">
        <v>2755</v>
      </c>
      <c r="B790" s="45">
        <v>-1.7801</v>
      </c>
      <c r="C790" s="45">
        <v>0.16486000000000001</v>
      </c>
      <c r="E790" s="45">
        <v>0.70220000000000005</v>
      </c>
      <c r="F790" s="45">
        <v>0.99765999999999999</v>
      </c>
      <c r="H790" s="45">
        <v>-1.9453</v>
      </c>
      <c r="I790" s="45">
        <v>0.28566000000000003</v>
      </c>
      <c r="K790" s="45">
        <v>0.18682000000000001</v>
      </c>
      <c r="L790" s="45">
        <v>0.99873999999999996</v>
      </c>
      <c r="N790" s="45">
        <v>-0.77749000000000001</v>
      </c>
      <c r="O790" s="45">
        <v>0.99950000000000006</v>
      </c>
      <c r="Q790" s="45">
        <v>1.5911</v>
      </c>
      <c r="R790" s="45">
        <v>0.15687999999999999</v>
      </c>
      <c r="S790" s="34" t="s">
        <v>4983</v>
      </c>
      <c r="T790" s="34" t="s">
        <v>6059</v>
      </c>
      <c r="U790" s="34" t="s">
        <v>7461</v>
      </c>
      <c r="V790" s="34" t="s">
        <v>4983</v>
      </c>
    </row>
    <row r="791" spans="1:22">
      <c r="A791" s="45" t="s">
        <v>4248</v>
      </c>
      <c r="B791" s="45">
        <v>-0.71994000000000002</v>
      </c>
      <c r="C791" s="125">
        <v>4.3020999999999999E-7</v>
      </c>
      <c r="D791" s="125"/>
      <c r="E791" s="45">
        <v>-0.49695</v>
      </c>
      <c r="F791" s="45">
        <v>2.1531E-4</v>
      </c>
      <c r="H791" s="45">
        <v>-9.6654000000000004E-2</v>
      </c>
      <c r="I791" s="45">
        <v>0.99428000000000005</v>
      </c>
      <c r="K791" s="45">
        <v>-0.12139999999999999</v>
      </c>
      <c r="L791" s="45">
        <v>0.99873999999999996</v>
      </c>
      <c r="N791" s="45">
        <v>-6.9984000000000005E-2</v>
      </c>
      <c r="O791" s="45">
        <v>0.74831000000000003</v>
      </c>
      <c r="Q791" s="45">
        <v>0.16470000000000001</v>
      </c>
      <c r="R791" s="45">
        <v>4.5945E-2</v>
      </c>
      <c r="S791" s="34" t="s">
        <v>5063</v>
      </c>
      <c r="T791" s="34" t="s">
        <v>7462</v>
      </c>
      <c r="U791" s="34" t="s">
        <v>7463</v>
      </c>
      <c r="V791" s="34" t="s">
        <v>7464</v>
      </c>
    </row>
    <row r="792" spans="1:22">
      <c r="A792" s="45" t="s">
        <v>2606</v>
      </c>
      <c r="B792" s="45">
        <v>0.42813000000000001</v>
      </c>
      <c r="C792" s="45">
        <v>0.99350000000000005</v>
      </c>
      <c r="E792" s="45">
        <v>1.0396000000000001</v>
      </c>
      <c r="F792" s="45">
        <v>0.86563000000000001</v>
      </c>
      <c r="H792" s="45">
        <v>-0.37853999999999999</v>
      </c>
      <c r="I792" s="45">
        <v>0.99428000000000005</v>
      </c>
      <c r="K792" s="45">
        <v>-0.24429000000000001</v>
      </c>
      <c r="L792" s="45">
        <v>0.99873999999999996</v>
      </c>
      <c r="N792" s="45">
        <v>-1.3791</v>
      </c>
      <c r="O792" s="45">
        <v>0.69316999999999995</v>
      </c>
      <c r="Q792" s="45">
        <v>1.4575</v>
      </c>
      <c r="R792" s="45">
        <v>0.28221000000000002</v>
      </c>
      <c r="S792" s="34" t="s">
        <v>5105</v>
      </c>
      <c r="T792" s="34" t="s">
        <v>7465</v>
      </c>
      <c r="U792" s="34" t="s">
        <v>7466</v>
      </c>
      <c r="V792" s="34" t="s">
        <v>4983</v>
      </c>
    </row>
    <row r="793" spans="1:22">
      <c r="A793" s="45" t="s">
        <v>2758</v>
      </c>
      <c r="B793" s="45">
        <v>0.27140999999999998</v>
      </c>
      <c r="C793" s="45">
        <v>0.99350000000000005</v>
      </c>
      <c r="E793" s="45">
        <v>0.80493000000000003</v>
      </c>
      <c r="F793" s="45">
        <v>0.16339999999999999</v>
      </c>
      <c r="H793" s="45">
        <v>0.24435999999999999</v>
      </c>
      <c r="I793" s="45">
        <v>0.19070999999999999</v>
      </c>
      <c r="K793" s="45">
        <v>-0.36747999999999997</v>
      </c>
      <c r="L793" s="45">
        <v>0.66493999999999998</v>
      </c>
      <c r="N793" s="45">
        <v>0.21826999999999999</v>
      </c>
      <c r="O793" s="45">
        <v>0.99950000000000006</v>
      </c>
      <c r="Q793" s="45">
        <v>0.28190999999999999</v>
      </c>
      <c r="R793" s="45">
        <v>4.9595E-2</v>
      </c>
      <c r="S793" s="34" t="s">
        <v>4993</v>
      </c>
      <c r="T793" s="34" t="s">
        <v>7467</v>
      </c>
      <c r="U793" s="34" t="s">
        <v>7468</v>
      </c>
      <c r="V793" s="34" t="s">
        <v>7469</v>
      </c>
    </row>
    <row r="794" spans="1:22">
      <c r="A794" s="45" t="s">
        <v>4499</v>
      </c>
      <c r="B794" s="45">
        <v>-6.9906999999999997E-2</v>
      </c>
      <c r="C794" s="45">
        <v>0.39201999999999998</v>
      </c>
      <c r="E794" s="45">
        <v>-0.49536000000000002</v>
      </c>
      <c r="F794" s="45">
        <v>2.9397000000000001E-4</v>
      </c>
      <c r="H794" s="45">
        <v>-0.55640000000000001</v>
      </c>
      <c r="I794" s="45">
        <v>0.23139999999999999</v>
      </c>
      <c r="K794" s="45">
        <v>-5.4568999999999999E-2</v>
      </c>
      <c r="L794" s="45">
        <v>0.99873999999999996</v>
      </c>
      <c r="N794" s="45">
        <v>-3.1326E-2</v>
      </c>
      <c r="O794" s="45">
        <v>0.95820000000000005</v>
      </c>
      <c r="Q794" s="45">
        <v>-0.91532000000000002</v>
      </c>
      <c r="R794" s="45">
        <v>1.0141000000000001E-2</v>
      </c>
      <c r="S794" s="34" t="s">
        <v>5105</v>
      </c>
      <c r="T794" s="34" t="s">
        <v>7470</v>
      </c>
      <c r="U794" s="34" t="s">
        <v>6773</v>
      </c>
      <c r="V794" s="34" t="s">
        <v>7471</v>
      </c>
    </row>
    <row r="795" spans="1:22">
      <c r="A795" s="45" t="s">
        <v>2269</v>
      </c>
      <c r="B795" s="45">
        <v>0.65383000000000002</v>
      </c>
      <c r="C795" s="45">
        <v>0.86187000000000002</v>
      </c>
      <c r="E795" s="45">
        <v>0.57477</v>
      </c>
      <c r="F795" s="45">
        <v>0.99765999999999999</v>
      </c>
      <c r="H795" s="45">
        <v>-0.13858999999999999</v>
      </c>
      <c r="I795" s="45">
        <v>0.99485999999999997</v>
      </c>
      <c r="K795" s="45">
        <v>0.34982000000000002</v>
      </c>
      <c r="L795" s="45">
        <v>0.99873999999999996</v>
      </c>
      <c r="N795" s="45">
        <v>0.33961999999999998</v>
      </c>
      <c r="O795" s="45">
        <v>0.99950000000000006</v>
      </c>
      <c r="Q795" s="45">
        <v>-0.11767</v>
      </c>
      <c r="R795" s="45">
        <v>0.99538000000000004</v>
      </c>
      <c r="S795" s="34" t="s">
        <v>5063</v>
      </c>
      <c r="T795" s="34" t="s">
        <v>7472</v>
      </c>
      <c r="U795" s="126" t="s">
        <v>7473</v>
      </c>
      <c r="V795" s="34" t="s">
        <v>7474</v>
      </c>
    </row>
    <row r="796" spans="1:22">
      <c r="A796" s="45" t="s">
        <v>3127</v>
      </c>
      <c r="B796" s="45">
        <v>-0.96930000000000005</v>
      </c>
      <c r="C796" s="45">
        <v>8.273E-4</v>
      </c>
      <c r="E796" s="45">
        <v>0.18201000000000001</v>
      </c>
      <c r="F796" s="45">
        <v>0.99765999999999999</v>
      </c>
      <c r="H796" s="45">
        <v>-1.4001999999999999</v>
      </c>
      <c r="I796" s="45">
        <v>7.6959000000000001E-4</v>
      </c>
      <c r="K796" s="45">
        <v>-0.56967999999999996</v>
      </c>
      <c r="L796" s="45">
        <v>0.50173999999999996</v>
      </c>
      <c r="N796" s="45">
        <v>-0.86868000000000001</v>
      </c>
      <c r="O796" s="45">
        <v>6.7267999999999998E-3</v>
      </c>
      <c r="Q796" s="45">
        <v>0.13983000000000001</v>
      </c>
      <c r="R796" s="45">
        <v>0.54996999999999996</v>
      </c>
      <c r="S796" s="34" t="s">
        <v>4993</v>
      </c>
      <c r="T796" s="34" t="s">
        <v>7336</v>
      </c>
      <c r="U796" s="34" t="s">
        <v>7475</v>
      </c>
      <c r="V796" s="34" t="s">
        <v>4983</v>
      </c>
    </row>
    <row r="797" spans="1:22">
      <c r="A797" s="45" t="s">
        <v>2230</v>
      </c>
      <c r="B797" s="45">
        <v>0.48297000000000001</v>
      </c>
      <c r="C797" s="45">
        <v>0.56572999999999996</v>
      </c>
      <c r="E797" s="45">
        <v>-1.2867999999999999</v>
      </c>
      <c r="F797" s="125">
        <v>1.4001000000000001E-19</v>
      </c>
      <c r="G797" s="125"/>
      <c r="H797" s="45">
        <v>0.99448000000000003</v>
      </c>
      <c r="I797" s="125">
        <v>3.5807999999999999E-8</v>
      </c>
      <c r="J797" s="125"/>
      <c r="K797" s="45">
        <v>4.0149999999999998E-2</v>
      </c>
      <c r="L797" s="45">
        <v>0.99873999999999996</v>
      </c>
      <c r="N797" s="45">
        <v>0.33712999999999999</v>
      </c>
      <c r="O797" s="45">
        <v>0.89588999999999996</v>
      </c>
      <c r="Q797" s="45">
        <v>-0.98246999999999995</v>
      </c>
      <c r="R797" s="125">
        <v>3.8566999999999999E-6</v>
      </c>
      <c r="S797" s="34" t="s">
        <v>5093</v>
      </c>
      <c r="T797" s="34" t="s">
        <v>7476</v>
      </c>
      <c r="U797" s="126" t="s">
        <v>7477</v>
      </c>
      <c r="V797" s="34" t="s">
        <v>7478</v>
      </c>
    </row>
    <row r="798" spans="1:22">
      <c r="A798" s="45" t="s">
        <v>2845</v>
      </c>
      <c r="B798" s="45">
        <v>-0.20466999999999999</v>
      </c>
      <c r="C798" s="45">
        <v>0.32905000000000001</v>
      </c>
      <c r="E798" s="45">
        <v>0.12279</v>
      </c>
      <c r="F798" s="45">
        <v>0.99765999999999999</v>
      </c>
      <c r="H798" s="45">
        <v>-0.61082000000000003</v>
      </c>
      <c r="I798" s="45">
        <v>0.33634999999999998</v>
      </c>
      <c r="K798" s="45">
        <v>5.4584000000000001E-2</v>
      </c>
      <c r="L798" s="45">
        <v>0.99873999999999996</v>
      </c>
      <c r="N798" s="45">
        <v>-0.14427000000000001</v>
      </c>
      <c r="O798" s="45">
        <v>0.99950000000000006</v>
      </c>
      <c r="Q798" s="45">
        <v>5.2747999999999996E-3</v>
      </c>
      <c r="R798" s="45">
        <v>0.72938999999999998</v>
      </c>
      <c r="S798" s="34" t="s">
        <v>4987</v>
      </c>
      <c r="T798" s="34" t="s">
        <v>5341</v>
      </c>
      <c r="U798" s="34" t="s">
        <v>5342</v>
      </c>
      <c r="V798" s="34" t="s">
        <v>4983</v>
      </c>
    </row>
    <row r="799" spans="1:22">
      <c r="A799" s="45" t="s">
        <v>1850</v>
      </c>
      <c r="B799" s="45">
        <v>-1.6577</v>
      </c>
      <c r="C799" s="45">
        <v>3.8127000000000001E-4</v>
      </c>
      <c r="E799" s="45">
        <v>-0.50219999999999998</v>
      </c>
      <c r="F799" s="45">
        <v>0.66823999999999995</v>
      </c>
      <c r="H799" s="45">
        <v>0.20077</v>
      </c>
      <c r="I799" s="45">
        <v>0.99428000000000005</v>
      </c>
      <c r="K799" s="45">
        <v>-1.2039</v>
      </c>
      <c r="L799" s="45">
        <v>6.8756999999999999E-2</v>
      </c>
      <c r="N799" s="45">
        <v>-0.36392999999999998</v>
      </c>
      <c r="O799" s="45">
        <v>0.99950000000000006</v>
      </c>
      <c r="Q799" s="45">
        <v>0.60602</v>
      </c>
      <c r="R799" s="45">
        <v>0.39176</v>
      </c>
      <c r="S799" s="34" t="s">
        <v>5302</v>
      </c>
      <c r="T799" s="34" t="s">
        <v>7418</v>
      </c>
      <c r="U799" s="34" t="s">
        <v>7479</v>
      </c>
      <c r="V799" s="34" t="s">
        <v>6820</v>
      </c>
    </row>
    <row r="800" spans="1:22">
      <c r="A800" s="45" t="s">
        <v>2551</v>
      </c>
      <c r="B800" s="45">
        <v>-0.33632000000000001</v>
      </c>
      <c r="C800" s="45">
        <v>0.59328000000000003</v>
      </c>
      <c r="E800" s="45">
        <v>1.2143999999999999</v>
      </c>
      <c r="F800" s="45">
        <v>0.27432000000000001</v>
      </c>
      <c r="H800" s="45">
        <v>-1.2937000000000001</v>
      </c>
      <c r="I800" s="45">
        <v>7.4216000000000004E-2</v>
      </c>
      <c r="K800" s="45">
        <v>0.93869999999999998</v>
      </c>
      <c r="L800" s="45">
        <v>9.0316999999999995E-2</v>
      </c>
      <c r="N800" s="45">
        <v>0.58504999999999996</v>
      </c>
      <c r="O800" s="45">
        <v>0.99950000000000006</v>
      </c>
      <c r="Q800" s="45">
        <v>0.70037000000000005</v>
      </c>
      <c r="R800" s="45">
        <v>7.1229000000000001E-2</v>
      </c>
      <c r="S800" s="34" t="s">
        <v>5093</v>
      </c>
      <c r="T800" s="34" t="s">
        <v>7480</v>
      </c>
      <c r="U800" s="126" t="s">
        <v>7481</v>
      </c>
      <c r="V800" s="34" t="s">
        <v>5319</v>
      </c>
    </row>
    <row r="801" spans="1:22">
      <c r="A801" s="45" t="s">
        <v>2737</v>
      </c>
      <c r="B801" s="45">
        <v>-2.0190999999999999</v>
      </c>
      <c r="C801" s="45">
        <v>0.11841</v>
      </c>
      <c r="E801" s="45">
        <v>0.22233</v>
      </c>
      <c r="F801" s="45">
        <v>0.99765999999999999</v>
      </c>
      <c r="H801" s="45">
        <v>-2.7820999999999998</v>
      </c>
      <c r="I801" s="45">
        <v>4.1299000000000002E-2</v>
      </c>
      <c r="K801" s="45">
        <v>-0.45748</v>
      </c>
      <c r="L801" s="45">
        <v>0.99873999999999996</v>
      </c>
      <c r="N801" s="45">
        <v>-1.0537000000000001</v>
      </c>
      <c r="O801" s="45">
        <v>0.59243999999999997</v>
      </c>
      <c r="Q801" s="45">
        <v>0.14538999999999999</v>
      </c>
      <c r="R801" s="45">
        <v>0.99538000000000004</v>
      </c>
      <c r="S801" s="34" t="s">
        <v>5302</v>
      </c>
      <c r="T801" s="34" t="s">
        <v>6028</v>
      </c>
      <c r="U801" s="34" t="s">
        <v>7482</v>
      </c>
      <c r="V801" s="34" t="s">
        <v>4983</v>
      </c>
    </row>
    <row r="802" spans="1:22">
      <c r="A802" s="45" t="s">
        <v>1701</v>
      </c>
      <c r="B802" s="45">
        <v>0.77537999999999996</v>
      </c>
      <c r="C802" s="45">
        <v>2.0313999999999999E-2</v>
      </c>
      <c r="E802" s="45">
        <v>-1.2943</v>
      </c>
      <c r="F802" s="125">
        <v>1.1448999999999999E-19</v>
      </c>
      <c r="G802" s="125"/>
      <c r="H802" s="45">
        <v>0.97082999999999997</v>
      </c>
      <c r="I802" s="125">
        <v>9.5452E-8</v>
      </c>
      <c r="J802" s="125"/>
      <c r="K802" s="45">
        <v>-0.35731000000000002</v>
      </c>
      <c r="L802" s="45">
        <v>0.73540000000000005</v>
      </c>
      <c r="N802" s="45">
        <v>-0.42826999999999998</v>
      </c>
      <c r="O802" s="45">
        <v>4.4849000000000001E-4</v>
      </c>
      <c r="Q802" s="45">
        <v>-0.93815999999999999</v>
      </c>
      <c r="R802" s="45">
        <v>1.5961E-3</v>
      </c>
      <c r="S802" s="34" t="s">
        <v>5076</v>
      </c>
      <c r="T802" s="34" t="s">
        <v>7483</v>
      </c>
      <c r="U802" s="126" t="s">
        <v>7484</v>
      </c>
      <c r="V802" s="34" t="s">
        <v>6584</v>
      </c>
    </row>
    <row r="803" spans="1:22">
      <c r="A803" s="45" t="s">
        <v>4349</v>
      </c>
      <c r="B803" s="45">
        <v>-0.72706000000000004</v>
      </c>
      <c r="C803" s="45">
        <v>3.5660000000000002E-3</v>
      </c>
      <c r="E803" s="45">
        <v>-1.9545E-2</v>
      </c>
      <c r="F803" s="45">
        <v>0.40989999999999999</v>
      </c>
      <c r="H803" s="45">
        <v>-1.4332</v>
      </c>
      <c r="I803" s="125">
        <v>3.7858000000000002E-5</v>
      </c>
      <c r="J803" s="125"/>
      <c r="K803" s="45">
        <v>0.95679999999999998</v>
      </c>
      <c r="L803" s="125">
        <v>9.1859999999999998E-6</v>
      </c>
      <c r="M803" s="125"/>
      <c r="N803" s="45">
        <v>-0.68067</v>
      </c>
      <c r="O803" s="45">
        <v>3.2985000000000002E-3</v>
      </c>
      <c r="Q803" s="45">
        <v>1.0016</v>
      </c>
      <c r="R803" s="125">
        <v>6.6557000000000005E-8</v>
      </c>
      <c r="S803" s="34" t="s">
        <v>5317</v>
      </c>
      <c r="T803" s="34" t="s">
        <v>7485</v>
      </c>
      <c r="U803" s="34" t="s">
        <v>7486</v>
      </c>
      <c r="V803" s="34" t="s">
        <v>7487</v>
      </c>
    </row>
    <row r="804" spans="1:22">
      <c r="A804" s="45" t="s">
        <v>3800</v>
      </c>
      <c r="B804" s="45">
        <v>-0.73126999999999998</v>
      </c>
      <c r="C804" s="125">
        <v>1.5935E-8</v>
      </c>
      <c r="D804" s="125"/>
      <c r="E804" s="45">
        <v>-1.0537000000000001</v>
      </c>
      <c r="F804" s="125">
        <v>3.4260999999999999E-19</v>
      </c>
      <c r="G804" s="125"/>
      <c r="H804" s="45">
        <v>-0.33267999999999998</v>
      </c>
      <c r="I804" s="45">
        <v>0.62392000000000003</v>
      </c>
      <c r="K804" s="45">
        <v>-0.60382999999999998</v>
      </c>
      <c r="L804" s="45">
        <v>1.1586000000000001E-2</v>
      </c>
      <c r="N804" s="45">
        <v>-0.14207</v>
      </c>
      <c r="O804" s="45">
        <v>8.5998000000000005E-2</v>
      </c>
      <c r="Q804" s="45">
        <v>-1.0270999999999999</v>
      </c>
      <c r="R804" s="125">
        <v>4.6515000000000003E-6</v>
      </c>
      <c r="S804" s="34" t="s">
        <v>4993</v>
      </c>
      <c r="T804" s="34" t="s">
        <v>7488</v>
      </c>
      <c r="U804" s="34" t="s">
        <v>7489</v>
      </c>
      <c r="V804" s="34" t="s">
        <v>4983</v>
      </c>
    </row>
    <row r="805" spans="1:22">
      <c r="A805" s="45" t="s">
        <v>1168</v>
      </c>
      <c r="B805" s="45">
        <v>1.0363</v>
      </c>
      <c r="C805" s="45">
        <v>3.3482999999999999E-2</v>
      </c>
      <c r="E805" s="45">
        <v>5.3904000000000001E-3</v>
      </c>
      <c r="F805" s="45">
        <v>0.89139000000000002</v>
      </c>
      <c r="H805" s="45">
        <v>0.89198999999999995</v>
      </c>
      <c r="I805" s="45">
        <v>3.3901000000000001E-3</v>
      </c>
      <c r="K805" s="45">
        <v>-8.3111999999999995E-3</v>
      </c>
      <c r="L805" s="45">
        <v>0.99873999999999996</v>
      </c>
      <c r="N805" s="45">
        <v>0.33255000000000001</v>
      </c>
      <c r="O805" s="45">
        <v>0.99950000000000006</v>
      </c>
      <c r="Q805" s="45">
        <v>-0.39</v>
      </c>
      <c r="R805" s="45">
        <v>0.99538000000000004</v>
      </c>
      <c r="S805" s="34" t="s">
        <v>4987</v>
      </c>
      <c r="T805" s="34" t="s">
        <v>7490</v>
      </c>
      <c r="U805" s="34" t="s">
        <v>7491</v>
      </c>
      <c r="V805" s="34" t="s">
        <v>7492</v>
      </c>
    </row>
    <row r="806" spans="1:22">
      <c r="A806" s="45" t="s">
        <v>3463</v>
      </c>
      <c r="B806" s="45">
        <v>-1.2885</v>
      </c>
      <c r="C806" s="125">
        <v>9.0097000000000007E-24</v>
      </c>
      <c r="D806" s="125"/>
      <c r="E806" s="45">
        <v>-0.90210999999999997</v>
      </c>
      <c r="F806" s="125">
        <v>1.0513000000000001E-9</v>
      </c>
      <c r="G806" s="125"/>
      <c r="H806" s="45">
        <v>0.29899999999999999</v>
      </c>
      <c r="I806" s="45">
        <v>0.17372000000000001</v>
      </c>
      <c r="K806" s="45">
        <v>-1.3329</v>
      </c>
      <c r="L806" s="125">
        <v>4.1199000000000001E-16</v>
      </c>
      <c r="M806" s="125"/>
      <c r="N806" s="45">
        <v>-0.51826000000000005</v>
      </c>
      <c r="O806" s="45">
        <v>7.9045000000000005E-4</v>
      </c>
      <c r="Q806" s="45">
        <v>-3.9472E-2</v>
      </c>
      <c r="R806" s="45">
        <v>0.52997000000000005</v>
      </c>
      <c r="S806" s="34" t="s">
        <v>5317</v>
      </c>
      <c r="T806" s="34" t="s">
        <v>7493</v>
      </c>
      <c r="U806" s="34" t="s">
        <v>7494</v>
      </c>
      <c r="V806" s="34" t="s">
        <v>7495</v>
      </c>
    </row>
    <row r="807" spans="1:22">
      <c r="A807" s="45" t="s">
        <v>4275</v>
      </c>
      <c r="B807" s="45">
        <v>-0.23941000000000001</v>
      </c>
      <c r="C807" s="45">
        <v>0.43485000000000001</v>
      </c>
      <c r="E807" s="45">
        <v>0.86051999999999995</v>
      </c>
      <c r="F807" s="45">
        <v>0.28170000000000001</v>
      </c>
      <c r="H807" s="45">
        <v>-1.4774</v>
      </c>
      <c r="I807" s="45">
        <v>3.411E-4</v>
      </c>
      <c r="K807" s="45">
        <v>-0.72882000000000002</v>
      </c>
      <c r="L807" s="45">
        <v>0.51288</v>
      </c>
      <c r="N807" s="45">
        <v>-0.45906000000000002</v>
      </c>
      <c r="O807" s="45">
        <v>0.43006</v>
      </c>
      <c r="Q807" s="45">
        <v>-0.5575</v>
      </c>
      <c r="R807" s="45">
        <v>0.90583000000000002</v>
      </c>
      <c r="S807" s="34" t="s">
        <v>5076</v>
      </c>
      <c r="T807" s="34" t="s">
        <v>7496</v>
      </c>
      <c r="U807" s="34" t="s">
        <v>4983</v>
      </c>
      <c r="V807" s="34" t="s">
        <v>7497</v>
      </c>
    </row>
    <row r="808" spans="1:22">
      <c r="A808" s="45" t="s">
        <v>2654</v>
      </c>
      <c r="B808" s="45">
        <v>-0.57821</v>
      </c>
      <c r="C808" s="45">
        <v>0.64002000000000003</v>
      </c>
      <c r="E808" s="45">
        <v>0.48629</v>
      </c>
      <c r="F808" s="45">
        <v>0.99765999999999999</v>
      </c>
      <c r="H808" s="45">
        <v>-0.97187000000000001</v>
      </c>
      <c r="I808" s="45">
        <v>0.64525999999999994</v>
      </c>
      <c r="K808" s="45">
        <v>-0.49232999999999999</v>
      </c>
      <c r="L808" s="45">
        <v>0.99873999999999996</v>
      </c>
      <c r="N808" s="45">
        <v>-0.30737999999999999</v>
      </c>
      <c r="O808" s="45">
        <v>0.99950000000000006</v>
      </c>
      <c r="Q808" s="45">
        <v>-2.5366999999999998E-3</v>
      </c>
      <c r="R808" s="45">
        <v>0.99538000000000004</v>
      </c>
      <c r="S808" s="34" t="s">
        <v>5105</v>
      </c>
      <c r="T808" s="34" t="s">
        <v>6118</v>
      </c>
      <c r="U808" s="34" t="s">
        <v>7498</v>
      </c>
      <c r="V808" s="34" t="s">
        <v>4983</v>
      </c>
    </row>
    <row r="809" spans="1:22">
      <c r="A809" s="45" t="s">
        <v>1533</v>
      </c>
      <c r="B809" s="45">
        <v>-0.31147999999999998</v>
      </c>
      <c r="C809" s="45">
        <v>3.8362E-2</v>
      </c>
      <c r="E809" s="45">
        <v>1.0061</v>
      </c>
      <c r="F809" s="45">
        <v>7.1808999999999998E-2</v>
      </c>
      <c r="H809" s="45">
        <v>-0.31445000000000001</v>
      </c>
      <c r="I809" s="45">
        <v>0.82206999999999997</v>
      </c>
      <c r="K809" s="45">
        <v>-0.85184000000000004</v>
      </c>
      <c r="L809" s="45">
        <v>1.5408E-2</v>
      </c>
      <c r="N809" s="45">
        <v>-0.19117000000000001</v>
      </c>
      <c r="O809" s="45">
        <v>0.99351</v>
      </c>
      <c r="Q809" s="45">
        <v>0.43225999999999998</v>
      </c>
      <c r="R809" s="45">
        <v>8.8160000000000002E-2</v>
      </c>
      <c r="S809" s="34" t="s">
        <v>4987</v>
      </c>
      <c r="T809" s="34" t="s">
        <v>6419</v>
      </c>
      <c r="U809" s="34" t="s">
        <v>7499</v>
      </c>
      <c r="V809" s="34" t="s">
        <v>5774</v>
      </c>
    </row>
    <row r="810" spans="1:22">
      <c r="A810" s="45" t="s">
        <v>3055</v>
      </c>
      <c r="B810" s="45">
        <v>-1.0490999999999999</v>
      </c>
      <c r="C810" s="125">
        <v>4.0326999999999998E-17</v>
      </c>
      <c r="D810" s="125"/>
      <c r="E810" s="45">
        <v>-1.3332999999999999</v>
      </c>
      <c r="F810" s="125">
        <v>8.7744000000000001E-18</v>
      </c>
      <c r="G810" s="125"/>
      <c r="H810" s="45">
        <v>0.58109</v>
      </c>
      <c r="I810" s="45">
        <v>7.6407000000000003E-3</v>
      </c>
      <c r="K810" s="45">
        <v>-0.78827999999999998</v>
      </c>
      <c r="L810" s="125">
        <v>9.4041000000000003E-6</v>
      </c>
      <c r="M810" s="125"/>
      <c r="N810" s="45">
        <v>-0.58260000000000001</v>
      </c>
      <c r="O810" s="125">
        <v>3.2957999999999999E-5</v>
      </c>
      <c r="P810" s="125"/>
      <c r="Q810" s="45">
        <v>0.18103</v>
      </c>
      <c r="R810" s="45">
        <v>3.2929E-2</v>
      </c>
      <c r="S810" s="34" t="s">
        <v>5076</v>
      </c>
      <c r="T810" s="34" t="s">
        <v>7336</v>
      </c>
      <c r="U810" s="34" t="s">
        <v>7500</v>
      </c>
      <c r="V810" s="34" t="s">
        <v>4983</v>
      </c>
    </row>
    <row r="811" spans="1:22">
      <c r="A811" s="45" t="s">
        <v>4245</v>
      </c>
      <c r="B811" s="45">
        <v>-0.43092000000000003</v>
      </c>
      <c r="C811" s="45">
        <v>3.8177000000000003E-4</v>
      </c>
      <c r="E811" s="45">
        <v>0.78813999999999995</v>
      </c>
      <c r="F811" s="45">
        <v>3.773E-2</v>
      </c>
      <c r="H811" s="45">
        <v>-0.93200000000000005</v>
      </c>
      <c r="I811" s="125">
        <v>4.5828999999999998E-5</v>
      </c>
      <c r="J811" s="125"/>
      <c r="K811" s="45">
        <v>-0.80713999999999997</v>
      </c>
      <c r="L811" s="45">
        <v>1.1209E-3</v>
      </c>
      <c r="N811" s="45">
        <v>0.63959999999999995</v>
      </c>
      <c r="O811" s="45">
        <v>5.6848000000000003E-2</v>
      </c>
      <c r="Q811" s="45">
        <v>-1.0699000000000001</v>
      </c>
      <c r="R811" s="125">
        <v>6.7249000000000006E-5</v>
      </c>
      <c r="S811" s="34" t="s">
        <v>5302</v>
      </c>
      <c r="T811" s="34" t="s">
        <v>7501</v>
      </c>
      <c r="U811" s="34" t="s">
        <v>7502</v>
      </c>
      <c r="V811" s="34" t="s">
        <v>5060</v>
      </c>
    </row>
    <row r="812" spans="1:22">
      <c r="A812" s="45" t="s">
        <v>3061</v>
      </c>
      <c r="B812" s="45">
        <v>0.97448000000000001</v>
      </c>
      <c r="C812" s="45">
        <v>8.3047999999999997E-2</v>
      </c>
      <c r="E812" s="45">
        <v>1.1157999999999999</v>
      </c>
      <c r="F812" s="45">
        <v>0.14141000000000001</v>
      </c>
      <c r="H812" s="45">
        <v>0.35249000000000003</v>
      </c>
      <c r="I812" s="45">
        <v>0.28965000000000002</v>
      </c>
      <c r="K812" s="45">
        <v>4.8922E-2</v>
      </c>
      <c r="L812" s="45">
        <v>0.99873999999999996</v>
      </c>
      <c r="N812" s="45">
        <v>0.67406999999999995</v>
      </c>
      <c r="O812" s="45">
        <v>0.83947000000000005</v>
      </c>
      <c r="Q812" s="45">
        <v>-4.1563999999999997E-2</v>
      </c>
      <c r="R812" s="45">
        <v>0.90078999999999998</v>
      </c>
      <c r="S812" s="34" t="s">
        <v>4993</v>
      </c>
      <c r="T812" s="34" t="s">
        <v>6118</v>
      </c>
      <c r="U812" s="34" t="s">
        <v>5724</v>
      </c>
      <c r="V812" s="34" t="s">
        <v>4983</v>
      </c>
    </row>
    <row r="813" spans="1:22">
      <c r="A813" s="45" t="s">
        <v>1578</v>
      </c>
      <c r="B813" s="45">
        <v>-1.7884</v>
      </c>
      <c r="C813" s="125">
        <v>2.2120000000000001E-47</v>
      </c>
      <c r="D813" s="125"/>
      <c r="E813" s="45">
        <v>0.46783000000000002</v>
      </c>
      <c r="F813" s="45">
        <v>0.78839000000000004</v>
      </c>
      <c r="H813" s="45">
        <v>-1.5195000000000001</v>
      </c>
      <c r="I813" s="125">
        <v>4.9137E-17</v>
      </c>
      <c r="J813" s="125"/>
      <c r="K813" s="45">
        <v>5.1524E-2</v>
      </c>
      <c r="L813" s="45">
        <v>0.57255</v>
      </c>
      <c r="N813" s="45">
        <v>0.15623999999999999</v>
      </c>
      <c r="O813" s="45">
        <v>0.99950000000000006</v>
      </c>
      <c r="Q813" s="45">
        <v>0.72175</v>
      </c>
      <c r="R813" s="125">
        <v>1.2957E-17</v>
      </c>
      <c r="S813" s="34" t="s">
        <v>5052</v>
      </c>
      <c r="T813" s="34" t="s">
        <v>7503</v>
      </c>
      <c r="U813" s="34" t="s">
        <v>7504</v>
      </c>
      <c r="V813" s="34" t="s">
        <v>5774</v>
      </c>
    </row>
    <row r="814" spans="1:22">
      <c r="A814" s="45" t="s">
        <v>2476</v>
      </c>
      <c r="B814" s="45">
        <v>0.97613000000000005</v>
      </c>
      <c r="C814" s="45">
        <v>0.71608000000000005</v>
      </c>
      <c r="E814" s="45">
        <v>1.4047000000000001</v>
      </c>
      <c r="F814" s="45">
        <v>0.39889000000000002</v>
      </c>
      <c r="H814" s="45">
        <v>-0.49736000000000002</v>
      </c>
      <c r="I814" s="45">
        <v>0.90339999999999998</v>
      </c>
      <c r="K814" s="45">
        <v>0.38743</v>
      </c>
      <c r="L814" s="45">
        <v>0.99873999999999996</v>
      </c>
      <c r="N814" s="45">
        <v>5.2245E-2</v>
      </c>
      <c r="O814" s="45">
        <v>0.99950000000000006</v>
      </c>
      <c r="Q814" s="45">
        <v>0.35620000000000002</v>
      </c>
      <c r="R814" s="45">
        <v>0.80950999999999995</v>
      </c>
      <c r="S814" s="34" t="s">
        <v>5302</v>
      </c>
      <c r="T814" s="34" t="s">
        <v>6049</v>
      </c>
      <c r="U814" s="34" t="s">
        <v>6119</v>
      </c>
      <c r="V814" s="34" t="s">
        <v>4983</v>
      </c>
    </row>
    <row r="815" spans="1:22">
      <c r="A815" s="45" t="s">
        <v>1467</v>
      </c>
      <c r="B815" s="45">
        <v>-0.34838000000000002</v>
      </c>
      <c r="C815" s="45">
        <v>1.7124E-3</v>
      </c>
      <c r="E815" s="45">
        <v>-0.21107999999999999</v>
      </c>
      <c r="F815" s="45">
        <v>3.7943999999999999E-2</v>
      </c>
      <c r="H815" s="45">
        <v>0.10440000000000001</v>
      </c>
      <c r="I815" s="45">
        <v>0.61868000000000001</v>
      </c>
      <c r="K815" s="45">
        <v>-8.6661000000000002E-2</v>
      </c>
      <c r="L815" s="45">
        <v>0.99873999999999996</v>
      </c>
      <c r="N815" s="45">
        <v>0.61136999999999997</v>
      </c>
      <c r="O815" s="45">
        <v>7.9922000000000007E-2</v>
      </c>
      <c r="Q815" s="45">
        <v>-0.36653999999999998</v>
      </c>
      <c r="R815" s="45">
        <v>0.95008000000000004</v>
      </c>
      <c r="S815" s="34" t="s">
        <v>5052</v>
      </c>
      <c r="T815" s="34" t="s">
        <v>4983</v>
      </c>
      <c r="U815" s="34" t="s">
        <v>7505</v>
      </c>
      <c r="V815" s="34" t="s">
        <v>4983</v>
      </c>
    </row>
    <row r="816" spans="1:22">
      <c r="A816" s="45" t="s">
        <v>2570</v>
      </c>
      <c r="B816" s="45">
        <v>0.53859000000000001</v>
      </c>
      <c r="C816" s="45">
        <v>0.16386000000000001</v>
      </c>
      <c r="E816" s="45">
        <v>0.65290000000000004</v>
      </c>
      <c r="F816" s="45">
        <v>0.23719000000000001</v>
      </c>
      <c r="H816" s="45">
        <v>0.68645</v>
      </c>
      <c r="I816" s="125">
        <v>5.7410999999999997E-8</v>
      </c>
      <c r="J816" s="125"/>
      <c r="K816" s="45">
        <v>-0.46784999999999999</v>
      </c>
      <c r="L816" s="45">
        <v>6.2336999999999997E-2</v>
      </c>
      <c r="N816" s="45">
        <v>0.22692000000000001</v>
      </c>
      <c r="O816" s="45">
        <v>0.99950000000000006</v>
      </c>
      <c r="Q816" s="45">
        <v>0.19577</v>
      </c>
      <c r="R816" s="45">
        <v>1.8565999999999999E-2</v>
      </c>
      <c r="S816" s="34" t="s">
        <v>5052</v>
      </c>
      <c r="T816" s="34" t="s">
        <v>4983</v>
      </c>
      <c r="U816" s="34" t="s">
        <v>5342</v>
      </c>
      <c r="V816" s="34" t="s">
        <v>4983</v>
      </c>
    </row>
    <row r="817" spans="1:22">
      <c r="A817" s="45" t="s">
        <v>3157</v>
      </c>
      <c r="B817" s="45">
        <v>-1.6305000000000001</v>
      </c>
      <c r="C817" s="45">
        <v>0.30108000000000001</v>
      </c>
      <c r="E817" s="45">
        <v>-0.18965000000000001</v>
      </c>
      <c r="F817" s="45">
        <v>0.99765999999999999</v>
      </c>
      <c r="H817" s="45">
        <v>-2.3685999999999998</v>
      </c>
      <c r="I817" s="45">
        <v>0.14988000000000001</v>
      </c>
      <c r="K817" s="45">
        <v>-0.80671999999999999</v>
      </c>
      <c r="L817" s="45">
        <v>0.99873999999999996</v>
      </c>
      <c r="N817" s="45">
        <v>-1.6904999999999999</v>
      </c>
      <c r="O817" s="45">
        <v>0.23504</v>
      </c>
      <c r="Q817" s="45">
        <v>4.5825999999999999E-2</v>
      </c>
      <c r="R817" s="45">
        <v>0.99538000000000004</v>
      </c>
      <c r="S817" s="34" t="s">
        <v>4987</v>
      </c>
      <c r="T817" s="34" t="s">
        <v>4983</v>
      </c>
      <c r="U817" s="34" t="s">
        <v>5342</v>
      </c>
      <c r="V817" s="34" t="s">
        <v>4983</v>
      </c>
    </row>
    <row r="818" spans="1:22">
      <c r="A818" s="45" t="s">
        <v>1611</v>
      </c>
      <c r="B818" s="45">
        <v>-1.5432999999999999</v>
      </c>
      <c r="C818" s="125">
        <v>2.0554999999999999E-29</v>
      </c>
      <c r="D818" s="125"/>
      <c r="E818" s="45">
        <v>0.21751000000000001</v>
      </c>
      <c r="F818" s="45">
        <v>0.99765999999999999</v>
      </c>
      <c r="H818" s="45">
        <v>8.9325000000000002E-2</v>
      </c>
      <c r="I818" s="45">
        <v>0.73267000000000004</v>
      </c>
      <c r="K818" s="45">
        <v>-1.3454999999999999</v>
      </c>
      <c r="L818" s="125">
        <v>1.7031E-16</v>
      </c>
      <c r="M818" s="125"/>
      <c r="N818" s="45">
        <v>-0.39372000000000001</v>
      </c>
      <c r="O818" s="45">
        <v>0.17433999999999999</v>
      </c>
      <c r="Q818" s="45">
        <v>0.98817999999999995</v>
      </c>
      <c r="R818" s="125">
        <v>1.9016E-7</v>
      </c>
      <c r="S818" s="34" t="s">
        <v>5076</v>
      </c>
      <c r="T818" s="34" t="s">
        <v>6962</v>
      </c>
      <c r="U818" s="34" t="s">
        <v>7506</v>
      </c>
      <c r="V818" s="34" t="s">
        <v>5774</v>
      </c>
    </row>
    <row r="819" spans="1:22">
      <c r="A819" s="45" t="s">
        <v>3345</v>
      </c>
      <c r="B819" s="45">
        <v>-1.0241</v>
      </c>
      <c r="C819" s="125">
        <v>6.6839999999999997E-70</v>
      </c>
      <c r="D819" s="125"/>
      <c r="E819" s="45">
        <v>0.25796999999999998</v>
      </c>
      <c r="F819" s="45">
        <v>0.86997000000000002</v>
      </c>
      <c r="H819" s="45">
        <v>-0.93776999999999999</v>
      </c>
      <c r="I819" s="125">
        <v>1.1013999999999999E-22</v>
      </c>
      <c r="J819" s="125"/>
      <c r="K819" s="45">
        <v>-1.3864000000000001</v>
      </c>
      <c r="L819" s="125">
        <v>7.9088000000000003E-67</v>
      </c>
      <c r="M819" s="125"/>
      <c r="N819" s="45">
        <v>-0.27567999999999998</v>
      </c>
      <c r="O819" s="125">
        <v>2.0786000000000002E-8</v>
      </c>
      <c r="P819" s="125"/>
      <c r="Q819" s="45">
        <v>-0.67664000000000002</v>
      </c>
      <c r="R819" s="125">
        <v>2.4128E-5</v>
      </c>
      <c r="S819" s="34" t="s">
        <v>4993</v>
      </c>
      <c r="T819" s="34" t="s">
        <v>7507</v>
      </c>
      <c r="U819" s="34" t="s">
        <v>7508</v>
      </c>
      <c r="V819" s="34" t="s">
        <v>7509</v>
      </c>
    </row>
    <row r="820" spans="1:22">
      <c r="A820" s="45" t="s">
        <v>2533</v>
      </c>
      <c r="B820" s="45">
        <v>-3.9318</v>
      </c>
      <c r="C820" s="45">
        <v>8.2110000000000002E-2</v>
      </c>
      <c r="E820" s="45">
        <v>-0.62690000000000001</v>
      </c>
      <c r="F820" s="45">
        <v>0.63865000000000005</v>
      </c>
      <c r="H820" s="45">
        <v>-4.4012000000000002</v>
      </c>
      <c r="I820" s="45">
        <v>7.5231999999999993E-2</v>
      </c>
      <c r="K820" s="45">
        <v>0.32873999999999998</v>
      </c>
      <c r="L820" s="45">
        <v>0.99873999999999996</v>
      </c>
      <c r="N820" s="45">
        <v>-1.8992</v>
      </c>
      <c r="O820" s="45">
        <v>0.16177</v>
      </c>
      <c r="Q820" s="45">
        <v>1.2213000000000001</v>
      </c>
      <c r="R820" s="45">
        <v>0.37730999999999998</v>
      </c>
      <c r="S820" s="34" t="s">
        <v>5317</v>
      </c>
      <c r="T820" s="34" t="s">
        <v>4983</v>
      </c>
      <c r="U820" s="34" t="s">
        <v>7510</v>
      </c>
      <c r="V820" s="34" t="s">
        <v>4983</v>
      </c>
    </row>
    <row r="821" spans="1:22">
      <c r="A821" s="45" t="s">
        <v>3405</v>
      </c>
      <c r="B821" s="45">
        <v>1.5629000000000001E-2</v>
      </c>
      <c r="C821" s="45">
        <v>0.82818999999999998</v>
      </c>
      <c r="E821" s="45">
        <v>-0.25073000000000001</v>
      </c>
      <c r="F821" s="45">
        <v>0.28477000000000002</v>
      </c>
      <c r="H821" s="45">
        <v>-0.21942999999999999</v>
      </c>
      <c r="I821" s="45">
        <v>0.99428000000000005</v>
      </c>
      <c r="K821" s="45">
        <v>-0.31950000000000001</v>
      </c>
      <c r="L821" s="45">
        <v>0.99873999999999996</v>
      </c>
      <c r="N821" s="45">
        <v>-1.1680999999999999</v>
      </c>
      <c r="O821" s="45">
        <v>2.4147999999999999E-3</v>
      </c>
      <c r="Q821" s="45">
        <v>0.45256000000000002</v>
      </c>
      <c r="R821" s="45">
        <v>0.22700000000000001</v>
      </c>
      <c r="S821" s="34" t="s">
        <v>4987</v>
      </c>
      <c r="T821" s="34" t="s">
        <v>7511</v>
      </c>
      <c r="U821" s="126" t="s">
        <v>7512</v>
      </c>
      <c r="V821" s="34" t="s">
        <v>6424</v>
      </c>
    </row>
    <row r="822" spans="1:22">
      <c r="A822" s="45" t="s">
        <v>2365</v>
      </c>
      <c r="B822" s="45">
        <v>9.9428000000000002E-2</v>
      </c>
      <c r="C822" s="45">
        <v>0.99350000000000005</v>
      </c>
      <c r="E822" s="45">
        <v>0.80069000000000001</v>
      </c>
      <c r="F822" s="45">
        <v>0.99765999999999999</v>
      </c>
      <c r="H822" s="45">
        <v>-0.56845999999999997</v>
      </c>
      <c r="I822" s="45">
        <v>0.88920999999999994</v>
      </c>
      <c r="K822" s="45">
        <v>8.5869999999999991E-3</v>
      </c>
      <c r="L822" s="45">
        <v>0.99873999999999996</v>
      </c>
      <c r="N822" s="45">
        <v>-0.48193000000000003</v>
      </c>
      <c r="O822" s="45">
        <v>0.99950000000000006</v>
      </c>
      <c r="Q822" s="45">
        <v>0.71309999999999996</v>
      </c>
      <c r="R822" s="45">
        <v>0.51549</v>
      </c>
      <c r="S822" s="34" t="s">
        <v>5052</v>
      </c>
      <c r="T822" s="34" t="s">
        <v>7513</v>
      </c>
      <c r="U822" s="34" t="s">
        <v>7514</v>
      </c>
      <c r="V822" s="34" t="s">
        <v>6334</v>
      </c>
    </row>
    <row r="823" spans="1:22">
      <c r="A823" s="45" t="s">
        <v>2896</v>
      </c>
      <c r="B823" s="45">
        <v>-2.1036000000000001</v>
      </c>
      <c r="C823" s="125">
        <v>9.3396000000000007E-19</v>
      </c>
      <c r="D823" s="125"/>
      <c r="E823" s="45">
        <v>-0.55666000000000004</v>
      </c>
      <c r="F823" s="45">
        <v>1.05E-4</v>
      </c>
      <c r="H823" s="45">
        <v>-1.6579999999999999</v>
      </c>
      <c r="I823" s="125">
        <v>4.5600999999999998E-6</v>
      </c>
      <c r="J823" s="125"/>
      <c r="K823" s="45">
        <v>-0.51100999999999996</v>
      </c>
      <c r="L823" s="45">
        <v>0.17352000000000001</v>
      </c>
      <c r="N823" s="45">
        <v>-1.1830000000000001</v>
      </c>
      <c r="O823" s="125">
        <v>1.0516E-8</v>
      </c>
      <c r="P823" s="125"/>
      <c r="Q823" s="45">
        <v>0.65071999999999997</v>
      </c>
      <c r="R823" s="45">
        <v>6.3980999999999999E-4</v>
      </c>
      <c r="S823" s="34" t="s">
        <v>5034</v>
      </c>
      <c r="T823" s="34" t="s">
        <v>7515</v>
      </c>
      <c r="U823" s="34" t="s">
        <v>7516</v>
      </c>
      <c r="V823" s="34" t="s">
        <v>6546</v>
      </c>
    </row>
    <row r="824" spans="1:22">
      <c r="A824" s="45" t="s">
        <v>2545</v>
      </c>
      <c r="B824" s="45">
        <v>-0.97597</v>
      </c>
      <c r="C824" s="125">
        <v>4.4645000000000002E-14</v>
      </c>
      <c r="D824" s="125"/>
      <c r="E824" s="45">
        <v>1.2537</v>
      </c>
      <c r="F824" s="125">
        <v>1.9327000000000002E-9</v>
      </c>
      <c r="G824" s="125"/>
      <c r="H824" s="45">
        <v>-1.5429999999999999</v>
      </c>
      <c r="I824" s="125">
        <v>3.6227E-18</v>
      </c>
      <c r="J824" s="125"/>
      <c r="K824" s="45">
        <v>-0.63719999999999999</v>
      </c>
      <c r="L824" s="45">
        <v>1.8626000000000001E-3</v>
      </c>
      <c r="N824" s="45">
        <v>-0.29286000000000001</v>
      </c>
      <c r="O824" s="45">
        <v>9.1452000000000006E-2</v>
      </c>
      <c r="Q824" s="45">
        <v>0.43206</v>
      </c>
      <c r="R824" s="45">
        <v>5.1066000000000002E-4</v>
      </c>
      <c r="S824" s="34" t="s">
        <v>5302</v>
      </c>
      <c r="T824" s="34" t="s">
        <v>6059</v>
      </c>
      <c r="U824" s="34" t="s">
        <v>5342</v>
      </c>
      <c r="V824" s="34" t="s">
        <v>4983</v>
      </c>
    </row>
    <row r="825" spans="1:22">
      <c r="A825" s="45" t="s">
        <v>2281</v>
      </c>
      <c r="B825" s="45">
        <v>-1.6928000000000001</v>
      </c>
      <c r="C825" s="45">
        <v>1.3110999999999999E-2</v>
      </c>
      <c r="E825" s="45">
        <v>-2.0253000000000001</v>
      </c>
      <c r="F825" s="45">
        <v>3.7423999999999999E-2</v>
      </c>
      <c r="H825" s="45">
        <v>0.78178000000000003</v>
      </c>
      <c r="I825" s="45">
        <v>0.79757999999999996</v>
      </c>
      <c r="K825" s="45">
        <v>-0.53007000000000004</v>
      </c>
      <c r="L825" s="45">
        <v>0.99873999999999996</v>
      </c>
      <c r="N825" s="45">
        <v>-1.0851</v>
      </c>
      <c r="O825" s="45">
        <v>0.44330000000000003</v>
      </c>
      <c r="Q825" s="45">
        <v>1.0940000000000001</v>
      </c>
      <c r="R825" s="45">
        <v>0.17279</v>
      </c>
      <c r="S825" s="34" t="s">
        <v>5052</v>
      </c>
      <c r="T825" s="34" t="s">
        <v>6042</v>
      </c>
      <c r="U825" s="34" t="s">
        <v>5724</v>
      </c>
      <c r="V825" s="34" t="s">
        <v>4983</v>
      </c>
    </row>
    <row r="826" spans="1:22">
      <c r="A826" s="45" t="s">
        <v>1034</v>
      </c>
      <c r="B826" s="45">
        <v>0.96872999999999998</v>
      </c>
      <c r="C826" s="125">
        <v>1.1955E-6</v>
      </c>
      <c r="D826" s="125"/>
      <c r="E826" s="45">
        <v>0.40459000000000001</v>
      </c>
      <c r="F826" s="45">
        <v>0.99765999999999999</v>
      </c>
      <c r="H826" s="45">
        <v>0.66310999999999998</v>
      </c>
      <c r="I826" s="125">
        <v>2.9653999999999999E-8</v>
      </c>
      <c r="J826" s="125"/>
      <c r="K826" s="45">
        <v>0.54195000000000004</v>
      </c>
      <c r="L826" s="125">
        <v>1.4467999999999999E-5</v>
      </c>
      <c r="M826" s="125"/>
      <c r="N826" s="45">
        <v>0.36448000000000003</v>
      </c>
      <c r="O826" s="45">
        <v>0.90253000000000005</v>
      </c>
      <c r="Q826" s="45">
        <v>0.36621999999999999</v>
      </c>
      <c r="R826" s="125">
        <v>8.5862999999999994E-6</v>
      </c>
      <c r="S826" s="34" t="s">
        <v>5317</v>
      </c>
      <c r="T826" s="34" t="s">
        <v>7517</v>
      </c>
      <c r="U826" s="34" t="s">
        <v>7518</v>
      </c>
      <c r="V826" s="34" t="s">
        <v>6354</v>
      </c>
    </row>
    <row r="827" spans="1:22">
      <c r="A827" s="45" t="s">
        <v>4036</v>
      </c>
      <c r="B827" s="45">
        <v>0.49125000000000002</v>
      </c>
      <c r="C827" s="45">
        <v>0.21536</v>
      </c>
      <c r="E827" s="45">
        <v>-1.1991000000000001</v>
      </c>
      <c r="F827" s="125">
        <v>2.2595999999999998E-24</v>
      </c>
      <c r="G827" s="125"/>
      <c r="H827" s="45">
        <v>1.5841000000000001</v>
      </c>
      <c r="I827" s="125">
        <v>6.0105E-32</v>
      </c>
      <c r="J827" s="125"/>
      <c r="K827" s="45">
        <v>-0.15174000000000001</v>
      </c>
      <c r="L827" s="45">
        <v>0.99873999999999996</v>
      </c>
      <c r="N827" s="45">
        <v>0.93091999999999997</v>
      </c>
      <c r="O827" s="125">
        <v>5.8599000000000001E-13</v>
      </c>
      <c r="P827" s="125"/>
      <c r="Q827" s="45">
        <v>-1.0991</v>
      </c>
      <c r="R827" s="125">
        <v>1.9703000000000001E-15</v>
      </c>
      <c r="S827" s="34" t="s">
        <v>5034</v>
      </c>
      <c r="T827" s="34" t="s">
        <v>7519</v>
      </c>
      <c r="U827" s="34" t="s">
        <v>7520</v>
      </c>
      <c r="V827" s="34" t="s">
        <v>7521</v>
      </c>
    </row>
    <row r="828" spans="1:22">
      <c r="A828" s="45" t="s">
        <v>3163</v>
      </c>
      <c r="B828" s="45">
        <v>-1.2178</v>
      </c>
      <c r="C828" s="45">
        <v>0.41602</v>
      </c>
      <c r="E828" s="45">
        <v>0.16936000000000001</v>
      </c>
      <c r="F828" s="45">
        <v>0.99765999999999999</v>
      </c>
      <c r="H828" s="45">
        <v>-2.0055000000000001</v>
      </c>
      <c r="I828" s="45">
        <v>0.18892</v>
      </c>
      <c r="K828" s="45">
        <v>-1.1385000000000001</v>
      </c>
      <c r="L828" s="45">
        <v>0.97860999999999998</v>
      </c>
      <c r="N828" s="45">
        <v>-0.69771000000000005</v>
      </c>
      <c r="O828" s="45">
        <v>0.99950000000000006</v>
      </c>
      <c r="Q828" s="45">
        <v>-0.96935000000000004</v>
      </c>
      <c r="R828" s="45">
        <v>0.91500999999999999</v>
      </c>
      <c r="S828" s="34" t="s">
        <v>4987</v>
      </c>
      <c r="T828" s="34" t="s">
        <v>6454</v>
      </c>
      <c r="U828" s="34" t="s">
        <v>6119</v>
      </c>
      <c r="V828" s="34" t="s">
        <v>4983</v>
      </c>
    </row>
    <row r="829" spans="1:22">
      <c r="A829" s="45" t="s">
        <v>986</v>
      </c>
      <c r="B829" s="45">
        <v>-0.31051000000000001</v>
      </c>
      <c r="C829" s="125">
        <v>5.1465999999999998E-5</v>
      </c>
      <c r="D829" s="125"/>
      <c r="E829" s="45">
        <v>-0.72753000000000001</v>
      </c>
      <c r="F829" s="125">
        <v>1.8651000000000001E-9</v>
      </c>
      <c r="G829" s="125"/>
      <c r="H829" s="45">
        <v>0.66776999999999997</v>
      </c>
      <c r="I829" s="125">
        <v>3.8325000000000003E-5</v>
      </c>
      <c r="J829" s="125"/>
      <c r="K829" s="45">
        <v>-9.6440999999999999E-2</v>
      </c>
      <c r="L829" s="45">
        <v>0.99873999999999996</v>
      </c>
      <c r="N829" s="45">
        <v>1.3441000000000001</v>
      </c>
      <c r="O829" s="125">
        <v>8.1530000000000006E-24</v>
      </c>
      <c r="P829" s="125"/>
      <c r="Q829" s="45">
        <v>-1.1000000000000001</v>
      </c>
      <c r="R829" s="125">
        <v>7.5712000000000006E-14</v>
      </c>
      <c r="S829" s="34" t="s">
        <v>5317</v>
      </c>
      <c r="T829" s="34" t="s">
        <v>7522</v>
      </c>
      <c r="U829" s="34" t="s">
        <v>7523</v>
      </c>
      <c r="V829" s="34" t="s">
        <v>6342</v>
      </c>
    </row>
    <row r="830" spans="1:22">
      <c r="A830" s="45" t="s">
        <v>1189</v>
      </c>
      <c r="B830" s="45">
        <v>0.57303999999999999</v>
      </c>
      <c r="C830" s="45">
        <v>0.72687000000000002</v>
      </c>
      <c r="E830" s="45">
        <v>-0.42058000000000001</v>
      </c>
      <c r="F830" s="45">
        <v>6.0226999999999998E-3</v>
      </c>
      <c r="H830" s="45">
        <v>-0.39343</v>
      </c>
      <c r="I830" s="45">
        <v>0.66034000000000004</v>
      </c>
      <c r="K830" s="45">
        <v>0.21074000000000001</v>
      </c>
      <c r="L830" s="45">
        <v>0.97994000000000003</v>
      </c>
      <c r="N830" s="45">
        <v>2.5215999999999999E-2</v>
      </c>
      <c r="O830" s="45">
        <v>0.99950000000000006</v>
      </c>
      <c r="Q830" s="45">
        <v>-1.1116999999999999</v>
      </c>
      <c r="R830" s="45">
        <v>2.8229000000000001E-3</v>
      </c>
      <c r="S830" s="34" t="s">
        <v>4987</v>
      </c>
      <c r="T830" s="34" t="s">
        <v>7524</v>
      </c>
      <c r="U830" s="34" t="s">
        <v>7525</v>
      </c>
      <c r="V830" s="34" t="s">
        <v>4983</v>
      </c>
    </row>
    <row r="831" spans="1:22">
      <c r="A831" s="45" t="s">
        <v>2344</v>
      </c>
      <c r="B831" s="45">
        <v>-0.37637999999999999</v>
      </c>
      <c r="C831" s="45">
        <v>0.62302000000000002</v>
      </c>
      <c r="E831" s="45">
        <v>0.38081999999999999</v>
      </c>
      <c r="F831" s="45">
        <v>0.99765999999999999</v>
      </c>
      <c r="H831" s="45">
        <v>-0.67301</v>
      </c>
      <c r="I831" s="45">
        <v>0.75266999999999995</v>
      </c>
      <c r="K831" s="45">
        <v>9.0068999999999996E-2</v>
      </c>
      <c r="L831" s="45">
        <v>0.99873999999999996</v>
      </c>
      <c r="N831" s="45">
        <v>-0.42952000000000001</v>
      </c>
      <c r="O831" s="45">
        <v>0.99950000000000006</v>
      </c>
      <c r="Q831" s="45">
        <v>0.69355999999999995</v>
      </c>
      <c r="R831" s="45">
        <v>0.32072000000000001</v>
      </c>
      <c r="S831" s="34" t="s">
        <v>5105</v>
      </c>
      <c r="T831" s="34" t="s">
        <v>6418</v>
      </c>
      <c r="U831" s="34" t="s">
        <v>6119</v>
      </c>
      <c r="V831" s="34" t="s">
        <v>4983</v>
      </c>
    </row>
    <row r="832" spans="1:22">
      <c r="A832" s="45" t="s">
        <v>1659</v>
      </c>
      <c r="B832" s="45">
        <v>-1.8451</v>
      </c>
      <c r="C832" s="125">
        <v>1.2055E-33</v>
      </c>
      <c r="D832" s="125"/>
      <c r="E832" s="45">
        <v>-0.92215000000000003</v>
      </c>
      <c r="F832" s="125">
        <v>1.5169999999999999E-7</v>
      </c>
      <c r="G832" s="125"/>
      <c r="H832" s="45">
        <v>0.10415000000000001</v>
      </c>
      <c r="I832" s="45">
        <v>0.77368000000000003</v>
      </c>
      <c r="K832" s="45">
        <v>3.6344000000000001E-2</v>
      </c>
      <c r="L832" s="45">
        <v>0.90651999999999999</v>
      </c>
      <c r="N832" s="45">
        <v>0.31780000000000003</v>
      </c>
      <c r="O832" s="45">
        <v>0.99950000000000006</v>
      </c>
      <c r="Q832" s="45">
        <v>0.83545000000000003</v>
      </c>
      <c r="R832" s="125">
        <v>2.6574E-14</v>
      </c>
      <c r="S832" s="34" t="s">
        <v>4987</v>
      </c>
      <c r="T832" s="34" t="s">
        <v>7526</v>
      </c>
      <c r="U832" s="34" t="s">
        <v>7527</v>
      </c>
      <c r="V832" s="34" t="s">
        <v>5774</v>
      </c>
    </row>
    <row r="833" spans="1:22">
      <c r="A833" s="45" t="s">
        <v>3785</v>
      </c>
      <c r="B833" s="45">
        <v>-0.81013999999999997</v>
      </c>
      <c r="C833" s="125">
        <v>1.2714000000000001E-10</v>
      </c>
      <c r="D833" s="125"/>
      <c r="E833" s="45">
        <v>0.66966000000000003</v>
      </c>
      <c r="F833" s="45">
        <v>4.3926E-2</v>
      </c>
      <c r="H833" s="45">
        <v>-1.5562</v>
      </c>
      <c r="I833" s="125">
        <v>2.7369999999999999E-19</v>
      </c>
      <c r="J833" s="125"/>
      <c r="K833" s="45">
        <v>-0.58204</v>
      </c>
      <c r="L833" s="45">
        <v>9.6221999999999992E-3</v>
      </c>
      <c r="N833" s="45">
        <v>0.36975999999999998</v>
      </c>
      <c r="O833" s="45">
        <v>0.70326999999999995</v>
      </c>
      <c r="Q833" s="45">
        <v>-0.93847999999999998</v>
      </c>
      <c r="R833" s="125">
        <v>2.6265E-5</v>
      </c>
      <c r="S833" s="34" t="s">
        <v>6224</v>
      </c>
      <c r="T833" s="34" t="s">
        <v>7528</v>
      </c>
      <c r="U833" s="34" t="s">
        <v>7529</v>
      </c>
      <c r="V833" s="34" t="s">
        <v>7530</v>
      </c>
    </row>
    <row r="834" spans="1:22">
      <c r="A834" s="45" t="s">
        <v>3882</v>
      </c>
      <c r="B834" s="45">
        <v>-0.77932000000000001</v>
      </c>
      <c r="C834" s="45">
        <v>0.79891999999999996</v>
      </c>
      <c r="E834" s="45">
        <v>-0.54751000000000005</v>
      </c>
      <c r="F834" s="45">
        <v>0.95033999999999996</v>
      </c>
      <c r="H834" s="45">
        <v>-0.93864999999999998</v>
      </c>
      <c r="I834" s="45">
        <v>0.91752999999999996</v>
      </c>
      <c r="K834" s="45">
        <v>0.55130999999999997</v>
      </c>
      <c r="L834" s="45">
        <v>0.99873999999999996</v>
      </c>
      <c r="N834" s="45">
        <v>2.0615000000000001E-2</v>
      </c>
      <c r="O834" s="45">
        <v>0.99950000000000006</v>
      </c>
      <c r="Q834" s="45">
        <v>-8.6362999999999995E-2</v>
      </c>
      <c r="R834" s="45">
        <v>0.99538000000000004</v>
      </c>
      <c r="S834" s="34" t="s">
        <v>5093</v>
      </c>
      <c r="T834" s="34" t="s">
        <v>7531</v>
      </c>
      <c r="U834" s="34" t="s">
        <v>4983</v>
      </c>
      <c r="V834" s="34" t="s">
        <v>7532</v>
      </c>
    </row>
    <row r="835" spans="1:22">
      <c r="A835" s="45" t="s">
        <v>1764</v>
      </c>
      <c r="B835" s="45">
        <v>-1.3688</v>
      </c>
      <c r="C835" s="125">
        <v>3.9219000000000001E-17</v>
      </c>
      <c r="D835" s="125"/>
      <c r="E835" s="45">
        <v>0.11522</v>
      </c>
      <c r="F835" s="45">
        <v>0.79259999999999997</v>
      </c>
      <c r="H835" s="45">
        <v>-0.79864000000000002</v>
      </c>
      <c r="I835" s="45">
        <v>1.3820000000000001E-2</v>
      </c>
      <c r="K835" s="45">
        <v>-1.4213</v>
      </c>
      <c r="L835" s="125">
        <v>5.3370999999999999E-12</v>
      </c>
      <c r="M835" s="125"/>
      <c r="N835" s="45">
        <v>0.11315</v>
      </c>
      <c r="O835" s="45">
        <v>0.99950000000000006</v>
      </c>
      <c r="Q835" s="45">
        <v>-0.75932999999999995</v>
      </c>
      <c r="R835" s="45">
        <v>7.9984E-2</v>
      </c>
      <c r="S835" s="34" t="s">
        <v>4993</v>
      </c>
      <c r="T835" s="34" t="s">
        <v>4983</v>
      </c>
      <c r="U835" s="34" t="s">
        <v>7533</v>
      </c>
      <c r="V835" s="34" t="s">
        <v>7187</v>
      </c>
    </row>
    <row r="836" spans="1:22">
      <c r="A836" s="45" t="s">
        <v>3154</v>
      </c>
      <c r="B836" s="45">
        <v>-1.6206</v>
      </c>
      <c r="C836" s="45">
        <v>0.20215</v>
      </c>
      <c r="E836" s="45">
        <v>-0.34472000000000003</v>
      </c>
      <c r="F836" s="45">
        <v>0.67823999999999995</v>
      </c>
      <c r="H836" s="45">
        <v>-2.5996999999999999</v>
      </c>
      <c r="I836" s="45">
        <v>3.5774E-2</v>
      </c>
      <c r="K836" s="45">
        <v>-0.40128999999999998</v>
      </c>
      <c r="L836" s="45">
        <v>0.99873999999999996</v>
      </c>
      <c r="N836" s="45">
        <v>-0.97116999999999998</v>
      </c>
      <c r="O836" s="45">
        <v>0.33422000000000002</v>
      </c>
      <c r="Q836" s="45">
        <v>-0.66415999999999997</v>
      </c>
      <c r="R836" s="45">
        <v>0.99538000000000004</v>
      </c>
      <c r="S836" s="34" t="s">
        <v>4993</v>
      </c>
      <c r="T836" s="34" t="s">
        <v>4983</v>
      </c>
      <c r="U836" s="34" t="s">
        <v>7534</v>
      </c>
      <c r="V836" s="34" t="s">
        <v>4983</v>
      </c>
    </row>
    <row r="837" spans="1:22">
      <c r="A837" s="45" t="s">
        <v>2278</v>
      </c>
      <c r="B837" s="45">
        <v>0.49569999999999997</v>
      </c>
      <c r="C837" s="45">
        <v>0.82457000000000003</v>
      </c>
      <c r="E837" s="45">
        <v>0.73604999999999998</v>
      </c>
      <c r="F837" s="45">
        <v>0.35749999999999998</v>
      </c>
      <c r="H837" s="45">
        <v>-0.32085999999999998</v>
      </c>
      <c r="I837" s="45">
        <v>0.77012999999999998</v>
      </c>
      <c r="K837" s="45">
        <v>0.60289999999999999</v>
      </c>
      <c r="L837" s="45">
        <v>1.9997999999999998E-2</v>
      </c>
      <c r="N837" s="45">
        <v>0.66279999999999994</v>
      </c>
      <c r="O837" s="45">
        <v>0.28069</v>
      </c>
      <c r="Q837" s="45">
        <v>-5.0627999999999999E-2</v>
      </c>
      <c r="R837" s="45">
        <v>0.66146000000000005</v>
      </c>
      <c r="S837" s="34" t="s">
        <v>4993</v>
      </c>
      <c r="T837" s="34" t="s">
        <v>7535</v>
      </c>
      <c r="U837" s="34" t="s">
        <v>7536</v>
      </c>
      <c r="V837" s="34" t="s">
        <v>7537</v>
      </c>
    </row>
    <row r="838" spans="1:22">
      <c r="A838" s="45" t="s">
        <v>1323</v>
      </c>
      <c r="B838" s="45">
        <v>-0.16824</v>
      </c>
      <c r="C838" s="125">
        <v>1.8657E-23</v>
      </c>
      <c r="D838" s="125"/>
      <c r="E838" s="45">
        <v>-0.51805000000000001</v>
      </c>
      <c r="F838" s="125">
        <v>3.2016000000000002E-72</v>
      </c>
      <c r="G838" s="125"/>
      <c r="H838" s="45">
        <v>0.16872000000000001</v>
      </c>
      <c r="I838" s="125">
        <v>1.991E-7</v>
      </c>
      <c r="J838" s="125"/>
      <c r="K838" s="45">
        <v>-1.5592999999999999</v>
      </c>
      <c r="L838" s="125">
        <v>2.0017000000000001E-161</v>
      </c>
      <c r="M838" s="125"/>
      <c r="N838" s="45">
        <v>-0.53796999999999995</v>
      </c>
      <c r="O838" s="125">
        <v>9.8577000000000005E-54</v>
      </c>
      <c r="P838" s="125"/>
      <c r="Q838" s="45">
        <v>-1.1127</v>
      </c>
      <c r="R838" s="125">
        <v>2.4197000000000002E-43</v>
      </c>
      <c r="S838" s="34" t="s">
        <v>5052</v>
      </c>
      <c r="T838" s="34" t="s">
        <v>7538</v>
      </c>
      <c r="U838" s="34" t="s">
        <v>7539</v>
      </c>
      <c r="V838" s="34" t="s">
        <v>6509</v>
      </c>
    </row>
    <row r="839" spans="1:22">
      <c r="A839" s="45" t="s">
        <v>1202</v>
      </c>
      <c r="B839" s="45">
        <v>-0.99295999999999995</v>
      </c>
      <c r="C839" s="45">
        <v>6.5402000000000004E-3</v>
      </c>
      <c r="E839" s="45">
        <v>-1.3701000000000001</v>
      </c>
      <c r="F839" s="45">
        <v>2.0414000000000001E-3</v>
      </c>
      <c r="H839" s="45">
        <v>0.49669999999999997</v>
      </c>
      <c r="I839" s="45">
        <v>0.60575999999999997</v>
      </c>
      <c r="K839" s="45">
        <v>-0.22605</v>
      </c>
      <c r="L839" s="45">
        <v>0.99873999999999996</v>
      </c>
      <c r="N839" s="45">
        <v>-0.59470999999999996</v>
      </c>
      <c r="O839" s="45">
        <v>0.32765</v>
      </c>
      <c r="Q839" s="45">
        <v>0.57794999999999996</v>
      </c>
      <c r="R839" s="45">
        <v>0.11014</v>
      </c>
      <c r="S839" s="34" t="s">
        <v>4987</v>
      </c>
      <c r="T839" s="34" t="s">
        <v>7540</v>
      </c>
      <c r="U839" s="34" t="s">
        <v>6178</v>
      </c>
      <c r="V839" s="34" t="s">
        <v>7281</v>
      </c>
    </row>
    <row r="840" spans="1:22">
      <c r="A840" s="45" t="s">
        <v>1017</v>
      </c>
      <c r="B840" s="45">
        <v>9.6109000000000009</v>
      </c>
      <c r="C840" s="125">
        <v>3.2071999999999999E-29</v>
      </c>
      <c r="D840" s="125"/>
      <c r="E840" s="45">
        <v>8.8087</v>
      </c>
      <c r="F840" s="125">
        <v>6.5616E-99</v>
      </c>
      <c r="G840" s="125"/>
      <c r="H840" s="45">
        <v>-1.7512000000000001</v>
      </c>
      <c r="I840" s="125">
        <v>3.8389000000000002E-39</v>
      </c>
      <c r="J840" s="125"/>
      <c r="K840" s="45">
        <v>8.9179999999999993</v>
      </c>
      <c r="L840" s="125">
        <v>3.0837999999999999E-24</v>
      </c>
      <c r="M840" s="125"/>
      <c r="N840" s="45">
        <v>7.5792999999999999</v>
      </c>
      <c r="O840" s="125">
        <v>2.4172999999999999E-51</v>
      </c>
      <c r="P840" s="125"/>
      <c r="Q840" s="45">
        <v>-1.125</v>
      </c>
      <c r="R840" s="125">
        <v>4.6032999999999999E-7</v>
      </c>
      <c r="S840" s="34" t="s">
        <v>7541</v>
      </c>
      <c r="T840" s="34" t="s">
        <v>7542</v>
      </c>
      <c r="U840" s="34" t="s">
        <v>5936</v>
      </c>
      <c r="V840" s="34" t="s">
        <v>4983</v>
      </c>
    </row>
    <row r="841" spans="1:22">
      <c r="A841" s="45" t="s">
        <v>3369</v>
      </c>
      <c r="B841" s="45">
        <v>-1.8797999999999999</v>
      </c>
      <c r="C841" s="125">
        <v>9.3292000000000003E-12</v>
      </c>
      <c r="D841" s="125"/>
      <c r="E841" s="45">
        <v>2.3466000000000001E-2</v>
      </c>
      <c r="F841" s="45">
        <v>0.85438999999999998</v>
      </c>
      <c r="H841" s="45">
        <v>-1.1047</v>
      </c>
      <c r="I841" s="45">
        <v>3.7415999999999998E-2</v>
      </c>
      <c r="K841" s="45">
        <v>-0.67661000000000004</v>
      </c>
      <c r="L841" s="45">
        <v>9.0971999999999997E-2</v>
      </c>
      <c r="N841" s="45">
        <v>-5.5210000000000002E-2</v>
      </c>
      <c r="O841" s="45">
        <v>0.99950000000000006</v>
      </c>
      <c r="Q841" s="45">
        <v>0.26690000000000003</v>
      </c>
      <c r="R841" s="45">
        <v>0.18636</v>
      </c>
      <c r="S841" s="34" t="s">
        <v>7543</v>
      </c>
      <c r="T841" s="34" t="s">
        <v>7544</v>
      </c>
      <c r="U841" s="34" t="s">
        <v>7545</v>
      </c>
      <c r="V841" s="34" t="s">
        <v>5550</v>
      </c>
    </row>
    <row r="842" spans="1:22">
      <c r="A842" s="45" t="s">
        <v>3951</v>
      </c>
      <c r="B842" s="45">
        <v>0.49836999999999998</v>
      </c>
      <c r="C842" s="45">
        <v>0.51739999999999997</v>
      </c>
      <c r="E842" s="45">
        <v>0.45496999999999999</v>
      </c>
      <c r="F842" s="45">
        <v>0.99765999999999999</v>
      </c>
      <c r="H842" s="45">
        <v>-0.20649999999999999</v>
      </c>
      <c r="I842" s="45">
        <v>0.95555999999999996</v>
      </c>
      <c r="K842" s="45">
        <v>-0.22841</v>
      </c>
      <c r="L842" s="45">
        <v>0.99873999999999996</v>
      </c>
      <c r="N842" s="45">
        <v>-9.6602000000000007E-3</v>
      </c>
      <c r="O842" s="45">
        <v>0.99048000000000003</v>
      </c>
      <c r="Q842" s="45">
        <v>-0.37886999999999998</v>
      </c>
      <c r="R842" s="45">
        <v>0.94730999999999999</v>
      </c>
      <c r="S842" s="34" t="s">
        <v>7546</v>
      </c>
      <c r="T842" s="34" t="s">
        <v>7547</v>
      </c>
      <c r="U842" s="34" t="s">
        <v>7548</v>
      </c>
      <c r="V842" s="34" t="s">
        <v>6942</v>
      </c>
    </row>
    <row r="843" spans="1:22">
      <c r="A843" s="45" t="s">
        <v>4487</v>
      </c>
      <c r="B843" s="45">
        <v>-0.33666000000000001</v>
      </c>
      <c r="C843" s="125">
        <v>4.9409999999999997E-8</v>
      </c>
      <c r="D843" s="125"/>
      <c r="E843" s="45">
        <v>0.12153</v>
      </c>
      <c r="F843" s="45">
        <v>0.16103999999999999</v>
      </c>
      <c r="H843" s="45">
        <v>-0.67808999999999997</v>
      </c>
      <c r="I843" s="125">
        <v>3.7255000000000002E-6</v>
      </c>
      <c r="J843" s="125"/>
      <c r="K843" s="45">
        <v>-0.31440000000000001</v>
      </c>
      <c r="L843" s="45">
        <v>0.19994000000000001</v>
      </c>
      <c r="N843" s="45">
        <v>0.68352999999999997</v>
      </c>
      <c r="O843" s="125">
        <v>6.4765999999999999E-8</v>
      </c>
      <c r="P843" s="125"/>
      <c r="Q843" s="45">
        <v>-1.1281000000000001</v>
      </c>
      <c r="R843" s="125">
        <v>6.2689000000000001E-20</v>
      </c>
      <c r="S843" s="34" t="s">
        <v>5324</v>
      </c>
      <c r="T843" s="34" t="s">
        <v>7549</v>
      </c>
      <c r="U843" s="34" t="s">
        <v>7550</v>
      </c>
      <c r="V843" s="34" t="s">
        <v>6253</v>
      </c>
    </row>
    <row r="844" spans="1:22">
      <c r="A844" s="45" t="s">
        <v>2389</v>
      </c>
      <c r="B844" s="45">
        <v>-2.1867999999999999</v>
      </c>
      <c r="C844" s="45">
        <v>0.18128</v>
      </c>
      <c r="E844" s="45">
        <v>-0.48964999999999997</v>
      </c>
      <c r="F844" s="45">
        <v>0.99765999999999999</v>
      </c>
      <c r="H844" s="45">
        <v>-0.71677000000000002</v>
      </c>
      <c r="I844" s="45">
        <v>0.99428000000000005</v>
      </c>
      <c r="K844" s="45">
        <v>-1.6333</v>
      </c>
      <c r="L844" s="45">
        <v>0.69159000000000004</v>
      </c>
      <c r="N844" s="45">
        <v>1.4812000000000001</v>
      </c>
      <c r="O844" s="45">
        <v>0.82030999999999998</v>
      </c>
      <c r="Q844" s="45">
        <v>-2.0442999999999998</v>
      </c>
      <c r="R844" s="45">
        <v>0.28932000000000002</v>
      </c>
      <c r="S844" s="34" t="s">
        <v>5317</v>
      </c>
      <c r="T844" s="34" t="s">
        <v>4983</v>
      </c>
      <c r="U844" s="34" t="s">
        <v>5342</v>
      </c>
      <c r="V844" s="34" t="s">
        <v>4983</v>
      </c>
    </row>
    <row r="845" spans="1:22">
      <c r="A845" s="45" t="s">
        <v>1794</v>
      </c>
      <c r="B845" s="45">
        <v>0.33409</v>
      </c>
      <c r="C845" s="45">
        <v>0.99350000000000005</v>
      </c>
      <c r="E845" s="45">
        <v>0.59938000000000002</v>
      </c>
      <c r="F845" s="45">
        <v>0.99765999999999999</v>
      </c>
      <c r="H845" s="45">
        <v>-1.1093</v>
      </c>
      <c r="I845" s="45">
        <v>0.15074000000000001</v>
      </c>
      <c r="K845" s="45">
        <v>0.15209</v>
      </c>
      <c r="L845" s="45">
        <v>0.99873999999999996</v>
      </c>
      <c r="N845" s="45">
        <v>0.30029</v>
      </c>
      <c r="O845" s="45">
        <v>0.99950000000000006</v>
      </c>
      <c r="Q845" s="45">
        <v>-0.90242999999999995</v>
      </c>
      <c r="R845" s="45">
        <v>0.50487000000000004</v>
      </c>
      <c r="S845" s="34" t="s">
        <v>5324</v>
      </c>
      <c r="T845" s="34" t="s">
        <v>7551</v>
      </c>
      <c r="U845" s="126" t="s">
        <v>7552</v>
      </c>
      <c r="V845" s="34" t="s">
        <v>7553</v>
      </c>
    </row>
    <row r="846" spans="1:22">
      <c r="A846" s="45" t="s">
        <v>1302</v>
      </c>
      <c r="B846" s="45">
        <v>0.32122000000000001</v>
      </c>
      <c r="C846" s="45">
        <v>0.99350000000000005</v>
      </c>
      <c r="E846" s="45">
        <v>0.29056999999999999</v>
      </c>
      <c r="F846" s="45">
        <v>0.99765999999999999</v>
      </c>
      <c r="H846" s="45">
        <v>0.82455999999999996</v>
      </c>
      <c r="I846" s="45">
        <v>1.4985999999999999E-2</v>
      </c>
      <c r="K846" s="45">
        <v>-0.34902</v>
      </c>
      <c r="L846" s="45">
        <v>0.99873999999999996</v>
      </c>
      <c r="N846" s="45">
        <v>0.20748</v>
      </c>
      <c r="O846" s="45">
        <v>0.99950000000000006</v>
      </c>
      <c r="Q846" s="45">
        <v>0.32719999999999999</v>
      </c>
      <c r="R846" s="45">
        <v>0.22739000000000001</v>
      </c>
      <c r="S846" s="34" t="s">
        <v>5076</v>
      </c>
      <c r="T846" s="34" t="s">
        <v>7554</v>
      </c>
      <c r="U846" s="34" t="s">
        <v>7555</v>
      </c>
      <c r="V846" s="34" t="s">
        <v>4983</v>
      </c>
    </row>
    <row r="847" spans="1:22">
      <c r="A847" s="45" t="s">
        <v>1515</v>
      </c>
      <c r="B847" s="45">
        <v>-0.56598000000000004</v>
      </c>
      <c r="C847" s="125">
        <v>1.339E-6</v>
      </c>
      <c r="D847" s="125"/>
      <c r="E847" s="45">
        <v>-2.5463</v>
      </c>
      <c r="F847" s="125">
        <v>5.2899000000000004E-57</v>
      </c>
      <c r="G847" s="125"/>
      <c r="H847" s="45">
        <v>1.1218999999999999</v>
      </c>
      <c r="I847" s="125">
        <v>1.6381E-6</v>
      </c>
      <c r="J847" s="125"/>
      <c r="K847" s="45">
        <v>-0.25386999999999998</v>
      </c>
      <c r="L847" s="45">
        <v>0.96586000000000005</v>
      </c>
      <c r="N847" s="45">
        <v>0.10959000000000001</v>
      </c>
      <c r="O847" s="45">
        <v>0.99950000000000006</v>
      </c>
      <c r="Q847" s="45">
        <v>-1.1321000000000001</v>
      </c>
      <c r="R847" s="125">
        <v>4.2566999999999999E-10</v>
      </c>
      <c r="S847" s="34" t="s">
        <v>5317</v>
      </c>
      <c r="T847" s="34" t="s">
        <v>7556</v>
      </c>
      <c r="U847" s="34" t="s">
        <v>5772</v>
      </c>
      <c r="V847" s="34" t="s">
        <v>5774</v>
      </c>
    </row>
    <row r="848" spans="1:22">
      <c r="A848" s="45" t="s">
        <v>3414</v>
      </c>
      <c r="B848" s="45">
        <v>0.77698</v>
      </c>
      <c r="C848" s="45">
        <v>0.73175000000000001</v>
      </c>
      <c r="E848" s="45">
        <v>-0.26312000000000002</v>
      </c>
      <c r="F848" s="45">
        <v>0.53420999999999996</v>
      </c>
      <c r="H848" s="45">
        <v>-0.19531000000000001</v>
      </c>
      <c r="I848" s="45">
        <v>0.99428000000000005</v>
      </c>
      <c r="K848" s="45">
        <v>0.21412</v>
      </c>
      <c r="L848" s="45">
        <v>0.99873999999999996</v>
      </c>
      <c r="N848" s="45">
        <v>8.4689E-2</v>
      </c>
      <c r="O848" s="45">
        <v>0.99950000000000006</v>
      </c>
      <c r="Q848" s="45">
        <v>-1.0162</v>
      </c>
      <c r="R848" s="45">
        <v>0.27759</v>
      </c>
      <c r="S848" s="34" t="s">
        <v>5302</v>
      </c>
      <c r="T848" s="34" t="s">
        <v>4983</v>
      </c>
      <c r="U848" s="34" t="s">
        <v>7557</v>
      </c>
      <c r="V848" s="34" t="s">
        <v>4983</v>
      </c>
    </row>
    <row r="849" spans="1:22">
      <c r="A849" s="45" t="s">
        <v>1952</v>
      </c>
      <c r="B849" s="45">
        <v>1.2139</v>
      </c>
      <c r="C849" s="45">
        <v>5.5408999999999996E-3</v>
      </c>
      <c r="E849" s="45">
        <v>0.57876000000000005</v>
      </c>
      <c r="F849" s="45">
        <v>0.99765999999999999</v>
      </c>
      <c r="H849" s="45">
        <v>0.73380999999999996</v>
      </c>
      <c r="I849" s="45">
        <v>1.1398999999999999E-2</v>
      </c>
      <c r="K849" s="45">
        <v>0.38762999999999997</v>
      </c>
      <c r="L849" s="45">
        <v>0.53168000000000004</v>
      </c>
      <c r="N849" s="45">
        <v>6.0350000000000001E-2</v>
      </c>
      <c r="O849" s="45">
        <v>0.99950000000000006</v>
      </c>
      <c r="Q849" s="45">
        <v>0.51576999999999995</v>
      </c>
      <c r="R849" s="45">
        <v>6.0845000000000003E-2</v>
      </c>
      <c r="S849" s="34" t="s">
        <v>5076</v>
      </c>
      <c r="T849" s="34" t="s">
        <v>7558</v>
      </c>
      <c r="U849" s="34" t="s">
        <v>7559</v>
      </c>
      <c r="V849" s="34" t="s">
        <v>7560</v>
      </c>
    </row>
    <row r="850" spans="1:22">
      <c r="A850" s="45" t="s">
        <v>3207</v>
      </c>
      <c r="B850" s="45">
        <v>1.0609999999999999</v>
      </c>
      <c r="C850" s="45">
        <v>0.12461999999999999</v>
      </c>
      <c r="E850" s="45">
        <v>-6.4662999999999998E-2</v>
      </c>
      <c r="F850" s="45">
        <v>0.81022000000000005</v>
      </c>
      <c r="H850" s="45">
        <v>0.45567000000000002</v>
      </c>
      <c r="I850" s="45">
        <v>0.29696</v>
      </c>
      <c r="K850" s="45">
        <v>0.41787000000000002</v>
      </c>
      <c r="L850" s="45">
        <v>0.73423000000000005</v>
      </c>
      <c r="N850" s="45">
        <v>0.55664999999999998</v>
      </c>
      <c r="O850" s="45">
        <v>0.95704999999999996</v>
      </c>
      <c r="Q850" s="45">
        <v>-0.71899999999999997</v>
      </c>
      <c r="R850" s="45">
        <v>0.45073999999999997</v>
      </c>
      <c r="S850" s="34" t="s">
        <v>5302</v>
      </c>
      <c r="T850" s="34" t="s">
        <v>7561</v>
      </c>
      <c r="U850" s="34" t="s">
        <v>7562</v>
      </c>
      <c r="V850" s="34" t="s">
        <v>6832</v>
      </c>
    </row>
    <row r="851" spans="1:22">
      <c r="A851" s="45" t="s">
        <v>3253</v>
      </c>
      <c r="B851" s="45">
        <v>-0.23064000000000001</v>
      </c>
      <c r="C851" s="45">
        <v>0.18890999999999999</v>
      </c>
      <c r="E851" s="45">
        <v>-0.39322000000000001</v>
      </c>
      <c r="F851" s="45">
        <v>4.1334999999999997E-2</v>
      </c>
      <c r="H851" s="45">
        <v>-0.14957999999999999</v>
      </c>
      <c r="I851" s="45">
        <v>0.99428000000000005</v>
      </c>
      <c r="K851" s="45">
        <v>-0.45204</v>
      </c>
      <c r="L851" s="45">
        <v>0.75732999999999995</v>
      </c>
      <c r="N851" s="45">
        <v>0.45806000000000002</v>
      </c>
      <c r="O851" s="45">
        <v>0.89588999999999996</v>
      </c>
      <c r="Q851" s="45">
        <v>-1.1325000000000001</v>
      </c>
      <c r="R851" s="45">
        <v>3.1903999999999999E-3</v>
      </c>
      <c r="S851" s="34" t="s">
        <v>5317</v>
      </c>
      <c r="T851" s="34" t="s">
        <v>7563</v>
      </c>
      <c r="U851" s="34" t="s">
        <v>4983</v>
      </c>
      <c r="V851" s="34" t="s">
        <v>7564</v>
      </c>
    </row>
    <row r="852" spans="1:22">
      <c r="A852" s="45" t="s">
        <v>2723</v>
      </c>
      <c r="B852" s="45">
        <v>-0.69428999999999996</v>
      </c>
      <c r="C852" s="45">
        <v>5.1858000000000001E-2</v>
      </c>
      <c r="E852" s="45">
        <v>0.32329999999999998</v>
      </c>
      <c r="F852" s="45">
        <v>0.99765999999999999</v>
      </c>
      <c r="H852" s="45">
        <v>-1.2983</v>
      </c>
      <c r="I852" s="45">
        <v>1.1538E-2</v>
      </c>
      <c r="K852" s="45">
        <v>-0.73287000000000002</v>
      </c>
      <c r="L852" s="45">
        <v>0.45400000000000001</v>
      </c>
      <c r="N852" s="45">
        <v>7.4301000000000006E-2</v>
      </c>
      <c r="O852" s="45">
        <v>0.99950000000000006</v>
      </c>
      <c r="Q852" s="45">
        <v>-0.99809000000000003</v>
      </c>
      <c r="R852" s="45">
        <v>0.17263999999999999</v>
      </c>
      <c r="S852" s="34" t="s">
        <v>5302</v>
      </c>
      <c r="T852" s="34" t="s">
        <v>4983</v>
      </c>
      <c r="U852" s="34" t="s">
        <v>5342</v>
      </c>
      <c r="V852" s="34" t="s">
        <v>4983</v>
      </c>
    </row>
    <row r="853" spans="1:22">
      <c r="A853" s="45" t="s">
        <v>1761</v>
      </c>
      <c r="B853" s="45">
        <v>1.7975000000000001</v>
      </c>
      <c r="C853" s="45">
        <v>0.46472000000000002</v>
      </c>
      <c r="E853" s="45">
        <v>1.5338000000000001</v>
      </c>
      <c r="F853" s="45">
        <v>0.77281</v>
      </c>
      <c r="H853" s="45">
        <v>-8.5178000000000004E-2</v>
      </c>
      <c r="I853" s="45">
        <v>0.99472000000000005</v>
      </c>
      <c r="K853" s="45">
        <v>0.56942999999999999</v>
      </c>
      <c r="L853" s="45">
        <v>0.99873999999999996</v>
      </c>
      <c r="N853" s="45">
        <v>0.11967999999999999</v>
      </c>
      <c r="O853" s="45">
        <v>0.99950000000000006</v>
      </c>
      <c r="Q853" s="45">
        <v>0.19066</v>
      </c>
      <c r="R853" s="45">
        <v>0.99538000000000004</v>
      </c>
      <c r="S853" s="34" t="s">
        <v>4993</v>
      </c>
      <c r="T853" s="34" t="s">
        <v>4983</v>
      </c>
      <c r="U853" s="34" t="s">
        <v>4983</v>
      </c>
      <c r="V853" s="34" t="s">
        <v>4983</v>
      </c>
    </row>
    <row r="854" spans="1:22">
      <c r="A854" s="45" t="s">
        <v>1668</v>
      </c>
      <c r="B854" s="45">
        <v>-3.6061000000000001</v>
      </c>
      <c r="C854" s="125">
        <v>1.3415000000000001E-59</v>
      </c>
      <c r="D854" s="125"/>
      <c r="E854" s="45">
        <v>-0.54398000000000002</v>
      </c>
      <c r="F854" s="45">
        <v>0.21559</v>
      </c>
      <c r="H854" s="45">
        <v>0.12939000000000001</v>
      </c>
      <c r="I854" s="45">
        <v>0.97574000000000005</v>
      </c>
      <c r="K854" s="45">
        <v>-1.4894000000000001</v>
      </c>
      <c r="L854" s="125">
        <v>4.5620999999999998E-18</v>
      </c>
      <c r="M854" s="125"/>
      <c r="N854" s="45">
        <v>0.80901999999999996</v>
      </c>
      <c r="O854" s="45">
        <v>0.38356000000000001</v>
      </c>
      <c r="Q854" s="45">
        <v>0.98287999999999998</v>
      </c>
      <c r="R854" s="125">
        <v>2.6296000000000002E-6</v>
      </c>
      <c r="S854" s="34" t="s">
        <v>5093</v>
      </c>
      <c r="T854" s="34" t="s">
        <v>7565</v>
      </c>
      <c r="U854" s="34" t="s">
        <v>7566</v>
      </c>
      <c r="V854" s="34" t="s">
        <v>5774</v>
      </c>
    </row>
    <row r="855" spans="1:22">
      <c r="A855" s="45" t="s">
        <v>1776</v>
      </c>
      <c r="B855" s="45">
        <v>0.40616000000000002</v>
      </c>
      <c r="C855" s="45">
        <v>0.99350000000000005</v>
      </c>
      <c r="E855" s="45">
        <v>-4.0306000000000002E-2</v>
      </c>
      <c r="F855" s="45">
        <v>0.91193999999999997</v>
      </c>
      <c r="H855" s="45">
        <v>0.16027</v>
      </c>
      <c r="I855" s="45">
        <v>0.86624999999999996</v>
      </c>
      <c r="K855" s="45">
        <v>0.32618000000000003</v>
      </c>
      <c r="L855" s="45">
        <v>0.88988</v>
      </c>
      <c r="N855" s="45">
        <v>0.43225000000000002</v>
      </c>
      <c r="O855" s="45">
        <v>0.99950000000000006</v>
      </c>
      <c r="Q855" s="45">
        <v>-0.30248999999999998</v>
      </c>
      <c r="R855" s="45">
        <v>0.99538000000000004</v>
      </c>
      <c r="S855" s="34" t="s">
        <v>4993</v>
      </c>
      <c r="T855" s="34" t="s">
        <v>7567</v>
      </c>
      <c r="U855" s="34" t="s">
        <v>7568</v>
      </c>
      <c r="V855" s="34" t="s">
        <v>7569</v>
      </c>
    </row>
    <row r="856" spans="1:22">
      <c r="A856" s="45" t="s">
        <v>1234</v>
      </c>
      <c r="B856" s="45">
        <v>0.18340999999999999</v>
      </c>
      <c r="C856" s="45">
        <v>0.99350000000000005</v>
      </c>
      <c r="E856" s="45">
        <v>0.10319</v>
      </c>
      <c r="F856" s="45">
        <v>0.99765999999999999</v>
      </c>
      <c r="H856" s="45">
        <v>-0.61838000000000004</v>
      </c>
      <c r="I856" s="45">
        <v>0.99428000000000005</v>
      </c>
      <c r="K856" s="45">
        <v>-1.7041999999999999E-3</v>
      </c>
      <c r="L856" s="45">
        <v>0.99873999999999996</v>
      </c>
      <c r="N856" s="45">
        <v>0.3337</v>
      </c>
      <c r="O856" s="45">
        <v>0.99950000000000006</v>
      </c>
      <c r="Q856" s="45">
        <v>-0.94421999999999995</v>
      </c>
      <c r="R856" s="45">
        <v>0.97272999999999998</v>
      </c>
      <c r="S856" s="34" t="s">
        <v>4983</v>
      </c>
      <c r="T856" s="34" t="s">
        <v>7570</v>
      </c>
      <c r="U856" s="34" t="s">
        <v>5719</v>
      </c>
      <c r="V856" s="34" t="s">
        <v>5349</v>
      </c>
    </row>
    <row r="857" spans="1:22">
      <c r="A857" s="45" t="s">
        <v>4219</v>
      </c>
      <c r="B857" s="45">
        <v>-0.45389000000000002</v>
      </c>
      <c r="C857" s="45">
        <v>0.40845999999999999</v>
      </c>
      <c r="E857" s="45">
        <v>-0.93264999999999998</v>
      </c>
      <c r="F857" s="125">
        <v>1.3231000000000001E-6</v>
      </c>
      <c r="G857" s="125"/>
      <c r="H857" s="45">
        <v>-2.1381999999999999</v>
      </c>
      <c r="I857" s="125">
        <v>1.3511E-5</v>
      </c>
      <c r="J857" s="125"/>
      <c r="K857" s="45">
        <v>1.4083000000000001</v>
      </c>
      <c r="L857" s="45">
        <v>2.9739000000000002E-4</v>
      </c>
      <c r="N857" s="45">
        <v>-1.2109000000000001</v>
      </c>
      <c r="O857" s="125">
        <v>2.4028999999999999E-7</v>
      </c>
      <c r="P857" s="125"/>
      <c r="Q857" s="45">
        <v>9.1985999999999998E-2</v>
      </c>
      <c r="R857" s="45">
        <v>0.52612999999999999</v>
      </c>
      <c r="S857" s="34" t="s">
        <v>5339</v>
      </c>
      <c r="T857" s="34" t="s">
        <v>5340</v>
      </c>
      <c r="U857" s="34" t="s">
        <v>4574</v>
      </c>
      <c r="V857" s="34" t="s">
        <v>4574</v>
      </c>
    </row>
    <row r="858" spans="1:22">
      <c r="A858" s="45" t="s">
        <v>4451</v>
      </c>
      <c r="B858" s="45">
        <v>-1.0536999999999999E-2</v>
      </c>
      <c r="C858" s="45">
        <v>0.96250999999999998</v>
      </c>
      <c r="E858" s="45">
        <v>6.9487000000000004E-3</v>
      </c>
      <c r="F858" s="45">
        <v>0.99765999999999999</v>
      </c>
      <c r="H858" s="45">
        <v>-0.55386000000000002</v>
      </c>
      <c r="I858" s="45">
        <v>0.76724000000000003</v>
      </c>
      <c r="K858" s="45">
        <v>-0.43013000000000001</v>
      </c>
      <c r="L858" s="45">
        <v>0.99873999999999996</v>
      </c>
      <c r="N858" s="45">
        <v>0.17607999999999999</v>
      </c>
      <c r="O858" s="45">
        <v>0.99950000000000006</v>
      </c>
      <c r="Q858" s="45">
        <v>-1.0528</v>
      </c>
      <c r="R858" s="45">
        <v>0.30310999999999999</v>
      </c>
      <c r="S858" s="34" t="s">
        <v>4993</v>
      </c>
      <c r="T858" s="34" t="s">
        <v>7571</v>
      </c>
      <c r="U858" s="34" t="s">
        <v>7572</v>
      </c>
      <c r="V858" s="34" t="s">
        <v>7032</v>
      </c>
    </row>
    <row r="859" spans="1:22">
      <c r="A859" s="45" t="s">
        <v>3687</v>
      </c>
      <c r="B859" s="45">
        <v>0.66578999999999999</v>
      </c>
      <c r="C859" s="45">
        <v>0.32303999999999999</v>
      </c>
      <c r="E859" s="45">
        <v>0.53959999999999997</v>
      </c>
      <c r="F859" s="45">
        <v>0.99765999999999999</v>
      </c>
      <c r="H859" s="45">
        <v>0.72141</v>
      </c>
      <c r="I859" s="45">
        <v>5.3581000000000002E-3</v>
      </c>
      <c r="K859" s="45">
        <v>1.3729999999999999E-2</v>
      </c>
      <c r="L859" s="45">
        <v>0.99873999999999996</v>
      </c>
      <c r="N859" s="45">
        <v>-0.10512000000000001</v>
      </c>
      <c r="O859" s="45">
        <v>0.99950000000000006</v>
      </c>
      <c r="Q859" s="45">
        <v>0.80384</v>
      </c>
      <c r="R859" s="45">
        <v>1.4871999999999999E-3</v>
      </c>
      <c r="S859" s="34" t="s">
        <v>5063</v>
      </c>
      <c r="T859" s="34" t="s">
        <v>4983</v>
      </c>
      <c r="U859" s="34" t="s">
        <v>6311</v>
      </c>
      <c r="V859" s="34" t="s">
        <v>4983</v>
      </c>
    </row>
    <row r="860" spans="1:22">
      <c r="A860" s="45" t="s">
        <v>1838</v>
      </c>
      <c r="B860" s="45">
        <v>-1.302</v>
      </c>
      <c r="C860" s="125">
        <v>8.1640999999999998E-11</v>
      </c>
      <c r="D860" s="125"/>
      <c r="E860" s="45">
        <v>-0.45467000000000002</v>
      </c>
      <c r="F860" s="45">
        <v>4.4103000000000003E-2</v>
      </c>
      <c r="H860" s="45">
        <v>0.10397000000000001</v>
      </c>
      <c r="I860" s="45">
        <v>0.87124999999999997</v>
      </c>
      <c r="K860" s="45">
        <v>-1.7778</v>
      </c>
      <c r="L860" s="125">
        <v>3.5208999999999998E-11</v>
      </c>
      <c r="M860" s="125"/>
      <c r="N860" s="45">
        <v>-1.2512000000000001</v>
      </c>
      <c r="O860" s="45">
        <v>1.8336000000000001E-4</v>
      </c>
      <c r="Q860" s="45">
        <v>0.51444000000000001</v>
      </c>
      <c r="R860" s="45">
        <v>0.11567</v>
      </c>
      <c r="S860" s="34" t="s">
        <v>5302</v>
      </c>
      <c r="T860" s="34" t="s">
        <v>4983</v>
      </c>
      <c r="U860" s="34" t="s">
        <v>7573</v>
      </c>
      <c r="V860" s="34" t="s">
        <v>4983</v>
      </c>
    </row>
    <row r="861" spans="1:22">
      <c r="A861" s="45" t="s">
        <v>934</v>
      </c>
      <c r="B861" s="45">
        <v>-0.31999</v>
      </c>
      <c r="C861" s="45">
        <v>1.9691999999999999E-3</v>
      </c>
      <c r="E861" s="45">
        <v>-0.33783000000000002</v>
      </c>
      <c r="F861" s="125">
        <v>7.3973000000000005E-5</v>
      </c>
      <c r="G861" s="125"/>
      <c r="H861" s="45">
        <v>-0.52812999999999999</v>
      </c>
      <c r="I861" s="45">
        <v>8.4879999999999997E-2</v>
      </c>
      <c r="K861" s="45">
        <v>-0.50327</v>
      </c>
      <c r="L861" s="45">
        <v>0.10553999999999999</v>
      </c>
      <c r="N861" s="45">
        <v>-0.67132000000000003</v>
      </c>
      <c r="O861" s="125">
        <v>6.0465999999999996E-7</v>
      </c>
      <c r="P861" s="125"/>
      <c r="Q861" s="45">
        <v>-0.28815000000000002</v>
      </c>
      <c r="R861" s="45">
        <v>0.99538000000000004</v>
      </c>
      <c r="S861" s="34" t="s">
        <v>7574</v>
      </c>
      <c r="T861" s="34" t="s">
        <v>7575</v>
      </c>
      <c r="U861" s="34" t="s">
        <v>5237</v>
      </c>
      <c r="V861" s="34" t="s">
        <v>4983</v>
      </c>
    </row>
    <row r="862" spans="1:22">
      <c r="A862" s="45" t="s">
        <v>3082</v>
      </c>
      <c r="B862" s="45">
        <v>0.26580999999999999</v>
      </c>
      <c r="C862" s="45">
        <v>0.99350000000000005</v>
      </c>
      <c r="E862" s="45">
        <v>-0.49143999999999999</v>
      </c>
      <c r="F862" s="45">
        <v>1.2128999999999999E-2</v>
      </c>
      <c r="H862" s="45">
        <v>-0.21340000000000001</v>
      </c>
      <c r="I862" s="45">
        <v>0.99428000000000005</v>
      </c>
      <c r="K862" s="45">
        <v>0.42148999999999998</v>
      </c>
      <c r="L862" s="45">
        <v>0.35255999999999998</v>
      </c>
      <c r="N862" s="45">
        <v>0.67393999999999998</v>
      </c>
      <c r="O862" s="45">
        <v>0.13678000000000001</v>
      </c>
      <c r="Q862" s="45">
        <v>-1.1333</v>
      </c>
      <c r="R862" s="45">
        <v>7.3276000000000005E-4</v>
      </c>
      <c r="S862" s="34" t="s">
        <v>5052</v>
      </c>
      <c r="T862" s="34" t="s">
        <v>7576</v>
      </c>
      <c r="U862" s="34" t="s">
        <v>7577</v>
      </c>
      <c r="V862" s="34" t="s">
        <v>5329</v>
      </c>
    </row>
    <row r="863" spans="1:22">
      <c r="A863" s="45" t="s">
        <v>3542</v>
      </c>
      <c r="B863" s="45">
        <v>0.90137</v>
      </c>
      <c r="C863" s="45">
        <v>2.7716000000000001E-2</v>
      </c>
      <c r="E863" s="45">
        <v>-2.3332999999999999</v>
      </c>
      <c r="F863" s="125">
        <v>5.4056E-40</v>
      </c>
      <c r="G863" s="125"/>
      <c r="H863" s="45">
        <v>1.1569</v>
      </c>
      <c r="I863" s="125">
        <v>3.6894000000000002E-6</v>
      </c>
      <c r="J863" s="125"/>
      <c r="K863" s="45">
        <v>0.10619000000000001</v>
      </c>
      <c r="L863" s="45">
        <v>0.99873999999999996</v>
      </c>
      <c r="N863" s="45">
        <v>-1.2602</v>
      </c>
      <c r="O863" s="125">
        <v>9.9564000000000004E-18</v>
      </c>
      <c r="P863" s="125"/>
      <c r="Q863" s="45">
        <v>-0.62163999999999997</v>
      </c>
      <c r="R863" s="45">
        <v>0.32641999999999999</v>
      </c>
      <c r="S863" s="34" t="s">
        <v>4993</v>
      </c>
      <c r="T863" s="34" t="s">
        <v>7578</v>
      </c>
      <c r="U863" s="34" t="s">
        <v>7579</v>
      </c>
      <c r="V863" s="34" t="s">
        <v>4983</v>
      </c>
    </row>
    <row r="864" spans="1:22">
      <c r="A864" s="45" t="s">
        <v>4039</v>
      </c>
      <c r="B864" s="45">
        <v>-0.59106000000000003</v>
      </c>
      <c r="C864" s="125">
        <v>1.1131E-10</v>
      </c>
      <c r="D864" s="125"/>
      <c r="E864" s="45">
        <v>0.74385999999999997</v>
      </c>
      <c r="F864" s="45">
        <v>6.7382999999999998E-2</v>
      </c>
      <c r="H864" s="45">
        <v>-8.8945999999999997E-2</v>
      </c>
      <c r="I864" s="45">
        <v>0.99428000000000005</v>
      </c>
      <c r="K864" s="45">
        <v>0.28804000000000002</v>
      </c>
      <c r="L864" s="45">
        <v>2.7593000000000001E-3</v>
      </c>
      <c r="N864" s="45">
        <v>2.8037999999999998</v>
      </c>
      <c r="O864" s="125">
        <v>2.2017000000000001E-118</v>
      </c>
      <c r="P864" s="125"/>
      <c r="Q864" s="45">
        <v>-1.18</v>
      </c>
      <c r="R864" s="125">
        <v>5.3523000000000004E-26</v>
      </c>
      <c r="S864" s="34" t="s">
        <v>5063</v>
      </c>
      <c r="T864" s="34" t="s">
        <v>7580</v>
      </c>
      <c r="U864" s="126" t="s">
        <v>7581</v>
      </c>
      <c r="V864" s="34" t="s">
        <v>4983</v>
      </c>
    </row>
    <row r="865" spans="1:22">
      <c r="A865" s="45" t="s">
        <v>1874</v>
      </c>
      <c r="B865" s="45">
        <v>-3.8169000000000002E-2</v>
      </c>
      <c r="C865" s="45">
        <v>0.99350000000000005</v>
      </c>
      <c r="E865" s="45">
        <v>-8.8683999999999999E-2</v>
      </c>
      <c r="F865" s="45">
        <v>0.99765999999999999</v>
      </c>
      <c r="H865" s="45">
        <v>-0.10088</v>
      </c>
      <c r="I865" s="45">
        <v>0.99617</v>
      </c>
      <c r="K865" s="45">
        <v>0.17127999999999999</v>
      </c>
      <c r="L865" s="45">
        <v>0.99873999999999996</v>
      </c>
      <c r="N865" s="45">
        <v>-0.17130000000000001</v>
      </c>
      <c r="O865" s="45">
        <v>0.99950000000000006</v>
      </c>
      <c r="Q865" s="45">
        <v>0.28097</v>
      </c>
      <c r="R865" s="45">
        <v>0.94069999999999998</v>
      </c>
      <c r="S865" s="34" t="s">
        <v>5076</v>
      </c>
      <c r="T865" s="34" t="s">
        <v>4983</v>
      </c>
      <c r="U865" s="34" t="s">
        <v>7582</v>
      </c>
      <c r="V865" s="34" t="s">
        <v>4983</v>
      </c>
    </row>
    <row r="866" spans="1:22">
      <c r="A866" s="45" t="s">
        <v>962</v>
      </c>
      <c r="B866" s="45">
        <v>0.50971999999999995</v>
      </c>
      <c r="C866" s="45">
        <v>0.81081000000000003</v>
      </c>
      <c r="E866" s="45">
        <v>0.15937999999999999</v>
      </c>
      <c r="F866" s="45">
        <v>0.99765999999999999</v>
      </c>
      <c r="H866" s="45">
        <v>-0.57915000000000005</v>
      </c>
      <c r="I866" s="45">
        <v>0.15479000000000001</v>
      </c>
      <c r="K866" s="45">
        <v>0.82952999999999999</v>
      </c>
      <c r="L866" s="45">
        <v>6.8738000000000002E-4</v>
      </c>
      <c r="N866" s="45">
        <v>0.34264</v>
      </c>
      <c r="O866" s="45">
        <v>0.99950000000000006</v>
      </c>
      <c r="Q866" s="45">
        <v>-0.35282000000000002</v>
      </c>
      <c r="R866" s="45">
        <v>0.99538000000000004</v>
      </c>
      <c r="S866" s="34" t="s">
        <v>5052</v>
      </c>
      <c r="T866" s="34" t="s">
        <v>7583</v>
      </c>
      <c r="U866" s="126" t="s">
        <v>7584</v>
      </c>
      <c r="V866" s="34" t="s">
        <v>7585</v>
      </c>
    </row>
    <row r="867" spans="1:22">
      <c r="A867" s="45" t="s">
        <v>4094</v>
      </c>
      <c r="B867" s="45">
        <v>0.14349000000000001</v>
      </c>
      <c r="C867" s="45">
        <v>0.99350000000000005</v>
      </c>
      <c r="E867" s="45">
        <v>-0.16581000000000001</v>
      </c>
      <c r="F867" s="45">
        <v>0.13561999999999999</v>
      </c>
      <c r="H867" s="45">
        <v>-1.2407999999999999</v>
      </c>
      <c r="I867" s="45">
        <v>9.1675999999999997E-4</v>
      </c>
      <c r="K867" s="45">
        <v>9.8588999999999996E-2</v>
      </c>
      <c r="L867" s="45">
        <v>0.99873999999999996</v>
      </c>
      <c r="N867" s="45">
        <v>-1.3271999999999999</v>
      </c>
      <c r="O867" s="125">
        <v>2.8710000000000002E-7</v>
      </c>
      <c r="P867" s="125"/>
      <c r="Q867" s="45">
        <v>-3.4483E-2</v>
      </c>
      <c r="R867" s="45">
        <v>0.88465000000000005</v>
      </c>
      <c r="S867" s="34" t="s">
        <v>4987</v>
      </c>
      <c r="T867" s="34" t="s">
        <v>7586</v>
      </c>
      <c r="U867" s="34" t="s">
        <v>7587</v>
      </c>
      <c r="V867" s="34" t="s">
        <v>7311</v>
      </c>
    </row>
    <row r="868" spans="1:22">
      <c r="A868" s="45" t="s">
        <v>2431</v>
      </c>
      <c r="B868" s="45">
        <v>0.66208999999999996</v>
      </c>
      <c r="C868" s="45">
        <v>0.64966000000000002</v>
      </c>
      <c r="E868" s="45">
        <v>2.8787E-2</v>
      </c>
      <c r="F868" s="45">
        <v>0.99765999999999999</v>
      </c>
      <c r="H868" s="45">
        <v>0.80398000000000003</v>
      </c>
      <c r="I868" s="45">
        <v>6.1886999999999998E-2</v>
      </c>
      <c r="K868" s="45">
        <v>0.48426000000000002</v>
      </c>
      <c r="L868" s="45">
        <v>0.42269000000000001</v>
      </c>
      <c r="N868" s="45">
        <v>0.27834999999999999</v>
      </c>
      <c r="O868" s="45">
        <v>0.99950000000000006</v>
      </c>
      <c r="Q868" s="45">
        <v>0.46637000000000001</v>
      </c>
      <c r="R868" s="45">
        <v>0.11831</v>
      </c>
      <c r="S868" s="34" t="s">
        <v>5052</v>
      </c>
      <c r="T868" s="34" t="s">
        <v>7588</v>
      </c>
      <c r="U868" s="34" t="s">
        <v>7589</v>
      </c>
      <c r="V868" s="34" t="s">
        <v>5774</v>
      </c>
    </row>
    <row r="869" spans="1:22">
      <c r="A869" s="45" t="s">
        <v>3936</v>
      </c>
      <c r="B869" s="45">
        <v>6.9218000000000002</v>
      </c>
      <c r="C869" s="125">
        <v>4.6941E-159</v>
      </c>
      <c r="D869" s="125"/>
      <c r="E869" s="45">
        <v>4.0580999999999996</v>
      </c>
      <c r="F869" s="125">
        <v>4.0713999999999999E-99</v>
      </c>
      <c r="G869" s="125"/>
      <c r="H869" s="45">
        <v>0.35514000000000001</v>
      </c>
      <c r="I869" s="125">
        <v>2.2170999999999999E-7</v>
      </c>
      <c r="J869" s="125"/>
      <c r="K869" s="45">
        <v>4.3762999999999996</v>
      </c>
      <c r="L869" s="125">
        <v>3.3297E-34</v>
      </c>
      <c r="M869" s="125"/>
      <c r="N869" s="45">
        <v>3.1631</v>
      </c>
      <c r="O869" s="125">
        <v>1.4846E-48</v>
      </c>
      <c r="P869" s="125"/>
      <c r="Q869" s="45">
        <v>-1.2055</v>
      </c>
      <c r="R869" s="125">
        <v>4.3379000000000001E-10</v>
      </c>
      <c r="S869" s="34" t="s">
        <v>7590</v>
      </c>
      <c r="T869" s="34" t="s">
        <v>7591</v>
      </c>
      <c r="U869" s="34" t="s">
        <v>7592</v>
      </c>
      <c r="V869" s="34" t="s">
        <v>6334</v>
      </c>
    </row>
    <row r="870" spans="1:22">
      <c r="A870" s="45" t="s">
        <v>1811</v>
      </c>
      <c r="B870" s="45">
        <v>-1.0875999999999999</v>
      </c>
      <c r="C870" s="125">
        <v>4.5378E-26</v>
      </c>
      <c r="D870" s="125"/>
      <c r="E870" s="45">
        <v>-0.12166</v>
      </c>
      <c r="F870" s="45">
        <v>8.5512000000000005E-2</v>
      </c>
      <c r="H870" s="45">
        <v>0.48098999999999997</v>
      </c>
      <c r="I870" s="45">
        <v>4.7737999999999999E-3</v>
      </c>
      <c r="K870" s="45">
        <v>-0.70448</v>
      </c>
      <c r="L870" s="125">
        <v>1.0722000000000001E-6</v>
      </c>
      <c r="M870" s="125"/>
      <c r="N870" s="45">
        <v>2.0444</v>
      </c>
      <c r="O870" s="125">
        <v>1.8334000000000001E-49</v>
      </c>
      <c r="P870" s="125"/>
      <c r="Q870" s="45">
        <v>-1.2121999999999999</v>
      </c>
      <c r="R870" s="125">
        <v>1.1867E-17</v>
      </c>
      <c r="S870" s="34" t="s">
        <v>5302</v>
      </c>
      <c r="T870" s="34" t="s">
        <v>4983</v>
      </c>
      <c r="U870" s="34" t="s">
        <v>7593</v>
      </c>
      <c r="V870" s="34" t="s">
        <v>4983</v>
      </c>
    </row>
    <row r="871" spans="1:22">
      <c r="A871" s="45" t="s">
        <v>1572</v>
      </c>
      <c r="B871" s="45">
        <v>0.19353000000000001</v>
      </c>
      <c r="C871" s="45">
        <v>0.95467000000000002</v>
      </c>
      <c r="E871" s="45">
        <v>0.28717999999999999</v>
      </c>
      <c r="F871" s="45">
        <v>0.99765999999999999</v>
      </c>
      <c r="H871" s="45">
        <v>0.86780999999999997</v>
      </c>
      <c r="I871" s="125">
        <v>5.1251999999999997E-6</v>
      </c>
      <c r="J871" s="125"/>
      <c r="K871" s="45">
        <v>-0.65483000000000002</v>
      </c>
      <c r="L871" s="45">
        <v>1.5513000000000001E-2</v>
      </c>
      <c r="N871" s="45">
        <v>0.12178</v>
      </c>
      <c r="O871" s="45">
        <v>0.99950000000000006</v>
      </c>
      <c r="Q871" s="45">
        <v>0.27462999999999999</v>
      </c>
      <c r="R871" s="45">
        <v>4.7295999999999998E-2</v>
      </c>
      <c r="S871" s="34" t="s">
        <v>5052</v>
      </c>
      <c r="T871" s="34" t="s">
        <v>7594</v>
      </c>
      <c r="U871" s="34" t="s">
        <v>7595</v>
      </c>
      <c r="V871" s="34" t="s">
        <v>7596</v>
      </c>
    </row>
    <row r="872" spans="1:22">
      <c r="A872" s="45" t="s">
        <v>2162</v>
      </c>
      <c r="B872" s="45">
        <v>0.34799999999999998</v>
      </c>
      <c r="C872" s="45">
        <v>0.99350000000000005</v>
      </c>
      <c r="E872" s="45">
        <v>-0.68866000000000005</v>
      </c>
      <c r="F872" s="45">
        <v>2.0378E-4</v>
      </c>
      <c r="H872" s="45">
        <v>1.0609</v>
      </c>
      <c r="I872" s="125">
        <v>3.5551000000000001E-6</v>
      </c>
      <c r="J872" s="125"/>
      <c r="K872" s="45">
        <v>-0.66091</v>
      </c>
      <c r="L872" s="45">
        <v>6.4131999999999995E-2</v>
      </c>
      <c r="N872" s="45">
        <v>-1.3274999999999999</v>
      </c>
      <c r="O872" s="125">
        <v>1.6303E-7</v>
      </c>
      <c r="P872" s="125"/>
      <c r="Q872" s="45">
        <v>0.78059000000000001</v>
      </c>
      <c r="R872" s="45">
        <v>1.2807999999999999E-3</v>
      </c>
      <c r="S872" s="34" t="s">
        <v>5076</v>
      </c>
      <c r="T872" s="34" t="s">
        <v>6609</v>
      </c>
      <c r="U872" s="34" t="s">
        <v>7597</v>
      </c>
      <c r="V872" s="34" t="s">
        <v>7598</v>
      </c>
    </row>
    <row r="873" spans="1:22">
      <c r="A873" s="45" t="s">
        <v>2791</v>
      </c>
      <c r="B873" s="45">
        <v>1.6738999999999999</v>
      </c>
      <c r="C873" s="45">
        <v>9.4370999999999997E-2</v>
      </c>
      <c r="E873" s="45">
        <v>1.0687</v>
      </c>
      <c r="F873" s="45">
        <v>0.77783999999999998</v>
      </c>
      <c r="H873" s="45">
        <v>0.41291</v>
      </c>
      <c r="I873" s="45">
        <v>0.68313999999999997</v>
      </c>
      <c r="K873" s="45">
        <v>1.0749</v>
      </c>
      <c r="L873" s="45">
        <v>0.36903000000000002</v>
      </c>
      <c r="N873" s="45">
        <v>-1.5207999999999999</v>
      </c>
      <c r="O873" s="45">
        <v>0.53186</v>
      </c>
      <c r="Q873" s="45">
        <v>2.4931999999999999</v>
      </c>
      <c r="R873" s="45">
        <v>6.6119000000000004E-3</v>
      </c>
      <c r="S873" s="34" t="s">
        <v>5105</v>
      </c>
      <c r="T873" s="34" t="s">
        <v>7599</v>
      </c>
      <c r="U873" s="126" t="s">
        <v>7600</v>
      </c>
      <c r="V873" s="34" t="s">
        <v>5227</v>
      </c>
    </row>
    <row r="874" spans="1:22">
      <c r="A874" s="45" t="s">
        <v>1074</v>
      </c>
      <c r="B874" s="45">
        <v>-0.56340000000000001</v>
      </c>
      <c r="C874" s="45">
        <v>4.8336000000000004E-3</v>
      </c>
      <c r="E874" s="45">
        <v>-0.50138000000000005</v>
      </c>
      <c r="F874" s="45">
        <v>6.3242999999999994E-2</v>
      </c>
      <c r="H874" s="45">
        <v>0.51049999999999995</v>
      </c>
      <c r="I874" s="45">
        <v>0.1918</v>
      </c>
      <c r="K874" s="45">
        <v>-0.37881999999999999</v>
      </c>
      <c r="L874" s="45">
        <v>0.85895999999999995</v>
      </c>
      <c r="N874" s="45">
        <v>0.35854000000000003</v>
      </c>
      <c r="O874" s="45">
        <v>0.99950000000000006</v>
      </c>
      <c r="Q874" s="45">
        <v>-7.5062000000000004E-2</v>
      </c>
      <c r="R874" s="45">
        <v>0.85241</v>
      </c>
      <c r="S874" s="34" t="s">
        <v>5093</v>
      </c>
      <c r="T874" s="34" t="s">
        <v>7601</v>
      </c>
      <c r="U874" s="34" t="s">
        <v>5921</v>
      </c>
      <c r="V874" s="34" t="s">
        <v>7602</v>
      </c>
    </row>
    <row r="875" spans="1:22">
      <c r="A875" s="45" t="s">
        <v>3425</v>
      </c>
      <c r="B875" s="45">
        <v>1.2704</v>
      </c>
      <c r="C875" s="45">
        <v>0.70535000000000003</v>
      </c>
      <c r="E875" s="45">
        <v>1.9471000000000001</v>
      </c>
      <c r="F875" s="45">
        <v>4.5630999999999998E-2</v>
      </c>
      <c r="H875" s="45">
        <v>-1.8623000000000001</v>
      </c>
      <c r="I875" s="45">
        <v>2.2901000000000001E-2</v>
      </c>
      <c r="K875" s="45">
        <v>0.39795999999999998</v>
      </c>
      <c r="L875" s="45">
        <v>0.99873999999999996</v>
      </c>
      <c r="N875" s="45">
        <v>0.50563999999999998</v>
      </c>
      <c r="O875" s="45">
        <v>0.99950000000000006</v>
      </c>
      <c r="Q875" s="45">
        <v>-1.2034</v>
      </c>
      <c r="R875" s="45">
        <v>0.62758999999999998</v>
      </c>
      <c r="S875" s="34" t="s">
        <v>5052</v>
      </c>
      <c r="T875" s="34" t="s">
        <v>4983</v>
      </c>
      <c r="U875" s="34" t="s">
        <v>7603</v>
      </c>
      <c r="V875" s="34" t="s">
        <v>4983</v>
      </c>
    </row>
    <row r="876" spans="1:22">
      <c r="A876" s="45" t="s">
        <v>1221</v>
      </c>
      <c r="B876" s="45">
        <v>-2.2206000000000001</v>
      </c>
      <c r="C876" s="125">
        <v>7.397E-28</v>
      </c>
      <c r="D876" s="125"/>
      <c r="E876" s="45">
        <v>-3.4845000000000002</v>
      </c>
      <c r="F876" s="125">
        <v>2.0959000000000001E-18</v>
      </c>
      <c r="G876" s="125"/>
      <c r="H876" s="45">
        <v>2.331</v>
      </c>
      <c r="I876" s="125">
        <v>3.4476E-5</v>
      </c>
      <c r="J876" s="125"/>
      <c r="K876" s="45">
        <v>-1.5724</v>
      </c>
      <c r="L876" s="125">
        <v>1.2027999999999999E-13</v>
      </c>
      <c r="M876" s="125"/>
      <c r="N876" s="45">
        <v>-0.37741000000000002</v>
      </c>
      <c r="O876" s="45">
        <v>0.15756000000000001</v>
      </c>
      <c r="Q876" s="45">
        <v>-3.8196000000000001E-2</v>
      </c>
      <c r="R876" s="45">
        <v>0.74990999999999997</v>
      </c>
      <c r="S876" s="34" t="s">
        <v>5105</v>
      </c>
      <c r="T876" s="34" t="s">
        <v>7604</v>
      </c>
      <c r="U876" s="34" t="s">
        <v>5921</v>
      </c>
      <c r="V876" s="34" t="s">
        <v>6156</v>
      </c>
    </row>
    <row r="877" spans="1:22">
      <c r="A877" s="45" t="s">
        <v>1979</v>
      </c>
      <c r="B877" s="45">
        <v>-0.71789000000000003</v>
      </c>
      <c r="C877" s="125">
        <v>1.1008E-8</v>
      </c>
      <c r="D877" s="125"/>
      <c r="E877" s="45">
        <v>-0.62444999999999995</v>
      </c>
      <c r="F877" s="125">
        <v>8.1900999999999997E-7</v>
      </c>
      <c r="G877" s="125"/>
      <c r="H877" s="45">
        <v>1.3687E-2</v>
      </c>
      <c r="I877" s="45">
        <v>0.89542999999999995</v>
      </c>
      <c r="K877" s="45">
        <v>-0.99236999999999997</v>
      </c>
      <c r="L877" s="125">
        <v>8.2029000000000005E-7</v>
      </c>
      <c r="M877" s="125"/>
      <c r="N877" s="45">
        <v>0.43848999999999999</v>
      </c>
      <c r="O877" s="45">
        <v>0.41527999999999998</v>
      </c>
      <c r="Q877" s="45">
        <v>-1.234</v>
      </c>
      <c r="R877" s="125">
        <v>3.4592000000000003E-8</v>
      </c>
      <c r="S877" s="34" t="s">
        <v>4993</v>
      </c>
      <c r="T877" s="34" t="s">
        <v>7605</v>
      </c>
      <c r="U877" s="34" t="s">
        <v>4983</v>
      </c>
      <c r="V877" s="34" t="s">
        <v>7606</v>
      </c>
    </row>
    <row r="878" spans="1:22">
      <c r="A878" s="45" t="s">
        <v>2630</v>
      </c>
      <c r="B878" s="45">
        <v>0.62483999999999995</v>
      </c>
      <c r="C878" s="45">
        <v>0.62512999999999996</v>
      </c>
      <c r="E878" s="45">
        <v>9.1483999999999996E-2</v>
      </c>
      <c r="F878" s="45">
        <v>0.99765999999999999</v>
      </c>
      <c r="H878" s="45">
        <v>0.59836999999999996</v>
      </c>
      <c r="I878" s="45">
        <v>9.6254999999999993E-2</v>
      </c>
      <c r="K878" s="45">
        <v>-6.6545999999999994E-2</v>
      </c>
      <c r="L878" s="45">
        <v>0.99873999999999996</v>
      </c>
      <c r="N878" s="45">
        <v>-0.44359999999999999</v>
      </c>
      <c r="O878" s="45">
        <v>0.53908999999999996</v>
      </c>
      <c r="Q878" s="45">
        <v>0.53185000000000004</v>
      </c>
      <c r="R878" s="45">
        <v>0.1045</v>
      </c>
      <c r="S878" s="34" t="s">
        <v>4987</v>
      </c>
      <c r="T878" s="34" t="s">
        <v>6454</v>
      </c>
      <c r="U878" s="34" t="s">
        <v>7607</v>
      </c>
      <c r="V878" s="34" t="s">
        <v>4983</v>
      </c>
    </row>
    <row r="879" spans="1:22">
      <c r="A879" s="45" t="s">
        <v>1396</v>
      </c>
      <c r="B879" s="45">
        <v>0.84419</v>
      </c>
      <c r="C879" s="45">
        <v>5.3664999999999997E-3</v>
      </c>
      <c r="E879" s="45">
        <v>-0.55173000000000005</v>
      </c>
      <c r="F879" s="125">
        <v>2.7536000000000002E-6</v>
      </c>
      <c r="G879" s="125"/>
      <c r="H879" s="45">
        <v>0.62019000000000002</v>
      </c>
      <c r="I879" s="45">
        <v>1.6176999999999999E-4</v>
      </c>
      <c r="K879" s="45">
        <v>0.26669999999999999</v>
      </c>
      <c r="L879" s="45">
        <v>0.22663</v>
      </c>
      <c r="N879" s="45">
        <v>0.26090000000000002</v>
      </c>
      <c r="O879" s="45">
        <v>0.99950000000000006</v>
      </c>
      <c r="Q879" s="45">
        <v>-0.68015000000000003</v>
      </c>
      <c r="R879" s="45">
        <v>3.5355999999999999E-2</v>
      </c>
      <c r="S879" s="34" t="s">
        <v>5302</v>
      </c>
      <c r="T879" s="34" t="s">
        <v>7608</v>
      </c>
      <c r="U879" s="34" t="s">
        <v>7609</v>
      </c>
      <c r="V879" s="34" t="s">
        <v>7610</v>
      </c>
    </row>
    <row r="880" spans="1:22">
      <c r="A880" s="45" t="s">
        <v>3668</v>
      </c>
      <c r="B880" s="45">
        <v>3.5887000000000002E-2</v>
      </c>
      <c r="C880" s="45">
        <v>0.99350000000000005</v>
      </c>
      <c r="E880" s="45">
        <v>1.0167999999999999</v>
      </c>
      <c r="F880" s="45">
        <v>0.93733999999999995</v>
      </c>
      <c r="H880" s="45">
        <v>-2.7383000000000002</v>
      </c>
      <c r="I880" s="45">
        <v>5.6367E-2</v>
      </c>
      <c r="K880" s="45">
        <v>0.79762999999999995</v>
      </c>
      <c r="L880" s="45">
        <v>0.99873999999999996</v>
      </c>
      <c r="N880" s="45">
        <v>-0.26190000000000002</v>
      </c>
      <c r="O880" s="45">
        <v>0.99950000000000006</v>
      </c>
      <c r="Q880" s="45">
        <v>-0.60809000000000002</v>
      </c>
      <c r="R880" s="45">
        <v>0.99538000000000004</v>
      </c>
      <c r="S880" s="34" t="s">
        <v>5076</v>
      </c>
      <c r="T880" s="34" t="s">
        <v>7611</v>
      </c>
      <c r="U880" s="34" t="s">
        <v>7612</v>
      </c>
      <c r="V880" s="34" t="s">
        <v>7613</v>
      </c>
    </row>
    <row r="881" spans="1:22">
      <c r="A881" s="45" t="s">
        <v>2675</v>
      </c>
      <c r="B881" s="45">
        <v>-0.63300000000000001</v>
      </c>
      <c r="C881" s="45">
        <v>0.26091999999999999</v>
      </c>
      <c r="E881" s="45">
        <v>0.63488999999999995</v>
      </c>
      <c r="F881" s="45">
        <v>0.99765999999999999</v>
      </c>
      <c r="H881" s="45">
        <v>-1.7629999999999999</v>
      </c>
      <c r="I881" s="45">
        <v>3.5208000000000001E-3</v>
      </c>
      <c r="K881" s="45">
        <v>-0.46405999999999997</v>
      </c>
      <c r="L881" s="45">
        <v>0.99873999999999996</v>
      </c>
      <c r="N881" s="45">
        <v>0.15334</v>
      </c>
      <c r="O881" s="45">
        <v>0.99950000000000006</v>
      </c>
      <c r="Q881" s="45">
        <v>-1.0226999999999999</v>
      </c>
      <c r="R881" s="45">
        <v>0.31086000000000003</v>
      </c>
      <c r="S881" s="34" t="s">
        <v>5034</v>
      </c>
      <c r="T881" s="34" t="s">
        <v>7614</v>
      </c>
      <c r="U881" s="34" t="s">
        <v>7615</v>
      </c>
      <c r="V881" s="34" t="s">
        <v>4983</v>
      </c>
    </row>
    <row r="882" spans="1:22">
      <c r="A882" s="45" t="s">
        <v>4409</v>
      </c>
      <c r="B882" s="45">
        <v>0.54173000000000004</v>
      </c>
      <c r="C882" s="45">
        <v>0.90319000000000005</v>
      </c>
      <c r="E882" s="45">
        <v>0.57343999999999995</v>
      </c>
      <c r="F882" s="45">
        <v>0.99765999999999999</v>
      </c>
      <c r="H882" s="45">
        <v>0.21201</v>
      </c>
      <c r="I882" s="45">
        <v>0.73345000000000005</v>
      </c>
      <c r="K882" s="45">
        <v>-7.4076000000000003E-2</v>
      </c>
      <c r="L882" s="45">
        <v>0.99873999999999996</v>
      </c>
      <c r="N882" s="45">
        <v>-0.13266</v>
      </c>
      <c r="O882" s="45">
        <v>0.99950000000000006</v>
      </c>
      <c r="Q882" s="45">
        <v>0.39207999999999998</v>
      </c>
      <c r="R882" s="45">
        <v>0.32242999999999999</v>
      </c>
      <c r="S882" s="34" t="s">
        <v>5093</v>
      </c>
      <c r="T882" s="34" t="s">
        <v>4983</v>
      </c>
      <c r="U882" s="34" t="s">
        <v>7616</v>
      </c>
      <c r="V882" s="34" t="s">
        <v>4983</v>
      </c>
    </row>
    <row r="883" spans="1:22">
      <c r="A883" s="45" t="s">
        <v>1076</v>
      </c>
      <c r="B883" s="45">
        <v>-5.7446999999999998E-2</v>
      </c>
      <c r="C883" s="45">
        <v>0.76558000000000004</v>
      </c>
      <c r="E883" s="45">
        <v>-1.1228</v>
      </c>
      <c r="F883" s="45">
        <v>2.393E-2</v>
      </c>
      <c r="H883" s="45">
        <v>1.1276999999999999</v>
      </c>
      <c r="I883" s="45">
        <v>6.2322000000000002E-2</v>
      </c>
      <c r="K883" s="45">
        <v>1.4626999999999999E-2</v>
      </c>
      <c r="L883" s="45">
        <v>0.99873999999999996</v>
      </c>
      <c r="N883" s="45">
        <v>4.0714E-2</v>
      </c>
      <c r="O883" s="45">
        <v>0.99950000000000006</v>
      </c>
      <c r="Q883" s="45">
        <v>0.12604000000000001</v>
      </c>
      <c r="R883" s="45">
        <v>0.66669</v>
      </c>
      <c r="S883" s="34" t="s">
        <v>5093</v>
      </c>
      <c r="T883" s="34" t="s">
        <v>7617</v>
      </c>
      <c r="U883" s="34" t="s">
        <v>7003</v>
      </c>
      <c r="V883" s="34" t="s">
        <v>5922</v>
      </c>
    </row>
    <row r="884" spans="1:22">
      <c r="A884" s="45" t="s">
        <v>3568</v>
      </c>
      <c r="B884" s="45">
        <v>2.5988000000000001E-2</v>
      </c>
      <c r="C884" s="45">
        <v>0.99350000000000005</v>
      </c>
      <c r="E884" s="45">
        <v>0.39721000000000001</v>
      </c>
      <c r="F884" s="45">
        <v>0.99765999999999999</v>
      </c>
      <c r="H884" s="45">
        <v>0.74485000000000001</v>
      </c>
      <c r="I884" s="45">
        <v>0.68557999999999997</v>
      </c>
      <c r="K884" s="45">
        <v>-2.1412</v>
      </c>
      <c r="L884" s="45">
        <v>0.22539999999999999</v>
      </c>
      <c r="N884" s="45">
        <v>-0.52475000000000005</v>
      </c>
      <c r="O884" s="45">
        <v>0.99950000000000006</v>
      </c>
      <c r="Q884" s="45">
        <v>-0.41055000000000003</v>
      </c>
      <c r="R884" s="45">
        <v>0.99538000000000004</v>
      </c>
      <c r="S884" s="34" t="s">
        <v>5063</v>
      </c>
      <c r="T884" s="34" t="s">
        <v>7618</v>
      </c>
      <c r="U884" s="34" t="s">
        <v>7619</v>
      </c>
      <c r="V884" s="34" t="s">
        <v>7620</v>
      </c>
    </row>
    <row r="885" spans="1:22">
      <c r="A885" s="45" t="s">
        <v>2785</v>
      </c>
      <c r="B885" s="45">
        <v>-2.0991</v>
      </c>
      <c r="C885" s="125">
        <v>9.2387999999999996E-52</v>
      </c>
      <c r="D885" s="125"/>
      <c r="E885" s="45">
        <v>-0.55620999999999998</v>
      </c>
      <c r="F885" s="125">
        <v>4.5560000000000001E-6</v>
      </c>
      <c r="G885" s="125"/>
      <c r="H885" s="45">
        <v>-0.56074000000000002</v>
      </c>
      <c r="I885" s="45">
        <v>0.15078</v>
      </c>
      <c r="K885" s="45">
        <v>-1.6034999999999999</v>
      </c>
      <c r="L885" s="125">
        <v>1.1690000000000001E-27</v>
      </c>
      <c r="M885" s="125"/>
      <c r="N885" s="45">
        <v>0.42342000000000002</v>
      </c>
      <c r="O885" s="45">
        <v>0.49756</v>
      </c>
      <c r="Q885" s="45">
        <v>-0.95498000000000005</v>
      </c>
      <c r="R885" s="125">
        <v>8.9130999999999998E-5</v>
      </c>
      <c r="S885" s="34" t="s">
        <v>5105</v>
      </c>
      <c r="T885" s="34" t="s">
        <v>6096</v>
      </c>
      <c r="U885" s="34" t="s">
        <v>5342</v>
      </c>
      <c r="V885" s="34" t="s">
        <v>4983</v>
      </c>
    </row>
    <row r="886" spans="1:22">
      <c r="A886" s="45" t="s">
        <v>1132</v>
      </c>
      <c r="B886" s="45">
        <v>-0.15429000000000001</v>
      </c>
      <c r="C886" s="45">
        <v>0.71514999999999995</v>
      </c>
      <c r="E886" s="45">
        <v>0.15525</v>
      </c>
      <c r="F886" s="45">
        <v>0.99765999999999999</v>
      </c>
      <c r="H886" s="45">
        <v>-0.80481999999999998</v>
      </c>
      <c r="I886" s="45">
        <v>0.33511000000000002</v>
      </c>
      <c r="K886" s="45">
        <v>0.32939000000000002</v>
      </c>
      <c r="L886" s="45">
        <v>0.96187</v>
      </c>
      <c r="N886" s="45">
        <v>0.34804000000000002</v>
      </c>
      <c r="O886" s="45">
        <v>0.99950000000000006</v>
      </c>
      <c r="Q886" s="45">
        <v>-0.42415000000000003</v>
      </c>
      <c r="R886" s="45">
        <v>0.99538000000000004</v>
      </c>
      <c r="S886" s="34" t="s">
        <v>4987</v>
      </c>
      <c r="T886" s="34" t="s">
        <v>7621</v>
      </c>
      <c r="U886" s="34" t="s">
        <v>7622</v>
      </c>
      <c r="V886" s="34" t="s">
        <v>6156</v>
      </c>
    </row>
    <row r="887" spans="1:22">
      <c r="A887" s="45" t="s">
        <v>2624</v>
      </c>
      <c r="B887" s="45">
        <v>-1.6003000000000001</v>
      </c>
      <c r="C887" s="125">
        <v>3.1508999999999999E-5</v>
      </c>
      <c r="D887" s="125"/>
      <c r="E887" s="45">
        <v>-0.50329000000000002</v>
      </c>
      <c r="F887" s="45">
        <v>3.4231999999999999E-2</v>
      </c>
      <c r="H887" s="45">
        <v>-1.5961000000000001</v>
      </c>
      <c r="I887" s="45">
        <v>5.0894E-3</v>
      </c>
      <c r="K887" s="45">
        <v>-2.2052999999999999E-3</v>
      </c>
      <c r="L887" s="45">
        <v>0.99873999999999996</v>
      </c>
      <c r="N887" s="45">
        <v>-1.3332999999999999</v>
      </c>
      <c r="O887" s="45">
        <v>1.1319000000000001E-4</v>
      </c>
      <c r="Q887" s="45">
        <v>0.92174</v>
      </c>
      <c r="R887" s="45">
        <v>4.6427999999999999E-3</v>
      </c>
      <c r="S887" s="34" t="s">
        <v>5052</v>
      </c>
      <c r="T887" s="34" t="s">
        <v>7623</v>
      </c>
      <c r="U887" s="34" t="s">
        <v>7624</v>
      </c>
      <c r="V887" s="34" t="s">
        <v>4983</v>
      </c>
    </row>
    <row r="888" spans="1:22">
      <c r="A888" s="45" t="s">
        <v>3758</v>
      </c>
      <c r="B888" s="45">
        <v>1.4211</v>
      </c>
      <c r="C888" s="125">
        <v>1.3315000000000001E-6</v>
      </c>
      <c r="D888" s="125"/>
      <c r="E888" s="45">
        <v>0.36829000000000001</v>
      </c>
      <c r="F888" s="45">
        <v>0.99765999999999999</v>
      </c>
      <c r="H888" s="45">
        <v>-0.86748999999999998</v>
      </c>
      <c r="I888" s="125">
        <v>1.5747999999999999E-5</v>
      </c>
      <c r="J888" s="125"/>
      <c r="K888" s="45">
        <v>0.37373000000000001</v>
      </c>
      <c r="L888" s="45">
        <v>0.29819000000000001</v>
      </c>
      <c r="N888" s="45">
        <v>-0.21082000000000001</v>
      </c>
      <c r="O888" s="45">
        <v>7.9949999999999993E-2</v>
      </c>
      <c r="Q888" s="45">
        <v>-1.246</v>
      </c>
      <c r="R888" s="125">
        <v>2.6666E-6</v>
      </c>
      <c r="S888" s="34" t="s">
        <v>4993</v>
      </c>
      <c r="T888" s="34" t="s">
        <v>7625</v>
      </c>
      <c r="U888" s="34" t="s">
        <v>7626</v>
      </c>
      <c r="V888" s="34" t="s">
        <v>7627</v>
      </c>
    </row>
    <row r="889" spans="1:22">
      <c r="A889" s="45" t="s">
        <v>3858</v>
      </c>
      <c r="B889" s="45">
        <v>0.41438999999999998</v>
      </c>
      <c r="C889" s="45">
        <v>0.87844</v>
      </c>
      <c r="E889" s="45">
        <v>-0.34914000000000001</v>
      </c>
      <c r="F889" s="45">
        <v>1.7367999999999999E-3</v>
      </c>
      <c r="H889" s="45">
        <v>0.55850999999999995</v>
      </c>
      <c r="I889" s="45">
        <v>1.2310999999999999E-3</v>
      </c>
      <c r="K889" s="45">
        <v>-0.57003000000000004</v>
      </c>
      <c r="L889" s="45">
        <v>7.6130000000000003E-2</v>
      </c>
      <c r="N889" s="45">
        <v>0.59199000000000002</v>
      </c>
      <c r="O889" s="45">
        <v>5.7075000000000001E-2</v>
      </c>
      <c r="Q889" s="45">
        <v>-1.2773000000000001</v>
      </c>
      <c r="R889" s="125">
        <v>2.4086999999999999E-8</v>
      </c>
      <c r="S889" s="34" t="s">
        <v>5324</v>
      </c>
      <c r="T889" s="34" t="s">
        <v>7628</v>
      </c>
      <c r="U889" s="34" t="s">
        <v>7629</v>
      </c>
      <c r="V889" s="34" t="s">
        <v>4983</v>
      </c>
    </row>
    <row r="890" spans="1:22">
      <c r="A890" s="45" t="s">
        <v>4466</v>
      </c>
      <c r="B890" s="45">
        <v>0.19212000000000001</v>
      </c>
      <c r="C890" s="45">
        <v>0.99350000000000005</v>
      </c>
      <c r="E890" s="45">
        <v>1.1587000000000001</v>
      </c>
      <c r="F890" s="45">
        <v>6.0867999999999998E-2</v>
      </c>
      <c r="H890" s="45">
        <v>-1.8544</v>
      </c>
      <c r="I890" s="125">
        <v>4.0686999999999999E-5</v>
      </c>
      <c r="J890" s="125"/>
      <c r="K890" s="45">
        <v>0.53015000000000001</v>
      </c>
      <c r="L890" s="45">
        <v>0.67413999999999996</v>
      </c>
      <c r="N890" s="45">
        <v>-0.90264999999999995</v>
      </c>
      <c r="O890" s="45">
        <v>0.13542000000000001</v>
      </c>
      <c r="Q890" s="45">
        <v>0.63476999999999995</v>
      </c>
      <c r="R890" s="45">
        <v>0.17749000000000001</v>
      </c>
      <c r="S890" s="34" t="s">
        <v>5076</v>
      </c>
      <c r="T890" s="34" t="s">
        <v>7630</v>
      </c>
      <c r="U890" s="34" t="s">
        <v>7631</v>
      </c>
      <c r="V890" s="34" t="s">
        <v>7632</v>
      </c>
    </row>
    <row r="891" spans="1:22">
      <c r="A891" s="45" t="s">
        <v>1347</v>
      </c>
      <c r="B891" s="45">
        <v>3.4043999999999999</v>
      </c>
      <c r="C891" s="45">
        <v>3.7196E-2</v>
      </c>
      <c r="E891" s="45">
        <v>1.8714</v>
      </c>
      <c r="F891" s="45">
        <v>1.3289E-2</v>
      </c>
      <c r="H891" s="45">
        <v>-1.8648</v>
      </c>
      <c r="I891" s="45">
        <v>4.0020000000000003E-3</v>
      </c>
      <c r="K891" s="45">
        <v>-0.71786000000000005</v>
      </c>
      <c r="L891" s="45">
        <v>0.99873999999999996</v>
      </c>
      <c r="N891" s="45">
        <v>-2.5285000000000002</v>
      </c>
      <c r="O891" s="45">
        <v>8.0801999999999999E-2</v>
      </c>
      <c r="Q891" s="45">
        <v>-1.4975000000000001</v>
      </c>
      <c r="R891" s="45">
        <v>0.95186999999999999</v>
      </c>
      <c r="S891" s="34" t="s">
        <v>5324</v>
      </c>
      <c r="T891" s="34" t="s">
        <v>5031</v>
      </c>
      <c r="U891" s="34" t="s">
        <v>6417</v>
      </c>
      <c r="V891" s="34" t="s">
        <v>4983</v>
      </c>
    </row>
    <row r="892" spans="1:22">
      <c r="A892" s="45" t="s">
        <v>4121</v>
      </c>
      <c r="B892" s="45">
        <v>-0.76473999999999998</v>
      </c>
      <c r="C892" s="125">
        <v>1.7254000000000001E-9</v>
      </c>
      <c r="D892" s="125"/>
      <c r="E892" s="45">
        <v>-0.67154999999999998</v>
      </c>
      <c r="F892" s="125">
        <v>1.3316000000000001E-6</v>
      </c>
      <c r="G892" s="125"/>
      <c r="H892" s="45">
        <v>0.20988999999999999</v>
      </c>
      <c r="I892" s="45">
        <v>0.32739000000000001</v>
      </c>
      <c r="K892" s="45">
        <v>-0.58191999999999999</v>
      </c>
      <c r="L892" s="45">
        <v>1.2668E-2</v>
      </c>
      <c r="N892" s="45">
        <v>-0.14223</v>
      </c>
      <c r="O892" s="45">
        <v>0.35654999999999998</v>
      </c>
      <c r="Q892" s="45">
        <v>-4.6829999999999997E-2</v>
      </c>
      <c r="R892" s="45">
        <v>0.48226999999999998</v>
      </c>
      <c r="S892" s="34" t="s">
        <v>4993</v>
      </c>
      <c r="T892" s="34" t="s">
        <v>7633</v>
      </c>
      <c r="U892" s="126" t="s">
        <v>7634</v>
      </c>
      <c r="V892" s="34" t="s">
        <v>7294</v>
      </c>
    </row>
    <row r="893" spans="1:22">
      <c r="A893" s="45" t="s">
        <v>2992</v>
      </c>
      <c r="B893" s="45">
        <v>-0.1522</v>
      </c>
      <c r="C893" s="45">
        <v>0.90642</v>
      </c>
      <c r="E893" s="45">
        <v>0.16106000000000001</v>
      </c>
      <c r="F893" s="45">
        <v>0.99765999999999999</v>
      </c>
      <c r="H893" s="45">
        <v>-0.40240999999999999</v>
      </c>
      <c r="I893" s="45">
        <v>0.99428000000000005</v>
      </c>
      <c r="K893" s="45">
        <v>0.32885999999999999</v>
      </c>
      <c r="L893" s="45">
        <v>0.99873999999999996</v>
      </c>
      <c r="N893" s="45">
        <v>0.82223999999999997</v>
      </c>
      <c r="O893" s="45">
        <v>0.92903999999999998</v>
      </c>
      <c r="Q893" s="45">
        <v>-0.49274000000000001</v>
      </c>
      <c r="R893" s="45">
        <v>0.99538000000000004</v>
      </c>
      <c r="S893" s="34" t="s">
        <v>5076</v>
      </c>
      <c r="T893" s="34" t="s">
        <v>7635</v>
      </c>
      <c r="U893" s="34" t="s">
        <v>7636</v>
      </c>
      <c r="V893" s="34" t="s">
        <v>7637</v>
      </c>
    </row>
    <row r="894" spans="1:22">
      <c r="A894" s="45" t="s">
        <v>3244</v>
      </c>
      <c r="B894" s="45">
        <v>-2.1812</v>
      </c>
      <c r="C894" s="45">
        <v>6.9379999999999995E-4</v>
      </c>
      <c r="E894" s="45">
        <v>0.193</v>
      </c>
      <c r="F894" s="45">
        <v>0.99765999999999999</v>
      </c>
      <c r="H894" s="45">
        <v>-1.6138999999999999</v>
      </c>
      <c r="I894" s="45">
        <v>0.16574</v>
      </c>
      <c r="K894" s="45">
        <v>-1.3042</v>
      </c>
      <c r="L894" s="45">
        <v>0.13474</v>
      </c>
      <c r="N894" s="45">
        <v>-0.78420999999999996</v>
      </c>
      <c r="O894" s="45">
        <v>0.71521000000000001</v>
      </c>
      <c r="Q894" s="45">
        <v>0.33008999999999999</v>
      </c>
      <c r="R894" s="45">
        <v>0.80362</v>
      </c>
      <c r="S894" s="34" t="s">
        <v>5063</v>
      </c>
      <c r="T894" s="34" t="s">
        <v>7638</v>
      </c>
      <c r="U894" s="34" t="s">
        <v>7639</v>
      </c>
      <c r="V894" s="34" t="s">
        <v>7640</v>
      </c>
    </row>
    <row r="895" spans="1:22">
      <c r="A895" s="45" t="s">
        <v>4278</v>
      </c>
      <c r="B895" s="45">
        <v>0.62644</v>
      </c>
      <c r="C895" s="45">
        <v>0.48805999999999999</v>
      </c>
      <c r="E895" s="45">
        <v>-9.0471999999999997E-2</v>
      </c>
      <c r="F895" s="45">
        <v>0.23907999999999999</v>
      </c>
      <c r="H895" s="45">
        <v>-0.24579000000000001</v>
      </c>
      <c r="I895" s="45">
        <v>0.96645000000000003</v>
      </c>
      <c r="K895" s="45">
        <v>0.24409</v>
      </c>
      <c r="L895" s="45">
        <v>0.74161999999999995</v>
      </c>
      <c r="N895" s="45">
        <v>0.65219000000000005</v>
      </c>
      <c r="O895" s="45">
        <v>8.9171E-2</v>
      </c>
      <c r="Q895" s="45">
        <v>-1.2809999999999999</v>
      </c>
      <c r="R895" s="125">
        <v>6.4737999999999997E-6</v>
      </c>
      <c r="S895" s="34" t="s">
        <v>5052</v>
      </c>
      <c r="T895" s="34" t="s">
        <v>7641</v>
      </c>
      <c r="U895" s="34" t="s">
        <v>7642</v>
      </c>
      <c r="V895" s="34" t="s">
        <v>6079</v>
      </c>
    </row>
    <row r="896" spans="1:22">
      <c r="A896" s="45" t="s">
        <v>2752</v>
      </c>
      <c r="B896" s="45">
        <v>-2.6996000000000002</v>
      </c>
      <c r="C896" s="45">
        <v>0.42746000000000001</v>
      </c>
      <c r="E896" s="45">
        <v>-1.0302</v>
      </c>
      <c r="F896" s="45">
        <v>0.71601999999999999</v>
      </c>
      <c r="H896" s="45">
        <v>-2.7498</v>
      </c>
      <c r="I896" s="45">
        <v>0.57377999999999996</v>
      </c>
      <c r="K896" s="45">
        <v>-0.93603999999999998</v>
      </c>
      <c r="L896" s="45">
        <v>0.99873999999999996</v>
      </c>
      <c r="N896" s="45">
        <v>-1.7611000000000001</v>
      </c>
      <c r="O896" s="45">
        <v>0.64363000000000004</v>
      </c>
      <c r="Q896" s="45">
        <v>-0.16542999999999999</v>
      </c>
      <c r="R896" s="45">
        <v>0.99538000000000004</v>
      </c>
      <c r="S896" s="34" t="s">
        <v>5105</v>
      </c>
      <c r="T896" s="34" t="s">
        <v>6394</v>
      </c>
      <c r="U896" s="34" t="s">
        <v>5724</v>
      </c>
      <c r="V896" s="34" t="s">
        <v>4983</v>
      </c>
    </row>
    <row r="897" spans="1:22">
      <c r="A897" s="45" t="s">
        <v>1623</v>
      </c>
      <c r="B897" s="45">
        <v>-4.9131</v>
      </c>
      <c r="C897" s="125">
        <v>5.1376999999999997E-10</v>
      </c>
      <c r="D897" s="125"/>
      <c r="E897" s="45">
        <v>-2.6433</v>
      </c>
      <c r="F897" s="45">
        <v>0.11811000000000001</v>
      </c>
      <c r="H897" s="45">
        <v>0.18568000000000001</v>
      </c>
      <c r="I897" s="45">
        <v>0.99428000000000005</v>
      </c>
      <c r="K897" s="45">
        <v>-1.6420999999999999</v>
      </c>
      <c r="L897" s="45">
        <v>2.8789000000000002E-3</v>
      </c>
      <c r="N897" s="45">
        <v>-0.58223999999999998</v>
      </c>
      <c r="O897" s="45">
        <v>0.99950000000000006</v>
      </c>
      <c r="Q897" s="45">
        <v>1.4854000000000001</v>
      </c>
      <c r="R897" s="45">
        <v>7.6561000000000004E-2</v>
      </c>
      <c r="S897" s="34" t="s">
        <v>5093</v>
      </c>
      <c r="T897" s="34" t="s">
        <v>4983</v>
      </c>
      <c r="U897" s="34" t="s">
        <v>7643</v>
      </c>
      <c r="V897" s="34" t="s">
        <v>4983</v>
      </c>
    </row>
    <row r="898" spans="1:22">
      <c r="A898" s="45" t="s">
        <v>1695</v>
      </c>
      <c r="B898" s="45">
        <v>0.40905999999999998</v>
      </c>
      <c r="C898" s="45">
        <v>0.99350000000000005</v>
      </c>
      <c r="E898" s="45">
        <v>-0.32677</v>
      </c>
      <c r="F898" s="45">
        <v>0.18573999999999999</v>
      </c>
      <c r="H898" s="45">
        <v>0.69776000000000005</v>
      </c>
      <c r="I898" s="45">
        <v>3.4457000000000002E-2</v>
      </c>
      <c r="K898" s="45">
        <v>-0.40261999999999998</v>
      </c>
      <c r="L898" s="45">
        <v>0.99421999999999999</v>
      </c>
      <c r="N898" s="45">
        <v>-0.29178999999999999</v>
      </c>
      <c r="O898" s="45">
        <v>0.64356999999999998</v>
      </c>
      <c r="Q898" s="45">
        <v>-5.9125999999999998E-2</v>
      </c>
      <c r="R898" s="45">
        <v>0.91540999999999995</v>
      </c>
      <c r="S898" s="34" t="s">
        <v>7644</v>
      </c>
      <c r="T898" s="34" t="s">
        <v>7645</v>
      </c>
      <c r="U898" s="34" t="s">
        <v>7646</v>
      </c>
      <c r="V898" s="34" t="s">
        <v>6584</v>
      </c>
    </row>
    <row r="899" spans="1:22">
      <c r="A899" s="45" t="s">
        <v>1584</v>
      </c>
      <c r="B899" s="45">
        <v>0.81867000000000001</v>
      </c>
      <c r="C899" s="45">
        <v>0.11473</v>
      </c>
      <c r="E899" s="45">
        <v>0.41435</v>
      </c>
      <c r="F899" s="45">
        <v>0.99765999999999999</v>
      </c>
      <c r="H899" s="45">
        <v>0.53319000000000005</v>
      </c>
      <c r="I899" s="45">
        <v>4.0736000000000001E-2</v>
      </c>
      <c r="K899" s="45">
        <v>0.10058</v>
      </c>
      <c r="L899" s="45">
        <v>0.99873999999999996</v>
      </c>
      <c r="N899" s="45">
        <v>-5.0731999999999999E-2</v>
      </c>
      <c r="O899" s="45">
        <v>0.99950000000000006</v>
      </c>
      <c r="Q899" s="45">
        <v>0.36995</v>
      </c>
      <c r="R899" s="45">
        <v>8.9867000000000002E-2</v>
      </c>
      <c r="S899" s="34" t="s">
        <v>5052</v>
      </c>
      <c r="T899" s="34" t="s">
        <v>7647</v>
      </c>
      <c r="U899" s="34" t="s">
        <v>7648</v>
      </c>
      <c r="V899" s="34" t="s">
        <v>5774</v>
      </c>
    </row>
    <row r="900" spans="1:22">
      <c r="A900" s="45" t="s">
        <v>3574</v>
      </c>
      <c r="B900" s="45">
        <v>-1.0008999999999999</v>
      </c>
      <c r="C900" s="125">
        <v>1.4938999999999999E-100</v>
      </c>
      <c r="D900" s="125"/>
      <c r="E900" s="45">
        <v>-1.4641999999999999</v>
      </c>
      <c r="F900" s="125">
        <v>1.176E-151</v>
      </c>
      <c r="G900" s="125"/>
      <c r="H900" s="45">
        <v>0.46997</v>
      </c>
      <c r="I900" s="125">
        <v>3.0208000000000001E-11</v>
      </c>
      <c r="J900" s="125"/>
      <c r="K900" s="45">
        <v>-0.60548000000000002</v>
      </c>
      <c r="L900" s="125">
        <v>2.3933E-20</v>
      </c>
      <c r="M900" s="125"/>
      <c r="N900" s="45">
        <v>-0.58431999999999995</v>
      </c>
      <c r="O900" s="125">
        <v>5.0099000000000003E-39</v>
      </c>
      <c r="P900" s="125"/>
      <c r="Q900" s="45">
        <v>7.5320999999999999E-2</v>
      </c>
      <c r="R900" s="125">
        <v>1.6401E-7</v>
      </c>
      <c r="S900" s="34" t="s">
        <v>4987</v>
      </c>
      <c r="T900" s="34" t="s">
        <v>7649</v>
      </c>
      <c r="U900" s="126" t="s">
        <v>7650</v>
      </c>
      <c r="V900" s="34" t="s">
        <v>6190</v>
      </c>
    </row>
    <row r="901" spans="1:22">
      <c r="A901" s="45" t="s">
        <v>2693</v>
      </c>
      <c r="B901" s="45">
        <v>-0.38101000000000002</v>
      </c>
      <c r="C901" s="45">
        <v>0.87819000000000003</v>
      </c>
      <c r="E901" s="45">
        <v>-0.80122000000000004</v>
      </c>
      <c r="F901" s="45">
        <v>0.99765999999999999</v>
      </c>
      <c r="H901" s="45">
        <v>1.4782</v>
      </c>
      <c r="I901" s="45">
        <v>0.55959000000000003</v>
      </c>
      <c r="K901" s="45">
        <v>0.30325000000000002</v>
      </c>
      <c r="L901" s="45">
        <v>0.99873999999999996</v>
      </c>
      <c r="N901" s="45">
        <v>0.65383000000000002</v>
      </c>
      <c r="O901" s="45">
        <v>0.99950000000000006</v>
      </c>
      <c r="Q901" s="45">
        <v>0.79713999999999996</v>
      </c>
      <c r="R901" s="45">
        <v>0.53161999999999998</v>
      </c>
      <c r="S901" s="34" t="s">
        <v>5093</v>
      </c>
      <c r="T901" s="34" t="s">
        <v>6454</v>
      </c>
      <c r="U901" s="34" t="s">
        <v>5237</v>
      </c>
      <c r="V901" s="34" t="s">
        <v>4983</v>
      </c>
    </row>
    <row r="902" spans="1:22">
      <c r="A902" s="45" t="s">
        <v>3782</v>
      </c>
      <c r="B902" s="45">
        <v>0.21384</v>
      </c>
      <c r="C902" s="45">
        <v>0.99350000000000005</v>
      </c>
      <c r="E902" s="45">
        <v>1.7847</v>
      </c>
      <c r="F902" s="45">
        <v>2.4364999999999999E-3</v>
      </c>
      <c r="H902" s="45">
        <v>-1.9723999999999999</v>
      </c>
      <c r="I902" s="45">
        <v>1.3574E-4</v>
      </c>
      <c r="K902" s="45">
        <v>0.13855000000000001</v>
      </c>
      <c r="L902" s="45">
        <v>0.99873999999999996</v>
      </c>
      <c r="N902" s="45">
        <v>-0.69432000000000005</v>
      </c>
      <c r="O902" s="45">
        <v>0.71679000000000004</v>
      </c>
      <c r="Q902" s="45">
        <v>0.52115999999999996</v>
      </c>
      <c r="R902" s="45">
        <v>0.50036999999999998</v>
      </c>
      <c r="S902" s="34" t="s">
        <v>5105</v>
      </c>
      <c r="T902" s="34" t="s">
        <v>7651</v>
      </c>
      <c r="U902" s="34" t="s">
        <v>7652</v>
      </c>
      <c r="V902" s="34" t="s">
        <v>6190</v>
      </c>
    </row>
    <row r="903" spans="1:22">
      <c r="A903" s="45" t="s">
        <v>2600</v>
      </c>
      <c r="B903" s="45">
        <v>0.96308000000000005</v>
      </c>
      <c r="C903" s="45">
        <v>0.13785</v>
      </c>
      <c r="E903" s="45">
        <v>0.64510000000000001</v>
      </c>
      <c r="F903" s="45">
        <v>0.99765999999999999</v>
      </c>
      <c r="H903" s="45">
        <v>0.57782999999999995</v>
      </c>
      <c r="I903" s="45">
        <v>0.11845</v>
      </c>
      <c r="K903" s="45">
        <v>0.10407</v>
      </c>
      <c r="L903" s="45">
        <v>0.99873999999999996</v>
      </c>
      <c r="N903" s="45">
        <v>-0.11207</v>
      </c>
      <c r="O903" s="45">
        <v>0.99950000000000006</v>
      </c>
      <c r="Q903" s="45">
        <v>0.56576000000000004</v>
      </c>
      <c r="R903" s="45">
        <v>0.12798999999999999</v>
      </c>
      <c r="S903" s="34" t="s">
        <v>5317</v>
      </c>
      <c r="T903" s="34" t="s">
        <v>7653</v>
      </c>
      <c r="U903" s="34" t="s">
        <v>7654</v>
      </c>
      <c r="V903" s="34" t="s">
        <v>4983</v>
      </c>
    </row>
    <row r="904" spans="1:22">
      <c r="A904" s="45" t="s">
        <v>2176</v>
      </c>
      <c r="B904" s="45">
        <v>8.3934999999999996E-2</v>
      </c>
      <c r="C904" s="45">
        <v>0.99350000000000005</v>
      </c>
      <c r="E904" s="45">
        <v>-0.501</v>
      </c>
      <c r="F904" s="45">
        <v>0.26977000000000001</v>
      </c>
      <c r="H904" s="45">
        <v>0.23361000000000001</v>
      </c>
      <c r="I904" s="45">
        <v>0.84663999999999995</v>
      </c>
      <c r="K904" s="45">
        <v>0.10496999999999999</v>
      </c>
      <c r="L904" s="45">
        <v>0.99873999999999996</v>
      </c>
      <c r="N904" s="45">
        <v>0.13969999999999999</v>
      </c>
      <c r="O904" s="45">
        <v>0.99950000000000006</v>
      </c>
      <c r="Q904" s="45">
        <v>-0.29629</v>
      </c>
      <c r="R904" s="45">
        <v>0.99538000000000004</v>
      </c>
      <c r="S904" s="34" t="s">
        <v>5052</v>
      </c>
      <c r="T904" s="34" t="s">
        <v>7655</v>
      </c>
      <c r="U904" s="34" t="s">
        <v>7656</v>
      </c>
      <c r="V904" s="34" t="s">
        <v>6625</v>
      </c>
    </row>
    <row r="905" spans="1:22">
      <c r="A905" s="45" t="s">
        <v>2812</v>
      </c>
      <c r="B905" s="45">
        <v>-0.85848999999999998</v>
      </c>
      <c r="C905" s="125">
        <v>2.7350000000000001E-5</v>
      </c>
      <c r="D905" s="125"/>
      <c r="E905" s="45">
        <v>-0.23734</v>
      </c>
      <c r="F905" s="45">
        <v>0.34887000000000001</v>
      </c>
      <c r="H905" s="45">
        <v>0.36990000000000001</v>
      </c>
      <c r="I905" s="45">
        <v>0.37409999999999999</v>
      </c>
      <c r="K905" s="45">
        <v>-1.4539</v>
      </c>
      <c r="L905" s="125">
        <v>2.9819000000000002E-6</v>
      </c>
      <c r="M905" s="125"/>
      <c r="N905" s="45">
        <v>0.92374999999999996</v>
      </c>
      <c r="O905" s="45">
        <v>4.2914000000000001E-2</v>
      </c>
      <c r="Q905" s="45">
        <v>-1.2968</v>
      </c>
      <c r="R905" s="45">
        <v>1.3334E-3</v>
      </c>
      <c r="S905" s="34" t="s">
        <v>5317</v>
      </c>
      <c r="T905" s="34" t="s">
        <v>7657</v>
      </c>
      <c r="U905" s="34" t="s">
        <v>7658</v>
      </c>
      <c r="V905" s="34" t="s">
        <v>7659</v>
      </c>
    </row>
    <row r="906" spans="1:22">
      <c r="A906" s="45" t="s">
        <v>3363</v>
      </c>
      <c r="B906" s="45">
        <v>-0.25390000000000001</v>
      </c>
      <c r="C906" s="45">
        <v>0.24933</v>
      </c>
      <c r="E906" s="45">
        <v>-0.24972</v>
      </c>
      <c r="F906" s="45">
        <v>0.16320999999999999</v>
      </c>
      <c r="H906" s="45">
        <v>-0.54557</v>
      </c>
      <c r="I906" s="45">
        <v>0.46540999999999999</v>
      </c>
      <c r="K906" s="45">
        <v>-0.70991000000000004</v>
      </c>
      <c r="L906" s="45">
        <v>0.30961</v>
      </c>
      <c r="N906" s="45">
        <v>0.13652</v>
      </c>
      <c r="O906" s="45">
        <v>0.99950000000000006</v>
      </c>
      <c r="Q906" s="45">
        <v>-1.298</v>
      </c>
      <c r="R906" s="45">
        <v>3.5022999999999999E-3</v>
      </c>
      <c r="S906" s="34" t="s">
        <v>5052</v>
      </c>
      <c r="T906" s="34" t="s">
        <v>7660</v>
      </c>
      <c r="U906" s="34" t="s">
        <v>7661</v>
      </c>
      <c r="V906" s="34" t="s">
        <v>7662</v>
      </c>
    </row>
    <row r="907" spans="1:22">
      <c r="A907" s="45" t="s">
        <v>2965</v>
      </c>
      <c r="B907" s="45">
        <v>-1.1386000000000001</v>
      </c>
      <c r="C907" s="45">
        <v>3.1611E-2</v>
      </c>
      <c r="E907" s="45">
        <v>-5.0730999999999998E-2</v>
      </c>
      <c r="F907" s="45">
        <v>0.99765999999999999</v>
      </c>
      <c r="H907" s="45">
        <v>-0.80035999999999996</v>
      </c>
      <c r="I907" s="45">
        <v>0.60226999999999997</v>
      </c>
      <c r="K907" s="45">
        <v>-0.87680000000000002</v>
      </c>
      <c r="L907" s="45">
        <v>0.50349999999999995</v>
      </c>
      <c r="N907" s="45">
        <v>-1.2378</v>
      </c>
      <c r="O907" s="45">
        <v>0.15759999999999999</v>
      </c>
      <c r="Q907" s="45">
        <v>0.73834999999999995</v>
      </c>
      <c r="R907" s="45">
        <v>0.35292000000000001</v>
      </c>
      <c r="S907" s="34" t="s">
        <v>5317</v>
      </c>
      <c r="T907" s="34" t="s">
        <v>7663</v>
      </c>
      <c r="U907" s="34" t="s">
        <v>7664</v>
      </c>
      <c r="V907" s="34" t="s">
        <v>7665</v>
      </c>
    </row>
    <row r="908" spans="1:22">
      <c r="A908" s="45" t="s">
        <v>3133</v>
      </c>
      <c r="B908" s="45">
        <v>3.2784</v>
      </c>
      <c r="C908" s="125">
        <v>9.2684000000000002E-14</v>
      </c>
      <c r="D908" s="125"/>
      <c r="E908" s="45">
        <v>0.22417000000000001</v>
      </c>
      <c r="F908" s="45">
        <v>0.99765999999999999</v>
      </c>
      <c r="H908" s="45">
        <v>-0.97867999999999999</v>
      </c>
      <c r="I908" s="45">
        <v>1.1145999999999999E-4</v>
      </c>
      <c r="K908" s="45">
        <v>2.2296999999999998</v>
      </c>
      <c r="L908" s="125">
        <v>1.3121999999999999E-6</v>
      </c>
      <c r="M908" s="125"/>
      <c r="N908" s="45">
        <v>-1.3724000000000001</v>
      </c>
      <c r="O908" s="125">
        <v>1.6840999999999999E-11</v>
      </c>
      <c r="P908" s="125"/>
      <c r="Q908" s="45">
        <v>-0.34098000000000001</v>
      </c>
      <c r="R908" s="45">
        <v>0.99538000000000004</v>
      </c>
      <c r="S908" s="34" t="s">
        <v>5324</v>
      </c>
      <c r="T908" s="34" t="s">
        <v>5334</v>
      </c>
      <c r="U908" s="34" t="s">
        <v>5335</v>
      </c>
      <c r="V908" s="34" t="s">
        <v>4983</v>
      </c>
    </row>
    <row r="909" spans="1:22">
      <c r="A909" s="45" t="s">
        <v>2167</v>
      </c>
      <c r="B909" s="45">
        <v>-0.38656000000000001</v>
      </c>
      <c r="C909" s="45">
        <v>4.6097000000000004E-3</v>
      </c>
      <c r="E909" s="45">
        <v>0.15640999999999999</v>
      </c>
      <c r="F909" s="45">
        <v>0.99311000000000005</v>
      </c>
      <c r="H909" s="45">
        <v>-0.37386999999999998</v>
      </c>
      <c r="I909" s="45">
        <v>0.57774000000000003</v>
      </c>
      <c r="K909" s="45">
        <v>-2.5391E-2</v>
      </c>
      <c r="L909" s="45">
        <v>0.99873999999999996</v>
      </c>
      <c r="N909" s="45">
        <v>-0.21346999999999999</v>
      </c>
      <c r="O909" s="45">
        <v>0.40450000000000003</v>
      </c>
      <c r="Q909" s="45">
        <v>0.44695000000000001</v>
      </c>
      <c r="R909" s="45">
        <v>2.3395E-3</v>
      </c>
      <c r="S909" s="34" t="s">
        <v>4987</v>
      </c>
      <c r="T909" s="34" t="s">
        <v>7666</v>
      </c>
      <c r="U909" s="34" t="s">
        <v>6804</v>
      </c>
      <c r="V909" s="34" t="s">
        <v>6805</v>
      </c>
    </row>
    <row r="910" spans="1:22">
      <c r="A910" s="45" t="s">
        <v>3466</v>
      </c>
      <c r="B910" s="45">
        <v>-0.52044000000000001</v>
      </c>
      <c r="C910" s="45">
        <v>6.0714999999999996E-3</v>
      </c>
      <c r="E910" s="45">
        <v>-0.35477999999999998</v>
      </c>
      <c r="F910" s="45">
        <v>0.17849000000000001</v>
      </c>
      <c r="H910" s="45">
        <v>0.56357999999999997</v>
      </c>
      <c r="I910" s="45">
        <v>0.12590000000000001</v>
      </c>
      <c r="K910" s="45">
        <v>-0.71145000000000003</v>
      </c>
      <c r="L910" s="45">
        <v>8.7924000000000002E-2</v>
      </c>
      <c r="N910" s="45">
        <v>-2.6425000000000001E-2</v>
      </c>
      <c r="O910" s="45">
        <v>0.99950000000000006</v>
      </c>
      <c r="Q910" s="45">
        <v>0.13400000000000001</v>
      </c>
      <c r="R910" s="45">
        <v>0.43585000000000002</v>
      </c>
      <c r="S910" s="34" t="s">
        <v>4993</v>
      </c>
      <c r="T910" s="34" t="s">
        <v>7667</v>
      </c>
      <c r="U910" s="34" t="s">
        <v>7668</v>
      </c>
      <c r="V910" s="34" t="s">
        <v>7669</v>
      </c>
    </row>
    <row r="911" spans="1:22">
      <c r="A911" s="45" t="s">
        <v>4412</v>
      </c>
      <c r="B911" s="45">
        <v>0.40453</v>
      </c>
      <c r="C911" s="45">
        <v>0.81843999999999995</v>
      </c>
      <c r="E911" s="45">
        <v>1.3441000000000001</v>
      </c>
      <c r="F911" s="125">
        <v>9.5120999999999999E-11</v>
      </c>
      <c r="G911" s="125"/>
      <c r="H911" s="45">
        <v>-0.30614999999999998</v>
      </c>
      <c r="I911" s="45">
        <v>0.39205000000000001</v>
      </c>
      <c r="K911" s="45">
        <v>-0.39788000000000001</v>
      </c>
      <c r="L911" s="45">
        <v>0.23335</v>
      </c>
      <c r="N911" s="45">
        <v>1.6264000000000001</v>
      </c>
      <c r="O911" s="125">
        <v>2.8364000000000001E-24</v>
      </c>
      <c r="P911" s="125"/>
      <c r="Q911" s="45">
        <v>-1.3010999999999999</v>
      </c>
      <c r="R911" s="125">
        <v>1.6656999999999999E-14</v>
      </c>
      <c r="S911" s="34" t="s">
        <v>4993</v>
      </c>
      <c r="T911" s="34" t="s">
        <v>7670</v>
      </c>
      <c r="U911" s="34" t="s">
        <v>4983</v>
      </c>
      <c r="V911" s="34" t="s">
        <v>4983</v>
      </c>
    </row>
    <row r="912" spans="1:22">
      <c r="A912" s="45" t="s">
        <v>1195</v>
      </c>
      <c r="B912" s="45">
        <v>0.23444999999999999</v>
      </c>
      <c r="C912" s="45">
        <v>0.99350000000000005</v>
      </c>
      <c r="E912" s="45">
        <v>-0.34427000000000002</v>
      </c>
      <c r="F912" s="125">
        <v>6.0529999999999998E-5</v>
      </c>
      <c r="G912" s="125"/>
      <c r="H912" s="45">
        <v>0.46525</v>
      </c>
      <c r="I912" s="45">
        <v>6.6598000000000004E-4</v>
      </c>
      <c r="K912" s="45">
        <v>-4.8119000000000002E-2</v>
      </c>
      <c r="L912" s="45">
        <v>0.99873999999999996</v>
      </c>
      <c r="N912" s="45">
        <v>1.2306999999999999</v>
      </c>
      <c r="O912" s="125">
        <v>3.9993000000000003E-20</v>
      </c>
      <c r="P912" s="125"/>
      <c r="Q912" s="45">
        <v>-1.3025</v>
      </c>
      <c r="R912" s="125">
        <v>1.1244E-19</v>
      </c>
      <c r="S912" s="34" t="s">
        <v>4993</v>
      </c>
      <c r="T912" s="34" t="s">
        <v>7671</v>
      </c>
      <c r="U912" s="34" t="s">
        <v>7672</v>
      </c>
      <c r="V912" s="34" t="s">
        <v>6560</v>
      </c>
    </row>
    <row r="913" spans="1:22">
      <c r="A913" s="45" t="s">
        <v>1350</v>
      </c>
      <c r="B913" s="45">
        <v>0.29814000000000002</v>
      </c>
      <c r="C913" s="45">
        <v>0.99390000000000001</v>
      </c>
      <c r="E913" s="45">
        <v>-0.28201999999999999</v>
      </c>
      <c r="F913" s="45">
        <v>0.48709999999999998</v>
      </c>
      <c r="H913" s="45">
        <v>0.87280000000000002</v>
      </c>
      <c r="I913" s="45">
        <v>3.9157999999999998E-2</v>
      </c>
      <c r="K913" s="45">
        <v>-8.7919999999999998E-2</v>
      </c>
      <c r="L913" s="45">
        <v>0.99873999999999996</v>
      </c>
      <c r="N913" s="45">
        <v>-0.18991</v>
      </c>
      <c r="O913" s="45">
        <v>0.99950000000000006</v>
      </c>
      <c r="Q913" s="45">
        <v>0.4844</v>
      </c>
      <c r="R913" s="45">
        <v>0.13824</v>
      </c>
      <c r="S913" s="34" t="s">
        <v>5317</v>
      </c>
      <c r="T913" s="34" t="s">
        <v>7673</v>
      </c>
      <c r="U913" s="34" t="s">
        <v>7674</v>
      </c>
      <c r="V913" s="34" t="s">
        <v>7675</v>
      </c>
    </row>
    <row r="914" spans="1:22">
      <c r="A914" s="45" t="s">
        <v>2714</v>
      </c>
      <c r="B914" s="45">
        <v>-2.6644999999999999</v>
      </c>
      <c r="C914" s="125">
        <v>1.5057000000000001E-234</v>
      </c>
      <c r="D914" s="125"/>
      <c r="E914" s="45">
        <v>-2.2282000000000002</v>
      </c>
      <c r="F914" s="125">
        <v>6.5123999999999998E-257</v>
      </c>
      <c r="G914" s="125"/>
      <c r="H914" s="45">
        <v>-0.87448000000000004</v>
      </c>
      <c r="I914" s="125">
        <v>1.4565000000000001E-7</v>
      </c>
      <c r="J914" s="125"/>
      <c r="K914" s="45">
        <v>-1.5632999999999999</v>
      </c>
      <c r="L914" s="125">
        <v>6.2924000000000001E-96</v>
      </c>
      <c r="M914" s="125"/>
      <c r="N914" s="45">
        <v>-0.57316</v>
      </c>
      <c r="O914" s="125">
        <v>2.5899E-41</v>
      </c>
      <c r="P914" s="125"/>
      <c r="Q914" s="45">
        <v>-1.3386</v>
      </c>
      <c r="R914" s="125">
        <v>1.669E-44</v>
      </c>
      <c r="S914" s="34" t="s">
        <v>4993</v>
      </c>
      <c r="T914" s="34" t="s">
        <v>4983</v>
      </c>
      <c r="U914" s="34" t="s">
        <v>7676</v>
      </c>
      <c r="V914" s="34" t="s">
        <v>4983</v>
      </c>
    </row>
    <row r="915" spans="1:22">
      <c r="A915" s="45" t="s">
        <v>4148</v>
      </c>
      <c r="B915" s="45">
        <v>-2.0960999999999999</v>
      </c>
      <c r="C915" s="125">
        <v>5.4104999999999998E-24</v>
      </c>
      <c r="D915" s="125"/>
      <c r="E915" s="45">
        <v>-0.34993999999999997</v>
      </c>
      <c r="F915" s="45">
        <v>5.2090999999999998E-2</v>
      </c>
      <c r="H915" s="45">
        <v>-0.65727999999999998</v>
      </c>
      <c r="I915" s="45">
        <v>0.26916000000000001</v>
      </c>
      <c r="K915" s="45">
        <v>-0.99397999999999997</v>
      </c>
      <c r="L915" s="125">
        <v>8.5668999999999992E-6</v>
      </c>
      <c r="M915" s="125"/>
      <c r="N915" s="45">
        <v>1.5282</v>
      </c>
      <c r="O915" s="125">
        <v>3.1635E-12</v>
      </c>
      <c r="P915" s="125"/>
      <c r="Q915" s="45">
        <v>-1.3434999999999999</v>
      </c>
      <c r="R915" s="125">
        <v>8.1959000000000006E-9</v>
      </c>
      <c r="S915" s="34" t="s">
        <v>5063</v>
      </c>
      <c r="T915" s="34" t="s">
        <v>7677</v>
      </c>
      <c r="U915" s="34" t="s">
        <v>4983</v>
      </c>
      <c r="V915" s="34" t="s">
        <v>5345</v>
      </c>
    </row>
    <row r="916" spans="1:22">
      <c r="A916" s="45" t="s">
        <v>4355</v>
      </c>
      <c r="B916" s="45">
        <v>-0.22978000000000001</v>
      </c>
      <c r="C916" s="45">
        <v>0.27333000000000002</v>
      </c>
      <c r="E916" s="45">
        <v>0.32379999999999998</v>
      </c>
      <c r="F916" s="45">
        <v>0.99778999999999995</v>
      </c>
      <c r="H916" s="45">
        <v>0.31686999999999999</v>
      </c>
      <c r="I916" s="45">
        <v>0.54735999999999996</v>
      </c>
      <c r="K916" s="45">
        <v>-0.18143000000000001</v>
      </c>
      <c r="L916" s="45">
        <v>0.99873999999999996</v>
      </c>
      <c r="N916" s="45">
        <v>-0.15129999999999999</v>
      </c>
      <c r="O916" s="45">
        <v>0.99950000000000006</v>
      </c>
      <c r="Q916" s="45">
        <v>0.93010000000000004</v>
      </c>
      <c r="R916" s="45">
        <v>5.0537000000000004E-3</v>
      </c>
      <c r="S916" s="34" t="s">
        <v>5317</v>
      </c>
      <c r="T916" s="34" t="s">
        <v>7678</v>
      </c>
      <c r="U916" s="34" t="s">
        <v>6413</v>
      </c>
      <c r="V916" s="34" t="s">
        <v>5922</v>
      </c>
    </row>
    <row r="917" spans="1:22">
      <c r="A917" s="45" t="s">
        <v>3118</v>
      </c>
      <c r="B917" s="45">
        <v>0.19756000000000001</v>
      </c>
      <c r="C917" s="45">
        <v>0.99350000000000005</v>
      </c>
      <c r="E917" s="45">
        <v>1.1977</v>
      </c>
      <c r="F917" s="45">
        <v>0.63385000000000002</v>
      </c>
      <c r="H917" s="45">
        <v>-0.96240000000000003</v>
      </c>
      <c r="I917" s="45">
        <v>0.50529000000000002</v>
      </c>
      <c r="K917" s="45">
        <v>-1.6027000000000001E-3</v>
      </c>
      <c r="L917" s="45">
        <v>0.99873999999999996</v>
      </c>
      <c r="N917" s="45">
        <v>0.6885</v>
      </c>
      <c r="O917" s="45">
        <v>0.99950000000000006</v>
      </c>
      <c r="Q917" s="45">
        <v>-0.56255999999999995</v>
      </c>
      <c r="R917" s="45">
        <v>0.99538000000000004</v>
      </c>
      <c r="S917" s="34" t="s">
        <v>4993</v>
      </c>
      <c r="T917" s="34" t="s">
        <v>7679</v>
      </c>
      <c r="U917" s="34" t="s">
        <v>7680</v>
      </c>
      <c r="V917" s="34" t="s">
        <v>7681</v>
      </c>
    </row>
    <row r="918" spans="1:22">
      <c r="A918" s="45" t="s">
        <v>2779</v>
      </c>
      <c r="B918" s="45">
        <v>6.5251000000000003E-2</v>
      </c>
      <c r="C918" s="45">
        <v>0.99295</v>
      </c>
      <c r="E918" s="45">
        <v>-0.13786999999999999</v>
      </c>
      <c r="F918" s="45">
        <v>0.99765999999999999</v>
      </c>
      <c r="H918" s="45">
        <v>1.3403</v>
      </c>
      <c r="I918" s="45">
        <v>4.0622999999999999E-2</v>
      </c>
      <c r="K918" s="45">
        <v>0.22670000000000001</v>
      </c>
      <c r="L918" s="45">
        <v>0.99873999999999996</v>
      </c>
      <c r="N918" s="45">
        <v>0.67044999999999999</v>
      </c>
      <c r="O918" s="45">
        <v>0.99950000000000006</v>
      </c>
      <c r="Q918" s="45">
        <v>0.78325</v>
      </c>
      <c r="R918" s="45">
        <v>6.3114000000000003E-2</v>
      </c>
      <c r="S918" s="34" t="s">
        <v>5063</v>
      </c>
      <c r="T918" s="34" t="s">
        <v>4983</v>
      </c>
      <c r="U918" s="34" t="s">
        <v>5237</v>
      </c>
      <c r="V918" s="34" t="s">
        <v>4983</v>
      </c>
    </row>
    <row r="919" spans="1:22">
      <c r="A919" s="45" t="s">
        <v>1937</v>
      </c>
      <c r="B919" s="45">
        <v>-0.18987000000000001</v>
      </c>
      <c r="C919" s="45">
        <v>0.19742000000000001</v>
      </c>
      <c r="E919" s="45">
        <v>0.68167</v>
      </c>
      <c r="F919" s="45">
        <v>0.64043000000000005</v>
      </c>
      <c r="H919" s="45">
        <v>-0.35932999999999998</v>
      </c>
      <c r="I919" s="45">
        <v>0.75680000000000003</v>
      </c>
      <c r="K919" s="45">
        <v>-0.79022000000000003</v>
      </c>
      <c r="L919" s="45">
        <v>7.6393000000000003E-2</v>
      </c>
      <c r="N919" s="45">
        <v>-0.31883</v>
      </c>
      <c r="O919" s="45">
        <v>0.62665000000000004</v>
      </c>
      <c r="Q919" s="45">
        <v>0.13059999999999999</v>
      </c>
      <c r="R919" s="45">
        <v>0.53615999999999997</v>
      </c>
      <c r="S919" s="34" t="s">
        <v>5302</v>
      </c>
      <c r="T919" s="34" t="s">
        <v>7682</v>
      </c>
      <c r="U919" s="34" t="s">
        <v>7683</v>
      </c>
      <c r="V919" s="34" t="s">
        <v>4983</v>
      </c>
    </row>
    <row r="920" spans="1:22">
      <c r="A920" s="45" t="s">
        <v>1320</v>
      </c>
      <c r="B920" s="45">
        <v>-0.90198999999999996</v>
      </c>
      <c r="C920" s="125">
        <v>3.492E-187</v>
      </c>
      <c r="D920" s="125"/>
      <c r="E920" s="45">
        <v>-1.6755</v>
      </c>
      <c r="F920" s="45">
        <v>0</v>
      </c>
      <c r="H920" s="45">
        <v>0.35987999999999998</v>
      </c>
      <c r="I920" s="125">
        <v>3.4648000000000002E-17</v>
      </c>
      <c r="J920" s="125"/>
      <c r="K920" s="45">
        <v>-1.0831</v>
      </c>
      <c r="L920" s="125">
        <v>8.9155000000000007E-136</v>
      </c>
      <c r="M920" s="125"/>
      <c r="N920" s="45">
        <v>-6.0425E-2</v>
      </c>
      <c r="O920" s="125">
        <v>3.8411999999999998E-13</v>
      </c>
      <c r="P920" s="125"/>
      <c r="Q920" s="45">
        <v>-1.3466</v>
      </c>
      <c r="R920" s="125">
        <v>6.1800000000000002E-167</v>
      </c>
      <c r="S920" s="34" t="s">
        <v>5093</v>
      </c>
      <c r="T920" s="34" t="s">
        <v>5031</v>
      </c>
      <c r="U920" s="34" t="s">
        <v>6417</v>
      </c>
      <c r="V920" s="34" t="s">
        <v>4983</v>
      </c>
    </row>
    <row r="921" spans="1:22">
      <c r="A921" s="45" t="s">
        <v>3067</v>
      </c>
      <c r="B921" s="45">
        <v>0.17101</v>
      </c>
      <c r="C921" s="45">
        <v>0.94208999999999998</v>
      </c>
      <c r="E921" s="45">
        <v>-0.35393999999999998</v>
      </c>
      <c r="F921" s="45">
        <v>3.7705000000000002E-2</v>
      </c>
      <c r="H921" s="45">
        <v>0.87226000000000004</v>
      </c>
      <c r="I921" s="45">
        <v>1.7827000000000001E-4</v>
      </c>
      <c r="K921" s="45">
        <v>-6.0434000000000002E-2</v>
      </c>
      <c r="L921" s="45">
        <v>0.99873999999999996</v>
      </c>
      <c r="N921" s="45">
        <v>-0.22725000000000001</v>
      </c>
      <c r="O921" s="45">
        <v>0.49335000000000001</v>
      </c>
      <c r="Q921" s="45">
        <v>0.60389999999999999</v>
      </c>
      <c r="R921" s="45">
        <v>4.4386000000000002E-4</v>
      </c>
      <c r="S921" s="34" t="s">
        <v>4987</v>
      </c>
      <c r="T921" s="34" t="s">
        <v>7684</v>
      </c>
      <c r="U921" s="34" t="s">
        <v>7685</v>
      </c>
      <c r="V921" s="34" t="s">
        <v>7686</v>
      </c>
    </row>
    <row r="922" spans="1:22">
      <c r="A922" s="45" t="s">
        <v>4196</v>
      </c>
      <c r="B922" s="45">
        <v>-1.3343</v>
      </c>
      <c r="C922" s="125">
        <v>3.6849999999999997E-49</v>
      </c>
      <c r="D922" s="125"/>
      <c r="E922" s="45">
        <v>-1.3865000000000001</v>
      </c>
      <c r="F922" s="125">
        <v>9.9539000000000002E-70</v>
      </c>
      <c r="G922" s="125"/>
      <c r="H922" s="45">
        <v>-0.43833</v>
      </c>
      <c r="I922" s="45">
        <v>7.8519000000000005E-2</v>
      </c>
      <c r="K922" s="45">
        <v>-1.6531</v>
      </c>
      <c r="L922" s="125">
        <v>1.5964E-45</v>
      </c>
      <c r="M922" s="125"/>
      <c r="N922" s="45">
        <v>-1.4136</v>
      </c>
      <c r="O922" s="125">
        <v>3.9705000000000004E-62</v>
      </c>
      <c r="P922" s="125"/>
      <c r="Q922" s="45">
        <v>-0.64027000000000001</v>
      </c>
      <c r="R922" s="45">
        <v>2.6844E-2</v>
      </c>
      <c r="S922" s="34" t="s">
        <v>5170</v>
      </c>
      <c r="T922" s="34" t="s">
        <v>7687</v>
      </c>
      <c r="U922" s="34" t="s">
        <v>5336</v>
      </c>
      <c r="V922" s="34" t="s">
        <v>5327</v>
      </c>
    </row>
    <row r="923" spans="1:22">
      <c r="A923" s="45" t="s">
        <v>2338</v>
      </c>
      <c r="B923" s="45">
        <v>0.73331999999999997</v>
      </c>
      <c r="C923" s="45">
        <v>0.99350000000000005</v>
      </c>
      <c r="E923" s="45">
        <v>0.29581000000000002</v>
      </c>
      <c r="F923" s="45">
        <v>0.99765999999999999</v>
      </c>
      <c r="H923" s="45">
        <v>-0.71596000000000004</v>
      </c>
      <c r="I923" s="45">
        <v>0.96716000000000002</v>
      </c>
      <c r="K923" s="45">
        <v>2.544</v>
      </c>
      <c r="L923" s="45">
        <v>3.6752E-2</v>
      </c>
      <c r="N923" s="45">
        <v>0.82728000000000002</v>
      </c>
      <c r="O923" s="45">
        <v>0.99950000000000006</v>
      </c>
      <c r="Q923" s="45">
        <v>0.65305000000000002</v>
      </c>
      <c r="R923" s="45">
        <v>0.46786</v>
      </c>
      <c r="S923" s="34" t="s">
        <v>4987</v>
      </c>
      <c r="T923" s="34" t="s">
        <v>7688</v>
      </c>
      <c r="U923" s="34" t="s">
        <v>7689</v>
      </c>
      <c r="V923" s="34" t="s">
        <v>7690</v>
      </c>
    </row>
    <row r="924" spans="1:22">
      <c r="A924" s="45" t="s">
        <v>3982</v>
      </c>
      <c r="B924" s="45">
        <v>0.65471000000000001</v>
      </c>
      <c r="C924" s="45">
        <v>0.86970999999999998</v>
      </c>
      <c r="E924" s="45">
        <v>-0.46700000000000003</v>
      </c>
      <c r="F924" s="45">
        <v>0.20658000000000001</v>
      </c>
      <c r="H924" s="45">
        <v>-0.13533000000000001</v>
      </c>
      <c r="I924" s="45">
        <v>0.99617</v>
      </c>
      <c r="K924" s="45">
        <v>0.39783000000000002</v>
      </c>
      <c r="L924" s="45">
        <v>0.99231000000000003</v>
      </c>
      <c r="N924" s="45">
        <v>-0.15508</v>
      </c>
      <c r="O924" s="45">
        <v>0.99950000000000006</v>
      </c>
      <c r="Q924" s="45">
        <v>-0.61434999999999995</v>
      </c>
      <c r="R924" s="45">
        <v>0.81540999999999997</v>
      </c>
      <c r="S924" s="34" t="s">
        <v>7691</v>
      </c>
      <c r="T924" s="34" t="s">
        <v>7692</v>
      </c>
      <c r="U924" s="34" t="s">
        <v>7693</v>
      </c>
      <c r="V924" s="34" t="s">
        <v>6942</v>
      </c>
    </row>
    <row r="925" spans="1:22">
      <c r="A925" s="45" t="s">
        <v>3389</v>
      </c>
      <c r="B925" s="45">
        <v>-3.8441000000000001</v>
      </c>
      <c r="C925" s="125">
        <v>5.4517999999999997E-143</v>
      </c>
      <c r="D925" s="125"/>
      <c r="E925" s="45">
        <v>-1.6655</v>
      </c>
      <c r="F925" s="125">
        <v>9.5800999999999995E-44</v>
      </c>
      <c r="G925" s="125"/>
      <c r="H925" s="45">
        <v>-1.5842000000000001</v>
      </c>
      <c r="I925" s="125">
        <v>1.5333000000000001E-7</v>
      </c>
      <c r="J925" s="125"/>
      <c r="K925" s="45">
        <v>-1.9895</v>
      </c>
      <c r="L925" s="125">
        <v>1.2358E-64</v>
      </c>
      <c r="M925" s="125"/>
      <c r="N925" s="45">
        <v>5.006E-2</v>
      </c>
      <c r="O925" s="45">
        <v>0.89663000000000004</v>
      </c>
      <c r="Q925" s="45">
        <v>-1.3552999999999999</v>
      </c>
      <c r="R925" s="125">
        <v>2.2866999999999998E-16</v>
      </c>
      <c r="S925" s="34" t="s">
        <v>5052</v>
      </c>
      <c r="T925" s="34" t="s">
        <v>7694</v>
      </c>
      <c r="U925" s="34" t="s">
        <v>7695</v>
      </c>
      <c r="V925" s="34" t="s">
        <v>7696</v>
      </c>
    </row>
    <row r="926" spans="1:22">
      <c r="A926" s="45" t="s">
        <v>3384</v>
      </c>
      <c r="B926" s="45">
        <v>-0.68922000000000005</v>
      </c>
      <c r="C926" s="125">
        <v>2.6745000000000001E-110</v>
      </c>
      <c r="D926" s="125"/>
      <c r="E926" s="45">
        <v>-1.4866999999999999</v>
      </c>
      <c r="F926" s="45">
        <v>0</v>
      </c>
      <c r="H926" s="45">
        <v>0.43375999999999998</v>
      </c>
      <c r="I926" s="125">
        <v>8.7614000000000001E-21</v>
      </c>
      <c r="J926" s="125"/>
      <c r="K926" s="45">
        <v>4.1466000000000003E-2</v>
      </c>
      <c r="L926" s="45">
        <v>1.5602999999999999E-3</v>
      </c>
      <c r="N926" s="45">
        <v>1.1306</v>
      </c>
      <c r="O926" s="125">
        <v>4.0063999999999998E-244</v>
      </c>
      <c r="P926" s="125"/>
      <c r="Q926" s="45">
        <v>-1.3631</v>
      </c>
      <c r="R926" s="45">
        <v>0</v>
      </c>
      <c r="S926" s="34" t="s">
        <v>5317</v>
      </c>
      <c r="T926" s="34" t="s">
        <v>7697</v>
      </c>
      <c r="U926" s="34" t="s">
        <v>7698</v>
      </c>
      <c r="V926" s="34" t="s">
        <v>7699</v>
      </c>
    </row>
    <row r="927" spans="1:22">
      <c r="A927" s="45" t="s">
        <v>2905</v>
      </c>
      <c r="B927" s="45">
        <v>-4.0720000000000001</v>
      </c>
      <c r="C927" s="45">
        <v>1.7011999999999999E-2</v>
      </c>
      <c r="E927" s="45">
        <v>-3.4691999999999998</v>
      </c>
      <c r="F927" s="45">
        <v>0.40266000000000002</v>
      </c>
      <c r="H927" s="45">
        <v>0.85224999999999995</v>
      </c>
      <c r="I927" s="45">
        <v>0.99428000000000005</v>
      </c>
      <c r="K927" s="45">
        <v>0.10151</v>
      </c>
      <c r="L927" s="45">
        <v>0.99873999999999996</v>
      </c>
      <c r="N927" s="45">
        <v>1.8757999999999999</v>
      </c>
      <c r="O927" s="45">
        <v>0.37445000000000001</v>
      </c>
      <c r="Q927" s="45">
        <v>-0.22949</v>
      </c>
      <c r="R927" s="45">
        <v>0.99538000000000004</v>
      </c>
      <c r="S927" s="34" t="s">
        <v>4983</v>
      </c>
      <c r="T927" s="34" t="s">
        <v>6730</v>
      </c>
      <c r="U927" s="34" t="s">
        <v>7700</v>
      </c>
      <c r="V927" s="34" t="s">
        <v>4983</v>
      </c>
    </row>
    <row r="928" spans="1:22">
      <c r="A928" s="45" t="s">
        <v>2302</v>
      </c>
      <c r="B928" s="45">
        <v>-3.2968999999999999</v>
      </c>
      <c r="C928" s="45">
        <v>6.7280000000000006E-2</v>
      </c>
      <c r="E928" s="45">
        <v>-1.0945</v>
      </c>
      <c r="F928" s="45">
        <v>0.60287999999999997</v>
      </c>
      <c r="H928" s="45">
        <v>-2.2286999999999999</v>
      </c>
      <c r="I928" s="45">
        <v>0.626</v>
      </c>
      <c r="K928" s="45">
        <v>-0.99668000000000001</v>
      </c>
      <c r="L928" s="45">
        <v>0.99873999999999996</v>
      </c>
      <c r="N928" s="45">
        <v>-1.6511</v>
      </c>
      <c r="O928" s="45">
        <v>0.58433999999999997</v>
      </c>
      <c r="Q928" s="45">
        <v>0.71797</v>
      </c>
      <c r="R928" s="45">
        <v>0.86651999999999996</v>
      </c>
      <c r="S928" s="34" t="s">
        <v>5302</v>
      </c>
      <c r="T928" s="34" t="s">
        <v>6394</v>
      </c>
      <c r="U928" s="34" t="s">
        <v>7701</v>
      </c>
      <c r="V928" s="34" t="s">
        <v>4983</v>
      </c>
    </row>
    <row r="929" spans="1:22">
      <c r="A929" s="45" t="s">
        <v>1165</v>
      </c>
      <c r="B929" s="45">
        <v>0.40848000000000001</v>
      </c>
      <c r="C929" s="45">
        <v>0.89851000000000003</v>
      </c>
      <c r="E929" s="45">
        <v>-0.66690000000000005</v>
      </c>
      <c r="F929" s="125">
        <v>1.6084E-7</v>
      </c>
      <c r="G929" s="125"/>
      <c r="H929" s="45">
        <v>0.63548000000000004</v>
      </c>
      <c r="I929" s="45">
        <v>2.4247E-4</v>
      </c>
      <c r="K929" s="45">
        <v>-0.29165999999999997</v>
      </c>
      <c r="L929" s="45">
        <v>0.91259000000000001</v>
      </c>
      <c r="N929" s="45">
        <v>-0.29164000000000001</v>
      </c>
      <c r="O929" s="45">
        <v>3.3187000000000001E-2</v>
      </c>
      <c r="Q929" s="45">
        <v>-0.35014000000000001</v>
      </c>
      <c r="R929" s="45">
        <v>0.99538000000000004</v>
      </c>
      <c r="S929" s="34" t="s">
        <v>4993</v>
      </c>
      <c r="T929" s="34" t="s">
        <v>7702</v>
      </c>
      <c r="U929" s="34" t="s">
        <v>7703</v>
      </c>
      <c r="V929" s="34" t="s">
        <v>7704</v>
      </c>
    </row>
    <row r="930" spans="1:22">
      <c r="A930" s="45" t="s">
        <v>4199</v>
      </c>
      <c r="B930" s="45">
        <v>0.41987000000000002</v>
      </c>
      <c r="C930" s="45">
        <v>0.96299000000000001</v>
      </c>
      <c r="E930" s="45">
        <v>9.7075999999999996E-2</v>
      </c>
      <c r="F930" s="45">
        <v>0.83980999999999995</v>
      </c>
      <c r="H930" s="45">
        <v>0.19389999999999999</v>
      </c>
      <c r="I930" s="45">
        <v>0.39922999999999997</v>
      </c>
      <c r="K930" s="45">
        <v>0.60987000000000002</v>
      </c>
      <c r="L930" s="45">
        <v>2.7821999999999999E-3</v>
      </c>
      <c r="N930" s="45">
        <v>0.32917000000000002</v>
      </c>
      <c r="O930" s="45">
        <v>0.99950000000000006</v>
      </c>
      <c r="Q930" s="45">
        <v>0.24157999999999999</v>
      </c>
      <c r="R930" s="45">
        <v>2.7362999999999998E-2</v>
      </c>
      <c r="S930" s="34" t="s">
        <v>4993</v>
      </c>
      <c r="T930" s="34" t="s">
        <v>7705</v>
      </c>
      <c r="U930" s="34" t="s">
        <v>7706</v>
      </c>
      <c r="V930" s="34" t="s">
        <v>5499</v>
      </c>
    </row>
    <row r="931" spans="1:22">
      <c r="A931" s="45" t="s">
        <v>2672</v>
      </c>
      <c r="B931" s="45">
        <v>0.55883000000000005</v>
      </c>
      <c r="C931" s="45">
        <v>0.99350000000000005</v>
      </c>
      <c r="E931" s="45">
        <v>1.3177000000000001</v>
      </c>
      <c r="F931" s="45">
        <v>0.89788999999999997</v>
      </c>
      <c r="H931" s="45">
        <v>-0.83225000000000005</v>
      </c>
      <c r="I931" s="45">
        <v>0.85699999999999998</v>
      </c>
      <c r="K931" s="45">
        <v>0.44468000000000002</v>
      </c>
      <c r="L931" s="45">
        <v>0.99873999999999996</v>
      </c>
      <c r="N931" s="45">
        <v>0.58589000000000002</v>
      </c>
      <c r="O931" s="45">
        <v>0.99950000000000006</v>
      </c>
      <c r="Q931" s="45">
        <v>-0.12479</v>
      </c>
      <c r="R931" s="45">
        <v>0.99538000000000004</v>
      </c>
      <c r="S931" s="34" t="s">
        <v>7707</v>
      </c>
      <c r="T931" s="34" t="s">
        <v>7708</v>
      </c>
      <c r="U931" s="34" t="s">
        <v>7709</v>
      </c>
      <c r="V931" s="34" t="s">
        <v>4983</v>
      </c>
    </row>
    <row r="932" spans="1:22">
      <c r="A932" s="45" t="s">
        <v>2371</v>
      </c>
      <c r="B932" s="45">
        <v>-0.16714000000000001</v>
      </c>
      <c r="C932" s="45">
        <v>0.99350000000000005</v>
      </c>
      <c r="E932" s="45">
        <v>-1.4469000000000001</v>
      </c>
      <c r="F932" s="45">
        <v>0.39972999999999997</v>
      </c>
      <c r="H932" s="45">
        <v>-0.51476</v>
      </c>
      <c r="I932" s="45">
        <v>0.99428000000000005</v>
      </c>
      <c r="K932" s="45">
        <v>-0.23785999999999999</v>
      </c>
      <c r="L932" s="45">
        <v>0.99873999999999996</v>
      </c>
      <c r="N932" s="45">
        <v>-0.36381000000000002</v>
      </c>
      <c r="O932" s="45">
        <v>0.99950000000000006</v>
      </c>
      <c r="Q932" s="45">
        <v>-1.5788</v>
      </c>
      <c r="R932" s="45">
        <v>0.64771000000000001</v>
      </c>
      <c r="S932" s="34" t="s">
        <v>4987</v>
      </c>
      <c r="T932" s="34" t="s">
        <v>6028</v>
      </c>
      <c r="U932" s="34" t="s">
        <v>5237</v>
      </c>
      <c r="V932" s="34" t="s">
        <v>4983</v>
      </c>
    </row>
    <row r="933" spans="1:22">
      <c r="A933" s="45" t="s">
        <v>2030</v>
      </c>
      <c r="B933" s="45">
        <v>0.48172999999999999</v>
      </c>
      <c r="C933" s="45">
        <v>0.28556999999999999</v>
      </c>
      <c r="E933" s="45">
        <v>-1.9914000000000001</v>
      </c>
      <c r="F933" s="125">
        <v>1.0578E-82</v>
      </c>
      <c r="G933" s="125"/>
      <c r="H933" s="45">
        <v>1.2803</v>
      </c>
      <c r="I933" s="125">
        <v>4.3351E-22</v>
      </c>
      <c r="J933" s="125"/>
      <c r="K933" s="45">
        <v>-0.21751999999999999</v>
      </c>
      <c r="L933" s="45">
        <v>0.99873999999999996</v>
      </c>
      <c r="N933" s="45">
        <v>0.11053</v>
      </c>
      <c r="O933" s="45">
        <v>0.99950000000000006</v>
      </c>
      <c r="Q933" s="45">
        <v>-1.4311</v>
      </c>
      <c r="R933" s="125">
        <v>1.7338E-29</v>
      </c>
      <c r="S933" s="34" t="s">
        <v>5052</v>
      </c>
      <c r="T933" s="34" t="s">
        <v>7710</v>
      </c>
      <c r="U933" s="34" t="s">
        <v>7711</v>
      </c>
      <c r="V933" s="34" t="s">
        <v>7712</v>
      </c>
    </row>
    <row r="934" spans="1:22">
      <c r="A934" s="45" t="s">
        <v>2401</v>
      </c>
      <c r="B934" s="45">
        <v>-2.2627999999999999</v>
      </c>
      <c r="C934" s="45">
        <v>8.4542999999999999E-4</v>
      </c>
      <c r="E934" s="45">
        <v>-0.54744999999999999</v>
      </c>
      <c r="F934" s="45">
        <v>0.92757999999999996</v>
      </c>
      <c r="H934" s="45">
        <v>3.4286999999999998E-2</v>
      </c>
      <c r="I934" s="45">
        <v>0.99428000000000005</v>
      </c>
      <c r="K934" s="45">
        <v>-1.0973999999999999</v>
      </c>
      <c r="L934" s="45">
        <v>0.29866999999999999</v>
      </c>
      <c r="N934" s="45">
        <v>-0.99004000000000003</v>
      </c>
      <c r="O934" s="45">
        <v>0.97094000000000003</v>
      </c>
      <c r="Q934" s="45">
        <v>1.7321</v>
      </c>
      <c r="R934" s="45">
        <v>8.3718000000000001E-2</v>
      </c>
      <c r="S934" s="34" t="s">
        <v>5034</v>
      </c>
      <c r="T934" s="34" t="s">
        <v>4983</v>
      </c>
      <c r="U934" s="34" t="s">
        <v>7713</v>
      </c>
      <c r="V934" s="34" t="s">
        <v>4983</v>
      </c>
    </row>
    <row r="935" spans="1:22">
      <c r="A935" s="45" t="s">
        <v>1841</v>
      </c>
      <c r="B935" s="45">
        <v>-3.1244000000000001</v>
      </c>
      <c r="C935" s="125">
        <v>5.8269000000000003E-17</v>
      </c>
      <c r="D935" s="125"/>
      <c r="E935" s="45">
        <v>-1.7747999999999999</v>
      </c>
      <c r="F935" s="45">
        <v>7.8784000000000005E-4</v>
      </c>
      <c r="H935" s="45">
        <v>0.10272000000000001</v>
      </c>
      <c r="I935" s="45">
        <v>0.99428000000000005</v>
      </c>
      <c r="K935" s="45">
        <v>-1.8260000000000001</v>
      </c>
      <c r="L935" s="125">
        <v>9.5067E-8</v>
      </c>
      <c r="M935" s="125"/>
      <c r="N935" s="45">
        <v>-0.45295000000000002</v>
      </c>
      <c r="O935" s="45">
        <v>0.65590999999999999</v>
      </c>
      <c r="Q935" s="45">
        <v>0.16904</v>
      </c>
      <c r="R935" s="45">
        <v>0.68240999999999996</v>
      </c>
      <c r="S935" s="34" t="s">
        <v>4987</v>
      </c>
      <c r="T935" s="34" t="s">
        <v>7714</v>
      </c>
      <c r="U935" s="34" t="s">
        <v>7715</v>
      </c>
      <c r="V935" s="34" t="s">
        <v>6449</v>
      </c>
    </row>
    <row r="936" spans="1:22">
      <c r="A936" s="45" t="s">
        <v>1081</v>
      </c>
      <c r="B936" s="45">
        <v>0.13453000000000001</v>
      </c>
      <c r="C936" s="45">
        <v>0.60119999999999996</v>
      </c>
      <c r="E936" s="45">
        <v>-0.65981999999999996</v>
      </c>
      <c r="F936" s="125">
        <v>1.3711000000000001E-19</v>
      </c>
      <c r="G936" s="125"/>
      <c r="H936" s="45">
        <v>-0.52917999999999998</v>
      </c>
      <c r="I936" s="45">
        <v>1.1920999999999999E-2</v>
      </c>
      <c r="K936" s="45">
        <v>0.87794000000000005</v>
      </c>
      <c r="L936" s="125">
        <v>7.9159999999999998E-16</v>
      </c>
      <c r="M936" s="125"/>
      <c r="N936" s="45">
        <v>1.1617</v>
      </c>
      <c r="O936" s="125">
        <v>1.2340999999999999E-37</v>
      </c>
      <c r="P936" s="125"/>
      <c r="Q936" s="45">
        <v>-1.5175000000000001</v>
      </c>
      <c r="R936" s="125">
        <v>2.3567000000000001E-55</v>
      </c>
      <c r="S936" s="34" t="s">
        <v>5052</v>
      </c>
      <c r="T936" s="34" t="s">
        <v>7716</v>
      </c>
      <c r="U936" s="34" t="s">
        <v>7717</v>
      </c>
      <c r="V936" s="34" t="s">
        <v>7718</v>
      </c>
    </row>
    <row r="937" spans="1:22">
      <c r="A937" s="45" t="s">
        <v>3285</v>
      </c>
      <c r="B937" s="45">
        <v>-0.32846999999999998</v>
      </c>
      <c r="C937" s="45">
        <v>5.7116E-2</v>
      </c>
      <c r="E937" s="45">
        <v>-0.83008000000000004</v>
      </c>
      <c r="F937" s="45">
        <v>1.4294000000000001E-4</v>
      </c>
      <c r="H937" s="45">
        <v>0.2782</v>
      </c>
      <c r="I937" s="45">
        <v>0.47123999999999999</v>
      </c>
      <c r="K937" s="45">
        <v>-0.33485999999999999</v>
      </c>
      <c r="L937" s="45">
        <v>0.99873999999999996</v>
      </c>
      <c r="N937" s="45">
        <v>1.652E-2</v>
      </c>
      <c r="O937" s="45">
        <v>0.99950000000000006</v>
      </c>
      <c r="Q937" s="45">
        <v>-0.48501</v>
      </c>
      <c r="R937" s="45">
        <v>0.77939999999999998</v>
      </c>
      <c r="S937" s="34" t="s">
        <v>4993</v>
      </c>
      <c r="T937" s="34" t="s">
        <v>7719</v>
      </c>
      <c r="U937" s="34" t="s">
        <v>4983</v>
      </c>
      <c r="V937" s="34" t="s">
        <v>4983</v>
      </c>
    </row>
    <row r="938" spans="1:22">
      <c r="A938" s="45" t="s">
        <v>2776</v>
      </c>
      <c r="B938" s="45">
        <v>-1.2258</v>
      </c>
      <c r="C938" s="45">
        <v>0.44202000000000002</v>
      </c>
      <c r="E938" s="45">
        <v>-0.94076000000000004</v>
      </c>
      <c r="F938" s="45">
        <v>0.72387999999999997</v>
      </c>
      <c r="H938" s="45">
        <v>-0.32224999999999998</v>
      </c>
      <c r="I938" s="45">
        <v>0.99428000000000005</v>
      </c>
      <c r="K938" s="45">
        <v>-0.10605000000000001</v>
      </c>
      <c r="L938" s="45">
        <v>0.99873999999999996</v>
      </c>
      <c r="N938" s="45">
        <v>-1.2505999999999999</v>
      </c>
      <c r="O938" s="45">
        <v>0.86055000000000004</v>
      </c>
      <c r="Q938" s="45">
        <v>1.1971000000000001</v>
      </c>
      <c r="R938" s="45">
        <v>0.47737000000000002</v>
      </c>
      <c r="S938" s="34" t="s">
        <v>5052</v>
      </c>
      <c r="T938" s="34" t="s">
        <v>4983</v>
      </c>
      <c r="U938" s="34" t="s">
        <v>6119</v>
      </c>
      <c r="V938" s="34" t="s">
        <v>4983</v>
      </c>
    </row>
    <row r="939" spans="1:22">
      <c r="A939" s="45" t="s">
        <v>1725</v>
      </c>
      <c r="B939" s="45">
        <v>0.11494</v>
      </c>
      <c r="C939" s="45">
        <v>0.79457</v>
      </c>
      <c r="E939" s="45">
        <v>0.32767000000000002</v>
      </c>
      <c r="F939" s="45">
        <v>0.99917</v>
      </c>
      <c r="H939" s="45">
        <v>0.26960000000000001</v>
      </c>
      <c r="I939" s="45">
        <v>0.26194000000000001</v>
      </c>
      <c r="K939" s="45">
        <v>-0.10885</v>
      </c>
      <c r="L939" s="45">
        <v>0.99873999999999996</v>
      </c>
      <c r="N939" s="45">
        <v>-0.17180000000000001</v>
      </c>
      <c r="O939" s="45">
        <v>0.81238999999999995</v>
      </c>
      <c r="Q939" s="45">
        <v>0.63505</v>
      </c>
      <c r="R939" s="45">
        <v>9.0771000000000005E-4</v>
      </c>
      <c r="S939" s="34" t="s">
        <v>4993</v>
      </c>
      <c r="T939" s="34" t="s">
        <v>7720</v>
      </c>
      <c r="U939" s="34" t="s">
        <v>7721</v>
      </c>
      <c r="V939" s="34" t="s">
        <v>5627</v>
      </c>
    </row>
    <row r="940" spans="1:22">
      <c r="A940" s="45" t="s">
        <v>4008</v>
      </c>
      <c r="B940" s="45">
        <v>1.5814999999999999E-2</v>
      </c>
      <c r="C940" s="45">
        <v>0.99350000000000005</v>
      </c>
      <c r="E940" s="45">
        <v>-8.9171E-2</v>
      </c>
      <c r="F940" s="45">
        <v>0.95472000000000001</v>
      </c>
      <c r="H940" s="45">
        <v>-0.64424000000000003</v>
      </c>
      <c r="I940" s="45">
        <v>0.71623000000000003</v>
      </c>
      <c r="K940" s="45">
        <v>-0.43445</v>
      </c>
      <c r="L940" s="45">
        <v>0.99873999999999996</v>
      </c>
      <c r="N940" s="45">
        <v>0.1384</v>
      </c>
      <c r="O940" s="45">
        <v>0.99950000000000006</v>
      </c>
      <c r="Q940" s="45">
        <v>-1.2323</v>
      </c>
      <c r="R940" s="45">
        <v>0.22178999999999999</v>
      </c>
      <c r="S940" s="34" t="s">
        <v>5317</v>
      </c>
      <c r="T940" s="34" t="s">
        <v>7722</v>
      </c>
      <c r="U940" s="34" t="s">
        <v>7723</v>
      </c>
      <c r="V940" s="34" t="s">
        <v>7724</v>
      </c>
    </row>
    <row r="941" spans="1:22">
      <c r="A941" s="45" t="s">
        <v>3662</v>
      </c>
      <c r="B941" s="45">
        <v>-0.70687999999999995</v>
      </c>
      <c r="C941" s="125">
        <v>3.9917000000000003E-6</v>
      </c>
      <c r="D941" s="125"/>
      <c r="E941" s="45">
        <v>-1.6192</v>
      </c>
      <c r="F941" s="125">
        <v>2.1597999999999999E-24</v>
      </c>
      <c r="G941" s="125"/>
      <c r="H941" s="45">
        <v>0.14357</v>
      </c>
      <c r="I941" s="45">
        <v>0.63588999999999996</v>
      </c>
      <c r="K941" s="45">
        <v>-1.2047000000000001</v>
      </c>
      <c r="L941" s="125">
        <v>1.0316E-6</v>
      </c>
      <c r="M941" s="125"/>
      <c r="N941" s="45">
        <v>-1.4416</v>
      </c>
      <c r="O941" s="125">
        <v>1.1741E-18</v>
      </c>
      <c r="P941" s="125"/>
      <c r="Q941" s="45">
        <v>-0.44212000000000001</v>
      </c>
      <c r="R941" s="45">
        <v>0.89405000000000001</v>
      </c>
      <c r="S941" s="34" t="s">
        <v>4993</v>
      </c>
      <c r="T941" s="34" t="s">
        <v>7725</v>
      </c>
      <c r="U941" s="34" t="s">
        <v>7726</v>
      </c>
      <c r="V941" s="34" t="s">
        <v>7727</v>
      </c>
    </row>
    <row r="942" spans="1:22">
      <c r="A942" s="45" t="s">
        <v>2305</v>
      </c>
      <c r="B942" s="45">
        <v>-2.3249</v>
      </c>
      <c r="C942" s="45">
        <v>4.2275000000000004E-3</v>
      </c>
      <c r="E942" s="45">
        <v>-0.55186999999999997</v>
      </c>
      <c r="F942" s="45">
        <v>0.81435999999999997</v>
      </c>
      <c r="H942" s="45">
        <v>-0.84165000000000001</v>
      </c>
      <c r="I942" s="45">
        <v>0.89532</v>
      </c>
      <c r="K942" s="45">
        <v>-0.89641000000000004</v>
      </c>
      <c r="L942" s="45">
        <v>0.68845000000000001</v>
      </c>
      <c r="N942" s="45">
        <v>-1.2744</v>
      </c>
      <c r="O942" s="45">
        <v>0.59243999999999997</v>
      </c>
      <c r="Q942" s="45">
        <v>1.3991</v>
      </c>
      <c r="R942" s="45">
        <v>0.1933</v>
      </c>
      <c r="S942" s="34" t="s">
        <v>4987</v>
      </c>
      <c r="T942" s="34" t="s">
        <v>6028</v>
      </c>
      <c r="U942" s="34" t="s">
        <v>5237</v>
      </c>
      <c r="V942" s="34" t="s">
        <v>4983</v>
      </c>
    </row>
    <row r="943" spans="1:22">
      <c r="A943" s="45" t="s">
        <v>1779</v>
      </c>
      <c r="B943" s="45">
        <v>-0.67201</v>
      </c>
      <c r="C943" s="45">
        <v>4.9120999999999998E-2</v>
      </c>
      <c r="E943" s="45">
        <v>-1.522</v>
      </c>
      <c r="F943" s="125">
        <v>2.3295999999999999E-7</v>
      </c>
      <c r="G943" s="125"/>
      <c r="H943" s="45">
        <v>-0.14191000000000001</v>
      </c>
      <c r="I943" s="45">
        <v>0.99428000000000005</v>
      </c>
      <c r="K943" s="45">
        <v>-2.0902E-2</v>
      </c>
      <c r="L943" s="45">
        <v>0.99873999999999996</v>
      </c>
      <c r="N943" s="45">
        <v>-0.47433999999999998</v>
      </c>
      <c r="O943" s="45">
        <v>0.12119000000000001</v>
      </c>
      <c r="Q943" s="45">
        <v>-0.44867000000000001</v>
      </c>
      <c r="R943" s="45">
        <v>0.96947000000000005</v>
      </c>
      <c r="S943" s="34" t="s">
        <v>4993</v>
      </c>
      <c r="T943" s="34" t="s">
        <v>7728</v>
      </c>
      <c r="U943" s="34" t="s">
        <v>7344</v>
      </c>
      <c r="V943" s="34" t="s">
        <v>4983</v>
      </c>
    </row>
    <row r="944" spans="1:22">
      <c r="A944" s="45" t="s">
        <v>946</v>
      </c>
      <c r="B944" s="45">
        <v>-2.3658999999999999</v>
      </c>
      <c r="C944" s="45">
        <v>1.2611E-4</v>
      </c>
      <c r="E944" s="45">
        <v>-1.2228000000000001</v>
      </c>
      <c r="F944" s="45">
        <v>0.15681</v>
      </c>
      <c r="H944" s="45">
        <v>-0.25633</v>
      </c>
      <c r="I944" s="45">
        <v>0.99428000000000005</v>
      </c>
      <c r="K944" s="45">
        <v>-1.1489</v>
      </c>
      <c r="L944" s="45">
        <v>0.17068</v>
      </c>
      <c r="N944" s="45">
        <v>0.39337</v>
      </c>
      <c r="O944" s="45">
        <v>0.99950000000000006</v>
      </c>
      <c r="Q944" s="45">
        <v>-0.56572</v>
      </c>
      <c r="R944" s="45">
        <v>0.98165999999999998</v>
      </c>
      <c r="S944" s="34" t="s">
        <v>5076</v>
      </c>
      <c r="T944" s="34" t="s">
        <v>7729</v>
      </c>
      <c r="U944" s="34" t="s">
        <v>7730</v>
      </c>
      <c r="V944" s="34" t="s">
        <v>7731</v>
      </c>
    </row>
    <row r="945" spans="1:22">
      <c r="A945" s="45" t="s">
        <v>4403</v>
      </c>
      <c r="B945" s="45">
        <v>-2.3837000000000002</v>
      </c>
      <c r="C945" s="125">
        <v>5.6919999999999997E-5</v>
      </c>
      <c r="D945" s="125"/>
      <c r="E945" s="45">
        <v>-0.38178000000000001</v>
      </c>
      <c r="F945" s="45">
        <v>0.83609</v>
      </c>
      <c r="H945" s="45">
        <v>-0.73695999999999995</v>
      </c>
      <c r="I945" s="45">
        <v>0.86199000000000003</v>
      </c>
      <c r="K945" s="45">
        <v>-0.85531000000000001</v>
      </c>
      <c r="L945" s="45">
        <v>0.41142000000000001</v>
      </c>
      <c r="N945" s="45">
        <v>0.90861000000000003</v>
      </c>
      <c r="O945" s="45">
        <v>0.78464999999999996</v>
      </c>
      <c r="Q945" s="45">
        <v>-0.40916999999999998</v>
      </c>
      <c r="R945" s="45">
        <v>0.99538000000000004</v>
      </c>
      <c r="S945" s="34" t="s">
        <v>5170</v>
      </c>
      <c r="T945" s="34" t="s">
        <v>7732</v>
      </c>
      <c r="U945" s="34" t="s">
        <v>7733</v>
      </c>
      <c r="V945" s="34" t="s">
        <v>4983</v>
      </c>
    </row>
    <row r="946" spans="1:22">
      <c r="A946" s="45" t="s">
        <v>2425</v>
      </c>
      <c r="B946" s="45">
        <v>0.25528000000000001</v>
      </c>
      <c r="C946" s="45">
        <v>0.99350000000000005</v>
      </c>
      <c r="E946" s="45">
        <v>0.32695999999999997</v>
      </c>
      <c r="F946" s="45">
        <v>0.99994000000000005</v>
      </c>
      <c r="H946" s="45">
        <v>-0.62314999999999998</v>
      </c>
      <c r="I946" s="45">
        <v>0.94537000000000004</v>
      </c>
      <c r="K946" s="45">
        <v>0.49163000000000001</v>
      </c>
      <c r="L946" s="45">
        <v>0.99873999999999996</v>
      </c>
      <c r="N946" s="45">
        <v>-1.1254</v>
      </c>
      <c r="O946" s="45">
        <v>0.86224999999999996</v>
      </c>
      <c r="Q946" s="45">
        <v>1.1553</v>
      </c>
      <c r="R946" s="45">
        <v>0.41131000000000001</v>
      </c>
      <c r="S946" s="34" t="s">
        <v>5052</v>
      </c>
      <c r="T946" s="34" t="s">
        <v>6135</v>
      </c>
      <c r="U946" s="34" t="s">
        <v>7734</v>
      </c>
      <c r="V946" s="34" t="s">
        <v>4983</v>
      </c>
    </row>
    <row r="947" spans="1:22">
      <c r="A947" s="45" t="s">
        <v>1098</v>
      </c>
      <c r="B947" s="45">
        <v>0.65005000000000002</v>
      </c>
      <c r="C947" s="45">
        <v>0.20416000000000001</v>
      </c>
      <c r="E947" s="45">
        <v>5.2836000000000001E-2</v>
      </c>
      <c r="F947" s="45">
        <v>0.26107000000000002</v>
      </c>
      <c r="H947" s="45">
        <v>-0.63038000000000005</v>
      </c>
      <c r="I947" s="45">
        <v>1.1096E-2</v>
      </c>
      <c r="K947" s="45">
        <v>0.2046</v>
      </c>
      <c r="L947" s="45">
        <v>0.56493000000000004</v>
      </c>
      <c r="N947" s="45">
        <v>0.58726</v>
      </c>
      <c r="O947" s="45">
        <v>1.6875999999999999E-2</v>
      </c>
      <c r="Q947" s="45">
        <v>-1.5205</v>
      </c>
      <c r="R947" s="125">
        <v>1.1109999999999999E-15</v>
      </c>
      <c r="S947" s="34" t="s">
        <v>5093</v>
      </c>
      <c r="T947" s="34" t="s">
        <v>7735</v>
      </c>
      <c r="U947" s="34" t="s">
        <v>7736</v>
      </c>
      <c r="V947" s="34" t="s">
        <v>6156</v>
      </c>
    </row>
    <row r="948" spans="1:22">
      <c r="A948" s="45" t="s">
        <v>2890</v>
      </c>
      <c r="B948" s="45">
        <v>-3.4299000000000003E-2</v>
      </c>
      <c r="C948" s="45">
        <v>0.99350000000000005</v>
      </c>
      <c r="E948" s="45">
        <v>-0.32035000000000002</v>
      </c>
      <c r="F948" s="45">
        <v>0.99765999999999999</v>
      </c>
      <c r="H948" s="45">
        <v>0.69013000000000002</v>
      </c>
      <c r="I948" s="45">
        <v>0.68849000000000005</v>
      </c>
      <c r="K948" s="45">
        <v>0.60848999999999998</v>
      </c>
      <c r="L948" s="45">
        <v>0.81430999999999998</v>
      </c>
      <c r="N948" s="45">
        <v>-0.49247999999999997</v>
      </c>
      <c r="O948" s="45">
        <v>0.99950000000000006</v>
      </c>
      <c r="Q948" s="45">
        <v>1.5948</v>
      </c>
      <c r="R948" s="45">
        <v>3.2271000000000001E-2</v>
      </c>
      <c r="S948" s="34" t="s">
        <v>5034</v>
      </c>
      <c r="T948" s="34" t="s">
        <v>7737</v>
      </c>
      <c r="U948" s="34" t="s">
        <v>7738</v>
      </c>
      <c r="V948" s="34" t="s">
        <v>7739</v>
      </c>
    </row>
    <row r="949" spans="1:22">
      <c r="A949" s="45" t="s">
        <v>1554</v>
      </c>
      <c r="B949" s="45">
        <v>-5.8567000000000001E-2</v>
      </c>
      <c r="C949" s="45">
        <v>0.99350000000000005</v>
      </c>
      <c r="E949" s="45">
        <v>0.92588000000000004</v>
      </c>
      <c r="F949" s="45">
        <v>0.98311000000000004</v>
      </c>
      <c r="H949" s="45">
        <v>-0.45421</v>
      </c>
      <c r="I949" s="45">
        <v>0.98399999999999999</v>
      </c>
      <c r="K949" s="45">
        <v>0.11724</v>
      </c>
      <c r="L949" s="45">
        <v>0.99873999999999996</v>
      </c>
      <c r="N949" s="45">
        <v>0.65249999999999997</v>
      </c>
      <c r="O949" s="45">
        <v>0.99950000000000006</v>
      </c>
      <c r="Q949" s="45">
        <v>8.4752999999999995E-2</v>
      </c>
      <c r="R949" s="45">
        <v>0.96947000000000005</v>
      </c>
      <c r="S949" s="34" t="s">
        <v>6018</v>
      </c>
      <c r="T949" s="34" t="s">
        <v>7740</v>
      </c>
      <c r="U949" s="34" t="s">
        <v>7741</v>
      </c>
      <c r="V949" s="34" t="s">
        <v>7742</v>
      </c>
    </row>
    <row r="950" spans="1:22">
      <c r="A950" s="45" t="s">
        <v>3559</v>
      </c>
      <c r="B950" s="45">
        <v>-7.8625E-2</v>
      </c>
      <c r="C950" s="45">
        <v>0.29968</v>
      </c>
      <c r="E950" s="45">
        <v>-0.24879000000000001</v>
      </c>
      <c r="F950" s="45">
        <v>2.9527000000000001E-2</v>
      </c>
      <c r="H950" s="45">
        <v>-0.35804999999999998</v>
      </c>
      <c r="I950" s="45">
        <v>0.66869000000000001</v>
      </c>
      <c r="K950" s="45">
        <v>-3.6916999999999998E-2</v>
      </c>
      <c r="L950" s="45">
        <v>0.99873999999999996</v>
      </c>
      <c r="N950" s="45">
        <v>-0.22520000000000001</v>
      </c>
      <c r="O950" s="45">
        <v>0.27901999999999999</v>
      </c>
      <c r="Q950" s="45">
        <v>-0.25015999999999999</v>
      </c>
      <c r="R950" s="45">
        <v>0.99538000000000004</v>
      </c>
      <c r="S950" s="34" t="s">
        <v>5093</v>
      </c>
      <c r="T950" s="34" t="s">
        <v>7743</v>
      </c>
      <c r="U950" s="34" t="s">
        <v>7744</v>
      </c>
      <c r="V950" s="34" t="s">
        <v>7745</v>
      </c>
    </row>
    <row r="951" spans="1:22">
      <c r="A951" s="45" t="s">
        <v>3873</v>
      </c>
      <c r="B951" s="45">
        <v>0.62983999999999996</v>
      </c>
      <c r="C951" s="45">
        <v>0.87797999999999998</v>
      </c>
      <c r="E951" s="45">
        <v>-8.2286999999999999E-2</v>
      </c>
      <c r="F951" s="45">
        <v>0.78008</v>
      </c>
      <c r="H951" s="45">
        <v>-0.36556</v>
      </c>
      <c r="I951" s="45">
        <v>0.93654999999999999</v>
      </c>
      <c r="K951" s="45">
        <v>0.39119999999999999</v>
      </c>
      <c r="L951" s="45">
        <v>0.94828999999999997</v>
      </c>
      <c r="N951" s="45">
        <v>9.7777999999999997E-3</v>
      </c>
      <c r="O951" s="45">
        <v>0.99950000000000006</v>
      </c>
      <c r="Q951" s="45">
        <v>-0.60648000000000002</v>
      </c>
      <c r="R951" s="45">
        <v>0.79601999999999995</v>
      </c>
      <c r="S951" s="34" t="s">
        <v>5093</v>
      </c>
      <c r="T951" s="34" t="s">
        <v>7746</v>
      </c>
      <c r="U951" s="34" t="s">
        <v>7747</v>
      </c>
      <c r="V951" s="34" t="s">
        <v>7748</v>
      </c>
    </row>
    <row r="952" spans="1:22">
      <c r="A952" s="45" t="s">
        <v>1435</v>
      </c>
      <c r="B952" s="45">
        <v>0.82847000000000004</v>
      </c>
      <c r="C952" s="45">
        <v>2.2789E-2</v>
      </c>
      <c r="E952" s="45">
        <v>0.23672000000000001</v>
      </c>
      <c r="F952" s="45">
        <v>0.99765999999999999</v>
      </c>
      <c r="H952" s="45">
        <v>-6.3237000000000002E-2</v>
      </c>
      <c r="I952" s="45">
        <v>0.99428000000000005</v>
      </c>
      <c r="K952" s="45">
        <v>3.5055999999999997E-2</v>
      </c>
      <c r="L952" s="45">
        <v>0.99873999999999996</v>
      </c>
      <c r="N952" s="45">
        <v>7.7113000000000001E-2</v>
      </c>
      <c r="O952" s="45">
        <v>0.99950000000000006</v>
      </c>
      <c r="Q952" s="45">
        <v>-0.60726999999999998</v>
      </c>
      <c r="R952" s="45">
        <v>0.24881</v>
      </c>
      <c r="S952" s="34" t="s">
        <v>4993</v>
      </c>
      <c r="T952" s="34" t="s">
        <v>7749</v>
      </c>
      <c r="U952" s="34" t="s">
        <v>7750</v>
      </c>
      <c r="V952" s="34" t="s">
        <v>4983</v>
      </c>
    </row>
    <row r="953" spans="1:22">
      <c r="A953" s="45" t="s">
        <v>2458</v>
      </c>
      <c r="B953" s="45">
        <v>-0.58714999999999995</v>
      </c>
      <c r="C953" s="125">
        <v>5.9229999999999999E-6</v>
      </c>
      <c r="D953" s="125"/>
      <c r="E953" s="45">
        <v>-0.23178000000000001</v>
      </c>
      <c r="F953" s="45">
        <v>5.3886000000000003E-3</v>
      </c>
      <c r="H953" s="45">
        <v>-0.51685000000000003</v>
      </c>
      <c r="I953" s="45">
        <v>0.14168</v>
      </c>
      <c r="K953" s="45">
        <v>-0.30177999999999999</v>
      </c>
      <c r="L953" s="45">
        <v>0.78171999999999997</v>
      </c>
      <c r="N953" s="45">
        <v>-1.2543E-2</v>
      </c>
      <c r="O953" s="45">
        <v>0.91100999999999999</v>
      </c>
      <c r="Q953" s="45">
        <v>-0.36093999999999998</v>
      </c>
      <c r="R953" s="45">
        <v>0.98241000000000001</v>
      </c>
      <c r="S953" s="34" t="s">
        <v>4993</v>
      </c>
      <c r="T953" s="34" t="s">
        <v>7751</v>
      </c>
      <c r="U953" s="34" t="s">
        <v>5237</v>
      </c>
      <c r="V953" s="34" t="s">
        <v>4983</v>
      </c>
    </row>
    <row r="954" spans="1:22">
      <c r="A954" s="45" t="s">
        <v>3124</v>
      </c>
      <c r="B954" s="45">
        <v>5.9861999999999997E-3</v>
      </c>
      <c r="C954" s="45">
        <v>0.72314000000000001</v>
      </c>
      <c r="E954" s="45">
        <v>0.18694</v>
      </c>
      <c r="F954" s="45">
        <v>0.99765999999999999</v>
      </c>
      <c r="H954" s="45">
        <v>0.27610000000000001</v>
      </c>
      <c r="I954" s="45">
        <v>0.55511999999999995</v>
      </c>
      <c r="K954" s="45">
        <v>-0.16641</v>
      </c>
      <c r="L954" s="45">
        <v>0.99873999999999996</v>
      </c>
      <c r="N954" s="45">
        <v>-0.53085000000000004</v>
      </c>
      <c r="O954" s="45">
        <v>0.41038000000000002</v>
      </c>
      <c r="Q954" s="45">
        <v>0.91127000000000002</v>
      </c>
      <c r="R954" s="45">
        <v>5.5434000000000004E-3</v>
      </c>
      <c r="S954" s="34" t="s">
        <v>4993</v>
      </c>
      <c r="T954" s="34" t="s">
        <v>6126</v>
      </c>
      <c r="U954" s="34" t="s">
        <v>7752</v>
      </c>
      <c r="V954" s="34" t="s">
        <v>4983</v>
      </c>
    </row>
    <row r="955" spans="1:22">
      <c r="A955" s="45" t="s">
        <v>3837</v>
      </c>
      <c r="B955" s="45">
        <v>-1.1676</v>
      </c>
      <c r="C955" s="125">
        <v>2.2067999999999999E-7</v>
      </c>
      <c r="D955" s="125"/>
      <c r="E955" s="45">
        <v>-1.5343</v>
      </c>
      <c r="F955" s="125">
        <v>6.5125999999999997E-8</v>
      </c>
      <c r="G955" s="125"/>
      <c r="H955" s="45">
        <v>0.62949999999999995</v>
      </c>
      <c r="I955" s="45">
        <v>0.17005000000000001</v>
      </c>
      <c r="K955" s="45">
        <v>0.54169</v>
      </c>
      <c r="L955" s="45">
        <v>5.2519000000000003E-3</v>
      </c>
      <c r="N955" s="45">
        <v>0.50170999999999999</v>
      </c>
      <c r="O955" s="45">
        <v>0.68703000000000003</v>
      </c>
      <c r="Q955" s="45">
        <v>0.39254</v>
      </c>
      <c r="R955" s="45">
        <v>1.9727E-3</v>
      </c>
      <c r="S955" s="34" t="s">
        <v>6224</v>
      </c>
      <c r="T955" s="34" t="s">
        <v>7753</v>
      </c>
      <c r="U955" s="126" t="s">
        <v>7754</v>
      </c>
      <c r="V955" s="34" t="s">
        <v>4996</v>
      </c>
    </row>
    <row r="956" spans="1:22">
      <c r="A956" s="45" t="s">
        <v>4364</v>
      </c>
      <c r="B956" s="45">
        <v>0.38982</v>
      </c>
      <c r="C956" s="45">
        <v>0.99350000000000005</v>
      </c>
      <c r="E956" s="45">
        <v>-1.354E-3</v>
      </c>
      <c r="F956" s="45">
        <v>0.99765999999999999</v>
      </c>
      <c r="H956" s="45">
        <v>0.48793999999999998</v>
      </c>
      <c r="I956" s="45">
        <v>0.52305999999999997</v>
      </c>
      <c r="K956" s="45">
        <v>-0.69213999999999998</v>
      </c>
      <c r="L956" s="45">
        <v>0.88319999999999999</v>
      </c>
      <c r="N956" s="45">
        <v>-0.37779000000000001</v>
      </c>
      <c r="O956" s="45">
        <v>0.99950000000000006</v>
      </c>
      <c r="Q956" s="45">
        <v>-0.12781000000000001</v>
      </c>
      <c r="R956" s="45">
        <v>0.99538000000000004</v>
      </c>
      <c r="S956" s="34" t="s">
        <v>5076</v>
      </c>
      <c r="T956" s="34" t="s">
        <v>4983</v>
      </c>
      <c r="U956" s="34" t="s">
        <v>4983</v>
      </c>
      <c r="V956" s="34" t="s">
        <v>4983</v>
      </c>
    </row>
    <row r="957" spans="1:22">
      <c r="A957" s="45" t="s">
        <v>3973</v>
      </c>
      <c r="B957" s="45">
        <v>-2.5745</v>
      </c>
      <c r="C957" s="125">
        <v>5.8269000000000003E-17</v>
      </c>
      <c r="D957" s="125"/>
      <c r="E957" s="45">
        <v>-0.13216</v>
      </c>
      <c r="F957" s="45">
        <v>9.0951000000000004E-2</v>
      </c>
      <c r="H957" s="45">
        <v>-2.9074</v>
      </c>
      <c r="I957" s="125">
        <v>2.1649999999999999E-15</v>
      </c>
      <c r="J957" s="125"/>
      <c r="K957" s="45">
        <v>-0.47556999999999999</v>
      </c>
      <c r="L957" s="45">
        <v>0.41037000000000001</v>
      </c>
      <c r="N957" s="45">
        <v>0.67510000000000003</v>
      </c>
      <c r="O957" s="45">
        <v>2.3897999999999999E-2</v>
      </c>
      <c r="Q957" s="45">
        <v>-1.526</v>
      </c>
      <c r="R957" s="125">
        <v>1.9454999999999999E-10</v>
      </c>
      <c r="S957" s="34" t="s">
        <v>5052</v>
      </c>
      <c r="T957" s="34" t="s">
        <v>7755</v>
      </c>
      <c r="U957" s="34" t="s">
        <v>6134</v>
      </c>
      <c r="V957" s="34" t="s">
        <v>4983</v>
      </c>
    </row>
    <row r="958" spans="1:22">
      <c r="A958" s="45" t="s">
        <v>3610</v>
      </c>
      <c r="B958" s="45">
        <v>3.0464999999999999E-2</v>
      </c>
      <c r="C958" s="45">
        <v>0.23968999999999999</v>
      </c>
      <c r="E958" s="45">
        <v>-0.24021999999999999</v>
      </c>
      <c r="F958" s="45">
        <v>4.4031000000000001E-3</v>
      </c>
      <c r="H958" s="45">
        <v>0.30553999999999998</v>
      </c>
      <c r="I958" s="45">
        <v>4.7863999999999997E-2</v>
      </c>
      <c r="K958" s="45">
        <v>-5.7556000000000003E-2</v>
      </c>
      <c r="L958" s="45">
        <v>0.99873999999999996</v>
      </c>
      <c r="N958" s="45">
        <v>0.30997999999999998</v>
      </c>
      <c r="O958" s="45">
        <v>0.99950000000000006</v>
      </c>
      <c r="Q958" s="45">
        <v>-0.24290999999999999</v>
      </c>
      <c r="R958" s="45">
        <v>0.99538000000000004</v>
      </c>
      <c r="S958" s="34" t="s">
        <v>4993</v>
      </c>
      <c r="T958" s="34" t="s">
        <v>7756</v>
      </c>
      <c r="U958" s="126" t="s">
        <v>7757</v>
      </c>
      <c r="V958" s="34" t="s">
        <v>7758</v>
      </c>
    </row>
    <row r="959" spans="1:22">
      <c r="A959" s="45" t="s">
        <v>1402</v>
      </c>
      <c r="B959" s="45">
        <v>9.6652000000000002E-2</v>
      </c>
      <c r="C959" s="45">
        <v>0.64846999999999999</v>
      </c>
      <c r="E959" s="45">
        <v>0.21349000000000001</v>
      </c>
      <c r="F959" s="45">
        <v>0.99765999999999999</v>
      </c>
      <c r="H959" s="45">
        <v>-0.28025</v>
      </c>
      <c r="I959" s="45">
        <v>0.77368000000000003</v>
      </c>
      <c r="K959" s="45">
        <v>-0.89276</v>
      </c>
      <c r="L959" s="45">
        <v>1.3013E-3</v>
      </c>
      <c r="N959" s="45">
        <v>0.57591999999999999</v>
      </c>
      <c r="O959" s="45">
        <v>0.11795</v>
      </c>
      <c r="Q959" s="45">
        <v>-1.5423</v>
      </c>
      <c r="R959" s="125">
        <v>2.5553999999999998E-10</v>
      </c>
      <c r="S959" s="34" t="s">
        <v>7759</v>
      </c>
      <c r="T959" s="34" t="s">
        <v>7760</v>
      </c>
      <c r="U959" s="34" t="s">
        <v>7761</v>
      </c>
      <c r="V959" s="34" t="s">
        <v>7610</v>
      </c>
    </row>
    <row r="960" spans="1:22">
      <c r="A960" s="45" t="s">
        <v>2188</v>
      </c>
      <c r="B960" s="45">
        <v>0.15748999999999999</v>
      </c>
      <c r="C960" s="45">
        <v>0.81942999999999999</v>
      </c>
      <c r="E960" s="45">
        <v>2.4712000000000001E-2</v>
      </c>
      <c r="F960" s="45">
        <v>0.32458999999999999</v>
      </c>
      <c r="H960" s="45">
        <v>6.9623000000000004E-2</v>
      </c>
      <c r="I960" s="45">
        <v>0.61760000000000004</v>
      </c>
      <c r="K960" s="45">
        <v>-0.11694</v>
      </c>
      <c r="L960" s="45">
        <v>0.99873999999999996</v>
      </c>
      <c r="N960" s="45">
        <v>0.14582999999999999</v>
      </c>
      <c r="O960" s="45">
        <v>0.99950000000000006</v>
      </c>
      <c r="Q960" s="45">
        <v>-0.23613999999999999</v>
      </c>
      <c r="R960" s="45">
        <v>0.99538000000000004</v>
      </c>
      <c r="S960" s="34" t="s">
        <v>5093</v>
      </c>
      <c r="T960" s="34" t="s">
        <v>7762</v>
      </c>
      <c r="U960" s="34" t="s">
        <v>7763</v>
      </c>
      <c r="V960" s="34" t="s">
        <v>6805</v>
      </c>
    </row>
    <row r="961" spans="1:22">
      <c r="A961" s="45" t="s">
        <v>2141</v>
      </c>
      <c r="B961" s="45">
        <v>-0.60311000000000003</v>
      </c>
      <c r="C961" s="125">
        <v>1.667E-10</v>
      </c>
      <c r="D961" s="125"/>
      <c r="E961" s="45">
        <v>-0.62668000000000001</v>
      </c>
      <c r="F961" s="125">
        <v>6.9959000000000001E-12</v>
      </c>
      <c r="G961" s="125"/>
      <c r="H961" s="45">
        <v>-0.12684999999999999</v>
      </c>
      <c r="I961" s="45">
        <v>0.99504999999999999</v>
      </c>
      <c r="K961" s="45">
        <v>-0.31875999999999999</v>
      </c>
      <c r="L961" s="45">
        <v>0.34065000000000001</v>
      </c>
      <c r="N961" s="45">
        <v>-5.1166000000000003E-2</v>
      </c>
      <c r="O961" s="45">
        <v>0.32047999999999999</v>
      </c>
      <c r="Q961" s="45">
        <v>-0.32823999999999998</v>
      </c>
      <c r="R961" s="45">
        <v>0.99538000000000004</v>
      </c>
      <c r="S961" s="34" t="s">
        <v>4993</v>
      </c>
      <c r="T961" s="34" t="s">
        <v>7764</v>
      </c>
      <c r="U961" s="34" t="s">
        <v>7765</v>
      </c>
      <c r="V961" s="34" t="s">
        <v>6354</v>
      </c>
    </row>
    <row r="962" spans="1:22">
      <c r="A962" s="45" t="s">
        <v>1144</v>
      </c>
      <c r="B962" s="45">
        <v>0.31541999999999998</v>
      </c>
      <c r="C962" s="45">
        <v>0.99350000000000005</v>
      </c>
      <c r="E962" s="45">
        <v>0.65061000000000002</v>
      </c>
      <c r="F962" s="45">
        <v>0.99765999999999999</v>
      </c>
      <c r="H962" s="45">
        <v>-0.46927000000000002</v>
      </c>
      <c r="I962" s="45">
        <v>0.80042000000000002</v>
      </c>
      <c r="K962" s="45">
        <v>0.18396000000000001</v>
      </c>
      <c r="L962" s="45">
        <v>0.99873999999999996</v>
      </c>
      <c r="N962" s="45">
        <v>0.52749000000000001</v>
      </c>
      <c r="O962" s="45">
        <v>0.99950000000000006</v>
      </c>
      <c r="Q962" s="45">
        <v>-0.38783000000000001</v>
      </c>
      <c r="R962" s="45">
        <v>0.99538000000000004</v>
      </c>
      <c r="S962" s="34" t="s">
        <v>5076</v>
      </c>
      <c r="T962" s="34" t="s">
        <v>7766</v>
      </c>
      <c r="U962" s="34" t="s">
        <v>7767</v>
      </c>
      <c r="V962" s="34" t="s">
        <v>7768</v>
      </c>
    </row>
    <row r="963" spans="1:22">
      <c r="A963" s="45" t="s">
        <v>1408</v>
      </c>
      <c r="B963" s="45">
        <v>-2.1269999999999998</v>
      </c>
      <c r="C963" s="125">
        <v>1.2561000000000001E-5</v>
      </c>
      <c r="D963" s="125"/>
      <c r="E963" s="45">
        <v>-1.8991</v>
      </c>
      <c r="F963" s="45">
        <v>6.1686999999999999E-2</v>
      </c>
      <c r="H963" s="45">
        <v>1.3376999999999999</v>
      </c>
      <c r="I963" s="45">
        <v>0.37896999999999997</v>
      </c>
      <c r="K963" s="45">
        <v>-2.0337999999999998</v>
      </c>
      <c r="L963" s="45">
        <v>4.6099999999999998E-4</v>
      </c>
      <c r="N963" s="45">
        <v>-1.6797</v>
      </c>
      <c r="O963" s="45">
        <v>0.17410999999999999</v>
      </c>
      <c r="Q963" s="45">
        <v>1.3012999999999999</v>
      </c>
      <c r="R963" s="45">
        <v>0.21840999999999999</v>
      </c>
      <c r="S963" s="34" t="s">
        <v>5063</v>
      </c>
      <c r="T963" s="34" t="s">
        <v>7769</v>
      </c>
      <c r="U963" s="34" t="s">
        <v>7770</v>
      </c>
      <c r="V963" s="34" t="s">
        <v>4983</v>
      </c>
    </row>
    <row r="964" spans="1:22">
      <c r="A964" s="45" t="s">
        <v>1692</v>
      </c>
      <c r="B964" s="45">
        <v>-2.4912999999999998</v>
      </c>
      <c r="C964" s="125">
        <v>1.567E-36</v>
      </c>
      <c r="D964" s="125"/>
      <c r="E964" s="45">
        <v>-2.1126999999999998</v>
      </c>
      <c r="F964" s="125">
        <v>6.8594000000000003E-57</v>
      </c>
      <c r="G964" s="125"/>
      <c r="H964" s="45">
        <v>-1.3230999999999999</v>
      </c>
      <c r="I964" s="45">
        <v>1.9133999999999999E-4</v>
      </c>
      <c r="K964" s="45">
        <v>-0.60987000000000002</v>
      </c>
      <c r="L964" s="45">
        <v>5.0924000000000004E-3</v>
      </c>
      <c r="N964" s="45">
        <v>-1.5527</v>
      </c>
      <c r="O964" s="125">
        <v>3.0730999999999999E-36</v>
      </c>
      <c r="P964" s="125"/>
      <c r="Q964" s="45">
        <v>8.8112999999999997E-2</v>
      </c>
      <c r="R964" s="45">
        <v>0.12726999999999999</v>
      </c>
      <c r="S964" s="34" t="s">
        <v>5034</v>
      </c>
      <c r="T964" s="34" t="s">
        <v>6582</v>
      </c>
      <c r="U964" s="34" t="s">
        <v>6278</v>
      </c>
      <c r="V964" s="34" t="s">
        <v>6584</v>
      </c>
    </row>
    <row r="965" spans="1:22">
      <c r="A965" s="45" t="s">
        <v>1620</v>
      </c>
      <c r="B965" s="45">
        <v>-0.88190999999999997</v>
      </c>
      <c r="C965" s="45">
        <v>7.0229E-2</v>
      </c>
      <c r="E965" s="45">
        <v>1.5166999999999999</v>
      </c>
      <c r="F965" s="45">
        <v>7.9480999999999996E-3</v>
      </c>
      <c r="H965" s="45">
        <v>-2.2208999999999999</v>
      </c>
      <c r="I965" s="125">
        <v>7.5903E-6</v>
      </c>
      <c r="J965" s="125"/>
      <c r="K965" s="45">
        <v>-0.68150999999999995</v>
      </c>
      <c r="L965" s="45">
        <v>0.77471000000000001</v>
      </c>
      <c r="N965" s="45">
        <v>-5.0890999999999999E-2</v>
      </c>
      <c r="O965" s="45">
        <v>0.99950000000000006</v>
      </c>
      <c r="Q965" s="45">
        <v>-0.36308000000000001</v>
      </c>
      <c r="R965" s="45">
        <v>0.99538000000000004</v>
      </c>
      <c r="S965" s="34" t="s">
        <v>5093</v>
      </c>
      <c r="T965" s="34" t="s">
        <v>7771</v>
      </c>
      <c r="U965" s="34" t="s">
        <v>7772</v>
      </c>
      <c r="V965" s="34" t="s">
        <v>4983</v>
      </c>
    </row>
    <row r="966" spans="1:22">
      <c r="A966" s="45" t="s">
        <v>3323</v>
      </c>
      <c r="B966" s="45">
        <v>-0.10673000000000001</v>
      </c>
      <c r="C966" s="45">
        <v>0.34344999999999998</v>
      </c>
      <c r="E966" s="45">
        <v>-6.2784999999999994E-2</v>
      </c>
      <c r="F966" s="45">
        <v>0.34737000000000001</v>
      </c>
      <c r="H966" s="45">
        <v>-0.51393999999999995</v>
      </c>
      <c r="I966" s="45">
        <v>0.35165999999999997</v>
      </c>
      <c r="K966" s="45">
        <v>-0.12672</v>
      </c>
      <c r="L966" s="45">
        <v>0.99873999999999996</v>
      </c>
      <c r="N966" s="45">
        <v>0.17077999999999999</v>
      </c>
      <c r="O966" s="45">
        <v>0.99950000000000006</v>
      </c>
      <c r="Q966" s="45">
        <v>-0.67771000000000003</v>
      </c>
      <c r="R966" s="45">
        <v>0.24071000000000001</v>
      </c>
      <c r="S966" s="34" t="s">
        <v>4993</v>
      </c>
      <c r="T966" s="34" t="s">
        <v>7773</v>
      </c>
      <c r="U966" s="34" t="s">
        <v>7774</v>
      </c>
      <c r="V966" s="34" t="s">
        <v>6183</v>
      </c>
    </row>
    <row r="967" spans="1:22">
      <c r="A967" s="45" t="s">
        <v>1230</v>
      </c>
      <c r="B967" s="45">
        <v>-0.82065999999999995</v>
      </c>
      <c r="C967" s="125">
        <v>1.3414E-45</v>
      </c>
      <c r="D967" s="125"/>
      <c r="E967" s="45">
        <v>-0.39706000000000002</v>
      </c>
      <c r="F967" s="125">
        <v>1.3864999999999999E-16</v>
      </c>
      <c r="G967" s="125"/>
      <c r="H967" s="45">
        <v>-7.9753000000000004E-2</v>
      </c>
      <c r="I967" s="45">
        <v>0.99428000000000005</v>
      </c>
      <c r="K967" s="45">
        <v>-0.70804</v>
      </c>
      <c r="L967" s="125">
        <v>2.8060999999999999E-16</v>
      </c>
      <c r="M967" s="125"/>
      <c r="N967" s="45">
        <v>-0.11044</v>
      </c>
      <c r="O967" s="45">
        <v>2.9177999999999999E-3</v>
      </c>
      <c r="Q967" s="45">
        <v>-0.16397</v>
      </c>
      <c r="R967" s="45">
        <v>0.46727000000000002</v>
      </c>
      <c r="S967" s="34" t="s">
        <v>5093</v>
      </c>
      <c r="T967" s="34" t="s">
        <v>7775</v>
      </c>
      <c r="U967" s="34" t="s">
        <v>7776</v>
      </c>
      <c r="V967" s="34" t="s">
        <v>6156</v>
      </c>
    </row>
    <row r="968" spans="1:22">
      <c r="A968" s="45" t="s">
        <v>1462</v>
      </c>
      <c r="B968" s="45">
        <v>-0.55091000000000001</v>
      </c>
      <c r="C968" s="125">
        <v>2.0904E-8</v>
      </c>
      <c r="D968" s="125"/>
      <c r="E968" s="45">
        <v>4.6032999999999998E-2</v>
      </c>
      <c r="F968" s="45">
        <v>0.27783999999999998</v>
      </c>
      <c r="H968" s="45">
        <v>-0.20956</v>
      </c>
      <c r="I968" s="45">
        <v>0.95728999999999997</v>
      </c>
      <c r="K968" s="45">
        <v>-0.83126999999999995</v>
      </c>
      <c r="L968" s="125">
        <v>2.3798999999999999E-6</v>
      </c>
      <c r="M968" s="125"/>
      <c r="N968" s="45">
        <v>0.20086999999999999</v>
      </c>
      <c r="O968" s="45">
        <v>0.99950000000000006</v>
      </c>
      <c r="Q968" s="45">
        <v>-0.55498000000000003</v>
      </c>
      <c r="R968" s="45">
        <v>0.20275000000000001</v>
      </c>
      <c r="S968" s="34" t="s">
        <v>5093</v>
      </c>
      <c r="T968" s="34" t="s">
        <v>7777</v>
      </c>
      <c r="U968" s="34" t="s">
        <v>7778</v>
      </c>
      <c r="V968" s="34" t="s">
        <v>5774</v>
      </c>
    </row>
    <row r="969" spans="1:22">
      <c r="A969" s="45" t="s">
        <v>3213</v>
      </c>
      <c r="B969" s="45">
        <v>-1.0182</v>
      </c>
      <c r="C969" s="45">
        <v>6.0264999999999999E-2</v>
      </c>
      <c r="E969" s="45">
        <v>-0.23161999999999999</v>
      </c>
      <c r="F969" s="45">
        <v>0.18939</v>
      </c>
      <c r="H969" s="45">
        <v>-2.4952999999999999</v>
      </c>
      <c r="I969" s="125">
        <v>1.5013999999999999E-6</v>
      </c>
      <c r="J969" s="125"/>
      <c r="K969" s="45">
        <v>-0.20022999999999999</v>
      </c>
      <c r="L969" s="45">
        <v>0.99873999999999996</v>
      </c>
      <c r="N969" s="45">
        <v>-1.5588</v>
      </c>
      <c r="O969" s="125">
        <v>3.6538000000000001E-6</v>
      </c>
      <c r="P969" s="125"/>
      <c r="Q969" s="45">
        <v>-0.26041999999999998</v>
      </c>
      <c r="R969" s="45">
        <v>0.99538000000000004</v>
      </c>
      <c r="S969" s="34" t="s">
        <v>4987</v>
      </c>
      <c r="T969" s="34" t="s">
        <v>7779</v>
      </c>
      <c r="U969" s="34" t="s">
        <v>7780</v>
      </c>
      <c r="V969" s="34" t="s">
        <v>7781</v>
      </c>
    </row>
    <row r="970" spans="1:22">
      <c r="A970" s="45" t="s">
        <v>2729</v>
      </c>
      <c r="B970" s="45">
        <v>-1.3269</v>
      </c>
      <c r="C970" s="45">
        <v>1.1912000000000001E-2</v>
      </c>
      <c r="E970" s="45">
        <v>-1.4522999999999999</v>
      </c>
      <c r="F970" s="45">
        <v>5.4436999999999999E-2</v>
      </c>
      <c r="H970" s="45">
        <v>0.64378000000000002</v>
      </c>
      <c r="I970" s="45">
        <v>0.71936</v>
      </c>
      <c r="K970" s="45">
        <v>0.68925000000000003</v>
      </c>
      <c r="L970" s="45">
        <v>0.17437</v>
      </c>
      <c r="N970" s="45">
        <v>0.27781</v>
      </c>
      <c r="O970" s="45">
        <v>0.99950000000000006</v>
      </c>
      <c r="Q970" s="45">
        <v>1.0196000000000001</v>
      </c>
      <c r="R970" s="45">
        <v>5.1152000000000003E-3</v>
      </c>
      <c r="S970" s="34" t="s">
        <v>5076</v>
      </c>
      <c r="T970" s="34" t="s">
        <v>4983</v>
      </c>
      <c r="U970" s="34" t="s">
        <v>5342</v>
      </c>
      <c r="V970" s="34" t="s">
        <v>4983</v>
      </c>
    </row>
    <row r="971" spans="1:22">
      <c r="A971" s="45" t="s">
        <v>4027</v>
      </c>
      <c r="B971" s="45">
        <v>-2.2161</v>
      </c>
      <c r="C971" s="125">
        <v>5.5011E-63</v>
      </c>
      <c r="D971" s="125"/>
      <c r="E971" s="45">
        <v>0.88322999999999996</v>
      </c>
      <c r="F971" s="45">
        <v>2.2865E-2</v>
      </c>
      <c r="H971" s="45">
        <v>-0.94238999999999995</v>
      </c>
      <c r="I971" s="45">
        <v>2.6766000000000002E-4</v>
      </c>
      <c r="K971" s="45">
        <v>-2.0680999999999998</v>
      </c>
      <c r="L971" s="125">
        <v>2.2716999999999999E-46</v>
      </c>
      <c r="M971" s="125"/>
      <c r="N971" s="45">
        <v>0.46744999999999998</v>
      </c>
      <c r="O971" s="45">
        <v>0.71165</v>
      </c>
      <c r="Q971" s="45">
        <v>-0.28883999999999999</v>
      </c>
      <c r="R971" s="45">
        <v>0.99538000000000004</v>
      </c>
      <c r="S971" s="34" t="s">
        <v>5184</v>
      </c>
      <c r="T971" s="34" t="s">
        <v>4983</v>
      </c>
      <c r="U971" s="34" t="s">
        <v>4983</v>
      </c>
      <c r="V971" s="34" t="s">
        <v>4983</v>
      </c>
    </row>
    <row r="972" spans="1:22">
      <c r="A972" s="45" t="s">
        <v>1524</v>
      </c>
      <c r="B972" s="45">
        <v>-2.6252</v>
      </c>
      <c r="C972" s="125">
        <v>1.0631E-98</v>
      </c>
      <c r="D972" s="125"/>
      <c r="E972" s="45">
        <v>-2.1764999999999999</v>
      </c>
      <c r="F972" s="125">
        <v>4.1830999999999996E-28</v>
      </c>
      <c r="G972" s="125"/>
      <c r="H972" s="45">
        <v>1.0549999999999999</v>
      </c>
      <c r="I972" s="45">
        <v>2.0230000000000001E-4</v>
      </c>
      <c r="K972" s="45">
        <v>-2.0718000000000001</v>
      </c>
      <c r="L972" s="125">
        <v>4.1635999999999999E-62</v>
      </c>
      <c r="M972" s="125"/>
      <c r="N972" s="45">
        <v>-0.16646</v>
      </c>
      <c r="O972" s="45">
        <v>0.18445</v>
      </c>
      <c r="Q972" s="45">
        <v>-0.31185000000000002</v>
      </c>
      <c r="R972" s="45">
        <v>0.99538000000000004</v>
      </c>
      <c r="S972" s="34" t="s">
        <v>4987</v>
      </c>
      <c r="T972" s="34" t="s">
        <v>4983</v>
      </c>
      <c r="U972" s="34" t="s">
        <v>7782</v>
      </c>
      <c r="V972" s="34" t="s">
        <v>4983</v>
      </c>
    </row>
    <row r="973" spans="1:22">
      <c r="A973" s="45" t="s">
        <v>3247</v>
      </c>
      <c r="B973" s="45">
        <v>-1.6694</v>
      </c>
      <c r="C973" s="125">
        <v>1.5931999999999999E-41</v>
      </c>
      <c r="D973" s="125"/>
      <c r="E973" s="45">
        <v>0.37673000000000001</v>
      </c>
      <c r="F973" s="45">
        <v>0.99765999999999999</v>
      </c>
      <c r="H973" s="45">
        <v>-2.3561000000000001</v>
      </c>
      <c r="I973" s="125">
        <v>1.8596000000000001E-58</v>
      </c>
      <c r="J973" s="125"/>
      <c r="K973" s="45">
        <v>-0.46876000000000001</v>
      </c>
      <c r="L973" s="45">
        <v>6.7827E-3</v>
      </c>
      <c r="N973" s="45">
        <v>-0.39843000000000001</v>
      </c>
      <c r="O973" s="125">
        <v>7.0098999999999998E-7</v>
      </c>
      <c r="P973" s="125"/>
      <c r="Q973" s="45">
        <v>-0.29054999999999997</v>
      </c>
      <c r="R973" s="45">
        <v>0.99538000000000004</v>
      </c>
      <c r="S973" s="34" t="s">
        <v>5324</v>
      </c>
      <c r="T973" s="34" t="s">
        <v>7783</v>
      </c>
      <c r="U973" s="34" t="s">
        <v>7784</v>
      </c>
      <c r="V973" s="34" t="s">
        <v>7785</v>
      </c>
    </row>
    <row r="974" spans="1:22">
      <c r="A974" s="45" t="s">
        <v>1208</v>
      </c>
      <c r="B974" s="45">
        <v>0.55027999999999999</v>
      </c>
      <c r="C974" s="45">
        <v>0.36986999999999998</v>
      </c>
      <c r="E974" s="45">
        <v>0.36743999999999999</v>
      </c>
      <c r="F974" s="45">
        <v>0.99765999999999999</v>
      </c>
      <c r="H974" s="45">
        <v>-0.67208000000000001</v>
      </c>
      <c r="I974" s="45">
        <v>1.4025000000000001E-3</v>
      </c>
      <c r="K974" s="45">
        <v>-0.10836999999999999</v>
      </c>
      <c r="L974" s="45">
        <v>0.99873999999999996</v>
      </c>
      <c r="N974" s="45">
        <v>0.67620000000000002</v>
      </c>
      <c r="O974" s="45">
        <v>1.1490000000000001E-3</v>
      </c>
      <c r="Q974" s="45">
        <v>-1.5497000000000001</v>
      </c>
      <c r="R974" s="125">
        <v>1.8918000000000001E-17</v>
      </c>
      <c r="S974" s="34" t="s">
        <v>4993</v>
      </c>
      <c r="T974" s="34" t="s">
        <v>7786</v>
      </c>
      <c r="U974" s="34" t="s">
        <v>7787</v>
      </c>
      <c r="V974" s="34" t="s">
        <v>7281</v>
      </c>
    </row>
    <row r="975" spans="1:22">
      <c r="A975" s="45" t="s">
        <v>1689</v>
      </c>
      <c r="B975" s="45">
        <v>-1.0639000000000001</v>
      </c>
      <c r="C975" s="125">
        <v>2.2716E-23</v>
      </c>
      <c r="D975" s="125"/>
      <c r="E975" s="45">
        <v>-1.2049000000000001</v>
      </c>
      <c r="F975" s="125">
        <v>9.8875999999999995E-57</v>
      </c>
      <c r="G975" s="125"/>
      <c r="H975" s="45">
        <v>-0.98638999999999999</v>
      </c>
      <c r="I975" s="125">
        <v>2.7265E-8</v>
      </c>
      <c r="J975" s="125"/>
      <c r="K975" s="45">
        <v>0.13747000000000001</v>
      </c>
      <c r="L975" s="45">
        <v>0.13741999999999999</v>
      </c>
      <c r="N975" s="45">
        <v>0.65781000000000001</v>
      </c>
      <c r="O975" s="125">
        <v>3.2746999999999997E-11</v>
      </c>
      <c r="P975" s="125"/>
      <c r="Q975" s="45">
        <v>-1.5579000000000001</v>
      </c>
      <c r="R975" s="125">
        <v>2.685E-60</v>
      </c>
      <c r="S975" s="34" t="s">
        <v>4993</v>
      </c>
      <c r="T975" s="34" t="s">
        <v>7788</v>
      </c>
      <c r="U975" s="34" t="s">
        <v>7789</v>
      </c>
      <c r="V975" s="34" t="s">
        <v>6584</v>
      </c>
    </row>
    <row r="976" spans="1:22">
      <c r="A976" s="45" t="s">
        <v>4385</v>
      </c>
      <c r="B976" s="45">
        <v>-2.9051999999999998</v>
      </c>
      <c r="C976" s="125">
        <v>3.1688999999999998E-73</v>
      </c>
      <c r="D976" s="125"/>
      <c r="E976" s="45">
        <v>-0.85460000000000003</v>
      </c>
      <c r="F976" s="125">
        <v>1.7412E-7</v>
      </c>
      <c r="G976" s="125"/>
      <c r="H976" s="45">
        <v>-0.63483000000000001</v>
      </c>
      <c r="I976" s="45">
        <v>0.20510999999999999</v>
      </c>
      <c r="K976" s="45">
        <v>-2.4380000000000002</v>
      </c>
      <c r="L976" s="125">
        <v>2.6925000000000001E-52</v>
      </c>
      <c r="M976" s="125"/>
      <c r="N976" s="45">
        <v>0.63682000000000005</v>
      </c>
      <c r="O976" s="45">
        <v>3.5038E-2</v>
      </c>
      <c r="Q976" s="45">
        <v>-1.5692999999999999</v>
      </c>
      <c r="R976" s="125">
        <v>1.4075000000000001E-11</v>
      </c>
      <c r="S976" s="34" t="s">
        <v>4987</v>
      </c>
      <c r="T976" s="34" t="s">
        <v>7790</v>
      </c>
      <c r="U976" s="34" t="s">
        <v>7791</v>
      </c>
      <c r="V976" s="34" t="s">
        <v>7792</v>
      </c>
    </row>
    <row r="977" spans="1:22">
      <c r="A977" s="45" t="s">
        <v>1085</v>
      </c>
      <c r="B977" s="45">
        <v>-0.27649000000000001</v>
      </c>
      <c r="C977" s="45">
        <v>3.7190999999999998E-4</v>
      </c>
      <c r="E977" s="45">
        <v>0.14549000000000001</v>
      </c>
      <c r="F977" s="45">
        <v>0.83840000000000003</v>
      </c>
      <c r="H977" s="45">
        <v>0.29091</v>
      </c>
      <c r="I977" s="45">
        <v>5.9500999999999998E-2</v>
      </c>
      <c r="K977" s="45">
        <v>-0.38962000000000002</v>
      </c>
      <c r="L977" s="45">
        <v>0.19950000000000001</v>
      </c>
      <c r="N977" s="45">
        <v>8.2622000000000001E-2</v>
      </c>
      <c r="O977" s="45">
        <v>0.99950000000000006</v>
      </c>
      <c r="Q977" s="45">
        <v>0.33041999999999999</v>
      </c>
      <c r="R977" s="45">
        <v>1.0116000000000001E-3</v>
      </c>
      <c r="S977" s="34" t="s">
        <v>4987</v>
      </c>
      <c r="T977" s="34" t="s">
        <v>7793</v>
      </c>
      <c r="U977" s="34" t="s">
        <v>7794</v>
      </c>
      <c r="V977" s="34" t="s">
        <v>5345</v>
      </c>
    </row>
    <row r="978" spans="1:22">
      <c r="A978" s="45" t="s">
        <v>2539</v>
      </c>
      <c r="B978" s="45">
        <v>-0.20221</v>
      </c>
      <c r="C978" s="45">
        <v>0.33065</v>
      </c>
      <c r="E978" s="45">
        <v>0.44919999999999999</v>
      </c>
      <c r="F978" s="45">
        <v>0.99765999999999999</v>
      </c>
      <c r="H978" s="45">
        <v>-0.24509</v>
      </c>
      <c r="I978" s="45">
        <v>0.99428000000000005</v>
      </c>
      <c r="K978" s="45">
        <v>-0.67793999999999999</v>
      </c>
      <c r="L978" s="45">
        <v>0.37311</v>
      </c>
      <c r="N978" s="45">
        <v>0.20895</v>
      </c>
      <c r="O978" s="45">
        <v>0.99950000000000006</v>
      </c>
      <c r="Q978" s="45">
        <v>-0.39079000000000003</v>
      </c>
      <c r="R978" s="45">
        <v>0.99538000000000004</v>
      </c>
      <c r="S978" s="34" t="s">
        <v>5302</v>
      </c>
      <c r="T978" s="34" t="s">
        <v>7795</v>
      </c>
      <c r="U978" s="34" t="s">
        <v>7796</v>
      </c>
      <c r="V978" s="34" t="s">
        <v>4983</v>
      </c>
    </row>
    <row r="979" spans="1:22">
      <c r="A979" s="45" t="s">
        <v>2293</v>
      </c>
      <c r="B979" s="45">
        <v>1.4107000000000001</v>
      </c>
      <c r="C979" s="45">
        <v>2.4796000000000002E-3</v>
      </c>
      <c r="E979" s="45">
        <v>1.0651999999999999</v>
      </c>
      <c r="F979" s="45">
        <v>7.3216000000000003E-2</v>
      </c>
      <c r="H979" s="45">
        <v>-0.14532999999999999</v>
      </c>
      <c r="I979" s="45">
        <v>0.99428000000000005</v>
      </c>
      <c r="K979" s="45">
        <v>0.46364</v>
      </c>
      <c r="L979" s="45">
        <v>0.52825</v>
      </c>
      <c r="N979" s="45">
        <v>1.6734</v>
      </c>
      <c r="O979" s="125">
        <v>2.0514E-7</v>
      </c>
      <c r="P979" s="125"/>
      <c r="Q979" s="45">
        <v>-1.6107</v>
      </c>
      <c r="R979" s="125">
        <v>1.3999999999999999E-6</v>
      </c>
      <c r="S979" s="34" t="s">
        <v>5076</v>
      </c>
      <c r="T979" s="34" t="s">
        <v>7795</v>
      </c>
      <c r="U979" s="34" t="s">
        <v>5237</v>
      </c>
      <c r="V979" s="34" t="s">
        <v>4983</v>
      </c>
    </row>
    <row r="980" spans="1:22">
      <c r="A980" s="45" t="s">
        <v>1102</v>
      </c>
      <c r="B980" s="45">
        <v>0.52139999999999997</v>
      </c>
      <c r="C980" s="45">
        <v>5.9902999999999998E-2</v>
      </c>
      <c r="E980" s="45">
        <v>0.18476999999999999</v>
      </c>
      <c r="F980" s="45">
        <v>0.59238999999999997</v>
      </c>
      <c r="H980" s="45">
        <v>0.37578</v>
      </c>
      <c r="I980" s="125">
        <v>4.8802000000000003E-6</v>
      </c>
      <c r="J980" s="125"/>
      <c r="K980" s="45">
        <v>0.21967999999999999</v>
      </c>
      <c r="L980" s="45">
        <v>6.8786000000000003E-3</v>
      </c>
      <c r="N980" s="45">
        <v>0.49328</v>
      </c>
      <c r="O980" s="45">
        <v>1.3509999999999999E-2</v>
      </c>
      <c r="Q980" s="45">
        <v>-0.14466000000000001</v>
      </c>
      <c r="R980" s="45">
        <v>0.41976000000000002</v>
      </c>
      <c r="S980" s="34" t="s">
        <v>5093</v>
      </c>
      <c r="T980" s="34" t="s">
        <v>7797</v>
      </c>
      <c r="U980" s="34" t="s">
        <v>7798</v>
      </c>
      <c r="V980" s="34" t="s">
        <v>7389</v>
      </c>
    </row>
    <row r="981" spans="1:22">
      <c r="A981" s="45" t="s">
        <v>4442</v>
      </c>
      <c r="B981" s="45">
        <v>-8.8275999999999993E-2</v>
      </c>
      <c r="C981" s="45">
        <v>4.6061999999999999E-2</v>
      </c>
      <c r="E981" s="45">
        <v>1.6115999999999999</v>
      </c>
      <c r="F981" s="125">
        <v>2.3308E-54</v>
      </c>
      <c r="G981" s="125"/>
      <c r="H981" s="45">
        <v>-2.7216999999999998</v>
      </c>
      <c r="I981" s="125">
        <v>1.5886E-139</v>
      </c>
      <c r="J981" s="125"/>
      <c r="K981" s="45">
        <v>0.95650000000000002</v>
      </c>
      <c r="L981" s="125">
        <v>1.2936E-17</v>
      </c>
      <c r="M981" s="125"/>
      <c r="N981" s="45">
        <v>0.62566999999999995</v>
      </c>
      <c r="O981" s="125">
        <v>4.0877999999999997E-5</v>
      </c>
      <c r="P981" s="125"/>
      <c r="Q981" s="45">
        <v>-0.60126999999999997</v>
      </c>
      <c r="R981" s="45">
        <v>2.5772E-3</v>
      </c>
      <c r="S981" s="34" t="s">
        <v>5317</v>
      </c>
      <c r="T981" s="34" t="s">
        <v>7799</v>
      </c>
      <c r="U981" s="34" t="s">
        <v>7800</v>
      </c>
      <c r="V981" s="34" t="s">
        <v>7801</v>
      </c>
    </row>
    <row r="982" spans="1:22">
      <c r="A982" s="45" t="s">
        <v>2956</v>
      </c>
      <c r="B982" s="45">
        <v>2.6947000000000001</v>
      </c>
      <c r="C982" s="45">
        <v>5.8733E-2</v>
      </c>
      <c r="E982" s="45">
        <v>-0.32385999999999998</v>
      </c>
      <c r="F982" s="45">
        <v>0.87909999999999999</v>
      </c>
      <c r="H982" s="45">
        <v>0.24012</v>
      </c>
      <c r="I982" s="45">
        <v>0.97108000000000005</v>
      </c>
      <c r="K982" s="45">
        <v>4.8021000000000001E-2</v>
      </c>
      <c r="L982" s="45">
        <v>0.99873999999999996</v>
      </c>
      <c r="N982" s="45">
        <v>-0.3276</v>
      </c>
      <c r="O982" s="45">
        <v>0.99950000000000006</v>
      </c>
      <c r="Q982" s="45">
        <v>-2.3130000000000002</v>
      </c>
      <c r="R982" s="45">
        <v>0.14999000000000001</v>
      </c>
      <c r="S982" s="34" t="s">
        <v>5063</v>
      </c>
      <c r="T982" s="34" t="s">
        <v>4983</v>
      </c>
      <c r="U982" s="34" t="s">
        <v>7802</v>
      </c>
      <c r="V982" s="34" t="s">
        <v>4983</v>
      </c>
    </row>
    <row r="983" spans="1:22">
      <c r="A983" s="45" t="s">
        <v>1040</v>
      </c>
      <c r="B983" s="45">
        <v>-0.45393</v>
      </c>
      <c r="C983" s="45">
        <v>0.11728</v>
      </c>
      <c r="E983" s="45">
        <v>-7.5050000000000006E-2</v>
      </c>
      <c r="F983" s="45">
        <v>0.80379</v>
      </c>
      <c r="H983" s="45">
        <v>-0.12358</v>
      </c>
      <c r="I983" s="45">
        <v>0.99707999999999997</v>
      </c>
      <c r="K983" s="45">
        <v>-0.81589</v>
      </c>
      <c r="L983" s="45">
        <v>0.24407999999999999</v>
      </c>
      <c r="N983" s="45">
        <v>0.60014999999999996</v>
      </c>
      <c r="O983" s="45">
        <v>0.84741999999999995</v>
      </c>
      <c r="Q983" s="45">
        <v>-1.071</v>
      </c>
      <c r="R983" s="45">
        <v>8.4457000000000004E-2</v>
      </c>
      <c r="S983" s="34" t="s">
        <v>5076</v>
      </c>
      <c r="T983" s="34" t="s">
        <v>7803</v>
      </c>
      <c r="U983" s="34" t="s">
        <v>7804</v>
      </c>
      <c r="V983" s="34" t="s">
        <v>7805</v>
      </c>
    </row>
    <row r="984" spans="1:22">
      <c r="A984" s="45" t="s">
        <v>1252</v>
      </c>
      <c r="B984" s="45">
        <v>0.22342999999999999</v>
      </c>
      <c r="C984" s="45">
        <v>0.99350000000000005</v>
      </c>
      <c r="E984" s="45">
        <v>-0.15656</v>
      </c>
      <c r="F984" s="45">
        <v>0.60294000000000003</v>
      </c>
      <c r="H984" s="45">
        <v>-0.64829000000000003</v>
      </c>
      <c r="I984" s="45">
        <v>0.52668999999999999</v>
      </c>
      <c r="K984" s="45">
        <v>-0.14741000000000001</v>
      </c>
      <c r="L984" s="45">
        <v>0.99873999999999996</v>
      </c>
      <c r="N984" s="45">
        <v>-0.21343000000000001</v>
      </c>
      <c r="O984" s="45">
        <v>0.99950000000000006</v>
      </c>
      <c r="Q984" s="45">
        <v>-0.87248999999999999</v>
      </c>
      <c r="R984" s="45">
        <v>0.42355999999999999</v>
      </c>
      <c r="S984" s="34" t="s">
        <v>4993</v>
      </c>
      <c r="T984" s="34" t="s">
        <v>7806</v>
      </c>
      <c r="U984" s="34" t="s">
        <v>7807</v>
      </c>
      <c r="V984" s="34" t="s">
        <v>7808</v>
      </c>
    </row>
    <row r="985" spans="1:22">
      <c r="A985" s="45" t="s">
        <v>3966</v>
      </c>
      <c r="B985" s="45">
        <v>-0.84323999999999999</v>
      </c>
      <c r="C985" s="45">
        <v>3.9028000000000001E-4</v>
      </c>
      <c r="E985" s="45">
        <v>-1.6873</v>
      </c>
      <c r="F985" s="125">
        <v>3.2535E-9</v>
      </c>
      <c r="G985" s="125"/>
      <c r="H985" s="45">
        <v>0.63634000000000002</v>
      </c>
      <c r="I985" s="45">
        <v>0.17982999999999999</v>
      </c>
      <c r="K985" s="45">
        <v>-0.60345000000000004</v>
      </c>
      <c r="L985" s="45">
        <v>0.27834999999999999</v>
      </c>
      <c r="N985" s="45">
        <v>-0.16622999999999999</v>
      </c>
      <c r="O985" s="45">
        <v>0.71672999999999998</v>
      </c>
      <c r="Q985" s="45">
        <v>-0.55510999999999999</v>
      </c>
      <c r="R985" s="45">
        <v>0.65859999999999996</v>
      </c>
      <c r="S985" s="34" t="s">
        <v>5302</v>
      </c>
      <c r="T985" s="34" t="s">
        <v>7809</v>
      </c>
      <c r="U985" s="34" t="s">
        <v>7810</v>
      </c>
      <c r="V985" s="34" t="s">
        <v>7811</v>
      </c>
    </row>
    <row r="986" spans="1:22">
      <c r="A986" s="45" t="s">
        <v>3896</v>
      </c>
      <c r="B986" s="45">
        <v>-1.7203999999999999</v>
      </c>
      <c r="C986" s="125">
        <v>6.2596999999999995E-67</v>
      </c>
      <c r="D986" s="125"/>
      <c r="E986" s="45">
        <v>-1.6919</v>
      </c>
      <c r="F986" s="125">
        <v>1.1151E-46</v>
      </c>
      <c r="G986" s="125"/>
      <c r="H986" s="45">
        <v>0.41127999999999998</v>
      </c>
      <c r="I986" s="45">
        <v>1.5206000000000001E-2</v>
      </c>
      <c r="K986" s="45">
        <v>-0.30426999999999998</v>
      </c>
      <c r="L986" s="45">
        <v>0.10425</v>
      </c>
      <c r="N986" s="45">
        <v>0.46134999999999998</v>
      </c>
      <c r="O986" s="45">
        <v>2.5648000000000001E-2</v>
      </c>
      <c r="Q986" s="45">
        <v>-0.23602000000000001</v>
      </c>
      <c r="R986" s="45">
        <v>0.99538000000000004</v>
      </c>
      <c r="S986" s="34" t="s">
        <v>5317</v>
      </c>
      <c r="T986" s="34" t="s">
        <v>4983</v>
      </c>
      <c r="U986" s="34" t="s">
        <v>7812</v>
      </c>
      <c r="V986" s="34" t="s">
        <v>4983</v>
      </c>
    </row>
    <row r="987" spans="1:22">
      <c r="A987" s="45" t="s">
        <v>4202</v>
      </c>
      <c r="B987" s="45">
        <v>-1.2011000000000001</v>
      </c>
      <c r="C987" s="45">
        <v>2.1197E-3</v>
      </c>
      <c r="E987" s="45">
        <v>-0.94555</v>
      </c>
      <c r="F987" s="45">
        <v>6.2483E-3</v>
      </c>
      <c r="H987" s="45">
        <v>-0.53125999999999995</v>
      </c>
      <c r="I987" s="45">
        <v>0.80388000000000004</v>
      </c>
      <c r="K987" s="45">
        <v>-2.6158999999999999</v>
      </c>
      <c r="L987" s="125">
        <v>1.0023E-5</v>
      </c>
      <c r="M987" s="125"/>
      <c r="N987" s="45">
        <v>-1.69</v>
      </c>
      <c r="O987" s="45">
        <v>1.5551000000000001E-4</v>
      </c>
      <c r="Q987" s="45">
        <v>-1.1117999999999999</v>
      </c>
      <c r="R987" s="45">
        <v>0.53463000000000005</v>
      </c>
      <c r="S987" s="34" t="s">
        <v>5317</v>
      </c>
      <c r="T987" s="34" t="s">
        <v>7813</v>
      </c>
      <c r="U987" s="34" t="s">
        <v>5336</v>
      </c>
      <c r="V987" s="34" t="s">
        <v>4983</v>
      </c>
    </row>
    <row r="988" spans="1:22">
      <c r="A988" s="45" t="s">
        <v>3536</v>
      </c>
      <c r="B988" s="45">
        <v>-0.30552000000000001</v>
      </c>
      <c r="C988" s="125">
        <v>2.7469999999999999E-7</v>
      </c>
      <c r="D988" s="125"/>
      <c r="E988" s="45">
        <v>-0.44331999999999999</v>
      </c>
      <c r="F988" s="125">
        <v>9.9726999999999998E-7</v>
      </c>
      <c r="G988" s="125"/>
      <c r="H988" s="45">
        <v>0.77317999999999998</v>
      </c>
      <c r="I988" s="125">
        <v>2.8202999999999999E-9</v>
      </c>
      <c r="J988" s="125"/>
      <c r="K988" s="45">
        <v>-0.44539000000000001</v>
      </c>
      <c r="L988" s="45">
        <v>8.4734000000000007E-3</v>
      </c>
      <c r="N988" s="45">
        <v>0.27418999999999999</v>
      </c>
      <c r="O988" s="45">
        <v>0.99950000000000006</v>
      </c>
      <c r="Q988" s="45">
        <v>5.5779999999999996E-3</v>
      </c>
      <c r="R988" s="45">
        <v>6.8985000000000005E-2</v>
      </c>
      <c r="S988" s="34" t="s">
        <v>5302</v>
      </c>
      <c r="T988" s="34" t="s">
        <v>7814</v>
      </c>
      <c r="U988" s="34" t="s">
        <v>6843</v>
      </c>
      <c r="V988" s="34" t="s">
        <v>4983</v>
      </c>
    </row>
    <row r="989" spans="1:22">
      <c r="A989" s="45" t="s">
        <v>2063</v>
      </c>
      <c r="B989" s="45">
        <v>-1.869</v>
      </c>
      <c r="C989" s="45">
        <v>9.1164999999999996E-4</v>
      </c>
      <c r="E989" s="45">
        <v>-2.3538000000000001</v>
      </c>
      <c r="F989" s="45">
        <v>5.1671000000000002E-2</v>
      </c>
      <c r="H989" s="45">
        <v>1.802</v>
      </c>
      <c r="I989" s="45">
        <v>0.28438999999999998</v>
      </c>
      <c r="K989" s="45">
        <v>-2.1394000000000002</v>
      </c>
      <c r="L989" s="45">
        <v>3.1789000000000001E-3</v>
      </c>
      <c r="N989" s="45">
        <v>-1.1538999999999999</v>
      </c>
      <c r="O989" s="45">
        <v>0.54330999999999996</v>
      </c>
      <c r="Q989" s="45">
        <v>0.42142000000000002</v>
      </c>
      <c r="R989" s="45">
        <v>0.85477999999999998</v>
      </c>
      <c r="S989" s="34" t="s">
        <v>5170</v>
      </c>
      <c r="T989" s="34" t="s">
        <v>7815</v>
      </c>
      <c r="U989" s="34" t="s">
        <v>7816</v>
      </c>
      <c r="V989" s="34" t="s">
        <v>6546</v>
      </c>
    </row>
    <row r="990" spans="1:22">
      <c r="A990" s="45" t="s">
        <v>3577</v>
      </c>
      <c r="B990" s="45">
        <v>0.77259</v>
      </c>
      <c r="C990" s="45">
        <v>0.2505</v>
      </c>
      <c r="E990" s="45">
        <v>1.0114000000000001</v>
      </c>
      <c r="F990" s="45">
        <v>0.24629999999999999</v>
      </c>
      <c r="H990" s="45">
        <v>0.50631000000000004</v>
      </c>
      <c r="I990" s="45">
        <v>9.9399000000000001E-2</v>
      </c>
      <c r="K990" s="45">
        <v>0.99487999999999999</v>
      </c>
      <c r="L990" s="45">
        <v>1.7035999999999999E-4</v>
      </c>
      <c r="N990" s="45">
        <v>1.1412</v>
      </c>
      <c r="O990" s="45">
        <v>4.4500999999999999E-2</v>
      </c>
      <c r="Q990" s="45">
        <v>0.68857000000000002</v>
      </c>
      <c r="R990" s="45">
        <v>5.8186000000000002E-4</v>
      </c>
      <c r="S990" s="34" t="s">
        <v>5302</v>
      </c>
      <c r="T990" s="34" t="s">
        <v>7817</v>
      </c>
      <c r="U990" s="34" t="s">
        <v>7818</v>
      </c>
      <c r="V990" s="34" t="s">
        <v>7819</v>
      </c>
    </row>
    <row r="991" spans="1:22">
      <c r="A991" s="45" t="s">
        <v>3256</v>
      </c>
      <c r="B991" s="45">
        <v>-0.88765000000000005</v>
      </c>
      <c r="C991" s="45">
        <v>2.7671000000000001E-2</v>
      </c>
      <c r="E991" s="45">
        <v>-0.29163</v>
      </c>
      <c r="F991" s="45">
        <v>0.36653999999999998</v>
      </c>
      <c r="H991" s="45">
        <v>-0.89261999999999997</v>
      </c>
      <c r="I991" s="45">
        <v>0.28395999999999999</v>
      </c>
      <c r="K991" s="45">
        <v>-0.59789999999999999</v>
      </c>
      <c r="L991" s="45">
        <v>0.77444000000000002</v>
      </c>
      <c r="N991" s="45">
        <v>0.44103999999999999</v>
      </c>
      <c r="O991" s="45">
        <v>0.99950000000000006</v>
      </c>
      <c r="Q991" s="45">
        <v>-1.2458</v>
      </c>
      <c r="R991" s="45">
        <v>3.0061000000000001E-2</v>
      </c>
      <c r="S991" s="34" t="s">
        <v>5052</v>
      </c>
      <c r="T991" s="34" t="s">
        <v>7820</v>
      </c>
      <c r="U991" s="34" t="s">
        <v>7821</v>
      </c>
      <c r="V991" s="34" t="s">
        <v>7822</v>
      </c>
    </row>
    <row r="992" spans="1:22">
      <c r="A992" s="45" t="s">
        <v>2203</v>
      </c>
      <c r="B992" s="45">
        <v>0.51241999999999999</v>
      </c>
      <c r="C992" s="45">
        <v>0.99219000000000002</v>
      </c>
      <c r="E992" s="45">
        <v>0.84796000000000005</v>
      </c>
      <c r="F992" s="45">
        <v>0.61143000000000003</v>
      </c>
      <c r="H992" s="45">
        <v>-0.32605000000000001</v>
      </c>
      <c r="I992" s="45">
        <v>0.95665999999999995</v>
      </c>
      <c r="K992" s="45">
        <v>4.4596999999999998E-2</v>
      </c>
      <c r="L992" s="45">
        <v>0.99873999999999996</v>
      </c>
      <c r="N992" s="45">
        <v>0.16114000000000001</v>
      </c>
      <c r="O992" s="45">
        <v>0.99950000000000006</v>
      </c>
      <c r="Q992" s="45">
        <v>-1.7277000000000001E-2</v>
      </c>
      <c r="R992" s="45">
        <v>0.94343999999999995</v>
      </c>
      <c r="S992" s="34" t="s">
        <v>5076</v>
      </c>
      <c r="T992" s="34" t="s">
        <v>7823</v>
      </c>
      <c r="U992" s="34" t="s">
        <v>7824</v>
      </c>
      <c r="V992" s="34" t="s">
        <v>7825</v>
      </c>
    </row>
    <row r="993" spans="1:22">
      <c r="A993" s="45" t="s">
        <v>1259</v>
      </c>
      <c r="B993" s="45">
        <v>-2.6452</v>
      </c>
      <c r="C993" s="45">
        <v>0.57115000000000005</v>
      </c>
      <c r="E993" s="45">
        <v>-1.2444999999999999</v>
      </c>
      <c r="F993" s="45">
        <v>0.88395999999999997</v>
      </c>
      <c r="H993" s="45">
        <v>-2.0773999999999999</v>
      </c>
      <c r="I993" s="45">
        <v>0.89542999999999995</v>
      </c>
      <c r="K993" s="45">
        <v>-1.0515000000000001</v>
      </c>
      <c r="L993" s="45">
        <v>0.99873999999999996</v>
      </c>
      <c r="N993" s="45">
        <v>0.86089000000000004</v>
      </c>
      <c r="O993" s="45">
        <v>0.99950000000000006</v>
      </c>
      <c r="Q993" s="45">
        <v>-2.4992999999999999</v>
      </c>
      <c r="R993" s="45">
        <v>0.34188000000000002</v>
      </c>
      <c r="S993" s="34" t="s">
        <v>4983</v>
      </c>
      <c r="T993" s="34" t="s">
        <v>7826</v>
      </c>
      <c r="U993" s="34" t="s">
        <v>7827</v>
      </c>
      <c r="V993" s="34" t="s">
        <v>6156</v>
      </c>
    </row>
    <row r="994" spans="1:22">
      <c r="A994" s="45" t="s">
        <v>1656</v>
      </c>
      <c r="B994" s="45">
        <v>-1.0232000000000001</v>
      </c>
      <c r="C994" s="125">
        <v>5.8772000000000001E-35</v>
      </c>
      <c r="D994" s="125"/>
      <c r="E994" s="45">
        <v>-1.7818000000000001</v>
      </c>
      <c r="F994" s="125">
        <v>1.6410000000000001E-65</v>
      </c>
      <c r="G994" s="125"/>
      <c r="H994" s="45">
        <v>0.71726000000000001</v>
      </c>
      <c r="I994" s="125">
        <v>4.2300999999999997E-7</v>
      </c>
      <c r="J994" s="125"/>
      <c r="K994" s="45">
        <v>-0.3589</v>
      </c>
      <c r="L994" s="45">
        <v>2.5252E-2</v>
      </c>
      <c r="N994" s="45">
        <v>0.45139000000000001</v>
      </c>
      <c r="O994" s="45">
        <v>8.9412999999999992E-3</v>
      </c>
      <c r="Q994" s="45">
        <v>-0.76185999999999998</v>
      </c>
      <c r="R994" s="125">
        <v>7.4367999999999995E-8</v>
      </c>
      <c r="S994" s="34" t="s">
        <v>4987</v>
      </c>
      <c r="T994" s="34" t="s">
        <v>4983</v>
      </c>
      <c r="U994" s="34" t="s">
        <v>6309</v>
      </c>
      <c r="V994" s="34" t="s">
        <v>4983</v>
      </c>
    </row>
    <row r="995" spans="1:22">
      <c r="A995" s="45" t="s">
        <v>2182</v>
      </c>
      <c r="B995" s="45">
        <v>0.29563</v>
      </c>
      <c r="C995" s="45">
        <v>0.99766999999999995</v>
      </c>
      <c r="E995" s="45">
        <v>1.2995E-2</v>
      </c>
      <c r="F995" s="45">
        <v>0.83892</v>
      </c>
      <c r="H995" s="45">
        <v>-0.49099999999999999</v>
      </c>
      <c r="I995" s="45">
        <v>0.62261</v>
      </c>
      <c r="K995" s="45">
        <v>0.32723000000000002</v>
      </c>
      <c r="L995" s="45">
        <v>0.81464000000000003</v>
      </c>
      <c r="N995" s="45">
        <v>-0.18376999999999999</v>
      </c>
      <c r="O995" s="45">
        <v>0.95748</v>
      </c>
      <c r="Q995" s="45">
        <v>-0.17286000000000001</v>
      </c>
      <c r="R995" s="45">
        <v>0.99538000000000004</v>
      </c>
      <c r="S995" s="34" t="s">
        <v>5052</v>
      </c>
      <c r="T995" s="34" t="s">
        <v>7828</v>
      </c>
      <c r="U995" s="126" t="s">
        <v>7829</v>
      </c>
      <c r="V995" s="34" t="s">
        <v>7830</v>
      </c>
    </row>
    <row r="996" spans="1:22">
      <c r="A996" s="45" t="s">
        <v>2179</v>
      </c>
      <c r="B996" s="45">
        <v>0.31856000000000001</v>
      </c>
      <c r="C996" s="45">
        <v>0.99350000000000005</v>
      </c>
      <c r="E996" s="45">
        <v>0.12966</v>
      </c>
      <c r="F996" s="45">
        <v>0.99067000000000005</v>
      </c>
      <c r="H996" s="45">
        <v>0.52392000000000005</v>
      </c>
      <c r="I996" s="45">
        <v>1.6031E-2</v>
      </c>
      <c r="K996" s="45">
        <v>-0.21051</v>
      </c>
      <c r="L996" s="45">
        <v>0.99873999999999996</v>
      </c>
      <c r="N996" s="45">
        <v>0.1173</v>
      </c>
      <c r="O996" s="45">
        <v>0.99950000000000006</v>
      </c>
      <c r="Q996" s="45">
        <v>9.6999000000000002E-2</v>
      </c>
      <c r="R996" s="45">
        <v>0.28298000000000001</v>
      </c>
      <c r="S996" s="34" t="s">
        <v>5052</v>
      </c>
      <c r="T996" s="34" t="s">
        <v>7831</v>
      </c>
      <c r="U996" s="34" t="s">
        <v>7832</v>
      </c>
      <c r="V996" s="34" t="s">
        <v>7833</v>
      </c>
    </row>
    <row r="997" spans="1:22">
      <c r="A997" s="45" t="s">
        <v>3709</v>
      </c>
      <c r="B997" s="45">
        <v>0.24843999999999999</v>
      </c>
      <c r="C997" s="45">
        <v>0.99350000000000005</v>
      </c>
      <c r="E997" s="45">
        <v>-0.38106000000000001</v>
      </c>
      <c r="F997" s="45">
        <v>3.3335999999999998E-2</v>
      </c>
      <c r="H997" s="45">
        <v>0.63463999999999998</v>
      </c>
      <c r="I997" s="45">
        <v>1.3298000000000001E-2</v>
      </c>
      <c r="K997" s="45">
        <v>-0.19417999999999999</v>
      </c>
      <c r="L997" s="45">
        <v>0.99873999999999996</v>
      </c>
      <c r="N997" s="45">
        <v>0.10309</v>
      </c>
      <c r="O997" s="45">
        <v>0.99950000000000006</v>
      </c>
      <c r="Q997" s="45">
        <v>-0.20235</v>
      </c>
      <c r="R997" s="45">
        <v>0.99538000000000004</v>
      </c>
      <c r="S997" s="34" t="s">
        <v>7834</v>
      </c>
      <c r="T997" s="34" t="s">
        <v>7835</v>
      </c>
      <c r="U997" s="34" t="s">
        <v>7836</v>
      </c>
      <c r="V997" s="34" t="s">
        <v>7837</v>
      </c>
    </row>
    <row r="998" spans="1:22">
      <c r="A998" s="45" t="s">
        <v>4018</v>
      </c>
      <c r="B998" s="45">
        <v>-0.15545</v>
      </c>
      <c r="C998" s="45">
        <v>1.2931E-2</v>
      </c>
      <c r="E998" s="45">
        <v>-0.13272999999999999</v>
      </c>
      <c r="F998" s="45">
        <v>3.3202000000000002E-2</v>
      </c>
      <c r="H998" s="45">
        <v>0.14174999999999999</v>
      </c>
      <c r="I998" s="45">
        <v>0.33811000000000002</v>
      </c>
      <c r="K998" s="45">
        <v>-0.38452999999999998</v>
      </c>
      <c r="L998" s="45">
        <v>0.28805999999999998</v>
      </c>
      <c r="N998" s="45">
        <v>0.18068000000000001</v>
      </c>
      <c r="O998" s="45">
        <v>0.99950000000000006</v>
      </c>
      <c r="Q998" s="45">
        <v>-0.31096000000000001</v>
      </c>
      <c r="R998" s="45">
        <v>0.99538000000000004</v>
      </c>
      <c r="S998" s="34" t="s">
        <v>5093</v>
      </c>
      <c r="T998" s="34" t="s">
        <v>7838</v>
      </c>
      <c r="U998" s="34" t="s">
        <v>7839</v>
      </c>
      <c r="V998" s="34" t="s">
        <v>5583</v>
      </c>
    </row>
    <row r="999" spans="1:22">
      <c r="A999" s="45" t="s">
        <v>2392</v>
      </c>
      <c r="B999" s="45">
        <v>-3.4304999999999999</v>
      </c>
      <c r="C999" s="125">
        <v>1.1322000000000001E-9</v>
      </c>
      <c r="D999" s="125"/>
      <c r="E999" s="45">
        <v>-7.8691999999999998E-2</v>
      </c>
      <c r="F999" s="45">
        <v>0.88324000000000003</v>
      </c>
      <c r="H999" s="45">
        <v>-2.7488000000000001</v>
      </c>
      <c r="I999" s="45">
        <v>1.1360999999999999E-3</v>
      </c>
      <c r="K999" s="45">
        <v>-1.1786000000000001</v>
      </c>
      <c r="L999" s="45">
        <v>2.8407000000000002E-2</v>
      </c>
      <c r="N999" s="45">
        <v>-1.3005</v>
      </c>
      <c r="O999" s="45">
        <v>3.1297999999999999E-2</v>
      </c>
      <c r="Q999" s="45">
        <v>0.81472999999999995</v>
      </c>
      <c r="R999" s="45">
        <v>0.1492</v>
      </c>
      <c r="S999" s="34" t="s">
        <v>5034</v>
      </c>
      <c r="T999" s="34" t="s">
        <v>7840</v>
      </c>
      <c r="U999" s="34" t="s">
        <v>5237</v>
      </c>
      <c r="V999" s="34" t="s">
        <v>4983</v>
      </c>
    </row>
    <row r="1000" spans="1:22">
      <c r="A1000" s="45" t="s">
        <v>3922</v>
      </c>
      <c r="B1000" s="45">
        <v>0.20487</v>
      </c>
      <c r="C1000" s="45">
        <v>0.99350000000000005</v>
      </c>
      <c r="E1000" s="45">
        <v>-0.36829000000000001</v>
      </c>
      <c r="F1000" s="45">
        <v>1.5713000000000001E-2</v>
      </c>
      <c r="H1000" s="45">
        <v>0.54164999999999996</v>
      </c>
      <c r="I1000" s="45">
        <v>1.847E-2</v>
      </c>
      <c r="K1000" s="45">
        <v>-0.24554999999999999</v>
      </c>
      <c r="L1000" s="45">
        <v>0.99873999999999996</v>
      </c>
      <c r="N1000" s="45">
        <v>-0.13594999999999999</v>
      </c>
      <c r="O1000" s="45">
        <v>0.69381999999999999</v>
      </c>
      <c r="Q1000" s="45">
        <v>-5.1322E-2</v>
      </c>
      <c r="R1000" s="45">
        <v>0.68725000000000003</v>
      </c>
      <c r="S1000" s="34" t="s">
        <v>5093</v>
      </c>
      <c r="T1000" s="34" t="s">
        <v>7841</v>
      </c>
      <c r="U1000" s="34" t="s">
        <v>7842</v>
      </c>
      <c r="V1000" s="34" t="s">
        <v>7843</v>
      </c>
    </row>
    <row r="1001" spans="1:22">
      <c r="A1001" s="45" t="s">
        <v>3475</v>
      </c>
      <c r="B1001" s="45" t="s">
        <v>4726</v>
      </c>
      <c r="C1001" s="45" t="s">
        <v>4726</v>
      </c>
      <c r="E1001" s="45">
        <v>3.8469000000000003E-2</v>
      </c>
      <c r="F1001" s="45">
        <v>0.99765999999999999</v>
      </c>
      <c r="H1001" s="45">
        <v>-3.4228999999999998</v>
      </c>
      <c r="I1001" s="45">
        <v>0.13331999999999999</v>
      </c>
      <c r="K1001" s="45">
        <v>-0.14407</v>
      </c>
      <c r="L1001" s="45">
        <v>0.99890000000000001</v>
      </c>
      <c r="N1001" s="45">
        <v>-0.78264999999999996</v>
      </c>
      <c r="O1001" s="45">
        <v>0.99950000000000006</v>
      </c>
      <c r="Q1001" s="45">
        <v>-6.8169000000000004</v>
      </c>
      <c r="R1001" s="45">
        <v>0.21346999999999999</v>
      </c>
      <c r="S1001" s="34" t="s">
        <v>4987</v>
      </c>
      <c r="T1001" s="34" t="s">
        <v>7844</v>
      </c>
      <c r="U1001" s="34" t="s">
        <v>4983</v>
      </c>
      <c r="V1001" s="34" t="s">
        <v>4983</v>
      </c>
    </row>
    <row r="1002" spans="1:22">
      <c r="A1002" s="45" t="s">
        <v>3681</v>
      </c>
      <c r="B1002" s="45">
        <v>-0.72977000000000003</v>
      </c>
      <c r="C1002" s="45">
        <v>6.4187000000000003E-3</v>
      </c>
      <c r="E1002" s="45">
        <v>-1.8104</v>
      </c>
      <c r="F1002" s="125">
        <v>7.2410999999999997E-9</v>
      </c>
      <c r="G1002" s="125"/>
      <c r="H1002" s="45">
        <v>0.66161999999999999</v>
      </c>
      <c r="I1002" s="45">
        <v>0.22228000000000001</v>
      </c>
      <c r="K1002" s="45">
        <v>-0.40246999999999999</v>
      </c>
      <c r="L1002" s="45">
        <v>0.95630000000000004</v>
      </c>
      <c r="N1002" s="45">
        <v>-0.93723000000000001</v>
      </c>
      <c r="O1002" s="45">
        <v>1.5656999999999999E-3</v>
      </c>
      <c r="Q1002" s="45">
        <v>0.20551</v>
      </c>
      <c r="R1002" s="45">
        <v>0.38722000000000001</v>
      </c>
      <c r="S1002" s="34" t="s">
        <v>5052</v>
      </c>
      <c r="T1002" s="34" t="s">
        <v>7845</v>
      </c>
      <c r="U1002" s="34" t="s">
        <v>7846</v>
      </c>
      <c r="V1002" s="34" t="s">
        <v>7847</v>
      </c>
    </row>
    <row r="1003" spans="1:22">
      <c r="A1003" s="45" t="s">
        <v>2761</v>
      </c>
      <c r="B1003" s="45">
        <v>-1.2008000000000001</v>
      </c>
      <c r="C1003" s="125">
        <v>4.3170000000000003E-6</v>
      </c>
      <c r="D1003" s="125"/>
      <c r="E1003" s="45">
        <v>-0.26193</v>
      </c>
      <c r="F1003" s="45">
        <v>0.73285999999999996</v>
      </c>
      <c r="H1003" s="45">
        <v>0.93738999999999995</v>
      </c>
      <c r="I1003" s="45">
        <v>8.7418999999999997E-2</v>
      </c>
      <c r="K1003" s="45">
        <v>-2.1951000000000001</v>
      </c>
      <c r="L1003" s="125">
        <v>6.4240999999999998E-9</v>
      </c>
      <c r="M1003" s="125"/>
      <c r="N1003" s="45">
        <v>-0.65398000000000001</v>
      </c>
      <c r="O1003" s="45">
        <v>0.60536000000000001</v>
      </c>
      <c r="Q1003" s="45">
        <v>0.42493999999999998</v>
      </c>
      <c r="R1003" s="45">
        <v>0.50383999999999995</v>
      </c>
      <c r="S1003" s="34" t="s">
        <v>5052</v>
      </c>
      <c r="T1003" s="34" t="s">
        <v>7848</v>
      </c>
      <c r="U1003" s="34" t="s">
        <v>7849</v>
      </c>
      <c r="V1003" s="34" t="s">
        <v>7850</v>
      </c>
    </row>
    <row r="1004" spans="1:22">
      <c r="A1004" s="45" t="s">
        <v>2090</v>
      </c>
      <c r="B1004" s="45">
        <v>-2.6797</v>
      </c>
      <c r="C1004" s="125">
        <v>2.0463000000000002E-202</v>
      </c>
      <c r="D1004" s="125"/>
      <c r="E1004" s="45">
        <v>-2.3856999999999999</v>
      </c>
      <c r="F1004" s="125">
        <v>8.1700000000000002E-171</v>
      </c>
      <c r="G1004" s="125"/>
      <c r="H1004" s="45">
        <v>-0.26928000000000002</v>
      </c>
      <c r="I1004" s="45">
        <v>0.72668999999999995</v>
      </c>
      <c r="K1004" s="45">
        <v>-2.1027</v>
      </c>
      <c r="L1004" s="125">
        <v>1.0359999999999999E-127</v>
      </c>
      <c r="M1004" s="125"/>
      <c r="N1004" s="45">
        <v>-0.35493999999999998</v>
      </c>
      <c r="O1004" s="125">
        <v>4.1604E-14</v>
      </c>
      <c r="P1004" s="125"/>
      <c r="Q1004" s="45">
        <v>-1.6332</v>
      </c>
      <c r="R1004" s="125">
        <v>2.0729999999999999E-47</v>
      </c>
      <c r="S1004" s="34" t="s">
        <v>5052</v>
      </c>
      <c r="T1004" s="34" t="s">
        <v>7851</v>
      </c>
      <c r="U1004" s="34" t="s">
        <v>7852</v>
      </c>
      <c r="V1004" s="34" t="s">
        <v>4983</v>
      </c>
    </row>
    <row r="1005" spans="1:22">
      <c r="A1005" s="45" t="s">
        <v>4496</v>
      </c>
      <c r="B1005" s="45">
        <v>-1.0245</v>
      </c>
      <c r="C1005" s="45">
        <v>0.26244000000000001</v>
      </c>
      <c r="E1005" s="45">
        <v>-1.8805000000000001</v>
      </c>
      <c r="F1005" s="45">
        <v>2.5241999999999999E-3</v>
      </c>
      <c r="H1005" s="45">
        <v>-0.34856999999999999</v>
      </c>
      <c r="I1005" s="45">
        <v>0.99428000000000005</v>
      </c>
      <c r="K1005" s="45">
        <v>-0.20093</v>
      </c>
      <c r="L1005" s="45">
        <v>0.99873999999999996</v>
      </c>
      <c r="N1005" s="45">
        <v>-0.55052999999999996</v>
      </c>
      <c r="O1005" s="45">
        <v>0.64039999999999997</v>
      </c>
      <c r="Q1005" s="45">
        <v>-0.76522999999999997</v>
      </c>
      <c r="R1005" s="45">
        <v>0.81050999999999995</v>
      </c>
      <c r="S1005" s="34" t="s">
        <v>5034</v>
      </c>
      <c r="T1005" s="34" t="s">
        <v>7853</v>
      </c>
      <c r="U1005" s="34" t="s">
        <v>7854</v>
      </c>
      <c r="V1005" s="34" t="s">
        <v>4983</v>
      </c>
    </row>
    <row r="1006" spans="1:22">
      <c r="A1006" s="45" t="s">
        <v>2066</v>
      </c>
      <c r="B1006" s="45">
        <v>0.38163000000000002</v>
      </c>
      <c r="C1006" s="45">
        <v>0.99350000000000005</v>
      </c>
      <c r="E1006" s="45">
        <v>-0.33698</v>
      </c>
      <c r="F1006" s="45">
        <v>4.8231000000000003E-2</v>
      </c>
      <c r="H1006" s="45">
        <v>0.64014000000000004</v>
      </c>
      <c r="I1006" s="45">
        <v>1.0243E-2</v>
      </c>
      <c r="K1006" s="45">
        <v>-0.10416</v>
      </c>
      <c r="L1006" s="45">
        <v>0.99873999999999996</v>
      </c>
      <c r="N1006" s="45">
        <v>-0.19933000000000001</v>
      </c>
      <c r="O1006" s="45">
        <v>0.59741</v>
      </c>
      <c r="Q1006" s="45">
        <v>0.10648000000000001</v>
      </c>
      <c r="R1006" s="45">
        <v>0.32845000000000002</v>
      </c>
      <c r="S1006" s="34" t="s">
        <v>5093</v>
      </c>
      <c r="T1006" s="34" t="s">
        <v>7855</v>
      </c>
      <c r="U1006" s="34" t="s">
        <v>7856</v>
      </c>
      <c r="V1006" s="34" t="s">
        <v>7857</v>
      </c>
    </row>
    <row r="1007" spans="1:22">
      <c r="A1007" s="45" t="s">
        <v>1311</v>
      </c>
      <c r="B1007" s="45">
        <v>-2.5415999999999999</v>
      </c>
      <c r="C1007" s="125">
        <v>1.4747000000000001E-9</v>
      </c>
      <c r="D1007" s="125"/>
      <c r="E1007" s="45">
        <v>-3.2942999999999998</v>
      </c>
      <c r="F1007" s="125">
        <v>3.6254999999999997E-7</v>
      </c>
      <c r="G1007" s="125"/>
      <c r="H1007" s="45">
        <v>1.3898999999999999</v>
      </c>
      <c r="I1007" s="45">
        <v>0.30747000000000002</v>
      </c>
      <c r="K1007" s="45">
        <v>-2.0655000000000001</v>
      </c>
      <c r="L1007" s="125">
        <v>4.5488000000000004E-6</v>
      </c>
      <c r="M1007" s="125"/>
      <c r="N1007" s="45">
        <v>-1.7949999999999999</v>
      </c>
      <c r="O1007" s="45">
        <v>8.8020999999999998E-4</v>
      </c>
      <c r="Q1007" s="45">
        <v>0.45635999999999999</v>
      </c>
      <c r="R1007" s="45">
        <v>0.56676000000000004</v>
      </c>
      <c r="S1007" s="34" t="s">
        <v>4993</v>
      </c>
      <c r="T1007" s="34" t="s">
        <v>7858</v>
      </c>
      <c r="U1007" s="34" t="s">
        <v>6417</v>
      </c>
      <c r="V1007" s="34" t="s">
        <v>6861</v>
      </c>
    </row>
    <row r="1008" spans="1:22">
      <c r="A1008" s="45" t="s">
        <v>2422</v>
      </c>
      <c r="B1008" s="45">
        <v>-0.58503000000000005</v>
      </c>
      <c r="C1008" s="45">
        <v>0.77712000000000003</v>
      </c>
      <c r="E1008" s="45">
        <v>0.87273999999999996</v>
      </c>
      <c r="F1008" s="45">
        <v>0.78190999999999999</v>
      </c>
      <c r="H1008" s="45">
        <v>-2.8509000000000002</v>
      </c>
      <c r="I1008" s="45">
        <v>1.0411000000000001E-3</v>
      </c>
      <c r="K1008" s="45">
        <v>0.61690999999999996</v>
      </c>
      <c r="L1008" s="45">
        <v>0.99873999999999996</v>
      </c>
      <c r="N1008" s="45">
        <v>-0.71653999999999995</v>
      </c>
      <c r="O1008" s="45">
        <v>0.75034000000000001</v>
      </c>
      <c r="Q1008" s="45">
        <v>3.0145999999999999E-2</v>
      </c>
      <c r="R1008" s="45">
        <v>0.99538000000000004</v>
      </c>
      <c r="S1008" s="34" t="s">
        <v>5076</v>
      </c>
      <c r="T1008" s="34" t="s">
        <v>7336</v>
      </c>
      <c r="U1008" s="34" t="s">
        <v>5237</v>
      </c>
      <c r="V1008" s="34" t="s">
        <v>4983</v>
      </c>
    </row>
    <row r="1009" spans="1:22">
      <c r="A1009" s="45" t="s">
        <v>4024</v>
      </c>
      <c r="B1009" s="45">
        <v>0.39419999999999999</v>
      </c>
      <c r="C1009" s="45">
        <v>0.92735000000000001</v>
      </c>
      <c r="E1009" s="45">
        <v>5.8613999999999999E-2</v>
      </c>
      <c r="F1009" s="45">
        <v>0.40905999999999998</v>
      </c>
      <c r="H1009" s="45">
        <v>0.28738000000000002</v>
      </c>
      <c r="I1009" s="45">
        <v>4.9167000000000002E-2</v>
      </c>
      <c r="K1009" s="45">
        <v>0.45498</v>
      </c>
      <c r="L1009" s="45">
        <v>1.3036E-3</v>
      </c>
      <c r="N1009" s="45">
        <v>0.19939999999999999</v>
      </c>
      <c r="O1009" s="45">
        <v>0.99950000000000006</v>
      </c>
      <c r="Q1009" s="45">
        <v>0.29715000000000003</v>
      </c>
      <c r="R1009" s="45">
        <v>4.8658000000000002E-4</v>
      </c>
      <c r="S1009" s="34" t="s">
        <v>4993</v>
      </c>
      <c r="T1009" s="34" t="s">
        <v>7859</v>
      </c>
      <c r="U1009" s="126" t="s">
        <v>7860</v>
      </c>
      <c r="V1009" s="34" t="s">
        <v>7861</v>
      </c>
    </row>
    <row r="1010" spans="1:22">
      <c r="A1010" s="45" t="s">
        <v>3619</v>
      </c>
      <c r="B1010" s="45">
        <v>-3.6168</v>
      </c>
      <c r="C1010" s="125">
        <v>9.3064E-70</v>
      </c>
      <c r="D1010" s="125"/>
      <c r="E1010" s="45">
        <v>-1.1046</v>
      </c>
      <c r="F1010" s="125">
        <v>1.2327E-12</v>
      </c>
      <c r="G1010" s="125"/>
      <c r="H1010" s="45">
        <v>-1.7566999999999999</v>
      </c>
      <c r="I1010" s="125">
        <v>5.0288E-6</v>
      </c>
      <c r="J1010" s="125"/>
      <c r="K1010" s="45">
        <v>-3.2492000000000001</v>
      </c>
      <c r="L1010" s="125">
        <v>2.5356E-58</v>
      </c>
      <c r="M1010" s="125"/>
      <c r="N1010" s="45">
        <v>-1.9477</v>
      </c>
      <c r="O1010" s="125">
        <v>3.2196999999999999E-21</v>
      </c>
      <c r="P1010" s="125"/>
      <c r="Q1010" s="45">
        <v>-0.45629999999999998</v>
      </c>
      <c r="R1010" s="45">
        <v>0.97008000000000005</v>
      </c>
      <c r="S1010" s="34" t="s">
        <v>5302</v>
      </c>
      <c r="T1010" s="34" t="s">
        <v>7862</v>
      </c>
      <c r="U1010" s="34" t="s">
        <v>7863</v>
      </c>
      <c r="V1010" s="34" t="s">
        <v>7864</v>
      </c>
    </row>
    <row r="1011" spans="1:22">
      <c r="A1011" s="45" t="s">
        <v>2257</v>
      </c>
      <c r="B1011" s="45">
        <v>0.19624</v>
      </c>
      <c r="C1011" s="45">
        <v>0.99350000000000005</v>
      </c>
      <c r="E1011" s="45">
        <v>-0.61446000000000001</v>
      </c>
      <c r="F1011" s="45">
        <v>7.3888000000000001E-3</v>
      </c>
      <c r="H1011" s="45">
        <v>0.42225000000000001</v>
      </c>
      <c r="I1011" s="45">
        <v>0.23127</v>
      </c>
      <c r="K1011" s="45">
        <v>-1.3011999999999999E-2</v>
      </c>
      <c r="L1011" s="45">
        <v>0.99873999999999996</v>
      </c>
      <c r="N1011" s="45">
        <v>-2.3612999999999999E-2</v>
      </c>
      <c r="O1011" s="45">
        <v>0.99950000000000006</v>
      </c>
      <c r="Q1011" s="45">
        <v>-0.28805999999999998</v>
      </c>
      <c r="R1011" s="45">
        <v>0.99538000000000004</v>
      </c>
      <c r="S1011" s="34" t="s">
        <v>5093</v>
      </c>
      <c r="T1011" s="34" t="s">
        <v>7865</v>
      </c>
      <c r="U1011" s="34" t="s">
        <v>7866</v>
      </c>
      <c r="V1011" s="34" t="s">
        <v>7867</v>
      </c>
    </row>
    <row r="1012" spans="1:22">
      <c r="A1012" s="45" t="s">
        <v>2347</v>
      </c>
      <c r="B1012" s="45">
        <v>1.2044999999999999</v>
      </c>
      <c r="C1012" s="45">
        <v>4.0891999999999998E-2</v>
      </c>
      <c r="E1012" s="45">
        <v>-0.53886999999999996</v>
      </c>
      <c r="F1012" s="45">
        <v>3.4300999999999998E-2</v>
      </c>
      <c r="H1012" s="45">
        <v>0.39251999999999998</v>
      </c>
      <c r="I1012" s="45">
        <v>0.33372000000000002</v>
      </c>
      <c r="K1012" s="45">
        <v>0.69191999999999998</v>
      </c>
      <c r="L1012" s="45">
        <v>0.18922</v>
      </c>
      <c r="N1012" s="45">
        <v>0.11446000000000001</v>
      </c>
      <c r="O1012" s="45">
        <v>0.99950000000000006</v>
      </c>
      <c r="Q1012" s="45">
        <v>-0.68362999999999996</v>
      </c>
      <c r="R1012" s="45">
        <v>0.43742999999999999</v>
      </c>
      <c r="S1012" s="34" t="s">
        <v>5052</v>
      </c>
      <c r="T1012" s="34" t="s">
        <v>6028</v>
      </c>
      <c r="U1012" s="34" t="s">
        <v>6119</v>
      </c>
      <c r="V1012" s="34" t="s">
        <v>4983</v>
      </c>
    </row>
    <row r="1013" spans="1:22">
      <c r="A1013" s="45" t="s">
        <v>4346</v>
      </c>
      <c r="B1013" s="45">
        <v>-0.86158000000000001</v>
      </c>
      <c r="C1013" s="125">
        <v>8.4044000000000001E-16</v>
      </c>
      <c r="D1013" s="125"/>
      <c r="E1013" s="45">
        <v>-2.9091</v>
      </c>
      <c r="F1013" s="125">
        <v>7.5203999999999995E-223</v>
      </c>
      <c r="G1013" s="125"/>
      <c r="H1013" s="45">
        <v>2.6171E-2</v>
      </c>
      <c r="I1013" s="45">
        <v>0.78085000000000004</v>
      </c>
      <c r="K1013" s="45">
        <v>0.24604000000000001</v>
      </c>
      <c r="L1013" s="45">
        <v>1.2977000000000001E-2</v>
      </c>
      <c r="N1013" s="45">
        <v>-4.7754999999999999E-2</v>
      </c>
      <c r="O1013" s="45">
        <v>2.4147999999999999E-3</v>
      </c>
      <c r="Q1013" s="45">
        <v>-1.6377999999999999</v>
      </c>
      <c r="R1013" s="125">
        <v>9.2679000000000007E-65</v>
      </c>
      <c r="S1013" s="34" t="s">
        <v>5052</v>
      </c>
      <c r="T1013" s="34" t="s">
        <v>7868</v>
      </c>
      <c r="U1013" s="34" t="s">
        <v>7869</v>
      </c>
      <c r="V1013" s="34" t="s">
        <v>7870</v>
      </c>
    </row>
    <row r="1014" spans="1:22">
      <c r="A1014" s="45" t="s">
        <v>2353</v>
      </c>
      <c r="B1014" s="45">
        <v>-2.3111000000000002</v>
      </c>
      <c r="C1014" s="45">
        <v>2.3008000000000001E-2</v>
      </c>
      <c r="E1014" s="45">
        <v>-0.89175000000000004</v>
      </c>
      <c r="F1014" s="45">
        <v>9.5837000000000006E-2</v>
      </c>
      <c r="H1014" s="45">
        <v>-2.5449999999999999</v>
      </c>
      <c r="I1014" s="45">
        <v>5.0018E-2</v>
      </c>
      <c r="K1014" s="45">
        <v>-0.40581</v>
      </c>
      <c r="L1014" s="45">
        <v>0.99873999999999996</v>
      </c>
      <c r="N1014" s="45">
        <v>-1.9731000000000001</v>
      </c>
      <c r="O1014" s="45">
        <v>4.6556000000000002E-3</v>
      </c>
      <c r="Q1014" s="45">
        <v>0.53144000000000002</v>
      </c>
      <c r="R1014" s="45">
        <v>0.66432999999999998</v>
      </c>
      <c r="S1014" s="34" t="s">
        <v>5105</v>
      </c>
      <c r="T1014" s="34" t="s">
        <v>7336</v>
      </c>
      <c r="U1014" s="34" t="s">
        <v>7871</v>
      </c>
      <c r="V1014" s="34" t="s">
        <v>4983</v>
      </c>
    </row>
    <row r="1015" spans="1:22">
      <c r="A1015" s="45" t="s">
        <v>1083</v>
      </c>
      <c r="B1015" s="45">
        <v>-7.1725999999999998E-2</v>
      </c>
      <c r="C1015" s="45">
        <v>1.8457999999999999E-2</v>
      </c>
      <c r="E1015" s="45">
        <v>0.10467</v>
      </c>
      <c r="F1015" s="45">
        <v>0.33418999999999999</v>
      </c>
      <c r="H1015" s="45">
        <v>-0.19949</v>
      </c>
      <c r="I1015" s="45">
        <v>0.93750999999999995</v>
      </c>
      <c r="K1015" s="45">
        <v>-6.9415000000000004E-2</v>
      </c>
      <c r="L1015" s="45">
        <v>0.99873999999999996</v>
      </c>
      <c r="N1015" s="45">
        <v>1.8176999999999999E-2</v>
      </c>
      <c r="O1015" s="45">
        <v>0.87729999999999997</v>
      </c>
      <c r="Q1015" s="45">
        <v>-2.0900999999999999E-2</v>
      </c>
      <c r="R1015" s="45">
        <v>0.15065999999999999</v>
      </c>
      <c r="S1015" s="34" t="s">
        <v>5052</v>
      </c>
      <c r="T1015" s="34" t="s">
        <v>7872</v>
      </c>
      <c r="U1015" s="34" t="s">
        <v>7873</v>
      </c>
      <c r="V1015" s="34" t="s">
        <v>6156</v>
      </c>
    </row>
    <row r="1016" spans="1:22">
      <c r="A1016" s="45" t="s">
        <v>3697</v>
      </c>
      <c r="B1016" s="45">
        <v>-0.15387999999999999</v>
      </c>
      <c r="C1016" s="45">
        <v>2.5404999999999998E-3</v>
      </c>
      <c r="E1016" s="45">
        <v>-1.6527000000000001</v>
      </c>
      <c r="F1016" s="125">
        <v>1.0798E-77</v>
      </c>
      <c r="G1016" s="125"/>
      <c r="H1016" s="45">
        <v>8.3066000000000001E-2</v>
      </c>
      <c r="I1016" s="45">
        <v>0.40460000000000002</v>
      </c>
      <c r="K1016" s="45">
        <v>-1.113</v>
      </c>
      <c r="L1016" s="125">
        <v>1.7385999999999999E-11</v>
      </c>
      <c r="M1016" s="125"/>
      <c r="N1016" s="45">
        <v>-0.79993000000000003</v>
      </c>
      <c r="O1016" s="125">
        <v>1.1969E-26</v>
      </c>
      <c r="P1016" s="125"/>
      <c r="Q1016" s="45">
        <v>-1.639</v>
      </c>
      <c r="R1016" s="125">
        <v>2.3726E-23</v>
      </c>
      <c r="S1016" s="34" t="s">
        <v>4993</v>
      </c>
      <c r="T1016" s="34" t="s">
        <v>7874</v>
      </c>
      <c r="U1016" s="34" t="s">
        <v>7875</v>
      </c>
      <c r="V1016" s="34" t="s">
        <v>7876</v>
      </c>
    </row>
    <row r="1017" spans="1:22">
      <c r="A1017" s="45" t="s">
        <v>1557</v>
      </c>
      <c r="B1017" s="45">
        <v>-1.8808</v>
      </c>
      <c r="C1017" s="45">
        <v>1.5537E-2</v>
      </c>
      <c r="E1017" s="45">
        <v>-1.5408999999999999</v>
      </c>
      <c r="F1017" s="45">
        <v>0.22342999999999999</v>
      </c>
      <c r="H1017" s="45">
        <v>0.41947000000000001</v>
      </c>
      <c r="I1017" s="45">
        <v>0.99428000000000005</v>
      </c>
      <c r="K1017" s="45">
        <v>-0.97465000000000002</v>
      </c>
      <c r="L1017" s="45">
        <v>0.62258999999999998</v>
      </c>
      <c r="N1017" s="45">
        <v>0.40244000000000002</v>
      </c>
      <c r="O1017" s="45">
        <v>0.99950000000000006</v>
      </c>
      <c r="Q1017" s="45">
        <v>-0.52790000000000004</v>
      </c>
      <c r="R1017" s="45">
        <v>0.99538000000000004</v>
      </c>
      <c r="S1017" s="34" t="s">
        <v>5317</v>
      </c>
      <c r="T1017" s="34" t="s">
        <v>7877</v>
      </c>
      <c r="U1017" s="34" t="s">
        <v>7878</v>
      </c>
      <c r="V1017" s="34" t="s">
        <v>6374</v>
      </c>
    </row>
    <row r="1018" spans="1:22">
      <c r="A1018" s="45" t="s">
        <v>2015</v>
      </c>
      <c r="B1018" s="45">
        <v>1.1948000000000001</v>
      </c>
      <c r="C1018" s="125">
        <v>2.8363999999999999E-12</v>
      </c>
      <c r="D1018" s="125"/>
      <c r="E1018" s="45">
        <v>1.3334999999999999</v>
      </c>
      <c r="F1018" s="125">
        <v>7.0716999999999999E-19</v>
      </c>
      <c r="G1018" s="125"/>
      <c r="H1018" s="45">
        <v>-0.51715</v>
      </c>
      <c r="I1018" s="45">
        <v>4.1098000000000003E-4</v>
      </c>
      <c r="K1018" s="45">
        <v>-0.74219999999999997</v>
      </c>
      <c r="L1018" s="45">
        <v>8.5800000000000004E-4</v>
      </c>
      <c r="N1018" s="45">
        <v>0.65378999999999998</v>
      </c>
      <c r="O1018" s="45">
        <v>1.1048E-3</v>
      </c>
      <c r="Q1018" s="45">
        <v>-1.6846000000000001</v>
      </c>
      <c r="R1018" s="125">
        <v>3.9533999999999999E-22</v>
      </c>
      <c r="S1018" s="34" t="s">
        <v>5105</v>
      </c>
      <c r="T1018" s="34" t="s">
        <v>7710</v>
      </c>
      <c r="U1018" s="126" t="s">
        <v>7879</v>
      </c>
      <c r="V1018" s="34" t="s">
        <v>7712</v>
      </c>
    </row>
    <row r="1019" spans="1:22">
      <c r="A1019" s="45" t="s">
        <v>4317</v>
      </c>
      <c r="B1019" s="45">
        <v>-4.5740999999999996</v>
      </c>
      <c r="C1019" s="45">
        <v>0.61568999999999996</v>
      </c>
      <c r="E1019" s="45">
        <v>-2.3538000000000001</v>
      </c>
      <c r="F1019" s="45">
        <v>0.99765999999999999</v>
      </c>
      <c r="H1019" s="45">
        <v>-1.2473000000000001</v>
      </c>
      <c r="I1019" s="45">
        <v>0.99428000000000005</v>
      </c>
      <c r="K1019" s="45">
        <v>2.0451000000000001</v>
      </c>
      <c r="L1019" s="45">
        <v>0.48763000000000001</v>
      </c>
      <c r="N1019" s="45">
        <v>3.7713999999999999</v>
      </c>
      <c r="O1019" s="45">
        <v>0.11539000000000001</v>
      </c>
      <c r="Q1019" s="45">
        <v>-0.66346000000000005</v>
      </c>
      <c r="R1019" s="45">
        <v>0.99538000000000004</v>
      </c>
      <c r="S1019" s="34" t="s">
        <v>4983</v>
      </c>
      <c r="T1019" s="34" t="s">
        <v>7880</v>
      </c>
      <c r="U1019" s="126" t="s">
        <v>7881</v>
      </c>
      <c r="V1019" s="34" t="s">
        <v>4996</v>
      </c>
    </row>
    <row r="1020" spans="1:22">
      <c r="A1020" s="45" t="s">
        <v>3148</v>
      </c>
      <c r="B1020" s="45">
        <v>1.2641</v>
      </c>
      <c r="C1020" s="45">
        <v>0.36986999999999998</v>
      </c>
      <c r="E1020" s="45">
        <v>0.51424000000000003</v>
      </c>
      <c r="F1020" s="45">
        <v>0.99765999999999999</v>
      </c>
      <c r="H1020" s="45">
        <v>5.0455E-2</v>
      </c>
      <c r="I1020" s="45">
        <v>0.99428000000000005</v>
      </c>
      <c r="K1020" s="45">
        <v>-0.34383999999999998</v>
      </c>
      <c r="L1020" s="45">
        <v>0.99873999999999996</v>
      </c>
      <c r="N1020" s="45">
        <v>-1.5739000000000001</v>
      </c>
      <c r="O1020" s="45">
        <v>0.25967000000000001</v>
      </c>
      <c r="Q1020" s="45">
        <v>0.62043999999999999</v>
      </c>
      <c r="R1020" s="45">
        <v>0.76034000000000002</v>
      </c>
      <c r="S1020" s="34" t="s">
        <v>4993</v>
      </c>
      <c r="T1020" s="34" t="s">
        <v>7882</v>
      </c>
      <c r="U1020" s="34" t="s">
        <v>7883</v>
      </c>
      <c r="V1020" s="34" t="s">
        <v>5337</v>
      </c>
    </row>
    <row r="1021" spans="1:22">
      <c r="A1021" s="45" t="s">
        <v>1982</v>
      </c>
      <c r="B1021" s="45">
        <v>0.78822000000000003</v>
      </c>
      <c r="C1021" s="45">
        <v>0.66874</v>
      </c>
      <c r="E1021" s="45">
        <v>0.42526000000000003</v>
      </c>
      <c r="F1021" s="45">
        <v>0.99765999999999999</v>
      </c>
      <c r="H1021" s="45">
        <v>-0.57294</v>
      </c>
      <c r="I1021" s="45">
        <v>0.59762000000000004</v>
      </c>
      <c r="K1021" s="45">
        <v>0.61636000000000002</v>
      </c>
      <c r="L1021" s="45">
        <v>0.56018000000000001</v>
      </c>
      <c r="N1021" s="45">
        <v>-0.22853000000000001</v>
      </c>
      <c r="O1021" s="45">
        <v>0.99950000000000006</v>
      </c>
      <c r="Q1021" s="45">
        <v>-1.2296E-3</v>
      </c>
      <c r="R1021" s="45">
        <v>0.93320999999999998</v>
      </c>
      <c r="S1021" s="34" t="s">
        <v>4993</v>
      </c>
      <c r="T1021" s="34" t="s">
        <v>7884</v>
      </c>
      <c r="U1021" s="126" t="s">
        <v>7885</v>
      </c>
      <c r="V1021" s="34" t="s">
        <v>7886</v>
      </c>
    </row>
    <row r="1022" spans="1:22">
      <c r="A1022" s="45" t="s">
        <v>4213</v>
      </c>
      <c r="B1022" s="45">
        <v>-1.8694999999999999</v>
      </c>
      <c r="C1022" s="125">
        <v>3.5469E-284</v>
      </c>
      <c r="D1022" s="125"/>
      <c r="E1022" s="45">
        <v>-3.0775000000000001</v>
      </c>
      <c r="F1022" s="45">
        <v>0</v>
      </c>
      <c r="H1022" s="45">
        <v>9.6560000000000007E-2</v>
      </c>
      <c r="I1022" s="45">
        <v>6.6134999999999999E-2</v>
      </c>
      <c r="K1022" s="45">
        <v>-2.2317</v>
      </c>
      <c r="L1022" s="125">
        <v>2.8935999999999999E-277</v>
      </c>
      <c r="M1022" s="125"/>
      <c r="N1022" s="45">
        <v>-1.4066000000000001</v>
      </c>
      <c r="O1022" s="45">
        <v>0</v>
      </c>
      <c r="Q1022" s="45">
        <v>-1.8467</v>
      </c>
      <c r="R1022" s="125">
        <v>7.1010000000000005E-125</v>
      </c>
      <c r="S1022" s="34" t="s">
        <v>5034</v>
      </c>
      <c r="T1022" s="34" t="s">
        <v>7887</v>
      </c>
      <c r="U1022" s="34" t="s">
        <v>5316</v>
      </c>
      <c r="V1022" s="34" t="s">
        <v>5319</v>
      </c>
    </row>
    <row r="1023" spans="1:22">
      <c r="A1023" s="45" t="s">
        <v>2983</v>
      </c>
      <c r="B1023" s="45">
        <v>0.55410000000000004</v>
      </c>
      <c r="C1023" s="45">
        <v>0.81418000000000001</v>
      </c>
      <c r="E1023" s="45">
        <v>0.49731999999999998</v>
      </c>
      <c r="F1023" s="45">
        <v>0.99765999999999999</v>
      </c>
      <c r="H1023" s="45">
        <v>0.64883999999999997</v>
      </c>
      <c r="I1023" s="45">
        <v>9.2573000000000003E-2</v>
      </c>
      <c r="K1023" s="45">
        <v>-9.8346000000000003E-2</v>
      </c>
      <c r="L1023" s="45">
        <v>0.99890999999999996</v>
      </c>
      <c r="N1023" s="45">
        <v>0.42337000000000002</v>
      </c>
      <c r="O1023" s="45">
        <v>0.99950000000000006</v>
      </c>
      <c r="Q1023" s="45">
        <v>0.16012000000000001</v>
      </c>
      <c r="R1023" s="45">
        <v>0.54962</v>
      </c>
      <c r="S1023" s="34" t="s">
        <v>5093</v>
      </c>
      <c r="T1023" s="34" t="s">
        <v>4983</v>
      </c>
      <c r="U1023" s="34" t="s">
        <v>7888</v>
      </c>
      <c r="V1023" s="34" t="s">
        <v>4983</v>
      </c>
    </row>
    <row r="1024" spans="1:22">
      <c r="A1024" s="45" t="s">
        <v>2419</v>
      </c>
      <c r="B1024" s="45">
        <v>0.80093000000000003</v>
      </c>
      <c r="C1024" s="45">
        <v>0.29620999999999997</v>
      </c>
      <c r="E1024" s="45">
        <v>0.50692999999999999</v>
      </c>
      <c r="F1024" s="45">
        <v>0.99765999999999999</v>
      </c>
      <c r="H1024" s="45">
        <v>2.0618000000000001E-2</v>
      </c>
      <c r="I1024" s="45">
        <v>0.98668</v>
      </c>
      <c r="K1024" s="45">
        <v>-0.4385</v>
      </c>
      <c r="L1024" s="45">
        <v>0.99873999999999996</v>
      </c>
      <c r="N1024" s="45">
        <v>-0.82443999999999995</v>
      </c>
      <c r="O1024" s="45">
        <v>7.2196999999999997E-2</v>
      </c>
      <c r="Q1024" s="45">
        <v>0.20233000000000001</v>
      </c>
      <c r="R1024" s="45">
        <v>0.59987999999999997</v>
      </c>
      <c r="S1024" s="34" t="s">
        <v>5317</v>
      </c>
      <c r="T1024" s="34" t="s">
        <v>7889</v>
      </c>
      <c r="U1024" s="34" t="s">
        <v>7890</v>
      </c>
      <c r="V1024" s="34" t="s">
        <v>7891</v>
      </c>
    </row>
    <row r="1025" spans="1:22">
      <c r="A1025" s="45" t="s">
        <v>3945</v>
      </c>
      <c r="B1025" s="45">
        <v>0.44596000000000002</v>
      </c>
      <c r="C1025" s="45">
        <v>0.96353999999999995</v>
      </c>
      <c r="E1025" s="45">
        <v>0.90593999999999997</v>
      </c>
      <c r="F1025" s="45">
        <v>0.23502000000000001</v>
      </c>
      <c r="H1025" s="45">
        <v>8.0894999999999995E-2</v>
      </c>
      <c r="I1025" s="45">
        <v>0.82108999999999999</v>
      </c>
      <c r="K1025" s="45">
        <v>0.36291000000000001</v>
      </c>
      <c r="L1025" s="45">
        <v>0.33065</v>
      </c>
      <c r="N1025" s="45">
        <v>0.99773999999999996</v>
      </c>
      <c r="O1025" s="45">
        <v>4.0683999999999998E-2</v>
      </c>
      <c r="Q1025" s="45">
        <v>-4.1716000000000001E-3</v>
      </c>
      <c r="R1025" s="45">
        <v>0.60587000000000002</v>
      </c>
      <c r="S1025" s="34" t="s">
        <v>4987</v>
      </c>
      <c r="T1025" s="34" t="s">
        <v>7892</v>
      </c>
      <c r="U1025" s="34" t="s">
        <v>7893</v>
      </c>
      <c r="V1025" s="34" t="s">
        <v>7894</v>
      </c>
    </row>
    <row r="1026" spans="1:22">
      <c r="A1026" s="45" t="s">
        <v>2878</v>
      </c>
      <c r="B1026" s="45">
        <v>4.5996999999999998E-4</v>
      </c>
      <c r="C1026" s="45">
        <v>0.17799000000000001</v>
      </c>
      <c r="E1026" s="45">
        <v>4.8934999999999999E-2</v>
      </c>
      <c r="F1026" s="45">
        <v>0.52431000000000005</v>
      </c>
      <c r="H1026" s="45">
        <v>0.54305000000000003</v>
      </c>
      <c r="I1026" s="45">
        <v>1.4616E-3</v>
      </c>
      <c r="K1026" s="45">
        <v>0.11773</v>
      </c>
      <c r="L1026" s="45">
        <v>0.57304999999999995</v>
      </c>
      <c r="N1026" s="45">
        <v>0.18365000000000001</v>
      </c>
      <c r="O1026" s="45">
        <v>0.99950000000000006</v>
      </c>
      <c r="Q1026" s="45">
        <v>0.61538999999999999</v>
      </c>
      <c r="R1026" s="125">
        <v>1.8909000000000001E-7</v>
      </c>
      <c r="S1026" s="34" t="s">
        <v>5063</v>
      </c>
      <c r="T1026" s="34" t="s">
        <v>7895</v>
      </c>
      <c r="U1026" s="34" t="s">
        <v>7896</v>
      </c>
      <c r="V1026" s="34" t="s">
        <v>7897</v>
      </c>
    </row>
    <row r="1027" spans="1:22">
      <c r="A1027" s="45" t="s">
        <v>3422</v>
      </c>
      <c r="B1027" s="45">
        <v>-1.6738999999999999</v>
      </c>
      <c r="C1027" s="125">
        <v>6.2844000000000001E-16</v>
      </c>
      <c r="D1027" s="125"/>
      <c r="E1027" s="45">
        <v>-2.0775000000000001</v>
      </c>
      <c r="F1027" s="125">
        <v>3.5124999999999998E-40</v>
      </c>
      <c r="G1027" s="125"/>
      <c r="H1027" s="45">
        <v>-0.69569999999999999</v>
      </c>
      <c r="I1027" s="45">
        <v>0.17679</v>
      </c>
      <c r="K1027" s="45">
        <v>-0.88817000000000002</v>
      </c>
      <c r="L1027" s="45">
        <v>5.0743999999999995E-4</v>
      </c>
      <c r="N1027" s="45">
        <v>3.5582999999999999E-3</v>
      </c>
      <c r="O1027" s="45">
        <v>0.72058</v>
      </c>
      <c r="Q1027" s="45">
        <v>-1.9012</v>
      </c>
      <c r="R1027" s="125">
        <v>1.9742000000000001E-21</v>
      </c>
      <c r="S1027" s="34" t="s">
        <v>5302</v>
      </c>
      <c r="T1027" s="34" t="s">
        <v>7898</v>
      </c>
      <c r="U1027" s="34" t="s">
        <v>7899</v>
      </c>
      <c r="V1027" s="34" t="s">
        <v>7900</v>
      </c>
    </row>
    <row r="1028" spans="1:22">
      <c r="A1028" s="45" t="s">
        <v>1329</v>
      </c>
      <c r="B1028" s="45">
        <v>1.4770000000000001</v>
      </c>
      <c r="C1028" s="45">
        <v>2.3394000000000002E-2</v>
      </c>
      <c r="E1028" s="45">
        <v>-1.3117000000000001E-3</v>
      </c>
      <c r="F1028" s="45">
        <v>0.20621</v>
      </c>
      <c r="H1028" s="45">
        <v>-2.1360000000000001</v>
      </c>
      <c r="I1028" s="125">
        <v>3.4404000000000001E-15</v>
      </c>
      <c r="J1028" s="125"/>
      <c r="K1028" s="45">
        <v>1.6652</v>
      </c>
      <c r="L1028" s="125">
        <v>7.5697000000000004E-5</v>
      </c>
      <c r="M1028" s="125"/>
      <c r="N1028" s="45">
        <v>-2.0926</v>
      </c>
      <c r="O1028" s="125">
        <v>1.1034000000000001E-21</v>
      </c>
      <c r="P1028" s="125"/>
      <c r="Q1028" s="45">
        <v>0.23332</v>
      </c>
      <c r="R1028" s="45">
        <v>0.30945</v>
      </c>
      <c r="S1028" s="34" t="s">
        <v>5063</v>
      </c>
      <c r="T1028" s="34" t="s">
        <v>5031</v>
      </c>
      <c r="U1028" s="34" t="s">
        <v>5338</v>
      </c>
      <c r="V1028" s="34" t="s">
        <v>4983</v>
      </c>
    </row>
    <row r="1029" spans="1:22">
      <c r="A1029" s="45" t="s">
        <v>971</v>
      </c>
      <c r="B1029" s="45">
        <v>0.19989000000000001</v>
      </c>
      <c r="C1029" s="45">
        <v>0.99350000000000005</v>
      </c>
      <c r="E1029" s="45">
        <v>0.59823999999999999</v>
      </c>
      <c r="F1029" s="45">
        <v>0.92576999999999998</v>
      </c>
      <c r="H1029" s="45">
        <v>-0.27968999999999999</v>
      </c>
      <c r="I1029" s="45">
        <v>0.95728999999999997</v>
      </c>
      <c r="K1029" s="45">
        <v>-5.8256000000000002E-3</v>
      </c>
      <c r="L1029" s="45">
        <v>0.99873999999999996</v>
      </c>
      <c r="N1029" s="45">
        <v>-0.12200999999999999</v>
      </c>
      <c r="O1029" s="45">
        <v>0.99950000000000006</v>
      </c>
      <c r="Q1029" s="45">
        <v>0.32462999999999997</v>
      </c>
      <c r="R1029" s="45">
        <v>0.18321999999999999</v>
      </c>
      <c r="S1029" s="34" t="s">
        <v>7901</v>
      </c>
      <c r="T1029" s="34" t="s">
        <v>7902</v>
      </c>
      <c r="U1029" s="34" t="s">
        <v>7903</v>
      </c>
      <c r="V1029" s="34" t="s">
        <v>6942</v>
      </c>
    </row>
    <row r="1030" spans="1:22">
      <c r="A1030" s="45" t="s">
        <v>2554</v>
      </c>
      <c r="B1030" s="45">
        <v>-2.3447</v>
      </c>
      <c r="C1030" s="45">
        <v>0.11595</v>
      </c>
      <c r="E1030" s="45">
        <v>-0.43128</v>
      </c>
      <c r="F1030" s="45">
        <v>0.64292000000000005</v>
      </c>
      <c r="H1030" s="45">
        <v>-3.2021000000000002</v>
      </c>
      <c r="I1030" s="45">
        <v>3.2509000000000003E-2</v>
      </c>
      <c r="K1030" s="45">
        <v>-0.65146999999999999</v>
      </c>
      <c r="L1030" s="45">
        <v>0.99873999999999996</v>
      </c>
      <c r="N1030" s="45">
        <v>-1.9394</v>
      </c>
      <c r="O1030" s="45">
        <v>4.4844000000000002E-2</v>
      </c>
      <c r="Q1030" s="45">
        <v>8.9076000000000002E-2</v>
      </c>
      <c r="R1030" s="45">
        <v>0.99538000000000004</v>
      </c>
      <c r="S1030" s="34" t="s">
        <v>5105</v>
      </c>
      <c r="T1030" s="34" t="s">
        <v>7904</v>
      </c>
      <c r="U1030" s="34" t="s">
        <v>7905</v>
      </c>
      <c r="V1030" s="34" t="s">
        <v>4983</v>
      </c>
    </row>
    <row r="1031" spans="1:22">
      <c r="A1031" s="45" t="s">
        <v>2968</v>
      </c>
      <c r="B1031" s="45">
        <v>0.46511000000000002</v>
      </c>
      <c r="C1031" s="45">
        <v>0.46644999999999998</v>
      </c>
      <c r="E1031" s="45">
        <v>-0.21432000000000001</v>
      </c>
      <c r="F1031" s="45">
        <v>7.0938000000000001E-4</v>
      </c>
      <c r="H1031" s="45">
        <v>0.41842000000000001</v>
      </c>
      <c r="I1031" s="45">
        <v>5.8688999999999996E-4</v>
      </c>
      <c r="K1031" s="45">
        <v>-0.32340000000000002</v>
      </c>
      <c r="L1031" s="45">
        <v>0.49325999999999998</v>
      </c>
      <c r="N1031" s="45">
        <v>-5.5003000000000003E-2</v>
      </c>
      <c r="O1031" s="45">
        <v>0.43381999999999998</v>
      </c>
      <c r="Q1031" s="45">
        <v>-0.43962000000000001</v>
      </c>
      <c r="R1031" s="45">
        <v>0.56655</v>
      </c>
      <c r="S1031" s="34" t="s">
        <v>5105</v>
      </c>
      <c r="T1031" s="34" t="s">
        <v>6952</v>
      </c>
      <c r="U1031" s="34" t="s">
        <v>7906</v>
      </c>
      <c r="V1031" s="34" t="s">
        <v>4983</v>
      </c>
    </row>
    <row r="1032" spans="1:22">
      <c r="A1032" s="45" t="s">
        <v>4233</v>
      </c>
      <c r="B1032" s="45">
        <v>-2.4270999999999998</v>
      </c>
      <c r="C1032" s="125">
        <v>1.1299E-25</v>
      </c>
      <c r="D1032" s="125"/>
      <c r="E1032" s="45">
        <v>-2.0352000000000001</v>
      </c>
      <c r="F1032" s="125">
        <v>2.4331000000000001E-17</v>
      </c>
      <c r="G1032" s="125"/>
      <c r="H1032" s="45">
        <v>-0.13714999999999999</v>
      </c>
      <c r="I1032" s="45">
        <v>0.99485999999999997</v>
      </c>
      <c r="K1032" s="45">
        <v>-1.1104000000000001</v>
      </c>
      <c r="L1032" s="125">
        <v>1.5338E-6</v>
      </c>
      <c r="M1032" s="125"/>
      <c r="N1032" s="45">
        <v>1.1573</v>
      </c>
      <c r="O1032" s="125">
        <v>2.0906999999999998E-9</v>
      </c>
      <c r="P1032" s="125"/>
      <c r="Q1032" s="45">
        <v>-1.9232</v>
      </c>
      <c r="R1032" s="125">
        <v>3.8703000000000001E-21</v>
      </c>
      <c r="S1032" s="34" t="s">
        <v>5076</v>
      </c>
      <c r="T1032" s="34" t="s">
        <v>5344</v>
      </c>
      <c r="U1032" s="34" t="s">
        <v>5320</v>
      </c>
      <c r="V1032" s="34" t="s">
        <v>5321</v>
      </c>
    </row>
    <row r="1033" spans="1:22">
      <c r="A1033" s="45" t="s">
        <v>1126</v>
      </c>
      <c r="B1033" s="45">
        <v>9.7349000000000005E-2</v>
      </c>
      <c r="C1033" s="45">
        <v>0.74111000000000005</v>
      </c>
      <c r="E1033" s="45">
        <v>0.30967</v>
      </c>
      <c r="F1033" s="45">
        <v>0.99765999999999999</v>
      </c>
      <c r="H1033" s="45">
        <v>-1.9293000000000001E-2</v>
      </c>
      <c r="I1033" s="45">
        <v>0.99428000000000005</v>
      </c>
      <c r="K1033" s="45">
        <v>-0.18967999999999999</v>
      </c>
      <c r="L1033" s="45">
        <v>0.99873999999999996</v>
      </c>
      <c r="N1033" s="45">
        <v>-8.2507999999999998E-2</v>
      </c>
      <c r="O1033" s="45">
        <v>0.99950000000000006</v>
      </c>
      <c r="Q1033" s="45">
        <v>0.17563000000000001</v>
      </c>
      <c r="R1033" s="45">
        <v>0.16625000000000001</v>
      </c>
      <c r="S1033" s="34" t="s">
        <v>5302</v>
      </c>
      <c r="T1033" s="34" t="s">
        <v>7907</v>
      </c>
      <c r="U1033" s="34" t="s">
        <v>7908</v>
      </c>
      <c r="V1033" s="34" t="s">
        <v>7909</v>
      </c>
    </row>
    <row r="1034" spans="1:22">
      <c r="A1034" s="45" t="s">
        <v>1288</v>
      </c>
      <c r="B1034" s="45">
        <v>0.58803000000000005</v>
      </c>
      <c r="C1034" s="45">
        <v>0.70765999999999996</v>
      </c>
      <c r="E1034" s="45">
        <v>0.24596000000000001</v>
      </c>
      <c r="F1034" s="45">
        <v>0.99765999999999999</v>
      </c>
      <c r="H1034" s="45">
        <v>0.25339</v>
      </c>
      <c r="I1034" s="45">
        <v>0.52305999999999997</v>
      </c>
      <c r="K1034" s="45">
        <v>8.8992000000000002E-2</v>
      </c>
      <c r="L1034" s="45">
        <v>0.99873999999999996</v>
      </c>
      <c r="N1034" s="45">
        <v>5.5961999999999998E-2</v>
      </c>
      <c r="O1034" s="45">
        <v>0.99950000000000006</v>
      </c>
      <c r="Q1034" s="45">
        <v>3.4126999999999998E-2</v>
      </c>
      <c r="R1034" s="45">
        <v>0.71245999999999998</v>
      </c>
      <c r="S1034" s="34" t="s">
        <v>5063</v>
      </c>
      <c r="T1034" s="34" t="s">
        <v>7910</v>
      </c>
      <c r="U1034" s="126" t="s">
        <v>7911</v>
      </c>
      <c r="V1034" s="34" t="s">
        <v>7912</v>
      </c>
    </row>
    <row r="1035" spans="1:22">
      <c r="A1035" s="45" t="s">
        <v>1106</v>
      </c>
      <c r="B1035" s="45">
        <v>-0.27353</v>
      </c>
      <c r="C1035" s="45">
        <v>0.43819999999999998</v>
      </c>
      <c r="E1035" s="45">
        <v>0.22291</v>
      </c>
      <c r="F1035" s="45">
        <v>0.99765999999999999</v>
      </c>
      <c r="H1035" s="45">
        <v>-0.12383</v>
      </c>
      <c r="I1035" s="45">
        <v>0.99722999999999995</v>
      </c>
      <c r="K1035" s="45">
        <v>-0.24653</v>
      </c>
      <c r="L1035" s="45">
        <v>0.99873999999999996</v>
      </c>
      <c r="N1035" s="45">
        <v>-0.59053</v>
      </c>
      <c r="O1035" s="45">
        <v>0.63966999999999996</v>
      </c>
      <c r="Q1035" s="45">
        <v>0.80637999999999999</v>
      </c>
      <c r="R1035" s="45">
        <v>8.9870000000000005E-2</v>
      </c>
      <c r="S1035" s="34" t="s">
        <v>4993</v>
      </c>
      <c r="T1035" s="34" t="s">
        <v>7913</v>
      </c>
      <c r="U1035" s="34" t="s">
        <v>6413</v>
      </c>
      <c r="V1035" s="34" t="s">
        <v>6156</v>
      </c>
    </row>
    <row r="1036" spans="1:22">
      <c r="A1036" s="45" t="s">
        <v>3428</v>
      </c>
      <c r="B1036" s="45">
        <v>-0.61348999999999998</v>
      </c>
      <c r="C1036" s="125">
        <v>1.4926000000000001E-5</v>
      </c>
      <c r="D1036" s="125"/>
      <c r="E1036" s="45">
        <v>0.66212000000000004</v>
      </c>
      <c r="F1036" s="45">
        <v>1.6915000000000001E-3</v>
      </c>
      <c r="H1036" s="45">
        <v>-2.9148999999999998</v>
      </c>
      <c r="I1036" s="125">
        <v>1.8649999999999999E-89</v>
      </c>
      <c r="J1036" s="125"/>
      <c r="K1036" s="45">
        <v>0.50629000000000002</v>
      </c>
      <c r="L1036" s="45">
        <v>5.8098000000000004E-4</v>
      </c>
      <c r="N1036" s="45">
        <v>1.0699000000000001</v>
      </c>
      <c r="O1036" s="125">
        <v>5.8858999999999996E-26</v>
      </c>
      <c r="P1036" s="125"/>
      <c r="Q1036" s="45">
        <v>-2.113</v>
      </c>
      <c r="R1036" s="125">
        <v>1.1331000000000001E-79</v>
      </c>
      <c r="S1036" s="34" t="s">
        <v>5063</v>
      </c>
      <c r="T1036" s="34" t="s">
        <v>4983</v>
      </c>
      <c r="U1036" s="34" t="s">
        <v>7914</v>
      </c>
      <c r="V1036" s="34" t="s">
        <v>4983</v>
      </c>
    </row>
    <row r="1037" spans="1:22">
      <c r="A1037" s="45" t="s">
        <v>3890</v>
      </c>
      <c r="B1037" s="45">
        <v>0.49473</v>
      </c>
      <c r="C1037" s="45">
        <v>0.77502000000000004</v>
      </c>
      <c r="E1037" s="45">
        <v>0.23402000000000001</v>
      </c>
      <c r="F1037" s="45">
        <v>0.99765999999999999</v>
      </c>
      <c r="H1037" s="45">
        <v>0.64154</v>
      </c>
      <c r="I1037" s="45">
        <v>1.2083999999999999E-2</v>
      </c>
      <c r="K1037" s="45">
        <v>0.19289000000000001</v>
      </c>
      <c r="L1037" s="45">
        <v>0.77559</v>
      </c>
      <c r="N1037" s="45">
        <v>-5.4420000000000003E-2</v>
      </c>
      <c r="O1037" s="45">
        <v>0.99950000000000006</v>
      </c>
      <c r="Q1037" s="45">
        <v>0.71791000000000005</v>
      </c>
      <c r="R1037" s="45">
        <v>6.7644999999999999E-4</v>
      </c>
      <c r="S1037" s="34" t="s">
        <v>5302</v>
      </c>
      <c r="T1037" s="34" t="s">
        <v>7915</v>
      </c>
      <c r="U1037" s="34" t="s">
        <v>7916</v>
      </c>
      <c r="V1037" s="34" t="s">
        <v>7917</v>
      </c>
    </row>
    <row r="1038" spans="1:22">
      <c r="A1038" s="45" t="s">
        <v>2582</v>
      </c>
      <c r="B1038" s="45">
        <v>0.29349999999999998</v>
      </c>
      <c r="C1038" s="45">
        <v>0.99948999999999999</v>
      </c>
      <c r="E1038" s="45">
        <v>1.105</v>
      </c>
      <c r="F1038" s="45">
        <v>3.7165999999999998E-2</v>
      </c>
      <c r="H1038" s="45">
        <v>-7.5322E-2</v>
      </c>
      <c r="I1038" s="45">
        <v>0.99428000000000005</v>
      </c>
      <c r="K1038" s="45">
        <v>-2.6141999999999999E-2</v>
      </c>
      <c r="L1038" s="45">
        <v>0.99873999999999996</v>
      </c>
      <c r="N1038" s="45">
        <v>-4.8564000000000003E-3</v>
      </c>
      <c r="O1038" s="45">
        <v>0.99950000000000006</v>
      </c>
      <c r="Q1038" s="45">
        <v>0.80471999999999999</v>
      </c>
      <c r="R1038" s="45">
        <v>1.1765E-3</v>
      </c>
      <c r="S1038" s="34" t="s">
        <v>4987</v>
      </c>
      <c r="T1038" s="34" t="s">
        <v>7918</v>
      </c>
      <c r="U1038" s="34" t="s">
        <v>7919</v>
      </c>
      <c r="V1038" s="34" t="s">
        <v>6374</v>
      </c>
    </row>
    <row r="1039" spans="1:22">
      <c r="A1039" s="45" t="s">
        <v>1590</v>
      </c>
      <c r="B1039" s="45">
        <v>0.43075999999999998</v>
      </c>
      <c r="C1039" s="45">
        <v>0.99350000000000005</v>
      </c>
      <c r="E1039" s="45">
        <v>2.5972</v>
      </c>
      <c r="F1039" s="45">
        <v>1.5464E-4</v>
      </c>
      <c r="H1039" s="45">
        <v>-3.0482999999999998</v>
      </c>
      <c r="I1039" s="125">
        <v>6.5093999999999999E-6</v>
      </c>
      <c r="J1039" s="125"/>
      <c r="K1039" s="45">
        <v>0.33256000000000002</v>
      </c>
      <c r="L1039" s="45">
        <v>0.99873999999999996</v>
      </c>
      <c r="N1039" s="45">
        <v>-1.2908999999999999</v>
      </c>
      <c r="O1039" s="45">
        <v>0.70487999999999995</v>
      </c>
      <c r="Q1039" s="45">
        <v>0.83148999999999995</v>
      </c>
      <c r="R1039" s="45">
        <v>0.68147000000000002</v>
      </c>
      <c r="S1039" s="34" t="s">
        <v>5052</v>
      </c>
      <c r="T1039" s="34" t="s">
        <v>7920</v>
      </c>
      <c r="U1039" s="34" t="s">
        <v>7589</v>
      </c>
      <c r="V1039" s="34" t="s">
        <v>5774</v>
      </c>
    </row>
    <row r="1040" spans="1:22">
      <c r="A1040" s="45" t="s">
        <v>1566</v>
      </c>
      <c r="B1040" s="45">
        <v>0.28932000000000002</v>
      </c>
      <c r="C1040" s="45">
        <v>0.99350000000000005</v>
      </c>
      <c r="E1040" s="45">
        <v>-0.24535999999999999</v>
      </c>
      <c r="F1040" s="45">
        <v>3.4462E-2</v>
      </c>
      <c r="H1040" s="45">
        <v>0.43890000000000001</v>
      </c>
      <c r="I1040" s="45">
        <v>3.0009000000000001E-2</v>
      </c>
      <c r="K1040" s="45">
        <v>-0.36997000000000002</v>
      </c>
      <c r="L1040" s="45">
        <v>0.69242999999999999</v>
      </c>
      <c r="N1040" s="45">
        <v>0.40049000000000001</v>
      </c>
      <c r="O1040" s="45">
        <v>0.90603999999999996</v>
      </c>
      <c r="Q1040" s="45">
        <v>-0.77646999999999999</v>
      </c>
      <c r="R1040" s="45">
        <v>3.5160999999999998E-2</v>
      </c>
      <c r="S1040" s="34" t="s">
        <v>5317</v>
      </c>
      <c r="T1040" s="34" t="s">
        <v>7921</v>
      </c>
      <c r="U1040" s="34" t="s">
        <v>5772</v>
      </c>
      <c r="V1040" s="34" t="s">
        <v>5774</v>
      </c>
    </row>
    <row r="1041" spans="1:22">
      <c r="A1041" s="45" t="s">
        <v>1049</v>
      </c>
      <c r="B1041" s="45">
        <v>-0.38452999999999998</v>
      </c>
      <c r="C1041" s="45">
        <v>0.54601999999999995</v>
      </c>
      <c r="E1041" s="45">
        <v>0.17674999999999999</v>
      </c>
      <c r="F1041" s="45">
        <v>0.99765999999999999</v>
      </c>
      <c r="H1041" s="45">
        <v>-0.65049999999999997</v>
      </c>
      <c r="I1041" s="45">
        <v>0.73077000000000003</v>
      </c>
      <c r="K1041" s="45">
        <v>-0.19972999999999999</v>
      </c>
      <c r="L1041" s="45">
        <v>0.99873999999999996</v>
      </c>
      <c r="N1041" s="45">
        <v>0.59125000000000005</v>
      </c>
      <c r="O1041" s="45">
        <v>0.99950000000000006</v>
      </c>
      <c r="Q1041" s="45">
        <v>-0.79040999999999995</v>
      </c>
      <c r="R1041" s="45">
        <v>0.63175000000000003</v>
      </c>
      <c r="S1041" s="34" t="s">
        <v>5302</v>
      </c>
      <c r="T1041" s="34" t="s">
        <v>7922</v>
      </c>
      <c r="U1041" s="34" t="s">
        <v>7923</v>
      </c>
      <c r="V1041" s="34" t="s">
        <v>7083</v>
      </c>
    </row>
    <row r="1042" spans="1:22">
      <c r="A1042" s="45" t="s">
        <v>4484</v>
      </c>
      <c r="B1042" s="45">
        <v>8.3873000000000003E-2</v>
      </c>
      <c r="C1042" s="45">
        <v>0.99350000000000005</v>
      </c>
      <c r="E1042" s="45">
        <v>0.36226999999999998</v>
      </c>
      <c r="F1042" s="45">
        <v>0.99765999999999999</v>
      </c>
      <c r="H1042" s="45">
        <v>-1.1877</v>
      </c>
      <c r="I1042" s="45">
        <v>0.36548999999999998</v>
      </c>
      <c r="K1042" s="45">
        <v>0.46542</v>
      </c>
      <c r="L1042" s="45">
        <v>0.99873999999999996</v>
      </c>
      <c r="N1042" s="45">
        <v>-1.8336999999999999E-2</v>
      </c>
      <c r="O1042" s="45">
        <v>0.99950000000000006</v>
      </c>
      <c r="Q1042" s="45">
        <v>-0.33573999999999998</v>
      </c>
      <c r="R1042" s="45">
        <v>0.99538000000000004</v>
      </c>
      <c r="S1042" s="34" t="s">
        <v>5052</v>
      </c>
      <c r="T1042" s="34" t="s">
        <v>7924</v>
      </c>
      <c r="U1042" s="34" t="s">
        <v>7925</v>
      </c>
      <c r="V1042" s="34" t="s">
        <v>7926</v>
      </c>
    </row>
    <row r="1043" spans="1:22">
      <c r="A1043" s="45" t="s">
        <v>4193</v>
      </c>
      <c r="B1043" s="45">
        <v>-2.1890000000000001</v>
      </c>
      <c r="C1043" s="125">
        <v>3.4704E-13</v>
      </c>
      <c r="D1043" s="125"/>
      <c r="E1043" s="45">
        <v>-0.21293000000000001</v>
      </c>
      <c r="F1043" s="45">
        <v>1.5608E-2</v>
      </c>
      <c r="H1043" s="45">
        <v>-2.8713000000000002</v>
      </c>
      <c r="I1043" s="125">
        <v>2.7629999999999999E-17</v>
      </c>
      <c r="J1043" s="125"/>
      <c r="K1043" s="45">
        <v>-1.7915000000000001</v>
      </c>
      <c r="L1043" s="125">
        <v>6.3455999999999996E-8</v>
      </c>
      <c r="M1043" s="125"/>
      <c r="N1043" s="45">
        <v>-0.37311</v>
      </c>
      <c r="O1043" s="45">
        <v>2.0295000000000001E-2</v>
      </c>
      <c r="Q1043" s="45">
        <v>-2.2238000000000002</v>
      </c>
      <c r="R1043" s="125">
        <v>1.5002000000000001E-11</v>
      </c>
      <c r="S1043" s="34" t="s">
        <v>5052</v>
      </c>
      <c r="T1043" s="34" t="s">
        <v>7927</v>
      </c>
      <c r="U1043" s="34" t="s">
        <v>6197</v>
      </c>
      <c r="V1043" s="34" t="s">
        <v>4983</v>
      </c>
    </row>
    <row r="1044" spans="1:22">
      <c r="A1044" s="45" t="s">
        <v>2461</v>
      </c>
      <c r="B1044" s="45">
        <v>-4.99E-2</v>
      </c>
      <c r="C1044" s="45">
        <v>0.78252999999999995</v>
      </c>
      <c r="E1044" s="45">
        <v>0.26706999999999997</v>
      </c>
      <c r="F1044" s="45">
        <v>0.99765999999999999</v>
      </c>
      <c r="H1044" s="45">
        <v>-0.11204</v>
      </c>
      <c r="I1044" s="45">
        <v>0.99617</v>
      </c>
      <c r="K1044" s="45">
        <v>-0.59863</v>
      </c>
      <c r="L1044" s="45">
        <v>0.82093000000000005</v>
      </c>
      <c r="N1044" s="45">
        <v>-0.77231000000000005</v>
      </c>
      <c r="O1044" s="45">
        <v>0.32356000000000001</v>
      </c>
      <c r="Q1044" s="45">
        <v>0.46838999999999997</v>
      </c>
      <c r="R1044" s="45">
        <v>0.38986999999999999</v>
      </c>
      <c r="S1044" s="34" t="s">
        <v>5076</v>
      </c>
      <c r="T1044" s="34" t="s">
        <v>6111</v>
      </c>
      <c r="U1044" s="34" t="s">
        <v>6119</v>
      </c>
      <c r="V1044" s="34" t="s">
        <v>4983</v>
      </c>
    </row>
    <row r="1045" spans="1:22">
      <c r="A1045" s="45" t="s">
        <v>3375</v>
      </c>
      <c r="B1045" s="45">
        <v>-1.3468</v>
      </c>
      <c r="C1045" s="45">
        <v>2.3581000000000001E-2</v>
      </c>
      <c r="E1045" s="45">
        <v>-0.94042000000000003</v>
      </c>
      <c r="F1045" s="45">
        <v>9.9244000000000003E-4</v>
      </c>
      <c r="H1045" s="45">
        <v>-2.0030000000000001</v>
      </c>
      <c r="I1045" s="45">
        <v>5.0121000000000002E-3</v>
      </c>
      <c r="K1045" s="45">
        <v>0.35663</v>
      </c>
      <c r="L1045" s="45">
        <v>0.93945000000000001</v>
      </c>
      <c r="N1045" s="45">
        <v>-2.1381000000000001</v>
      </c>
      <c r="O1045" s="125">
        <v>9.3428999999999996E-8</v>
      </c>
      <c r="P1045" s="125"/>
      <c r="Q1045" s="45">
        <v>0.98795999999999995</v>
      </c>
      <c r="R1045" s="45">
        <v>3.5902999999999997E-2</v>
      </c>
      <c r="S1045" s="34" t="s">
        <v>5076</v>
      </c>
      <c r="T1045" s="34" t="s">
        <v>7928</v>
      </c>
      <c r="U1045" s="34" t="s">
        <v>6265</v>
      </c>
      <c r="V1045" s="34" t="s">
        <v>7929</v>
      </c>
    </row>
    <row r="1046" spans="1:22">
      <c r="A1046" s="45" t="s">
        <v>1117</v>
      </c>
      <c r="B1046" s="45">
        <v>0.72236999999999996</v>
      </c>
      <c r="C1046" s="45">
        <v>0.40898000000000001</v>
      </c>
      <c r="E1046" s="45">
        <v>0.60575999999999997</v>
      </c>
      <c r="F1046" s="45">
        <v>0.99765999999999999</v>
      </c>
      <c r="H1046" s="45">
        <v>0.38009999999999999</v>
      </c>
      <c r="I1046" s="45">
        <v>0.28637000000000001</v>
      </c>
      <c r="K1046" s="45">
        <v>1.5029000000000001E-2</v>
      </c>
      <c r="L1046" s="45">
        <v>0.99873999999999996</v>
      </c>
      <c r="N1046" s="45">
        <v>-0.21346999999999999</v>
      </c>
      <c r="O1046" s="45">
        <v>0.99950000000000006</v>
      </c>
      <c r="Q1046" s="45">
        <v>0.58177999999999996</v>
      </c>
      <c r="R1046" s="45">
        <v>7.4011999999999994E-2</v>
      </c>
      <c r="S1046" s="34" t="s">
        <v>5093</v>
      </c>
      <c r="T1046" s="34" t="s">
        <v>7930</v>
      </c>
      <c r="U1046" s="34" t="s">
        <v>6039</v>
      </c>
      <c r="V1046" s="34" t="s">
        <v>7909</v>
      </c>
    </row>
    <row r="1047" spans="1:22">
      <c r="A1047" s="45" t="s">
        <v>2818</v>
      </c>
      <c r="B1047" s="45">
        <v>-1.4964999999999999</v>
      </c>
      <c r="C1047" s="45">
        <v>7.0562E-2</v>
      </c>
      <c r="E1047" s="45">
        <v>1.1632</v>
      </c>
      <c r="F1047" s="45">
        <v>0.19289000000000001</v>
      </c>
      <c r="H1047" s="45">
        <v>-3.2309000000000001</v>
      </c>
      <c r="I1047" s="125">
        <v>2.8438000000000002E-6</v>
      </c>
      <c r="J1047" s="125"/>
      <c r="K1047" s="45">
        <v>-1.0082</v>
      </c>
      <c r="L1047" s="45">
        <v>0.69184999999999997</v>
      </c>
      <c r="N1047" s="45">
        <v>-0.52769999999999995</v>
      </c>
      <c r="O1047" s="45">
        <v>0.83152999999999999</v>
      </c>
      <c r="Q1047" s="45">
        <v>-0.96199000000000001</v>
      </c>
      <c r="R1047" s="45">
        <v>0.69152000000000002</v>
      </c>
      <c r="S1047" s="34" t="s">
        <v>5052</v>
      </c>
      <c r="T1047" s="34" t="s">
        <v>4983</v>
      </c>
      <c r="U1047" s="34" t="s">
        <v>5342</v>
      </c>
      <c r="V1047" s="34" t="s">
        <v>4983</v>
      </c>
    </row>
    <row r="1048" spans="1:22">
      <c r="A1048" s="45" t="s">
        <v>2018</v>
      </c>
      <c r="B1048" s="45">
        <v>-0.11373</v>
      </c>
      <c r="C1048" s="45">
        <v>0.24587000000000001</v>
      </c>
      <c r="E1048" s="45">
        <v>0.15689</v>
      </c>
      <c r="F1048" s="45">
        <v>0.99765999999999999</v>
      </c>
      <c r="H1048" s="45">
        <v>-5.6832000000000001E-2</v>
      </c>
      <c r="I1048" s="45">
        <v>0.99428000000000005</v>
      </c>
      <c r="K1048" s="45">
        <v>-0.19239999999999999</v>
      </c>
      <c r="L1048" s="45">
        <v>0.99873999999999996</v>
      </c>
      <c r="N1048" s="45">
        <v>0.10758</v>
      </c>
      <c r="O1048" s="45">
        <v>0.99950000000000006</v>
      </c>
      <c r="Q1048" s="45">
        <v>3.5872E-3</v>
      </c>
      <c r="R1048" s="45">
        <v>0.58372999999999997</v>
      </c>
      <c r="S1048" s="34" t="s">
        <v>5093</v>
      </c>
      <c r="T1048" s="34" t="s">
        <v>7931</v>
      </c>
      <c r="U1048" s="126" t="s">
        <v>7932</v>
      </c>
      <c r="V1048" s="34" t="s">
        <v>7933</v>
      </c>
    </row>
    <row r="1049" spans="1:22">
      <c r="A1049" s="45" t="s">
        <v>2564</v>
      </c>
      <c r="B1049" s="45">
        <v>-1.1624000000000001</v>
      </c>
      <c r="C1049" s="45">
        <v>4.3781999999999996E-3</v>
      </c>
      <c r="E1049" s="45">
        <v>-2.7905000000000002</v>
      </c>
      <c r="F1049" s="125">
        <v>3.2377999999999999E-29</v>
      </c>
      <c r="G1049" s="125"/>
      <c r="H1049" s="45">
        <v>-0.66232000000000002</v>
      </c>
      <c r="I1049" s="45">
        <v>0.63949999999999996</v>
      </c>
      <c r="K1049" s="45">
        <v>-0.90110000000000001</v>
      </c>
      <c r="L1049" s="45">
        <v>0.24099000000000001</v>
      </c>
      <c r="N1049" s="45">
        <v>-0.81459999999999999</v>
      </c>
      <c r="O1049" s="125">
        <v>2.6079999999999998E-6</v>
      </c>
      <c r="P1049" s="125"/>
      <c r="Q1049" s="45">
        <v>-2.2871000000000001</v>
      </c>
      <c r="R1049" s="125">
        <v>2.8510000000000002E-9</v>
      </c>
      <c r="S1049" s="34" t="s">
        <v>5052</v>
      </c>
      <c r="T1049" s="34" t="s">
        <v>7934</v>
      </c>
      <c r="U1049" s="34" t="s">
        <v>7935</v>
      </c>
      <c r="V1049" s="34" t="s">
        <v>7240</v>
      </c>
    </row>
    <row r="1050" spans="1:22">
      <c r="A1050" s="45" t="s">
        <v>3764</v>
      </c>
      <c r="B1050" s="45">
        <v>3.2665999999999999</v>
      </c>
      <c r="C1050" s="125">
        <v>6.4987E-202</v>
      </c>
      <c r="D1050" s="125"/>
      <c r="E1050" s="45">
        <v>0.27179999999999999</v>
      </c>
      <c r="F1050" s="45">
        <v>0.99765999999999999</v>
      </c>
      <c r="H1050" s="45">
        <v>0.90864999999999996</v>
      </c>
      <c r="I1050" s="125">
        <v>2.1455999999999999E-47</v>
      </c>
      <c r="J1050" s="125"/>
      <c r="K1050" s="45">
        <v>0.74160999999999999</v>
      </c>
      <c r="L1050" s="125">
        <v>7.2904000000000002E-8</v>
      </c>
      <c r="M1050" s="125"/>
      <c r="N1050" s="45">
        <v>1.1608000000000001</v>
      </c>
      <c r="O1050" s="125">
        <v>5.6261000000000003E-44</v>
      </c>
      <c r="P1050" s="125"/>
      <c r="Q1050" s="45">
        <v>-2.4156</v>
      </c>
      <c r="R1050" s="125">
        <v>2.8829999999999999E-140</v>
      </c>
      <c r="S1050" s="34" t="s">
        <v>5063</v>
      </c>
      <c r="T1050" s="34" t="s">
        <v>7936</v>
      </c>
      <c r="U1050" s="34" t="s">
        <v>7937</v>
      </c>
      <c r="V1050" s="34" t="s">
        <v>7938</v>
      </c>
    </row>
    <row r="1051" spans="1:22">
      <c r="A1051" s="45" t="s">
        <v>1817</v>
      </c>
      <c r="B1051" s="45">
        <v>0.69684999999999997</v>
      </c>
      <c r="C1051" s="45">
        <v>0.51944999999999997</v>
      </c>
      <c r="E1051" s="45">
        <v>4.5601000000000003E-2</v>
      </c>
      <c r="F1051" s="45">
        <v>0.82928999999999997</v>
      </c>
      <c r="H1051" s="45">
        <v>-0.29979</v>
      </c>
      <c r="I1051" s="45">
        <v>0.92093000000000003</v>
      </c>
      <c r="K1051" s="45">
        <v>0.49023</v>
      </c>
      <c r="L1051" s="45">
        <v>0.33130999999999999</v>
      </c>
      <c r="N1051" s="45">
        <v>2.5045000000000001E-2</v>
      </c>
      <c r="O1051" s="45">
        <v>0.99950000000000006</v>
      </c>
      <c r="Q1051" s="45">
        <v>-0.39607999999999999</v>
      </c>
      <c r="R1051" s="45">
        <v>0.99538000000000004</v>
      </c>
      <c r="S1051" s="34" t="s">
        <v>5302</v>
      </c>
      <c r="T1051" s="34" t="s">
        <v>7939</v>
      </c>
      <c r="U1051" s="34" t="s">
        <v>7940</v>
      </c>
      <c r="V1051" s="34" t="s">
        <v>7941</v>
      </c>
    </row>
    <row r="1052" spans="1:22">
      <c r="A1052" s="45" t="s">
        <v>3539</v>
      </c>
      <c r="B1052" s="45">
        <v>-4.5347999999999997</v>
      </c>
      <c r="C1052" s="125">
        <v>1.5483E-37</v>
      </c>
      <c r="D1052" s="125"/>
      <c r="E1052" s="45">
        <v>-1.9295</v>
      </c>
      <c r="F1052" s="125">
        <v>4.0640000000000004E-6</v>
      </c>
      <c r="G1052" s="125"/>
      <c r="H1052" s="45">
        <v>-0.89346000000000003</v>
      </c>
      <c r="I1052" s="45">
        <v>0.65690999999999999</v>
      </c>
      <c r="K1052" s="45">
        <v>-2.4436</v>
      </c>
      <c r="L1052" s="125">
        <v>9.8961999999999997E-21</v>
      </c>
      <c r="M1052" s="125"/>
      <c r="N1052" s="45">
        <v>-0.74075000000000002</v>
      </c>
      <c r="O1052" s="45">
        <v>7.9949999999999993E-2</v>
      </c>
      <c r="Q1052" s="45">
        <v>9.8843E-2</v>
      </c>
      <c r="R1052" s="45">
        <v>0.73002999999999996</v>
      </c>
      <c r="S1052" s="34" t="s">
        <v>5317</v>
      </c>
      <c r="T1052" s="34" t="s">
        <v>7942</v>
      </c>
      <c r="U1052" s="126" t="s">
        <v>7943</v>
      </c>
      <c r="V1052" s="34" t="s">
        <v>4996</v>
      </c>
    </row>
    <row r="1053" spans="1:22">
      <c r="A1053" s="45" t="s">
        <v>4290</v>
      </c>
      <c r="B1053" s="45">
        <v>0.12942999999999999</v>
      </c>
      <c r="C1053" s="45">
        <v>0.46392</v>
      </c>
      <c r="E1053" s="45">
        <v>0.13930999999999999</v>
      </c>
      <c r="F1053" s="45">
        <v>0.44141999999999998</v>
      </c>
      <c r="H1053" s="45">
        <v>-0.17127000000000001</v>
      </c>
      <c r="I1053" s="45">
        <v>0.99428000000000005</v>
      </c>
      <c r="K1053" s="45">
        <v>0.36479</v>
      </c>
      <c r="L1053" s="45">
        <v>3.6659000000000003E-4</v>
      </c>
      <c r="N1053" s="45">
        <v>0.37726999999999999</v>
      </c>
      <c r="O1053" s="45">
        <v>0.44746999999999998</v>
      </c>
      <c r="Q1053" s="45">
        <v>-8.4088999999999997E-2</v>
      </c>
      <c r="R1053" s="45">
        <v>0.23174</v>
      </c>
      <c r="S1053" s="34" t="s">
        <v>4987</v>
      </c>
      <c r="T1053" s="34" t="s">
        <v>7944</v>
      </c>
      <c r="U1053" s="34" t="s">
        <v>7945</v>
      </c>
      <c r="V1053" s="34" t="s">
        <v>7946</v>
      </c>
    </row>
    <row r="1054" spans="1:22">
      <c r="A1054" s="45" t="s">
        <v>2734</v>
      </c>
      <c r="B1054" s="45">
        <v>-1.5297000000000001</v>
      </c>
      <c r="C1054" s="45">
        <v>9.9671999999999997E-2</v>
      </c>
      <c r="E1054" s="45">
        <v>0.32990999999999998</v>
      </c>
      <c r="F1054" s="45">
        <v>0.99778999999999995</v>
      </c>
      <c r="H1054" s="45">
        <v>-3.2368999999999999</v>
      </c>
      <c r="I1054" s="125">
        <v>2.2891000000000002E-5</v>
      </c>
      <c r="J1054" s="125"/>
      <c r="K1054" s="45">
        <v>-0.40354000000000001</v>
      </c>
      <c r="L1054" s="45">
        <v>0.99873999999999996</v>
      </c>
      <c r="N1054" s="45">
        <v>-1.1273</v>
      </c>
      <c r="O1054" s="45">
        <v>6.5361000000000002E-2</v>
      </c>
      <c r="Q1054" s="45">
        <v>-0.56367999999999996</v>
      </c>
      <c r="R1054" s="45">
        <v>0.99538000000000004</v>
      </c>
      <c r="S1054" s="34" t="s">
        <v>5302</v>
      </c>
      <c r="T1054" s="34" t="s">
        <v>7947</v>
      </c>
      <c r="U1054" s="34" t="s">
        <v>6119</v>
      </c>
      <c r="V1054" s="34" t="s">
        <v>4983</v>
      </c>
    </row>
    <row r="1055" spans="1:22">
      <c r="A1055" s="45" t="s">
        <v>2827</v>
      </c>
      <c r="B1055" s="45">
        <v>-4.3371000000000004</v>
      </c>
      <c r="C1055" s="45">
        <v>0.40542</v>
      </c>
      <c r="E1055" s="45">
        <v>-0.76880000000000004</v>
      </c>
      <c r="F1055" s="45">
        <v>0.91002000000000005</v>
      </c>
      <c r="H1055" s="45">
        <v>-4.8322000000000003</v>
      </c>
      <c r="I1055" s="45">
        <v>0.37152000000000002</v>
      </c>
      <c r="K1055" s="45">
        <v>0.92903000000000002</v>
      </c>
      <c r="L1055" s="45">
        <v>0.99873999999999996</v>
      </c>
      <c r="N1055" s="45">
        <v>-2.6646999999999998</v>
      </c>
      <c r="O1055" s="45">
        <v>0.42553000000000002</v>
      </c>
      <c r="Q1055" s="45">
        <v>2.4195000000000002</v>
      </c>
      <c r="R1055" s="45">
        <v>0.29265000000000002</v>
      </c>
      <c r="S1055" s="34" t="s">
        <v>4993</v>
      </c>
      <c r="T1055" s="34" t="s">
        <v>7653</v>
      </c>
      <c r="U1055" s="34" t="s">
        <v>7948</v>
      </c>
      <c r="V1055" s="34" t="s">
        <v>7949</v>
      </c>
    </row>
    <row r="1056" spans="1:22">
      <c r="A1056" s="45" t="s">
        <v>4436</v>
      </c>
      <c r="B1056" s="45">
        <v>-3.2948</v>
      </c>
      <c r="C1056" s="125">
        <v>5.8598999999999996E-10</v>
      </c>
      <c r="D1056" s="125"/>
      <c r="E1056" s="45">
        <v>0.52295999999999998</v>
      </c>
      <c r="F1056" s="45">
        <v>0.99765999999999999</v>
      </c>
      <c r="H1056" s="45">
        <v>-1.1827000000000001</v>
      </c>
      <c r="I1056" s="45">
        <v>0.51112000000000002</v>
      </c>
      <c r="K1056" s="45">
        <v>-0.51809000000000005</v>
      </c>
      <c r="L1056" s="45">
        <v>0.74819999999999998</v>
      </c>
      <c r="N1056" s="45">
        <v>1.1818</v>
      </c>
      <c r="O1056" s="45">
        <v>0.60731000000000002</v>
      </c>
      <c r="Q1056" s="45">
        <v>1.0248999999999999</v>
      </c>
      <c r="R1056" s="45">
        <v>1.2985E-2</v>
      </c>
      <c r="S1056" s="34" t="s">
        <v>5076</v>
      </c>
      <c r="T1056" s="34" t="s">
        <v>7950</v>
      </c>
      <c r="U1056" s="34" t="s">
        <v>7951</v>
      </c>
      <c r="V1056" s="34" t="s">
        <v>5319</v>
      </c>
    </row>
    <row r="1057" spans="1:22">
      <c r="A1057" s="45" t="s">
        <v>1064</v>
      </c>
      <c r="B1057" s="45">
        <v>0.44527</v>
      </c>
      <c r="C1057" s="45">
        <v>0.92059999999999997</v>
      </c>
      <c r="E1057" s="45">
        <v>0.61077999999999999</v>
      </c>
      <c r="F1057" s="45">
        <v>0.64636000000000005</v>
      </c>
      <c r="H1057" s="45">
        <v>-0.26251999999999998</v>
      </c>
      <c r="I1057" s="45">
        <v>0.89975000000000005</v>
      </c>
      <c r="K1057" s="45">
        <v>0.13092999999999999</v>
      </c>
      <c r="L1057" s="45">
        <v>0.99873999999999996</v>
      </c>
      <c r="N1057" s="45">
        <v>5.9714000000000003E-2</v>
      </c>
      <c r="O1057" s="45">
        <v>0.99950000000000006</v>
      </c>
      <c r="Q1057" s="45">
        <v>6.3983999999999999E-2</v>
      </c>
      <c r="R1057" s="45">
        <v>0.39551999999999998</v>
      </c>
      <c r="S1057" s="34" t="s">
        <v>5093</v>
      </c>
      <c r="T1057" s="34" t="s">
        <v>7952</v>
      </c>
      <c r="U1057" s="34" t="s">
        <v>6039</v>
      </c>
      <c r="V1057" s="34" t="s">
        <v>7718</v>
      </c>
    </row>
    <row r="1058" spans="1:22">
      <c r="A1058" s="45" t="s">
        <v>1299</v>
      </c>
      <c r="B1058" s="45">
        <v>-0.11722</v>
      </c>
      <c r="C1058" s="45">
        <v>3.2943E-2</v>
      </c>
      <c r="E1058" s="45">
        <v>-0.23404</v>
      </c>
      <c r="F1058" s="45">
        <v>1.6249E-2</v>
      </c>
      <c r="H1058" s="45">
        <v>0.46095000000000003</v>
      </c>
      <c r="I1058" s="45">
        <v>8.2214000000000002E-3</v>
      </c>
      <c r="K1058" s="45">
        <v>-0.30781999999999998</v>
      </c>
      <c r="L1058" s="45">
        <v>0.67739000000000005</v>
      </c>
      <c r="N1058" s="45">
        <v>-5.6875000000000002E-2</v>
      </c>
      <c r="O1058" s="45">
        <v>0.80586999999999998</v>
      </c>
      <c r="Q1058" s="45">
        <v>0.18296000000000001</v>
      </c>
      <c r="R1058" s="45">
        <v>3.1336999999999997E-2</v>
      </c>
      <c r="S1058" s="34" t="s">
        <v>5317</v>
      </c>
      <c r="T1058" s="34" t="s">
        <v>7953</v>
      </c>
      <c r="U1058" s="34" t="s">
        <v>7954</v>
      </c>
      <c r="V1058" s="34" t="s">
        <v>7955</v>
      </c>
    </row>
    <row r="1059" spans="1:22">
      <c r="A1059" s="45" t="s">
        <v>4210</v>
      </c>
      <c r="B1059" s="45">
        <v>-1.2891999999999999</v>
      </c>
      <c r="C1059" s="45">
        <v>0.26030999999999999</v>
      </c>
      <c r="E1059" s="45">
        <v>-1.8965000000000001</v>
      </c>
      <c r="F1059" s="45">
        <v>2.1342E-2</v>
      </c>
      <c r="H1059" s="45">
        <v>-0.39101999999999998</v>
      </c>
      <c r="I1059" s="45">
        <v>0.99428000000000005</v>
      </c>
      <c r="K1059" s="45">
        <v>-0.38895999999999997</v>
      </c>
      <c r="L1059" s="45">
        <v>0.99873999999999996</v>
      </c>
      <c r="N1059" s="45">
        <v>-9.2175000000000007E-2</v>
      </c>
      <c r="O1059" s="45">
        <v>0.99950000000000006</v>
      </c>
      <c r="Q1059" s="45">
        <v>-1.2053</v>
      </c>
      <c r="R1059" s="45">
        <v>0.4299</v>
      </c>
      <c r="S1059" s="34" t="s">
        <v>5076</v>
      </c>
      <c r="T1059" s="34" t="s">
        <v>7956</v>
      </c>
      <c r="U1059" s="34" t="s">
        <v>7957</v>
      </c>
      <c r="V1059" s="34" t="s">
        <v>4983</v>
      </c>
    </row>
    <row r="1060" spans="1:22">
      <c r="A1060" s="45" t="s">
        <v>1674</v>
      </c>
      <c r="B1060" s="45">
        <v>0.39850000000000002</v>
      </c>
      <c r="C1060" s="45">
        <v>0.99350000000000005</v>
      </c>
      <c r="E1060" s="45">
        <v>0.51071</v>
      </c>
      <c r="F1060" s="45">
        <v>0.99765999999999999</v>
      </c>
      <c r="H1060" s="45">
        <v>0.39299000000000001</v>
      </c>
      <c r="I1060" s="45">
        <v>0.13444999999999999</v>
      </c>
      <c r="K1060" s="45">
        <v>5.4557000000000001E-2</v>
      </c>
      <c r="L1060" s="45">
        <v>0.99873999999999996</v>
      </c>
      <c r="N1060" s="45">
        <v>6.3676999999999997E-2</v>
      </c>
      <c r="O1060" s="45">
        <v>0.99950000000000006</v>
      </c>
      <c r="Q1060" s="45">
        <v>0.58586000000000005</v>
      </c>
      <c r="R1060" s="45">
        <v>5.7958000000000003E-3</v>
      </c>
      <c r="S1060" s="34" t="s">
        <v>5052</v>
      </c>
      <c r="T1060" s="34" t="s">
        <v>7958</v>
      </c>
      <c r="U1060" s="34" t="s">
        <v>7959</v>
      </c>
      <c r="V1060" s="34" t="s">
        <v>7960</v>
      </c>
    </row>
    <row r="1061" spans="1:22">
      <c r="A1061" s="45" t="s">
        <v>3136</v>
      </c>
      <c r="B1061" s="45">
        <v>-4.6589999999999998</v>
      </c>
      <c r="C1061" s="45">
        <v>0.15472</v>
      </c>
      <c r="E1061" s="45">
        <v>-1.6787000000000001</v>
      </c>
      <c r="F1061" s="45">
        <v>4.3485000000000003E-2</v>
      </c>
      <c r="H1061" s="45">
        <v>-5.0773999999999999</v>
      </c>
      <c r="I1061" s="45">
        <v>0.15507000000000001</v>
      </c>
      <c r="K1061" s="45">
        <v>-0.89539999999999997</v>
      </c>
      <c r="L1061" s="45">
        <v>0.99873999999999996</v>
      </c>
      <c r="N1061" s="45">
        <v>-2.4698000000000002</v>
      </c>
      <c r="O1061" s="45">
        <v>1.6542000000000001E-2</v>
      </c>
      <c r="Q1061" s="45">
        <v>-0.43291000000000002</v>
      </c>
      <c r="R1061" s="45">
        <v>0.99538000000000004</v>
      </c>
      <c r="S1061" s="34" t="s">
        <v>4987</v>
      </c>
      <c r="T1061" s="34" t="s">
        <v>7961</v>
      </c>
      <c r="U1061" s="34" t="s">
        <v>7962</v>
      </c>
      <c r="V1061" s="34" t="s">
        <v>7963</v>
      </c>
    </row>
    <row r="1062" spans="1:22">
      <c r="A1062" s="45" t="s">
        <v>2902</v>
      </c>
      <c r="B1062" s="45">
        <v>-3.9464999999999999</v>
      </c>
      <c r="C1062" s="45">
        <v>0</v>
      </c>
      <c r="E1062" s="45">
        <v>-1.5317000000000001</v>
      </c>
      <c r="F1062" s="125">
        <v>6.2421999999999998E-20</v>
      </c>
      <c r="G1062" s="125"/>
      <c r="H1062" s="45">
        <v>0.28748000000000001</v>
      </c>
      <c r="I1062" s="45">
        <v>0.30259999999999998</v>
      </c>
      <c r="K1062" s="45">
        <v>-2.4823</v>
      </c>
      <c r="L1062" s="125">
        <v>4.0612999999999999E-184</v>
      </c>
      <c r="M1062" s="125"/>
      <c r="N1062" s="45">
        <v>0.69359999999999999</v>
      </c>
      <c r="O1062" s="45">
        <v>1.1312E-3</v>
      </c>
      <c r="Q1062" s="45">
        <v>-0.38384000000000001</v>
      </c>
      <c r="R1062" s="45">
        <v>0.76176999999999995</v>
      </c>
      <c r="S1062" s="34" t="s">
        <v>5034</v>
      </c>
      <c r="T1062" s="34" t="s">
        <v>7964</v>
      </c>
      <c r="U1062" s="34" t="s">
        <v>7965</v>
      </c>
      <c r="V1062" s="34" t="s">
        <v>4575</v>
      </c>
    </row>
    <row r="1063" spans="1:22">
      <c r="A1063" s="45" t="s">
        <v>1217</v>
      </c>
      <c r="B1063" s="45">
        <v>2.6727999999999998E-2</v>
      </c>
      <c r="C1063" s="45">
        <v>0.45922000000000002</v>
      </c>
      <c r="E1063" s="45">
        <v>-0.31903999999999999</v>
      </c>
      <c r="F1063" s="45">
        <v>5.2074000000000002E-2</v>
      </c>
      <c r="H1063" s="45">
        <v>0.69632000000000005</v>
      </c>
      <c r="I1063" s="45">
        <v>3.6611999999999999E-3</v>
      </c>
      <c r="K1063" s="45">
        <v>-7.1059999999999998E-2</v>
      </c>
      <c r="L1063" s="45">
        <v>0.99873999999999996</v>
      </c>
      <c r="N1063" s="45">
        <v>9.0578000000000006E-2</v>
      </c>
      <c r="O1063" s="45">
        <v>0.99950000000000006</v>
      </c>
      <c r="Q1063" s="45">
        <v>0.27868999999999999</v>
      </c>
      <c r="R1063" s="45">
        <v>3.5160999999999998E-2</v>
      </c>
      <c r="S1063" s="34" t="s">
        <v>5076</v>
      </c>
      <c r="T1063" s="34" t="s">
        <v>7966</v>
      </c>
      <c r="U1063" s="34" t="s">
        <v>7967</v>
      </c>
      <c r="V1063" s="34" t="s">
        <v>6156</v>
      </c>
    </row>
    <row r="1064" spans="1:22">
      <c r="A1064" s="45" t="s">
        <v>3571</v>
      </c>
      <c r="B1064" s="45">
        <v>0.37879000000000002</v>
      </c>
      <c r="C1064" s="45">
        <v>0.99350000000000005</v>
      </c>
      <c r="E1064" s="45">
        <v>2.2342</v>
      </c>
      <c r="F1064" s="125">
        <v>1.0517E-10</v>
      </c>
      <c r="G1064" s="125"/>
      <c r="H1064" s="45">
        <v>-4.0658000000000003</v>
      </c>
      <c r="I1064" s="125">
        <v>6.0897000000000002E-22</v>
      </c>
      <c r="J1064" s="125"/>
      <c r="K1064" s="45">
        <v>0.64786999999999995</v>
      </c>
      <c r="L1064" s="45">
        <v>0.98914000000000002</v>
      </c>
      <c r="N1064" s="45">
        <v>-2.1656</v>
      </c>
      <c r="O1064" s="45">
        <v>8.4164000000000005E-4</v>
      </c>
      <c r="Q1064" s="45">
        <v>0.69282999999999995</v>
      </c>
      <c r="R1064" s="45">
        <v>0.49463000000000001</v>
      </c>
      <c r="S1064" s="34" t="s">
        <v>4983</v>
      </c>
      <c r="T1064" s="34" t="s">
        <v>7968</v>
      </c>
      <c r="U1064" s="34" t="s">
        <v>7969</v>
      </c>
      <c r="V1064" s="34" t="s">
        <v>6363</v>
      </c>
    </row>
    <row r="1065" spans="1:22">
      <c r="A1065" s="45" t="s">
        <v>4430</v>
      </c>
      <c r="B1065" s="45">
        <v>0.58457000000000003</v>
      </c>
      <c r="C1065" s="45">
        <v>0.14301</v>
      </c>
      <c r="E1065" s="45">
        <v>0.66325000000000001</v>
      </c>
      <c r="F1065" s="45">
        <v>0.19288</v>
      </c>
      <c r="H1065" s="45">
        <v>0.24679000000000001</v>
      </c>
      <c r="I1065" s="45">
        <v>4.8210999999999997E-2</v>
      </c>
      <c r="K1065" s="45">
        <v>-9.3482999999999997E-2</v>
      </c>
      <c r="L1065" s="45">
        <v>0.99873999999999996</v>
      </c>
      <c r="N1065" s="45">
        <v>0.77539000000000002</v>
      </c>
      <c r="O1065" s="45">
        <v>1.9945000000000002E-3</v>
      </c>
      <c r="Q1065" s="45">
        <v>-0.45362999999999998</v>
      </c>
      <c r="R1065" s="45">
        <v>0.53956000000000004</v>
      </c>
      <c r="S1065" s="34" t="s">
        <v>5076</v>
      </c>
      <c r="T1065" s="34" t="s">
        <v>7970</v>
      </c>
      <c r="U1065" s="126" t="s">
        <v>7971</v>
      </c>
      <c r="V1065" s="34" t="s">
        <v>7972</v>
      </c>
    </row>
    <row r="1066" spans="1:22">
      <c r="A1066" s="45" t="s">
        <v>1560</v>
      </c>
      <c r="B1066" s="45">
        <v>-0.65434000000000003</v>
      </c>
      <c r="C1066" s="45">
        <v>1.6553999999999999E-2</v>
      </c>
      <c r="E1066" s="45">
        <v>-3.9416E-2</v>
      </c>
      <c r="F1066" s="45">
        <v>0.66559999999999997</v>
      </c>
      <c r="H1066" s="45">
        <v>-0.73587000000000002</v>
      </c>
      <c r="I1066" s="45">
        <v>0.23014999999999999</v>
      </c>
      <c r="K1066" s="45">
        <v>-0.37141000000000002</v>
      </c>
      <c r="L1066" s="45">
        <v>0.99873999999999996</v>
      </c>
      <c r="N1066" s="45">
        <v>-6.0495E-2</v>
      </c>
      <c r="O1066" s="45">
        <v>0.99950000000000006</v>
      </c>
      <c r="Q1066" s="45">
        <v>-0.34208</v>
      </c>
      <c r="R1066" s="45">
        <v>0.99538000000000004</v>
      </c>
      <c r="S1066" s="34" t="s">
        <v>5317</v>
      </c>
      <c r="T1066" s="34" t="s">
        <v>7973</v>
      </c>
      <c r="U1066" s="34" t="s">
        <v>7974</v>
      </c>
      <c r="V1066" s="34" t="s">
        <v>6820</v>
      </c>
    </row>
    <row r="1067" spans="1:22">
      <c r="A1067" s="45" t="s">
        <v>2299</v>
      </c>
      <c r="B1067" s="45">
        <v>-1.6775</v>
      </c>
      <c r="C1067" s="45">
        <v>0.16866999999999999</v>
      </c>
      <c r="E1067" s="45">
        <v>1.4035</v>
      </c>
      <c r="F1067" s="45">
        <v>0.27794999999999997</v>
      </c>
      <c r="H1067" s="45">
        <v>-3.2496</v>
      </c>
      <c r="I1067" s="45">
        <v>1.0487000000000001E-3</v>
      </c>
      <c r="K1067" s="45">
        <v>0.19131999999999999</v>
      </c>
      <c r="L1067" s="45">
        <v>0.99873999999999996</v>
      </c>
      <c r="N1067" s="45">
        <v>2.7247999999999999E-3</v>
      </c>
      <c r="O1067" s="45">
        <v>0.99950000000000006</v>
      </c>
      <c r="Q1067" s="45">
        <v>0.10967</v>
      </c>
      <c r="R1067" s="45">
        <v>0.97814000000000001</v>
      </c>
      <c r="S1067" s="34" t="s">
        <v>4993</v>
      </c>
      <c r="T1067" s="34" t="s">
        <v>4983</v>
      </c>
      <c r="U1067" s="34" t="s">
        <v>7975</v>
      </c>
      <c r="V1067" s="34" t="s">
        <v>5774</v>
      </c>
    </row>
    <row r="1068" spans="1:22">
      <c r="A1068" s="45" t="s">
        <v>4481</v>
      </c>
      <c r="B1068" s="45">
        <v>0.97687000000000002</v>
      </c>
      <c r="C1068" s="45">
        <v>0.18834999999999999</v>
      </c>
      <c r="E1068" s="45">
        <v>1.0183</v>
      </c>
      <c r="F1068" s="45">
        <v>0.39006000000000002</v>
      </c>
      <c r="H1068" s="45">
        <v>0.30637999999999999</v>
      </c>
      <c r="I1068" s="45">
        <v>0.52046000000000003</v>
      </c>
      <c r="K1068" s="45">
        <v>1.2857E-2</v>
      </c>
      <c r="L1068" s="45">
        <v>0.99873999999999996</v>
      </c>
      <c r="N1068" s="45">
        <v>0.41532999999999998</v>
      </c>
      <c r="O1068" s="45">
        <v>0.99950000000000006</v>
      </c>
      <c r="Q1068" s="45">
        <v>3.5096000000000002E-2</v>
      </c>
      <c r="R1068" s="45">
        <v>0.86995999999999996</v>
      </c>
      <c r="S1068" s="34" t="s">
        <v>5076</v>
      </c>
      <c r="T1068" s="34" t="s">
        <v>7976</v>
      </c>
      <c r="U1068" s="34" t="s">
        <v>7977</v>
      </c>
      <c r="V1068" s="34" t="s">
        <v>7978</v>
      </c>
    </row>
    <row r="1069" spans="1:22">
      <c r="A1069" s="45" t="s">
        <v>1820</v>
      </c>
      <c r="B1069" s="45">
        <v>0.21521999999999999</v>
      </c>
      <c r="C1069" s="45">
        <v>0.99350000000000005</v>
      </c>
      <c r="E1069" s="45">
        <v>-4.2502E-3</v>
      </c>
      <c r="F1069" s="45">
        <v>0.71414999999999995</v>
      </c>
      <c r="H1069" s="45">
        <v>-6.0214999999999998E-2</v>
      </c>
      <c r="I1069" s="45">
        <v>0.99428000000000005</v>
      </c>
      <c r="K1069" s="45">
        <v>0.28938000000000003</v>
      </c>
      <c r="L1069" s="45">
        <v>0.62722</v>
      </c>
      <c r="N1069" s="45">
        <v>0.3523</v>
      </c>
      <c r="O1069" s="45">
        <v>0.99950000000000006</v>
      </c>
      <c r="Q1069" s="45">
        <v>-0.25283</v>
      </c>
      <c r="R1069" s="45">
        <v>0.99538000000000004</v>
      </c>
      <c r="S1069" s="34" t="s">
        <v>4993</v>
      </c>
      <c r="T1069" s="34" t="s">
        <v>7979</v>
      </c>
      <c r="U1069" s="34" t="s">
        <v>7980</v>
      </c>
      <c r="V1069" s="34" t="s">
        <v>4983</v>
      </c>
    </row>
    <row r="1070" spans="1:22">
      <c r="A1070" s="45" t="s">
        <v>3291</v>
      </c>
      <c r="B1070" s="45">
        <v>-0.37991999999999998</v>
      </c>
      <c r="C1070" s="45">
        <v>0.10150000000000001</v>
      </c>
      <c r="E1070" s="45">
        <v>-0.23063</v>
      </c>
      <c r="F1070" s="45">
        <v>0.50368000000000002</v>
      </c>
      <c r="H1070" s="45">
        <v>0.41985</v>
      </c>
      <c r="I1070" s="45">
        <v>0.40359</v>
      </c>
      <c r="K1070" s="45">
        <v>-0.51468000000000003</v>
      </c>
      <c r="L1070" s="45">
        <v>0.67091000000000001</v>
      </c>
      <c r="N1070" s="45">
        <v>-0.51476999999999995</v>
      </c>
      <c r="O1070" s="45">
        <v>0.43834000000000001</v>
      </c>
      <c r="Q1070" s="45">
        <v>0.65900999999999998</v>
      </c>
      <c r="R1070" s="45">
        <v>5.3608999999999997E-2</v>
      </c>
      <c r="S1070" s="34" t="s">
        <v>5105</v>
      </c>
      <c r="T1070" s="34" t="s">
        <v>7981</v>
      </c>
      <c r="U1070" s="34" t="s">
        <v>7982</v>
      </c>
      <c r="V1070" s="34" t="s">
        <v>7847</v>
      </c>
    </row>
    <row r="1071" spans="1:22">
      <c r="A1071" s="45" t="s">
        <v>3749</v>
      </c>
      <c r="B1071" s="45">
        <v>0.23801</v>
      </c>
      <c r="C1071" s="45">
        <v>0.99350000000000005</v>
      </c>
      <c r="E1071" s="45">
        <v>-9.2593999999999996E-2</v>
      </c>
      <c r="F1071" s="45">
        <v>0.15590000000000001</v>
      </c>
      <c r="H1071" s="45">
        <v>0.34487000000000001</v>
      </c>
      <c r="I1071" s="45">
        <v>6.3917000000000002E-2</v>
      </c>
      <c r="K1071" s="45">
        <v>-0.23866000000000001</v>
      </c>
      <c r="L1071" s="45">
        <v>0.99873999999999996</v>
      </c>
      <c r="N1071" s="45">
        <v>6.0288000000000001E-2</v>
      </c>
      <c r="O1071" s="45">
        <v>0.99950000000000006</v>
      </c>
      <c r="Q1071" s="45">
        <v>-0.19489999999999999</v>
      </c>
      <c r="R1071" s="45">
        <v>0.99538000000000004</v>
      </c>
      <c r="S1071" s="34" t="s">
        <v>5076</v>
      </c>
      <c r="T1071" s="34" t="s">
        <v>7983</v>
      </c>
      <c r="U1071" s="34" t="s">
        <v>7984</v>
      </c>
      <c r="V1071" s="34" t="s">
        <v>7985</v>
      </c>
    </row>
    <row r="1072" spans="1:22">
      <c r="A1072" s="45" t="s">
        <v>1943</v>
      </c>
      <c r="B1072" s="45">
        <v>-0.11466999999999999</v>
      </c>
      <c r="C1072" s="45">
        <v>0.99350000000000005</v>
      </c>
      <c r="E1072" s="45">
        <v>-1.2961</v>
      </c>
      <c r="F1072" s="45">
        <v>0.99765999999999999</v>
      </c>
      <c r="H1072" s="45">
        <v>0.42014000000000001</v>
      </c>
      <c r="I1072" s="45">
        <v>0.99428000000000005</v>
      </c>
      <c r="K1072" s="45">
        <v>-0.59138999999999997</v>
      </c>
      <c r="L1072" s="45">
        <v>0.99873999999999996</v>
      </c>
      <c r="N1072" s="45">
        <v>-0.61199000000000003</v>
      </c>
      <c r="O1072" s="45">
        <v>0.99950000000000006</v>
      </c>
      <c r="Q1072" s="45">
        <v>-0.65085999999999999</v>
      </c>
      <c r="R1072" s="45">
        <v>0.99538000000000004</v>
      </c>
      <c r="S1072" s="34" t="s">
        <v>4987</v>
      </c>
      <c r="T1072" s="34" t="s">
        <v>4983</v>
      </c>
      <c r="U1072" s="34" t="s">
        <v>4983</v>
      </c>
      <c r="V1072" s="34" t="s">
        <v>4983</v>
      </c>
    </row>
    <row r="1073" spans="1:22">
      <c r="A1073" s="45" t="s">
        <v>1551</v>
      </c>
      <c r="B1073" s="45">
        <v>-3.5724</v>
      </c>
      <c r="C1073" s="45">
        <v>1.1460999999999999E-3</v>
      </c>
      <c r="E1073" s="45">
        <v>-0.76880000000000004</v>
      </c>
      <c r="F1073" s="45">
        <v>0.99765999999999999</v>
      </c>
      <c r="H1073" s="45">
        <v>2.3965999999999998</v>
      </c>
      <c r="I1073" s="45">
        <v>0.80784</v>
      </c>
      <c r="K1073" s="45">
        <v>-0.63673999999999997</v>
      </c>
      <c r="L1073" s="45">
        <v>0.99873999999999996</v>
      </c>
      <c r="N1073" s="45">
        <v>1.5331999999999999</v>
      </c>
      <c r="O1073" s="45">
        <v>0.99950000000000006</v>
      </c>
      <c r="Q1073" s="45">
        <v>3.1198999999999999</v>
      </c>
      <c r="R1073" s="45">
        <v>1.7457E-2</v>
      </c>
      <c r="S1073" s="34" t="s">
        <v>5063</v>
      </c>
      <c r="T1073" s="34" t="s">
        <v>5098</v>
      </c>
      <c r="U1073" s="126" t="s">
        <v>5737</v>
      </c>
      <c r="V1073" s="34" t="s">
        <v>4983</v>
      </c>
    </row>
    <row r="1074" spans="1:22">
      <c r="A1074" s="45" t="s">
        <v>4127</v>
      </c>
      <c r="B1074" s="45">
        <v>3.6728999999999998</v>
      </c>
      <c r="C1074" s="45">
        <v>0.23277</v>
      </c>
      <c r="E1074" s="45">
        <v>4.5094000000000003</v>
      </c>
      <c r="F1074" s="125">
        <v>1.6867E-9</v>
      </c>
      <c r="G1074" s="125"/>
      <c r="H1074" s="45">
        <v>-3.6255000000000002</v>
      </c>
      <c r="I1074" s="125">
        <v>1.6537999999999999E-8</v>
      </c>
      <c r="J1074" s="125"/>
      <c r="K1074" s="45">
        <v>3.8416000000000001</v>
      </c>
      <c r="L1074" s="45">
        <v>0.15368999999999999</v>
      </c>
      <c r="N1074" s="45">
        <v>1.7161</v>
      </c>
      <c r="O1074" s="45">
        <v>0.67674000000000001</v>
      </c>
      <c r="Q1074" s="45">
        <v>-0.57369000000000003</v>
      </c>
      <c r="R1074" s="45">
        <v>0.99538000000000004</v>
      </c>
      <c r="S1074" s="34" t="s">
        <v>5105</v>
      </c>
      <c r="T1074" s="34" t="s">
        <v>7986</v>
      </c>
      <c r="U1074" s="34" t="s">
        <v>7987</v>
      </c>
      <c r="V1074" s="34" t="s">
        <v>4983</v>
      </c>
    </row>
    <row r="1075" spans="1:22">
      <c r="A1075" s="45" t="s">
        <v>2920</v>
      </c>
      <c r="B1075" s="45">
        <v>-0.63715999999999995</v>
      </c>
      <c r="C1075" s="45">
        <v>5.3370000000000002E-4</v>
      </c>
      <c r="E1075" s="45">
        <v>0.1147</v>
      </c>
      <c r="F1075" s="45">
        <v>0.86941999999999997</v>
      </c>
      <c r="H1075" s="45">
        <v>-0.79976000000000003</v>
      </c>
      <c r="I1075" s="45">
        <v>2.8542999999999999E-2</v>
      </c>
      <c r="K1075" s="45">
        <v>-0.33672999999999997</v>
      </c>
      <c r="L1075" s="45">
        <v>0.90947999999999996</v>
      </c>
      <c r="N1075" s="45">
        <v>-8.5119E-2</v>
      </c>
      <c r="O1075" s="45">
        <v>0.91669</v>
      </c>
      <c r="Q1075" s="45">
        <v>-0.20973</v>
      </c>
      <c r="R1075" s="45">
        <v>0.99538000000000004</v>
      </c>
      <c r="S1075" s="34" t="s">
        <v>5076</v>
      </c>
      <c r="T1075" s="34" t="s">
        <v>7988</v>
      </c>
      <c r="U1075" s="34" t="s">
        <v>7989</v>
      </c>
      <c r="V1075" s="34" t="s">
        <v>7990</v>
      </c>
    </row>
    <row r="1076" spans="1:22">
      <c r="A1076" s="45" t="s">
        <v>1263</v>
      </c>
      <c r="B1076" s="45">
        <v>-4.6166999999999998</v>
      </c>
      <c r="C1076" s="125">
        <v>7.4035E-30</v>
      </c>
      <c r="D1076" s="125"/>
      <c r="E1076" s="45">
        <v>-0.56072</v>
      </c>
      <c r="F1076" s="45">
        <v>4.5106E-2</v>
      </c>
      <c r="H1076" s="45">
        <v>-2.8443999999999998</v>
      </c>
      <c r="I1076" s="125">
        <v>8.8247999999999999E-5</v>
      </c>
      <c r="J1076" s="125"/>
      <c r="K1076" s="45">
        <v>-2.4839000000000002</v>
      </c>
      <c r="L1076" s="125">
        <v>9.6146E-17</v>
      </c>
      <c r="M1076" s="125"/>
      <c r="N1076" s="45">
        <v>-0.78064</v>
      </c>
      <c r="O1076" s="45">
        <v>4.2111000000000003E-2</v>
      </c>
      <c r="Q1076" s="45">
        <v>-0.40194000000000002</v>
      </c>
      <c r="R1076" s="45">
        <v>0.99538000000000004</v>
      </c>
      <c r="S1076" s="34" t="s">
        <v>4987</v>
      </c>
      <c r="T1076" s="34" t="s">
        <v>7991</v>
      </c>
      <c r="U1076" s="34" t="s">
        <v>7992</v>
      </c>
      <c r="V1076" s="34" t="s">
        <v>6156</v>
      </c>
    </row>
    <row r="1077" spans="1:22">
      <c r="A1077" s="45" t="s">
        <v>3354</v>
      </c>
      <c r="B1077" s="45">
        <v>-0.38235000000000002</v>
      </c>
      <c r="C1077" s="45">
        <v>6.8744E-2</v>
      </c>
      <c r="E1077" s="45">
        <v>0.18845999999999999</v>
      </c>
      <c r="F1077" s="45">
        <v>0.99765999999999999</v>
      </c>
      <c r="H1077" s="45">
        <v>8.2082000000000002E-2</v>
      </c>
      <c r="I1077" s="45">
        <v>0.92383999999999999</v>
      </c>
      <c r="K1077" s="45">
        <v>-0.57686999999999999</v>
      </c>
      <c r="L1077" s="45">
        <v>0.42730000000000001</v>
      </c>
      <c r="N1077" s="45">
        <v>-5.7053E-2</v>
      </c>
      <c r="O1077" s="45">
        <v>0.99950000000000006</v>
      </c>
      <c r="Q1077" s="45">
        <v>0.22286</v>
      </c>
      <c r="R1077" s="45">
        <v>0.37173</v>
      </c>
      <c r="S1077" s="34" t="s">
        <v>5063</v>
      </c>
      <c r="T1077" s="34" t="s">
        <v>7993</v>
      </c>
      <c r="U1077" s="126" t="s">
        <v>7994</v>
      </c>
      <c r="V1077" s="34" t="s">
        <v>7995</v>
      </c>
    </row>
    <row r="1078" spans="1:22">
      <c r="A1078" s="45" t="s">
        <v>2908</v>
      </c>
      <c r="B1078" s="45">
        <v>0.87451999999999996</v>
      </c>
      <c r="C1078" s="45">
        <v>0.80652999999999997</v>
      </c>
      <c r="E1078" s="45">
        <v>1.2064999999999999</v>
      </c>
      <c r="F1078" s="45">
        <v>0.27328000000000002</v>
      </c>
      <c r="H1078" s="45">
        <v>-1.3669</v>
      </c>
      <c r="I1078" s="45">
        <v>5.4254999999999998E-2</v>
      </c>
      <c r="K1078" s="45">
        <v>0.21842</v>
      </c>
      <c r="L1078" s="45">
        <v>0.99873999999999996</v>
      </c>
      <c r="N1078" s="45">
        <v>0.29133999999999999</v>
      </c>
      <c r="O1078" s="45">
        <v>0.99950000000000006</v>
      </c>
      <c r="Q1078" s="45">
        <v>-1.0181</v>
      </c>
      <c r="R1078" s="45">
        <v>0.53790000000000004</v>
      </c>
      <c r="S1078" s="34" t="s">
        <v>5034</v>
      </c>
      <c r="T1078" s="34" t="s">
        <v>6476</v>
      </c>
      <c r="U1078" s="34" t="s">
        <v>5342</v>
      </c>
      <c r="V1078" s="34" t="s">
        <v>4983</v>
      </c>
    </row>
    <row r="1079" spans="1:22">
      <c r="A1079" s="45" t="s">
        <v>1946</v>
      </c>
      <c r="B1079" s="45">
        <v>-0.37770999999999999</v>
      </c>
      <c r="C1079" s="45">
        <v>0.99350000000000005</v>
      </c>
      <c r="E1079" s="45">
        <v>3.4790999999999999</v>
      </c>
      <c r="F1079" s="45">
        <v>2.6789000000000001E-3</v>
      </c>
      <c r="H1079" s="45">
        <v>-3.6389</v>
      </c>
      <c r="I1079" s="45">
        <v>1.1016999999999999E-3</v>
      </c>
      <c r="K1079" s="45">
        <v>-0.67627999999999999</v>
      </c>
      <c r="L1079" s="45">
        <v>0.99873999999999996</v>
      </c>
      <c r="N1079" s="45">
        <v>0.58214999999999995</v>
      </c>
      <c r="O1079" s="45">
        <v>0.99950000000000006</v>
      </c>
      <c r="Q1079" s="45">
        <v>-0.95076000000000005</v>
      </c>
      <c r="R1079" s="45">
        <v>0.99538000000000004</v>
      </c>
      <c r="S1079" s="34" t="s">
        <v>4987</v>
      </c>
      <c r="T1079" s="34" t="s">
        <v>4983</v>
      </c>
      <c r="U1079" s="34" t="s">
        <v>4983</v>
      </c>
      <c r="V1079" s="34" t="s">
        <v>4983</v>
      </c>
    </row>
    <row r="1080" spans="1:22">
      <c r="A1080" s="45" t="s">
        <v>2464</v>
      </c>
      <c r="B1080" s="45">
        <v>0.70794000000000001</v>
      </c>
      <c r="C1080" s="45">
        <v>1.9223000000000001E-3</v>
      </c>
      <c r="E1080" s="45">
        <v>0.51298999999999995</v>
      </c>
      <c r="F1080" s="45">
        <v>0.64922000000000002</v>
      </c>
      <c r="H1080" s="45">
        <v>0.65051000000000003</v>
      </c>
      <c r="I1080" s="125">
        <v>5.6122999999999997E-9</v>
      </c>
      <c r="J1080" s="125"/>
      <c r="K1080" s="45">
        <v>2.7549000000000001E-2</v>
      </c>
      <c r="L1080" s="45">
        <v>0.99873999999999996</v>
      </c>
      <c r="N1080" s="45">
        <v>0.15640999999999999</v>
      </c>
      <c r="O1080" s="45">
        <v>0.99950000000000006</v>
      </c>
      <c r="Q1080" s="45">
        <v>0.41648000000000002</v>
      </c>
      <c r="R1080" s="125">
        <v>3.3158999999999999E-6</v>
      </c>
      <c r="S1080" s="34" t="s">
        <v>5076</v>
      </c>
      <c r="T1080" s="34" t="s">
        <v>7996</v>
      </c>
      <c r="U1080" s="126" t="s">
        <v>7997</v>
      </c>
      <c r="V1080" s="34" t="s">
        <v>6021</v>
      </c>
    </row>
    <row r="1081" spans="1:22">
      <c r="A1081" s="45" t="s">
        <v>2129</v>
      </c>
      <c r="B1081" s="45">
        <v>0.78759999999999997</v>
      </c>
      <c r="C1081" s="45">
        <v>0.3271</v>
      </c>
      <c r="E1081" s="45">
        <v>0.21290999999999999</v>
      </c>
      <c r="F1081" s="45">
        <v>0.99765999999999999</v>
      </c>
      <c r="H1081" s="45">
        <v>0.63910999999999996</v>
      </c>
      <c r="I1081" s="45">
        <v>7.9122999999999999E-2</v>
      </c>
      <c r="K1081" s="45">
        <v>0.19195999999999999</v>
      </c>
      <c r="L1081" s="45">
        <v>0.99873999999999996</v>
      </c>
      <c r="N1081" s="45">
        <v>-0.24793000000000001</v>
      </c>
      <c r="O1081" s="45">
        <v>0.99950000000000006</v>
      </c>
      <c r="Q1081" s="45">
        <v>0.59408000000000005</v>
      </c>
      <c r="R1081" s="45">
        <v>6.6753000000000007E-2</v>
      </c>
      <c r="S1081" s="34" t="s">
        <v>5302</v>
      </c>
      <c r="T1081" s="34" t="s">
        <v>7998</v>
      </c>
      <c r="U1081" s="34" t="s">
        <v>7999</v>
      </c>
      <c r="V1081" s="34" t="s">
        <v>8000</v>
      </c>
    </row>
    <row r="1082" spans="1:22">
      <c r="A1082" s="45" t="s">
        <v>1934</v>
      </c>
      <c r="B1082" s="45">
        <v>0.33828999999999998</v>
      </c>
      <c r="C1082" s="45">
        <v>0.99350000000000005</v>
      </c>
      <c r="E1082" s="45">
        <v>-0.24979000000000001</v>
      </c>
      <c r="F1082" s="45">
        <v>0.50033000000000005</v>
      </c>
      <c r="H1082" s="45">
        <v>0.14019999999999999</v>
      </c>
      <c r="I1082" s="45">
        <v>0.91037999999999997</v>
      </c>
      <c r="K1082" s="45">
        <v>0.57379999999999998</v>
      </c>
      <c r="L1082" s="45">
        <v>0.33057999999999998</v>
      </c>
      <c r="N1082" s="45">
        <v>-0.22445000000000001</v>
      </c>
      <c r="O1082" s="45">
        <v>0.99950000000000006</v>
      </c>
      <c r="Q1082" s="45">
        <v>0.44013999999999998</v>
      </c>
      <c r="R1082" s="45">
        <v>0.16469</v>
      </c>
      <c r="S1082" s="34" t="s">
        <v>5063</v>
      </c>
      <c r="T1082" s="34" t="s">
        <v>8001</v>
      </c>
      <c r="U1082" s="34" t="s">
        <v>8002</v>
      </c>
      <c r="V1082" s="34" t="s">
        <v>7450</v>
      </c>
    </row>
    <row r="1083" spans="1:22">
      <c r="A1083" s="45" t="s">
        <v>2884</v>
      </c>
      <c r="B1083" s="45">
        <v>-0.77595999999999998</v>
      </c>
      <c r="C1083" s="45">
        <v>9.7215999999999997E-2</v>
      </c>
      <c r="E1083" s="45">
        <v>0.18845000000000001</v>
      </c>
      <c r="F1083" s="45">
        <v>0.99765999999999999</v>
      </c>
      <c r="H1083" s="45">
        <v>-1.0494000000000001</v>
      </c>
      <c r="I1083" s="45">
        <v>0.19411</v>
      </c>
      <c r="K1083" s="45">
        <v>-1.1307</v>
      </c>
      <c r="L1083" s="45">
        <v>0.20205999999999999</v>
      </c>
      <c r="N1083" s="45">
        <v>-0.8306</v>
      </c>
      <c r="O1083" s="45">
        <v>0.24920999999999999</v>
      </c>
      <c r="Q1083" s="45">
        <v>-0.29532999999999998</v>
      </c>
      <c r="R1083" s="45">
        <v>0.99538000000000004</v>
      </c>
      <c r="S1083" s="34" t="s">
        <v>5034</v>
      </c>
      <c r="T1083" s="34" t="s">
        <v>6675</v>
      </c>
      <c r="U1083" s="34" t="s">
        <v>8003</v>
      </c>
      <c r="V1083" s="34" t="s">
        <v>4983</v>
      </c>
    </row>
    <row r="1084" spans="1:22">
      <c r="A1084" s="45" t="s">
        <v>2173</v>
      </c>
      <c r="B1084" s="45">
        <v>0.92915999999999999</v>
      </c>
      <c r="C1084" s="45">
        <v>3.4646E-3</v>
      </c>
      <c r="E1084" s="45">
        <v>0.26295000000000002</v>
      </c>
      <c r="F1084" s="45">
        <v>0.99765999999999999</v>
      </c>
      <c r="H1084" s="45">
        <v>0.65373999999999999</v>
      </c>
      <c r="I1084" s="45">
        <v>3.7826E-4</v>
      </c>
      <c r="K1084" s="45">
        <v>0.14177000000000001</v>
      </c>
      <c r="L1084" s="45">
        <v>0.86450000000000005</v>
      </c>
      <c r="N1084" s="45">
        <v>0.16522999999999999</v>
      </c>
      <c r="O1084" s="45">
        <v>0.99950000000000006</v>
      </c>
      <c r="Q1084" s="45">
        <v>5.3843000000000002E-2</v>
      </c>
      <c r="R1084" s="45">
        <v>0.32272000000000001</v>
      </c>
      <c r="S1084" s="34" t="s">
        <v>4987</v>
      </c>
      <c r="T1084" s="34" t="s">
        <v>8004</v>
      </c>
      <c r="U1084" s="34" t="s">
        <v>8005</v>
      </c>
      <c r="V1084" s="34" t="s">
        <v>8006</v>
      </c>
    </row>
    <row r="1085" spans="1:22">
      <c r="A1085" s="45" t="s">
        <v>3392</v>
      </c>
      <c r="B1085" s="45">
        <v>-4.9862000000000002</v>
      </c>
      <c r="C1085" s="125">
        <v>4.3133E-17</v>
      </c>
      <c r="D1085" s="125"/>
      <c r="E1085" s="45">
        <v>-1.8495999999999999</v>
      </c>
      <c r="F1085" s="125">
        <v>4.1736999999999998E-8</v>
      </c>
      <c r="G1085" s="125"/>
      <c r="H1085" s="45">
        <v>-3.1217999999999999</v>
      </c>
      <c r="I1085" s="45">
        <v>4.9281000000000004E-3</v>
      </c>
      <c r="K1085" s="45">
        <v>-1.3874</v>
      </c>
      <c r="L1085" s="45">
        <v>3.2370000000000001E-4</v>
      </c>
      <c r="N1085" s="45">
        <v>-2.27</v>
      </c>
      <c r="O1085" s="125">
        <v>5.5089000000000003E-9</v>
      </c>
      <c r="P1085" s="125"/>
      <c r="Q1085" s="45">
        <v>0.98726999999999998</v>
      </c>
      <c r="R1085" s="45">
        <v>3.6416999999999998E-2</v>
      </c>
      <c r="S1085" s="34" t="s">
        <v>5317</v>
      </c>
      <c r="T1085" s="34" t="s">
        <v>8007</v>
      </c>
      <c r="U1085" s="34" t="s">
        <v>8008</v>
      </c>
      <c r="V1085" s="34" t="s">
        <v>5331</v>
      </c>
    </row>
    <row r="1086" spans="1:22">
      <c r="A1086" s="45" t="s">
        <v>2410</v>
      </c>
      <c r="B1086" s="45">
        <v>-3.7261000000000002</v>
      </c>
      <c r="C1086" s="45">
        <v>1.5361000000000001E-3</v>
      </c>
      <c r="E1086" s="45">
        <v>-2.0405000000000002</v>
      </c>
      <c r="F1086" s="45">
        <v>3.2131E-2</v>
      </c>
      <c r="H1086" s="45">
        <v>-1.7294</v>
      </c>
      <c r="I1086" s="45">
        <v>0.70750999999999997</v>
      </c>
      <c r="K1086" s="45">
        <v>-0.17349999999999999</v>
      </c>
      <c r="L1086" s="45">
        <v>0.99873999999999996</v>
      </c>
      <c r="N1086" s="45">
        <v>-0.78976000000000002</v>
      </c>
      <c r="O1086" s="45">
        <v>0.70396999999999998</v>
      </c>
      <c r="Q1086" s="45">
        <v>0.66225999999999996</v>
      </c>
      <c r="R1086" s="45">
        <v>0.43330000000000002</v>
      </c>
      <c r="S1086" s="34" t="s">
        <v>4993</v>
      </c>
      <c r="T1086" s="34" t="s">
        <v>6642</v>
      </c>
      <c r="U1086" s="34" t="s">
        <v>8009</v>
      </c>
      <c r="V1086" s="34" t="s">
        <v>4983</v>
      </c>
    </row>
    <row r="1087" spans="1:22">
      <c r="A1087" s="45" t="s">
        <v>2618</v>
      </c>
      <c r="B1087" s="45">
        <v>-3.8239000000000001</v>
      </c>
      <c r="C1087" s="45">
        <v>8.7188999999999995E-4</v>
      </c>
      <c r="E1087" s="45">
        <v>-1.3286</v>
      </c>
      <c r="F1087" s="45">
        <v>0.40488000000000002</v>
      </c>
      <c r="H1087" s="45">
        <v>-1.5367999999999999</v>
      </c>
      <c r="I1087" s="45">
        <v>0.80088000000000004</v>
      </c>
      <c r="K1087" s="45">
        <v>-1.1939</v>
      </c>
      <c r="L1087" s="45">
        <v>0.44991999999999999</v>
      </c>
      <c r="N1087" s="45">
        <v>-1.1609</v>
      </c>
      <c r="O1087" s="45">
        <v>0.77014000000000005</v>
      </c>
      <c r="Q1087" s="45">
        <v>1.0153000000000001</v>
      </c>
      <c r="R1087" s="45">
        <v>0.48582999999999998</v>
      </c>
      <c r="S1087" s="34" t="s">
        <v>5052</v>
      </c>
      <c r="T1087" s="34" t="s">
        <v>6059</v>
      </c>
      <c r="U1087" s="34" t="s">
        <v>5342</v>
      </c>
      <c r="V1087" s="34" t="s">
        <v>4983</v>
      </c>
    </row>
    <row r="1088" spans="1:22">
      <c r="A1088" s="45" t="s">
        <v>1338</v>
      </c>
      <c r="B1088" s="45">
        <v>-2.6657999999999999</v>
      </c>
      <c r="C1088" s="125">
        <v>2.8379E-49</v>
      </c>
      <c r="D1088" s="125"/>
      <c r="E1088" s="45">
        <v>-2.2616000000000001</v>
      </c>
      <c r="F1088" s="125">
        <v>9.4255999999999997E-31</v>
      </c>
      <c r="G1088" s="125"/>
      <c r="H1088" s="45">
        <v>-6.7405E-3</v>
      </c>
      <c r="I1088" s="45">
        <v>0.99428000000000005</v>
      </c>
      <c r="K1088" s="45">
        <v>-0.54971999999999999</v>
      </c>
      <c r="L1088" s="45">
        <v>4.6820000000000004E-3</v>
      </c>
      <c r="N1088" s="45">
        <v>-0.21309</v>
      </c>
      <c r="O1088" s="45">
        <v>8.1442000000000001E-2</v>
      </c>
      <c r="Q1088" s="45">
        <v>0.15060999999999999</v>
      </c>
      <c r="R1088" s="45">
        <v>2.2948E-2</v>
      </c>
      <c r="S1088" s="34" t="s">
        <v>5317</v>
      </c>
      <c r="T1088" s="34" t="s">
        <v>4983</v>
      </c>
      <c r="U1088" s="34" t="s">
        <v>6417</v>
      </c>
      <c r="V1088" s="34" t="s">
        <v>4983</v>
      </c>
    </row>
    <row r="1089" spans="1:22">
      <c r="A1089" s="45" t="s">
        <v>4187</v>
      </c>
      <c r="B1089" s="45">
        <v>1.4121999999999999</v>
      </c>
      <c r="C1089" s="45">
        <v>0.85133000000000003</v>
      </c>
      <c r="E1089" s="45">
        <v>2.1358999999999999</v>
      </c>
      <c r="F1089" s="45">
        <v>1.6489E-4</v>
      </c>
      <c r="H1089" s="45">
        <v>-4.0279999999999996</v>
      </c>
      <c r="I1089" s="125">
        <v>1.4474E-9</v>
      </c>
      <c r="J1089" s="125"/>
      <c r="K1089" s="45">
        <v>1.6597</v>
      </c>
      <c r="L1089" s="45">
        <v>0.72363</v>
      </c>
      <c r="N1089" s="45">
        <v>-2.2330999999999999</v>
      </c>
      <c r="O1089" s="45">
        <v>5.4961000000000003E-2</v>
      </c>
      <c r="Q1089" s="45">
        <v>0.67825999999999997</v>
      </c>
      <c r="R1089" s="45">
        <v>0.80839000000000005</v>
      </c>
      <c r="S1089" s="34" t="s">
        <v>5052</v>
      </c>
      <c r="T1089" s="34" t="s">
        <v>8010</v>
      </c>
      <c r="U1089" s="34" t="s">
        <v>7002</v>
      </c>
      <c r="V1089" s="34" t="s">
        <v>7620</v>
      </c>
    </row>
    <row r="1090" spans="1:22">
      <c r="A1090" s="45" t="s">
        <v>1341</v>
      </c>
      <c r="B1090" s="45">
        <v>-0.25220999999999999</v>
      </c>
      <c r="C1090" s="125">
        <v>2.5230999999999999E-15</v>
      </c>
      <c r="D1090" s="125"/>
      <c r="E1090" s="45">
        <v>0.11568000000000001</v>
      </c>
      <c r="F1090" s="45">
        <v>3.7423999999999999E-2</v>
      </c>
      <c r="H1090" s="45">
        <v>0.12984999999999999</v>
      </c>
      <c r="I1090" s="45">
        <v>5.6680000000000003E-3</v>
      </c>
      <c r="K1090" s="45">
        <v>-0.61475000000000002</v>
      </c>
      <c r="L1090" s="125">
        <v>1.434E-13</v>
      </c>
      <c r="M1090" s="125"/>
      <c r="N1090" s="45">
        <v>-5.4042E-2</v>
      </c>
      <c r="O1090" s="45">
        <v>2.7531E-2</v>
      </c>
      <c r="Q1090" s="45">
        <v>2.6806E-2</v>
      </c>
      <c r="R1090" s="45">
        <v>6.3283999999999997E-4</v>
      </c>
      <c r="S1090" s="34" t="s">
        <v>5052</v>
      </c>
      <c r="T1090" s="34" t="s">
        <v>8011</v>
      </c>
      <c r="U1090" s="34" t="s">
        <v>8012</v>
      </c>
      <c r="V1090" s="34" t="s">
        <v>6509</v>
      </c>
    </row>
    <row r="1091" spans="1:22">
      <c r="A1091" s="45" t="s">
        <v>2603</v>
      </c>
      <c r="B1091" s="45">
        <v>-1.0611999999999999</v>
      </c>
      <c r="C1091" s="45">
        <v>0.19559000000000001</v>
      </c>
      <c r="E1091" s="45">
        <v>0.95996999999999999</v>
      </c>
      <c r="F1091" s="45">
        <v>0.74426000000000003</v>
      </c>
      <c r="H1091" s="45">
        <v>-1.9064000000000001</v>
      </c>
      <c r="I1091" s="45">
        <v>3.4845000000000001E-2</v>
      </c>
      <c r="K1091" s="45">
        <v>0.52166000000000001</v>
      </c>
      <c r="L1091" s="45">
        <v>0.85380999999999996</v>
      </c>
      <c r="N1091" s="45">
        <v>0.78078999999999998</v>
      </c>
      <c r="O1091" s="45">
        <v>0.99950000000000006</v>
      </c>
      <c r="Q1091" s="45">
        <v>-5.4503999999999997E-2</v>
      </c>
      <c r="R1091" s="45">
        <v>0.99538000000000004</v>
      </c>
      <c r="S1091" s="34" t="s">
        <v>4983</v>
      </c>
      <c r="T1091" s="34" t="s">
        <v>8013</v>
      </c>
      <c r="U1091" s="34" t="s">
        <v>8014</v>
      </c>
      <c r="V1091" s="34" t="s">
        <v>7433</v>
      </c>
    </row>
    <row r="1092" spans="1:22">
      <c r="A1092" s="45" t="s">
        <v>3726</v>
      </c>
      <c r="B1092" s="45">
        <v>0.78602000000000005</v>
      </c>
      <c r="C1092" s="45">
        <v>6.7081000000000002E-2</v>
      </c>
      <c r="E1092" s="45">
        <v>-2.0972999999999999E-2</v>
      </c>
      <c r="F1092" s="45">
        <v>0.58408000000000004</v>
      </c>
      <c r="H1092" s="45">
        <v>0.89056999999999997</v>
      </c>
      <c r="I1092" s="125">
        <v>7.0636999999999995E-5</v>
      </c>
      <c r="J1092" s="125"/>
      <c r="K1092" s="45">
        <v>8.8211999999999999E-2</v>
      </c>
      <c r="L1092" s="45">
        <v>0.99873999999999996</v>
      </c>
      <c r="N1092" s="45">
        <v>-0.20641000000000001</v>
      </c>
      <c r="O1092" s="45">
        <v>0.67442999999999997</v>
      </c>
      <c r="Q1092" s="45">
        <v>0.46798000000000001</v>
      </c>
      <c r="R1092" s="45">
        <v>1.1801000000000001E-2</v>
      </c>
      <c r="S1092" s="34" t="s">
        <v>5052</v>
      </c>
      <c r="T1092" s="34" t="s">
        <v>8015</v>
      </c>
      <c r="U1092" s="126" t="s">
        <v>8016</v>
      </c>
      <c r="V1092" s="34" t="s">
        <v>8017</v>
      </c>
    </row>
    <row r="1093" spans="1:22">
      <c r="A1093" s="45" t="s">
        <v>3219</v>
      </c>
      <c r="B1093" s="45">
        <v>-1.0625</v>
      </c>
      <c r="C1093" s="125">
        <v>1.1851000000000001E-15</v>
      </c>
      <c r="D1093" s="125"/>
      <c r="E1093" s="45">
        <v>-1.1305000000000001</v>
      </c>
      <c r="F1093" s="125">
        <v>5.1957999999999998E-37</v>
      </c>
      <c r="G1093" s="125"/>
      <c r="H1093" s="45">
        <v>-1.1398999999999999</v>
      </c>
      <c r="I1093" s="125">
        <v>4.7312E-8</v>
      </c>
      <c r="J1093" s="125"/>
      <c r="K1093" s="45">
        <v>-0.56398999999999999</v>
      </c>
      <c r="L1093" s="45">
        <v>8.8421000000000003E-3</v>
      </c>
      <c r="N1093" s="45">
        <v>-2.2799</v>
      </c>
      <c r="O1093" s="125">
        <v>2.5686E-73</v>
      </c>
      <c r="P1093" s="125"/>
      <c r="Q1093" s="45">
        <v>0.59780999999999995</v>
      </c>
      <c r="R1093" s="125">
        <v>8.3349000000000004E-6</v>
      </c>
      <c r="S1093" s="34" t="s">
        <v>5076</v>
      </c>
      <c r="T1093" s="34" t="s">
        <v>8018</v>
      </c>
      <c r="U1093" s="34" t="s">
        <v>8019</v>
      </c>
      <c r="V1093" s="34" t="s">
        <v>8020</v>
      </c>
    </row>
    <row r="1094" spans="1:22">
      <c r="A1094" s="45" t="s">
        <v>3001</v>
      </c>
      <c r="B1094" s="45">
        <v>2.3369999999999998E-2</v>
      </c>
      <c r="C1094" s="45">
        <v>0.87863000000000002</v>
      </c>
      <c r="E1094" s="45">
        <v>0.81245999999999996</v>
      </c>
      <c r="F1094" s="45">
        <v>0.50072000000000005</v>
      </c>
      <c r="H1094" s="45">
        <v>-0.82992999999999995</v>
      </c>
      <c r="I1094" s="45">
        <v>0.13067999999999999</v>
      </c>
      <c r="K1094" s="45">
        <v>0.14445</v>
      </c>
      <c r="L1094" s="45">
        <v>0.99873999999999996</v>
      </c>
      <c r="N1094" s="45">
        <v>0.17077999999999999</v>
      </c>
      <c r="O1094" s="45">
        <v>0.99950000000000006</v>
      </c>
      <c r="Q1094" s="45">
        <v>2.2603000000000002E-2</v>
      </c>
      <c r="R1094" s="45">
        <v>0.79249000000000003</v>
      </c>
      <c r="S1094" s="34" t="s">
        <v>5052</v>
      </c>
      <c r="T1094" s="34" t="s">
        <v>6815</v>
      </c>
      <c r="U1094" s="34" t="s">
        <v>5237</v>
      </c>
      <c r="V1094" s="34" t="s">
        <v>4983</v>
      </c>
    </row>
    <row r="1095" spans="1:22">
      <c r="A1095" s="45" t="s">
        <v>1829</v>
      </c>
      <c r="B1095" s="45">
        <v>0.26719999999999999</v>
      </c>
      <c r="C1095" s="45">
        <v>0.99350000000000005</v>
      </c>
      <c r="E1095" s="45">
        <v>1.0269999999999999</v>
      </c>
      <c r="F1095" s="45">
        <v>0.52073000000000003</v>
      </c>
      <c r="H1095" s="45">
        <v>-0.83596999999999999</v>
      </c>
      <c r="I1095" s="45">
        <v>0.37472</v>
      </c>
      <c r="K1095" s="45">
        <v>-0.18046000000000001</v>
      </c>
      <c r="L1095" s="45">
        <v>0.99873999999999996</v>
      </c>
      <c r="N1095" s="45">
        <v>-0.20646</v>
      </c>
      <c r="O1095" s="45">
        <v>0.99950000000000006</v>
      </c>
      <c r="Q1095" s="45">
        <v>3.9593999999999997E-2</v>
      </c>
      <c r="R1095" s="45">
        <v>0.98963999999999996</v>
      </c>
      <c r="S1095" s="34" t="s">
        <v>4987</v>
      </c>
      <c r="T1095" s="34" t="s">
        <v>4983</v>
      </c>
      <c r="U1095" s="34" t="s">
        <v>5961</v>
      </c>
      <c r="V1095" s="34" t="s">
        <v>4983</v>
      </c>
    </row>
    <row r="1096" spans="1:22">
      <c r="A1096" s="45" t="s">
        <v>1509</v>
      </c>
      <c r="B1096" s="45">
        <v>-0.27506999999999998</v>
      </c>
      <c r="C1096" s="45">
        <v>1.2137999999999999E-3</v>
      </c>
      <c r="E1096" s="45">
        <v>9.4616000000000006E-2</v>
      </c>
      <c r="F1096" s="45">
        <v>0.99765999999999999</v>
      </c>
      <c r="H1096" s="45">
        <v>1.8287</v>
      </c>
      <c r="I1096" s="125">
        <v>4.8088000000000004E-15</v>
      </c>
      <c r="J1096" s="125"/>
      <c r="K1096" s="45">
        <v>-2.7109999999999999</v>
      </c>
      <c r="L1096" s="125">
        <v>4.0441000000000001E-31</v>
      </c>
      <c r="M1096" s="125"/>
      <c r="N1096" s="45">
        <v>-0.56794</v>
      </c>
      <c r="O1096" s="45">
        <v>0.23680000000000001</v>
      </c>
      <c r="Q1096" s="45">
        <v>0.14504</v>
      </c>
      <c r="R1096" s="45">
        <v>0.61358000000000001</v>
      </c>
      <c r="S1096" s="34" t="s">
        <v>5317</v>
      </c>
      <c r="T1096" s="34" t="s">
        <v>8021</v>
      </c>
      <c r="U1096" s="34" t="s">
        <v>6902</v>
      </c>
      <c r="V1096" s="34" t="s">
        <v>8022</v>
      </c>
    </row>
    <row r="1097" spans="1:22">
      <c r="A1097" s="45" t="s">
        <v>3731</v>
      </c>
      <c r="B1097" s="45">
        <v>-2.2305000000000001</v>
      </c>
      <c r="C1097" s="125">
        <v>3.4407999999999999E-20</v>
      </c>
      <c r="D1097" s="125"/>
      <c r="E1097" s="45">
        <v>-3.3224</v>
      </c>
      <c r="F1097" s="125">
        <v>3.3595000000000001E-14</v>
      </c>
      <c r="G1097" s="125"/>
      <c r="H1097" s="45">
        <v>2.0158</v>
      </c>
      <c r="I1097" s="45">
        <v>2.1583000000000001E-3</v>
      </c>
      <c r="K1097" s="45">
        <v>-2.7387000000000001</v>
      </c>
      <c r="L1097" s="125">
        <v>1.0401999999999999E-20</v>
      </c>
      <c r="M1097" s="125"/>
      <c r="N1097" s="45">
        <v>-2.4388999999999998</v>
      </c>
      <c r="O1097" s="125">
        <v>2.7883999999999999E-10</v>
      </c>
      <c r="P1097" s="125"/>
      <c r="Q1097" s="45">
        <v>0.71389000000000002</v>
      </c>
      <c r="R1097" s="45">
        <v>0.18303</v>
      </c>
      <c r="S1097" s="34" t="s">
        <v>8023</v>
      </c>
      <c r="T1097" s="34" t="s">
        <v>8024</v>
      </c>
      <c r="U1097" s="34" t="s">
        <v>8025</v>
      </c>
      <c r="V1097" s="34" t="s">
        <v>8026</v>
      </c>
    </row>
    <row r="1098" spans="1:22">
      <c r="A1098" s="45" t="s">
        <v>1070</v>
      </c>
      <c r="B1098" s="45">
        <v>-0.82903000000000004</v>
      </c>
      <c r="C1098" s="45">
        <v>0.43828</v>
      </c>
      <c r="E1098" s="45">
        <v>-0.80971000000000004</v>
      </c>
      <c r="F1098" s="45">
        <v>0.33543000000000001</v>
      </c>
      <c r="H1098" s="45">
        <v>-0.75458000000000003</v>
      </c>
      <c r="I1098" s="45">
        <v>0.86214999999999997</v>
      </c>
      <c r="K1098" s="45">
        <v>-0.45774999999999999</v>
      </c>
      <c r="L1098" s="45">
        <v>0.99873999999999996</v>
      </c>
      <c r="N1098" s="45">
        <v>-0.2535</v>
      </c>
      <c r="O1098" s="45">
        <v>0.99950000000000006</v>
      </c>
      <c r="Q1098" s="45">
        <v>-0.84972999999999999</v>
      </c>
      <c r="R1098" s="45">
        <v>0.81110000000000004</v>
      </c>
      <c r="S1098" s="34" t="s">
        <v>5052</v>
      </c>
      <c r="T1098" s="34" t="s">
        <v>8027</v>
      </c>
      <c r="U1098" s="34" t="s">
        <v>8028</v>
      </c>
      <c r="V1098" s="34" t="s">
        <v>8029</v>
      </c>
    </row>
    <row r="1099" spans="1:22">
      <c r="A1099" s="45" t="s">
        <v>940</v>
      </c>
      <c r="B1099" s="45">
        <v>-0.94850000000000001</v>
      </c>
      <c r="C1099" s="45">
        <v>0.21603</v>
      </c>
      <c r="E1099" s="45">
        <v>-1.0186999999999999</v>
      </c>
      <c r="F1099" s="45">
        <v>5.1409000000000003E-2</v>
      </c>
      <c r="H1099" s="45">
        <v>-0.90602000000000005</v>
      </c>
      <c r="I1099" s="45">
        <v>0.63651999999999997</v>
      </c>
      <c r="K1099" s="45">
        <v>-1.0961000000000001</v>
      </c>
      <c r="L1099" s="45">
        <v>0.58389000000000002</v>
      </c>
      <c r="N1099" s="45">
        <v>-0.93289999999999995</v>
      </c>
      <c r="O1099" s="45">
        <v>0.18015</v>
      </c>
      <c r="Q1099" s="45">
        <v>-1.0497000000000001</v>
      </c>
      <c r="R1099" s="45">
        <v>0.60399000000000003</v>
      </c>
      <c r="S1099" s="34" t="s">
        <v>5052</v>
      </c>
      <c r="T1099" s="34" t="s">
        <v>6081</v>
      </c>
      <c r="U1099" s="34" t="s">
        <v>8030</v>
      </c>
      <c r="V1099" s="34" t="s">
        <v>6083</v>
      </c>
    </row>
    <row r="1100" spans="1:22">
      <c r="A1100" s="45" t="s">
        <v>1913</v>
      </c>
      <c r="B1100" s="45">
        <v>0.73477999999999999</v>
      </c>
      <c r="C1100" s="45">
        <v>0.26467000000000002</v>
      </c>
      <c r="E1100" s="45">
        <v>0.30512</v>
      </c>
      <c r="F1100" s="45">
        <v>0.99765999999999999</v>
      </c>
      <c r="H1100" s="45">
        <v>0.41531000000000001</v>
      </c>
      <c r="I1100" s="45">
        <v>0.14294000000000001</v>
      </c>
      <c r="K1100" s="45">
        <v>-0.27828000000000003</v>
      </c>
      <c r="L1100" s="45">
        <v>0.99873999999999996</v>
      </c>
      <c r="N1100" s="45">
        <v>-4.3067000000000001E-3</v>
      </c>
      <c r="O1100" s="45">
        <v>0.99950000000000006</v>
      </c>
      <c r="Q1100" s="45">
        <v>-0.19855</v>
      </c>
      <c r="R1100" s="45">
        <v>0.99538000000000004</v>
      </c>
      <c r="S1100" s="34" t="s">
        <v>4993</v>
      </c>
      <c r="T1100" s="34" t="s">
        <v>8031</v>
      </c>
      <c r="U1100" s="34" t="s">
        <v>8032</v>
      </c>
      <c r="V1100" s="34" t="s">
        <v>8033</v>
      </c>
    </row>
    <row r="1101" spans="1:22">
      <c r="A1101" s="45" t="s">
        <v>1120</v>
      </c>
      <c r="B1101" s="45">
        <v>0.10978</v>
      </c>
      <c r="C1101" s="45">
        <v>0.77058000000000004</v>
      </c>
      <c r="E1101" s="45">
        <v>-0.44883000000000001</v>
      </c>
      <c r="F1101" s="45">
        <v>2.3199000000000001E-2</v>
      </c>
      <c r="H1101" s="45">
        <v>0.90617999999999999</v>
      </c>
      <c r="I1101" s="45">
        <v>3.8188000000000002E-4</v>
      </c>
      <c r="K1101" s="45">
        <v>8.1305000000000002E-2</v>
      </c>
      <c r="L1101" s="45">
        <v>0.99873999999999996</v>
      </c>
      <c r="N1101" s="45">
        <v>0.49085000000000001</v>
      </c>
      <c r="O1101" s="45">
        <v>0.73899999999999999</v>
      </c>
      <c r="Q1101" s="45">
        <v>2.7796000000000001E-2</v>
      </c>
      <c r="R1101" s="45">
        <v>0.36758999999999997</v>
      </c>
      <c r="S1101" s="34" t="s">
        <v>4987</v>
      </c>
      <c r="T1101" s="34" t="s">
        <v>8034</v>
      </c>
      <c r="U1101" s="34" t="s">
        <v>8035</v>
      </c>
      <c r="V1101" s="34" t="s">
        <v>7492</v>
      </c>
    </row>
    <row r="1102" spans="1:22">
      <c r="A1102" s="45" t="s">
        <v>4272</v>
      </c>
      <c r="B1102" s="45">
        <v>0.22602</v>
      </c>
      <c r="C1102" s="45">
        <v>0.91852</v>
      </c>
      <c r="E1102" s="45">
        <v>-0.51276999999999995</v>
      </c>
      <c r="F1102" s="125">
        <v>3.9197999999999999E-66</v>
      </c>
      <c r="G1102" s="125"/>
      <c r="H1102" s="45">
        <v>-1.8084</v>
      </c>
      <c r="I1102" s="125">
        <v>5.0111000000000001E-110</v>
      </c>
      <c r="J1102" s="125"/>
      <c r="K1102" s="45">
        <v>0.77854999999999996</v>
      </c>
      <c r="L1102" s="125">
        <v>1.5232000000000001E-23</v>
      </c>
      <c r="M1102" s="125"/>
      <c r="N1102" s="45">
        <v>0.86106000000000005</v>
      </c>
      <c r="O1102" s="125">
        <v>2.0174E-73</v>
      </c>
      <c r="P1102" s="125"/>
      <c r="Q1102" s="45">
        <v>-2.5398999999999998</v>
      </c>
      <c r="R1102" s="45">
        <v>0</v>
      </c>
      <c r="S1102" s="34" t="s">
        <v>5034</v>
      </c>
      <c r="T1102" s="34" t="s">
        <v>8036</v>
      </c>
      <c r="U1102" s="34" t="s">
        <v>8037</v>
      </c>
      <c r="V1102" s="34" t="s">
        <v>4983</v>
      </c>
    </row>
    <row r="1103" spans="1:22">
      <c r="A1103" s="45" t="s">
        <v>1767</v>
      </c>
      <c r="B1103" s="45">
        <v>-0.16062000000000001</v>
      </c>
      <c r="C1103" s="45">
        <v>0.58796000000000004</v>
      </c>
      <c r="E1103" s="45">
        <v>0.48641000000000001</v>
      </c>
      <c r="F1103" s="45">
        <v>0.99765999999999999</v>
      </c>
      <c r="H1103" s="45">
        <v>-0.40799999999999997</v>
      </c>
      <c r="I1103" s="45">
        <v>0.86619000000000002</v>
      </c>
      <c r="K1103" s="45">
        <v>-0.75404000000000004</v>
      </c>
      <c r="L1103" s="45">
        <v>0.51563000000000003</v>
      </c>
      <c r="N1103" s="45">
        <v>5.4178999999999998E-2</v>
      </c>
      <c r="O1103" s="45">
        <v>0.99950000000000006</v>
      </c>
      <c r="Q1103" s="45">
        <v>-0.47941</v>
      </c>
      <c r="R1103" s="45">
        <v>0.99538000000000004</v>
      </c>
      <c r="S1103" s="34" t="s">
        <v>4993</v>
      </c>
      <c r="T1103" s="34" t="s">
        <v>8038</v>
      </c>
      <c r="U1103" s="34" t="s">
        <v>8039</v>
      </c>
      <c r="V1103" s="34" t="s">
        <v>4983</v>
      </c>
    </row>
    <row r="1104" spans="1:22">
      <c r="A1104" s="45" t="s">
        <v>1219</v>
      </c>
      <c r="B1104" s="45">
        <v>-0.21240000000000001</v>
      </c>
      <c r="C1104" s="45">
        <v>5.2393000000000002E-2</v>
      </c>
      <c r="E1104" s="45">
        <v>-1.7715999999999999E-2</v>
      </c>
      <c r="F1104" s="45">
        <v>0.67049999999999998</v>
      </c>
      <c r="H1104" s="45">
        <v>0.66934000000000005</v>
      </c>
      <c r="I1104" s="45">
        <v>1.0455000000000001E-2</v>
      </c>
      <c r="K1104" s="45">
        <v>-0.68411999999999995</v>
      </c>
      <c r="L1104" s="45">
        <v>3.9738999999999997E-2</v>
      </c>
      <c r="N1104" s="45">
        <v>7.6904E-2</v>
      </c>
      <c r="O1104" s="45">
        <v>0.99950000000000006</v>
      </c>
      <c r="Q1104" s="45">
        <v>0.19278999999999999</v>
      </c>
      <c r="R1104" s="45">
        <v>0.20523</v>
      </c>
      <c r="S1104" s="34" t="s">
        <v>4987</v>
      </c>
      <c r="T1104" s="34" t="s">
        <v>8040</v>
      </c>
      <c r="U1104" s="34" t="s">
        <v>8041</v>
      </c>
      <c r="V1104" s="34" t="s">
        <v>8042</v>
      </c>
    </row>
    <row r="1105" spans="1:22">
      <c r="A1105" s="45" t="s">
        <v>3549</v>
      </c>
      <c r="B1105" s="45">
        <v>-0.34417999999999999</v>
      </c>
      <c r="C1105" s="125">
        <v>7.7027000000000005E-8</v>
      </c>
      <c r="D1105" s="125"/>
      <c r="E1105" s="45">
        <v>-0.40443000000000001</v>
      </c>
      <c r="F1105" s="125">
        <v>2.4294999999999999E-7</v>
      </c>
      <c r="G1105" s="125"/>
      <c r="H1105" s="45">
        <v>0.38540999999999997</v>
      </c>
      <c r="I1105" s="45">
        <v>1.2114000000000001E-3</v>
      </c>
      <c r="K1105" s="45">
        <v>-0.41325000000000001</v>
      </c>
      <c r="L1105" s="45">
        <v>2.4244999999999999E-2</v>
      </c>
      <c r="N1105" s="45">
        <v>0.44219000000000003</v>
      </c>
      <c r="O1105" s="45">
        <v>0.13123000000000001</v>
      </c>
      <c r="Q1105" s="45">
        <v>-0.44051000000000001</v>
      </c>
      <c r="R1105" s="45">
        <v>0.34849999999999998</v>
      </c>
      <c r="S1105" s="34" t="s">
        <v>8043</v>
      </c>
      <c r="T1105" s="34" t="s">
        <v>8044</v>
      </c>
      <c r="U1105" s="34" t="s">
        <v>8045</v>
      </c>
      <c r="V1105" s="34" t="s">
        <v>6942</v>
      </c>
    </row>
    <row r="1106" spans="1:22">
      <c r="A1106" s="45" t="s">
        <v>2506</v>
      </c>
      <c r="B1106" s="45">
        <v>0.76195999999999997</v>
      </c>
      <c r="C1106" s="45">
        <v>8.1401000000000001E-2</v>
      </c>
      <c r="E1106" s="45">
        <v>0.89868000000000003</v>
      </c>
      <c r="F1106" s="45">
        <v>7.7487E-2</v>
      </c>
      <c r="H1106" s="45">
        <v>0.18647</v>
      </c>
      <c r="I1106" s="45">
        <v>0.33811000000000002</v>
      </c>
      <c r="K1106" s="45">
        <v>0.35954000000000003</v>
      </c>
      <c r="L1106" s="45">
        <v>0.17163999999999999</v>
      </c>
      <c r="N1106" s="45">
        <v>0.14741000000000001</v>
      </c>
      <c r="O1106" s="45">
        <v>0.99950000000000006</v>
      </c>
      <c r="Q1106" s="45">
        <v>0.62509999999999999</v>
      </c>
      <c r="R1106" s="45">
        <v>3.9606E-4</v>
      </c>
      <c r="S1106" s="34" t="s">
        <v>5093</v>
      </c>
      <c r="T1106" s="34" t="s">
        <v>8046</v>
      </c>
      <c r="U1106" s="34" t="s">
        <v>8047</v>
      </c>
      <c r="V1106" s="34" t="s">
        <v>6372</v>
      </c>
    </row>
    <row r="1107" spans="1:22">
      <c r="A1107" s="45" t="s">
        <v>3201</v>
      </c>
      <c r="B1107" s="45">
        <v>-0.93447999999999998</v>
      </c>
      <c r="C1107" s="125">
        <v>2.8016000000000001E-5</v>
      </c>
      <c r="D1107" s="125"/>
      <c r="E1107" s="45">
        <v>-1.1026</v>
      </c>
      <c r="F1107" s="125">
        <v>1.5785E-10</v>
      </c>
      <c r="G1107" s="125"/>
      <c r="H1107" s="45">
        <v>-0.70348999999999995</v>
      </c>
      <c r="I1107" s="45">
        <v>0.16667999999999999</v>
      </c>
      <c r="K1107" s="45">
        <v>-0.98628000000000005</v>
      </c>
      <c r="L1107" s="45">
        <v>4.5453000000000004E-3</v>
      </c>
      <c r="N1107" s="45">
        <v>-2.7134999999999998</v>
      </c>
      <c r="O1107" s="125">
        <v>6.9936000000000002E-25</v>
      </c>
      <c r="P1107" s="125"/>
      <c r="Q1107" s="45">
        <v>0.94540000000000002</v>
      </c>
      <c r="R1107" s="45">
        <v>4.751E-3</v>
      </c>
      <c r="S1107" s="34" t="s">
        <v>4993</v>
      </c>
      <c r="T1107" s="34" t="s">
        <v>8048</v>
      </c>
      <c r="U1107" s="34" t="s">
        <v>8049</v>
      </c>
      <c r="V1107" s="34" t="s">
        <v>8050</v>
      </c>
    </row>
    <row r="1108" spans="1:22">
      <c r="A1108" s="45" t="s">
        <v>2717</v>
      </c>
      <c r="B1108" s="45" t="s">
        <v>4726</v>
      </c>
      <c r="C1108" s="45" t="s">
        <v>4726</v>
      </c>
      <c r="E1108" s="45">
        <v>8.8042999999999993E-3</v>
      </c>
      <c r="F1108" s="45">
        <v>0.99765999999999999</v>
      </c>
      <c r="H1108" s="45">
        <v>-4.6441999999999997</v>
      </c>
      <c r="I1108" s="45">
        <v>2.8249999999999998E-3</v>
      </c>
      <c r="K1108" s="45" t="s">
        <v>4726</v>
      </c>
      <c r="L1108" s="45" t="s">
        <v>4726</v>
      </c>
      <c r="N1108" s="45">
        <v>-2.5463</v>
      </c>
      <c r="O1108" s="45">
        <v>1.4985E-2</v>
      </c>
      <c r="Q1108" s="45">
        <v>-5.3186</v>
      </c>
      <c r="R1108" s="45">
        <v>0.35260000000000002</v>
      </c>
      <c r="S1108" s="34" t="s">
        <v>4983</v>
      </c>
      <c r="T1108" s="34" t="s">
        <v>4983</v>
      </c>
      <c r="U1108" s="34" t="s">
        <v>8051</v>
      </c>
      <c r="V1108" s="34" t="s">
        <v>4983</v>
      </c>
    </row>
    <row r="1109" spans="1:22">
      <c r="A1109" s="45" t="s">
        <v>1159</v>
      </c>
      <c r="B1109" s="45">
        <v>-0.16364999999999999</v>
      </c>
      <c r="C1109" s="45">
        <v>0.34656999999999999</v>
      </c>
      <c r="E1109" s="45">
        <v>-0.95104</v>
      </c>
      <c r="F1109" s="45">
        <v>4.2376000000000002E-3</v>
      </c>
      <c r="H1109" s="45">
        <v>0.92096999999999996</v>
      </c>
      <c r="I1109" s="45">
        <v>3.0497E-2</v>
      </c>
      <c r="K1109" s="45">
        <v>-0.65017000000000003</v>
      </c>
      <c r="L1109" s="45">
        <v>0.36146</v>
      </c>
      <c r="N1109" s="45">
        <v>-0.16402</v>
      </c>
      <c r="O1109" s="45">
        <v>0.99950000000000006</v>
      </c>
      <c r="Q1109" s="45">
        <v>-0.26279999999999998</v>
      </c>
      <c r="R1109" s="45">
        <v>0.99538000000000004</v>
      </c>
      <c r="S1109" s="34" t="s">
        <v>5317</v>
      </c>
      <c r="T1109" s="34" t="s">
        <v>8052</v>
      </c>
      <c r="U1109" s="34" t="s">
        <v>8053</v>
      </c>
      <c r="V1109" s="34" t="s">
        <v>8054</v>
      </c>
    </row>
    <row r="1110" spans="1:22">
      <c r="A1110" s="45" t="s">
        <v>1973</v>
      </c>
      <c r="B1110" s="45">
        <v>-3.3397999999999999</v>
      </c>
      <c r="C1110" s="125">
        <v>1.6564000000000001E-20</v>
      </c>
      <c r="D1110" s="125"/>
      <c r="E1110" s="45">
        <v>0.68583000000000005</v>
      </c>
      <c r="F1110" s="45">
        <v>6.6569000000000003E-3</v>
      </c>
      <c r="H1110" s="45">
        <v>-5.7529000000000003</v>
      </c>
      <c r="I1110" s="125">
        <v>1.3531E-95</v>
      </c>
      <c r="J1110" s="125"/>
      <c r="K1110" s="45">
        <v>-1.5783</v>
      </c>
      <c r="L1110" s="125">
        <v>3.2197000000000002E-7</v>
      </c>
      <c r="M1110" s="125"/>
      <c r="N1110" s="45">
        <v>-0.62995000000000001</v>
      </c>
      <c r="O1110" s="125">
        <v>2.3184000000000001E-8</v>
      </c>
      <c r="P1110" s="125"/>
      <c r="Q1110" s="45">
        <v>-2.5857999999999999</v>
      </c>
      <c r="R1110" s="125">
        <v>5.1379999999999999E-23</v>
      </c>
      <c r="S1110" s="34" t="s">
        <v>8055</v>
      </c>
      <c r="T1110" s="34" t="s">
        <v>7348</v>
      </c>
      <c r="U1110" s="34" t="s">
        <v>4983</v>
      </c>
      <c r="V1110" s="34" t="s">
        <v>4983</v>
      </c>
    </row>
    <row r="1111" spans="1:22">
      <c r="A1111" s="45" t="s">
        <v>1387</v>
      </c>
      <c r="B1111" s="45">
        <v>-4.4892000000000003</v>
      </c>
      <c r="C1111" s="45">
        <v>1.7260999999999999E-3</v>
      </c>
      <c r="E1111" s="45">
        <v>-3.7816000000000001</v>
      </c>
      <c r="F1111" s="45">
        <v>0.27667999999999998</v>
      </c>
      <c r="H1111" s="45" t="s">
        <v>4726</v>
      </c>
      <c r="I1111" s="45" t="s">
        <v>4726</v>
      </c>
      <c r="K1111" s="45">
        <v>-3.8464999999999998</v>
      </c>
      <c r="L1111" s="45">
        <v>7.7428999999999996E-3</v>
      </c>
      <c r="N1111" s="45">
        <v>-4.4024000000000001</v>
      </c>
      <c r="O1111" s="45">
        <v>0.36032999999999998</v>
      </c>
      <c r="Q1111" s="45">
        <v>2.3671000000000002</v>
      </c>
      <c r="R1111" s="45">
        <v>0.84486000000000006</v>
      </c>
      <c r="S1111" s="34" t="s">
        <v>4983</v>
      </c>
      <c r="T1111" s="34" t="s">
        <v>7608</v>
      </c>
      <c r="U1111" s="34" t="s">
        <v>8056</v>
      </c>
      <c r="V1111" s="34" t="s">
        <v>4983</v>
      </c>
    </row>
    <row r="1112" spans="1:22">
      <c r="A1112" s="45" t="s">
        <v>2914</v>
      </c>
      <c r="B1112" s="45">
        <v>-1.5297000000000001</v>
      </c>
      <c r="C1112" s="45">
        <v>0.66591</v>
      </c>
      <c r="E1112" s="45">
        <v>0.47654000000000002</v>
      </c>
      <c r="F1112" s="45">
        <v>0.99765999999999999</v>
      </c>
      <c r="H1112" s="45">
        <v>-4.9374000000000002</v>
      </c>
      <c r="I1112" s="125">
        <v>3.1835999999999998E-5</v>
      </c>
      <c r="J1112" s="125"/>
      <c r="K1112" s="45">
        <v>0.75527999999999995</v>
      </c>
      <c r="L1112" s="45">
        <v>0.99873999999999996</v>
      </c>
      <c r="N1112" s="45">
        <v>-0.37252000000000002</v>
      </c>
      <c r="O1112" s="45">
        <v>0.99950000000000006</v>
      </c>
      <c r="Q1112" s="45">
        <v>-1.7136</v>
      </c>
      <c r="R1112" s="45">
        <v>0.17771000000000001</v>
      </c>
      <c r="S1112" s="34" t="s">
        <v>5052</v>
      </c>
      <c r="T1112" s="34" t="s">
        <v>4983</v>
      </c>
      <c r="U1112" s="34" t="s">
        <v>5237</v>
      </c>
      <c r="V1112" s="34" t="s">
        <v>4983</v>
      </c>
    </row>
    <row r="1113" spans="1:22">
      <c r="A1113" s="45" t="s">
        <v>2060</v>
      </c>
      <c r="B1113" s="45">
        <v>4.1606999999999998E-2</v>
      </c>
      <c r="C1113" s="45">
        <v>0.76988000000000001</v>
      </c>
      <c r="E1113" s="45">
        <v>-6.8559999999999996E-2</v>
      </c>
      <c r="F1113" s="45">
        <v>0.47094000000000003</v>
      </c>
      <c r="H1113" s="45">
        <v>-0.28682000000000002</v>
      </c>
      <c r="I1113" s="45">
        <v>0.94199999999999995</v>
      </c>
      <c r="K1113" s="45">
        <v>-0.37141000000000002</v>
      </c>
      <c r="L1113" s="45">
        <v>0.99873999999999996</v>
      </c>
      <c r="N1113" s="45">
        <v>2.8035999999999998E-2</v>
      </c>
      <c r="O1113" s="45">
        <v>0.99950000000000006</v>
      </c>
      <c r="Q1113" s="45">
        <v>-0.70665</v>
      </c>
      <c r="R1113" s="45">
        <v>0.33861000000000002</v>
      </c>
      <c r="S1113" s="34" t="s">
        <v>5076</v>
      </c>
      <c r="T1113" s="34" t="s">
        <v>8057</v>
      </c>
      <c r="U1113" s="34" t="s">
        <v>8058</v>
      </c>
      <c r="V1113" s="34" t="s">
        <v>8059</v>
      </c>
    </row>
    <row r="1114" spans="1:22">
      <c r="A1114" s="45" t="s">
        <v>1177</v>
      </c>
      <c r="B1114" s="45">
        <v>-0.35577999999999999</v>
      </c>
      <c r="C1114" s="45">
        <v>1.0076999999999999E-2</v>
      </c>
      <c r="E1114" s="45">
        <v>-0.35014000000000001</v>
      </c>
      <c r="F1114" s="45">
        <v>2.1895999999999999E-2</v>
      </c>
      <c r="H1114" s="45">
        <v>0.13367000000000001</v>
      </c>
      <c r="I1114" s="45">
        <v>0.65952999999999995</v>
      </c>
      <c r="K1114" s="45">
        <v>-0.25225999999999998</v>
      </c>
      <c r="L1114" s="45">
        <v>0.99873999999999996</v>
      </c>
      <c r="N1114" s="45">
        <v>7.6018000000000002E-2</v>
      </c>
      <c r="O1114" s="45">
        <v>0.99950000000000006</v>
      </c>
      <c r="Q1114" s="45">
        <v>-9.9187999999999998E-2</v>
      </c>
      <c r="R1114" s="45">
        <v>0.80871000000000004</v>
      </c>
      <c r="S1114" s="34" t="s">
        <v>5052</v>
      </c>
      <c r="T1114" s="34" t="s">
        <v>8060</v>
      </c>
      <c r="U1114" s="126" t="s">
        <v>8061</v>
      </c>
      <c r="V1114" s="34" t="s">
        <v>8062</v>
      </c>
    </row>
    <row r="1115" spans="1:22">
      <c r="A1115" s="45" t="s">
        <v>1114</v>
      </c>
      <c r="B1115" s="45">
        <v>-2.956</v>
      </c>
      <c r="C1115" s="45">
        <v>0.60914000000000001</v>
      </c>
      <c r="E1115" s="45">
        <v>-0.88327</v>
      </c>
      <c r="F1115" s="45">
        <v>0.22450000000000001</v>
      </c>
      <c r="H1115" s="45">
        <v>-5.6166</v>
      </c>
      <c r="I1115" s="45">
        <v>2.392E-2</v>
      </c>
      <c r="K1115" s="45">
        <v>-1.7773000000000001</v>
      </c>
      <c r="L1115" s="45">
        <v>0.99873999999999996</v>
      </c>
      <c r="N1115" s="45">
        <v>-1.0289999999999999</v>
      </c>
      <c r="O1115" s="45">
        <v>0.32471</v>
      </c>
      <c r="Q1115" s="45">
        <v>-4.2024999999999997</v>
      </c>
      <c r="R1115" s="45">
        <v>3.9515000000000002E-2</v>
      </c>
      <c r="S1115" s="34" t="s">
        <v>5105</v>
      </c>
      <c r="T1115" s="34" t="s">
        <v>8063</v>
      </c>
      <c r="U1115" s="34" t="s">
        <v>8064</v>
      </c>
      <c r="V1115" s="34" t="s">
        <v>6356</v>
      </c>
    </row>
    <row r="1116" spans="1:22">
      <c r="A1116" s="45" t="s">
        <v>4021</v>
      </c>
      <c r="B1116" s="45">
        <v>0.14657000000000001</v>
      </c>
      <c r="C1116" s="45">
        <v>0.52076999999999996</v>
      </c>
      <c r="E1116" s="45">
        <v>0.24181</v>
      </c>
      <c r="F1116" s="45">
        <v>0.99765999999999999</v>
      </c>
      <c r="H1116" s="45">
        <v>-0.41789999999999999</v>
      </c>
      <c r="I1116" s="45">
        <v>4.0395E-2</v>
      </c>
      <c r="K1116" s="45">
        <v>1.6847999999999998E-2</v>
      </c>
      <c r="L1116" s="45">
        <v>0.99873999999999996</v>
      </c>
      <c r="N1116" s="45">
        <v>7.5020000000000003E-2</v>
      </c>
      <c r="O1116" s="45">
        <v>0.99950000000000006</v>
      </c>
      <c r="Q1116" s="45">
        <v>-0.29104999999999998</v>
      </c>
      <c r="R1116" s="45">
        <v>0.99538000000000004</v>
      </c>
      <c r="S1116" s="34" t="s">
        <v>5093</v>
      </c>
      <c r="T1116" s="34" t="s">
        <v>4983</v>
      </c>
      <c r="U1116" s="34" t="s">
        <v>8065</v>
      </c>
      <c r="V1116" s="34" t="s">
        <v>4983</v>
      </c>
    </row>
    <row r="1117" spans="1:22">
      <c r="A1117" s="45" t="s">
        <v>2057</v>
      </c>
      <c r="B1117" s="45">
        <v>0.84019999999999995</v>
      </c>
      <c r="C1117" s="45">
        <v>1.4017E-2</v>
      </c>
      <c r="E1117" s="45">
        <v>0.84301999999999999</v>
      </c>
      <c r="F1117" s="45">
        <v>3.4786999999999998E-2</v>
      </c>
      <c r="H1117" s="45">
        <v>-9.257E-2</v>
      </c>
      <c r="I1117" s="45">
        <v>0.99428000000000005</v>
      </c>
      <c r="K1117" s="45">
        <v>0.55918000000000001</v>
      </c>
      <c r="L1117" s="45">
        <v>3.4475E-3</v>
      </c>
      <c r="N1117" s="45">
        <v>0.41502</v>
      </c>
      <c r="O1117" s="45">
        <v>0.92615999999999998</v>
      </c>
      <c r="Q1117" s="45">
        <v>0.14419999999999999</v>
      </c>
      <c r="R1117" s="45">
        <v>7.0004999999999998E-2</v>
      </c>
      <c r="S1117" s="34" t="s">
        <v>5302</v>
      </c>
      <c r="T1117" s="34" t="s">
        <v>8066</v>
      </c>
      <c r="U1117" s="34" t="s">
        <v>8067</v>
      </c>
      <c r="V1117" s="34" t="s">
        <v>8068</v>
      </c>
    </row>
    <row r="1118" spans="1:22">
      <c r="A1118" s="45" t="s">
        <v>2260</v>
      </c>
      <c r="B1118" s="45">
        <v>-0.65169999999999995</v>
      </c>
      <c r="C1118" s="45">
        <v>0.99350000000000005</v>
      </c>
      <c r="E1118" s="45">
        <v>-1.6341000000000001</v>
      </c>
      <c r="F1118" s="45">
        <v>5.2295000000000001E-2</v>
      </c>
      <c r="H1118" s="45">
        <v>-2.5861000000000001</v>
      </c>
      <c r="I1118" s="45">
        <v>0.34439999999999998</v>
      </c>
      <c r="K1118" s="45">
        <v>-0.84431999999999996</v>
      </c>
      <c r="L1118" s="45">
        <v>0.99873999999999996</v>
      </c>
      <c r="N1118" s="45">
        <v>-0.79342000000000001</v>
      </c>
      <c r="O1118" s="45">
        <v>0.63776999999999995</v>
      </c>
      <c r="Q1118" s="45">
        <v>-3.5295999999999998</v>
      </c>
      <c r="R1118" s="45">
        <v>5.6523999999999998E-2</v>
      </c>
      <c r="S1118" s="34" t="s">
        <v>5105</v>
      </c>
      <c r="T1118" s="34" t="s">
        <v>8069</v>
      </c>
      <c r="U1118" s="126" t="s">
        <v>8070</v>
      </c>
      <c r="V1118" s="34" t="s">
        <v>8071</v>
      </c>
    </row>
    <row r="1119" spans="1:22">
      <c r="A1119" s="45" t="s">
        <v>3626</v>
      </c>
      <c r="B1119" s="45">
        <v>-1.6958</v>
      </c>
      <c r="C1119" s="125">
        <v>7.7952999999999996E-43</v>
      </c>
      <c r="D1119" s="125"/>
      <c r="E1119" s="45">
        <v>-2.1029</v>
      </c>
      <c r="F1119" s="125">
        <v>1.0200999999999999E-129</v>
      </c>
      <c r="G1119" s="125"/>
      <c r="H1119" s="45">
        <v>-0.93176999999999999</v>
      </c>
      <c r="I1119" s="125">
        <v>3.2295000000000002E-5</v>
      </c>
      <c r="J1119" s="125"/>
      <c r="K1119" s="45">
        <v>-0.17721000000000001</v>
      </c>
      <c r="L1119" s="45">
        <v>0.99873999999999996</v>
      </c>
      <c r="N1119" s="45">
        <v>1.5590999999999999</v>
      </c>
      <c r="O1119" s="125">
        <v>8.6371000000000005E-156</v>
      </c>
      <c r="P1119" s="125"/>
      <c r="Q1119" s="45">
        <v>-2.9853999999999998</v>
      </c>
      <c r="R1119" s="45">
        <v>0</v>
      </c>
      <c r="S1119" s="34" t="s">
        <v>5105</v>
      </c>
      <c r="T1119" s="34" t="s">
        <v>8072</v>
      </c>
      <c r="U1119" s="34" t="s">
        <v>8073</v>
      </c>
      <c r="V1119" s="34" t="s">
        <v>5583</v>
      </c>
    </row>
    <row r="1120" spans="1:22">
      <c r="A1120" s="45" t="s">
        <v>4394</v>
      </c>
      <c r="B1120" s="45">
        <v>0.75229000000000001</v>
      </c>
      <c r="C1120" s="45">
        <v>2.8889000000000001E-2</v>
      </c>
      <c r="E1120" s="45">
        <v>0.35171000000000002</v>
      </c>
      <c r="F1120" s="45">
        <v>0.99765999999999999</v>
      </c>
      <c r="H1120" s="45">
        <v>0.74734</v>
      </c>
      <c r="I1120" s="125">
        <v>1.7323E-5</v>
      </c>
      <c r="J1120" s="125"/>
      <c r="K1120" s="45">
        <v>0.26251999999999998</v>
      </c>
      <c r="L1120" s="45">
        <v>0.23014000000000001</v>
      </c>
      <c r="N1120" s="45">
        <v>-5.4426000000000002E-2</v>
      </c>
      <c r="O1120" s="45">
        <v>0.99950000000000006</v>
      </c>
      <c r="Q1120" s="45">
        <v>0.75348999999999999</v>
      </c>
      <c r="R1120" s="125">
        <v>1.3625000000000001E-6</v>
      </c>
      <c r="S1120" s="34" t="s">
        <v>4993</v>
      </c>
      <c r="T1120" s="34" t="s">
        <v>8074</v>
      </c>
      <c r="U1120" s="34" t="s">
        <v>8075</v>
      </c>
      <c r="V1120" s="34" t="s">
        <v>4983</v>
      </c>
    </row>
    <row r="1121" spans="1:22">
      <c r="A1121" s="45" t="s">
        <v>3259</v>
      </c>
      <c r="B1121" s="45">
        <v>-2.8624000000000001</v>
      </c>
      <c r="C1121" s="125">
        <v>5.1101999999999998E-39</v>
      </c>
      <c r="D1121" s="125"/>
      <c r="E1121" s="45">
        <v>-1.4854000000000001</v>
      </c>
      <c r="F1121" s="125">
        <v>3.3694E-18</v>
      </c>
      <c r="G1121" s="125"/>
      <c r="H1121" s="45">
        <v>-1.2786999999999999</v>
      </c>
      <c r="I1121" s="45">
        <v>3.3909999999999999E-3</v>
      </c>
      <c r="K1121" s="45">
        <v>-2.6294</v>
      </c>
      <c r="L1121" s="125">
        <v>8.626E-31</v>
      </c>
      <c r="M1121" s="125"/>
      <c r="N1121" s="45">
        <v>1.1969000000000001</v>
      </c>
      <c r="O1121" s="125">
        <v>4.4155000000000001E-15</v>
      </c>
      <c r="P1121" s="125"/>
      <c r="Q1121" s="45">
        <v>-3.6381000000000001</v>
      </c>
      <c r="R1121" s="125">
        <v>1.1866999999999999E-72</v>
      </c>
      <c r="S1121" s="34" t="s">
        <v>5324</v>
      </c>
      <c r="T1121" s="34" t="s">
        <v>5347</v>
      </c>
      <c r="U1121" s="34" t="s">
        <v>5348</v>
      </c>
      <c r="V1121" s="34" t="s">
        <v>4983</v>
      </c>
    </row>
    <row r="1122" spans="1:22">
      <c r="A1122" s="45" t="s">
        <v>956</v>
      </c>
      <c r="B1122" s="45">
        <v>-1.1147</v>
      </c>
      <c r="C1122" s="45">
        <v>0.99350000000000005</v>
      </c>
      <c r="E1122" s="45">
        <v>0.23119999999999999</v>
      </c>
      <c r="F1122" s="45">
        <v>0.99765999999999999</v>
      </c>
      <c r="H1122" s="45">
        <v>-1.9842</v>
      </c>
      <c r="I1122" s="45">
        <v>0.99428000000000005</v>
      </c>
      <c r="K1122" s="45">
        <v>3.3858999999999999</v>
      </c>
      <c r="L1122" s="45">
        <v>0.99873999999999996</v>
      </c>
      <c r="N1122" s="45">
        <v>6.7611999999999997</v>
      </c>
      <c r="O1122" s="45">
        <v>9.7108999999999997E-4</v>
      </c>
      <c r="Q1122" s="45">
        <v>-3.9239000000000002</v>
      </c>
      <c r="R1122" s="45">
        <v>1.6134000000000001E-3</v>
      </c>
      <c r="S1122" s="34" t="s">
        <v>4983</v>
      </c>
      <c r="T1122" s="34" t="s">
        <v>8076</v>
      </c>
      <c r="U1122" s="34" t="s">
        <v>8077</v>
      </c>
      <c r="V1122" s="34" t="s">
        <v>5860</v>
      </c>
    </row>
    <row r="1123" spans="1:22">
      <c r="A1123" s="45" t="s">
        <v>3016</v>
      </c>
      <c r="B1123" s="45">
        <v>-2.3022999999999998</v>
      </c>
      <c r="C1123" s="45">
        <v>0.43469999999999998</v>
      </c>
      <c r="E1123" s="45">
        <v>0.10853</v>
      </c>
      <c r="F1123" s="45">
        <v>0.99765999999999999</v>
      </c>
      <c r="H1123" s="45">
        <v>-5.3788999999999998</v>
      </c>
      <c r="I1123" s="125">
        <v>6.9486999999999994E-5</v>
      </c>
      <c r="J1123" s="125"/>
      <c r="K1123" s="45">
        <v>3.8607000000000002E-2</v>
      </c>
      <c r="L1123" s="45">
        <v>0.99873999999999996</v>
      </c>
      <c r="N1123" s="45">
        <v>-0.65768000000000004</v>
      </c>
      <c r="O1123" s="45">
        <v>0.54891000000000001</v>
      </c>
      <c r="Q1123" s="45">
        <v>-2.1819999999999999</v>
      </c>
      <c r="R1123" s="45">
        <v>8.0673999999999996E-2</v>
      </c>
      <c r="S1123" s="34" t="s">
        <v>5034</v>
      </c>
      <c r="T1123" s="34" t="s">
        <v>8078</v>
      </c>
      <c r="U1123" s="34" t="s">
        <v>8079</v>
      </c>
      <c r="V1123" s="34" t="s">
        <v>8080</v>
      </c>
    </row>
    <row r="1124" spans="1:22">
      <c r="A1124" s="45" t="s">
        <v>4030</v>
      </c>
      <c r="B1124" s="45" t="s">
        <v>4726</v>
      </c>
      <c r="C1124" s="45" t="s">
        <v>4726</v>
      </c>
      <c r="E1124" s="45">
        <v>1.3735999999999999</v>
      </c>
      <c r="F1124" s="45">
        <v>0.10684</v>
      </c>
      <c r="H1124" s="45">
        <v>-8.6439000000000004</v>
      </c>
      <c r="I1124" s="125">
        <v>2.1669E-6</v>
      </c>
      <c r="J1124" s="125"/>
      <c r="K1124" s="45" t="s">
        <v>4726</v>
      </c>
      <c r="L1124" s="45" t="s">
        <v>4726</v>
      </c>
      <c r="N1124" s="45">
        <v>-9.9513000000000004E-2</v>
      </c>
      <c r="O1124" s="45">
        <v>0.99950000000000006</v>
      </c>
      <c r="Q1124" s="45">
        <v>-4.7049000000000003</v>
      </c>
      <c r="R1124" s="45">
        <v>3.3966999999999999E-3</v>
      </c>
      <c r="S1124" s="34" t="s">
        <v>4993</v>
      </c>
      <c r="T1124" s="34" t="s">
        <v>8081</v>
      </c>
      <c r="U1124" s="34" t="s">
        <v>7765</v>
      </c>
      <c r="V1124" s="34" t="s">
        <v>6354</v>
      </c>
    </row>
    <row r="1125" spans="1:22">
      <c r="A1125" s="45" t="s">
        <v>4254</v>
      </c>
      <c r="B1125" s="45">
        <v>-0.18997</v>
      </c>
      <c r="C1125" s="45">
        <v>0.47027000000000002</v>
      </c>
      <c r="E1125" s="45">
        <v>-0.45612000000000003</v>
      </c>
      <c r="F1125" s="45">
        <v>0.13278999999999999</v>
      </c>
      <c r="H1125" s="45">
        <v>-6.8599999999999994E-2</v>
      </c>
      <c r="I1125" s="45">
        <v>0.99428000000000005</v>
      </c>
      <c r="K1125" s="45">
        <v>-0.26982</v>
      </c>
      <c r="L1125" s="45">
        <v>0.99873999999999996</v>
      </c>
      <c r="N1125" s="45">
        <v>0.10339</v>
      </c>
      <c r="O1125" s="45">
        <v>0.99950000000000006</v>
      </c>
      <c r="Q1125" s="45">
        <v>-0.61817999999999995</v>
      </c>
      <c r="R1125" s="45">
        <v>0.67998999999999998</v>
      </c>
      <c r="S1125" s="34" t="s">
        <v>5093</v>
      </c>
      <c r="T1125" s="34" t="s">
        <v>8082</v>
      </c>
      <c r="U1125" s="34" t="s">
        <v>8083</v>
      </c>
      <c r="V1125" s="34" t="s">
        <v>4983</v>
      </c>
    </row>
    <row r="1126" spans="1:22">
      <c r="A1126" s="45" t="s">
        <v>2986</v>
      </c>
      <c r="B1126" s="45">
        <v>-0.27324999999999999</v>
      </c>
      <c r="C1126" s="45">
        <v>2.6943999999999999E-2</v>
      </c>
      <c r="E1126" s="45">
        <v>-0.22162000000000001</v>
      </c>
      <c r="F1126" s="45">
        <v>6.5139000000000002E-2</v>
      </c>
      <c r="H1126" s="45">
        <v>-1.5907000000000001E-2</v>
      </c>
      <c r="I1126" s="45">
        <v>0.99428000000000005</v>
      </c>
      <c r="K1126" s="45">
        <v>-5.9206000000000002E-2</v>
      </c>
      <c r="L1126" s="45">
        <v>0.99873999999999996</v>
      </c>
      <c r="N1126" s="45">
        <v>0.27338000000000001</v>
      </c>
      <c r="O1126" s="45">
        <v>0.99950000000000006</v>
      </c>
      <c r="Q1126" s="45">
        <v>-0.20709</v>
      </c>
      <c r="R1126" s="45">
        <v>0.99538000000000004</v>
      </c>
      <c r="S1126" s="34" t="s">
        <v>5076</v>
      </c>
      <c r="T1126" s="34" t="s">
        <v>8084</v>
      </c>
      <c r="U1126" s="34" t="s">
        <v>8085</v>
      </c>
      <c r="V1126" s="34" t="s">
        <v>8086</v>
      </c>
    </row>
    <row r="1127" spans="1:22">
      <c r="A1127" s="45" t="s">
        <v>3740</v>
      </c>
      <c r="B1127" s="45">
        <v>-4.4353999999999996</v>
      </c>
      <c r="C1127" s="125">
        <v>3.0657999999999999E-21</v>
      </c>
      <c r="D1127" s="125"/>
      <c r="E1127" s="45">
        <v>-0.76880000000000004</v>
      </c>
      <c r="F1127" s="45">
        <v>0.99765999999999999</v>
      </c>
      <c r="H1127" s="45">
        <v>3.4251</v>
      </c>
      <c r="I1127" s="45">
        <v>0.24675</v>
      </c>
      <c r="K1127" s="45">
        <v>-3.1204000000000001</v>
      </c>
      <c r="L1127" s="125">
        <v>2.0782000000000001E-15</v>
      </c>
      <c r="M1127" s="125"/>
      <c r="N1127" s="45">
        <v>1.0026999999999999</v>
      </c>
      <c r="O1127" s="45">
        <v>0.99950000000000006</v>
      </c>
      <c r="Q1127" s="45">
        <v>3.0583999999999998</v>
      </c>
      <c r="R1127" s="45">
        <v>1.2151E-2</v>
      </c>
      <c r="S1127" s="34" t="s">
        <v>5063</v>
      </c>
      <c r="T1127" s="34" t="s">
        <v>5797</v>
      </c>
      <c r="U1127" s="34" t="s">
        <v>5798</v>
      </c>
      <c r="V1127" s="34" t="s">
        <v>5801</v>
      </c>
    </row>
    <row r="1128" spans="1:22">
      <c r="A1128" s="45" t="s">
        <v>1563</v>
      </c>
      <c r="B1128" s="45">
        <v>0.92354999999999998</v>
      </c>
      <c r="C1128" s="45">
        <v>0.43081999999999998</v>
      </c>
      <c r="E1128" s="45">
        <v>0.85099999999999998</v>
      </c>
      <c r="F1128" s="45">
        <v>0.66159999999999997</v>
      </c>
      <c r="H1128" s="45">
        <v>-0.31069000000000002</v>
      </c>
      <c r="I1128" s="45">
        <v>0.98668</v>
      </c>
      <c r="K1128" s="45">
        <v>0.32621</v>
      </c>
      <c r="L1128" s="45">
        <v>0.99873999999999996</v>
      </c>
      <c r="N1128" s="45">
        <v>0.18712999999999999</v>
      </c>
      <c r="O1128" s="45">
        <v>0.99950000000000006</v>
      </c>
      <c r="Q1128" s="45">
        <v>-0.15439</v>
      </c>
      <c r="R1128" s="45">
        <v>0.99538000000000004</v>
      </c>
      <c r="S1128" s="34" t="s">
        <v>5317</v>
      </c>
      <c r="T1128" s="34" t="s">
        <v>8087</v>
      </c>
      <c r="U1128" s="34" t="s">
        <v>8088</v>
      </c>
      <c r="V1128" s="34" t="s">
        <v>6820</v>
      </c>
    </row>
    <row r="1129" spans="1:22">
      <c r="A1129" s="45" t="s">
        <v>1174</v>
      </c>
      <c r="B1129" s="45">
        <v>0.10416</v>
      </c>
      <c r="C1129" s="45">
        <v>0.99350000000000005</v>
      </c>
      <c r="E1129" s="45">
        <v>-0.56398000000000004</v>
      </c>
      <c r="F1129" s="45">
        <v>0.59762000000000004</v>
      </c>
      <c r="H1129" s="45">
        <v>-6.5285999999999997E-2</v>
      </c>
      <c r="I1129" s="45">
        <v>0.99428000000000005</v>
      </c>
      <c r="K1129" s="45">
        <v>0.37591000000000002</v>
      </c>
      <c r="L1129" s="45">
        <v>0.99873999999999996</v>
      </c>
      <c r="N1129" s="45">
        <v>9.4087000000000004E-2</v>
      </c>
      <c r="O1129" s="45">
        <v>0.99950000000000006</v>
      </c>
      <c r="Q1129" s="45">
        <v>-0.36182999999999998</v>
      </c>
      <c r="R1129" s="45">
        <v>0.99538000000000004</v>
      </c>
      <c r="S1129" s="34" t="s">
        <v>5105</v>
      </c>
      <c r="T1129" s="34" t="s">
        <v>8089</v>
      </c>
      <c r="U1129" s="34" t="s">
        <v>8090</v>
      </c>
      <c r="V1129" s="34" t="s">
        <v>8091</v>
      </c>
    </row>
    <row r="1130" spans="1:22">
      <c r="A1130" s="45" t="s">
        <v>2935</v>
      </c>
      <c r="B1130" s="45">
        <v>-0.63526000000000005</v>
      </c>
      <c r="C1130" s="45">
        <v>0.19746</v>
      </c>
      <c r="E1130" s="45">
        <v>0.11047999999999999</v>
      </c>
      <c r="F1130" s="45">
        <v>0.99765999999999999</v>
      </c>
      <c r="H1130" s="45">
        <v>-0.84331</v>
      </c>
      <c r="I1130" s="45">
        <v>0.41678999999999999</v>
      </c>
      <c r="K1130" s="45">
        <v>0.12214</v>
      </c>
      <c r="L1130" s="45">
        <v>0.99873999999999996</v>
      </c>
      <c r="N1130" s="45">
        <v>-0.48687999999999998</v>
      </c>
      <c r="O1130" s="45">
        <v>0.75434999999999997</v>
      </c>
      <c r="Q1130" s="45">
        <v>0.60123000000000004</v>
      </c>
      <c r="R1130" s="45">
        <v>0.19070999999999999</v>
      </c>
      <c r="S1130" s="34" t="s">
        <v>4993</v>
      </c>
      <c r="T1130" s="34" t="s">
        <v>6815</v>
      </c>
      <c r="U1130" s="34" t="s">
        <v>8092</v>
      </c>
      <c r="V1130" s="34" t="s">
        <v>4983</v>
      </c>
    </row>
    <row r="1131" spans="1:22">
      <c r="A1131" s="45" t="s">
        <v>3623</v>
      </c>
      <c r="B1131" s="45">
        <v>2.5129000000000001</v>
      </c>
      <c r="C1131" s="45">
        <v>0.36473</v>
      </c>
      <c r="E1131" s="45">
        <v>0.57350999999999996</v>
      </c>
      <c r="F1131" s="45">
        <v>0.99765999999999999</v>
      </c>
      <c r="H1131" s="45">
        <v>-1.9870000000000001</v>
      </c>
      <c r="I1131" s="45">
        <v>4.3163E-2</v>
      </c>
      <c r="K1131" s="45">
        <v>2.1635</v>
      </c>
      <c r="L1131" s="45">
        <v>0.56701000000000001</v>
      </c>
      <c r="N1131" s="45">
        <v>-1.6964999999999999</v>
      </c>
      <c r="O1131" s="45">
        <v>0.14293</v>
      </c>
      <c r="Q1131" s="45">
        <v>2.3369000000000001E-2</v>
      </c>
      <c r="R1131" s="45">
        <v>0.99538000000000004</v>
      </c>
      <c r="S1131" s="34" t="s">
        <v>4993</v>
      </c>
      <c r="T1131" s="34" t="s">
        <v>7934</v>
      </c>
      <c r="U1131" s="34" t="s">
        <v>5322</v>
      </c>
      <c r="V1131" s="34" t="s">
        <v>7240</v>
      </c>
    </row>
    <row r="1132" spans="1:22">
      <c r="A1132" s="45" t="s">
        <v>1617</v>
      </c>
      <c r="B1132" s="45">
        <v>-1.1302000000000001</v>
      </c>
      <c r="C1132" s="45">
        <v>0.20932999999999999</v>
      </c>
      <c r="E1132" s="45">
        <v>-0.35526000000000002</v>
      </c>
      <c r="F1132" s="45">
        <v>0.74207999999999996</v>
      </c>
      <c r="H1132" s="45">
        <v>-1.2744</v>
      </c>
      <c r="I1132" s="45">
        <v>0.40571000000000002</v>
      </c>
      <c r="K1132" s="45">
        <v>-0.75902000000000003</v>
      </c>
      <c r="L1132" s="45">
        <v>0.99873999999999996</v>
      </c>
      <c r="N1132" s="45">
        <v>6.7114999999999994E-2</v>
      </c>
      <c r="O1132" s="45">
        <v>0.99950000000000006</v>
      </c>
      <c r="Q1132" s="45">
        <v>-1.2358</v>
      </c>
      <c r="R1132" s="45">
        <v>0.38361000000000001</v>
      </c>
      <c r="S1132" s="34" t="s">
        <v>5093</v>
      </c>
      <c r="T1132" s="34" t="s">
        <v>4983</v>
      </c>
      <c r="U1132" s="34" t="s">
        <v>4983</v>
      </c>
      <c r="V1132" s="34" t="s">
        <v>4983</v>
      </c>
    </row>
    <row r="1133" spans="1:22">
      <c r="A1133" s="45" t="s">
        <v>1665</v>
      </c>
      <c r="B1133" s="45">
        <v>-0.77690000000000003</v>
      </c>
      <c r="C1133" s="45">
        <v>0.21565000000000001</v>
      </c>
      <c r="E1133" s="45">
        <v>-0.35022999999999999</v>
      </c>
      <c r="F1133" s="45">
        <v>0.82410000000000005</v>
      </c>
      <c r="H1133" s="45">
        <v>-6.3284000000000007E-2</v>
      </c>
      <c r="I1133" s="45">
        <v>0.99428000000000005</v>
      </c>
      <c r="K1133" s="45">
        <v>-0.12049</v>
      </c>
      <c r="L1133" s="45">
        <v>0.99873999999999996</v>
      </c>
      <c r="N1133" s="45">
        <v>-0.17965999999999999</v>
      </c>
      <c r="O1133" s="45">
        <v>0.99950000000000006</v>
      </c>
      <c r="Q1133" s="45">
        <v>0.51234000000000002</v>
      </c>
      <c r="R1133" s="45">
        <v>0.44246999999999997</v>
      </c>
      <c r="S1133" s="34" t="s">
        <v>5302</v>
      </c>
      <c r="T1133" s="34" t="s">
        <v>4983</v>
      </c>
      <c r="U1133" s="34" t="s">
        <v>8093</v>
      </c>
      <c r="V1133" s="34" t="s">
        <v>4983</v>
      </c>
    </row>
    <row r="1134" spans="1:22">
      <c r="A1134" s="45" t="s">
        <v>2597</v>
      </c>
      <c r="B1134" s="45">
        <v>0.76985000000000003</v>
      </c>
      <c r="C1134" s="45">
        <v>0.99350000000000005</v>
      </c>
      <c r="E1134" s="45">
        <v>-0.44846999999999998</v>
      </c>
      <c r="F1134" s="45">
        <v>0.24027000000000001</v>
      </c>
      <c r="H1134" s="45">
        <v>-5.0674999999999999</v>
      </c>
      <c r="I1134" s="125">
        <v>3.8887999999999998E-5</v>
      </c>
      <c r="J1134" s="125"/>
      <c r="K1134" s="45">
        <v>0.78498999999999997</v>
      </c>
      <c r="L1134" s="45">
        <v>0.99873999999999996</v>
      </c>
      <c r="N1134" s="45">
        <v>0.27839999999999998</v>
      </c>
      <c r="O1134" s="45">
        <v>0.99950000000000006</v>
      </c>
      <c r="Q1134" s="45">
        <v>-5.6894</v>
      </c>
      <c r="R1134" s="125">
        <v>5.2171000000000001E-9</v>
      </c>
      <c r="S1134" s="34" t="s">
        <v>5317</v>
      </c>
      <c r="T1134" s="34" t="s">
        <v>6815</v>
      </c>
      <c r="U1134" s="34" t="s">
        <v>8094</v>
      </c>
      <c r="V1134" s="34" t="s">
        <v>4983</v>
      </c>
    </row>
    <row r="1135" spans="1:22">
      <c r="A1135" s="45" t="s">
        <v>4260</v>
      </c>
      <c r="B1135" s="45">
        <v>-2.5259</v>
      </c>
      <c r="C1135" s="125">
        <v>1.0848E-41</v>
      </c>
      <c r="D1135" s="125"/>
      <c r="E1135" s="45">
        <v>-2.9942000000000002</v>
      </c>
      <c r="F1135" s="125">
        <v>8.8971999999999992E-161</v>
      </c>
      <c r="G1135" s="125"/>
      <c r="H1135" s="45">
        <v>-1.3561000000000001</v>
      </c>
      <c r="I1135" s="125">
        <v>4.1331999999999997E-5</v>
      </c>
      <c r="J1135" s="125"/>
      <c r="K1135" s="45">
        <v>-1.1716</v>
      </c>
      <c r="L1135" s="125">
        <v>3.8320000000000003E-11</v>
      </c>
      <c r="M1135" s="125"/>
      <c r="N1135" s="45">
        <v>-3.5966999999999998</v>
      </c>
      <c r="O1135" s="125">
        <v>3.8435000000000003E-176</v>
      </c>
      <c r="P1135" s="125"/>
      <c r="Q1135" s="45">
        <v>0.69049000000000005</v>
      </c>
      <c r="R1135" s="125">
        <v>7.3491999999999994E-5</v>
      </c>
      <c r="S1135" s="34" t="s">
        <v>5076</v>
      </c>
      <c r="T1135" s="34" t="s">
        <v>8095</v>
      </c>
      <c r="U1135" s="34" t="s">
        <v>8096</v>
      </c>
      <c r="V1135" s="34" t="s">
        <v>8097</v>
      </c>
    </row>
    <row r="1136" spans="1:22">
      <c r="A1136" s="45" t="s">
        <v>2242</v>
      </c>
      <c r="B1136" s="45">
        <v>-4.9607999999999999</v>
      </c>
      <c r="C1136" s="45">
        <v>3.5168999999999999E-3</v>
      </c>
      <c r="E1136" s="45" t="s">
        <v>4726</v>
      </c>
      <c r="F1136" s="45" t="s">
        <v>4726</v>
      </c>
      <c r="H1136" s="45">
        <v>3.145</v>
      </c>
      <c r="I1136" s="45">
        <v>0.98668</v>
      </c>
      <c r="K1136" s="45">
        <v>-0.39683000000000002</v>
      </c>
      <c r="L1136" s="45">
        <v>0.99873999999999996</v>
      </c>
      <c r="N1136" s="45" t="s">
        <v>4726</v>
      </c>
      <c r="O1136" s="45" t="s">
        <v>4726</v>
      </c>
      <c r="Q1136" s="45">
        <v>3.9952000000000001</v>
      </c>
      <c r="R1136" s="45">
        <v>1.6670000000000001E-2</v>
      </c>
      <c r="S1136" s="34" t="s">
        <v>5052</v>
      </c>
      <c r="T1136" s="34" t="s">
        <v>4983</v>
      </c>
      <c r="U1136" s="34" t="s">
        <v>4983</v>
      </c>
      <c r="V1136" s="34" t="s">
        <v>4983</v>
      </c>
    </row>
    <row r="1137" spans="1:22">
      <c r="A1137" s="45" t="s">
        <v>1716</v>
      </c>
      <c r="B1137" s="45">
        <v>-4.4283000000000003E-2</v>
      </c>
      <c r="C1137" s="45">
        <v>0.99350000000000005</v>
      </c>
      <c r="E1137" s="45" t="s">
        <v>4726</v>
      </c>
      <c r="F1137" s="45" t="s">
        <v>4726</v>
      </c>
      <c r="H1137" s="45" t="s">
        <v>4726</v>
      </c>
      <c r="I1137" s="45" t="s">
        <v>4726</v>
      </c>
      <c r="K1137" s="45">
        <v>-8.8039999999999993E-2</v>
      </c>
      <c r="L1137" s="45">
        <v>0.99873999999999996</v>
      </c>
      <c r="N1137" s="45" t="s">
        <v>4726</v>
      </c>
      <c r="O1137" s="45" t="s">
        <v>4726</v>
      </c>
      <c r="Q1137" s="45" t="s">
        <v>4726</v>
      </c>
      <c r="R1137" s="45" t="s">
        <v>4726</v>
      </c>
      <c r="S1137" s="34" t="s">
        <v>4983</v>
      </c>
      <c r="T1137" s="34" t="s">
        <v>4983</v>
      </c>
      <c r="U1137" s="34" t="s">
        <v>4983</v>
      </c>
      <c r="V1137" s="34" t="s">
        <v>4983</v>
      </c>
    </row>
    <row r="1138" spans="1:22">
      <c r="A1138" s="45" t="s">
        <v>937</v>
      </c>
      <c r="B1138" s="45">
        <v>6.6506999999999996</v>
      </c>
      <c r="C1138" s="125">
        <v>1.8867999999999999E-76</v>
      </c>
      <c r="D1138" s="125"/>
      <c r="E1138" s="45">
        <v>-0.12748999999999999</v>
      </c>
      <c r="F1138" s="125">
        <v>1.0027E-16</v>
      </c>
      <c r="G1138" s="125"/>
      <c r="H1138" s="45">
        <v>-2.1070000000000002</v>
      </c>
      <c r="I1138" s="125">
        <v>3.0306000000000001E-133</v>
      </c>
      <c r="J1138" s="125"/>
      <c r="K1138" s="45">
        <v>-0.23860000000000001</v>
      </c>
      <c r="L1138" s="45">
        <v>0.99873999999999996</v>
      </c>
      <c r="N1138" s="45">
        <v>-3.2749000000000001</v>
      </c>
      <c r="O1138" s="45">
        <v>0</v>
      </c>
      <c r="Q1138" s="45">
        <v>-5.7591000000000001</v>
      </c>
      <c r="R1138" s="125">
        <v>4.4614000000000002E-38</v>
      </c>
      <c r="S1138" s="34" t="s">
        <v>5170</v>
      </c>
      <c r="T1138" s="34" t="s">
        <v>8098</v>
      </c>
      <c r="U1138" s="34" t="s">
        <v>8099</v>
      </c>
      <c r="V1138" s="34" t="s">
        <v>4983</v>
      </c>
    </row>
    <row r="1139" spans="1:22">
      <c r="A1139" s="45" t="s">
        <v>2398</v>
      </c>
      <c r="B1139" s="45">
        <v>-1.6001000000000001</v>
      </c>
      <c r="C1139" s="45">
        <v>0.2122</v>
      </c>
      <c r="E1139" s="45">
        <v>0.93930999999999998</v>
      </c>
      <c r="F1139" s="45">
        <v>0.99765999999999999</v>
      </c>
      <c r="H1139" s="45">
        <v>-2.1528</v>
      </c>
      <c r="I1139" s="45">
        <v>0.15040999999999999</v>
      </c>
      <c r="K1139" s="45">
        <v>-0.43654999999999999</v>
      </c>
      <c r="L1139" s="45">
        <v>0.99873999999999996</v>
      </c>
      <c r="N1139" s="45">
        <v>-0.81867999999999996</v>
      </c>
      <c r="O1139" s="45">
        <v>0.99950000000000006</v>
      </c>
      <c r="Q1139" s="45">
        <v>0.85848000000000002</v>
      </c>
      <c r="R1139" s="45">
        <v>0.62682000000000004</v>
      </c>
      <c r="S1139" s="34" t="s">
        <v>5034</v>
      </c>
      <c r="T1139" s="34" t="s">
        <v>6111</v>
      </c>
      <c r="U1139" s="34" t="s">
        <v>8100</v>
      </c>
      <c r="V1139" s="34" t="s">
        <v>4983</v>
      </c>
    </row>
    <row r="1140" spans="1:22">
      <c r="A1140" s="45" t="s">
        <v>1758</v>
      </c>
      <c r="B1140" s="45">
        <v>0.55435000000000001</v>
      </c>
      <c r="C1140" s="45">
        <v>0.99350000000000005</v>
      </c>
      <c r="E1140" s="45">
        <v>0.42465000000000003</v>
      </c>
      <c r="F1140" s="45">
        <v>0.99765999999999999</v>
      </c>
      <c r="H1140" s="45">
        <v>-0.34378999999999998</v>
      </c>
      <c r="I1140" s="45">
        <v>0.99428000000000005</v>
      </c>
      <c r="K1140" s="45">
        <v>0.36764000000000002</v>
      </c>
      <c r="L1140" s="45">
        <v>0.99873999999999996</v>
      </c>
      <c r="N1140" s="45">
        <v>-0.39445000000000002</v>
      </c>
      <c r="O1140" s="45">
        <v>0.99950000000000006</v>
      </c>
      <c r="Q1140" s="45">
        <v>0.37837999999999999</v>
      </c>
      <c r="R1140" s="45">
        <v>0.85299000000000003</v>
      </c>
      <c r="S1140" s="34" t="s">
        <v>4993</v>
      </c>
      <c r="T1140" s="34" t="s">
        <v>8101</v>
      </c>
      <c r="U1140" s="34" t="s">
        <v>8102</v>
      </c>
      <c r="V1140" s="34" t="s">
        <v>4983</v>
      </c>
    </row>
    <row r="1141" spans="1:22">
      <c r="A1141" s="45" t="s">
        <v>3954</v>
      </c>
      <c r="B1141" s="45" t="s">
        <v>4726</v>
      </c>
      <c r="C1141" s="45" t="s">
        <v>4726</v>
      </c>
      <c r="E1141" s="45">
        <v>0.77539999999999998</v>
      </c>
      <c r="F1141" s="45">
        <v>0.25344</v>
      </c>
      <c r="H1141" s="45">
        <v>-8.0435999999999996</v>
      </c>
      <c r="I1141" s="125">
        <v>6.7867000000000001E-19</v>
      </c>
      <c r="J1141" s="125"/>
      <c r="K1141" s="45" t="s">
        <v>4726</v>
      </c>
      <c r="L1141" s="45" t="s">
        <v>4726</v>
      </c>
      <c r="N1141" s="45">
        <v>-1.2561</v>
      </c>
      <c r="O1141" s="45">
        <v>1.7940999999999999E-4</v>
      </c>
      <c r="Q1141" s="45">
        <v>-7.1360000000000001</v>
      </c>
      <c r="R1141" s="125">
        <v>6.0374E-6</v>
      </c>
      <c r="S1141" s="34" t="s">
        <v>6018</v>
      </c>
      <c r="T1141" s="34" t="s">
        <v>6826</v>
      </c>
      <c r="U1141" s="34" t="s">
        <v>8103</v>
      </c>
      <c r="V1141" s="34" t="s">
        <v>6083</v>
      </c>
    </row>
    <row r="1142" spans="1:22">
      <c r="A1142" s="45" t="s">
        <v>3586</v>
      </c>
      <c r="B1142" s="45">
        <v>3.1707000000000001</v>
      </c>
      <c r="C1142" s="45">
        <v>0.94857999999999998</v>
      </c>
      <c r="E1142" s="45">
        <v>0.35147</v>
      </c>
      <c r="F1142" s="45">
        <v>0.99765999999999999</v>
      </c>
      <c r="H1142" s="45">
        <v>-8.6717999999999993</v>
      </c>
      <c r="I1142" s="125">
        <v>5.5289000000000001E-39</v>
      </c>
      <c r="J1142" s="125"/>
      <c r="K1142" s="45">
        <v>3.4264999999999999</v>
      </c>
      <c r="L1142" s="45">
        <v>0.99873999999999996</v>
      </c>
      <c r="N1142" s="45">
        <v>-0.26574999999999999</v>
      </c>
      <c r="O1142" s="45">
        <v>4.9657E-2</v>
      </c>
      <c r="Q1142" s="45">
        <v>-7.7089999999999996</v>
      </c>
      <c r="R1142" s="125">
        <v>1.6787999999999999E-31</v>
      </c>
      <c r="S1142" s="34" t="s">
        <v>4983</v>
      </c>
      <c r="T1142" s="34" t="s">
        <v>8104</v>
      </c>
      <c r="U1142" s="34" t="s">
        <v>8105</v>
      </c>
      <c r="V1142" s="34" t="s">
        <v>5349</v>
      </c>
    </row>
    <row r="1143" spans="1:22">
      <c r="A1143" s="45" t="s">
        <v>2209</v>
      </c>
      <c r="B1143" s="45" t="s">
        <v>4726</v>
      </c>
      <c r="C1143" s="45" t="s">
        <v>4726</v>
      </c>
      <c r="E1143" s="45">
        <v>-0.97607999999999995</v>
      </c>
      <c r="F1143" s="45">
        <v>0.17684</v>
      </c>
      <c r="H1143" s="45">
        <v>-3.8359999999999999</v>
      </c>
      <c r="I1143" s="45">
        <v>5.1914000000000002E-2</v>
      </c>
      <c r="K1143" s="45" t="s">
        <v>4726</v>
      </c>
      <c r="L1143" s="45" t="s">
        <v>4726</v>
      </c>
      <c r="N1143" s="45">
        <v>0.47558</v>
      </c>
      <c r="O1143" s="45">
        <v>0.99950000000000006</v>
      </c>
      <c r="Q1143" s="45">
        <v>-7.9321000000000002</v>
      </c>
      <c r="R1143" s="125">
        <v>5.4005999999999998E-5</v>
      </c>
      <c r="S1143" s="34" t="s">
        <v>4983</v>
      </c>
      <c r="T1143" s="34" t="s">
        <v>8106</v>
      </c>
      <c r="U1143" s="34" t="s">
        <v>8107</v>
      </c>
      <c r="V1143" s="34" t="s">
        <v>8108</v>
      </c>
    </row>
    <row r="1144" spans="1:22">
      <c r="A1144" s="45" t="s">
        <v>1647</v>
      </c>
      <c r="B1144" s="45">
        <v>-1.1316999999999999</v>
      </c>
      <c r="C1144" s="45">
        <v>0.73175000000000001</v>
      </c>
      <c r="E1144" s="45">
        <v>-0.37452000000000002</v>
      </c>
      <c r="F1144" s="45">
        <v>0.99765999999999999</v>
      </c>
      <c r="H1144" s="45">
        <v>0.62146999999999997</v>
      </c>
      <c r="I1144" s="45">
        <v>0.99428000000000005</v>
      </c>
      <c r="K1144" s="45">
        <v>-0.76046999999999998</v>
      </c>
      <c r="L1144" s="45">
        <v>0.99873999999999996</v>
      </c>
      <c r="N1144" s="45">
        <v>-0.54159999999999997</v>
      </c>
      <c r="O1144" s="45">
        <v>0.99950000000000006</v>
      </c>
      <c r="Q1144" s="45">
        <v>1.2496</v>
      </c>
      <c r="R1144" s="45">
        <v>0.84130000000000005</v>
      </c>
      <c r="S1144" s="34" t="s">
        <v>5105</v>
      </c>
      <c r="T1144" s="34" t="s">
        <v>4983</v>
      </c>
      <c r="U1144" s="34" t="s">
        <v>8109</v>
      </c>
      <c r="V1144" s="34" t="s">
        <v>4983</v>
      </c>
    </row>
    <row r="1145" spans="1:22">
      <c r="A1145" s="45" t="s">
        <v>4266</v>
      </c>
      <c r="B1145" s="45">
        <v>-1.6321000000000001</v>
      </c>
      <c r="C1145" s="45">
        <v>0.63077000000000005</v>
      </c>
      <c r="E1145" s="45">
        <v>-2.5125999999999999</v>
      </c>
      <c r="F1145" s="45">
        <v>1.4052E-2</v>
      </c>
      <c r="H1145" s="45">
        <v>-1.5521</v>
      </c>
      <c r="I1145" s="45">
        <v>0.84443000000000001</v>
      </c>
      <c r="K1145" s="45">
        <v>0.28110000000000002</v>
      </c>
      <c r="L1145" s="45">
        <v>0.99873999999999996</v>
      </c>
      <c r="N1145" s="45">
        <v>0.43475999999999998</v>
      </c>
      <c r="O1145" s="45">
        <v>0.99950000000000006</v>
      </c>
      <c r="Q1145" s="45">
        <v>-2.4965999999999999</v>
      </c>
      <c r="R1145" s="45">
        <v>1.6959999999999999E-2</v>
      </c>
      <c r="S1145" s="34" t="s">
        <v>5170</v>
      </c>
      <c r="T1145" s="34" t="s">
        <v>8013</v>
      </c>
      <c r="U1145" s="34" t="s">
        <v>8110</v>
      </c>
      <c r="V1145" s="34" t="s">
        <v>7433</v>
      </c>
    </row>
    <row r="1146" spans="1:22">
      <c r="A1146" s="45" t="s">
        <v>3879</v>
      </c>
      <c r="B1146" s="45" t="s">
        <v>4726</v>
      </c>
      <c r="C1146" s="45" t="s">
        <v>4726</v>
      </c>
      <c r="E1146" s="45">
        <v>-1.6669</v>
      </c>
      <c r="F1146" s="45">
        <v>0.99765999999999999</v>
      </c>
      <c r="H1146" s="45" t="s">
        <v>4726</v>
      </c>
      <c r="I1146" s="45" t="s">
        <v>4726</v>
      </c>
      <c r="K1146" s="45" t="s">
        <v>4726</v>
      </c>
      <c r="L1146" s="45" t="s">
        <v>4726</v>
      </c>
      <c r="N1146" s="45">
        <v>-3.2898999999999998E-2</v>
      </c>
      <c r="O1146" s="45">
        <v>0.99950000000000006</v>
      </c>
      <c r="Q1146" s="45" t="s">
        <v>4726</v>
      </c>
      <c r="R1146" s="45" t="s">
        <v>4726</v>
      </c>
      <c r="S1146" s="34" t="s">
        <v>4983</v>
      </c>
      <c r="T1146" s="34" t="s">
        <v>5098</v>
      </c>
      <c r="U1146" s="34" t="s">
        <v>8111</v>
      </c>
      <c r="V1146" s="34" t="s">
        <v>5096</v>
      </c>
    </row>
    <row r="1147" spans="1:22">
      <c r="A1147" s="45" t="s">
        <v>4216</v>
      </c>
      <c r="B1147" s="45">
        <v>0.73602000000000001</v>
      </c>
      <c r="C1147" s="45">
        <v>0.99350000000000005</v>
      </c>
      <c r="E1147" s="45">
        <v>1.7736000000000001</v>
      </c>
      <c r="F1147" s="125">
        <v>1.9131999999999999E-8</v>
      </c>
      <c r="G1147" s="125"/>
      <c r="H1147" s="45">
        <v>-4.9246999999999996</v>
      </c>
      <c r="I1147" s="125">
        <v>9.2476999999999998E-28</v>
      </c>
      <c r="J1147" s="125"/>
      <c r="K1147" s="45">
        <v>0.24848000000000001</v>
      </c>
      <c r="L1147" s="45">
        <v>0.99873999999999996</v>
      </c>
      <c r="N1147" s="45">
        <v>-3.7039</v>
      </c>
      <c r="O1147" s="125">
        <v>3.0407000000000001E-9</v>
      </c>
      <c r="P1147" s="125"/>
      <c r="Q1147" s="45">
        <v>0.15497</v>
      </c>
      <c r="R1147" s="45">
        <v>0.99538000000000004</v>
      </c>
      <c r="S1147" s="34" t="s">
        <v>4993</v>
      </c>
      <c r="T1147" s="34" t="s">
        <v>8112</v>
      </c>
      <c r="U1147" s="34" t="s">
        <v>8113</v>
      </c>
      <c r="V1147" s="34" t="s">
        <v>7071</v>
      </c>
    </row>
    <row r="1148" spans="1:22">
      <c r="A1148" s="45" t="s">
        <v>995</v>
      </c>
      <c r="B1148" s="45">
        <v>3.4702999999999999</v>
      </c>
      <c r="C1148" s="45">
        <v>0.99350000000000005</v>
      </c>
      <c r="E1148" s="45">
        <v>-1.0250999999999999</v>
      </c>
      <c r="F1148" s="125">
        <v>5.3853999999999997E-17</v>
      </c>
      <c r="G1148" s="125"/>
      <c r="H1148" s="45">
        <v>-8.5121000000000002</v>
      </c>
      <c r="I1148" s="125">
        <v>4.5670999999999996E-22</v>
      </c>
      <c r="J1148" s="125"/>
      <c r="K1148" s="45">
        <v>4.3010000000000002</v>
      </c>
      <c r="L1148" s="45">
        <v>0.99873999999999996</v>
      </c>
      <c r="N1148" s="45">
        <v>-0.32555000000000001</v>
      </c>
      <c r="O1148" s="45">
        <v>2.3582999999999998E-3</v>
      </c>
      <c r="Q1148" s="45">
        <v>-8.2911999999999999</v>
      </c>
      <c r="R1148" s="125">
        <v>5.7413999999999999E-41</v>
      </c>
      <c r="S1148" s="34" t="s">
        <v>4993</v>
      </c>
      <c r="T1148" s="34" t="s">
        <v>7599</v>
      </c>
      <c r="U1148" s="126" t="s">
        <v>8114</v>
      </c>
      <c r="V1148" s="34" t="s">
        <v>5227</v>
      </c>
    </row>
    <row r="1149" spans="1:22">
      <c r="A1149" s="45" t="s">
        <v>965</v>
      </c>
      <c r="B1149" s="45">
        <v>-1.9891000000000001</v>
      </c>
      <c r="C1149" s="45">
        <v>0.82437000000000005</v>
      </c>
      <c r="E1149" s="45" t="s">
        <v>4726</v>
      </c>
      <c r="F1149" s="45" t="s">
        <v>4726</v>
      </c>
      <c r="H1149" s="45" t="s">
        <v>4726</v>
      </c>
      <c r="I1149" s="45" t="s">
        <v>4726</v>
      </c>
      <c r="K1149" s="45">
        <v>-2.2027999999999999</v>
      </c>
      <c r="L1149" s="45">
        <v>0.99873999999999996</v>
      </c>
      <c r="N1149" s="45" t="s">
        <v>4726</v>
      </c>
      <c r="O1149" s="45" t="s">
        <v>4726</v>
      </c>
      <c r="Q1149" s="45" t="s">
        <v>4726</v>
      </c>
      <c r="R1149" s="45" t="s">
        <v>4726</v>
      </c>
      <c r="S1149" s="34" t="s">
        <v>4983</v>
      </c>
      <c r="T1149" s="34" t="s">
        <v>6897</v>
      </c>
      <c r="U1149" s="34" t="s">
        <v>5342</v>
      </c>
      <c r="V1149" s="34" t="s">
        <v>4983</v>
      </c>
    </row>
    <row r="1150" spans="1:22">
      <c r="A1150" s="45" t="s">
        <v>1271</v>
      </c>
      <c r="B1150" s="45" t="s">
        <v>4726</v>
      </c>
      <c r="C1150" s="45" t="s">
        <v>4726</v>
      </c>
      <c r="E1150" s="45">
        <v>-0.32718000000000003</v>
      </c>
      <c r="F1150" s="45">
        <v>0.39706999999999998</v>
      </c>
      <c r="H1150" s="45">
        <v>-9.1308000000000007</v>
      </c>
      <c r="I1150" s="45">
        <v>1.8472000000000001E-4</v>
      </c>
      <c r="K1150" s="45" t="s">
        <v>4726</v>
      </c>
      <c r="L1150" s="45" t="s">
        <v>4726</v>
      </c>
      <c r="N1150" s="45">
        <v>0.36374000000000001</v>
      </c>
      <c r="O1150" s="45">
        <v>0.99950000000000006</v>
      </c>
      <c r="Q1150" s="45">
        <v>-8.3606999999999996</v>
      </c>
      <c r="R1150" s="125">
        <v>3.6383999999999997E-8</v>
      </c>
      <c r="S1150" s="34" t="s">
        <v>4983</v>
      </c>
      <c r="T1150" s="34" t="s">
        <v>8115</v>
      </c>
      <c r="U1150" s="34" t="s">
        <v>8116</v>
      </c>
      <c r="V1150" s="34" t="s">
        <v>8117</v>
      </c>
    </row>
    <row r="1151" spans="1:22">
      <c r="A1151" s="45" t="s">
        <v>2150</v>
      </c>
      <c r="B1151" s="45" t="s">
        <v>4726</v>
      </c>
      <c r="C1151" s="45" t="s">
        <v>4726</v>
      </c>
      <c r="E1151" s="45">
        <v>1.0798000000000001</v>
      </c>
      <c r="F1151" s="45">
        <v>0.19969000000000001</v>
      </c>
      <c r="H1151" s="45">
        <v>-8.0519999999999996</v>
      </c>
      <c r="I1151" s="125">
        <v>9.2390999999999997E-9</v>
      </c>
      <c r="J1151" s="125"/>
      <c r="K1151" s="45" t="s">
        <v>4726</v>
      </c>
      <c r="L1151" s="45" t="s">
        <v>4726</v>
      </c>
      <c r="N1151" s="45">
        <v>2.2025000000000001</v>
      </c>
      <c r="O1151" s="125">
        <v>2.9196999999999998E-10</v>
      </c>
      <c r="P1151" s="125"/>
      <c r="Q1151" s="45">
        <v>-8.3917999999999999</v>
      </c>
      <c r="R1151" s="125">
        <v>5.4685000000000003E-20</v>
      </c>
      <c r="S1151" s="34" t="s">
        <v>5093</v>
      </c>
      <c r="T1151" s="34" t="s">
        <v>5733</v>
      </c>
      <c r="U1151" s="34" t="s">
        <v>8118</v>
      </c>
      <c r="V1151" s="34" t="s">
        <v>4983</v>
      </c>
    </row>
    <row r="1152" spans="1:22">
      <c r="A1152" s="45" t="s">
        <v>2767</v>
      </c>
      <c r="B1152" s="45" t="s">
        <v>4726</v>
      </c>
      <c r="C1152" s="45" t="s">
        <v>4726</v>
      </c>
      <c r="E1152" s="45">
        <v>-0.44688</v>
      </c>
      <c r="F1152" s="45">
        <v>0.99765999999999999</v>
      </c>
      <c r="H1152" s="45" t="s">
        <v>4726</v>
      </c>
      <c r="I1152" s="45" t="s">
        <v>4726</v>
      </c>
      <c r="K1152" s="45" t="s">
        <v>4726</v>
      </c>
      <c r="L1152" s="45" t="s">
        <v>4726</v>
      </c>
      <c r="N1152" s="45">
        <v>-0.99728000000000006</v>
      </c>
      <c r="O1152" s="45">
        <v>0.99950000000000006</v>
      </c>
      <c r="Q1152" s="45" t="s">
        <v>4726</v>
      </c>
      <c r="R1152" s="45" t="s">
        <v>4726</v>
      </c>
      <c r="S1152" s="34" t="s">
        <v>5170</v>
      </c>
      <c r="T1152" s="34" t="s">
        <v>4983</v>
      </c>
      <c r="U1152" s="34" t="s">
        <v>5724</v>
      </c>
      <c r="V1152" s="34" t="s">
        <v>4983</v>
      </c>
    </row>
    <row r="1153" spans="1:22">
      <c r="A1153" s="45" t="s">
        <v>3515</v>
      </c>
      <c r="B1153" s="45">
        <v>0.48907</v>
      </c>
      <c r="C1153" s="45">
        <v>0.94105000000000005</v>
      </c>
      <c r="E1153" s="45">
        <v>1.4650000000000001</v>
      </c>
      <c r="F1153" s="45">
        <v>0.36319000000000001</v>
      </c>
      <c r="H1153" s="45">
        <v>1.6503000000000001</v>
      </c>
      <c r="I1153" s="45">
        <v>1.0232E-4</v>
      </c>
      <c r="K1153" s="45">
        <v>-3.2860999999999998</v>
      </c>
      <c r="L1153" s="125">
        <v>1.9593000000000001E-7</v>
      </c>
      <c r="M1153" s="125"/>
      <c r="N1153" s="45">
        <v>-0.58631</v>
      </c>
      <c r="O1153" s="45">
        <v>0.99950000000000006</v>
      </c>
      <c r="Q1153" s="45">
        <v>1.6240000000000001E-2</v>
      </c>
      <c r="R1153" s="45">
        <v>0.99538000000000004</v>
      </c>
      <c r="S1153" s="34" t="s">
        <v>8119</v>
      </c>
      <c r="T1153" s="34" t="s">
        <v>8120</v>
      </c>
      <c r="U1153" s="34" t="s">
        <v>8121</v>
      </c>
      <c r="V1153" s="34" t="s">
        <v>6546</v>
      </c>
    </row>
    <row r="1154" spans="1:22">
      <c r="A1154" s="45" t="s">
        <v>4145</v>
      </c>
      <c r="B1154" s="45" t="s">
        <v>4726</v>
      </c>
      <c r="C1154" s="45" t="s">
        <v>4726</v>
      </c>
      <c r="E1154" s="45" t="s">
        <v>4726</v>
      </c>
      <c r="F1154" s="45" t="s">
        <v>4726</v>
      </c>
      <c r="H1154" s="45" t="s">
        <v>4726</v>
      </c>
      <c r="I1154" s="45" t="s">
        <v>4726</v>
      </c>
      <c r="K1154" s="45">
        <v>-2.1583999999999999</v>
      </c>
      <c r="L1154" s="45">
        <v>0.99873999999999996</v>
      </c>
      <c r="N1154" s="45" t="s">
        <v>4726</v>
      </c>
      <c r="O1154" s="45" t="s">
        <v>4726</v>
      </c>
      <c r="Q1154" s="45">
        <v>-2.3877999999999999</v>
      </c>
      <c r="R1154" s="45">
        <v>0.99538000000000004</v>
      </c>
      <c r="S1154" s="34" t="s">
        <v>5105</v>
      </c>
      <c r="T1154" s="34" t="s">
        <v>8122</v>
      </c>
      <c r="U1154" s="34" t="s">
        <v>8123</v>
      </c>
      <c r="V1154" s="34" t="s">
        <v>4983</v>
      </c>
    </row>
    <row r="1155" spans="1:22">
      <c r="A1155" s="45" t="s">
        <v>922</v>
      </c>
      <c r="B1155" s="45">
        <v>2.2827999999999999</v>
      </c>
      <c r="C1155" s="125">
        <v>1.0291E-17</v>
      </c>
      <c r="D1155" s="125"/>
      <c r="E1155" s="45">
        <v>1.5462</v>
      </c>
      <c r="F1155" s="45">
        <v>1.4170999999999999E-3</v>
      </c>
      <c r="H1155" s="45">
        <v>1.3173999999999999</v>
      </c>
      <c r="I1155" s="125">
        <v>2.9488999999999998E-11</v>
      </c>
      <c r="J1155" s="125"/>
      <c r="K1155" s="45">
        <v>-3.9845000000000002</v>
      </c>
      <c r="L1155" s="125">
        <v>9.5451999999999997E-9</v>
      </c>
      <c r="M1155" s="125"/>
      <c r="N1155" s="45">
        <v>-3.7919</v>
      </c>
      <c r="O1155" s="125">
        <v>1.1412E-5</v>
      </c>
      <c r="P1155" s="125"/>
      <c r="Q1155" s="45">
        <v>0.47787000000000002</v>
      </c>
      <c r="R1155" s="45">
        <v>0.98423000000000005</v>
      </c>
      <c r="S1155" s="34" t="s">
        <v>8124</v>
      </c>
      <c r="T1155" s="34" t="s">
        <v>8125</v>
      </c>
      <c r="U1155" s="34" t="s">
        <v>8126</v>
      </c>
      <c r="V1155" s="34" t="s">
        <v>4996</v>
      </c>
    </row>
    <row r="1156" spans="1:22">
      <c r="A1156" s="45" t="s">
        <v>1494</v>
      </c>
      <c r="B1156" s="45">
        <v>1.0552999999999999</v>
      </c>
      <c r="C1156" s="45">
        <v>0.99350000000000005</v>
      </c>
      <c r="E1156" s="45">
        <v>-0.66132000000000002</v>
      </c>
      <c r="F1156" s="45">
        <v>0.57643999999999995</v>
      </c>
      <c r="H1156" s="45">
        <v>-5.6847000000000003</v>
      </c>
      <c r="I1156" s="45">
        <v>5.3647E-2</v>
      </c>
      <c r="K1156" s="45">
        <v>-0.15842999999999999</v>
      </c>
      <c r="L1156" s="45">
        <v>0.99873999999999996</v>
      </c>
      <c r="N1156" s="45">
        <v>-0.67269000000000001</v>
      </c>
      <c r="O1156" s="45">
        <v>0.92911999999999995</v>
      </c>
      <c r="Q1156" s="45">
        <v>-6.7972000000000001</v>
      </c>
      <c r="R1156" s="45">
        <v>4.4130999999999997E-2</v>
      </c>
      <c r="S1156" s="34" t="s">
        <v>4983</v>
      </c>
      <c r="T1156" s="34" t="s">
        <v>4983</v>
      </c>
      <c r="U1156" s="34" t="s">
        <v>8127</v>
      </c>
      <c r="V1156" s="34" t="s">
        <v>4983</v>
      </c>
    </row>
    <row r="1157" spans="1:22">
      <c r="A1157" s="45" t="s">
        <v>928</v>
      </c>
      <c r="B1157" s="45">
        <v>-6.9684999999999997</v>
      </c>
      <c r="C1157" s="45">
        <v>2.0424000000000002E-3</v>
      </c>
      <c r="E1157" s="45">
        <v>-0.43645</v>
      </c>
      <c r="F1157" s="45">
        <v>0.22389000000000001</v>
      </c>
      <c r="H1157" s="45">
        <v>-8.1721000000000004</v>
      </c>
      <c r="I1157" s="125">
        <v>5.2154000000000002E-5</v>
      </c>
      <c r="J1157" s="125"/>
      <c r="K1157" s="45">
        <v>-1.5528</v>
      </c>
      <c r="L1157" s="45">
        <v>0.29637999999999998</v>
      </c>
      <c r="N1157" s="45">
        <v>-4.2050999999999998</v>
      </c>
      <c r="O1157" s="125">
        <v>3.5550999999999999E-8</v>
      </c>
      <c r="P1157" s="125"/>
      <c r="Q1157" s="45">
        <v>1.1020000000000001</v>
      </c>
      <c r="R1157" s="45">
        <v>0.61443000000000003</v>
      </c>
      <c r="S1157" s="34" t="s">
        <v>5034</v>
      </c>
      <c r="T1157" s="34" t="s">
        <v>8128</v>
      </c>
      <c r="U1157" s="126" t="s">
        <v>8129</v>
      </c>
      <c r="V1157" s="34" t="s">
        <v>5763</v>
      </c>
    </row>
    <row r="1158" spans="1:22">
      <c r="A1158" s="45" t="s">
        <v>2782</v>
      </c>
      <c r="B1158" s="45">
        <v>1.4702999999999999</v>
      </c>
      <c r="C1158" s="45">
        <v>0.99350000000000005</v>
      </c>
      <c r="E1158" s="45">
        <v>-0.13136999999999999</v>
      </c>
      <c r="F1158" s="45">
        <v>0.99765999999999999</v>
      </c>
      <c r="H1158" s="45">
        <v>-1.4697</v>
      </c>
      <c r="I1158" s="45">
        <v>0.99428000000000005</v>
      </c>
      <c r="K1158" s="45" t="s">
        <v>4726</v>
      </c>
      <c r="L1158" s="45" t="s">
        <v>4726</v>
      </c>
      <c r="N1158" s="45">
        <v>-0.75216000000000005</v>
      </c>
      <c r="O1158" s="45">
        <v>0.99950000000000006</v>
      </c>
      <c r="Q1158" s="45" t="s">
        <v>4726</v>
      </c>
      <c r="R1158" s="45" t="s">
        <v>4726</v>
      </c>
      <c r="S1158" s="34" t="s">
        <v>5063</v>
      </c>
      <c r="T1158" s="34" t="s">
        <v>4983</v>
      </c>
      <c r="U1158" s="34" t="s">
        <v>4983</v>
      </c>
      <c r="V1158" s="34" t="s">
        <v>4983</v>
      </c>
    </row>
    <row r="1159" spans="1:22">
      <c r="A1159" s="45" t="s">
        <v>1635</v>
      </c>
      <c r="B1159" s="45" t="s">
        <v>4726</v>
      </c>
      <c r="C1159" s="45" t="s">
        <v>4726</v>
      </c>
      <c r="E1159" s="45">
        <v>-0.26250000000000001</v>
      </c>
      <c r="F1159" s="45">
        <v>0.99765999999999999</v>
      </c>
      <c r="H1159" s="45">
        <v>-6.1052999999999997</v>
      </c>
      <c r="I1159" s="45">
        <v>7.3689000000000004E-2</v>
      </c>
      <c r="K1159" s="45" t="s">
        <v>4726</v>
      </c>
      <c r="L1159" s="45" t="s">
        <v>4726</v>
      </c>
      <c r="N1159" s="45">
        <v>-0.14384</v>
      </c>
      <c r="O1159" s="45">
        <v>0.99950000000000006</v>
      </c>
      <c r="Q1159" s="45">
        <v>-7.7629000000000001</v>
      </c>
      <c r="R1159" s="45">
        <v>5.6946999999999998E-2</v>
      </c>
      <c r="S1159" s="34" t="s">
        <v>4983</v>
      </c>
      <c r="T1159" s="34" t="s">
        <v>4983</v>
      </c>
      <c r="U1159" s="34" t="s">
        <v>5772</v>
      </c>
      <c r="V1159" s="34" t="s">
        <v>4983</v>
      </c>
    </row>
    <row r="1160" spans="1:22">
      <c r="A1160" s="45" t="s">
        <v>2720</v>
      </c>
      <c r="B1160" s="45" t="s">
        <v>4726</v>
      </c>
      <c r="C1160" s="45" t="s">
        <v>4726</v>
      </c>
      <c r="E1160" s="45" t="s">
        <v>4726</v>
      </c>
      <c r="F1160" s="45" t="s">
        <v>4726</v>
      </c>
      <c r="H1160" s="45" t="s">
        <v>4726</v>
      </c>
      <c r="I1160" s="45" t="s">
        <v>4726</v>
      </c>
      <c r="K1160" s="45">
        <v>0.42653000000000002</v>
      </c>
      <c r="L1160" s="45">
        <v>0.99873999999999996</v>
      </c>
      <c r="N1160" s="45">
        <v>-1.9041999999999999</v>
      </c>
      <c r="O1160" s="45">
        <v>0.99950000000000006</v>
      </c>
      <c r="Q1160" s="45">
        <v>1.1971000000000001</v>
      </c>
      <c r="R1160" s="45">
        <v>0.99538000000000004</v>
      </c>
      <c r="S1160" s="34" t="s">
        <v>4987</v>
      </c>
      <c r="T1160" s="34" t="s">
        <v>4983</v>
      </c>
      <c r="U1160" s="34" t="s">
        <v>4983</v>
      </c>
      <c r="V1160" s="34" t="s">
        <v>4983</v>
      </c>
    </row>
    <row r="1161" spans="1:22">
      <c r="A1161" s="45" t="s">
        <v>3031</v>
      </c>
      <c r="B1161" s="45">
        <v>-4.2846000000000002</v>
      </c>
      <c r="C1161" s="45">
        <v>0.69967000000000001</v>
      </c>
      <c r="E1161" s="45" t="s">
        <v>4726</v>
      </c>
      <c r="F1161" s="45" t="s">
        <v>4726</v>
      </c>
      <c r="H1161" s="45" t="s">
        <v>4726</v>
      </c>
      <c r="I1161" s="45" t="s">
        <v>4726</v>
      </c>
      <c r="K1161" s="45">
        <v>-2.1059999999999999</v>
      </c>
      <c r="L1161" s="45">
        <v>0.99873999999999996</v>
      </c>
      <c r="N1161" s="45" t="s">
        <v>4726</v>
      </c>
      <c r="O1161" s="45" t="s">
        <v>4726</v>
      </c>
      <c r="Q1161" s="45" t="s">
        <v>4726</v>
      </c>
      <c r="R1161" s="45" t="s">
        <v>4726</v>
      </c>
      <c r="S1161" s="34" t="s">
        <v>4983</v>
      </c>
      <c r="T1161" s="34" t="s">
        <v>8130</v>
      </c>
      <c r="U1161" s="34" t="s">
        <v>8131</v>
      </c>
      <c r="V1161" s="34" t="s">
        <v>4983</v>
      </c>
    </row>
    <row r="1162" spans="1:22">
      <c r="A1162" s="45" t="s">
        <v>943</v>
      </c>
      <c r="B1162" s="45" t="s">
        <v>4726</v>
      </c>
      <c r="C1162" s="45" t="s">
        <v>4726</v>
      </c>
      <c r="E1162" s="45">
        <v>0.49423</v>
      </c>
      <c r="F1162" s="45">
        <v>0.99765999999999999</v>
      </c>
      <c r="H1162" s="45" t="s">
        <v>4726</v>
      </c>
      <c r="I1162" s="45" t="s">
        <v>4726</v>
      </c>
      <c r="K1162" s="45" t="s">
        <v>4726</v>
      </c>
      <c r="L1162" s="45" t="s">
        <v>4726</v>
      </c>
      <c r="N1162" s="45">
        <v>0.41776000000000002</v>
      </c>
      <c r="O1162" s="45">
        <v>0.99950000000000006</v>
      </c>
      <c r="Q1162" s="45" t="s">
        <v>4726</v>
      </c>
      <c r="R1162" s="45" t="s">
        <v>4726</v>
      </c>
      <c r="S1162" s="34" t="s">
        <v>4983</v>
      </c>
      <c r="T1162" s="34" t="s">
        <v>4983</v>
      </c>
      <c r="U1162" s="34" t="s">
        <v>4983</v>
      </c>
      <c r="V1162" s="34" t="s">
        <v>4983</v>
      </c>
    </row>
    <row r="1163" spans="1:22">
      <c r="A1163" s="45" t="s">
        <v>2470</v>
      </c>
      <c r="B1163" s="45" t="s">
        <v>4726</v>
      </c>
      <c r="C1163" s="45" t="s">
        <v>4726</v>
      </c>
      <c r="E1163" s="45">
        <v>3.4276</v>
      </c>
      <c r="F1163" s="45">
        <v>0.7651</v>
      </c>
      <c r="H1163" s="45">
        <v>-5.4436999999999998</v>
      </c>
      <c r="I1163" s="45">
        <v>0.46784999999999999</v>
      </c>
      <c r="K1163" s="45" t="s">
        <v>4726</v>
      </c>
      <c r="L1163" s="45" t="s">
        <v>4726</v>
      </c>
      <c r="N1163" s="45">
        <v>-0.58223999999999998</v>
      </c>
      <c r="O1163" s="45">
        <v>0.99950000000000006</v>
      </c>
      <c r="Q1163" s="45">
        <v>2.7210999999999999E-2</v>
      </c>
      <c r="R1163" s="45">
        <v>0.99538000000000004</v>
      </c>
      <c r="S1163" s="34" t="s">
        <v>5052</v>
      </c>
      <c r="T1163" s="34" t="s">
        <v>4983</v>
      </c>
      <c r="U1163" s="34" t="s">
        <v>5724</v>
      </c>
      <c r="V1163" s="34" t="s">
        <v>4983</v>
      </c>
    </row>
    <row r="1164" spans="1:22">
      <c r="A1164" s="45" t="s">
        <v>2947</v>
      </c>
      <c r="B1164" s="45" t="s">
        <v>4726</v>
      </c>
      <c r="C1164" s="45" t="s">
        <v>4726</v>
      </c>
      <c r="E1164" s="45">
        <v>-0.85626999999999998</v>
      </c>
      <c r="F1164" s="45">
        <v>0.99765999999999999</v>
      </c>
      <c r="H1164" s="45" t="s">
        <v>4726</v>
      </c>
      <c r="I1164" s="45" t="s">
        <v>4726</v>
      </c>
      <c r="K1164" s="45">
        <v>-0.15842999999999999</v>
      </c>
      <c r="L1164" s="45">
        <v>0.99873999999999996</v>
      </c>
      <c r="N1164" s="45">
        <v>-2.0847000000000002</v>
      </c>
      <c r="O1164" s="45">
        <v>0.99950000000000006</v>
      </c>
      <c r="Q1164" s="45">
        <v>-1.9728000000000001</v>
      </c>
      <c r="R1164" s="45">
        <v>0.99538000000000004</v>
      </c>
      <c r="S1164" s="34" t="s">
        <v>5076</v>
      </c>
      <c r="T1164" s="34" t="s">
        <v>6126</v>
      </c>
      <c r="U1164" s="34" t="s">
        <v>5724</v>
      </c>
      <c r="V1164" s="34" t="s">
        <v>4983</v>
      </c>
    </row>
    <row r="1165" spans="1:22">
      <c r="A1165" s="45" t="s">
        <v>3902</v>
      </c>
      <c r="B1165" s="45">
        <v>1.2073</v>
      </c>
      <c r="C1165" s="45">
        <v>0.99350000000000005</v>
      </c>
      <c r="E1165" s="45" t="s">
        <v>4726</v>
      </c>
      <c r="F1165" s="45" t="s">
        <v>4726</v>
      </c>
      <c r="H1165" s="45" t="s">
        <v>4726</v>
      </c>
      <c r="I1165" s="45" t="s">
        <v>4726</v>
      </c>
      <c r="K1165" s="45">
        <v>-1.7434000000000001</v>
      </c>
      <c r="L1165" s="45">
        <v>0.99873999999999996</v>
      </c>
      <c r="N1165" s="45" t="s">
        <v>4726</v>
      </c>
      <c r="O1165" s="45" t="s">
        <v>4726</v>
      </c>
      <c r="Q1165" s="45" t="s">
        <v>4726</v>
      </c>
      <c r="R1165" s="45" t="s">
        <v>4726</v>
      </c>
      <c r="S1165" s="34" t="s">
        <v>4983</v>
      </c>
      <c r="T1165" s="34" t="s">
        <v>8132</v>
      </c>
      <c r="U1165" s="34" t="s">
        <v>4983</v>
      </c>
      <c r="V1165" s="34" t="s">
        <v>4983</v>
      </c>
    </row>
    <row r="1166" spans="1:22">
      <c r="A1166" s="45" t="s">
        <v>3632</v>
      </c>
      <c r="B1166" s="45" t="s">
        <v>4726</v>
      </c>
      <c r="C1166" s="45" t="s">
        <v>4726</v>
      </c>
      <c r="E1166" s="45">
        <v>-3.1837999999999998E-2</v>
      </c>
      <c r="F1166" s="45">
        <v>0.99765999999999999</v>
      </c>
      <c r="H1166" s="45">
        <v>-1.9842</v>
      </c>
      <c r="I1166" s="45">
        <v>0.99428000000000005</v>
      </c>
      <c r="K1166" s="45" t="s">
        <v>4726</v>
      </c>
      <c r="L1166" s="45" t="s">
        <v>4726</v>
      </c>
      <c r="N1166" s="45">
        <v>-0.16719999999999999</v>
      </c>
      <c r="O1166" s="45">
        <v>0.99950000000000006</v>
      </c>
      <c r="Q1166" s="45">
        <v>-1.3877999999999999</v>
      </c>
      <c r="R1166" s="45">
        <v>0.99538000000000004</v>
      </c>
      <c r="S1166" s="34" t="s">
        <v>4983</v>
      </c>
      <c r="T1166" s="34" t="s">
        <v>4983</v>
      </c>
      <c r="U1166" s="34" t="s">
        <v>4983</v>
      </c>
      <c r="V1166" s="34" t="s">
        <v>4983</v>
      </c>
    </row>
    <row r="1167" spans="1:22">
      <c r="A1167" s="45" t="s">
        <v>1267</v>
      </c>
      <c r="B1167" s="45" t="s">
        <v>4726</v>
      </c>
      <c r="C1167" s="45" t="s">
        <v>4726</v>
      </c>
      <c r="E1167" s="45">
        <v>1.8162</v>
      </c>
      <c r="F1167" s="45">
        <v>0.99765999999999999</v>
      </c>
      <c r="H1167" s="45" t="s">
        <v>4726</v>
      </c>
      <c r="I1167" s="45" t="s">
        <v>4726</v>
      </c>
      <c r="K1167" s="45" t="s">
        <v>4726</v>
      </c>
      <c r="L1167" s="45" t="s">
        <v>4726</v>
      </c>
      <c r="N1167" s="45">
        <v>1.0026999999999999</v>
      </c>
      <c r="O1167" s="45">
        <v>0.99950000000000006</v>
      </c>
      <c r="Q1167" s="45" t="s">
        <v>4726</v>
      </c>
      <c r="R1167" s="45" t="s">
        <v>4726</v>
      </c>
      <c r="S1167" s="34" t="s">
        <v>4983</v>
      </c>
      <c r="T1167" s="34" t="s">
        <v>8034</v>
      </c>
      <c r="U1167" s="34" t="s">
        <v>5921</v>
      </c>
      <c r="V1167" s="34" t="s">
        <v>7492</v>
      </c>
    </row>
    <row r="1168" spans="1:22">
      <c r="A1168" s="45" t="s">
        <v>3366</v>
      </c>
      <c r="B1168" s="45" t="s">
        <v>4726</v>
      </c>
      <c r="C1168" s="45" t="s">
        <v>4726</v>
      </c>
      <c r="E1168" s="45">
        <v>-0.99682999999999999</v>
      </c>
      <c r="F1168" s="45">
        <v>0.71147000000000005</v>
      </c>
      <c r="H1168" s="45" t="s">
        <v>4726</v>
      </c>
      <c r="I1168" s="45" t="s">
        <v>4726</v>
      </c>
      <c r="K1168" s="45" t="s">
        <v>4726</v>
      </c>
      <c r="L1168" s="45" t="s">
        <v>4726</v>
      </c>
      <c r="N1168" s="45">
        <v>-1.3562000000000001</v>
      </c>
      <c r="O1168" s="45">
        <v>0.82211000000000001</v>
      </c>
      <c r="Q1168" s="45">
        <v>-6.0316999999999998</v>
      </c>
      <c r="R1168" s="45">
        <v>0.42762</v>
      </c>
      <c r="S1168" s="34" t="s">
        <v>4983</v>
      </c>
      <c r="T1168" s="34" t="s">
        <v>8133</v>
      </c>
      <c r="U1168" s="126" t="s">
        <v>8134</v>
      </c>
      <c r="V1168" s="34" t="s">
        <v>4983</v>
      </c>
    </row>
    <row r="1169" spans="1:22">
      <c r="A1169" s="45" t="s">
        <v>1417</v>
      </c>
      <c r="B1169" s="45">
        <v>-2.3371</v>
      </c>
      <c r="C1169" s="45">
        <v>0.97424999999999995</v>
      </c>
      <c r="E1169" s="45" t="s">
        <v>4726</v>
      </c>
      <c r="F1169" s="45" t="s">
        <v>4726</v>
      </c>
      <c r="H1169" s="45" t="s">
        <v>4726</v>
      </c>
      <c r="I1169" s="45" t="s">
        <v>4726</v>
      </c>
      <c r="K1169" s="45">
        <v>-0.64385999999999999</v>
      </c>
      <c r="L1169" s="45">
        <v>0.99873999999999996</v>
      </c>
      <c r="N1169" s="45" t="s">
        <v>4726</v>
      </c>
      <c r="O1169" s="45" t="s">
        <v>4726</v>
      </c>
      <c r="Q1169" s="45" t="s">
        <v>4726</v>
      </c>
      <c r="R1169" s="45" t="s">
        <v>4726</v>
      </c>
      <c r="S1169" s="34" t="s">
        <v>4983</v>
      </c>
      <c r="T1169" s="34" t="s">
        <v>8135</v>
      </c>
      <c r="U1169" s="34" t="s">
        <v>5772</v>
      </c>
      <c r="V1169" s="34" t="s">
        <v>5774</v>
      </c>
    </row>
    <row r="1170" spans="1:22">
      <c r="A1170" s="45" t="s">
        <v>3654</v>
      </c>
      <c r="B1170" s="45" t="s">
        <v>4726</v>
      </c>
      <c r="C1170" s="45" t="s">
        <v>4726</v>
      </c>
      <c r="E1170" s="45">
        <v>-6.5719000000000003</v>
      </c>
      <c r="F1170" s="45">
        <v>7.0184000000000002E-3</v>
      </c>
      <c r="H1170" s="45" t="s">
        <v>4726</v>
      </c>
      <c r="I1170" s="45" t="s">
        <v>4726</v>
      </c>
      <c r="K1170" s="45" t="s">
        <v>4726</v>
      </c>
      <c r="L1170" s="45" t="s">
        <v>4726</v>
      </c>
      <c r="N1170" s="45">
        <v>-1.1758</v>
      </c>
      <c r="O1170" s="45">
        <v>0.50529999999999997</v>
      </c>
      <c r="Q1170" s="45">
        <v>-7.1821999999999999</v>
      </c>
      <c r="R1170" s="45">
        <v>0.14036999999999999</v>
      </c>
      <c r="S1170" s="34" t="s">
        <v>4983</v>
      </c>
      <c r="T1170" s="34" t="s">
        <v>4983</v>
      </c>
      <c r="U1170" s="34" t="s">
        <v>8136</v>
      </c>
      <c r="V1170" s="34" t="s">
        <v>4983</v>
      </c>
    </row>
    <row r="1171" spans="1:22">
      <c r="A1171" s="45" t="s">
        <v>3491</v>
      </c>
      <c r="B1171" s="45" t="s">
        <v>4726</v>
      </c>
      <c r="C1171" s="45" t="s">
        <v>4726</v>
      </c>
      <c r="E1171" s="45">
        <v>-1.3537999999999999</v>
      </c>
      <c r="F1171" s="45">
        <v>0.99765999999999999</v>
      </c>
      <c r="H1171" s="45" t="s">
        <v>4726</v>
      </c>
      <c r="I1171" s="45" t="s">
        <v>4726</v>
      </c>
      <c r="K1171" s="45" t="s">
        <v>4726</v>
      </c>
      <c r="L1171" s="45" t="s">
        <v>4726</v>
      </c>
      <c r="N1171" s="45">
        <v>-2.0152000000000001</v>
      </c>
      <c r="O1171" s="45">
        <v>0.99950000000000006</v>
      </c>
      <c r="Q1171" s="45" t="s">
        <v>4726</v>
      </c>
      <c r="R1171" s="45" t="s">
        <v>4726</v>
      </c>
      <c r="S1171" s="34" t="s">
        <v>5034</v>
      </c>
      <c r="T1171" s="34" t="s">
        <v>8137</v>
      </c>
      <c r="U1171" s="34" t="s">
        <v>8138</v>
      </c>
      <c r="V1171" s="34" t="s">
        <v>8139</v>
      </c>
    </row>
    <row r="1172" spans="1:22">
      <c r="A1172" s="45" t="s">
        <v>1629</v>
      </c>
      <c r="B1172" s="45" t="s">
        <v>4726</v>
      </c>
      <c r="C1172" s="45" t="s">
        <v>4726</v>
      </c>
      <c r="E1172" s="45">
        <v>0.64622999999999997</v>
      </c>
      <c r="F1172" s="45">
        <v>0.99765999999999999</v>
      </c>
      <c r="H1172" s="45" t="s">
        <v>4726</v>
      </c>
      <c r="I1172" s="45" t="s">
        <v>4726</v>
      </c>
      <c r="K1172" s="45" t="s">
        <v>4726</v>
      </c>
      <c r="L1172" s="45" t="s">
        <v>4726</v>
      </c>
      <c r="N1172" s="45">
        <v>1.0551999999999999</v>
      </c>
      <c r="O1172" s="45">
        <v>0.99950000000000006</v>
      </c>
      <c r="Q1172" s="45" t="s">
        <v>4726</v>
      </c>
      <c r="R1172" s="45" t="s">
        <v>4726</v>
      </c>
      <c r="S1172" s="34" t="s">
        <v>5093</v>
      </c>
      <c r="T1172" s="34" t="s">
        <v>4983</v>
      </c>
      <c r="U1172" s="34" t="s">
        <v>4983</v>
      </c>
      <c r="V1172" s="34" t="s">
        <v>4983</v>
      </c>
    </row>
    <row r="1173" spans="1:22">
      <c r="A1173" s="45" t="s">
        <v>2833</v>
      </c>
      <c r="B1173" s="45" t="s">
        <v>4726</v>
      </c>
      <c r="C1173" s="45" t="s">
        <v>4726</v>
      </c>
      <c r="E1173" s="45">
        <v>-1.5762</v>
      </c>
      <c r="F1173" s="45">
        <v>0.99765999999999999</v>
      </c>
      <c r="H1173" s="45" t="s">
        <v>4726</v>
      </c>
      <c r="I1173" s="45" t="s">
        <v>4726</v>
      </c>
      <c r="K1173" s="45" t="s">
        <v>4726</v>
      </c>
      <c r="L1173" s="45" t="s">
        <v>4726</v>
      </c>
      <c r="N1173" s="45" t="s">
        <v>4726</v>
      </c>
      <c r="O1173" s="45" t="s">
        <v>4726</v>
      </c>
      <c r="Q1173" s="45" t="s">
        <v>4726</v>
      </c>
      <c r="R1173" s="45" t="s">
        <v>4726</v>
      </c>
      <c r="S1173" s="34" t="s">
        <v>4983</v>
      </c>
      <c r="T1173" s="34" t="s">
        <v>6476</v>
      </c>
      <c r="U1173" s="34" t="s">
        <v>5342</v>
      </c>
      <c r="V1173" s="34" t="s">
        <v>4983</v>
      </c>
    </row>
    <row r="1174" spans="1:22">
      <c r="A1174" s="45" t="s">
        <v>1438</v>
      </c>
      <c r="B1174" s="45" t="s">
        <v>4726</v>
      </c>
      <c r="C1174" s="45" t="s">
        <v>4726</v>
      </c>
      <c r="E1174" s="45">
        <v>0.37716</v>
      </c>
      <c r="F1174" s="45">
        <v>0.99765999999999999</v>
      </c>
      <c r="H1174" s="45">
        <v>-6.7390999999999996</v>
      </c>
      <c r="I1174" s="45">
        <v>0.13869000000000001</v>
      </c>
      <c r="K1174" s="45" t="s">
        <v>4726</v>
      </c>
      <c r="L1174" s="45" t="s">
        <v>4726</v>
      </c>
      <c r="N1174" s="45">
        <v>1.1942999999999999</v>
      </c>
      <c r="O1174" s="45">
        <v>0.97667999999999999</v>
      </c>
      <c r="Q1174" s="45">
        <v>-4.0903</v>
      </c>
      <c r="R1174" s="45">
        <v>3.4528000000000003E-2</v>
      </c>
      <c r="S1174" s="34" t="s">
        <v>4993</v>
      </c>
      <c r="T1174" s="34" t="s">
        <v>4983</v>
      </c>
      <c r="U1174" s="34" t="s">
        <v>8140</v>
      </c>
      <c r="V1174" s="34" t="s">
        <v>4983</v>
      </c>
    </row>
    <row r="1175" spans="1:22">
      <c r="A1175" s="45" t="s">
        <v>1886</v>
      </c>
      <c r="B1175" s="45" t="s">
        <v>4726</v>
      </c>
      <c r="C1175" s="45" t="s">
        <v>4726</v>
      </c>
      <c r="E1175" s="45" t="s">
        <v>4726</v>
      </c>
      <c r="F1175" s="45" t="s">
        <v>4726</v>
      </c>
      <c r="H1175" s="45" t="s">
        <v>4726</v>
      </c>
      <c r="I1175" s="45" t="s">
        <v>4726</v>
      </c>
      <c r="K1175" s="45">
        <v>-0.24249000000000001</v>
      </c>
      <c r="L1175" s="45">
        <v>0.99873999999999996</v>
      </c>
      <c r="N1175" s="45" t="s">
        <v>4726</v>
      </c>
      <c r="O1175" s="45" t="s">
        <v>4726</v>
      </c>
      <c r="Q1175" s="45" t="s">
        <v>4726</v>
      </c>
      <c r="R1175" s="45" t="s">
        <v>4726</v>
      </c>
      <c r="S1175" s="34" t="s">
        <v>5324</v>
      </c>
      <c r="T1175" s="34" t="s">
        <v>4983</v>
      </c>
      <c r="U1175" s="34" t="s">
        <v>8141</v>
      </c>
      <c r="V1175" s="34" t="s">
        <v>4983</v>
      </c>
    </row>
    <row r="1176" spans="1:22">
      <c r="A1176" s="45" t="s">
        <v>4439</v>
      </c>
      <c r="B1176" s="45">
        <v>0.47028999999999999</v>
      </c>
      <c r="C1176" s="45">
        <v>0.99350000000000005</v>
      </c>
      <c r="E1176" s="45" t="s">
        <v>4726</v>
      </c>
      <c r="F1176" s="45" t="s">
        <v>4726</v>
      </c>
      <c r="H1176" s="45" t="s">
        <v>4726</v>
      </c>
      <c r="I1176" s="45" t="s">
        <v>4726</v>
      </c>
      <c r="K1176" s="45">
        <v>0.42653000000000002</v>
      </c>
      <c r="L1176" s="45">
        <v>0.99873999999999996</v>
      </c>
      <c r="N1176" s="45">
        <v>0.41776000000000002</v>
      </c>
      <c r="O1176" s="45">
        <v>0.99950000000000006</v>
      </c>
      <c r="Q1176" s="45">
        <v>1.1971000000000001</v>
      </c>
      <c r="R1176" s="45">
        <v>0.99538000000000004</v>
      </c>
      <c r="S1176" s="34" t="s">
        <v>4983</v>
      </c>
      <c r="T1176" s="34" t="s">
        <v>4983</v>
      </c>
      <c r="U1176" s="34" t="s">
        <v>6320</v>
      </c>
      <c r="V1176" s="34" t="s">
        <v>4983</v>
      </c>
    </row>
    <row r="1177" spans="1:22">
      <c r="A1177" s="45" t="s">
        <v>4460</v>
      </c>
      <c r="B1177" s="45">
        <v>1.9109</v>
      </c>
      <c r="C1177" s="45">
        <v>0.99350000000000005</v>
      </c>
      <c r="E1177" s="45">
        <v>-0.49176999999999998</v>
      </c>
      <c r="F1177" s="125">
        <v>1.3460999999999999E-9</v>
      </c>
      <c r="G1177" s="125"/>
      <c r="H1177" s="45">
        <v>-8.1227999999999998</v>
      </c>
      <c r="I1177" s="125">
        <v>3.1550000000000002E-41</v>
      </c>
      <c r="J1177" s="125"/>
      <c r="K1177" s="45">
        <v>1.2040999999999999</v>
      </c>
      <c r="L1177" s="45">
        <v>0.99873999999999996</v>
      </c>
      <c r="N1177" s="45">
        <v>-0.78181999999999996</v>
      </c>
      <c r="O1177" s="125">
        <v>3.9858999999999998E-12</v>
      </c>
      <c r="P1177" s="125"/>
      <c r="Q1177" s="45">
        <v>-8.4497</v>
      </c>
      <c r="R1177" s="125">
        <v>7.3280000000000002E-37</v>
      </c>
      <c r="S1177" s="34" t="s">
        <v>4983</v>
      </c>
      <c r="T1177" s="34" t="s">
        <v>8142</v>
      </c>
      <c r="U1177" s="34" t="s">
        <v>8143</v>
      </c>
      <c r="V1177" s="34" t="s">
        <v>8144</v>
      </c>
    </row>
    <row r="1178" spans="1:22">
      <c r="A1178" s="45" t="s">
        <v>1473</v>
      </c>
      <c r="B1178" s="45" t="s">
        <v>4726</v>
      </c>
      <c r="C1178" s="45" t="s">
        <v>4726</v>
      </c>
      <c r="E1178" s="45">
        <v>-0.81979000000000002</v>
      </c>
      <c r="F1178" s="45">
        <v>3.5976000000000001E-2</v>
      </c>
      <c r="H1178" s="45">
        <v>-8.7812999999999999</v>
      </c>
      <c r="I1178" s="45">
        <v>9.0439999999999997E-4</v>
      </c>
      <c r="K1178" s="45" t="s">
        <v>4726</v>
      </c>
      <c r="L1178" s="45" t="s">
        <v>4726</v>
      </c>
      <c r="N1178" s="45">
        <v>0.61634</v>
      </c>
      <c r="O1178" s="45">
        <v>0.76693999999999996</v>
      </c>
      <c r="Q1178" s="45">
        <v>-8.7562999999999995</v>
      </c>
      <c r="R1178" s="125">
        <v>3.7023000000000002E-10</v>
      </c>
      <c r="S1178" s="34" t="s">
        <v>5170</v>
      </c>
      <c r="T1178" s="34" t="s">
        <v>8145</v>
      </c>
      <c r="U1178" s="34" t="s">
        <v>4983</v>
      </c>
      <c r="V1178" s="34" t="s">
        <v>6209</v>
      </c>
    </row>
    <row r="1179" spans="1:22">
      <c r="A1179" s="45" t="s">
        <v>4251</v>
      </c>
      <c r="B1179" s="45">
        <v>-1.5571999999999999</v>
      </c>
      <c r="C1179" s="45">
        <v>0.76205999999999996</v>
      </c>
      <c r="E1179" s="45" t="s">
        <v>4726</v>
      </c>
      <c r="F1179" s="45" t="s">
        <v>4726</v>
      </c>
      <c r="H1179" s="45">
        <v>2.4531999999999998</v>
      </c>
      <c r="I1179" s="45">
        <v>0.93979999999999997</v>
      </c>
      <c r="K1179" s="45">
        <v>-1.3628</v>
      </c>
      <c r="L1179" s="45">
        <v>0.99873999999999996</v>
      </c>
      <c r="N1179" s="45" t="s">
        <v>4726</v>
      </c>
      <c r="O1179" s="45" t="s">
        <v>4726</v>
      </c>
      <c r="Q1179" s="45" t="s">
        <v>4726</v>
      </c>
      <c r="R1179" s="45" t="s">
        <v>4726</v>
      </c>
      <c r="S1179" s="34" t="s">
        <v>4983</v>
      </c>
      <c r="T1179" s="34" t="s">
        <v>8146</v>
      </c>
      <c r="U1179" s="34" t="s">
        <v>8138</v>
      </c>
      <c r="V1179" s="34" t="s">
        <v>5227</v>
      </c>
    </row>
    <row r="1180" spans="1:22">
      <c r="A1180" s="45" t="s">
        <v>1265</v>
      </c>
      <c r="B1180" s="45" t="s">
        <v>4726</v>
      </c>
      <c r="C1180" s="45" t="s">
        <v>4726</v>
      </c>
      <c r="E1180" s="45">
        <v>-0.63668999999999998</v>
      </c>
      <c r="F1180" s="45">
        <v>1.294E-3</v>
      </c>
      <c r="H1180" s="45">
        <v>-7.9634</v>
      </c>
      <c r="I1180" s="125">
        <v>2.8080999999999998E-10</v>
      </c>
      <c r="J1180" s="125"/>
      <c r="K1180" s="45" t="s">
        <v>4726</v>
      </c>
      <c r="L1180" s="45" t="s">
        <v>4726</v>
      </c>
      <c r="N1180" s="45">
        <v>0.48914999999999997</v>
      </c>
      <c r="O1180" s="45">
        <v>0.65068000000000004</v>
      </c>
      <c r="Q1180" s="45">
        <v>-8.7800999999999991</v>
      </c>
      <c r="R1180" s="125">
        <v>1.5345E-22</v>
      </c>
      <c r="S1180" s="34" t="s">
        <v>4983</v>
      </c>
      <c r="T1180" s="34" t="s">
        <v>8147</v>
      </c>
      <c r="U1180" s="34" t="s">
        <v>6039</v>
      </c>
      <c r="V1180" s="34" t="s">
        <v>7232</v>
      </c>
    </row>
    <row r="1181" spans="1:22">
      <c r="A1181" s="45" t="s">
        <v>2084</v>
      </c>
      <c r="B1181" s="45">
        <v>2.7921999999999998</v>
      </c>
      <c r="C1181" s="45">
        <v>0.99350000000000005</v>
      </c>
      <c r="E1181" s="45">
        <v>-1.429</v>
      </c>
      <c r="F1181" s="125">
        <v>1.7468E-43</v>
      </c>
      <c r="G1181" s="125"/>
      <c r="H1181" s="45">
        <v>-9.6104000000000003</v>
      </c>
      <c r="I1181" s="125">
        <v>1.0227E-25</v>
      </c>
      <c r="J1181" s="125"/>
      <c r="K1181" s="45">
        <v>4.6489000000000003</v>
      </c>
      <c r="L1181" s="45">
        <v>0.99873999999999996</v>
      </c>
      <c r="N1181" s="45">
        <v>-0.10439</v>
      </c>
      <c r="O1181" s="45">
        <v>3.6088000000000002E-2</v>
      </c>
      <c r="Q1181" s="45">
        <v>-8.9885999999999999</v>
      </c>
      <c r="R1181" s="125">
        <v>3.3842000000000001E-78</v>
      </c>
      <c r="S1181" s="34" t="s">
        <v>5170</v>
      </c>
      <c r="T1181" s="34" t="s">
        <v>8148</v>
      </c>
      <c r="U1181" s="34" t="s">
        <v>8149</v>
      </c>
      <c r="V1181" s="34" t="s">
        <v>8150</v>
      </c>
    </row>
    <row r="1182" spans="1:22">
      <c r="A1182" s="45" t="s">
        <v>1895</v>
      </c>
      <c r="B1182" s="45">
        <v>-0.11375</v>
      </c>
      <c r="C1182" s="45">
        <v>0.70950999999999997</v>
      </c>
      <c r="E1182" s="45">
        <v>-0.47306999999999999</v>
      </c>
      <c r="F1182" s="45">
        <v>0.10334</v>
      </c>
      <c r="H1182" s="45">
        <v>-0.48892999999999998</v>
      </c>
      <c r="I1182" s="45">
        <v>0.75907999999999998</v>
      </c>
      <c r="K1182" s="45">
        <v>0.13822999999999999</v>
      </c>
      <c r="L1182" s="45">
        <v>0.99873999999999996</v>
      </c>
      <c r="N1182" s="45">
        <v>0.39313999999999999</v>
      </c>
      <c r="O1182" s="45">
        <v>0.99950000000000006</v>
      </c>
      <c r="Q1182" s="45">
        <v>-1.0134000000000001</v>
      </c>
      <c r="R1182" s="45">
        <v>7.5745000000000007E-2</v>
      </c>
      <c r="S1182" s="34" t="s">
        <v>5052</v>
      </c>
      <c r="T1182" s="34" t="s">
        <v>8151</v>
      </c>
      <c r="U1182" s="34" t="s">
        <v>8152</v>
      </c>
      <c r="V1182" s="34" t="s">
        <v>8153</v>
      </c>
    </row>
    <row r="1183" spans="1:22">
      <c r="A1183" s="45" t="s">
        <v>1868</v>
      </c>
      <c r="B1183" s="45" t="s">
        <v>4726</v>
      </c>
      <c r="C1183" s="45" t="s">
        <v>4726</v>
      </c>
      <c r="E1183" s="45">
        <v>0.30653999999999998</v>
      </c>
      <c r="F1183" s="45">
        <v>0.99765999999999999</v>
      </c>
      <c r="H1183" s="45">
        <v>-7.4824999999999999</v>
      </c>
      <c r="I1183" s="45">
        <v>1.5763999999999999E-3</v>
      </c>
      <c r="K1183" s="45" t="s">
        <v>4726</v>
      </c>
      <c r="L1183" s="45" t="s">
        <v>4726</v>
      </c>
      <c r="N1183" s="45">
        <v>0.32756000000000002</v>
      </c>
      <c r="O1183" s="45">
        <v>0.99950000000000006</v>
      </c>
      <c r="Q1183" s="45">
        <v>-9.0425000000000004</v>
      </c>
      <c r="R1183" s="45">
        <v>1.9380999999999999E-3</v>
      </c>
      <c r="S1183" s="34" t="s">
        <v>4983</v>
      </c>
      <c r="T1183" s="34" t="s">
        <v>4983</v>
      </c>
      <c r="U1183" s="34" t="s">
        <v>8154</v>
      </c>
      <c r="V1183" s="34" t="s">
        <v>4983</v>
      </c>
    </row>
    <row r="1184" spans="1:22">
      <c r="A1184" s="45" t="s">
        <v>2633</v>
      </c>
      <c r="B1184" s="45">
        <v>-1.5297000000000001</v>
      </c>
      <c r="C1184" s="45">
        <v>0.99350000000000005</v>
      </c>
      <c r="E1184" s="45">
        <v>0.23119999999999999</v>
      </c>
      <c r="F1184" s="45">
        <v>0.99765999999999999</v>
      </c>
      <c r="H1184" s="45">
        <v>0.33767999999999998</v>
      </c>
      <c r="I1184" s="45">
        <v>0.99428000000000005</v>
      </c>
      <c r="K1184" s="45" t="s">
        <v>4726</v>
      </c>
      <c r="L1184" s="45" t="s">
        <v>4726</v>
      </c>
      <c r="N1184" s="45" t="s">
        <v>4726</v>
      </c>
      <c r="O1184" s="45" t="s">
        <v>4726</v>
      </c>
      <c r="Q1184" s="45" t="s">
        <v>4726</v>
      </c>
      <c r="R1184" s="45" t="s">
        <v>4726</v>
      </c>
      <c r="S1184" s="34" t="s">
        <v>5063</v>
      </c>
      <c r="T1184" s="34" t="s">
        <v>4983</v>
      </c>
      <c r="U1184" s="34" t="s">
        <v>5342</v>
      </c>
      <c r="V1184" s="34" t="s">
        <v>4983</v>
      </c>
    </row>
    <row r="1185" spans="1:22">
      <c r="A1185" s="45" t="s">
        <v>1871</v>
      </c>
      <c r="B1185" s="45" t="s">
        <v>4726</v>
      </c>
      <c r="C1185" s="45" t="s">
        <v>4726</v>
      </c>
      <c r="E1185" s="45">
        <v>-4.5965999999999996</v>
      </c>
      <c r="F1185" s="45">
        <v>0.15146999999999999</v>
      </c>
      <c r="H1185" s="45" t="s">
        <v>4726</v>
      </c>
      <c r="I1185" s="45" t="s">
        <v>4726</v>
      </c>
      <c r="K1185" s="45" t="s">
        <v>4726</v>
      </c>
      <c r="L1185" s="45" t="s">
        <v>4726</v>
      </c>
      <c r="N1185" s="45">
        <v>0.48718</v>
      </c>
      <c r="O1185" s="45">
        <v>0.99950000000000006</v>
      </c>
      <c r="Q1185" s="45">
        <v>-3.6021999999999998</v>
      </c>
      <c r="R1185" s="45">
        <v>0.11939</v>
      </c>
      <c r="S1185" s="34" t="s">
        <v>5105</v>
      </c>
      <c r="T1185" s="34" t="s">
        <v>4983</v>
      </c>
      <c r="U1185" s="34" t="s">
        <v>8155</v>
      </c>
      <c r="V1185" s="34" t="s">
        <v>4983</v>
      </c>
    </row>
    <row r="1186" spans="1:22">
      <c r="A1186" s="45" t="s">
        <v>3191</v>
      </c>
      <c r="B1186" s="45" t="s">
        <v>4726</v>
      </c>
      <c r="C1186" s="45" t="s">
        <v>4726</v>
      </c>
      <c r="E1186" s="45">
        <v>-0.30388999999999999</v>
      </c>
      <c r="F1186" s="45">
        <v>2.3635E-2</v>
      </c>
      <c r="H1186" s="45">
        <v>-9.3317999999999994</v>
      </c>
      <c r="I1186" s="125">
        <v>1.836E-13</v>
      </c>
      <c r="J1186" s="125"/>
      <c r="K1186" s="45" t="s">
        <v>4726</v>
      </c>
      <c r="L1186" s="45" t="s">
        <v>4726</v>
      </c>
      <c r="N1186" s="45">
        <v>-0.22520000000000001</v>
      </c>
      <c r="O1186" s="45">
        <v>0.34000999999999998</v>
      </c>
      <c r="Q1186" s="45">
        <v>-9.2125000000000004</v>
      </c>
      <c r="R1186" s="125">
        <v>3.3911E-16</v>
      </c>
      <c r="S1186" s="34" t="s">
        <v>5170</v>
      </c>
      <c r="T1186" s="34" t="s">
        <v>8156</v>
      </c>
      <c r="U1186" s="34" t="s">
        <v>8157</v>
      </c>
      <c r="V1186" s="34" t="s">
        <v>6219</v>
      </c>
    </row>
    <row r="1187" spans="1:22">
      <c r="A1187" s="45" t="s">
        <v>2191</v>
      </c>
      <c r="B1187" s="45" t="s">
        <v>4726</v>
      </c>
      <c r="C1187" s="45" t="s">
        <v>4726</v>
      </c>
      <c r="E1187" s="45">
        <v>-1.2990999999999999</v>
      </c>
      <c r="F1187" s="125">
        <v>2.1551000000000001E-23</v>
      </c>
      <c r="G1187" s="125"/>
      <c r="H1187" s="45">
        <v>-7.4069000000000003</v>
      </c>
      <c r="I1187" s="125">
        <v>2.7097E-21</v>
      </c>
      <c r="J1187" s="125"/>
      <c r="K1187" s="45" t="s">
        <v>4726</v>
      </c>
      <c r="L1187" s="45" t="s">
        <v>4726</v>
      </c>
      <c r="N1187" s="45">
        <v>-0.28621999999999997</v>
      </c>
      <c r="O1187" s="45">
        <v>4.4181999999999997E-3</v>
      </c>
      <c r="Q1187" s="45">
        <v>-9.2805999999999997</v>
      </c>
      <c r="R1187" s="125">
        <v>9.4879000000000004E-40</v>
      </c>
      <c r="S1187" s="34" t="s">
        <v>5052</v>
      </c>
      <c r="T1187" s="34" t="s">
        <v>7583</v>
      </c>
      <c r="U1187" s="34" t="s">
        <v>5734</v>
      </c>
      <c r="V1187" s="34" t="s">
        <v>4983</v>
      </c>
    </row>
    <row r="1188" spans="1:22">
      <c r="A1188" s="45" t="s">
        <v>3648</v>
      </c>
      <c r="B1188" s="45">
        <v>1.7922</v>
      </c>
      <c r="C1188" s="45">
        <v>0.99350000000000005</v>
      </c>
      <c r="E1188" s="45">
        <v>0.96816000000000002</v>
      </c>
      <c r="F1188" s="45">
        <v>0.99765999999999999</v>
      </c>
      <c r="H1188" s="45">
        <v>-0.66232000000000002</v>
      </c>
      <c r="I1188" s="45">
        <v>0.99428000000000005</v>
      </c>
      <c r="K1188" s="45">
        <v>0.84157000000000004</v>
      </c>
      <c r="L1188" s="45">
        <v>0.99873999999999996</v>
      </c>
      <c r="N1188" s="45">
        <v>1.6402000000000001</v>
      </c>
      <c r="O1188" s="45">
        <v>0.99950000000000006</v>
      </c>
      <c r="Q1188" s="45">
        <v>-2.1951999999999998</v>
      </c>
      <c r="R1188" s="45">
        <v>0.99538000000000004</v>
      </c>
      <c r="S1188" s="34" t="s">
        <v>5052</v>
      </c>
      <c r="T1188" s="34" t="s">
        <v>8158</v>
      </c>
      <c r="U1188" s="34" t="s">
        <v>5968</v>
      </c>
      <c r="V1188" s="34" t="s">
        <v>4575</v>
      </c>
    </row>
    <row r="1189" spans="1:22">
      <c r="A1189" s="45" t="s">
        <v>2860</v>
      </c>
      <c r="B1189" s="45">
        <v>2.6941000000000002</v>
      </c>
      <c r="C1189" s="45">
        <v>1.7847999999999999E-2</v>
      </c>
      <c r="E1189" s="45">
        <v>-3.7093000000000001E-2</v>
      </c>
      <c r="F1189" s="45">
        <v>0.99765999999999999</v>
      </c>
      <c r="H1189" s="45">
        <v>1.6533</v>
      </c>
      <c r="I1189" s="45">
        <v>7.0377999999999996E-2</v>
      </c>
      <c r="K1189" s="45">
        <v>0.23671</v>
      </c>
      <c r="L1189" s="45">
        <v>0.99873999999999996</v>
      </c>
      <c r="N1189" s="45">
        <v>-1.2205999999999999</v>
      </c>
      <c r="O1189" s="45">
        <v>0.91983000000000004</v>
      </c>
      <c r="Q1189" s="45">
        <v>0.46922000000000003</v>
      </c>
      <c r="R1189" s="45">
        <v>0.96375999999999995</v>
      </c>
      <c r="S1189" s="34" t="s">
        <v>5302</v>
      </c>
      <c r="T1189" s="34" t="s">
        <v>6498</v>
      </c>
      <c r="U1189" s="34" t="s">
        <v>5724</v>
      </c>
      <c r="V1189" s="34" t="s">
        <v>4983</v>
      </c>
    </row>
    <row r="1190" spans="1:22">
      <c r="A1190" s="45" t="s">
        <v>2320</v>
      </c>
      <c r="B1190" s="45" t="s">
        <v>4726</v>
      </c>
      <c r="C1190" s="45" t="s">
        <v>4726</v>
      </c>
      <c r="E1190" s="45">
        <v>-3.2606999999999999</v>
      </c>
      <c r="F1190" s="45">
        <v>0.76956999999999998</v>
      </c>
      <c r="H1190" s="45" t="s">
        <v>4726</v>
      </c>
      <c r="I1190" s="45" t="s">
        <v>4726</v>
      </c>
      <c r="K1190" s="45">
        <v>-0.15842999999999999</v>
      </c>
      <c r="L1190" s="45">
        <v>0.99873999999999996</v>
      </c>
      <c r="N1190" s="45">
        <v>-3.0741000000000001</v>
      </c>
      <c r="O1190" s="45">
        <v>0.99950000000000006</v>
      </c>
      <c r="Q1190" s="45">
        <v>-2.3877999999999999</v>
      </c>
      <c r="R1190" s="45">
        <v>0.99538000000000004</v>
      </c>
      <c r="S1190" s="34" t="s">
        <v>4983</v>
      </c>
      <c r="T1190" s="34" t="s">
        <v>4983</v>
      </c>
      <c r="U1190" s="34" t="s">
        <v>5724</v>
      </c>
      <c r="V1190" s="34" t="s">
        <v>4983</v>
      </c>
    </row>
    <row r="1191" spans="1:22">
      <c r="A1191" s="45" t="s">
        <v>2132</v>
      </c>
      <c r="B1191" s="45">
        <v>0.68954000000000004</v>
      </c>
      <c r="C1191" s="45">
        <v>0.15182000000000001</v>
      </c>
      <c r="E1191" s="45">
        <v>0.24179</v>
      </c>
      <c r="F1191" s="45">
        <v>0.99765999999999999</v>
      </c>
      <c r="H1191" s="45">
        <v>0.65246000000000004</v>
      </c>
      <c r="I1191" s="45">
        <v>1.6431E-3</v>
      </c>
      <c r="K1191" s="45">
        <v>8.5293999999999995E-2</v>
      </c>
      <c r="L1191" s="45">
        <v>0.99873999999999996</v>
      </c>
      <c r="N1191" s="45">
        <v>0.17077999999999999</v>
      </c>
      <c r="O1191" s="45">
        <v>0.99950000000000006</v>
      </c>
      <c r="Q1191" s="45">
        <v>0.20899999999999999</v>
      </c>
      <c r="R1191" s="45">
        <v>0.10194</v>
      </c>
      <c r="S1191" s="34" t="s">
        <v>4993</v>
      </c>
      <c r="T1191" s="34" t="s">
        <v>8159</v>
      </c>
      <c r="U1191" s="34" t="s">
        <v>8160</v>
      </c>
      <c r="V1191" s="34" t="s">
        <v>8161</v>
      </c>
    </row>
    <row r="1192" spans="1:22">
      <c r="A1192" s="45" t="s">
        <v>2705</v>
      </c>
      <c r="B1192" s="45" t="s">
        <v>4726</v>
      </c>
      <c r="C1192" s="45" t="s">
        <v>4726</v>
      </c>
      <c r="E1192" s="45" t="s">
        <v>4726</v>
      </c>
      <c r="F1192" s="45" t="s">
        <v>4726</v>
      </c>
      <c r="H1192" s="45" t="s">
        <v>4726</v>
      </c>
      <c r="I1192" s="45" t="s">
        <v>4726</v>
      </c>
      <c r="K1192" s="45">
        <v>-0.64385999999999999</v>
      </c>
      <c r="L1192" s="45">
        <v>0.99873999999999996</v>
      </c>
      <c r="N1192" s="45" t="s">
        <v>4726</v>
      </c>
      <c r="O1192" s="45" t="s">
        <v>4726</v>
      </c>
      <c r="Q1192" s="45" t="s">
        <v>4726</v>
      </c>
      <c r="R1192" s="45" t="s">
        <v>4726</v>
      </c>
      <c r="S1192" s="34" t="s">
        <v>5324</v>
      </c>
      <c r="T1192" s="34" t="s">
        <v>4983</v>
      </c>
      <c r="U1192" s="34" t="s">
        <v>4983</v>
      </c>
      <c r="V1192" s="34" t="s">
        <v>4983</v>
      </c>
    </row>
    <row r="1193" spans="1:22">
      <c r="A1193" s="45" t="s">
        <v>2455</v>
      </c>
      <c r="B1193" s="45">
        <v>0.36841000000000002</v>
      </c>
      <c r="C1193" s="45">
        <v>0.99350000000000005</v>
      </c>
      <c r="E1193" s="45">
        <v>0.1729</v>
      </c>
      <c r="F1193" s="45">
        <v>0.99765999999999999</v>
      </c>
      <c r="H1193" s="45">
        <v>-0.90468000000000004</v>
      </c>
      <c r="I1193" s="45">
        <v>0.94855</v>
      </c>
      <c r="K1193" s="45">
        <v>-0.22553999999999999</v>
      </c>
      <c r="L1193" s="45">
        <v>0.99873999999999996</v>
      </c>
      <c r="N1193" s="45">
        <v>-1.4331</v>
      </c>
      <c r="O1193" s="45">
        <v>0.99950000000000006</v>
      </c>
      <c r="Q1193" s="45">
        <v>0.19714000000000001</v>
      </c>
      <c r="R1193" s="45">
        <v>0.99538000000000004</v>
      </c>
      <c r="S1193" s="34" t="s">
        <v>5093</v>
      </c>
      <c r="T1193" s="34" t="s">
        <v>6394</v>
      </c>
      <c r="U1193" s="34" t="s">
        <v>5724</v>
      </c>
      <c r="V1193" s="34" t="s">
        <v>4983</v>
      </c>
    </row>
    <row r="1194" spans="1:22">
      <c r="A1194" s="45" t="s">
        <v>3085</v>
      </c>
      <c r="B1194" s="45">
        <v>-0.52971000000000001</v>
      </c>
      <c r="C1194" s="45">
        <v>0.99350000000000005</v>
      </c>
      <c r="E1194" s="45">
        <v>0.23119999999999999</v>
      </c>
      <c r="F1194" s="45">
        <v>0.99765999999999999</v>
      </c>
      <c r="H1194" s="45">
        <v>0.33767999999999998</v>
      </c>
      <c r="I1194" s="45">
        <v>0.99428000000000005</v>
      </c>
      <c r="K1194" s="45">
        <v>2.8416000000000001</v>
      </c>
      <c r="L1194" s="45">
        <v>0.99873999999999996</v>
      </c>
      <c r="N1194" s="45">
        <v>1.4177999999999999</v>
      </c>
      <c r="O1194" s="45">
        <v>0.99950000000000006</v>
      </c>
      <c r="Q1194" s="45">
        <v>2.6122000000000001</v>
      </c>
      <c r="R1194" s="45">
        <v>0.93479000000000001</v>
      </c>
      <c r="S1194" s="34" t="s">
        <v>5317</v>
      </c>
      <c r="T1194" s="34" t="s">
        <v>6059</v>
      </c>
      <c r="U1194" s="34" t="s">
        <v>5342</v>
      </c>
      <c r="V1194" s="34" t="s">
        <v>4983</v>
      </c>
    </row>
    <row r="1195" spans="1:22">
      <c r="A1195" s="45" t="s">
        <v>3172</v>
      </c>
      <c r="B1195" s="45">
        <v>-2.3271999999999999</v>
      </c>
      <c r="C1195" s="45">
        <v>0.20008000000000001</v>
      </c>
      <c r="E1195" s="45" t="s">
        <v>4726</v>
      </c>
      <c r="F1195" s="45" t="s">
        <v>4726</v>
      </c>
      <c r="H1195" s="45" t="s">
        <v>4726</v>
      </c>
      <c r="I1195" s="45" t="s">
        <v>4726</v>
      </c>
      <c r="K1195" s="45">
        <v>-0.88882000000000005</v>
      </c>
      <c r="L1195" s="45">
        <v>0.99873999999999996</v>
      </c>
      <c r="N1195" s="45" t="s">
        <v>4726</v>
      </c>
      <c r="O1195" s="45" t="s">
        <v>4726</v>
      </c>
      <c r="Q1195" s="45" t="s">
        <v>4726</v>
      </c>
      <c r="R1195" s="45" t="s">
        <v>4726</v>
      </c>
      <c r="S1195" s="34" t="s">
        <v>4993</v>
      </c>
      <c r="T1195" s="34" t="s">
        <v>4983</v>
      </c>
      <c r="U1195" s="34" t="s">
        <v>5342</v>
      </c>
      <c r="V1195" s="34" t="s">
        <v>4983</v>
      </c>
    </row>
    <row r="1196" spans="1:22">
      <c r="A1196" s="45" t="s">
        <v>3700</v>
      </c>
      <c r="B1196" s="45">
        <v>-0.27255000000000001</v>
      </c>
      <c r="C1196" s="45">
        <v>0.72436999999999996</v>
      </c>
      <c r="E1196" s="45">
        <v>-0.72511999999999999</v>
      </c>
      <c r="F1196" s="45">
        <v>0.31253999999999998</v>
      </c>
      <c r="H1196" s="45">
        <v>0.1195</v>
      </c>
      <c r="I1196" s="45">
        <v>0.99428000000000005</v>
      </c>
      <c r="K1196" s="45">
        <v>4.7787000000000003E-2</v>
      </c>
      <c r="L1196" s="45">
        <v>0.99873999999999996</v>
      </c>
      <c r="N1196" s="45">
        <v>-0.49370000000000003</v>
      </c>
      <c r="O1196" s="45">
        <v>0.92212000000000005</v>
      </c>
      <c r="Q1196" s="45">
        <v>0.29820000000000002</v>
      </c>
      <c r="R1196" s="45">
        <v>0.69016999999999995</v>
      </c>
      <c r="S1196" s="34" t="s">
        <v>5324</v>
      </c>
      <c r="T1196" s="34" t="s">
        <v>8162</v>
      </c>
      <c r="U1196" s="34" t="s">
        <v>8163</v>
      </c>
      <c r="V1196" s="34" t="s">
        <v>7985</v>
      </c>
    </row>
    <row r="1197" spans="1:22">
      <c r="A1197" s="45" t="s">
        <v>1372</v>
      </c>
      <c r="B1197" s="45" t="s">
        <v>4726</v>
      </c>
      <c r="C1197" s="45" t="s">
        <v>4726</v>
      </c>
      <c r="E1197" s="45">
        <v>-0.46923999999999999</v>
      </c>
      <c r="F1197" s="45">
        <v>0.99765999999999999</v>
      </c>
      <c r="H1197" s="45" t="s">
        <v>4726</v>
      </c>
      <c r="I1197" s="45" t="s">
        <v>4726</v>
      </c>
      <c r="K1197" s="45" t="s">
        <v>4726</v>
      </c>
      <c r="L1197" s="45" t="s">
        <v>4726</v>
      </c>
      <c r="N1197" s="45">
        <v>-0.82325000000000004</v>
      </c>
      <c r="O1197" s="45">
        <v>0.99950000000000006</v>
      </c>
      <c r="Q1197" s="45" t="s">
        <v>4726</v>
      </c>
      <c r="R1197" s="45" t="s">
        <v>4726</v>
      </c>
      <c r="S1197" s="34" t="s">
        <v>5170</v>
      </c>
      <c r="T1197" s="34" t="s">
        <v>4983</v>
      </c>
      <c r="U1197" s="34" t="s">
        <v>4983</v>
      </c>
      <c r="V1197" s="34" t="s">
        <v>4983</v>
      </c>
    </row>
    <row r="1198" spans="1:22">
      <c r="A1198" s="45" t="s">
        <v>1269</v>
      </c>
      <c r="B1198" s="45">
        <v>3.9939</v>
      </c>
      <c r="C1198" s="45">
        <v>0.48914999999999997</v>
      </c>
      <c r="E1198" s="45">
        <v>-1.9753000000000001</v>
      </c>
      <c r="F1198" s="125">
        <v>3.3076999999999998E-298</v>
      </c>
      <c r="G1198" s="125"/>
      <c r="H1198" s="45">
        <v>-8.1410999999999998</v>
      </c>
      <c r="I1198" s="125">
        <v>1.7273999999999999E-100</v>
      </c>
      <c r="J1198" s="125"/>
      <c r="K1198" s="45">
        <v>5.3334000000000001</v>
      </c>
      <c r="L1198" s="45">
        <v>7.7886999999999998E-2</v>
      </c>
      <c r="N1198" s="45">
        <v>0.61292000000000002</v>
      </c>
      <c r="O1198" s="125">
        <v>2.1966999999999998E-27</v>
      </c>
      <c r="P1198" s="125"/>
      <c r="Q1198" s="45">
        <v>-9.3000000000000007</v>
      </c>
      <c r="R1198" s="45">
        <v>0</v>
      </c>
      <c r="S1198" s="34" t="s">
        <v>5105</v>
      </c>
      <c r="T1198" s="34" t="s">
        <v>7295</v>
      </c>
      <c r="U1198" s="34" t="s">
        <v>8164</v>
      </c>
      <c r="V1198" s="34" t="s">
        <v>7297</v>
      </c>
    </row>
    <row r="1199" spans="1:22">
      <c r="A1199" s="45" t="s">
        <v>3034</v>
      </c>
      <c r="B1199" s="45">
        <v>0.47028999999999999</v>
      </c>
      <c r="C1199" s="45">
        <v>0.99350000000000005</v>
      </c>
      <c r="E1199" s="45">
        <v>2.7671999999999999</v>
      </c>
      <c r="F1199" s="45">
        <v>0.99765999999999999</v>
      </c>
      <c r="H1199" s="45">
        <v>-3.5203000000000002</v>
      </c>
      <c r="I1199" s="45">
        <v>0.77800999999999998</v>
      </c>
      <c r="K1199" s="45">
        <v>-0.15842999999999999</v>
      </c>
      <c r="L1199" s="45">
        <v>0.99873999999999996</v>
      </c>
      <c r="N1199" s="45" t="s">
        <v>4726</v>
      </c>
      <c r="O1199" s="45" t="s">
        <v>4726</v>
      </c>
      <c r="Q1199" s="45" t="s">
        <v>4726</v>
      </c>
      <c r="R1199" s="45" t="s">
        <v>4726</v>
      </c>
      <c r="S1199" s="34" t="s">
        <v>4987</v>
      </c>
      <c r="T1199" s="34" t="s">
        <v>4983</v>
      </c>
      <c r="U1199" s="34" t="s">
        <v>4983</v>
      </c>
      <c r="V1199" s="34" t="s">
        <v>4983</v>
      </c>
    </row>
    <row r="1200" spans="1:22">
      <c r="A1200" s="45" t="s">
        <v>2702</v>
      </c>
      <c r="B1200" s="45">
        <v>0.44394</v>
      </c>
      <c r="C1200" s="45">
        <v>0.99350000000000005</v>
      </c>
      <c r="E1200" s="45">
        <v>0.19803000000000001</v>
      </c>
      <c r="F1200" s="45">
        <v>0.99765999999999999</v>
      </c>
      <c r="H1200" s="45">
        <v>-0.64895999999999998</v>
      </c>
      <c r="I1200" s="45">
        <v>0.78717999999999999</v>
      </c>
      <c r="K1200" s="45">
        <v>-0.15842999999999999</v>
      </c>
      <c r="L1200" s="45">
        <v>0.99873999999999996</v>
      </c>
      <c r="N1200" s="45">
        <v>0.25845000000000001</v>
      </c>
      <c r="O1200" s="45">
        <v>0.99950000000000006</v>
      </c>
      <c r="Q1200" s="45">
        <v>-1.222</v>
      </c>
      <c r="R1200" s="45">
        <v>0.37620999999999999</v>
      </c>
      <c r="S1200" s="34" t="s">
        <v>5093</v>
      </c>
      <c r="T1200" s="34" t="s">
        <v>8165</v>
      </c>
      <c r="U1200" s="34" t="s">
        <v>4983</v>
      </c>
      <c r="V1200" s="34" t="s">
        <v>8166</v>
      </c>
    </row>
    <row r="1201" spans="1:23">
      <c r="A1201" s="45" t="s">
        <v>2509</v>
      </c>
      <c r="B1201" s="45" t="s">
        <v>4726</v>
      </c>
      <c r="C1201" s="45" t="s">
        <v>4726</v>
      </c>
      <c r="E1201" s="45">
        <v>-0.70169000000000004</v>
      </c>
      <c r="F1201" s="45">
        <v>0.99765999999999999</v>
      </c>
      <c r="H1201" s="45">
        <v>-3.8586999999999998</v>
      </c>
      <c r="I1201" s="45">
        <v>0.53232999999999997</v>
      </c>
      <c r="K1201" s="45" t="s">
        <v>4726</v>
      </c>
      <c r="L1201" s="45" t="s">
        <v>4726</v>
      </c>
      <c r="N1201" s="45">
        <v>0.65771000000000002</v>
      </c>
      <c r="O1201" s="45">
        <v>0.99950000000000006</v>
      </c>
      <c r="Q1201" s="45">
        <v>-7.3419999999999996</v>
      </c>
      <c r="R1201" s="45">
        <v>0.11243</v>
      </c>
      <c r="S1201" s="34" t="s">
        <v>4983</v>
      </c>
      <c r="T1201" s="34" t="s">
        <v>6096</v>
      </c>
      <c r="U1201" s="34" t="s">
        <v>8167</v>
      </c>
      <c r="V1201" s="34" t="s">
        <v>4983</v>
      </c>
    </row>
    <row r="1202" spans="1:23">
      <c r="A1202" s="45" t="s">
        <v>3402</v>
      </c>
      <c r="B1202" s="45">
        <v>-1.4128000000000001</v>
      </c>
      <c r="C1202" s="45">
        <v>0.74336000000000002</v>
      </c>
      <c r="E1202" s="45" t="s">
        <v>4726</v>
      </c>
      <c r="F1202" s="45" t="s">
        <v>4726</v>
      </c>
      <c r="H1202" s="45" t="s">
        <v>4726</v>
      </c>
      <c r="I1202" s="45" t="s">
        <v>4726</v>
      </c>
      <c r="K1202" s="45">
        <v>-0.30281999999999998</v>
      </c>
      <c r="L1202" s="45">
        <v>0.99873999999999996</v>
      </c>
      <c r="N1202" s="45">
        <v>-0.58223999999999998</v>
      </c>
      <c r="O1202" s="45">
        <v>0.99950000000000006</v>
      </c>
      <c r="Q1202" s="45">
        <v>5.4451000000000001</v>
      </c>
      <c r="R1202" s="45">
        <v>0.40662999999999999</v>
      </c>
      <c r="S1202" s="34" t="s">
        <v>4987</v>
      </c>
      <c r="T1202" s="34" t="s">
        <v>4983</v>
      </c>
      <c r="U1202" s="34" t="s">
        <v>4983</v>
      </c>
      <c r="V1202" s="34" t="s">
        <v>4983</v>
      </c>
    </row>
    <row r="1203" spans="1:23">
      <c r="A1203" s="45" t="s">
        <v>4085</v>
      </c>
      <c r="B1203" s="45">
        <v>0.69394</v>
      </c>
      <c r="C1203" s="45">
        <v>0.90510999999999997</v>
      </c>
      <c r="E1203" s="45">
        <v>-1.0102</v>
      </c>
      <c r="F1203" s="125">
        <v>2.2865E-7</v>
      </c>
      <c r="G1203" s="125"/>
      <c r="H1203" s="45">
        <v>-1.8079000000000001</v>
      </c>
      <c r="I1203" s="45">
        <v>1.9814999999999999E-4</v>
      </c>
      <c r="K1203" s="45">
        <v>0.39198</v>
      </c>
      <c r="L1203" s="45">
        <v>0.99873999999999996</v>
      </c>
      <c r="N1203" s="45">
        <v>-4.2533000000000003</v>
      </c>
      <c r="O1203" s="125">
        <v>5.2489000000000005E-26</v>
      </c>
      <c r="P1203" s="125"/>
      <c r="Q1203" s="45">
        <v>1.2231000000000001</v>
      </c>
      <c r="R1203" s="45">
        <v>0.10396</v>
      </c>
      <c r="S1203" s="34" t="s">
        <v>8168</v>
      </c>
      <c r="T1203" s="34" t="s">
        <v>8169</v>
      </c>
      <c r="U1203" s="34" t="s">
        <v>8170</v>
      </c>
      <c r="V1203" s="34" t="s">
        <v>8171</v>
      </c>
    </row>
    <row r="1204" spans="1:23">
      <c r="A1204" s="48" t="s">
        <v>4142</v>
      </c>
      <c r="B1204" s="48" t="s">
        <v>4726</v>
      </c>
      <c r="C1204" s="48" t="s">
        <v>4726</v>
      </c>
      <c r="D1204" s="48"/>
      <c r="E1204" s="48">
        <v>-1.3537999999999999</v>
      </c>
      <c r="F1204" s="48">
        <v>0.99765999999999999</v>
      </c>
      <c r="G1204" s="48"/>
      <c r="H1204" s="48" t="s">
        <v>4726</v>
      </c>
      <c r="I1204" s="48" t="s">
        <v>4726</v>
      </c>
      <c r="J1204" s="48"/>
      <c r="K1204" s="48" t="s">
        <v>4726</v>
      </c>
      <c r="L1204" s="48" t="s">
        <v>4726</v>
      </c>
      <c r="M1204" s="48"/>
      <c r="N1204" s="48" t="s">
        <v>4726</v>
      </c>
      <c r="O1204" s="48" t="s">
        <v>4726</v>
      </c>
      <c r="P1204" s="48"/>
      <c r="Q1204" s="48" t="s">
        <v>4726</v>
      </c>
      <c r="R1204" s="48" t="s">
        <v>4726</v>
      </c>
      <c r="S1204" s="39" t="s">
        <v>4983</v>
      </c>
      <c r="T1204" s="39" t="s">
        <v>8172</v>
      </c>
      <c r="U1204" s="39" t="s">
        <v>8173</v>
      </c>
      <c r="V1204" s="39" t="s">
        <v>4983</v>
      </c>
    </row>
    <row r="1205" spans="1:23" ht="14.25">
      <c r="A1205" s="102" t="s">
        <v>8298</v>
      </c>
    </row>
    <row r="1210" spans="1:23">
      <c r="W1210" s="39"/>
    </row>
  </sheetData>
  <mergeCells count="10">
    <mergeCell ref="V2:V3"/>
    <mergeCell ref="H2:I2"/>
    <mergeCell ref="K2:L2"/>
    <mergeCell ref="N2:O2"/>
    <mergeCell ref="Q2:R2"/>
    <mergeCell ref="B2:C2"/>
    <mergeCell ref="A2:A3"/>
    <mergeCell ref="S2:S3"/>
    <mergeCell ref="T2:T3"/>
    <mergeCell ref="U2:U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1"/>
  <sheetViews>
    <sheetView workbookViewId="0"/>
  </sheetViews>
  <sheetFormatPr defaultRowHeight="15"/>
  <cols>
    <col min="1" max="1" width="31.85546875" customWidth="1"/>
    <col min="2" max="2" width="32.5703125" style="2" customWidth="1"/>
    <col min="3" max="3" width="38" style="2" customWidth="1"/>
    <col min="4" max="4" width="9" style="2"/>
    <col min="5" max="5" width="11.42578125" style="2" customWidth="1"/>
  </cols>
  <sheetData>
    <row r="1" spans="1:5">
      <c r="A1" s="33" t="s">
        <v>8299</v>
      </c>
      <c r="B1" s="76"/>
      <c r="C1" s="76"/>
      <c r="D1" s="76"/>
      <c r="E1" s="76"/>
    </row>
    <row r="2" spans="1:5" s="1" customFormat="1">
      <c r="A2" s="40" t="s">
        <v>835</v>
      </c>
      <c r="B2" s="138" t="s">
        <v>836</v>
      </c>
      <c r="C2" s="138" t="s">
        <v>276</v>
      </c>
      <c r="D2" s="138" t="s">
        <v>277</v>
      </c>
      <c r="E2" s="138" t="s">
        <v>278</v>
      </c>
    </row>
    <row r="3" spans="1:5">
      <c r="A3" s="45" t="s">
        <v>279</v>
      </c>
      <c r="B3" s="139" t="s">
        <v>280</v>
      </c>
      <c r="C3" s="139" t="s">
        <v>281</v>
      </c>
      <c r="D3" s="139" t="s">
        <v>282</v>
      </c>
      <c r="E3" s="139">
        <v>18</v>
      </c>
    </row>
    <row r="4" spans="1:5">
      <c r="A4" s="45" t="s">
        <v>279</v>
      </c>
      <c r="B4" s="139" t="s">
        <v>280</v>
      </c>
      <c r="C4" s="139" t="s">
        <v>283</v>
      </c>
      <c r="D4" s="139" t="s">
        <v>284</v>
      </c>
      <c r="E4" s="139">
        <v>17</v>
      </c>
    </row>
    <row r="5" spans="1:5">
      <c r="A5" s="45" t="s">
        <v>279</v>
      </c>
      <c r="B5" s="139" t="s">
        <v>280</v>
      </c>
      <c r="C5" s="139" t="s">
        <v>285</v>
      </c>
      <c r="D5" s="139" t="s">
        <v>286</v>
      </c>
      <c r="E5" s="139">
        <v>14</v>
      </c>
    </row>
    <row r="6" spans="1:5">
      <c r="A6" s="45" t="s">
        <v>279</v>
      </c>
      <c r="B6" s="139" t="s">
        <v>280</v>
      </c>
      <c r="C6" s="139" t="s">
        <v>287</v>
      </c>
      <c r="D6" s="139" t="s">
        <v>288</v>
      </c>
      <c r="E6" s="139">
        <v>14</v>
      </c>
    </row>
    <row r="7" spans="1:5">
      <c r="A7" s="45" t="s">
        <v>279</v>
      </c>
      <c r="B7" s="139" t="s">
        <v>289</v>
      </c>
      <c r="C7" s="139" t="s">
        <v>290</v>
      </c>
      <c r="D7" s="139" t="s">
        <v>291</v>
      </c>
      <c r="E7" s="139">
        <v>62</v>
      </c>
    </row>
    <row r="8" spans="1:5">
      <c r="A8" s="45" t="s">
        <v>279</v>
      </c>
      <c r="B8" s="139" t="s">
        <v>289</v>
      </c>
      <c r="C8" s="139" t="s">
        <v>292</v>
      </c>
      <c r="D8" s="139" t="s">
        <v>293</v>
      </c>
      <c r="E8" s="139">
        <v>57</v>
      </c>
    </row>
    <row r="9" spans="1:5">
      <c r="A9" s="45" t="s">
        <v>279</v>
      </c>
      <c r="B9" s="139" t="s">
        <v>289</v>
      </c>
      <c r="C9" s="139" t="s">
        <v>294</v>
      </c>
      <c r="D9" s="139" t="s">
        <v>295</v>
      </c>
      <c r="E9" s="139">
        <v>45</v>
      </c>
    </row>
    <row r="10" spans="1:5">
      <c r="A10" s="45" t="s">
        <v>279</v>
      </c>
      <c r="B10" s="139" t="s">
        <v>289</v>
      </c>
      <c r="C10" s="139" t="s">
        <v>296</v>
      </c>
      <c r="D10" s="139" t="s">
        <v>297</v>
      </c>
      <c r="E10" s="139">
        <v>33</v>
      </c>
    </row>
    <row r="11" spans="1:5">
      <c r="A11" s="45" t="s">
        <v>279</v>
      </c>
      <c r="B11" s="139" t="s">
        <v>289</v>
      </c>
      <c r="C11" s="139" t="s">
        <v>298</v>
      </c>
      <c r="D11" s="139" t="s">
        <v>299</v>
      </c>
      <c r="E11" s="139">
        <v>11</v>
      </c>
    </row>
    <row r="12" spans="1:5">
      <c r="A12" s="45" t="s">
        <v>279</v>
      </c>
      <c r="B12" s="139" t="s">
        <v>289</v>
      </c>
      <c r="C12" s="139" t="s">
        <v>300</v>
      </c>
      <c r="D12" s="139" t="s">
        <v>301</v>
      </c>
      <c r="E12" s="139">
        <v>7</v>
      </c>
    </row>
    <row r="13" spans="1:5">
      <c r="A13" s="45" t="s">
        <v>279</v>
      </c>
      <c r="B13" s="139" t="s">
        <v>289</v>
      </c>
      <c r="C13" s="139" t="s">
        <v>302</v>
      </c>
      <c r="D13" s="139" t="s">
        <v>303</v>
      </c>
      <c r="E13" s="139">
        <v>3</v>
      </c>
    </row>
    <row r="14" spans="1:5">
      <c r="A14" s="45" t="s">
        <v>279</v>
      </c>
      <c r="B14" s="139" t="s">
        <v>304</v>
      </c>
      <c r="C14" s="139" t="s">
        <v>305</v>
      </c>
      <c r="D14" s="139" t="s">
        <v>306</v>
      </c>
      <c r="E14" s="139">
        <v>63</v>
      </c>
    </row>
    <row r="15" spans="1:5">
      <c r="A15" s="45" t="s">
        <v>279</v>
      </c>
      <c r="B15" s="139" t="s">
        <v>304</v>
      </c>
      <c r="C15" s="139" t="s">
        <v>307</v>
      </c>
      <c r="D15" s="139" t="s">
        <v>308</v>
      </c>
      <c r="E15" s="139">
        <v>44</v>
      </c>
    </row>
    <row r="16" spans="1:5">
      <c r="A16" s="45" t="s">
        <v>279</v>
      </c>
      <c r="B16" s="139" t="s">
        <v>304</v>
      </c>
      <c r="C16" s="139" t="s">
        <v>309</v>
      </c>
      <c r="D16" s="139" t="s">
        <v>310</v>
      </c>
      <c r="E16" s="139">
        <v>29</v>
      </c>
    </row>
    <row r="17" spans="1:5">
      <c r="A17" s="45" t="s">
        <v>279</v>
      </c>
      <c r="B17" s="139" t="s">
        <v>304</v>
      </c>
      <c r="C17" s="139" t="s">
        <v>311</v>
      </c>
      <c r="D17" s="139" t="s">
        <v>312</v>
      </c>
      <c r="E17" s="139">
        <v>28</v>
      </c>
    </row>
    <row r="18" spans="1:5">
      <c r="A18" s="45" t="s">
        <v>279</v>
      </c>
      <c r="B18" s="139" t="s">
        <v>313</v>
      </c>
      <c r="C18" s="139" t="s">
        <v>314</v>
      </c>
      <c r="D18" s="139" t="s">
        <v>315</v>
      </c>
      <c r="E18" s="139">
        <v>25</v>
      </c>
    </row>
    <row r="19" spans="1:5">
      <c r="A19" s="45" t="s">
        <v>279</v>
      </c>
      <c r="B19" s="139" t="s">
        <v>304</v>
      </c>
      <c r="C19" s="139" t="s">
        <v>316</v>
      </c>
      <c r="D19" s="139" t="s">
        <v>317</v>
      </c>
      <c r="E19" s="139">
        <v>7</v>
      </c>
    </row>
    <row r="20" spans="1:5">
      <c r="A20" s="45" t="s">
        <v>318</v>
      </c>
      <c r="B20" s="139" t="s">
        <v>319</v>
      </c>
      <c r="C20" s="139" t="s">
        <v>320</v>
      </c>
      <c r="D20" s="139" t="s">
        <v>321</v>
      </c>
      <c r="E20" s="139">
        <v>45</v>
      </c>
    </row>
    <row r="21" spans="1:5">
      <c r="A21" s="45" t="s">
        <v>318</v>
      </c>
      <c r="B21" s="139" t="s">
        <v>319</v>
      </c>
      <c r="C21" s="139" t="s">
        <v>322</v>
      </c>
      <c r="D21" s="139" t="s">
        <v>323</v>
      </c>
      <c r="E21" s="139">
        <v>1</v>
      </c>
    </row>
    <row r="22" spans="1:5">
      <c r="A22" s="45" t="s">
        <v>318</v>
      </c>
      <c r="B22" s="139" t="s">
        <v>324</v>
      </c>
      <c r="C22" s="139" t="s">
        <v>325</v>
      </c>
      <c r="D22" s="139" t="s">
        <v>326</v>
      </c>
      <c r="E22" s="139">
        <v>30</v>
      </c>
    </row>
    <row r="23" spans="1:5">
      <c r="A23" s="45" t="s">
        <v>318</v>
      </c>
      <c r="B23" s="139" t="s">
        <v>324</v>
      </c>
      <c r="C23" s="139" t="s">
        <v>327</v>
      </c>
      <c r="D23" s="139" t="s">
        <v>328</v>
      </c>
      <c r="E23" s="139">
        <v>25</v>
      </c>
    </row>
    <row r="24" spans="1:5">
      <c r="A24" s="45" t="s">
        <v>318</v>
      </c>
      <c r="B24" s="139" t="s">
        <v>324</v>
      </c>
      <c r="C24" s="139" t="s">
        <v>329</v>
      </c>
      <c r="D24" s="139" t="s">
        <v>330</v>
      </c>
      <c r="E24" s="139">
        <v>24</v>
      </c>
    </row>
    <row r="25" spans="1:5">
      <c r="A25" s="45" t="s">
        <v>318</v>
      </c>
      <c r="B25" s="139" t="s">
        <v>324</v>
      </c>
      <c r="C25" s="139" t="s">
        <v>331</v>
      </c>
      <c r="D25" s="139" t="s">
        <v>332</v>
      </c>
      <c r="E25" s="139">
        <v>24</v>
      </c>
    </row>
    <row r="26" spans="1:5">
      <c r="A26" s="45" t="s">
        <v>318</v>
      </c>
      <c r="B26" s="139" t="s">
        <v>324</v>
      </c>
      <c r="C26" s="139" t="s">
        <v>333</v>
      </c>
      <c r="D26" s="139" t="s">
        <v>334</v>
      </c>
      <c r="E26" s="139">
        <v>23</v>
      </c>
    </row>
    <row r="27" spans="1:5">
      <c r="A27" s="45" t="s">
        <v>318</v>
      </c>
      <c r="B27" s="139" t="s">
        <v>324</v>
      </c>
      <c r="C27" s="139" t="s">
        <v>335</v>
      </c>
      <c r="D27" s="139" t="s">
        <v>336</v>
      </c>
      <c r="E27" s="139">
        <v>21</v>
      </c>
    </row>
    <row r="28" spans="1:5">
      <c r="A28" s="45" t="s">
        <v>318</v>
      </c>
      <c r="B28" s="139" t="s">
        <v>324</v>
      </c>
      <c r="C28" s="139" t="s">
        <v>337</v>
      </c>
      <c r="D28" s="139" t="s">
        <v>338</v>
      </c>
      <c r="E28" s="139">
        <v>20</v>
      </c>
    </row>
    <row r="29" spans="1:5">
      <c r="A29" s="45" t="s">
        <v>318</v>
      </c>
      <c r="B29" s="139" t="s">
        <v>324</v>
      </c>
      <c r="C29" s="139" t="s">
        <v>339</v>
      </c>
      <c r="D29" s="139" t="s">
        <v>340</v>
      </c>
      <c r="E29" s="139">
        <v>19</v>
      </c>
    </row>
    <row r="30" spans="1:5">
      <c r="A30" s="45" t="s">
        <v>318</v>
      </c>
      <c r="B30" s="139" t="s">
        <v>324</v>
      </c>
      <c r="C30" s="139" t="s">
        <v>341</v>
      </c>
      <c r="D30" s="139" t="s">
        <v>342</v>
      </c>
      <c r="E30" s="139">
        <v>17</v>
      </c>
    </row>
    <row r="31" spans="1:5">
      <c r="A31" s="45" t="s">
        <v>318</v>
      </c>
      <c r="B31" s="139" t="s">
        <v>324</v>
      </c>
      <c r="C31" s="139" t="s">
        <v>343</v>
      </c>
      <c r="D31" s="139" t="s">
        <v>344</v>
      </c>
      <c r="E31" s="139">
        <v>16</v>
      </c>
    </row>
    <row r="32" spans="1:5">
      <c r="A32" s="45" t="s">
        <v>318</v>
      </c>
      <c r="B32" s="139" t="s">
        <v>324</v>
      </c>
      <c r="C32" s="139" t="s">
        <v>345</v>
      </c>
      <c r="D32" s="139" t="s">
        <v>346</v>
      </c>
      <c r="E32" s="139">
        <v>16</v>
      </c>
    </row>
    <row r="33" spans="1:5">
      <c r="A33" s="45" t="s">
        <v>318</v>
      </c>
      <c r="B33" s="139" t="s">
        <v>324</v>
      </c>
      <c r="C33" s="139" t="s">
        <v>347</v>
      </c>
      <c r="D33" s="139" t="s">
        <v>348</v>
      </c>
      <c r="E33" s="139">
        <v>14</v>
      </c>
    </row>
    <row r="34" spans="1:5">
      <c r="A34" s="45" t="s">
        <v>318</v>
      </c>
      <c r="B34" s="139" t="s">
        <v>324</v>
      </c>
      <c r="C34" s="139" t="s">
        <v>349</v>
      </c>
      <c r="D34" s="139" t="s">
        <v>350</v>
      </c>
      <c r="E34" s="139">
        <v>12</v>
      </c>
    </row>
    <row r="35" spans="1:5">
      <c r="A35" s="45" t="s">
        <v>318</v>
      </c>
      <c r="B35" s="139" t="s">
        <v>324</v>
      </c>
      <c r="C35" s="139" t="s">
        <v>351</v>
      </c>
      <c r="D35" s="139" t="s">
        <v>352</v>
      </c>
      <c r="E35" s="139">
        <v>11</v>
      </c>
    </row>
    <row r="36" spans="1:5">
      <c r="A36" s="45" t="s">
        <v>318</v>
      </c>
      <c r="B36" s="139" t="s">
        <v>324</v>
      </c>
      <c r="C36" s="139" t="s">
        <v>353</v>
      </c>
      <c r="D36" s="139" t="s">
        <v>354</v>
      </c>
      <c r="E36" s="139">
        <v>11</v>
      </c>
    </row>
    <row r="37" spans="1:5">
      <c r="A37" s="45" t="s">
        <v>318</v>
      </c>
      <c r="B37" s="139" t="s">
        <v>324</v>
      </c>
      <c r="C37" s="139" t="s">
        <v>355</v>
      </c>
      <c r="D37" s="139" t="s">
        <v>356</v>
      </c>
      <c r="E37" s="139">
        <v>10</v>
      </c>
    </row>
    <row r="38" spans="1:5">
      <c r="A38" s="45" t="s">
        <v>318</v>
      </c>
      <c r="B38" s="139" t="s">
        <v>324</v>
      </c>
      <c r="C38" s="139" t="s">
        <v>357</v>
      </c>
      <c r="D38" s="139" t="s">
        <v>358</v>
      </c>
      <c r="E38" s="139">
        <v>9</v>
      </c>
    </row>
    <row r="39" spans="1:5">
      <c r="A39" s="45" t="s">
        <v>318</v>
      </c>
      <c r="B39" s="139" t="s">
        <v>324</v>
      </c>
      <c r="C39" s="139" t="s">
        <v>359</v>
      </c>
      <c r="D39" s="139" t="s">
        <v>360</v>
      </c>
      <c r="E39" s="139">
        <v>7</v>
      </c>
    </row>
    <row r="40" spans="1:5">
      <c r="A40" s="45" t="s">
        <v>318</v>
      </c>
      <c r="B40" s="139" t="s">
        <v>324</v>
      </c>
      <c r="C40" s="139" t="s">
        <v>361</v>
      </c>
      <c r="D40" s="139" t="s">
        <v>362</v>
      </c>
      <c r="E40" s="139">
        <v>7</v>
      </c>
    </row>
    <row r="41" spans="1:5">
      <c r="A41" s="45" t="s">
        <v>318</v>
      </c>
      <c r="B41" s="139" t="s">
        <v>324</v>
      </c>
      <c r="C41" s="139" t="s">
        <v>363</v>
      </c>
      <c r="D41" s="139" t="s">
        <v>364</v>
      </c>
      <c r="E41" s="139">
        <v>6</v>
      </c>
    </row>
    <row r="42" spans="1:5">
      <c r="A42" s="45" t="s">
        <v>318</v>
      </c>
      <c r="B42" s="139" t="s">
        <v>324</v>
      </c>
      <c r="C42" s="139" t="s">
        <v>365</v>
      </c>
      <c r="D42" s="139" t="s">
        <v>366</v>
      </c>
      <c r="E42" s="139">
        <v>5</v>
      </c>
    </row>
    <row r="43" spans="1:5">
      <c r="A43" s="45" t="s">
        <v>318</v>
      </c>
      <c r="B43" s="139" t="s">
        <v>324</v>
      </c>
      <c r="C43" s="139" t="s">
        <v>367</v>
      </c>
      <c r="D43" s="139" t="s">
        <v>368</v>
      </c>
      <c r="E43" s="139">
        <v>3</v>
      </c>
    </row>
    <row r="44" spans="1:5">
      <c r="A44" s="45" t="s">
        <v>318</v>
      </c>
      <c r="B44" s="139" t="s">
        <v>324</v>
      </c>
      <c r="C44" s="139" t="s">
        <v>369</v>
      </c>
      <c r="D44" s="139" t="s">
        <v>370</v>
      </c>
      <c r="E44" s="139">
        <v>2</v>
      </c>
    </row>
    <row r="45" spans="1:5">
      <c r="A45" s="45" t="s">
        <v>318</v>
      </c>
      <c r="B45" s="139" t="s">
        <v>324</v>
      </c>
      <c r="C45" s="139" t="s">
        <v>371</v>
      </c>
      <c r="D45" s="139" t="s">
        <v>372</v>
      </c>
      <c r="E45" s="139">
        <v>1</v>
      </c>
    </row>
    <row r="46" spans="1:5">
      <c r="A46" s="45" t="s">
        <v>318</v>
      </c>
      <c r="B46" s="139" t="s">
        <v>373</v>
      </c>
      <c r="C46" s="139" t="s">
        <v>374</v>
      </c>
      <c r="D46" s="139" t="s">
        <v>375</v>
      </c>
      <c r="E46" s="139">
        <v>2</v>
      </c>
    </row>
    <row r="47" spans="1:5">
      <c r="A47" s="45" t="s">
        <v>376</v>
      </c>
      <c r="B47" s="139" t="s">
        <v>377</v>
      </c>
      <c r="C47" s="139" t="s">
        <v>378</v>
      </c>
      <c r="D47" s="139" t="s">
        <v>379</v>
      </c>
      <c r="E47" s="139">
        <v>54</v>
      </c>
    </row>
    <row r="48" spans="1:5">
      <c r="A48" s="45" t="s">
        <v>376</v>
      </c>
      <c r="B48" s="139" t="s">
        <v>377</v>
      </c>
      <c r="C48" s="139" t="s">
        <v>380</v>
      </c>
      <c r="D48" s="139" t="s">
        <v>381</v>
      </c>
      <c r="E48" s="139">
        <v>46</v>
      </c>
    </row>
    <row r="49" spans="1:5">
      <c r="A49" s="45" t="s">
        <v>376</v>
      </c>
      <c r="B49" s="139" t="s">
        <v>377</v>
      </c>
      <c r="C49" s="139" t="s">
        <v>382</v>
      </c>
      <c r="D49" s="139" t="s">
        <v>383</v>
      </c>
      <c r="E49" s="139">
        <v>39</v>
      </c>
    </row>
    <row r="50" spans="1:5">
      <c r="A50" s="45" t="s">
        <v>376</v>
      </c>
      <c r="B50" s="139" t="s">
        <v>377</v>
      </c>
      <c r="C50" s="139" t="s">
        <v>384</v>
      </c>
      <c r="D50" s="139" t="s">
        <v>385</v>
      </c>
      <c r="E50" s="139">
        <v>30</v>
      </c>
    </row>
    <row r="51" spans="1:5">
      <c r="A51" s="45" t="s">
        <v>376</v>
      </c>
      <c r="B51" s="139" t="s">
        <v>377</v>
      </c>
      <c r="C51" s="139" t="s">
        <v>386</v>
      </c>
      <c r="D51" s="139" t="s">
        <v>387</v>
      </c>
      <c r="E51" s="139">
        <v>8</v>
      </c>
    </row>
    <row r="52" spans="1:5">
      <c r="A52" s="45" t="s">
        <v>376</v>
      </c>
      <c r="B52" s="139" t="s">
        <v>377</v>
      </c>
      <c r="C52" s="139" t="s">
        <v>388</v>
      </c>
      <c r="D52" s="139" t="s">
        <v>389</v>
      </c>
      <c r="E52" s="139">
        <v>8</v>
      </c>
    </row>
    <row r="53" spans="1:5">
      <c r="A53" s="45" t="s">
        <v>376</v>
      </c>
      <c r="B53" s="139" t="s">
        <v>377</v>
      </c>
      <c r="C53" s="139" t="s">
        <v>390</v>
      </c>
      <c r="D53" s="139" t="s">
        <v>391</v>
      </c>
      <c r="E53" s="139">
        <v>7</v>
      </c>
    </row>
    <row r="54" spans="1:5">
      <c r="A54" s="45" t="s">
        <v>376</v>
      </c>
      <c r="B54" s="139" t="s">
        <v>392</v>
      </c>
      <c r="C54" s="139" t="s">
        <v>393</v>
      </c>
      <c r="D54" s="139" t="s">
        <v>394</v>
      </c>
      <c r="E54" s="139">
        <v>33</v>
      </c>
    </row>
    <row r="55" spans="1:5">
      <c r="A55" s="45" t="s">
        <v>376</v>
      </c>
      <c r="B55" s="139" t="s">
        <v>392</v>
      </c>
      <c r="C55" s="139" t="s">
        <v>395</v>
      </c>
      <c r="D55" s="139" t="s">
        <v>396</v>
      </c>
      <c r="E55" s="139">
        <v>26</v>
      </c>
    </row>
    <row r="56" spans="1:5">
      <c r="A56" s="45" t="s">
        <v>376</v>
      </c>
      <c r="B56" s="139" t="s">
        <v>392</v>
      </c>
      <c r="C56" s="139" t="s">
        <v>397</v>
      </c>
      <c r="D56" s="139" t="s">
        <v>398</v>
      </c>
      <c r="E56" s="139">
        <v>20</v>
      </c>
    </row>
    <row r="57" spans="1:5">
      <c r="A57" s="45" t="s">
        <v>376</v>
      </c>
      <c r="B57" s="139" t="s">
        <v>392</v>
      </c>
      <c r="C57" s="139" t="s">
        <v>399</v>
      </c>
      <c r="D57" s="139" t="s">
        <v>400</v>
      </c>
      <c r="E57" s="139">
        <v>20</v>
      </c>
    </row>
    <row r="58" spans="1:5">
      <c r="A58" s="45" t="s">
        <v>376</v>
      </c>
      <c r="B58" s="139" t="s">
        <v>392</v>
      </c>
      <c r="C58" s="139" t="s">
        <v>401</v>
      </c>
      <c r="D58" s="139" t="s">
        <v>402</v>
      </c>
      <c r="E58" s="139">
        <v>17</v>
      </c>
    </row>
    <row r="59" spans="1:5">
      <c r="A59" s="45" t="s">
        <v>376</v>
      </c>
      <c r="B59" s="139" t="s">
        <v>392</v>
      </c>
      <c r="C59" s="139" t="s">
        <v>403</v>
      </c>
      <c r="D59" s="139" t="s">
        <v>404</v>
      </c>
      <c r="E59" s="139">
        <v>14</v>
      </c>
    </row>
    <row r="60" spans="1:5">
      <c r="A60" s="45" t="s">
        <v>376</v>
      </c>
      <c r="B60" s="139" t="s">
        <v>392</v>
      </c>
      <c r="C60" s="139" t="s">
        <v>405</v>
      </c>
      <c r="D60" s="139" t="s">
        <v>406</v>
      </c>
      <c r="E60" s="139">
        <v>5</v>
      </c>
    </row>
    <row r="61" spans="1:5">
      <c r="A61" s="45" t="s">
        <v>376</v>
      </c>
      <c r="B61" s="139" t="s">
        <v>407</v>
      </c>
      <c r="C61" s="139" t="s">
        <v>408</v>
      </c>
      <c r="D61" s="139" t="s">
        <v>409</v>
      </c>
      <c r="E61" s="139">
        <v>79</v>
      </c>
    </row>
    <row r="62" spans="1:5">
      <c r="A62" s="45" t="s">
        <v>376</v>
      </c>
      <c r="B62" s="139" t="s">
        <v>410</v>
      </c>
      <c r="C62" s="139" t="s">
        <v>411</v>
      </c>
      <c r="D62" s="139" t="s">
        <v>412</v>
      </c>
      <c r="E62" s="139">
        <v>75</v>
      </c>
    </row>
    <row r="63" spans="1:5">
      <c r="A63" s="45" t="s">
        <v>376</v>
      </c>
      <c r="B63" s="139" t="s">
        <v>407</v>
      </c>
      <c r="C63" s="139" t="s">
        <v>413</v>
      </c>
      <c r="D63" s="139" t="s">
        <v>414</v>
      </c>
      <c r="E63" s="139">
        <v>52</v>
      </c>
    </row>
    <row r="64" spans="1:5">
      <c r="A64" s="45" t="s">
        <v>376</v>
      </c>
      <c r="B64" s="139" t="s">
        <v>407</v>
      </c>
      <c r="C64" s="139" t="s">
        <v>415</v>
      </c>
      <c r="D64" s="139" t="s">
        <v>416</v>
      </c>
      <c r="E64" s="139">
        <v>48</v>
      </c>
    </row>
    <row r="65" spans="1:5">
      <c r="A65" s="45" t="s">
        <v>376</v>
      </c>
      <c r="B65" s="139" t="s">
        <v>407</v>
      </c>
      <c r="C65" s="139" t="s">
        <v>417</v>
      </c>
      <c r="D65" s="139" t="s">
        <v>418</v>
      </c>
      <c r="E65" s="139">
        <v>43</v>
      </c>
    </row>
    <row r="66" spans="1:5">
      <c r="A66" s="45" t="s">
        <v>376</v>
      </c>
      <c r="B66" s="139" t="s">
        <v>407</v>
      </c>
      <c r="C66" s="139" t="s">
        <v>419</v>
      </c>
      <c r="D66" s="139" t="s">
        <v>420</v>
      </c>
      <c r="E66" s="139">
        <v>33</v>
      </c>
    </row>
    <row r="67" spans="1:5">
      <c r="A67" s="45" t="s">
        <v>376</v>
      </c>
      <c r="B67" s="139" t="s">
        <v>410</v>
      </c>
      <c r="C67" s="139" t="s">
        <v>421</v>
      </c>
      <c r="D67" s="139" t="s">
        <v>422</v>
      </c>
      <c r="E67" s="139">
        <v>18</v>
      </c>
    </row>
    <row r="68" spans="1:5">
      <c r="A68" s="45" t="s">
        <v>376</v>
      </c>
      <c r="B68" s="139" t="s">
        <v>410</v>
      </c>
      <c r="C68" s="139" t="s">
        <v>423</v>
      </c>
      <c r="D68" s="139" t="s">
        <v>424</v>
      </c>
      <c r="E68" s="139">
        <v>18</v>
      </c>
    </row>
    <row r="69" spans="1:5">
      <c r="A69" s="45" t="s">
        <v>425</v>
      </c>
      <c r="B69" s="139" t="s">
        <v>426</v>
      </c>
      <c r="C69" s="139" t="s">
        <v>427</v>
      </c>
      <c r="D69" s="139" t="s">
        <v>428</v>
      </c>
      <c r="E69" s="139">
        <v>79</v>
      </c>
    </row>
    <row r="70" spans="1:5">
      <c r="A70" s="45" t="s">
        <v>425</v>
      </c>
      <c r="B70" s="139" t="s">
        <v>426</v>
      </c>
      <c r="C70" s="139" t="s">
        <v>429</v>
      </c>
      <c r="D70" s="139" t="s">
        <v>430</v>
      </c>
      <c r="E70" s="139">
        <v>67</v>
      </c>
    </row>
    <row r="71" spans="1:5">
      <c r="A71" s="45" t="s">
        <v>425</v>
      </c>
      <c r="B71" s="139" t="s">
        <v>426</v>
      </c>
      <c r="C71" s="139" t="s">
        <v>431</v>
      </c>
      <c r="D71" s="139" t="s">
        <v>432</v>
      </c>
      <c r="E71" s="139">
        <v>64</v>
      </c>
    </row>
    <row r="72" spans="1:5">
      <c r="A72" s="45" t="s">
        <v>425</v>
      </c>
      <c r="B72" s="139" t="s">
        <v>426</v>
      </c>
      <c r="C72" s="139" t="s">
        <v>433</v>
      </c>
      <c r="D72" s="139" t="s">
        <v>434</v>
      </c>
      <c r="E72" s="139">
        <v>64</v>
      </c>
    </row>
    <row r="73" spans="1:5">
      <c r="A73" s="45" t="s">
        <v>425</v>
      </c>
      <c r="B73" s="139" t="s">
        <v>426</v>
      </c>
      <c r="C73" s="139" t="s">
        <v>435</v>
      </c>
      <c r="D73" s="139" t="s">
        <v>436</v>
      </c>
      <c r="E73" s="139">
        <v>58</v>
      </c>
    </row>
    <row r="74" spans="1:5">
      <c r="A74" s="45" t="s">
        <v>425</v>
      </c>
      <c r="B74" s="139" t="s">
        <v>426</v>
      </c>
      <c r="C74" s="139" t="s">
        <v>437</v>
      </c>
      <c r="D74" s="139" t="s">
        <v>438</v>
      </c>
      <c r="E74" s="139">
        <v>57</v>
      </c>
    </row>
    <row r="75" spans="1:5">
      <c r="A75" s="45" t="s">
        <v>425</v>
      </c>
      <c r="B75" s="139" t="s">
        <v>426</v>
      </c>
      <c r="C75" s="139" t="s">
        <v>439</v>
      </c>
      <c r="D75" s="139" t="s">
        <v>440</v>
      </c>
      <c r="E75" s="139">
        <v>57</v>
      </c>
    </row>
    <row r="76" spans="1:5">
      <c r="A76" s="45" t="s">
        <v>425</v>
      </c>
      <c r="B76" s="139" t="s">
        <v>426</v>
      </c>
      <c r="C76" s="139" t="s">
        <v>441</v>
      </c>
      <c r="D76" s="139" t="s">
        <v>442</v>
      </c>
      <c r="E76" s="139">
        <v>56</v>
      </c>
    </row>
    <row r="77" spans="1:5">
      <c r="A77" s="45" t="s">
        <v>425</v>
      </c>
      <c r="B77" s="139" t="s">
        <v>426</v>
      </c>
      <c r="C77" s="139" t="s">
        <v>443</v>
      </c>
      <c r="D77" s="139" t="s">
        <v>444</v>
      </c>
      <c r="E77" s="139">
        <v>50</v>
      </c>
    </row>
    <row r="78" spans="1:5">
      <c r="A78" s="45" t="s">
        <v>425</v>
      </c>
      <c r="B78" s="139" t="s">
        <v>426</v>
      </c>
      <c r="C78" s="139" t="s">
        <v>445</v>
      </c>
      <c r="D78" s="139" t="s">
        <v>446</v>
      </c>
      <c r="E78" s="139">
        <v>26</v>
      </c>
    </row>
    <row r="79" spans="1:5">
      <c r="A79" s="45" t="s">
        <v>425</v>
      </c>
      <c r="B79" s="139" t="s">
        <v>426</v>
      </c>
      <c r="C79" s="139" t="s">
        <v>447</v>
      </c>
      <c r="D79" s="139" t="s">
        <v>448</v>
      </c>
      <c r="E79" s="139">
        <v>26</v>
      </c>
    </row>
    <row r="80" spans="1:5">
      <c r="A80" s="45" t="s">
        <v>425</v>
      </c>
      <c r="B80" s="139" t="s">
        <v>426</v>
      </c>
      <c r="C80" s="139" t="s">
        <v>449</v>
      </c>
      <c r="D80" s="139" t="s">
        <v>450</v>
      </c>
      <c r="E80" s="139">
        <v>19</v>
      </c>
    </row>
    <row r="81" spans="1:5">
      <c r="A81" s="45" t="s">
        <v>425</v>
      </c>
      <c r="B81" s="139" t="s">
        <v>426</v>
      </c>
      <c r="C81" s="139" t="s">
        <v>451</v>
      </c>
      <c r="D81" s="139" t="s">
        <v>452</v>
      </c>
      <c r="E81" s="139">
        <v>17</v>
      </c>
    </row>
    <row r="82" spans="1:5">
      <c r="A82" s="45" t="s">
        <v>425</v>
      </c>
      <c r="B82" s="139" t="s">
        <v>453</v>
      </c>
      <c r="C82" s="139" t="s">
        <v>454</v>
      </c>
      <c r="D82" s="139" t="s">
        <v>455</v>
      </c>
      <c r="E82" s="139">
        <v>48</v>
      </c>
    </row>
    <row r="83" spans="1:5">
      <c r="A83" s="45" t="s">
        <v>425</v>
      </c>
      <c r="B83" s="139" t="s">
        <v>453</v>
      </c>
      <c r="C83" s="139" t="s">
        <v>456</v>
      </c>
      <c r="D83" s="139" t="s">
        <v>457</v>
      </c>
      <c r="E83" s="139">
        <v>32</v>
      </c>
    </row>
    <row r="84" spans="1:5">
      <c r="A84" s="45" t="s">
        <v>425</v>
      </c>
      <c r="B84" s="139" t="s">
        <v>453</v>
      </c>
      <c r="C84" s="139" t="s">
        <v>458</v>
      </c>
      <c r="D84" s="139" t="s">
        <v>459</v>
      </c>
      <c r="E84" s="139">
        <v>27</v>
      </c>
    </row>
    <row r="85" spans="1:5">
      <c r="A85" s="45" t="s">
        <v>425</v>
      </c>
      <c r="B85" s="139" t="s">
        <v>453</v>
      </c>
      <c r="C85" s="139" t="s">
        <v>460</v>
      </c>
      <c r="D85" s="139" t="s">
        <v>461</v>
      </c>
      <c r="E85" s="139">
        <v>10</v>
      </c>
    </row>
    <row r="86" spans="1:5">
      <c r="A86" s="45" t="s">
        <v>425</v>
      </c>
      <c r="B86" s="139" t="s">
        <v>453</v>
      </c>
      <c r="C86" s="139" t="s">
        <v>462</v>
      </c>
      <c r="D86" s="139" t="s">
        <v>463</v>
      </c>
      <c r="E86" s="139">
        <v>5</v>
      </c>
    </row>
    <row r="87" spans="1:5">
      <c r="A87" s="45" t="s">
        <v>425</v>
      </c>
      <c r="B87" s="139" t="s">
        <v>453</v>
      </c>
      <c r="C87" s="139" t="s">
        <v>464</v>
      </c>
      <c r="D87" s="139" t="s">
        <v>465</v>
      </c>
      <c r="E87" s="139">
        <v>5</v>
      </c>
    </row>
    <row r="88" spans="1:5">
      <c r="A88" s="45" t="s">
        <v>425</v>
      </c>
      <c r="B88" s="139" t="s">
        <v>453</v>
      </c>
      <c r="C88" s="139" t="s">
        <v>466</v>
      </c>
      <c r="D88" s="139" t="s">
        <v>467</v>
      </c>
      <c r="E88" s="139">
        <v>4</v>
      </c>
    </row>
    <row r="89" spans="1:5">
      <c r="A89" s="45" t="s">
        <v>425</v>
      </c>
      <c r="B89" s="139" t="s">
        <v>453</v>
      </c>
      <c r="C89" s="139" t="s">
        <v>468</v>
      </c>
      <c r="D89" s="139" t="s">
        <v>469</v>
      </c>
      <c r="E89" s="139">
        <v>3</v>
      </c>
    </row>
    <row r="90" spans="1:5">
      <c r="A90" s="45" t="s">
        <v>425</v>
      </c>
      <c r="B90" s="139" t="s">
        <v>453</v>
      </c>
      <c r="C90" s="139" t="s">
        <v>470</v>
      </c>
      <c r="D90" s="139" t="s">
        <v>471</v>
      </c>
      <c r="E90" s="139">
        <v>3</v>
      </c>
    </row>
    <row r="91" spans="1:5">
      <c r="A91" s="45" t="s">
        <v>425</v>
      </c>
      <c r="B91" s="139" t="s">
        <v>453</v>
      </c>
      <c r="C91" s="139" t="s">
        <v>472</v>
      </c>
      <c r="D91" s="139" t="s">
        <v>473</v>
      </c>
      <c r="E91" s="139">
        <v>3</v>
      </c>
    </row>
    <row r="92" spans="1:5">
      <c r="A92" s="45" t="s">
        <v>425</v>
      </c>
      <c r="B92" s="139" t="s">
        <v>453</v>
      </c>
      <c r="C92" s="139" t="s">
        <v>474</v>
      </c>
      <c r="D92" s="139" t="s">
        <v>475</v>
      </c>
      <c r="E92" s="139">
        <v>2</v>
      </c>
    </row>
    <row r="93" spans="1:5">
      <c r="A93" s="45" t="s">
        <v>425</v>
      </c>
      <c r="B93" s="139" t="s">
        <v>453</v>
      </c>
      <c r="C93" s="139" t="s">
        <v>476</v>
      </c>
      <c r="D93" s="139" t="s">
        <v>477</v>
      </c>
      <c r="E93" s="139">
        <v>1</v>
      </c>
    </row>
    <row r="94" spans="1:5">
      <c r="A94" s="45" t="s">
        <v>425</v>
      </c>
      <c r="B94" s="139" t="s">
        <v>453</v>
      </c>
      <c r="C94" s="139" t="s">
        <v>478</v>
      </c>
      <c r="D94" s="139" t="s">
        <v>479</v>
      </c>
      <c r="E94" s="139">
        <v>1</v>
      </c>
    </row>
    <row r="95" spans="1:5">
      <c r="A95" s="46" t="s">
        <v>425</v>
      </c>
      <c r="B95" s="140" t="s">
        <v>480</v>
      </c>
      <c r="C95" s="140" t="s">
        <v>481</v>
      </c>
      <c r="D95" s="140" t="s">
        <v>482</v>
      </c>
      <c r="E95" s="140">
        <v>77</v>
      </c>
    </row>
    <row r="96" spans="1:5">
      <c r="A96" s="46" t="s">
        <v>425</v>
      </c>
      <c r="B96" s="140" t="s">
        <v>480</v>
      </c>
      <c r="C96" s="140" t="s">
        <v>483</v>
      </c>
      <c r="D96" s="140" t="s">
        <v>484</v>
      </c>
      <c r="E96" s="140">
        <v>72</v>
      </c>
    </row>
    <row r="97" spans="1:5">
      <c r="A97" s="46" t="s">
        <v>425</v>
      </c>
      <c r="B97" s="140" t="s">
        <v>480</v>
      </c>
      <c r="C97" s="140" t="s">
        <v>485</v>
      </c>
      <c r="D97" s="140" t="s">
        <v>486</v>
      </c>
      <c r="E97" s="140">
        <v>59</v>
      </c>
    </row>
    <row r="98" spans="1:5">
      <c r="A98" s="46" t="s">
        <v>425</v>
      </c>
      <c r="B98" s="140" t="s">
        <v>480</v>
      </c>
      <c r="C98" s="140" t="s">
        <v>487</v>
      </c>
      <c r="D98" s="140" t="s">
        <v>488</v>
      </c>
      <c r="E98" s="140">
        <v>53</v>
      </c>
    </row>
    <row r="99" spans="1:5">
      <c r="A99" s="46" t="s">
        <v>425</v>
      </c>
      <c r="B99" s="140" t="s">
        <v>480</v>
      </c>
      <c r="C99" s="140" t="s">
        <v>489</v>
      </c>
      <c r="D99" s="140" t="s">
        <v>490</v>
      </c>
      <c r="E99" s="140">
        <v>49</v>
      </c>
    </row>
    <row r="100" spans="1:5">
      <c r="A100" s="46" t="s">
        <v>425</v>
      </c>
      <c r="B100" s="140" t="s">
        <v>480</v>
      </c>
      <c r="C100" s="140" t="s">
        <v>491</v>
      </c>
      <c r="D100" s="140" t="s">
        <v>492</v>
      </c>
      <c r="E100" s="140">
        <v>49</v>
      </c>
    </row>
    <row r="101" spans="1:5">
      <c r="A101" s="46" t="s">
        <v>425</v>
      </c>
      <c r="B101" s="140" t="s">
        <v>480</v>
      </c>
      <c r="C101" s="140" t="s">
        <v>493</v>
      </c>
      <c r="D101" s="140" t="s">
        <v>494</v>
      </c>
      <c r="E101" s="140">
        <v>49</v>
      </c>
    </row>
    <row r="102" spans="1:5">
      <c r="A102" s="46" t="s">
        <v>425</v>
      </c>
      <c r="B102" s="140" t="s">
        <v>480</v>
      </c>
      <c r="C102" s="140" t="s">
        <v>495</v>
      </c>
      <c r="D102" s="140" t="s">
        <v>496</v>
      </c>
      <c r="E102" s="140">
        <v>35</v>
      </c>
    </row>
    <row r="103" spans="1:5">
      <c r="A103" s="46" t="s">
        <v>425</v>
      </c>
      <c r="B103" s="140" t="s">
        <v>480</v>
      </c>
      <c r="C103" s="140" t="s">
        <v>497</v>
      </c>
      <c r="D103" s="140" t="s">
        <v>498</v>
      </c>
      <c r="E103" s="140">
        <v>34</v>
      </c>
    </row>
    <row r="104" spans="1:5">
      <c r="A104" s="46" t="s">
        <v>425</v>
      </c>
      <c r="B104" s="140" t="s">
        <v>480</v>
      </c>
      <c r="C104" s="140" t="s">
        <v>499</v>
      </c>
      <c r="D104" s="140" t="s">
        <v>500</v>
      </c>
      <c r="E104" s="140">
        <v>33</v>
      </c>
    </row>
    <row r="105" spans="1:5">
      <c r="A105" s="46" t="s">
        <v>425</v>
      </c>
      <c r="B105" s="140" t="s">
        <v>480</v>
      </c>
      <c r="C105" s="140" t="s">
        <v>501</v>
      </c>
      <c r="D105" s="140" t="s">
        <v>502</v>
      </c>
      <c r="E105" s="140">
        <v>30</v>
      </c>
    </row>
    <row r="106" spans="1:5">
      <c r="A106" s="45" t="s">
        <v>425</v>
      </c>
      <c r="B106" s="139" t="s">
        <v>480</v>
      </c>
      <c r="C106" s="139" t="s">
        <v>503</v>
      </c>
      <c r="D106" s="139" t="s">
        <v>504</v>
      </c>
      <c r="E106" s="139">
        <v>28</v>
      </c>
    </row>
    <row r="107" spans="1:5">
      <c r="A107" s="45" t="s">
        <v>425</v>
      </c>
      <c r="B107" s="139" t="s">
        <v>480</v>
      </c>
      <c r="C107" s="139" t="s">
        <v>505</v>
      </c>
      <c r="D107" s="139" t="s">
        <v>506</v>
      </c>
      <c r="E107" s="139">
        <v>25</v>
      </c>
    </row>
    <row r="108" spans="1:5">
      <c r="A108" s="45" t="s">
        <v>425</v>
      </c>
      <c r="B108" s="139" t="s">
        <v>480</v>
      </c>
      <c r="C108" s="139" t="s">
        <v>507</v>
      </c>
      <c r="D108" s="139" t="s">
        <v>508</v>
      </c>
      <c r="E108" s="139">
        <v>18</v>
      </c>
    </row>
    <row r="109" spans="1:5">
      <c r="A109" s="45" t="s">
        <v>425</v>
      </c>
      <c r="B109" s="139" t="s">
        <v>480</v>
      </c>
      <c r="C109" s="139" t="s">
        <v>509</v>
      </c>
      <c r="D109" s="139" t="s">
        <v>510</v>
      </c>
      <c r="E109" s="139">
        <v>2</v>
      </c>
    </row>
    <row r="110" spans="1:5">
      <c r="A110" s="45" t="s">
        <v>425</v>
      </c>
      <c r="B110" s="139" t="s">
        <v>511</v>
      </c>
      <c r="C110" s="139" t="s">
        <v>512</v>
      </c>
      <c r="D110" s="139" t="s">
        <v>513</v>
      </c>
      <c r="E110" s="139">
        <v>55</v>
      </c>
    </row>
    <row r="111" spans="1:5">
      <c r="A111" s="45" t="s">
        <v>425</v>
      </c>
      <c r="B111" s="139" t="s">
        <v>511</v>
      </c>
      <c r="C111" s="139" t="s">
        <v>514</v>
      </c>
      <c r="D111" s="139" t="s">
        <v>515</v>
      </c>
      <c r="E111" s="139">
        <v>34</v>
      </c>
    </row>
    <row r="112" spans="1:5">
      <c r="A112" s="45" t="s">
        <v>425</v>
      </c>
      <c r="B112" s="139" t="s">
        <v>511</v>
      </c>
      <c r="C112" s="139" t="s">
        <v>516</v>
      </c>
      <c r="D112" s="139" t="s">
        <v>517</v>
      </c>
      <c r="E112" s="139">
        <v>26</v>
      </c>
    </row>
    <row r="113" spans="1:5">
      <c r="A113" s="45" t="s">
        <v>425</v>
      </c>
      <c r="B113" s="139" t="s">
        <v>511</v>
      </c>
      <c r="C113" s="139" t="s">
        <v>518</v>
      </c>
      <c r="D113" s="139" t="s">
        <v>519</v>
      </c>
      <c r="E113" s="139">
        <v>21</v>
      </c>
    </row>
    <row r="114" spans="1:5">
      <c r="A114" s="47" t="s">
        <v>425</v>
      </c>
      <c r="B114" s="135" t="s">
        <v>511</v>
      </c>
      <c r="C114" s="135" t="s">
        <v>520</v>
      </c>
      <c r="D114" s="135" t="s">
        <v>521</v>
      </c>
      <c r="E114" s="135">
        <v>16</v>
      </c>
    </row>
    <row r="115" spans="1:5">
      <c r="A115" s="48" t="s">
        <v>425</v>
      </c>
      <c r="B115" s="136" t="s">
        <v>511</v>
      </c>
      <c r="C115" s="136" t="s">
        <v>522</v>
      </c>
      <c r="D115" s="136" t="s">
        <v>523</v>
      </c>
      <c r="E115" s="136">
        <v>15</v>
      </c>
    </row>
    <row r="116" spans="1:5">
      <c r="A116" s="49" t="s">
        <v>425</v>
      </c>
      <c r="B116" s="141" t="s">
        <v>524</v>
      </c>
      <c r="C116" s="141" t="s">
        <v>525</v>
      </c>
      <c r="D116" s="141" t="s">
        <v>526</v>
      </c>
      <c r="E116" s="141">
        <v>20</v>
      </c>
    </row>
    <row r="117" spans="1:5">
      <c r="A117" s="49" t="s">
        <v>425</v>
      </c>
      <c r="B117" s="141" t="s">
        <v>524</v>
      </c>
      <c r="C117" s="141" t="s">
        <v>527</v>
      </c>
      <c r="D117" s="141" t="s">
        <v>528</v>
      </c>
      <c r="E117" s="141">
        <v>16</v>
      </c>
    </row>
    <row r="118" spans="1:5">
      <c r="A118" s="49" t="s">
        <v>425</v>
      </c>
      <c r="B118" s="141" t="s">
        <v>524</v>
      </c>
      <c r="C118" s="141" t="s">
        <v>529</v>
      </c>
      <c r="D118" s="141" t="s">
        <v>530</v>
      </c>
      <c r="E118" s="141">
        <v>16</v>
      </c>
    </row>
    <row r="119" spans="1:5">
      <c r="A119" s="49" t="s">
        <v>425</v>
      </c>
      <c r="B119" s="141" t="s">
        <v>524</v>
      </c>
      <c r="C119" s="141" t="s">
        <v>531</v>
      </c>
      <c r="D119" s="141" t="s">
        <v>532</v>
      </c>
      <c r="E119" s="141">
        <v>8</v>
      </c>
    </row>
    <row r="120" spans="1:5">
      <c r="A120" s="49" t="s">
        <v>425</v>
      </c>
      <c r="B120" s="141" t="s">
        <v>524</v>
      </c>
      <c r="C120" s="141" t="s">
        <v>533</v>
      </c>
      <c r="D120" s="141" t="s">
        <v>534</v>
      </c>
      <c r="E120" s="141">
        <v>5</v>
      </c>
    </row>
    <row r="121" spans="1:5">
      <c r="A121" s="49" t="s">
        <v>425</v>
      </c>
      <c r="B121" s="141" t="s">
        <v>524</v>
      </c>
      <c r="C121" s="141" t="s">
        <v>535</v>
      </c>
      <c r="D121" s="141" t="s">
        <v>536</v>
      </c>
      <c r="E121" s="141">
        <v>5</v>
      </c>
    </row>
    <row r="122" spans="1:5">
      <c r="A122" s="49" t="s">
        <v>425</v>
      </c>
      <c r="B122" s="141" t="s">
        <v>524</v>
      </c>
      <c r="C122" s="141" t="s">
        <v>537</v>
      </c>
      <c r="D122" s="141" t="s">
        <v>538</v>
      </c>
      <c r="E122" s="141">
        <v>3</v>
      </c>
    </row>
    <row r="123" spans="1:5">
      <c r="A123" s="49" t="s">
        <v>425</v>
      </c>
      <c r="B123" s="141" t="s">
        <v>524</v>
      </c>
      <c r="C123" s="141" t="s">
        <v>539</v>
      </c>
      <c r="D123" s="141" t="s">
        <v>540</v>
      </c>
      <c r="E123" s="141">
        <v>2</v>
      </c>
    </row>
    <row r="124" spans="1:5">
      <c r="A124" s="49" t="s">
        <v>425</v>
      </c>
      <c r="B124" s="141" t="s">
        <v>524</v>
      </c>
      <c r="C124" s="141" t="s">
        <v>541</v>
      </c>
      <c r="D124" s="141" t="s">
        <v>542</v>
      </c>
      <c r="E124" s="141">
        <v>2</v>
      </c>
    </row>
    <row r="125" spans="1:5">
      <c r="A125" s="49" t="s">
        <v>425</v>
      </c>
      <c r="B125" s="141" t="s">
        <v>524</v>
      </c>
      <c r="C125" s="141" t="s">
        <v>543</v>
      </c>
      <c r="D125" s="141" t="s">
        <v>544</v>
      </c>
      <c r="E125" s="141">
        <v>2</v>
      </c>
    </row>
    <row r="126" spans="1:5">
      <c r="A126" s="49" t="s">
        <v>425</v>
      </c>
      <c r="B126" s="141" t="s">
        <v>545</v>
      </c>
      <c r="C126" s="141" t="s">
        <v>546</v>
      </c>
      <c r="D126" s="141" t="s">
        <v>547</v>
      </c>
      <c r="E126" s="141">
        <v>60</v>
      </c>
    </row>
    <row r="127" spans="1:5">
      <c r="A127" s="49" t="s">
        <v>425</v>
      </c>
      <c r="B127" s="141" t="s">
        <v>545</v>
      </c>
      <c r="C127" s="141" t="s">
        <v>548</v>
      </c>
      <c r="D127" s="141" t="s">
        <v>549</v>
      </c>
      <c r="E127" s="141">
        <v>42</v>
      </c>
    </row>
    <row r="128" spans="1:5">
      <c r="A128" s="49" t="s">
        <v>425</v>
      </c>
      <c r="B128" s="141" t="s">
        <v>545</v>
      </c>
      <c r="C128" s="141" t="s">
        <v>550</v>
      </c>
      <c r="D128" s="141" t="s">
        <v>551</v>
      </c>
      <c r="E128" s="141">
        <v>36</v>
      </c>
    </row>
    <row r="129" spans="1:5">
      <c r="A129" s="49" t="s">
        <v>425</v>
      </c>
      <c r="B129" s="141" t="s">
        <v>545</v>
      </c>
      <c r="C129" s="141" t="s">
        <v>552</v>
      </c>
      <c r="D129" s="141" t="s">
        <v>553</v>
      </c>
      <c r="E129" s="141">
        <v>34</v>
      </c>
    </row>
    <row r="130" spans="1:5">
      <c r="A130" s="49" t="s">
        <v>425</v>
      </c>
      <c r="B130" s="141" t="s">
        <v>545</v>
      </c>
      <c r="C130" s="141" t="s">
        <v>554</v>
      </c>
      <c r="D130" s="141" t="s">
        <v>555</v>
      </c>
      <c r="E130" s="141">
        <v>26</v>
      </c>
    </row>
    <row r="131" spans="1:5">
      <c r="A131" s="49" t="s">
        <v>425</v>
      </c>
      <c r="B131" s="141" t="s">
        <v>545</v>
      </c>
      <c r="C131" s="141" t="s">
        <v>556</v>
      </c>
      <c r="D131" s="141" t="s">
        <v>557</v>
      </c>
      <c r="E131" s="141">
        <v>26</v>
      </c>
    </row>
    <row r="132" spans="1:5">
      <c r="A132" s="49" t="s">
        <v>425</v>
      </c>
      <c r="B132" s="141" t="s">
        <v>545</v>
      </c>
      <c r="C132" s="141" t="s">
        <v>558</v>
      </c>
      <c r="D132" s="141" t="s">
        <v>559</v>
      </c>
      <c r="E132" s="141">
        <v>17</v>
      </c>
    </row>
    <row r="133" spans="1:5">
      <c r="A133" s="49" t="s">
        <v>425</v>
      </c>
      <c r="B133" s="141" t="s">
        <v>545</v>
      </c>
      <c r="C133" s="141" t="s">
        <v>560</v>
      </c>
      <c r="D133" s="141" t="s">
        <v>561</v>
      </c>
      <c r="E133" s="141">
        <v>16</v>
      </c>
    </row>
    <row r="134" spans="1:5">
      <c r="A134" s="49" t="s">
        <v>425</v>
      </c>
      <c r="B134" s="141" t="s">
        <v>545</v>
      </c>
      <c r="C134" s="141" t="s">
        <v>562</v>
      </c>
      <c r="D134" s="141" t="s">
        <v>563</v>
      </c>
      <c r="E134" s="141">
        <v>12</v>
      </c>
    </row>
    <row r="135" spans="1:5">
      <c r="A135" s="49" t="s">
        <v>425</v>
      </c>
      <c r="B135" s="141" t="s">
        <v>545</v>
      </c>
      <c r="C135" s="141" t="s">
        <v>564</v>
      </c>
      <c r="D135" s="141" t="s">
        <v>565</v>
      </c>
      <c r="E135" s="141">
        <v>11</v>
      </c>
    </row>
    <row r="136" spans="1:5">
      <c r="A136" s="49" t="s">
        <v>425</v>
      </c>
      <c r="B136" s="141" t="s">
        <v>545</v>
      </c>
      <c r="C136" s="141" t="s">
        <v>566</v>
      </c>
      <c r="D136" s="141" t="s">
        <v>567</v>
      </c>
      <c r="E136" s="141">
        <v>10</v>
      </c>
    </row>
    <row r="137" spans="1:5">
      <c r="A137" s="49" t="s">
        <v>425</v>
      </c>
      <c r="B137" s="141" t="s">
        <v>545</v>
      </c>
      <c r="C137" s="141" t="s">
        <v>568</v>
      </c>
      <c r="D137" s="141" t="s">
        <v>569</v>
      </c>
      <c r="E137" s="141">
        <v>9</v>
      </c>
    </row>
    <row r="138" spans="1:5">
      <c r="A138" s="49" t="s">
        <v>425</v>
      </c>
      <c r="B138" s="141" t="s">
        <v>545</v>
      </c>
      <c r="C138" s="141" t="s">
        <v>570</v>
      </c>
      <c r="D138" s="141" t="s">
        <v>571</v>
      </c>
      <c r="E138" s="141">
        <v>8</v>
      </c>
    </row>
    <row r="139" spans="1:5">
      <c r="A139" s="49" t="s">
        <v>425</v>
      </c>
      <c r="B139" s="141" t="s">
        <v>545</v>
      </c>
      <c r="C139" s="141" t="s">
        <v>572</v>
      </c>
      <c r="D139" s="141" t="s">
        <v>573</v>
      </c>
      <c r="E139" s="141">
        <v>5</v>
      </c>
    </row>
    <row r="140" spans="1:5">
      <c r="A140" s="49" t="s">
        <v>425</v>
      </c>
      <c r="B140" s="141" t="s">
        <v>545</v>
      </c>
      <c r="C140" s="141" t="s">
        <v>574</v>
      </c>
      <c r="D140" s="141" t="s">
        <v>575</v>
      </c>
      <c r="E140" s="141">
        <v>4</v>
      </c>
    </row>
    <row r="141" spans="1:5">
      <c r="A141" s="49" t="s">
        <v>425</v>
      </c>
      <c r="B141" s="141" t="s">
        <v>576</v>
      </c>
      <c r="C141" s="141" t="s">
        <v>577</v>
      </c>
      <c r="D141" s="141" t="s">
        <v>578</v>
      </c>
      <c r="E141" s="141">
        <v>38</v>
      </c>
    </row>
    <row r="142" spans="1:5">
      <c r="A142" s="49" t="s">
        <v>425</v>
      </c>
      <c r="B142" s="141" t="s">
        <v>576</v>
      </c>
      <c r="C142" s="141" t="s">
        <v>579</v>
      </c>
      <c r="D142" s="141" t="s">
        <v>580</v>
      </c>
      <c r="E142" s="141">
        <v>24</v>
      </c>
    </row>
    <row r="143" spans="1:5">
      <c r="A143" s="49" t="s">
        <v>425</v>
      </c>
      <c r="B143" s="141" t="s">
        <v>576</v>
      </c>
      <c r="C143" s="141" t="s">
        <v>581</v>
      </c>
      <c r="D143" s="141" t="s">
        <v>582</v>
      </c>
      <c r="E143" s="141">
        <v>19</v>
      </c>
    </row>
    <row r="144" spans="1:5">
      <c r="A144" s="49" t="s">
        <v>425</v>
      </c>
      <c r="B144" s="141" t="s">
        <v>576</v>
      </c>
      <c r="C144" s="141" t="s">
        <v>583</v>
      </c>
      <c r="D144" s="141" t="s">
        <v>584</v>
      </c>
      <c r="E144" s="141">
        <v>18</v>
      </c>
    </row>
    <row r="145" spans="1:5">
      <c r="A145" s="49" t="s">
        <v>425</v>
      </c>
      <c r="B145" s="141" t="s">
        <v>576</v>
      </c>
      <c r="C145" s="141" t="s">
        <v>585</v>
      </c>
      <c r="D145" s="141" t="s">
        <v>586</v>
      </c>
      <c r="E145" s="141">
        <v>15</v>
      </c>
    </row>
    <row r="146" spans="1:5">
      <c r="A146" s="49" t="s">
        <v>425</v>
      </c>
      <c r="B146" s="141" t="s">
        <v>576</v>
      </c>
      <c r="C146" s="141" t="s">
        <v>587</v>
      </c>
      <c r="D146" s="141" t="s">
        <v>588</v>
      </c>
      <c r="E146" s="141">
        <v>13</v>
      </c>
    </row>
    <row r="147" spans="1:5">
      <c r="A147" s="49" t="s">
        <v>425</v>
      </c>
      <c r="B147" s="141" t="s">
        <v>576</v>
      </c>
      <c r="C147" s="141" t="s">
        <v>589</v>
      </c>
      <c r="D147" s="141" t="s">
        <v>590</v>
      </c>
      <c r="E147" s="141">
        <v>12</v>
      </c>
    </row>
    <row r="148" spans="1:5">
      <c r="A148" s="49" t="s">
        <v>425</v>
      </c>
      <c r="B148" s="141" t="s">
        <v>576</v>
      </c>
      <c r="C148" s="141" t="s">
        <v>591</v>
      </c>
      <c r="D148" s="141" t="s">
        <v>592</v>
      </c>
      <c r="E148" s="141">
        <v>12</v>
      </c>
    </row>
    <row r="149" spans="1:5">
      <c r="A149" s="49" t="s">
        <v>425</v>
      </c>
      <c r="B149" s="141" t="s">
        <v>576</v>
      </c>
      <c r="C149" s="141" t="s">
        <v>593</v>
      </c>
      <c r="D149" s="141" t="s">
        <v>594</v>
      </c>
      <c r="E149" s="141">
        <v>9</v>
      </c>
    </row>
    <row r="150" spans="1:5">
      <c r="A150" s="49" t="s">
        <v>425</v>
      </c>
      <c r="B150" s="141" t="s">
        <v>576</v>
      </c>
      <c r="C150" s="141" t="s">
        <v>595</v>
      </c>
      <c r="D150" s="141" t="s">
        <v>596</v>
      </c>
      <c r="E150" s="141">
        <v>4</v>
      </c>
    </row>
    <row r="151" spans="1:5">
      <c r="A151" s="49" t="s">
        <v>425</v>
      </c>
      <c r="B151" s="141" t="s">
        <v>576</v>
      </c>
      <c r="C151" s="141" t="s">
        <v>597</v>
      </c>
      <c r="D151" s="141" t="s">
        <v>598</v>
      </c>
      <c r="E151" s="141">
        <v>2</v>
      </c>
    </row>
    <row r="152" spans="1:5">
      <c r="A152" s="49" t="s">
        <v>425</v>
      </c>
      <c r="B152" s="141" t="s">
        <v>576</v>
      </c>
      <c r="C152" s="141" t="s">
        <v>599</v>
      </c>
      <c r="D152" s="141" t="s">
        <v>600</v>
      </c>
      <c r="E152" s="141">
        <v>2</v>
      </c>
    </row>
    <row r="153" spans="1:5">
      <c r="A153" s="49" t="s">
        <v>425</v>
      </c>
      <c r="B153" s="141" t="s">
        <v>601</v>
      </c>
      <c r="C153" s="141" t="s">
        <v>602</v>
      </c>
      <c r="D153" s="141" t="s">
        <v>603</v>
      </c>
      <c r="E153" s="141">
        <v>50</v>
      </c>
    </row>
    <row r="154" spans="1:5">
      <c r="A154" s="49" t="s">
        <v>425</v>
      </c>
      <c r="B154" s="141" t="s">
        <v>601</v>
      </c>
      <c r="C154" s="141" t="s">
        <v>604</v>
      </c>
      <c r="D154" s="141" t="s">
        <v>605</v>
      </c>
      <c r="E154" s="141">
        <v>37</v>
      </c>
    </row>
    <row r="155" spans="1:5">
      <c r="A155" s="49" t="s">
        <v>425</v>
      </c>
      <c r="B155" s="141" t="s">
        <v>601</v>
      </c>
      <c r="C155" s="141" t="s">
        <v>606</v>
      </c>
      <c r="D155" s="141" t="s">
        <v>607</v>
      </c>
      <c r="E155" s="141">
        <v>24</v>
      </c>
    </row>
    <row r="156" spans="1:5">
      <c r="A156" s="49" t="s">
        <v>425</v>
      </c>
      <c r="B156" s="141" t="s">
        <v>601</v>
      </c>
      <c r="C156" s="141" t="s">
        <v>608</v>
      </c>
      <c r="D156" s="141" t="s">
        <v>609</v>
      </c>
      <c r="E156" s="141">
        <v>14</v>
      </c>
    </row>
    <row r="157" spans="1:5">
      <c r="A157" s="49" t="s">
        <v>425</v>
      </c>
      <c r="B157" s="141" t="s">
        <v>601</v>
      </c>
      <c r="C157" s="141" t="s">
        <v>610</v>
      </c>
      <c r="D157" s="141" t="s">
        <v>611</v>
      </c>
      <c r="E157" s="141">
        <v>9</v>
      </c>
    </row>
    <row r="158" spans="1:5">
      <c r="A158" s="49" t="s">
        <v>425</v>
      </c>
      <c r="B158" s="141" t="s">
        <v>601</v>
      </c>
      <c r="C158" s="141" t="s">
        <v>612</v>
      </c>
      <c r="D158" s="141" t="s">
        <v>613</v>
      </c>
      <c r="E158" s="141">
        <v>3</v>
      </c>
    </row>
    <row r="159" spans="1:5">
      <c r="A159" s="49" t="s">
        <v>425</v>
      </c>
      <c r="B159" s="141" t="s">
        <v>601</v>
      </c>
      <c r="C159" s="141" t="s">
        <v>614</v>
      </c>
      <c r="D159" s="141" t="s">
        <v>615</v>
      </c>
      <c r="E159" s="141">
        <v>1</v>
      </c>
    </row>
    <row r="160" spans="1:5">
      <c r="A160" s="46" t="s">
        <v>425</v>
      </c>
      <c r="B160" s="140" t="s">
        <v>616</v>
      </c>
      <c r="C160" s="140" t="s">
        <v>617</v>
      </c>
      <c r="D160" s="140" t="s">
        <v>618</v>
      </c>
      <c r="E160" s="140">
        <v>19</v>
      </c>
    </row>
    <row r="161" spans="1:5">
      <c r="A161" s="46" t="s">
        <v>425</v>
      </c>
      <c r="B161" s="140" t="s">
        <v>616</v>
      </c>
      <c r="C161" s="140" t="s">
        <v>619</v>
      </c>
      <c r="D161" s="140" t="s">
        <v>620</v>
      </c>
      <c r="E161" s="140">
        <v>18</v>
      </c>
    </row>
    <row r="162" spans="1:5">
      <c r="A162" s="46" t="s">
        <v>425</v>
      </c>
      <c r="B162" s="140" t="s">
        <v>616</v>
      </c>
      <c r="C162" s="140" t="s">
        <v>621</v>
      </c>
      <c r="D162" s="140" t="s">
        <v>622</v>
      </c>
      <c r="E162" s="140">
        <v>3</v>
      </c>
    </row>
    <row r="163" spans="1:5">
      <c r="A163" s="46" t="s">
        <v>425</v>
      </c>
      <c r="B163" s="140" t="s">
        <v>616</v>
      </c>
      <c r="C163" s="140" t="s">
        <v>623</v>
      </c>
      <c r="D163" s="140" t="s">
        <v>624</v>
      </c>
      <c r="E163" s="140">
        <v>3</v>
      </c>
    </row>
    <row r="164" spans="1:5">
      <c r="A164" s="46" t="s">
        <v>425</v>
      </c>
      <c r="B164" s="140" t="s">
        <v>616</v>
      </c>
      <c r="C164" s="140" t="s">
        <v>625</v>
      </c>
      <c r="D164" s="140" t="s">
        <v>626</v>
      </c>
      <c r="E164" s="140">
        <v>3</v>
      </c>
    </row>
    <row r="165" spans="1:5">
      <c r="A165" s="46" t="s">
        <v>425</v>
      </c>
      <c r="B165" s="140" t="s">
        <v>616</v>
      </c>
      <c r="C165" s="140" t="s">
        <v>627</v>
      </c>
      <c r="D165" s="140" t="s">
        <v>628</v>
      </c>
      <c r="E165" s="140">
        <v>2</v>
      </c>
    </row>
    <row r="166" spans="1:5">
      <c r="A166" s="46" t="s">
        <v>425</v>
      </c>
      <c r="B166" s="140" t="s">
        <v>616</v>
      </c>
      <c r="C166" s="140" t="s">
        <v>629</v>
      </c>
      <c r="D166" s="140" t="s">
        <v>630</v>
      </c>
      <c r="E166" s="140">
        <v>2</v>
      </c>
    </row>
    <row r="167" spans="1:5">
      <c r="A167" s="46" t="s">
        <v>425</v>
      </c>
      <c r="B167" s="140" t="s">
        <v>616</v>
      </c>
      <c r="C167" s="140" t="s">
        <v>631</v>
      </c>
      <c r="D167" s="140" t="s">
        <v>632</v>
      </c>
      <c r="E167" s="140">
        <v>2</v>
      </c>
    </row>
    <row r="168" spans="1:5">
      <c r="A168" s="46" t="s">
        <v>425</v>
      </c>
      <c r="B168" s="140" t="s">
        <v>616</v>
      </c>
      <c r="C168" s="140" t="s">
        <v>633</v>
      </c>
      <c r="D168" s="140" t="s">
        <v>634</v>
      </c>
      <c r="E168" s="140">
        <v>2</v>
      </c>
    </row>
    <row r="169" spans="1:5">
      <c r="A169" s="46" t="s">
        <v>425</v>
      </c>
      <c r="B169" s="140" t="s">
        <v>616</v>
      </c>
      <c r="C169" s="140" t="s">
        <v>635</v>
      </c>
      <c r="D169" s="140" t="s">
        <v>636</v>
      </c>
      <c r="E169" s="140">
        <v>1</v>
      </c>
    </row>
    <row r="170" spans="1:5">
      <c r="A170" s="46" t="s">
        <v>425</v>
      </c>
      <c r="B170" s="140" t="s">
        <v>616</v>
      </c>
      <c r="C170" s="140" t="s">
        <v>637</v>
      </c>
      <c r="D170" s="140" t="s">
        <v>638</v>
      </c>
      <c r="E170" s="140">
        <v>1</v>
      </c>
    </row>
    <row r="171" spans="1:5">
      <c r="A171" s="46" t="s">
        <v>425</v>
      </c>
      <c r="B171" s="140" t="s">
        <v>616</v>
      </c>
      <c r="C171" s="140" t="s">
        <v>639</v>
      </c>
      <c r="D171" s="140" t="s">
        <v>640</v>
      </c>
      <c r="E171" s="140">
        <v>1</v>
      </c>
    </row>
    <row r="172" spans="1:5">
      <c r="A172" s="46" t="s">
        <v>425</v>
      </c>
      <c r="B172" s="140" t="s">
        <v>641</v>
      </c>
      <c r="C172" s="140" t="s">
        <v>642</v>
      </c>
      <c r="D172" s="140" t="s">
        <v>643</v>
      </c>
      <c r="E172" s="140">
        <v>74</v>
      </c>
    </row>
    <row r="173" spans="1:5">
      <c r="A173" s="46" t="s">
        <v>425</v>
      </c>
      <c r="B173" s="140" t="s">
        <v>641</v>
      </c>
      <c r="C173" s="140" t="s">
        <v>644</v>
      </c>
      <c r="D173" s="140" t="s">
        <v>645</v>
      </c>
      <c r="E173" s="140">
        <v>51</v>
      </c>
    </row>
    <row r="174" spans="1:5">
      <c r="A174" s="49" t="s">
        <v>425</v>
      </c>
      <c r="B174" s="141" t="s">
        <v>646</v>
      </c>
      <c r="C174" s="141" t="s">
        <v>647</v>
      </c>
      <c r="D174" s="141" t="s">
        <v>648</v>
      </c>
      <c r="E174" s="141">
        <v>147</v>
      </c>
    </row>
    <row r="175" spans="1:5">
      <c r="A175" s="49" t="s">
        <v>425</v>
      </c>
      <c r="B175" s="141" t="s">
        <v>646</v>
      </c>
      <c r="C175" s="141" t="s">
        <v>649</v>
      </c>
      <c r="D175" s="141" t="s">
        <v>650</v>
      </c>
      <c r="E175" s="141">
        <v>136</v>
      </c>
    </row>
    <row r="176" spans="1:5">
      <c r="A176" s="49" t="s">
        <v>425</v>
      </c>
      <c r="B176" s="141" t="s">
        <v>646</v>
      </c>
      <c r="C176" s="141" t="s">
        <v>651</v>
      </c>
      <c r="D176" s="141" t="s">
        <v>652</v>
      </c>
      <c r="E176" s="141">
        <v>61</v>
      </c>
    </row>
    <row r="177" spans="1:5">
      <c r="A177" s="49" t="s">
        <v>425</v>
      </c>
      <c r="B177" s="141" t="s">
        <v>646</v>
      </c>
      <c r="C177" s="141" t="s">
        <v>653</v>
      </c>
      <c r="D177" s="141" t="s">
        <v>654</v>
      </c>
      <c r="E177" s="141">
        <v>47</v>
      </c>
    </row>
    <row r="178" spans="1:5">
      <c r="A178" s="49" t="s">
        <v>425</v>
      </c>
      <c r="B178" s="141" t="s">
        <v>646</v>
      </c>
      <c r="C178" s="141" t="s">
        <v>655</v>
      </c>
      <c r="D178" s="141" t="s">
        <v>656</v>
      </c>
      <c r="E178" s="141">
        <v>28</v>
      </c>
    </row>
    <row r="179" spans="1:5">
      <c r="A179" s="49" t="s">
        <v>425</v>
      </c>
      <c r="B179" s="141" t="s">
        <v>657</v>
      </c>
      <c r="C179" s="141" t="s">
        <v>658</v>
      </c>
      <c r="D179" s="141" t="s">
        <v>659</v>
      </c>
      <c r="E179" s="141">
        <v>33</v>
      </c>
    </row>
    <row r="180" spans="1:5">
      <c r="A180" s="49" t="s">
        <v>425</v>
      </c>
      <c r="B180" s="141" t="s">
        <v>657</v>
      </c>
      <c r="C180" s="141" t="s">
        <v>660</v>
      </c>
      <c r="D180" s="141" t="s">
        <v>661</v>
      </c>
      <c r="E180" s="141">
        <v>24</v>
      </c>
    </row>
    <row r="181" spans="1:5">
      <c r="A181" s="49" t="s">
        <v>425</v>
      </c>
      <c r="B181" s="141" t="s">
        <v>657</v>
      </c>
      <c r="C181" s="141" t="s">
        <v>662</v>
      </c>
      <c r="D181" s="141" t="s">
        <v>663</v>
      </c>
      <c r="E181" s="141">
        <v>23</v>
      </c>
    </row>
    <row r="182" spans="1:5">
      <c r="A182" s="49" t="s">
        <v>425</v>
      </c>
      <c r="B182" s="141" t="s">
        <v>657</v>
      </c>
      <c r="C182" s="141" t="s">
        <v>664</v>
      </c>
      <c r="D182" s="141" t="s">
        <v>665</v>
      </c>
      <c r="E182" s="141">
        <v>20</v>
      </c>
    </row>
    <row r="183" spans="1:5">
      <c r="A183" s="49" t="s">
        <v>425</v>
      </c>
      <c r="B183" s="141" t="s">
        <v>657</v>
      </c>
      <c r="C183" s="141" t="s">
        <v>666</v>
      </c>
      <c r="D183" s="141" t="s">
        <v>667</v>
      </c>
      <c r="E183" s="141">
        <v>17</v>
      </c>
    </row>
    <row r="184" spans="1:5">
      <c r="A184" s="49" t="s">
        <v>425</v>
      </c>
      <c r="B184" s="141" t="s">
        <v>657</v>
      </c>
      <c r="C184" s="141" t="s">
        <v>668</v>
      </c>
      <c r="D184" s="141" t="s">
        <v>669</v>
      </c>
      <c r="E184" s="141">
        <v>17</v>
      </c>
    </row>
    <row r="185" spans="1:5">
      <c r="A185" s="49" t="s">
        <v>425</v>
      </c>
      <c r="B185" s="141" t="s">
        <v>657</v>
      </c>
      <c r="C185" s="141" t="s">
        <v>670</v>
      </c>
      <c r="D185" s="141" t="s">
        <v>671</v>
      </c>
      <c r="E185" s="141">
        <v>14</v>
      </c>
    </row>
    <row r="186" spans="1:5">
      <c r="A186" s="49" t="s">
        <v>425</v>
      </c>
      <c r="B186" s="141" t="s">
        <v>657</v>
      </c>
      <c r="C186" s="141" t="s">
        <v>672</v>
      </c>
      <c r="D186" s="141" t="s">
        <v>673</v>
      </c>
      <c r="E186" s="141">
        <v>13</v>
      </c>
    </row>
    <row r="187" spans="1:5">
      <c r="A187" s="49" t="s">
        <v>425</v>
      </c>
      <c r="B187" s="141" t="s">
        <v>657</v>
      </c>
      <c r="C187" s="141" t="s">
        <v>674</v>
      </c>
      <c r="D187" s="141" t="s">
        <v>675</v>
      </c>
      <c r="E187" s="141">
        <v>12</v>
      </c>
    </row>
    <row r="188" spans="1:5">
      <c r="A188" s="49" t="s">
        <v>425</v>
      </c>
      <c r="B188" s="141" t="s">
        <v>657</v>
      </c>
      <c r="C188" s="141" t="s">
        <v>676</v>
      </c>
      <c r="D188" s="141" t="s">
        <v>677</v>
      </c>
      <c r="E188" s="141">
        <v>12</v>
      </c>
    </row>
    <row r="189" spans="1:5">
      <c r="A189" s="49" t="s">
        <v>425</v>
      </c>
      <c r="B189" s="141" t="s">
        <v>657</v>
      </c>
      <c r="C189" s="141" t="s">
        <v>678</v>
      </c>
      <c r="D189" s="141" t="s">
        <v>679</v>
      </c>
      <c r="E189" s="141">
        <v>8</v>
      </c>
    </row>
    <row r="190" spans="1:5">
      <c r="A190" s="49" t="s">
        <v>425</v>
      </c>
      <c r="B190" s="141" t="s">
        <v>657</v>
      </c>
      <c r="C190" s="141" t="s">
        <v>680</v>
      </c>
      <c r="D190" s="141" t="s">
        <v>681</v>
      </c>
      <c r="E190" s="141">
        <v>2</v>
      </c>
    </row>
    <row r="191" spans="1:5">
      <c r="A191" s="49" t="s">
        <v>425</v>
      </c>
      <c r="B191" s="141" t="s">
        <v>657</v>
      </c>
      <c r="C191" s="141" t="s">
        <v>682</v>
      </c>
      <c r="D191" s="141" t="s">
        <v>683</v>
      </c>
      <c r="E191" s="141">
        <v>2</v>
      </c>
    </row>
    <row r="192" spans="1:5">
      <c r="A192" s="49" t="s">
        <v>425</v>
      </c>
      <c r="B192" s="141" t="s">
        <v>657</v>
      </c>
      <c r="C192" s="141" t="s">
        <v>684</v>
      </c>
      <c r="D192" s="141" t="s">
        <v>685</v>
      </c>
      <c r="E192" s="141">
        <v>2</v>
      </c>
    </row>
    <row r="193" spans="1:5">
      <c r="A193" s="49" t="s">
        <v>425</v>
      </c>
      <c r="B193" s="141" t="s">
        <v>657</v>
      </c>
      <c r="C193" s="141" t="s">
        <v>686</v>
      </c>
      <c r="D193" s="141" t="s">
        <v>687</v>
      </c>
      <c r="E193" s="141">
        <v>1</v>
      </c>
    </row>
    <row r="194" spans="1:5">
      <c r="A194" s="49" t="s">
        <v>425</v>
      </c>
      <c r="B194" s="141" t="s">
        <v>657</v>
      </c>
      <c r="C194" s="141" t="s">
        <v>688</v>
      </c>
      <c r="D194" s="141" t="s">
        <v>689</v>
      </c>
      <c r="E194" s="141">
        <v>1</v>
      </c>
    </row>
    <row r="195" spans="1:5">
      <c r="A195" s="49" t="s">
        <v>425</v>
      </c>
      <c r="B195" s="141" t="s">
        <v>657</v>
      </c>
      <c r="C195" s="141" t="s">
        <v>690</v>
      </c>
      <c r="D195" s="141" t="s">
        <v>691</v>
      </c>
      <c r="E195" s="141">
        <v>1</v>
      </c>
    </row>
    <row r="196" spans="1:5">
      <c r="A196" s="45" t="s">
        <v>692</v>
      </c>
      <c r="B196" s="139" t="s">
        <v>693</v>
      </c>
      <c r="C196" s="139" t="s">
        <v>694</v>
      </c>
      <c r="D196" s="139" t="s">
        <v>695</v>
      </c>
      <c r="E196" s="139">
        <v>16</v>
      </c>
    </row>
    <row r="197" spans="1:5">
      <c r="A197" s="45" t="s">
        <v>692</v>
      </c>
      <c r="B197" s="139" t="s">
        <v>693</v>
      </c>
      <c r="C197" s="139" t="s">
        <v>696</v>
      </c>
      <c r="D197" s="139" t="s">
        <v>697</v>
      </c>
      <c r="E197" s="139">
        <v>11</v>
      </c>
    </row>
    <row r="198" spans="1:5">
      <c r="A198" s="45" t="s">
        <v>692</v>
      </c>
      <c r="B198" s="139" t="s">
        <v>693</v>
      </c>
      <c r="C198" s="139" t="s">
        <v>698</v>
      </c>
      <c r="D198" s="139" t="s">
        <v>699</v>
      </c>
      <c r="E198" s="139">
        <v>10</v>
      </c>
    </row>
    <row r="199" spans="1:5">
      <c r="A199" s="45" t="s">
        <v>692</v>
      </c>
      <c r="B199" s="139" t="s">
        <v>700</v>
      </c>
      <c r="C199" s="139" t="s">
        <v>701</v>
      </c>
      <c r="D199" s="139" t="s">
        <v>702</v>
      </c>
      <c r="E199" s="139">
        <v>16</v>
      </c>
    </row>
    <row r="200" spans="1:5">
      <c r="A200" s="45" t="s">
        <v>692</v>
      </c>
      <c r="B200" s="139" t="s">
        <v>700</v>
      </c>
      <c r="C200" s="139" t="s">
        <v>703</v>
      </c>
      <c r="D200" s="139" t="s">
        <v>704</v>
      </c>
      <c r="E200" s="139">
        <v>9</v>
      </c>
    </row>
    <row r="201" spans="1:5">
      <c r="A201" s="45" t="s">
        <v>692</v>
      </c>
      <c r="B201" s="139" t="s">
        <v>700</v>
      </c>
      <c r="C201" s="139" t="s">
        <v>705</v>
      </c>
      <c r="D201" s="139" t="s">
        <v>706</v>
      </c>
      <c r="E201" s="139">
        <v>2</v>
      </c>
    </row>
    <row r="202" spans="1:5">
      <c r="A202" s="45" t="s">
        <v>692</v>
      </c>
      <c r="B202" s="139" t="s">
        <v>707</v>
      </c>
      <c r="C202" s="139" t="s">
        <v>708</v>
      </c>
      <c r="D202" s="139" t="s">
        <v>709</v>
      </c>
      <c r="E202" s="139">
        <v>24</v>
      </c>
    </row>
    <row r="203" spans="1:5">
      <c r="A203" s="45" t="s">
        <v>692</v>
      </c>
      <c r="B203" s="139" t="s">
        <v>707</v>
      </c>
      <c r="C203" s="139" t="s">
        <v>710</v>
      </c>
      <c r="D203" s="139" t="s">
        <v>711</v>
      </c>
      <c r="E203" s="139">
        <v>14</v>
      </c>
    </row>
    <row r="204" spans="1:5">
      <c r="A204" s="45" t="s">
        <v>692</v>
      </c>
      <c r="B204" s="139" t="s">
        <v>707</v>
      </c>
      <c r="C204" s="139" t="s">
        <v>712</v>
      </c>
      <c r="D204" s="139" t="s">
        <v>713</v>
      </c>
      <c r="E204" s="139">
        <v>6</v>
      </c>
    </row>
    <row r="205" spans="1:5">
      <c r="A205" s="45" t="s">
        <v>692</v>
      </c>
      <c r="B205" s="139" t="s">
        <v>707</v>
      </c>
      <c r="C205" s="139" t="s">
        <v>714</v>
      </c>
      <c r="D205" s="139" t="s">
        <v>715</v>
      </c>
      <c r="E205" s="139">
        <v>6</v>
      </c>
    </row>
    <row r="206" spans="1:5">
      <c r="A206" s="45" t="s">
        <v>692</v>
      </c>
      <c r="B206" s="139" t="s">
        <v>707</v>
      </c>
      <c r="C206" s="139" t="s">
        <v>716</v>
      </c>
      <c r="D206" s="139" t="s">
        <v>717</v>
      </c>
      <c r="E206" s="139">
        <v>6</v>
      </c>
    </row>
    <row r="207" spans="1:5">
      <c r="A207" s="45" t="s">
        <v>692</v>
      </c>
      <c r="B207" s="139" t="s">
        <v>707</v>
      </c>
      <c r="C207" s="139" t="s">
        <v>718</v>
      </c>
      <c r="D207" s="139" t="s">
        <v>719</v>
      </c>
      <c r="E207" s="139">
        <v>6</v>
      </c>
    </row>
    <row r="208" spans="1:5">
      <c r="A208" s="45" t="s">
        <v>692</v>
      </c>
      <c r="B208" s="139" t="s">
        <v>707</v>
      </c>
      <c r="C208" s="139" t="s">
        <v>720</v>
      </c>
      <c r="D208" s="139" t="s">
        <v>721</v>
      </c>
      <c r="E208" s="139">
        <v>4</v>
      </c>
    </row>
    <row r="209" spans="1:5">
      <c r="A209" s="45" t="s">
        <v>692</v>
      </c>
      <c r="B209" s="139" t="s">
        <v>707</v>
      </c>
      <c r="C209" s="139" t="s">
        <v>722</v>
      </c>
      <c r="D209" s="139" t="s">
        <v>723</v>
      </c>
      <c r="E209" s="139">
        <v>3</v>
      </c>
    </row>
    <row r="210" spans="1:5">
      <c r="A210" s="45" t="s">
        <v>692</v>
      </c>
      <c r="B210" s="139" t="s">
        <v>707</v>
      </c>
      <c r="C210" s="139" t="s">
        <v>724</v>
      </c>
      <c r="D210" s="139" t="s">
        <v>725</v>
      </c>
      <c r="E210" s="139">
        <v>1</v>
      </c>
    </row>
    <row r="211" spans="1:5">
      <c r="A211" s="45" t="s">
        <v>692</v>
      </c>
      <c r="B211" s="139" t="s">
        <v>726</v>
      </c>
      <c r="C211" s="139" t="s">
        <v>727</v>
      </c>
      <c r="D211" s="139" t="s">
        <v>728</v>
      </c>
      <c r="E211" s="139">
        <v>30</v>
      </c>
    </row>
    <row r="212" spans="1:5">
      <c r="A212" s="45" t="s">
        <v>692</v>
      </c>
      <c r="B212" s="139" t="s">
        <v>726</v>
      </c>
      <c r="C212" s="139" t="s">
        <v>729</v>
      </c>
      <c r="D212" s="139" t="s">
        <v>730</v>
      </c>
      <c r="E212" s="139">
        <v>21</v>
      </c>
    </row>
    <row r="213" spans="1:5">
      <c r="A213" s="45" t="s">
        <v>692</v>
      </c>
      <c r="B213" s="139" t="s">
        <v>726</v>
      </c>
      <c r="C213" s="139" t="s">
        <v>731</v>
      </c>
      <c r="D213" s="139" t="s">
        <v>732</v>
      </c>
      <c r="E213" s="139">
        <v>21</v>
      </c>
    </row>
    <row r="214" spans="1:5">
      <c r="A214" s="45" t="s">
        <v>692</v>
      </c>
      <c r="B214" s="139" t="s">
        <v>726</v>
      </c>
      <c r="C214" s="139" t="s">
        <v>733</v>
      </c>
      <c r="D214" s="139" t="s">
        <v>734</v>
      </c>
      <c r="E214" s="139">
        <v>21</v>
      </c>
    </row>
    <row r="215" spans="1:5">
      <c r="A215" s="45" t="s">
        <v>692</v>
      </c>
      <c r="B215" s="139" t="s">
        <v>726</v>
      </c>
      <c r="C215" s="139" t="s">
        <v>735</v>
      </c>
      <c r="D215" s="139" t="s">
        <v>736</v>
      </c>
      <c r="E215" s="139">
        <v>20</v>
      </c>
    </row>
    <row r="216" spans="1:5">
      <c r="A216" s="45" t="s">
        <v>692</v>
      </c>
      <c r="B216" s="139" t="s">
        <v>726</v>
      </c>
      <c r="C216" s="139" t="s">
        <v>737</v>
      </c>
      <c r="D216" s="139" t="s">
        <v>738</v>
      </c>
      <c r="E216" s="139">
        <v>12</v>
      </c>
    </row>
    <row r="217" spans="1:5">
      <c r="A217" s="45" t="s">
        <v>692</v>
      </c>
      <c r="B217" s="139" t="s">
        <v>726</v>
      </c>
      <c r="C217" s="139" t="s">
        <v>739</v>
      </c>
      <c r="D217" s="139" t="s">
        <v>740</v>
      </c>
      <c r="E217" s="139">
        <v>12</v>
      </c>
    </row>
    <row r="218" spans="1:5">
      <c r="A218" s="45" t="s">
        <v>692</v>
      </c>
      <c r="B218" s="139" t="s">
        <v>726</v>
      </c>
      <c r="C218" s="139" t="s">
        <v>741</v>
      </c>
      <c r="D218" s="139" t="s">
        <v>742</v>
      </c>
      <c r="E218" s="139">
        <v>10</v>
      </c>
    </row>
    <row r="219" spans="1:5">
      <c r="A219" s="45" t="s">
        <v>692</v>
      </c>
      <c r="B219" s="139" t="s">
        <v>726</v>
      </c>
      <c r="C219" s="139" t="s">
        <v>743</v>
      </c>
      <c r="D219" s="139" t="s">
        <v>744</v>
      </c>
      <c r="E219" s="139">
        <v>8</v>
      </c>
    </row>
    <row r="220" spans="1:5">
      <c r="A220" s="45" t="s">
        <v>692</v>
      </c>
      <c r="B220" s="139" t="s">
        <v>726</v>
      </c>
      <c r="C220" s="139" t="s">
        <v>745</v>
      </c>
      <c r="D220" s="139" t="s">
        <v>746</v>
      </c>
      <c r="E220" s="139">
        <v>7</v>
      </c>
    </row>
    <row r="221" spans="1:5">
      <c r="A221" s="45" t="s">
        <v>692</v>
      </c>
      <c r="B221" s="139" t="s">
        <v>726</v>
      </c>
      <c r="C221" s="139" t="s">
        <v>747</v>
      </c>
      <c r="D221" s="139" t="s">
        <v>748</v>
      </c>
      <c r="E221" s="139">
        <v>7</v>
      </c>
    </row>
    <row r="222" spans="1:5">
      <c r="A222" s="45" t="s">
        <v>692</v>
      </c>
      <c r="B222" s="139" t="s">
        <v>726</v>
      </c>
      <c r="C222" s="139" t="s">
        <v>749</v>
      </c>
      <c r="D222" s="139" t="s">
        <v>750</v>
      </c>
      <c r="E222" s="139">
        <v>7</v>
      </c>
    </row>
    <row r="223" spans="1:5">
      <c r="A223" s="45" t="s">
        <v>692</v>
      </c>
      <c r="B223" s="139" t="s">
        <v>726</v>
      </c>
      <c r="C223" s="139" t="s">
        <v>751</v>
      </c>
      <c r="D223" s="139" t="s">
        <v>752</v>
      </c>
      <c r="E223" s="139">
        <v>6</v>
      </c>
    </row>
    <row r="224" spans="1:5">
      <c r="A224" s="45" t="s">
        <v>692</v>
      </c>
      <c r="B224" s="139" t="s">
        <v>726</v>
      </c>
      <c r="C224" s="139" t="s">
        <v>753</v>
      </c>
      <c r="D224" s="139" t="s">
        <v>754</v>
      </c>
      <c r="E224" s="139">
        <v>5</v>
      </c>
    </row>
    <row r="225" spans="1:5">
      <c r="A225" s="45" t="s">
        <v>692</v>
      </c>
      <c r="B225" s="139" t="s">
        <v>755</v>
      </c>
      <c r="C225" s="139" t="s">
        <v>756</v>
      </c>
      <c r="D225" s="139" t="s">
        <v>757</v>
      </c>
      <c r="E225" s="139">
        <v>7</v>
      </c>
    </row>
    <row r="226" spans="1:5">
      <c r="A226" s="45" t="s">
        <v>692</v>
      </c>
      <c r="B226" s="139" t="s">
        <v>755</v>
      </c>
      <c r="C226" s="139" t="s">
        <v>758</v>
      </c>
      <c r="D226" s="139" t="s">
        <v>759</v>
      </c>
      <c r="E226" s="139">
        <v>7</v>
      </c>
    </row>
    <row r="227" spans="1:5">
      <c r="A227" s="45" t="s">
        <v>692</v>
      </c>
      <c r="B227" s="139" t="s">
        <v>755</v>
      </c>
      <c r="C227" s="139" t="s">
        <v>760</v>
      </c>
      <c r="D227" s="139" t="s">
        <v>761</v>
      </c>
      <c r="E227" s="139">
        <v>6</v>
      </c>
    </row>
    <row r="228" spans="1:5">
      <c r="A228" s="45" t="s">
        <v>692</v>
      </c>
      <c r="B228" s="139" t="s">
        <v>755</v>
      </c>
      <c r="C228" s="139" t="s">
        <v>762</v>
      </c>
      <c r="D228" s="139" t="s">
        <v>763</v>
      </c>
      <c r="E228" s="139">
        <v>4</v>
      </c>
    </row>
    <row r="229" spans="1:5">
      <c r="A229" s="45" t="s">
        <v>692</v>
      </c>
      <c r="B229" s="139" t="s">
        <v>755</v>
      </c>
      <c r="C229" s="139" t="s">
        <v>764</v>
      </c>
      <c r="D229" s="139" t="s">
        <v>765</v>
      </c>
      <c r="E229" s="139">
        <v>1</v>
      </c>
    </row>
    <row r="230" spans="1:5">
      <c r="A230" s="45" t="s">
        <v>692</v>
      </c>
      <c r="B230" s="139" t="s">
        <v>766</v>
      </c>
      <c r="C230" s="139" t="s">
        <v>767</v>
      </c>
      <c r="D230" s="139" t="s">
        <v>768</v>
      </c>
      <c r="E230" s="139">
        <v>12</v>
      </c>
    </row>
    <row r="231" spans="1:5">
      <c r="A231" s="45" t="s">
        <v>692</v>
      </c>
      <c r="B231" s="139" t="s">
        <v>766</v>
      </c>
      <c r="C231" s="139" t="s">
        <v>769</v>
      </c>
      <c r="D231" s="139" t="s">
        <v>770</v>
      </c>
      <c r="E231" s="139">
        <v>11</v>
      </c>
    </row>
    <row r="232" spans="1:5">
      <c r="A232" s="45" t="s">
        <v>692</v>
      </c>
      <c r="B232" s="139" t="s">
        <v>766</v>
      </c>
      <c r="C232" s="139" t="s">
        <v>771</v>
      </c>
      <c r="D232" s="139" t="s">
        <v>772</v>
      </c>
      <c r="E232" s="139">
        <v>8</v>
      </c>
    </row>
    <row r="233" spans="1:5">
      <c r="A233" s="45" t="s">
        <v>692</v>
      </c>
      <c r="B233" s="139" t="s">
        <v>766</v>
      </c>
      <c r="C233" s="139" t="s">
        <v>773</v>
      </c>
      <c r="D233" s="139" t="s">
        <v>774</v>
      </c>
      <c r="E233" s="139">
        <v>4</v>
      </c>
    </row>
    <row r="234" spans="1:5">
      <c r="A234" s="45" t="s">
        <v>692</v>
      </c>
      <c r="B234" s="139" t="s">
        <v>766</v>
      </c>
      <c r="C234" s="139" t="s">
        <v>775</v>
      </c>
      <c r="D234" s="139" t="s">
        <v>776</v>
      </c>
      <c r="E234" s="139">
        <v>3</v>
      </c>
    </row>
    <row r="235" spans="1:5">
      <c r="A235" s="49" t="s">
        <v>777</v>
      </c>
      <c r="B235" s="141" t="s">
        <v>778</v>
      </c>
      <c r="C235" s="141" t="s">
        <v>779</v>
      </c>
      <c r="D235" s="141" t="s">
        <v>780</v>
      </c>
      <c r="E235" s="141">
        <v>21</v>
      </c>
    </row>
    <row r="236" spans="1:5">
      <c r="A236" s="49" t="s">
        <v>692</v>
      </c>
      <c r="B236" s="141" t="s">
        <v>778</v>
      </c>
      <c r="C236" s="141" t="s">
        <v>781</v>
      </c>
      <c r="D236" s="141" t="s">
        <v>782</v>
      </c>
      <c r="E236" s="141">
        <v>18</v>
      </c>
    </row>
    <row r="237" spans="1:5">
      <c r="A237" s="49" t="s">
        <v>692</v>
      </c>
      <c r="B237" s="141" t="s">
        <v>778</v>
      </c>
      <c r="C237" s="141" t="s">
        <v>783</v>
      </c>
      <c r="D237" s="141" t="s">
        <v>784</v>
      </c>
      <c r="E237" s="141">
        <v>15</v>
      </c>
    </row>
    <row r="238" spans="1:5">
      <c r="A238" s="49" t="s">
        <v>692</v>
      </c>
      <c r="B238" s="141" t="s">
        <v>778</v>
      </c>
      <c r="C238" s="141" t="s">
        <v>785</v>
      </c>
      <c r="D238" s="141" t="s">
        <v>786</v>
      </c>
      <c r="E238" s="141">
        <v>14</v>
      </c>
    </row>
    <row r="239" spans="1:5">
      <c r="A239" s="49" t="s">
        <v>692</v>
      </c>
      <c r="B239" s="141" t="s">
        <v>778</v>
      </c>
      <c r="C239" s="141" t="s">
        <v>787</v>
      </c>
      <c r="D239" s="141" t="s">
        <v>788</v>
      </c>
      <c r="E239" s="141">
        <v>10</v>
      </c>
    </row>
    <row r="240" spans="1:5">
      <c r="A240" s="49" t="s">
        <v>692</v>
      </c>
      <c r="B240" s="141" t="s">
        <v>778</v>
      </c>
      <c r="C240" s="141" t="s">
        <v>789</v>
      </c>
      <c r="D240" s="141" t="s">
        <v>790</v>
      </c>
      <c r="E240" s="141">
        <v>10</v>
      </c>
    </row>
    <row r="241" spans="1:5">
      <c r="A241" s="49" t="s">
        <v>692</v>
      </c>
      <c r="B241" s="141" t="s">
        <v>778</v>
      </c>
      <c r="C241" s="141" t="s">
        <v>791</v>
      </c>
      <c r="D241" s="141" t="s">
        <v>792</v>
      </c>
      <c r="E241" s="141">
        <v>8</v>
      </c>
    </row>
    <row r="242" spans="1:5">
      <c r="A242" s="49" t="s">
        <v>692</v>
      </c>
      <c r="B242" s="141" t="s">
        <v>778</v>
      </c>
      <c r="C242" s="141" t="s">
        <v>793</v>
      </c>
      <c r="D242" s="141" t="s">
        <v>794</v>
      </c>
      <c r="E242" s="141">
        <v>8</v>
      </c>
    </row>
    <row r="243" spans="1:5">
      <c r="A243" s="49" t="s">
        <v>692</v>
      </c>
      <c r="B243" s="141" t="s">
        <v>778</v>
      </c>
      <c r="C243" s="141" t="s">
        <v>795</v>
      </c>
      <c r="D243" s="141" t="s">
        <v>796</v>
      </c>
      <c r="E243" s="141">
        <v>8</v>
      </c>
    </row>
    <row r="244" spans="1:5">
      <c r="A244" s="49" t="s">
        <v>692</v>
      </c>
      <c r="B244" s="141" t="s">
        <v>778</v>
      </c>
      <c r="C244" s="141" t="s">
        <v>797</v>
      </c>
      <c r="D244" s="141" t="s">
        <v>798</v>
      </c>
      <c r="E244" s="141">
        <v>7</v>
      </c>
    </row>
    <row r="245" spans="1:5">
      <c r="A245" s="49" t="s">
        <v>692</v>
      </c>
      <c r="B245" s="141" t="s">
        <v>778</v>
      </c>
      <c r="C245" s="141" t="s">
        <v>799</v>
      </c>
      <c r="D245" s="141" t="s">
        <v>800</v>
      </c>
      <c r="E245" s="141">
        <v>6</v>
      </c>
    </row>
    <row r="246" spans="1:5">
      <c r="A246" s="49" t="s">
        <v>692</v>
      </c>
      <c r="B246" s="141" t="s">
        <v>778</v>
      </c>
      <c r="C246" s="141" t="s">
        <v>801</v>
      </c>
      <c r="D246" s="141" t="s">
        <v>802</v>
      </c>
      <c r="E246" s="141">
        <v>6</v>
      </c>
    </row>
    <row r="247" spans="1:5">
      <c r="A247" s="49" t="s">
        <v>692</v>
      </c>
      <c r="B247" s="141" t="s">
        <v>803</v>
      </c>
      <c r="C247" s="141" t="s">
        <v>804</v>
      </c>
      <c r="D247" s="141" t="s">
        <v>805</v>
      </c>
      <c r="E247" s="141">
        <v>20</v>
      </c>
    </row>
    <row r="248" spans="1:5">
      <c r="A248" s="49" t="s">
        <v>692</v>
      </c>
      <c r="B248" s="141" t="s">
        <v>803</v>
      </c>
      <c r="C248" s="141" t="s">
        <v>806</v>
      </c>
      <c r="D248" s="141" t="s">
        <v>807</v>
      </c>
      <c r="E248" s="141">
        <v>20</v>
      </c>
    </row>
    <row r="249" spans="1:5">
      <c r="A249" s="49" t="s">
        <v>692</v>
      </c>
      <c r="B249" s="141" t="s">
        <v>803</v>
      </c>
      <c r="C249" s="141" t="s">
        <v>808</v>
      </c>
      <c r="D249" s="141" t="s">
        <v>809</v>
      </c>
      <c r="E249" s="141">
        <v>19</v>
      </c>
    </row>
    <row r="250" spans="1:5">
      <c r="A250" s="49" t="s">
        <v>692</v>
      </c>
      <c r="B250" s="141" t="s">
        <v>803</v>
      </c>
      <c r="C250" s="141" t="s">
        <v>810</v>
      </c>
      <c r="D250" s="141" t="s">
        <v>811</v>
      </c>
      <c r="E250" s="141">
        <v>15</v>
      </c>
    </row>
    <row r="251" spans="1:5">
      <c r="A251" s="49" t="s">
        <v>692</v>
      </c>
      <c r="B251" s="141" t="s">
        <v>803</v>
      </c>
      <c r="C251" s="141" t="s">
        <v>812</v>
      </c>
      <c r="D251" s="141" t="s">
        <v>813</v>
      </c>
      <c r="E251" s="141">
        <v>15</v>
      </c>
    </row>
    <row r="252" spans="1:5">
      <c r="A252" s="49" t="s">
        <v>692</v>
      </c>
      <c r="B252" s="141" t="s">
        <v>803</v>
      </c>
      <c r="C252" s="141" t="s">
        <v>814</v>
      </c>
      <c r="D252" s="141" t="s">
        <v>815</v>
      </c>
      <c r="E252" s="141">
        <v>14</v>
      </c>
    </row>
    <row r="253" spans="1:5">
      <c r="A253" s="49" t="s">
        <v>692</v>
      </c>
      <c r="B253" s="141" t="s">
        <v>803</v>
      </c>
      <c r="C253" s="141" t="s">
        <v>816</v>
      </c>
      <c r="D253" s="141" t="s">
        <v>817</v>
      </c>
      <c r="E253" s="141">
        <v>11</v>
      </c>
    </row>
    <row r="254" spans="1:5">
      <c r="A254" s="49" t="s">
        <v>692</v>
      </c>
      <c r="B254" s="141" t="s">
        <v>803</v>
      </c>
      <c r="C254" s="141" t="s">
        <v>818</v>
      </c>
      <c r="D254" s="141" t="s">
        <v>819</v>
      </c>
      <c r="E254" s="141">
        <v>10</v>
      </c>
    </row>
    <row r="255" spans="1:5">
      <c r="A255" s="49" t="s">
        <v>692</v>
      </c>
      <c r="B255" s="141" t="s">
        <v>803</v>
      </c>
      <c r="C255" s="141" t="s">
        <v>820</v>
      </c>
      <c r="D255" s="141" t="s">
        <v>821</v>
      </c>
      <c r="E255" s="141">
        <v>9</v>
      </c>
    </row>
    <row r="256" spans="1:5">
      <c r="A256" s="49" t="s">
        <v>692</v>
      </c>
      <c r="B256" s="141" t="s">
        <v>803</v>
      </c>
      <c r="C256" s="141" t="s">
        <v>822</v>
      </c>
      <c r="D256" s="141" t="s">
        <v>823</v>
      </c>
      <c r="E256" s="141">
        <v>6</v>
      </c>
    </row>
    <row r="257" spans="1:5">
      <c r="A257" s="49" t="s">
        <v>692</v>
      </c>
      <c r="B257" s="141" t="s">
        <v>824</v>
      </c>
      <c r="C257" s="141" t="s">
        <v>825</v>
      </c>
      <c r="D257" s="141" t="s">
        <v>826</v>
      </c>
      <c r="E257" s="141">
        <v>7</v>
      </c>
    </row>
    <row r="258" spans="1:5">
      <c r="A258" s="49" t="s">
        <v>692</v>
      </c>
      <c r="B258" s="141" t="s">
        <v>824</v>
      </c>
      <c r="C258" s="141" t="s">
        <v>827</v>
      </c>
      <c r="D258" s="141" t="s">
        <v>828</v>
      </c>
      <c r="E258" s="141">
        <v>3</v>
      </c>
    </row>
    <row r="259" spans="1:5">
      <c r="A259" s="49" t="s">
        <v>692</v>
      </c>
      <c r="B259" s="141" t="s">
        <v>824</v>
      </c>
      <c r="C259" s="141" t="s">
        <v>829</v>
      </c>
      <c r="D259" s="141" t="s">
        <v>830</v>
      </c>
      <c r="E259" s="141">
        <v>2</v>
      </c>
    </row>
    <row r="260" spans="1:5">
      <c r="A260" s="49" t="s">
        <v>692</v>
      </c>
      <c r="B260" s="141" t="s">
        <v>824</v>
      </c>
      <c r="C260" s="141" t="s">
        <v>831</v>
      </c>
      <c r="D260" s="141" t="s">
        <v>832</v>
      </c>
      <c r="E260" s="141">
        <v>2</v>
      </c>
    </row>
    <row r="261" spans="1:5">
      <c r="A261" s="49" t="s">
        <v>692</v>
      </c>
      <c r="B261" s="141" t="s">
        <v>824</v>
      </c>
      <c r="C261" s="141" t="s">
        <v>833</v>
      </c>
      <c r="D261" s="141" t="s">
        <v>834</v>
      </c>
      <c r="E261" s="141">
        <v>2</v>
      </c>
    </row>
  </sheetData>
  <phoneticPr fontId="2" type="noConversion"/>
  <conditionalFormatting sqref="C3:C26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A10" sqref="A10:B14"/>
    </sheetView>
  </sheetViews>
  <sheetFormatPr defaultRowHeight="15"/>
  <cols>
    <col min="1" max="1" width="13.85546875" customWidth="1"/>
    <col min="2" max="2" width="14.5703125" customWidth="1"/>
  </cols>
  <sheetData>
    <row r="1" spans="1:2">
      <c r="A1" s="33" t="s">
        <v>8241</v>
      </c>
      <c r="B1" s="35"/>
    </row>
    <row r="2" spans="1:2">
      <c r="A2" s="50" t="s">
        <v>8242</v>
      </c>
      <c r="B2" s="50" t="s">
        <v>851</v>
      </c>
    </row>
    <row r="3" spans="1:2">
      <c r="A3" s="51" t="s">
        <v>8243</v>
      </c>
      <c r="B3" s="52">
        <v>122</v>
      </c>
    </row>
    <row r="4" spans="1:2">
      <c r="A4" s="53" t="s">
        <v>8244</v>
      </c>
      <c r="B4" s="54">
        <v>224</v>
      </c>
    </row>
    <row r="5" spans="1:2">
      <c r="A5" s="53" t="s">
        <v>8245</v>
      </c>
      <c r="B5" s="54">
        <v>247</v>
      </c>
    </row>
    <row r="6" spans="1:2">
      <c r="A6" s="53" t="s">
        <v>8246</v>
      </c>
      <c r="B6" s="54">
        <v>708</v>
      </c>
    </row>
    <row r="7" spans="1:2">
      <c r="A7" s="53" t="s">
        <v>8247</v>
      </c>
      <c r="B7" s="54">
        <v>752</v>
      </c>
    </row>
    <row r="8" spans="1:2">
      <c r="A8" s="53" t="s">
        <v>8248</v>
      </c>
      <c r="B8" s="54">
        <v>22</v>
      </c>
    </row>
    <row r="9" spans="1:2">
      <c r="A9" s="55" t="s">
        <v>8249</v>
      </c>
      <c r="B9" s="56">
        <v>1970</v>
      </c>
    </row>
    <row r="10" spans="1:2" ht="13.5" customHeight="1">
      <c r="A10" s="149" t="s">
        <v>8294</v>
      </c>
      <c r="B10" s="149"/>
    </row>
    <row r="11" spans="1:2">
      <c r="A11" s="150"/>
      <c r="B11" s="150"/>
    </row>
    <row r="12" spans="1:2">
      <c r="A12" s="150"/>
      <c r="B12" s="150"/>
    </row>
    <row r="13" spans="1:2">
      <c r="A13" s="150"/>
      <c r="B13" s="150"/>
    </row>
    <row r="14" spans="1:2" ht="41.25" customHeight="1">
      <c r="A14" s="150"/>
      <c r="B14" s="150"/>
    </row>
  </sheetData>
  <mergeCells count="1">
    <mergeCell ref="A10:B1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2"/>
  <sheetViews>
    <sheetView workbookViewId="0">
      <selection activeCell="E174" sqref="E174"/>
    </sheetView>
  </sheetViews>
  <sheetFormatPr defaultRowHeight="15"/>
  <cols>
    <col min="1" max="1" width="13.5703125" style="2" customWidth="1"/>
    <col min="2" max="2" width="14.7109375" style="2" customWidth="1"/>
  </cols>
  <sheetData>
    <row r="1" spans="1:2">
      <c r="A1" s="33" t="s">
        <v>5904</v>
      </c>
      <c r="B1" s="57"/>
    </row>
    <row r="2" spans="1:2">
      <c r="A2" s="58" t="s">
        <v>163</v>
      </c>
      <c r="B2" s="58" t="s">
        <v>164</v>
      </c>
    </row>
    <row r="3" spans="1:2">
      <c r="A3" s="59" t="s">
        <v>1</v>
      </c>
      <c r="B3" s="59">
        <v>16</v>
      </c>
    </row>
    <row r="4" spans="1:2">
      <c r="A4" s="59" t="s">
        <v>2</v>
      </c>
      <c r="B4" s="59">
        <v>1</v>
      </c>
    </row>
    <row r="5" spans="1:2">
      <c r="A5" s="59" t="s">
        <v>3</v>
      </c>
      <c r="B5" s="59">
        <v>7</v>
      </c>
    </row>
    <row r="6" spans="1:2">
      <c r="A6" s="59" t="s">
        <v>4</v>
      </c>
      <c r="B6" s="59">
        <v>32</v>
      </c>
    </row>
    <row r="7" spans="1:2">
      <c r="A7" s="59" t="s">
        <v>5</v>
      </c>
      <c r="B7" s="59">
        <v>4</v>
      </c>
    </row>
    <row r="8" spans="1:2">
      <c r="A8" s="59" t="s">
        <v>6</v>
      </c>
      <c r="B8" s="59">
        <v>4</v>
      </c>
    </row>
    <row r="9" spans="1:2">
      <c r="A9" s="59" t="s">
        <v>7</v>
      </c>
      <c r="B9" s="59">
        <v>4</v>
      </c>
    </row>
    <row r="10" spans="1:2">
      <c r="A10" s="59" t="s">
        <v>8</v>
      </c>
      <c r="B10" s="59">
        <v>39</v>
      </c>
    </row>
    <row r="11" spans="1:2">
      <c r="A11" s="59" t="s">
        <v>9</v>
      </c>
      <c r="B11" s="59">
        <v>5</v>
      </c>
    </row>
    <row r="12" spans="1:2">
      <c r="A12" s="59" t="s">
        <v>10</v>
      </c>
      <c r="B12" s="59">
        <v>13</v>
      </c>
    </row>
    <row r="13" spans="1:2">
      <c r="A13" s="59" t="s">
        <v>11</v>
      </c>
      <c r="B13" s="59">
        <v>18</v>
      </c>
    </row>
    <row r="14" spans="1:2">
      <c r="A14" s="59" t="s">
        <v>12</v>
      </c>
      <c r="B14" s="59">
        <v>1</v>
      </c>
    </row>
    <row r="15" spans="1:2">
      <c r="A15" s="59" t="s">
        <v>13</v>
      </c>
      <c r="B15" s="59">
        <v>37</v>
      </c>
    </row>
    <row r="16" spans="1:2">
      <c r="A16" s="59" t="s">
        <v>14</v>
      </c>
      <c r="B16" s="59">
        <v>1</v>
      </c>
    </row>
    <row r="17" spans="1:2">
      <c r="A17" s="59" t="s">
        <v>15</v>
      </c>
      <c r="B17" s="59">
        <v>7</v>
      </c>
    </row>
    <row r="18" spans="1:2">
      <c r="A18" s="59" t="s">
        <v>16</v>
      </c>
      <c r="B18" s="59">
        <v>14</v>
      </c>
    </row>
    <row r="19" spans="1:2">
      <c r="A19" s="59" t="s">
        <v>17</v>
      </c>
      <c r="B19" s="59">
        <v>2</v>
      </c>
    </row>
    <row r="20" spans="1:2">
      <c r="A20" s="59" t="s">
        <v>18</v>
      </c>
      <c r="B20" s="59">
        <v>16</v>
      </c>
    </row>
    <row r="21" spans="1:2">
      <c r="A21" s="59" t="s">
        <v>19</v>
      </c>
      <c r="B21" s="59">
        <v>34</v>
      </c>
    </row>
    <row r="22" spans="1:2">
      <c r="A22" s="59" t="s">
        <v>20</v>
      </c>
      <c r="B22" s="59">
        <v>1</v>
      </c>
    </row>
    <row r="23" spans="1:2">
      <c r="A23" s="59" t="s">
        <v>21</v>
      </c>
      <c r="B23" s="59">
        <v>2</v>
      </c>
    </row>
    <row r="24" spans="1:2">
      <c r="A24" s="59" t="s">
        <v>22</v>
      </c>
      <c r="B24" s="59">
        <v>2</v>
      </c>
    </row>
    <row r="25" spans="1:2">
      <c r="A25" s="59" t="s">
        <v>23</v>
      </c>
      <c r="B25" s="59">
        <v>1</v>
      </c>
    </row>
    <row r="26" spans="1:2">
      <c r="A26" s="59" t="s">
        <v>24</v>
      </c>
      <c r="B26" s="59">
        <v>1</v>
      </c>
    </row>
    <row r="27" spans="1:2">
      <c r="A27" s="59" t="s">
        <v>25</v>
      </c>
      <c r="B27" s="59">
        <v>8</v>
      </c>
    </row>
    <row r="28" spans="1:2">
      <c r="A28" s="59" t="s">
        <v>26</v>
      </c>
      <c r="B28" s="59">
        <v>3</v>
      </c>
    </row>
    <row r="29" spans="1:2">
      <c r="A29" s="59" t="s">
        <v>27</v>
      </c>
      <c r="B29" s="59">
        <v>1</v>
      </c>
    </row>
    <row r="30" spans="1:2">
      <c r="A30" s="59" t="s">
        <v>28</v>
      </c>
      <c r="B30" s="59">
        <v>1</v>
      </c>
    </row>
    <row r="31" spans="1:2">
      <c r="A31" s="59" t="s">
        <v>29</v>
      </c>
      <c r="B31" s="59">
        <v>1</v>
      </c>
    </row>
    <row r="32" spans="1:2">
      <c r="A32" s="59" t="s">
        <v>30</v>
      </c>
      <c r="B32" s="59">
        <v>1</v>
      </c>
    </row>
    <row r="33" spans="1:2">
      <c r="A33" s="59" t="s">
        <v>31</v>
      </c>
      <c r="B33" s="59">
        <v>21</v>
      </c>
    </row>
    <row r="34" spans="1:2">
      <c r="A34" s="59" t="s">
        <v>32</v>
      </c>
      <c r="B34" s="59">
        <v>3</v>
      </c>
    </row>
    <row r="35" spans="1:2">
      <c r="A35" s="59" t="s">
        <v>33</v>
      </c>
      <c r="B35" s="59">
        <v>18</v>
      </c>
    </row>
    <row r="36" spans="1:2">
      <c r="A36" s="59" t="s">
        <v>34</v>
      </c>
      <c r="B36" s="59">
        <v>1</v>
      </c>
    </row>
    <row r="37" spans="1:2">
      <c r="A37" s="59" t="s">
        <v>35</v>
      </c>
      <c r="B37" s="59">
        <v>7</v>
      </c>
    </row>
    <row r="38" spans="1:2">
      <c r="A38" s="59" t="s">
        <v>36</v>
      </c>
      <c r="B38" s="59">
        <v>9</v>
      </c>
    </row>
    <row r="39" spans="1:2">
      <c r="A39" s="59" t="s">
        <v>37</v>
      </c>
      <c r="B39" s="59">
        <v>2</v>
      </c>
    </row>
    <row r="40" spans="1:2">
      <c r="A40" s="59" t="s">
        <v>38</v>
      </c>
      <c r="B40" s="59">
        <v>3</v>
      </c>
    </row>
    <row r="41" spans="1:2">
      <c r="A41" s="59" t="s">
        <v>39</v>
      </c>
      <c r="B41" s="59">
        <v>2</v>
      </c>
    </row>
    <row r="42" spans="1:2">
      <c r="A42" s="59" t="s">
        <v>40</v>
      </c>
      <c r="B42" s="59">
        <v>8</v>
      </c>
    </row>
    <row r="43" spans="1:2">
      <c r="A43" s="59" t="s">
        <v>41</v>
      </c>
      <c r="B43" s="59">
        <v>33</v>
      </c>
    </row>
    <row r="44" spans="1:2">
      <c r="A44" s="59" t="s">
        <v>42</v>
      </c>
      <c r="B44" s="59">
        <v>96</v>
      </c>
    </row>
    <row r="45" spans="1:2">
      <c r="A45" s="59" t="s">
        <v>43</v>
      </c>
      <c r="B45" s="59">
        <v>52</v>
      </c>
    </row>
    <row r="46" spans="1:2">
      <c r="A46" s="59" t="s">
        <v>44</v>
      </c>
      <c r="B46" s="59">
        <v>16</v>
      </c>
    </row>
    <row r="47" spans="1:2">
      <c r="A47" s="59" t="s">
        <v>45</v>
      </c>
      <c r="B47" s="59">
        <v>2</v>
      </c>
    </row>
    <row r="48" spans="1:2">
      <c r="A48" s="59" t="s">
        <v>46</v>
      </c>
      <c r="B48" s="59">
        <v>5</v>
      </c>
    </row>
    <row r="49" spans="1:2">
      <c r="A49" s="59" t="s">
        <v>47</v>
      </c>
      <c r="B49" s="59">
        <v>1</v>
      </c>
    </row>
    <row r="50" spans="1:2">
      <c r="A50" s="59" t="s">
        <v>48</v>
      </c>
      <c r="B50" s="59">
        <v>7</v>
      </c>
    </row>
    <row r="51" spans="1:2">
      <c r="A51" s="59" t="s">
        <v>49</v>
      </c>
      <c r="B51" s="59">
        <v>17</v>
      </c>
    </row>
    <row r="52" spans="1:2">
      <c r="A52" s="59" t="s">
        <v>50</v>
      </c>
      <c r="B52" s="59">
        <v>10</v>
      </c>
    </row>
    <row r="53" spans="1:2">
      <c r="A53" s="59" t="s">
        <v>51</v>
      </c>
      <c r="B53" s="59">
        <v>3</v>
      </c>
    </row>
    <row r="54" spans="1:2">
      <c r="A54" s="59" t="s">
        <v>52</v>
      </c>
      <c r="B54" s="59">
        <v>5</v>
      </c>
    </row>
    <row r="55" spans="1:2">
      <c r="A55" s="59" t="s">
        <v>53</v>
      </c>
      <c r="B55" s="59">
        <v>9</v>
      </c>
    </row>
    <row r="56" spans="1:2">
      <c r="A56" s="59" t="s">
        <v>54</v>
      </c>
      <c r="B56" s="59">
        <v>26</v>
      </c>
    </row>
    <row r="57" spans="1:2">
      <c r="A57" s="59" t="s">
        <v>55</v>
      </c>
      <c r="B57" s="59">
        <v>4</v>
      </c>
    </row>
    <row r="58" spans="1:2">
      <c r="A58" s="59" t="s">
        <v>56</v>
      </c>
      <c r="B58" s="59">
        <v>18</v>
      </c>
    </row>
    <row r="59" spans="1:2">
      <c r="A59" s="59" t="s">
        <v>57</v>
      </c>
      <c r="B59" s="59">
        <v>4</v>
      </c>
    </row>
    <row r="60" spans="1:2">
      <c r="A60" s="59" t="s">
        <v>58</v>
      </c>
      <c r="B60" s="59">
        <v>2</v>
      </c>
    </row>
    <row r="61" spans="1:2">
      <c r="A61" s="59" t="s">
        <v>59</v>
      </c>
      <c r="B61" s="59">
        <v>3</v>
      </c>
    </row>
    <row r="62" spans="1:2">
      <c r="A62" s="59" t="s">
        <v>60</v>
      </c>
      <c r="B62" s="59">
        <v>4</v>
      </c>
    </row>
    <row r="63" spans="1:2">
      <c r="A63" s="59" t="s">
        <v>61</v>
      </c>
      <c r="B63" s="59">
        <v>3</v>
      </c>
    </row>
    <row r="64" spans="1:2">
      <c r="A64" s="59" t="s">
        <v>62</v>
      </c>
      <c r="B64" s="59">
        <v>3</v>
      </c>
    </row>
    <row r="65" spans="1:2">
      <c r="A65" s="59" t="s">
        <v>63</v>
      </c>
      <c r="B65" s="59">
        <v>4</v>
      </c>
    </row>
    <row r="66" spans="1:2">
      <c r="A66" s="59" t="s">
        <v>64</v>
      </c>
      <c r="B66" s="59">
        <v>7</v>
      </c>
    </row>
    <row r="67" spans="1:2">
      <c r="A67" s="59" t="s">
        <v>65</v>
      </c>
      <c r="B67" s="59">
        <v>7</v>
      </c>
    </row>
    <row r="68" spans="1:2">
      <c r="A68" s="59" t="s">
        <v>66</v>
      </c>
      <c r="B68" s="59">
        <v>1</v>
      </c>
    </row>
    <row r="69" spans="1:2">
      <c r="A69" s="59" t="s">
        <v>67</v>
      </c>
      <c r="B69" s="59">
        <v>6</v>
      </c>
    </row>
    <row r="70" spans="1:2">
      <c r="A70" s="59" t="s">
        <v>68</v>
      </c>
      <c r="B70" s="59">
        <v>4</v>
      </c>
    </row>
    <row r="71" spans="1:2">
      <c r="A71" s="59" t="s">
        <v>69</v>
      </c>
      <c r="B71" s="59">
        <v>45</v>
      </c>
    </row>
    <row r="72" spans="1:2">
      <c r="A72" s="59" t="s">
        <v>70</v>
      </c>
      <c r="B72" s="59">
        <v>7</v>
      </c>
    </row>
    <row r="73" spans="1:2">
      <c r="A73" s="59" t="s">
        <v>71</v>
      </c>
      <c r="B73" s="59">
        <v>63</v>
      </c>
    </row>
    <row r="74" spans="1:2">
      <c r="A74" s="59" t="s">
        <v>8250</v>
      </c>
      <c r="B74" s="59">
        <v>1</v>
      </c>
    </row>
    <row r="75" spans="1:2">
      <c r="A75" s="59" t="s">
        <v>72</v>
      </c>
      <c r="B75" s="59">
        <v>10</v>
      </c>
    </row>
    <row r="76" spans="1:2">
      <c r="A76" s="59" t="s">
        <v>73</v>
      </c>
      <c r="B76" s="59">
        <v>3</v>
      </c>
    </row>
    <row r="77" spans="1:2">
      <c r="A77" s="59" t="s">
        <v>74</v>
      </c>
      <c r="B77" s="59">
        <v>6</v>
      </c>
    </row>
    <row r="78" spans="1:2">
      <c r="A78" s="59" t="s">
        <v>75</v>
      </c>
      <c r="B78" s="59">
        <v>1</v>
      </c>
    </row>
    <row r="79" spans="1:2">
      <c r="A79" s="59" t="s">
        <v>76</v>
      </c>
      <c r="B79" s="59">
        <v>3</v>
      </c>
    </row>
    <row r="80" spans="1:2">
      <c r="A80" s="59" t="s">
        <v>77</v>
      </c>
      <c r="B80" s="59">
        <v>94</v>
      </c>
    </row>
    <row r="81" spans="1:2">
      <c r="A81" s="59" t="s">
        <v>78</v>
      </c>
      <c r="B81" s="59">
        <v>1</v>
      </c>
    </row>
    <row r="82" spans="1:2">
      <c r="A82" s="59" t="s">
        <v>79</v>
      </c>
      <c r="B82" s="59">
        <v>40</v>
      </c>
    </row>
    <row r="83" spans="1:2">
      <c r="A83" s="59" t="s">
        <v>80</v>
      </c>
      <c r="B83" s="59">
        <v>2</v>
      </c>
    </row>
    <row r="84" spans="1:2">
      <c r="A84" s="59" t="s">
        <v>81</v>
      </c>
      <c r="B84" s="59">
        <v>7</v>
      </c>
    </row>
    <row r="85" spans="1:2">
      <c r="A85" s="59" t="s">
        <v>82</v>
      </c>
      <c r="B85" s="59">
        <v>12</v>
      </c>
    </row>
    <row r="86" spans="1:2">
      <c r="A86" s="59" t="s">
        <v>83</v>
      </c>
      <c r="B86" s="59">
        <v>1</v>
      </c>
    </row>
    <row r="87" spans="1:2">
      <c r="A87" s="59" t="s">
        <v>84</v>
      </c>
      <c r="B87" s="59">
        <v>6</v>
      </c>
    </row>
    <row r="88" spans="1:2">
      <c r="A88" s="59" t="s">
        <v>85</v>
      </c>
      <c r="B88" s="59">
        <v>2</v>
      </c>
    </row>
    <row r="89" spans="1:2">
      <c r="A89" s="59" t="s">
        <v>86</v>
      </c>
      <c r="B89" s="59">
        <v>3</v>
      </c>
    </row>
    <row r="90" spans="1:2">
      <c r="A90" s="59" t="s">
        <v>87</v>
      </c>
      <c r="B90" s="59">
        <v>4</v>
      </c>
    </row>
    <row r="91" spans="1:2">
      <c r="A91" s="59" t="s">
        <v>88</v>
      </c>
      <c r="B91" s="59">
        <v>1</v>
      </c>
    </row>
    <row r="92" spans="1:2">
      <c r="A92" s="59" t="s">
        <v>89</v>
      </c>
      <c r="B92" s="59">
        <v>15</v>
      </c>
    </row>
    <row r="93" spans="1:2">
      <c r="A93" s="59" t="s">
        <v>90</v>
      </c>
      <c r="B93" s="59">
        <v>27</v>
      </c>
    </row>
    <row r="94" spans="1:2">
      <c r="A94" s="59" t="s">
        <v>91</v>
      </c>
      <c r="B94" s="59">
        <v>1</v>
      </c>
    </row>
    <row r="95" spans="1:2">
      <c r="A95" s="59" t="s">
        <v>92</v>
      </c>
      <c r="B95" s="59">
        <v>13</v>
      </c>
    </row>
    <row r="96" spans="1:2">
      <c r="A96" s="59" t="s">
        <v>93</v>
      </c>
      <c r="B96" s="59">
        <v>1</v>
      </c>
    </row>
    <row r="97" spans="1:2">
      <c r="A97" s="59" t="s">
        <v>94</v>
      </c>
      <c r="B97" s="59">
        <v>15</v>
      </c>
    </row>
    <row r="98" spans="1:2">
      <c r="A98" s="59" t="s">
        <v>95</v>
      </c>
      <c r="B98" s="59">
        <v>3</v>
      </c>
    </row>
    <row r="99" spans="1:2">
      <c r="A99" s="59" t="s">
        <v>96</v>
      </c>
      <c r="B99" s="59">
        <v>2</v>
      </c>
    </row>
    <row r="100" spans="1:2">
      <c r="A100" s="59" t="s">
        <v>8251</v>
      </c>
      <c r="B100" s="59">
        <v>1</v>
      </c>
    </row>
    <row r="101" spans="1:2">
      <c r="A101" s="59" t="s">
        <v>97</v>
      </c>
      <c r="B101" s="59">
        <v>6</v>
      </c>
    </row>
    <row r="102" spans="1:2">
      <c r="A102" s="59" t="s">
        <v>98</v>
      </c>
      <c r="B102" s="59">
        <v>2</v>
      </c>
    </row>
    <row r="103" spans="1:2">
      <c r="A103" s="59" t="s">
        <v>99</v>
      </c>
      <c r="B103" s="59">
        <v>1</v>
      </c>
    </row>
    <row r="104" spans="1:2">
      <c r="A104" s="59" t="s">
        <v>100</v>
      </c>
      <c r="B104" s="59">
        <v>1</v>
      </c>
    </row>
    <row r="105" spans="1:2">
      <c r="A105" s="59" t="s">
        <v>101</v>
      </c>
      <c r="B105" s="59">
        <v>3</v>
      </c>
    </row>
    <row r="106" spans="1:2">
      <c r="A106" s="59" t="s">
        <v>102</v>
      </c>
      <c r="B106" s="59">
        <v>12</v>
      </c>
    </row>
    <row r="107" spans="1:2">
      <c r="A107" s="59" t="s">
        <v>103</v>
      </c>
      <c r="B107" s="59">
        <v>2</v>
      </c>
    </row>
    <row r="108" spans="1:2">
      <c r="A108" s="59" t="s">
        <v>104</v>
      </c>
      <c r="B108" s="59">
        <v>2</v>
      </c>
    </row>
    <row r="109" spans="1:2">
      <c r="A109" s="59" t="s">
        <v>105</v>
      </c>
      <c r="B109" s="59">
        <v>2</v>
      </c>
    </row>
    <row r="110" spans="1:2">
      <c r="A110" s="59" t="s">
        <v>106</v>
      </c>
      <c r="B110" s="59">
        <v>2</v>
      </c>
    </row>
    <row r="111" spans="1:2">
      <c r="A111" s="59" t="s">
        <v>107</v>
      </c>
      <c r="B111" s="59">
        <v>5</v>
      </c>
    </row>
    <row r="112" spans="1:2">
      <c r="A112" s="59" t="s">
        <v>108</v>
      </c>
      <c r="B112" s="59">
        <v>2</v>
      </c>
    </row>
    <row r="113" spans="1:2">
      <c r="A113" s="59" t="s">
        <v>109</v>
      </c>
      <c r="B113" s="59">
        <v>2</v>
      </c>
    </row>
    <row r="114" spans="1:2">
      <c r="A114" s="59" t="s">
        <v>110</v>
      </c>
      <c r="B114" s="59">
        <v>81</v>
      </c>
    </row>
    <row r="115" spans="1:2">
      <c r="A115" s="59" t="s">
        <v>111</v>
      </c>
      <c r="B115" s="59">
        <v>10</v>
      </c>
    </row>
    <row r="116" spans="1:2">
      <c r="A116" s="59" t="s">
        <v>112</v>
      </c>
      <c r="B116" s="59">
        <v>4</v>
      </c>
    </row>
    <row r="117" spans="1:2">
      <c r="A117" s="59" t="s">
        <v>113</v>
      </c>
      <c r="B117" s="59">
        <v>1</v>
      </c>
    </row>
    <row r="118" spans="1:2">
      <c r="A118" s="59" t="s">
        <v>114</v>
      </c>
      <c r="B118" s="59">
        <v>2</v>
      </c>
    </row>
    <row r="119" spans="1:2">
      <c r="A119" s="59" t="s">
        <v>115</v>
      </c>
      <c r="B119" s="59">
        <v>76</v>
      </c>
    </row>
    <row r="120" spans="1:2">
      <c r="A120" s="59" t="s">
        <v>116</v>
      </c>
      <c r="B120" s="59">
        <v>4</v>
      </c>
    </row>
    <row r="121" spans="1:2">
      <c r="A121" s="59" t="s">
        <v>117</v>
      </c>
      <c r="B121" s="59">
        <v>1</v>
      </c>
    </row>
    <row r="122" spans="1:2">
      <c r="A122" s="59" t="s">
        <v>118</v>
      </c>
      <c r="B122" s="59">
        <v>20</v>
      </c>
    </row>
    <row r="123" spans="1:2">
      <c r="A123" s="59" t="s">
        <v>119</v>
      </c>
      <c r="B123" s="59">
        <v>8</v>
      </c>
    </row>
    <row r="124" spans="1:2">
      <c r="A124" s="59" t="s">
        <v>120</v>
      </c>
      <c r="B124" s="59">
        <v>2</v>
      </c>
    </row>
    <row r="125" spans="1:2">
      <c r="A125" s="59" t="s">
        <v>121</v>
      </c>
      <c r="B125" s="59">
        <v>71</v>
      </c>
    </row>
    <row r="126" spans="1:2">
      <c r="A126" s="59" t="s">
        <v>122</v>
      </c>
      <c r="B126" s="59">
        <v>4</v>
      </c>
    </row>
    <row r="127" spans="1:2">
      <c r="A127" s="59" t="s">
        <v>123</v>
      </c>
      <c r="B127" s="59">
        <v>1</v>
      </c>
    </row>
    <row r="128" spans="1:2">
      <c r="A128" s="59" t="s">
        <v>124</v>
      </c>
      <c r="B128" s="59">
        <v>8</v>
      </c>
    </row>
    <row r="129" spans="1:2">
      <c r="A129" s="59" t="s">
        <v>125</v>
      </c>
      <c r="B129" s="59">
        <v>1</v>
      </c>
    </row>
    <row r="130" spans="1:2">
      <c r="A130" s="59" t="s">
        <v>126</v>
      </c>
      <c r="B130" s="59">
        <v>1</v>
      </c>
    </row>
    <row r="131" spans="1:2">
      <c r="A131" s="59" t="s">
        <v>127</v>
      </c>
      <c r="B131" s="59">
        <v>8</v>
      </c>
    </row>
    <row r="132" spans="1:2">
      <c r="A132" s="59" t="s">
        <v>128</v>
      </c>
      <c r="B132" s="59">
        <v>1</v>
      </c>
    </row>
    <row r="133" spans="1:2">
      <c r="A133" s="59" t="s">
        <v>129</v>
      </c>
      <c r="B133" s="59">
        <v>5</v>
      </c>
    </row>
    <row r="134" spans="1:2">
      <c r="A134" s="59" t="s">
        <v>130</v>
      </c>
      <c r="B134" s="59">
        <v>6</v>
      </c>
    </row>
    <row r="135" spans="1:2">
      <c r="A135" s="59" t="s">
        <v>131</v>
      </c>
      <c r="B135" s="59">
        <v>1</v>
      </c>
    </row>
    <row r="136" spans="1:2">
      <c r="A136" s="59" t="s">
        <v>132</v>
      </c>
      <c r="B136" s="59">
        <v>113</v>
      </c>
    </row>
    <row r="137" spans="1:2">
      <c r="A137" s="59" t="s">
        <v>133</v>
      </c>
      <c r="B137" s="59">
        <v>1</v>
      </c>
    </row>
    <row r="138" spans="1:2">
      <c r="A138" s="59" t="s">
        <v>134</v>
      </c>
      <c r="B138" s="59">
        <v>3</v>
      </c>
    </row>
    <row r="139" spans="1:2">
      <c r="A139" s="59" t="s">
        <v>135</v>
      </c>
      <c r="B139" s="59">
        <v>50</v>
      </c>
    </row>
    <row r="140" spans="1:2">
      <c r="A140" s="59" t="s">
        <v>136</v>
      </c>
      <c r="B140" s="59">
        <v>10</v>
      </c>
    </row>
    <row r="141" spans="1:2">
      <c r="A141" s="59" t="s">
        <v>137</v>
      </c>
      <c r="B141" s="59">
        <v>1</v>
      </c>
    </row>
    <row r="142" spans="1:2">
      <c r="A142" s="59" t="s">
        <v>138</v>
      </c>
      <c r="B142" s="59">
        <v>336</v>
      </c>
    </row>
    <row r="143" spans="1:2">
      <c r="A143" s="59" t="s">
        <v>139</v>
      </c>
      <c r="B143" s="59">
        <v>2</v>
      </c>
    </row>
    <row r="144" spans="1:2">
      <c r="A144" s="59" t="s">
        <v>140</v>
      </c>
      <c r="B144" s="59">
        <v>1</v>
      </c>
    </row>
    <row r="145" spans="1:2">
      <c r="A145" s="59" t="s">
        <v>141</v>
      </c>
      <c r="B145" s="59">
        <v>5</v>
      </c>
    </row>
    <row r="146" spans="1:2">
      <c r="A146" s="59" t="s">
        <v>142</v>
      </c>
      <c r="B146" s="59">
        <v>1</v>
      </c>
    </row>
    <row r="147" spans="1:2">
      <c r="A147" s="59" t="s">
        <v>143</v>
      </c>
      <c r="B147" s="59">
        <v>50</v>
      </c>
    </row>
    <row r="148" spans="1:2">
      <c r="A148" s="59" t="s">
        <v>144</v>
      </c>
      <c r="B148" s="59">
        <v>3</v>
      </c>
    </row>
    <row r="149" spans="1:2">
      <c r="A149" s="59" t="s">
        <v>145</v>
      </c>
      <c r="B149" s="59">
        <v>2</v>
      </c>
    </row>
    <row r="150" spans="1:2">
      <c r="A150" s="59" t="s">
        <v>146</v>
      </c>
      <c r="B150" s="59">
        <v>1</v>
      </c>
    </row>
    <row r="151" spans="1:2">
      <c r="A151" s="59" t="s">
        <v>147</v>
      </c>
      <c r="B151" s="59">
        <v>3</v>
      </c>
    </row>
    <row r="152" spans="1:2">
      <c r="A152" s="59" t="s">
        <v>148</v>
      </c>
      <c r="B152" s="59">
        <v>2</v>
      </c>
    </row>
    <row r="153" spans="1:2">
      <c r="A153" s="59" t="s">
        <v>149</v>
      </c>
      <c r="B153" s="59">
        <v>9</v>
      </c>
    </row>
    <row r="154" spans="1:2">
      <c r="A154" s="59" t="s">
        <v>150</v>
      </c>
      <c r="B154" s="59">
        <v>2</v>
      </c>
    </row>
    <row r="155" spans="1:2">
      <c r="A155" s="59" t="s">
        <v>151</v>
      </c>
      <c r="B155" s="59">
        <v>3</v>
      </c>
    </row>
    <row r="156" spans="1:2">
      <c r="A156" s="59" t="s">
        <v>152</v>
      </c>
      <c r="B156" s="59">
        <v>1</v>
      </c>
    </row>
    <row r="157" spans="1:2">
      <c r="A157" s="59" t="s">
        <v>153</v>
      </c>
      <c r="B157" s="59">
        <v>13</v>
      </c>
    </row>
    <row r="158" spans="1:2">
      <c r="A158" s="59" t="s">
        <v>154</v>
      </c>
      <c r="B158" s="59">
        <v>11</v>
      </c>
    </row>
    <row r="159" spans="1:2">
      <c r="A159" s="59" t="s">
        <v>155</v>
      </c>
      <c r="B159" s="59">
        <v>1</v>
      </c>
    </row>
    <row r="160" spans="1:2">
      <c r="A160" s="59" t="s">
        <v>156</v>
      </c>
      <c r="B160" s="59">
        <v>8</v>
      </c>
    </row>
    <row r="161" spans="1:2">
      <c r="A161" s="59" t="s">
        <v>157</v>
      </c>
      <c r="B161" s="59">
        <v>10</v>
      </c>
    </row>
    <row r="162" spans="1:2">
      <c r="A162" s="59" t="s">
        <v>158</v>
      </c>
      <c r="B162" s="59">
        <v>1</v>
      </c>
    </row>
    <row r="163" spans="1:2">
      <c r="A163" s="59" t="s">
        <v>159</v>
      </c>
      <c r="B163" s="59">
        <v>1</v>
      </c>
    </row>
    <row r="164" spans="1:2">
      <c r="A164" s="59" t="s">
        <v>160</v>
      </c>
      <c r="B164" s="59">
        <v>6</v>
      </c>
    </row>
    <row r="165" spans="1:2">
      <c r="A165" s="59" t="s">
        <v>161</v>
      </c>
      <c r="B165" s="59">
        <v>3</v>
      </c>
    </row>
    <row r="166" spans="1:2">
      <c r="A166" s="59" t="s">
        <v>162</v>
      </c>
      <c r="B166" s="59">
        <v>1</v>
      </c>
    </row>
    <row r="167" spans="1:2">
      <c r="A167" s="55" t="s">
        <v>8252</v>
      </c>
      <c r="B167" s="60">
        <v>2105</v>
      </c>
    </row>
    <row r="168" spans="1:2">
      <c r="A168" s="149" t="s">
        <v>8295</v>
      </c>
      <c r="B168" s="149"/>
    </row>
    <row r="169" spans="1:2">
      <c r="A169" s="150"/>
      <c r="B169" s="150"/>
    </row>
    <row r="170" spans="1:2">
      <c r="A170" s="150"/>
      <c r="B170" s="150"/>
    </row>
    <row r="171" spans="1:2">
      <c r="A171" s="150"/>
      <c r="B171" s="150"/>
    </row>
    <row r="172" spans="1:2" ht="45" customHeight="1">
      <c r="A172" s="150"/>
      <c r="B172" s="150"/>
    </row>
  </sheetData>
  <mergeCells count="1">
    <mergeCell ref="A168:B172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F10" sqref="F10"/>
    </sheetView>
  </sheetViews>
  <sheetFormatPr defaultRowHeight="15"/>
  <cols>
    <col min="1" max="1" width="14" customWidth="1"/>
    <col min="2" max="2" width="38.7109375" customWidth="1"/>
    <col min="3" max="3" width="13.28515625" customWidth="1"/>
    <col min="4" max="4" width="11" customWidth="1"/>
  </cols>
  <sheetData>
    <row r="1" spans="1:4">
      <c r="A1" s="33" t="s">
        <v>5905</v>
      </c>
      <c r="B1" s="34"/>
      <c r="C1" s="35"/>
      <c r="D1" s="35"/>
    </row>
    <row r="2" spans="1:4">
      <c r="A2" s="137" t="s">
        <v>853</v>
      </c>
      <c r="B2" s="50" t="s">
        <v>854</v>
      </c>
      <c r="C2" s="62" t="s">
        <v>855</v>
      </c>
      <c r="D2" s="62" t="s">
        <v>0</v>
      </c>
    </row>
    <row r="3" spans="1:4">
      <c r="A3" s="134" t="s">
        <v>856</v>
      </c>
      <c r="B3" s="134" t="s">
        <v>857</v>
      </c>
      <c r="C3" s="134" t="s">
        <v>858</v>
      </c>
      <c r="D3" s="134">
        <v>35</v>
      </c>
    </row>
    <row r="4" spans="1:4">
      <c r="A4" s="132" t="s">
        <v>856</v>
      </c>
      <c r="B4" s="132" t="s">
        <v>859</v>
      </c>
      <c r="C4" s="132" t="s">
        <v>860</v>
      </c>
      <c r="D4" s="132">
        <v>4</v>
      </c>
    </row>
    <row r="5" spans="1:4">
      <c r="A5" s="132" t="s">
        <v>856</v>
      </c>
      <c r="B5" s="132" t="s">
        <v>861</v>
      </c>
      <c r="C5" s="132" t="s">
        <v>862</v>
      </c>
      <c r="D5" s="132">
        <v>49</v>
      </c>
    </row>
    <row r="6" spans="1:4">
      <c r="A6" s="132" t="s">
        <v>863</v>
      </c>
      <c r="B6" s="132" t="s">
        <v>864</v>
      </c>
      <c r="C6" s="132" t="s">
        <v>865</v>
      </c>
      <c r="D6" s="132">
        <v>6</v>
      </c>
    </row>
    <row r="7" spans="1:4">
      <c r="A7" s="132" t="s">
        <v>863</v>
      </c>
      <c r="B7" s="132" t="s">
        <v>866</v>
      </c>
      <c r="C7" s="132" t="s">
        <v>867</v>
      </c>
      <c r="D7" s="132">
        <v>4</v>
      </c>
    </row>
    <row r="8" spans="1:4">
      <c r="A8" s="132" t="s">
        <v>863</v>
      </c>
      <c r="B8" s="132" t="s">
        <v>868</v>
      </c>
      <c r="C8" s="132" t="s">
        <v>81</v>
      </c>
      <c r="D8" s="132">
        <v>7</v>
      </c>
    </row>
    <row r="9" spans="1:4">
      <c r="A9" s="132" t="s">
        <v>863</v>
      </c>
      <c r="B9" s="132" t="s">
        <v>840</v>
      </c>
      <c r="C9" s="132" t="s">
        <v>869</v>
      </c>
      <c r="D9" s="132">
        <v>2</v>
      </c>
    </row>
    <row r="10" spans="1:4">
      <c r="A10" s="132" t="s">
        <v>863</v>
      </c>
      <c r="B10" s="132" t="s">
        <v>841</v>
      </c>
      <c r="C10" s="132" t="s">
        <v>870</v>
      </c>
      <c r="D10" s="132">
        <v>5</v>
      </c>
    </row>
    <row r="11" spans="1:4">
      <c r="A11" s="132" t="s">
        <v>863</v>
      </c>
      <c r="B11" s="132" t="s">
        <v>871</v>
      </c>
      <c r="C11" s="132" t="s">
        <v>872</v>
      </c>
      <c r="D11" s="132">
        <v>16</v>
      </c>
    </row>
    <row r="12" spans="1:4">
      <c r="A12" s="132" t="s">
        <v>873</v>
      </c>
      <c r="B12" s="132" t="s">
        <v>842</v>
      </c>
      <c r="C12" s="132" t="s">
        <v>874</v>
      </c>
      <c r="D12" s="132">
        <v>30</v>
      </c>
    </row>
    <row r="13" spans="1:4">
      <c r="A13" s="132" t="s">
        <v>873</v>
      </c>
      <c r="B13" s="132" t="s">
        <v>875</v>
      </c>
      <c r="C13" s="132" t="s">
        <v>876</v>
      </c>
      <c r="D13" s="132">
        <v>67</v>
      </c>
    </row>
    <row r="14" spans="1:4">
      <c r="A14" s="132" t="s">
        <v>873</v>
      </c>
      <c r="B14" s="132" t="s">
        <v>877</v>
      </c>
      <c r="C14" s="132" t="s">
        <v>99</v>
      </c>
      <c r="D14" s="132">
        <v>1</v>
      </c>
    </row>
    <row r="15" spans="1:4">
      <c r="A15" s="132" t="s">
        <v>873</v>
      </c>
      <c r="B15" s="132" t="s">
        <v>878</v>
      </c>
      <c r="C15" s="132" t="s">
        <v>879</v>
      </c>
      <c r="D15" s="132">
        <v>5</v>
      </c>
    </row>
    <row r="16" spans="1:4">
      <c r="A16" s="132" t="s">
        <v>873</v>
      </c>
      <c r="B16" s="132" t="s">
        <v>841</v>
      </c>
      <c r="C16" s="132" t="s">
        <v>870</v>
      </c>
      <c r="D16" s="132">
        <v>5</v>
      </c>
    </row>
    <row r="17" spans="1:4">
      <c r="A17" s="132" t="s">
        <v>873</v>
      </c>
      <c r="B17" s="132" t="s">
        <v>871</v>
      </c>
      <c r="C17" s="132" t="s">
        <v>872</v>
      </c>
      <c r="D17" s="132">
        <v>16</v>
      </c>
    </row>
    <row r="18" spans="1:4">
      <c r="A18" s="132" t="s">
        <v>873</v>
      </c>
      <c r="B18" s="132" t="s">
        <v>880</v>
      </c>
      <c r="C18" s="132" t="s">
        <v>41</v>
      </c>
      <c r="D18" s="132">
        <v>33</v>
      </c>
    </row>
    <row r="19" spans="1:4">
      <c r="A19" s="132" t="s">
        <v>881</v>
      </c>
      <c r="B19" s="132" t="s">
        <v>882</v>
      </c>
      <c r="C19" s="132" t="s">
        <v>8253</v>
      </c>
      <c r="D19" s="132">
        <v>15</v>
      </c>
    </row>
    <row r="20" spans="1:4">
      <c r="A20" s="132" t="s">
        <v>881</v>
      </c>
      <c r="B20" s="132" t="s">
        <v>883</v>
      </c>
      <c r="C20" s="132" t="s">
        <v>72</v>
      </c>
      <c r="D20" s="132">
        <v>10</v>
      </c>
    </row>
    <row r="21" spans="1:4">
      <c r="A21" s="132" t="s">
        <v>881</v>
      </c>
      <c r="B21" s="132" t="s">
        <v>871</v>
      </c>
      <c r="C21" s="132" t="s">
        <v>872</v>
      </c>
      <c r="D21" s="132">
        <v>16</v>
      </c>
    </row>
    <row r="22" spans="1:4">
      <c r="A22" s="132" t="s">
        <v>881</v>
      </c>
      <c r="B22" s="132" t="s">
        <v>841</v>
      </c>
      <c r="C22" s="132" t="s">
        <v>870</v>
      </c>
      <c r="D22" s="132">
        <v>5</v>
      </c>
    </row>
    <row r="23" spans="1:4">
      <c r="A23" s="132" t="s">
        <v>884</v>
      </c>
      <c r="B23" s="132" t="s">
        <v>885</v>
      </c>
      <c r="C23" s="132" t="s">
        <v>77</v>
      </c>
      <c r="D23" s="132">
        <v>94</v>
      </c>
    </row>
    <row r="24" spans="1:4">
      <c r="A24" s="132" t="s">
        <v>884</v>
      </c>
      <c r="B24" s="132" t="s">
        <v>886</v>
      </c>
      <c r="C24" s="132" t="s">
        <v>111</v>
      </c>
      <c r="D24" s="132">
        <v>10</v>
      </c>
    </row>
    <row r="25" spans="1:4">
      <c r="A25" s="132" t="s">
        <v>884</v>
      </c>
      <c r="B25" s="132" t="s">
        <v>866</v>
      </c>
      <c r="C25" s="132" t="s">
        <v>867</v>
      </c>
      <c r="D25" s="132">
        <v>4</v>
      </c>
    </row>
    <row r="26" spans="1:4">
      <c r="A26" s="132" t="s">
        <v>884</v>
      </c>
      <c r="B26" s="132" t="s">
        <v>887</v>
      </c>
      <c r="C26" s="132" t="s">
        <v>90</v>
      </c>
      <c r="D26" s="132">
        <v>27</v>
      </c>
    </row>
    <row r="27" spans="1:4">
      <c r="A27" s="132" t="s">
        <v>884</v>
      </c>
      <c r="B27" s="132" t="s">
        <v>888</v>
      </c>
      <c r="C27" s="132" t="s">
        <v>116</v>
      </c>
      <c r="D27" s="132">
        <v>4</v>
      </c>
    </row>
    <row r="28" spans="1:4">
      <c r="A28" s="132" t="s">
        <v>884</v>
      </c>
      <c r="B28" s="132" t="s">
        <v>889</v>
      </c>
      <c r="C28" s="132" t="s">
        <v>96</v>
      </c>
      <c r="D28" s="132">
        <v>2</v>
      </c>
    </row>
    <row r="29" spans="1:4">
      <c r="A29" s="132" t="s">
        <v>884</v>
      </c>
      <c r="B29" s="132" t="s">
        <v>843</v>
      </c>
      <c r="C29" s="132" t="s">
        <v>114</v>
      </c>
      <c r="D29" s="132">
        <v>2</v>
      </c>
    </row>
    <row r="30" spans="1:4">
      <c r="A30" s="132" t="s">
        <v>884</v>
      </c>
      <c r="B30" s="132" t="s">
        <v>890</v>
      </c>
      <c r="C30" s="132" t="s">
        <v>55</v>
      </c>
      <c r="D30" s="132">
        <v>4</v>
      </c>
    </row>
    <row r="31" spans="1:4">
      <c r="A31" s="132" t="s">
        <v>884</v>
      </c>
      <c r="B31" s="132" t="s">
        <v>875</v>
      </c>
      <c r="C31" s="132" t="s">
        <v>876</v>
      </c>
      <c r="D31" s="132">
        <v>67</v>
      </c>
    </row>
    <row r="32" spans="1:4">
      <c r="A32" s="132" t="s">
        <v>884</v>
      </c>
      <c r="B32" s="132" t="s">
        <v>871</v>
      </c>
      <c r="C32" s="132" t="s">
        <v>872</v>
      </c>
      <c r="D32" s="132">
        <v>16</v>
      </c>
    </row>
    <row r="33" spans="1:4">
      <c r="A33" s="132" t="s">
        <v>884</v>
      </c>
      <c r="B33" s="132" t="s">
        <v>844</v>
      </c>
      <c r="C33" s="132" t="s">
        <v>157</v>
      </c>
      <c r="D33" s="132">
        <v>10</v>
      </c>
    </row>
    <row r="34" spans="1:4">
      <c r="A34" s="132" t="s">
        <v>884</v>
      </c>
      <c r="B34" s="132" t="s">
        <v>891</v>
      </c>
      <c r="C34" s="132" t="s">
        <v>892</v>
      </c>
      <c r="D34" s="132">
        <v>17</v>
      </c>
    </row>
    <row r="35" spans="1:4">
      <c r="A35" s="132" t="s">
        <v>884</v>
      </c>
      <c r="B35" s="132" t="s">
        <v>893</v>
      </c>
      <c r="C35" s="132" t="s">
        <v>8254</v>
      </c>
      <c r="D35" s="132">
        <v>3</v>
      </c>
    </row>
    <row r="36" spans="1:4">
      <c r="A36" s="132" t="s">
        <v>884</v>
      </c>
      <c r="B36" s="132" t="s">
        <v>894</v>
      </c>
      <c r="C36" s="132" t="s">
        <v>51</v>
      </c>
      <c r="D36" s="132">
        <v>3</v>
      </c>
    </row>
    <row r="37" spans="1:4">
      <c r="A37" s="132" t="s">
        <v>884</v>
      </c>
      <c r="B37" s="132" t="s">
        <v>895</v>
      </c>
      <c r="C37" s="132" t="s">
        <v>44</v>
      </c>
      <c r="D37" s="132">
        <v>16</v>
      </c>
    </row>
    <row r="38" spans="1:4">
      <c r="A38" s="132" t="s">
        <v>884</v>
      </c>
      <c r="B38" s="132" t="s">
        <v>896</v>
      </c>
      <c r="C38" s="132" t="s">
        <v>41</v>
      </c>
      <c r="D38" s="132">
        <v>33</v>
      </c>
    </row>
    <row r="39" spans="1:4">
      <c r="A39" s="132" t="s">
        <v>897</v>
      </c>
      <c r="B39" s="132" t="s">
        <v>898</v>
      </c>
      <c r="C39" s="132" t="s">
        <v>64</v>
      </c>
      <c r="D39" s="132">
        <v>7</v>
      </c>
    </row>
    <row r="40" spans="1:4">
      <c r="A40" s="132" t="s">
        <v>897</v>
      </c>
      <c r="B40" s="132" t="s">
        <v>899</v>
      </c>
      <c r="C40" s="132" t="s">
        <v>68</v>
      </c>
      <c r="D40" s="132">
        <v>4</v>
      </c>
    </row>
    <row r="41" spans="1:4">
      <c r="A41" s="132" t="s">
        <v>897</v>
      </c>
      <c r="B41" s="132" t="s">
        <v>900</v>
      </c>
      <c r="C41" s="132" t="s">
        <v>81</v>
      </c>
      <c r="D41" s="132">
        <v>7</v>
      </c>
    </row>
    <row r="42" spans="1:4">
      <c r="A42" s="133" t="s">
        <v>901</v>
      </c>
      <c r="B42" s="133" t="s">
        <v>902</v>
      </c>
      <c r="C42" s="133" t="s">
        <v>82</v>
      </c>
      <c r="D42" s="133">
        <v>12</v>
      </c>
    </row>
    <row r="43" spans="1:4">
      <c r="D43" s="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C14" sqref="C14"/>
    </sheetView>
  </sheetViews>
  <sheetFormatPr defaultRowHeight="15"/>
  <cols>
    <col min="1" max="1" width="37.140625" customWidth="1"/>
    <col min="2" max="2" width="12.42578125" style="2" customWidth="1"/>
  </cols>
  <sheetData>
    <row r="1" spans="1:2">
      <c r="A1" s="63" t="s">
        <v>8255</v>
      </c>
      <c r="B1" s="76"/>
    </row>
    <row r="2" spans="1:2">
      <c r="A2" s="62" t="s">
        <v>8256</v>
      </c>
      <c r="B2" s="50" t="s">
        <v>8296</v>
      </c>
    </row>
    <row r="3" spans="1:2">
      <c r="A3" s="37" t="s">
        <v>903</v>
      </c>
      <c r="B3" s="134">
        <v>1</v>
      </c>
    </row>
    <row r="4" spans="1:2">
      <c r="A4" s="38" t="s">
        <v>904</v>
      </c>
      <c r="B4" s="132">
        <v>6</v>
      </c>
    </row>
    <row r="5" spans="1:2">
      <c r="A5" s="38" t="s">
        <v>905</v>
      </c>
      <c r="B5" s="132">
        <v>1</v>
      </c>
    </row>
    <row r="6" spans="1:2">
      <c r="A6" s="38" t="s">
        <v>906</v>
      </c>
      <c r="B6" s="132">
        <v>11</v>
      </c>
    </row>
    <row r="7" spans="1:2">
      <c r="A7" s="38" t="s">
        <v>907</v>
      </c>
      <c r="B7" s="132">
        <v>79</v>
      </c>
    </row>
    <row r="8" spans="1:2">
      <c r="A8" s="38" t="s">
        <v>908</v>
      </c>
      <c r="B8" s="132">
        <v>85</v>
      </c>
    </row>
    <row r="9" spans="1:2">
      <c r="A9" s="38" t="s">
        <v>909</v>
      </c>
      <c r="B9" s="132">
        <v>46</v>
      </c>
    </row>
    <row r="10" spans="1:2">
      <c r="A10" s="38" t="s">
        <v>910</v>
      </c>
      <c r="B10" s="132">
        <v>1</v>
      </c>
    </row>
    <row r="11" spans="1:2">
      <c r="A11" s="38" t="s">
        <v>911</v>
      </c>
      <c r="B11" s="132">
        <v>2</v>
      </c>
    </row>
    <row r="12" spans="1:2">
      <c r="A12" s="38" t="s">
        <v>912</v>
      </c>
      <c r="B12" s="132">
        <v>1</v>
      </c>
    </row>
    <row r="13" spans="1:2">
      <c r="A13" s="38" t="s">
        <v>913</v>
      </c>
      <c r="B13" s="132">
        <v>340</v>
      </c>
    </row>
    <row r="14" spans="1:2">
      <c r="A14" s="38" t="s">
        <v>914</v>
      </c>
      <c r="B14" s="132">
        <v>3</v>
      </c>
    </row>
    <row r="15" spans="1:2">
      <c r="A15" s="38" t="s">
        <v>915</v>
      </c>
      <c r="B15" s="132">
        <v>2</v>
      </c>
    </row>
    <row r="16" spans="1:2">
      <c r="A16" s="38" t="s">
        <v>916</v>
      </c>
      <c r="B16" s="132">
        <v>644</v>
      </c>
    </row>
    <row r="17" spans="1:2">
      <c r="A17" s="38" t="s">
        <v>917</v>
      </c>
      <c r="B17" s="132">
        <v>1</v>
      </c>
    </row>
    <row r="18" spans="1:2">
      <c r="A18" s="64" t="s">
        <v>8249</v>
      </c>
      <c r="B18" s="136">
        <v>120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2"/>
  <sheetViews>
    <sheetView workbookViewId="0">
      <selection activeCell="E5" sqref="E5"/>
    </sheetView>
  </sheetViews>
  <sheetFormatPr defaultColWidth="13.7109375" defaultRowHeight="12.75"/>
  <cols>
    <col min="1" max="1" width="13.7109375" style="71"/>
    <col min="2" max="2" width="13.7109375" style="76"/>
    <col min="3" max="3" width="37.140625" style="76" customWidth="1"/>
    <col min="4" max="4" width="33.7109375" style="72" customWidth="1"/>
    <col min="5" max="5" width="36.7109375" style="76" customWidth="1"/>
    <col min="6" max="6" width="28.85546875" style="76" customWidth="1"/>
    <col min="7" max="16384" width="13.7109375" style="35"/>
  </cols>
  <sheetData>
    <row r="1" spans="1:7">
      <c r="A1" s="65" t="s">
        <v>4633</v>
      </c>
    </row>
    <row r="2" spans="1:7" s="68" customFormat="1">
      <c r="A2" s="66" t="s">
        <v>918</v>
      </c>
      <c r="B2" s="50" t="s">
        <v>4576</v>
      </c>
      <c r="C2" s="50" t="s">
        <v>4631</v>
      </c>
      <c r="D2" s="50" t="s">
        <v>5356</v>
      </c>
      <c r="E2" s="50" t="s">
        <v>4632</v>
      </c>
      <c r="F2" s="50" t="s">
        <v>4577</v>
      </c>
      <c r="G2" s="67"/>
    </row>
    <row r="3" spans="1:7">
      <c r="A3" s="45" t="s">
        <v>4433</v>
      </c>
      <c r="B3" s="72" t="s">
        <v>4434</v>
      </c>
      <c r="C3" s="72" t="s">
        <v>4435</v>
      </c>
      <c r="D3" s="146" t="s">
        <v>5439</v>
      </c>
      <c r="E3" s="72" t="s">
        <v>4578</v>
      </c>
      <c r="F3" s="72" t="s">
        <v>903</v>
      </c>
      <c r="G3" s="69"/>
    </row>
    <row r="4" spans="1:7">
      <c r="A4" s="45" t="s">
        <v>3460</v>
      </c>
      <c r="B4" s="72" t="s">
        <v>3461</v>
      </c>
      <c r="C4" s="72" t="s">
        <v>3462</v>
      </c>
      <c r="D4" s="146" t="s">
        <v>5599</v>
      </c>
      <c r="E4" s="72" t="s">
        <v>4513</v>
      </c>
      <c r="F4" s="72" t="s">
        <v>904</v>
      </c>
      <c r="G4" s="69"/>
    </row>
    <row r="5" spans="1:7">
      <c r="A5" s="45" t="s">
        <v>3348</v>
      </c>
      <c r="B5" s="72" t="s">
        <v>3349</v>
      </c>
      <c r="C5" s="72" t="s">
        <v>3350</v>
      </c>
      <c r="D5" s="146"/>
      <c r="E5" s="72" t="s">
        <v>4513</v>
      </c>
      <c r="F5" s="72" t="s">
        <v>904</v>
      </c>
      <c r="G5" s="69"/>
    </row>
    <row r="6" spans="1:7">
      <c r="A6" s="45" t="s">
        <v>4027</v>
      </c>
      <c r="B6" s="72" t="s">
        <v>4028</v>
      </c>
      <c r="C6" s="72" t="s">
        <v>4029</v>
      </c>
      <c r="D6" s="146" t="s">
        <v>5448</v>
      </c>
      <c r="E6" s="72" t="s">
        <v>4514</v>
      </c>
      <c r="F6" s="72" t="s">
        <v>904</v>
      </c>
      <c r="G6" s="69"/>
    </row>
    <row r="7" spans="1:7">
      <c r="A7" s="45" t="s">
        <v>4287</v>
      </c>
      <c r="B7" s="72" t="s">
        <v>4288</v>
      </c>
      <c r="C7" s="72" t="s">
        <v>4289</v>
      </c>
      <c r="D7" s="146" t="s">
        <v>5483</v>
      </c>
      <c r="E7" s="72" t="s">
        <v>4570</v>
      </c>
      <c r="F7" s="72" t="s">
        <v>904</v>
      </c>
      <c r="G7" s="69"/>
    </row>
    <row r="8" spans="1:7">
      <c r="A8" s="45" t="s">
        <v>4508</v>
      </c>
      <c r="B8" s="72" t="s">
        <v>4509</v>
      </c>
      <c r="C8" s="72" t="s">
        <v>4510</v>
      </c>
      <c r="D8" s="146" t="s">
        <v>5447</v>
      </c>
      <c r="E8" s="72" t="s">
        <v>4573</v>
      </c>
      <c r="F8" s="72" t="s">
        <v>904</v>
      </c>
      <c r="G8" s="69"/>
    </row>
    <row r="9" spans="1:7">
      <c r="A9" s="45" t="s">
        <v>3183</v>
      </c>
      <c r="B9" s="72" t="s">
        <v>3184</v>
      </c>
      <c r="C9" s="72" t="s">
        <v>4579</v>
      </c>
      <c r="D9" s="146" t="s">
        <v>5448</v>
      </c>
      <c r="E9" s="72" t="s">
        <v>4578</v>
      </c>
      <c r="F9" s="72" t="s">
        <v>904</v>
      </c>
      <c r="G9" s="69"/>
    </row>
    <row r="10" spans="1:7">
      <c r="A10" s="45" t="s">
        <v>4248</v>
      </c>
      <c r="B10" s="72" t="s">
        <v>4249</v>
      </c>
      <c r="C10" s="72" t="s">
        <v>4250</v>
      </c>
      <c r="D10" s="146" t="s">
        <v>5555</v>
      </c>
      <c r="E10" s="72" t="s">
        <v>4568</v>
      </c>
      <c r="F10" s="72" t="s">
        <v>905</v>
      </c>
      <c r="G10" s="69"/>
    </row>
    <row r="11" spans="1:7">
      <c r="A11" s="45" t="s">
        <v>3562</v>
      </c>
      <c r="B11" s="72" t="s">
        <v>3563</v>
      </c>
      <c r="C11" s="72" t="s">
        <v>3564</v>
      </c>
      <c r="D11" s="146" t="s">
        <v>5443</v>
      </c>
      <c r="E11" s="72" t="s">
        <v>4541</v>
      </c>
      <c r="F11" s="72" t="s">
        <v>906</v>
      </c>
      <c r="G11" s="69"/>
    </row>
    <row r="12" spans="1:7">
      <c r="A12" s="45" t="s">
        <v>4063</v>
      </c>
      <c r="B12" s="72" t="s">
        <v>4064</v>
      </c>
      <c r="C12" s="72" t="s">
        <v>4065</v>
      </c>
      <c r="D12" s="146" t="s">
        <v>4575</v>
      </c>
      <c r="E12" s="72" t="s">
        <v>4547</v>
      </c>
      <c r="F12" s="72" t="s">
        <v>906</v>
      </c>
      <c r="G12" s="69"/>
    </row>
    <row r="13" spans="1:7">
      <c r="A13" s="45" t="s">
        <v>3526</v>
      </c>
      <c r="B13" s="72" t="s">
        <v>3532</v>
      </c>
      <c r="C13" s="72" t="s">
        <v>3528</v>
      </c>
      <c r="D13" s="146" t="s">
        <v>5392</v>
      </c>
      <c r="E13" s="72" t="s">
        <v>4514</v>
      </c>
      <c r="F13" s="72" t="s">
        <v>906</v>
      </c>
      <c r="G13" s="69"/>
    </row>
    <row r="14" spans="1:7">
      <c r="A14" s="45" t="s">
        <v>3651</v>
      </c>
      <c r="B14" s="72" t="s">
        <v>3652</v>
      </c>
      <c r="C14" s="72" t="s">
        <v>3653</v>
      </c>
      <c r="D14" s="146"/>
      <c r="E14" s="72" t="s">
        <v>4511</v>
      </c>
      <c r="F14" s="72" t="s">
        <v>906</v>
      </c>
      <c r="G14" s="69"/>
    </row>
    <row r="15" spans="1:7">
      <c r="A15" s="45" t="s">
        <v>4130</v>
      </c>
      <c r="B15" s="72" t="s">
        <v>4131</v>
      </c>
      <c r="C15" s="72" t="s">
        <v>4132</v>
      </c>
      <c r="D15" s="146" t="s">
        <v>5504</v>
      </c>
      <c r="E15" s="72" t="s">
        <v>4564</v>
      </c>
      <c r="F15" s="72" t="s">
        <v>906</v>
      </c>
      <c r="G15" s="69"/>
    </row>
    <row r="16" spans="1:7">
      <c r="A16" s="45" t="s">
        <v>3960</v>
      </c>
      <c r="B16" s="72" t="s">
        <v>3961</v>
      </c>
      <c r="C16" s="72" t="s">
        <v>3962</v>
      </c>
      <c r="D16" s="146" t="s">
        <v>5573</v>
      </c>
      <c r="E16" s="72" t="s">
        <v>4514</v>
      </c>
      <c r="F16" s="72" t="s">
        <v>906</v>
      </c>
      <c r="G16" s="69"/>
    </row>
    <row r="17" spans="1:7">
      <c r="A17" s="45" t="s">
        <v>3734</v>
      </c>
      <c r="B17" s="72" t="s">
        <v>3735</v>
      </c>
      <c r="C17" s="72" t="s">
        <v>3736</v>
      </c>
      <c r="D17" s="146" t="s">
        <v>5608</v>
      </c>
      <c r="E17" s="72" t="s">
        <v>4549</v>
      </c>
      <c r="F17" s="72" t="s">
        <v>906</v>
      </c>
      <c r="G17" s="69"/>
    </row>
    <row r="18" spans="1:7">
      <c r="A18" s="45" t="s">
        <v>3927</v>
      </c>
      <c r="B18" s="72" t="s">
        <v>3928</v>
      </c>
      <c r="C18" s="72" t="s">
        <v>3929</v>
      </c>
      <c r="D18" s="146" t="s">
        <v>5417</v>
      </c>
      <c r="E18" s="72" t="s">
        <v>4514</v>
      </c>
      <c r="F18" s="72" t="s">
        <v>906</v>
      </c>
      <c r="G18" s="69"/>
    </row>
    <row r="19" spans="1:7">
      <c r="A19" s="45" t="s">
        <v>4299</v>
      </c>
      <c r="B19" s="72" t="s">
        <v>4300</v>
      </c>
      <c r="C19" s="72" t="s">
        <v>4301</v>
      </c>
      <c r="D19" s="146" t="s">
        <v>5407</v>
      </c>
      <c r="E19" s="72" t="s">
        <v>4529</v>
      </c>
      <c r="F19" s="72" t="s">
        <v>906</v>
      </c>
      <c r="G19" s="69"/>
    </row>
    <row r="20" spans="1:7">
      <c r="A20" s="45" t="s">
        <v>4163</v>
      </c>
      <c r="B20" s="72" t="s">
        <v>4164</v>
      </c>
      <c r="C20" s="72" t="s">
        <v>4165</v>
      </c>
      <c r="D20" s="146" t="s">
        <v>5464</v>
      </c>
      <c r="E20" s="72" t="s">
        <v>4512</v>
      </c>
      <c r="F20" s="72" t="s">
        <v>906</v>
      </c>
      <c r="G20" s="69"/>
    </row>
    <row r="21" spans="1:7">
      <c r="A21" s="45" t="s">
        <v>3654</v>
      </c>
      <c r="B21" s="72" t="s">
        <v>3655</v>
      </c>
      <c r="C21" s="72" t="s">
        <v>4580</v>
      </c>
      <c r="D21" s="146"/>
      <c r="E21" s="72" t="s">
        <v>4511</v>
      </c>
      <c r="F21" s="72" t="s">
        <v>906</v>
      </c>
      <c r="G21" s="69"/>
    </row>
    <row r="22" spans="1:7">
      <c r="A22" s="45" t="s">
        <v>3025</v>
      </c>
      <c r="B22" s="72" t="s">
        <v>3026</v>
      </c>
      <c r="C22" s="72" t="s">
        <v>3027</v>
      </c>
      <c r="D22" s="146" t="s">
        <v>5660</v>
      </c>
      <c r="E22" s="72" t="s">
        <v>4511</v>
      </c>
      <c r="F22" s="72" t="s">
        <v>907</v>
      </c>
      <c r="G22" s="69"/>
    </row>
    <row r="23" spans="1:7">
      <c r="A23" s="45" t="s">
        <v>2434</v>
      </c>
      <c r="B23" s="72" t="s">
        <v>2435</v>
      </c>
      <c r="C23" s="72" t="s">
        <v>2436</v>
      </c>
      <c r="D23" s="146" t="s">
        <v>5660</v>
      </c>
      <c r="E23" s="72" t="s">
        <v>4511</v>
      </c>
      <c r="F23" s="72" t="s">
        <v>907</v>
      </c>
      <c r="G23" s="69"/>
    </row>
    <row r="24" spans="1:7">
      <c r="A24" s="45" t="s">
        <v>1608</v>
      </c>
      <c r="B24" s="72" t="s">
        <v>1609</v>
      </c>
      <c r="C24" s="72" t="s">
        <v>1610</v>
      </c>
      <c r="D24" s="146" t="s">
        <v>5660</v>
      </c>
      <c r="E24" s="72" t="s">
        <v>4511</v>
      </c>
      <c r="F24" s="72" t="s">
        <v>907</v>
      </c>
      <c r="G24" s="69"/>
    </row>
    <row r="25" spans="1:7">
      <c r="A25" s="45" t="s">
        <v>1868</v>
      </c>
      <c r="B25" s="72" t="s">
        <v>1869</v>
      </c>
      <c r="C25" s="72" t="s">
        <v>1870</v>
      </c>
      <c r="D25" s="146" t="s">
        <v>5660</v>
      </c>
      <c r="E25" s="72" t="s">
        <v>4511</v>
      </c>
      <c r="F25" s="72" t="s">
        <v>907</v>
      </c>
      <c r="G25" s="69"/>
    </row>
    <row r="26" spans="1:7">
      <c r="A26" s="45" t="s">
        <v>1596</v>
      </c>
      <c r="B26" s="72" t="s">
        <v>1597</v>
      </c>
      <c r="C26" s="72" t="s">
        <v>1598</v>
      </c>
      <c r="D26" s="146" t="s">
        <v>5660</v>
      </c>
      <c r="E26" s="72" t="s">
        <v>4511</v>
      </c>
      <c r="F26" s="72" t="s">
        <v>907</v>
      </c>
      <c r="G26" s="69"/>
    </row>
    <row r="27" spans="1:7">
      <c r="A27" s="45" t="s">
        <v>1710</v>
      </c>
      <c r="B27" s="72" t="s">
        <v>1711</v>
      </c>
      <c r="C27" s="72" t="s">
        <v>1712</v>
      </c>
      <c r="D27" s="146" t="s">
        <v>5660</v>
      </c>
      <c r="E27" s="72" t="s">
        <v>4511</v>
      </c>
      <c r="F27" s="72" t="s">
        <v>907</v>
      </c>
      <c r="G27" s="69"/>
    </row>
    <row r="28" spans="1:7">
      <c r="A28" s="45" t="s">
        <v>2206</v>
      </c>
      <c r="B28" s="72" t="s">
        <v>2207</v>
      </c>
      <c r="C28" s="72" t="s">
        <v>2208</v>
      </c>
      <c r="D28" s="146" t="s">
        <v>5660</v>
      </c>
      <c r="E28" s="72" t="s">
        <v>4511</v>
      </c>
      <c r="F28" s="72" t="s">
        <v>907</v>
      </c>
      <c r="G28" s="69"/>
    </row>
    <row r="29" spans="1:7">
      <c r="A29" s="45" t="s">
        <v>1171</v>
      </c>
      <c r="B29" s="72" t="s">
        <v>1172</v>
      </c>
      <c r="C29" s="72" t="s">
        <v>1173</v>
      </c>
      <c r="D29" s="146" t="s">
        <v>5600</v>
      </c>
      <c r="E29" s="72" t="s">
        <v>4511</v>
      </c>
      <c r="F29" s="72" t="s">
        <v>907</v>
      </c>
      <c r="G29" s="69"/>
    </row>
    <row r="30" spans="1:7">
      <c r="A30" s="45" t="s">
        <v>3094</v>
      </c>
      <c r="B30" s="72" t="s">
        <v>3095</v>
      </c>
      <c r="C30" s="72" t="s">
        <v>3096</v>
      </c>
      <c r="D30" s="146" t="s">
        <v>5660</v>
      </c>
      <c r="E30" s="72" t="s">
        <v>4511</v>
      </c>
      <c r="F30" s="72" t="s">
        <v>907</v>
      </c>
      <c r="G30" s="69"/>
    </row>
    <row r="31" spans="1:7">
      <c r="A31" s="45" t="s">
        <v>2003</v>
      </c>
      <c r="B31" s="72" t="s">
        <v>2004</v>
      </c>
      <c r="C31" s="72" t="s">
        <v>2005</v>
      </c>
      <c r="D31" s="146" t="s">
        <v>5660</v>
      </c>
      <c r="E31" s="72" t="s">
        <v>4511</v>
      </c>
      <c r="F31" s="72" t="s">
        <v>907</v>
      </c>
      <c r="G31" s="69"/>
    </row>
    <row r="32" spans="1:7">
      <c r="A32" s="45" t="s">
        <v>1135</v>
      </c>
      <c r="B32" s="72" t="s">
        <v>1136</v>
      </c>
      <c r="C32" s="72" t="s">
        <v>1137</v>
      </c>
      <c r="D32" s="146" t="s">
        <v>5600</v>
      </c>
      <c r="E32" s="72" t="s">
        <v>4511</v>
      </c>
      <c r="F32" s="72" t="s">
        <v>907</v>
      </c>
      <c r="G32" s="69"/>
    </row>
    <row r="33" spans="1:7">
      <c r="A33" s="45" t="s">
        <v>3791</v>
      </c>
      <c r="B33" s="72" t="s">
        <v>3792</v>
      </c>
      <c r="C33" s="72" t="s">
        <v>3793</v>
      </c>
      <c r="D33" s="146" t="s">
        <v>5468</v>
      </c>
      <c r="E33" s="72" t="s">
        <v>4512</v>
      </c>
      <c r="F33" s="72" t="s">
        <v>907</v>
      </c>
      <c r="G33" s="69"/>
    </row>
    <row r="34" spans="1:7">
      <c r="A34" s="45" t="s">
        <v>3755</v>
      </c>
      <c r="B34" s="72" t="s">
        <v>3756</v>
      </c>
      <c r="C34" s="72" t="s">
        <v>3757</v>
      </c>
      <c r="D34" s="146" t="s">
        <v>5359</v>
      </c>
      <c r="E34" s="72" t="s">
        <v>4512</v>
      </c>
      <c r="F34" s="72" t="s">
        <v>907</v>
      </c>
      <c r="G34" s="69"/>
    </row>
    <row r="35" spans="1:7">
      <c r="A35" s="45" t="s">
        <v>1811</v>
      </c>
      <c r="B35" s="72" t="s">
        <v>1812</v>
      </c>
      <c r="C35" s="72" t="s">
        <v>1813</v>
      </c>
      <c r="D35" s="146" t="s">
        <v>5660</v>
      </c>
      <c r="E35" s="72" t="s">
        <v>4511</v>
      </c>
      <c r="F35" s="72" t="s">
        <v>907</v>
      </c>
      <c r="G35" s="69"/>
    </row>
    <row r="36" spans="1:7">
      <c r="A36" s="45" t="s">
        <v>2962</v>
      </c>
      <c r="B36" s="72" t="s">
        <v>2963</v>
      </c>
      <c r="C36" s="72" t="s">
        <v>2964</v>
      </c>
      <c r="D36" s="146" t="s">
        <v>5660</v>
      </c>
      <c r="E36" s="72" t="s">
        <v>4511</v>
      </c>
      <c r="F36" s="72" t="s">
        <v>907</v>
      </c>
      <c r="G36" s="69"/>
    </row>
    <row r="37" spans="1:7">
      <c r="A37" s="45" t="s">
        <v>2488</v>
      </c>
      <c r="B37" s="72" t="s">
        <v>2489</v>
      </c>
      <c r="C37" s="72" t="s">
        <v>2490</v>
      </c>
      <c r="D37" s="146" t="s">
        <v>5660</v>
      </c>
      <c r="E37" s="72" t="s">
        <v>4511</v>
      </c>
      <c r="F37" s="72" t="s">
        <v>907</v>
      </c>
      <c r="G37" s="69"/>
    </row>
    <row r="38" spans="1:7">
      <c r="A38" s="45" t="s">
        <v>3779</v>
      </c>
      <c r="B38" s="72" t="s">
        <v>3780</v>
      </c>
      <c r="C38" s="72" t="s">
        <v>3781</v>
      </c>
      <c r="D38" s="146" t="s">
        <v>5363</v>
      </c>
      <c r="E38" s="72" t="s">
        <v>4512</v>
      </c>
      <c r="F38" s="72" t="s">
        <v>907</v>
      </c>
      <c r="G38" s="69"/>
    </row>
    <row r="39" spans="1:7">
      <c r="A39" s="45" t="s">
        <v>3139</v>
      </c>
      <c r="B39" s="72" t="s">
        <v>3140</v>
      </c>
      <c r="C39" s="72" t="s">
        <v>3141</v>
      </c>
      <c r="D39" s="146" t="s">
        <v>5660</v>
      </c>
      <c r="E39" s="72" t="s">
        <v>4511</v>
      </c>
      <c r="F39" s="72" t="s">
        <v>907</v>
      </c>
      <c r="G39" s="69"/>
    </row>
    <row r="40" spans="1:7">
      <c r="A40" s="45" t="s">
        <v>1162</v>
      </c>
      <c r="B40" s="72" t="s">
        <v>1163</v>
      </c>
      <c r="C40" s="72" t="s">
        <v>1164</v>
      </c>
      <c r="D40" s="146" t="s">
        <v>5600</v>
      </c>
      <c r="E40" s="72" t="s">
        <v>4511</v>
      </c>
      <c r="F40" s="72" t="s">
        <v>907</v>
      </c>
      <c r="G40" s="69"/>
    </row>
    <row r="41" spans="1:7">
      <c r="A41" s="45" t="s">
        <v>2350</v>
      </c>
      <c r="B41" s="72" t="s">
        <v>2351</v>
      </c>
      <c r="C41" s="72" t="s">
        <v>2352</v>
      </c>
      <c r="D41" s="146" t="s">
        <v>5660</v>
      </c>
      <c r="E41" s="72" t="s">
        <v>4511</v>
      </c>
      <c r="F41" s="72" t="s">
        <v>907</v>
      </c>
      <c r="G41" s="69"/>
    </row>
    <row r="42" spans="1:7">
      <c r="A42" s="45" t="s">
        <v>1994</v>
      </c>
      <c r="B42" s="72" t="s">
        <v>1995</v>
      </c>
      <c r="C42" s="72" t="s">
        <v>1996</v>
      </c>
      <c r="D42" s="146" t="s">
        <v>5660</v>
      </c>
      <c r="E42" s="72" t="s">
        <v>4511</v>
      </c>
      <c r="F42" s="72" t="s">
        <v>907</v>
      </c>
      <c r="G42" s="69"/>
    </row>
    <row r="43" spans="1:7">
      <c r="A43" s="45" t="s">
        <v>2266</v>
      </c>
      <c r="B43" s="72" t="s">
        <v>2267</v>
      </c>
      <c r="C43" s="72" t="s">
        <v>2268</v>
      </c>
      <c r="D43" s="146" t="s">
        <v>5660</v>
      </c>
      <c r="E43" s="72" t="s">
        <v>4511</v>
      </c>
      <c r="F43" s="72" t="s">
        <v>907</v>
      </c>
      <c r="G43" s="69"/>
    </row>
    <row r="44" spans="1:7">
      <c r="A44" s="45" t="s">
        <v>2156</v>
      </c>
      <c r="B44" s="72" t="s">
        <v>2157</v>
      </c>
      <c r="C44" s="72" t="s">
        <v>2158</v>
      </c>
      <c r="D44" s="146" t="s">
        <v>5660</v>
      </c>
      <c r="E44" s="72" t="s">
        <v>4511</v>
      </c>
      <c r="F44" s="72" t="s">
        <v>907</v>
      </c>
      <c r="G44" s="69"/>
    </row>
    <row r="45" spans="1:7">
      <c r="A45" s="45" t="s">
        <v>3758</v>
      </c>
      <c r="B45" s="72" t="s">
        <v>3759</v>
      </c>
      <c r="C45" s="72" t="s">
        <v>3760</v>
      </c>
      <c r="D45" s="146" t="s">
        <v>5628</v>
      </c>
      <c r="E45" s="72" t="s">
        <v>4512</v>
      </c>
      <c r="F45" s="72" t="s">
        <v>907</v>
      </c>
      <c r="G45" s="69"/>
    </row>
    <row r="46" spans="1:7">
      <c r="A46" s="45" t="s">
        <v>3764</v>
      </c>
      <c r="B46" s="72" t="s">
        <v>3765</v>
      </c>
      <c r="C46" s="72" t="s">
        <v>3766</v>
      </c>
      <c r="D46" s="146" t="s">
        <v>5488</v>
      </c>
      <c r="E46" s="72" t="s">
        <v>4512</v>
      </c>
      <c r="F46" s="72" t="s">
        <v>907</v>
      </c>
      <c r="G46" s="69"/>
    </row>
    <row r="47" spans="1:7">
      <c r="A47" s="45" t="s">
        <v>1138</v>
      </c>
      <c r="B47" s="72" t="s">
        <v>1139</v>
      </c>
      <c r="C47" s="72" t="s">
        <v>1140</v>
      </c>
      <c r="D47" s="146" t="s">
        <v>5600</v>
      </c>
      <c r="E47" s="72" t="s">
        <v>4511</v>
      </c>
      <c r="F47" s="72" t="s">
        <v>907</v>
      </c>
      <c r="G47" s="69"/>
    </row>
    <row r="48" spans="1:7">
      <c r="A48" s="45" t="s">
        <v>2021</v>
      </c>
      <c r="B48" s="72" t="s">
        <v>2022</v>
      </c>
      <c r="C48" s="72" t="s">
        <v>2023</v>
      </c>
      <c r="D48" s="146" t="s">
        <v>5660</v>
      </c>
      <c r="E48" s="72" t="s">
        <v>4511</v>
      </c>
      <c r="F48" s="72" t="s">
        <v>907</v>
      </c>
      <c r="G48" s="69"/>
    </row>
    <row r="49" spans="1:7">
      <c r="A49" s="45" t="s">
        <v>1800</v>
      </c>
      <c r="B49" s="72" t="s">
        <v>1801</v>
      </c>
      <c r="C49" s="72" t="s">
        <v>1802</v>
      </c>
      <c r="D49" s="146" t="s">
        <v>5660</v>
      </c>
      <c r="E49" s="72" t="s">
        <v>4511</v>
      </c>
      <c r="F49" s="72" t="s">
        <v>907</v>
      </c>
      <c r="G49" s="69"/>
    </row>
    <row r="50" spans="1:7">
      <c r="A50" s="45" t="s">
        <v>3770</v>
      </c>
      <c r="B50" s="72" t="s">
        <v>3771</v>
      </c>
      <c r="C50" s="72" t="s">
        <v>3772</v>
      </c>
      <c r="D50" s="146" t="s">
        <v>5680</v>
      </c>
      <c r="E50" s="72" t="s">
        <v>4512</v>
      </c>
      <c r="F50" s="72" t="s">
        <v>907</v>
      </c>
      <c r="G50" s="69"/>
    </row>
    <row r="51" spans="1:7">
      <c r="A51" s="45" t="s">
        <v>2536</v>
      </c>
      <c r="B51" s="72" t="s">
        <v>2537</v>
      </c>
      <c r="C51" s="72" t="s">
        <v>2538</v>
      </c>
      <c r="D51" s="146" t="s">
        <v>5660</v>
      </c>
      <c r="E51" s="72" t="s">
        <v>4511</v>
      </c>
      <c r="F51" s="72" t="s">
        <v>907</v>
      </c>
      <c r="G51" s="69"/>
    </row>
    <row r="52" spans="1:7">
      <c r="A52" s="45" t="s">
        <v>3776</v>
      </c>
      <c r="B52" s="72" t="s">
        <v>3777</v>
      </c>
      <c r="C52" s="72" t="s">
        <v>3778</v>
      </c>
      <c r="D52" s="146" t="s">
        <v>5517</v>
      </c>
      <c r="E52" s="72" t="s">
        <v>4512</v>
      </c>
      <c r="F52" s="72" t="s">
        <v>907</v>
      </c>
      <c r="G52" s="69"/>
    </row>
    <row r="53" spans="1:7">
      <c r="A53" s="45" t="s">
        <v>2561</v>
      </c>
      <c r="B53" s="72" t="s">
        <v>2562</v>
      </c>
      <c r="C53" s="72" t="s">
        <v>2563</v>
      </c>
      <c r="D53" s="146" t="s">
        <v>5660</v>
      </c>
      <c r="E53" s="72" t="s">
        <v>4511</v>
      </c>
      <c r="F53" s="72" t="s">
        <v>907</v>
      </c>
      <c r="G53" s="69"/>
    </row>
    <row r="54" spans="1:7">
      <c r="A54" s="45" t="s">
        <v>3761</v>
      </c>
      <c r="B54" s="72" t="s">
        <v>3762</v>
      </c>
      <c r="C54" s="72" t="s">
        <v>3763</v>
      </c>
      <c r="D54" s="146" t="s">
        <v>5513</v>
      </c>
      <c r="E54" s="72" t="s">
        <v>4512</v>
      </c>
      <c r="F54" s="72" t="s">
        <v>907</v>
      </c>
      <c r="G54" s="69"/>
    </row>
    <row r="55" spans="1:7">
      <c r="A55" s="45" t="s">
        <v>1141</v>
      </c>
      <c r="B55" s="72" t="s">
        <v>1142</v>
      </c>
      <c r="C55" s="72" t="s">
        <v>1143</v>
      </c>
      <c r="D55" s="146" t="s">
        <v>5600</v>
      </c>
      <c r="E55" s="72" t="s">
        <v>4511</v>
      </c>
      <c r="F55" s="72" t="s">
        <v>907</v>
      </c>
      <c r="G55" s="69"/>
    </row>
    <row r="56" spans="1:7">
      <c r="A56" s="45" t="s">
        <v>3752</v>
      </c>
      <c r="B56" s="72" t="s">
        <v>3753</v>
      </c>
      <c r="C56" s="72" t="s">
        <v>3754</v>
      </c>
      <c r="D56" s="146" t="s">
        <v>5673</v>
      </c>
      <c r="E56" s="72" t="s">
        <v>4512</v>
      </c>
      <c r="F56" s="72" t="s">
        <v>907</v>
      </c>
      <c r="G56" s="69"/>
    </row>
    <row r="57" spans="1:7">
      <c r="A57" s="45" t="s">
        <v>1147</v>
      </c>
      <c r="B57" s="72" t="s">
        <v>1148</v>
      </c>
      <c r="C57" s="72" t="s">
        <v>1149</v>
      </c>
      <c r="D57" s="146" t="s">
        <v>5600</v>
      </c>
      <c r="E57" s="72" t="s">
        <v>4511</v>
      </c>
      <c r="F57" s="72" t="s">
        <v>907</v>
      </c>
      <c r="G57" s="69"/>
    </row>
    <row r="58" spans="1:7">
      <c r="A58" s="45" t="s">
        <v>1593</v>
      </c>
      <c r="B58" s="72" t="s">
        <v>1594</v>
      </c>
      <c r="C58" s="72" t="s">
        <v>1595</v>
      </c>
      <c r="D58" s="146" t="s">
        <v>5660</v>
      </c>
      <c r="E58" s="72" t="s">
        <v>4511</v>
      </c>
      <c r="F58" s="72" t="s">
        <v>907</v>
      </c>
      <c r="G58" s="69"/>
    </row>
    <row r="59" spans="1:7">
      <c r="A59" s="45" t="s">
        <v>1180</v>
      </c>
      <c r="B59" s="72" t="s">
        <v>1181</v>
      </c>
      <c r="C59" s="72" t="s">
        <v>1182</v>
      </c>
      <c r="D59" s="146" t="s">
        <v>5600</v>
      </c>
      <c r="E59" s="72" t="s">
        <v>4511</v>
      </c>
      <c r="F59" s="72" t="s">
        <v>907</v>
      </c>
      <c r="G59" s="69"/>
    </row>
    <row r="60" spans="1:7">
      <c r="A60" s="45" t="s">
        <v>1187</v>
      </c>
      <c r="B60" s="72" t="s">
        <v>1188</v>
      </c>
      <c r="C60" s="72" t="s">
        <v>1122</v>
      </c>
      <c r="D60" s="146" t="s">
        <v>5600</v>
      </c>
      <c r="E60" s="72" t="s">
        <v>4511</v>
      </c>
      <c r="F60" s="72" t="s">
        <v>907</v>
      </c>
      <c r="G60" s="69"/>
    </row>
    <row r="61" spans="1:7">
      <c r="A61" s="45" t="s">
        <v>2512</v>
      </c>
      <c r="B61" s="72" t="s">
        <v>2513</v>
      </c>
      <c r="C61" s="72" t="s">
        <v>2514</v>
      </c>
      <c r="D61" s="146" t="s">
        <v>5660</v>
      </c>
      <c r="E61" s="72" t="s">
        <v>4511</v>
      </c>
      <c r="F61" s="72" t="s">
        <v>907</v>
      </c>
      <c r="G61" s="69"/>
    </row>
    <row r="62" spans="1:7">
      <c r="A62" s="45" t="s">
        <v>3746</v>
      </c>
      <c r="B62" s="72" t="s">
        <v>3747</v>
      </c>
      <c r="C62" s="72" t="s">
        <v>3748</v>
      </c>
      <c r="D62" s="146"/>
      <c r="E62" s="72" t="s">
        <v>4512</v>
      </c>
      <c r="F62" s="72" t="s">
        <v>907</v>
      </c>
      <c r="G62" s="69"/>
    </row>
    <row r="63" spans="1:7">
      <c r="A63" s="45" t="s">
        <v>1156</v>
      </c>
      <c r="B63" s="72" t="s">
        <v>1157</v>
      </c>
      <c r="C63" s="72" t="s">
        <v>1158</v>
      </c>
      <c r="D63" s="146" t="s">
        <v>5600</v>
      </c>
      <c r="E63" s="72" t="s">
        <v>4511</v>
      </c>
      <c r="F63" s="72" t="s">
        <v>907</v>
      </c>
      <c r="G63" s="69"/>
    </row>
    <row r="64" spans="1:7">
      <c r="A64" s="45" t="s">
        <v>1150</v>
      </c>
      <c r="B64" s="72" t="s">
        <v>1151</v>
      </c>
      <c r="C64" s="72" t="s">
        <v>1152</v>
      </c>
      <c r="D64" s="146" t="s">
        <v>5600</v>
      </c>
      <c r="E64" s="72" t="s">
        <v>4511</v>
      </c>
      <c r="F64" s="72" t="s">
        <v>907</v>
      </c>
      <c r="G64" s="69"/>
    </row>
    <row r="65" spans="1:7">
      <c r="A65" s="45" t="s">
        <v>1545</v>
      </c>
      <c r="B65" s="72" t="s">
        <v>1546</v>
      </c>
      <c r="C65" s="72" t="s">
        <v>1547</v>
      </c>
      <c r="D65" s="146" t="s">
        <v>5660</v>
      </c>
      <c r="E65" s="72" t="s">
        <v>4511</v>
      </c>
      <c r="F65" s="72" t="s">
        <v>907</v>
      </c>
      <c r="G65" s="69"/>
    </row>
    <row r="66" spans="1:7">
      <c r="A66" s="45" t="s">
        <v>3788</v>
      </c>
      <c r="B66" s="72" t="s">
        <v>3789</v>
      </c>
      <c r="C66" s="72" t="s">
        <v>3790</v>
      </c>
      <c r="D66" s="146" t="s">
        <v>5445</v>
      </c>
      <c r="E66" s="72" t="s">
        <v>4512</v>
      </c>
      <c r="F66" s="72" t="s">
        <v>907</v>
      </c>
      <c r="G66" s="69"/>
    </row>
    <row r="67" spans="1:7">
      <c r="A67" s="45" t="s">
        <v>3767</v>
      </c>
      <c r="B67" s="72" t="s">
        <v>3768</v>
      </c>
      <c r="C67" s="72" t="s">
        <v>3769</v>
      </c>
      <c r="D67" s="146" t="s">
        <v>5629</v>
      </c>
      <c r="E67" s="72" t="s">
        <v>4512</v>
      </c>
      <c r="F67" s="72" t="s">
        <v>907</v>
      </c>
      <c r="G67" s="69"/>
    </row>
    <row r="68" spans="1:7">
      <c r="A68" s="45" t="s">
        <v>3100</v>
      </c>
      <c r="B68" s="72" t="s">
        <v>3101</v>
      </c>
      <c r="C68" s="72" t="s">
        <v>3102</v>
      </c>
      <c r="D68" s="146" t="s">
        <v>5660</v>
      </c>
      <c r="E68" s="72" t="s">
        <v>4511</v>
      </c>
      <c r="F68" s="72" t="s">
        <v>907</v>
      </c>
      <c r="G68" s="69"/>
    </row>
    <row r="69" spans="1:7">
      <c r="A69" s="45" t="s">
        <v>2794</v>
      </c>
      <c r="B69" s="72" t="s">
        <v>2795</v>
      </c>
      <c r="C69" s="72" t="s">
        <v>2796</v>
      </c>
      <c r="D69" s="146" t="s">
        <v>5660</v>
      </c>
      <c r="E69" s="72" t="s">
        <v>4511</v>
      </c>
      <c r="F69" s="72" t="s">
        <v>907</v>
      </c>
      <c r="G69" s="69"/>
    </row>
    <row r="70" spans="1:7">
      <c r="A70" s="45" t="s">
        <v>2606</v>
      </c>
      <c r="B70" s="72" t="s">
        <v>2607</v>
      </c>
      <c r="C70" s="72" t="s">
        <v>2608</v>
      </c>
      <c r="D70" s="146" t="s">
        <v>5660</v>
      </c>
      <c r="E70" s="72" t="s">
        <v>4511</v>
      </c>
      <c r="F70" s="72" t="s">
        <v>907</v>
      </c>
      <c r="G70" s="69"/>
    </row>
    <row r="71" spans="1:7">
      <c r="A71" s="45" t="s">
        <v>2737</v>
      </c>
      <c r="B71" s="72" t="s">
        <v>2738</v>
      </c>
      <c r="C71" s="72" t="s">
        <v>2739</v>
      </c>
      <c r="D71" s="146" t="s">
        <v>5660</v>
      </c>
      <c r="E71" s="72" t="s">
        <v>4511</v>
      </c>
      <c r="F71" s="72" t="s">
        <v>907</v>
      </c>
      <c r="G71" s="69"/>
    </row>
    <row r="72" spans="1:7">
      <c r="A72" s="45" t="s">
        <v>1168</v>
      </c>
      <c r="B72" s="72" t="s">
        <v>1169</v>
      </c>
      <c r="C72" s="72" t="s">
        <v>1170</v>
      </c>
      <c r="D72" s="146" t="s">
        <v>5600</v>
      </c>
      <c r="E72" s="72" t="s">
        <v>4511</v>
      </c>
      <c r="F72" s="72" t="s">
        <v>907</v>
      </c>
      <c r="G72" s="69"/>
    </row>
    <row r="73" spans="1:7">
      <c r="A73" s="45" t="s">
        <v>2791</v>
      </c>
      <c r="B73" s="72" t="s">
        <v>2792</v>
      </c>
      <c r="C73" s="72" t="s">
        <v>2793</v>
      </c>
      <c r="D73" s="146" t="s">
        <v>5660</v>
      </c>
      <c r="E73" s="72" t="s">
        <v>4511</v>
      </c>
      <c r="F73" s="72" t="s">
        <v>907</v>
      </c>
      <c r="G73" s="69"/>
    </row>
    <row r="74" spans="1:7">
      <c r="A74" s="45" t="s">
        <v>2600</v>
      </c>
      <c r="B74" s="72" t="s">
        <v>2601</v>
      </c>
      <c r="C74" s="72" t="s">
        <v>2602</v>
      </c>
      <c r="D74" s="146" t="s">
        <v>5660</v>
      </c>
      <c r="E74" s="72" t="s">
        <v>4511</v>
      </c>
      <c r="F74" s="72" t="s">
        <v>907</v>
      </c>
      <c r="G74" s="69"/>
    </row>
    <row r="75" spans="1:7">
      <c r="A75" s="45" t="s">
        <v>1937</v>
      </c>
      <c r="B75" s="72" t="s">
        <v>1938</v>
      </c>
      <c r="C75" s="72" t="s">
        <v>1939</v>
      </c>
      <c r="D75" s="146" t="s">
        <v>5660</v>
      </c>
      <c r="E75" s="72" t="s">
        <v>4511</v>
      </c>
      <c r="F75" s="72" t="s">
        <v>907</v>
      </c>
      <c r="G75" s="69"/>
    </row>
    <row r="76" spans="1:7">
      <c r="A76" s="45" t="s">
        <v>1859</v>
      </c>
      <c r="B76" s="72" t="s">
        <v>1860</v>
      </c>
      <c r="C76" s="72" t="s">
        <v>1861</v>
      </c>
      <c r="D76" s="146" t="s">
        <v>5660</v>
      </c>
      <c r="E76" s="72" t="s">
        <v>4511</v>
      </c>
      <c r="F76" s="72" t="s">
        <v>907</v>
      </c>
      <c r="G76" s="69"/>
    </row>
    <row r="77" spans="1:7">
      <c r="A77" s="45" t="s">
        <v>1165</v>
      </c>
      <c r="B77" s="72" t="s">
        <v>1166</v>
      </c>
      <c r="C77" s="72" t="s">
        <v>1167</v>
      </c>
      <c r="D77" s="146" t="s">
        <v>5600</v>
      </c>
      <c r="E77" s="72" t="s">
        <v>4511</v>
      </c>
      <c r="F77" s="72" t="s">
        <v>907</v>
      </c>
      <c r="G77" s="69"/>
    </row>
    <row r="78" spans="1:7">
      <c r="A78" s="45" t="s">
        <v>2188</v>
      </c>
      <c r="B78" s="72" t="s">
        <v>2189</v>
      </c>
      <c r="C78" s="72" t="s">
        <v>2190</v>
      </c>
      <c r="D78" s="146" t="s">
        <v>5660</v>
      </c>
      <c r="E78" s="72" t="s">
        <v>4511</v>
      </c>
      <c r="F78" s="72" t="s">
        <v>907</v>
      </c>
      <c r="G78" s="69"/>
    </row>
    <row r="79" spans="1:7">
      <c r="A79" s="45" t="s">
        <v>1144</v>
      </c>
      <c r="B79" s="72" t="s">
        <v>1145</v>
      </c>
      <c r="C79" s="72" t="s">
        <v>1146</v>
      </c>
      <c r="D79" s="146" t="s">
        <v>5600</v>
      </c>
      <c r="E79" s="72" t="s">
        <v>4511</v>
      </c>
      <c r="F79" s="72" t="s">
        <v>907</v>
      </c>
      <c r="G79" s="69"/>
    </row>
    <row r="80" spans="1:7">
      <c r="A80" s="45" t="s">
        <v>3112</v>
      </c>
      <c r="B80" s="72" t="s">
        <v>3113</v>
      </c>
      <c r="C80" s="72" t="s">
        <v>3114</v>
      </c>
      <c r="D80" s="146" t="s">
        <v>5660</v>
      </c>
      <c r="E80" s="72" t="s">
        <v>4511</v>
      </c>
      <c r="F80" s="72" t="s">
        <v>907</v>
      </c>
      <c r="G80" s="69"/>
    </row>
    <row r="81" spans="1:7">
      <c r="A81" s="45" t="s">
        <v>2624</v>
      </c>
      <c r="B81" s="72" t="s">
        <v>2625</v>
      </c>
      <c r="C81" s="72" t="s">
        <v>2626</v>
      </c>
      <c r="D81" s="146" t="s">
        <v>5660</v>
      </c>
      <c r="E81" s="72" t="s">
        <v>4511</v>
      </c>
      <c r="F81" s="72" t="s">
        <v>907</v>
      </c>
      <c r="G81" s="69"/>
    </row>
    <row r="82" spans="1:7">
      <c r="A82" s="45" t="s">
        <v>1185</v>
      </c>
      <c r="B82" s="72" t="s">
        <v>1186</v>
      </c>
      <c r="C82" s="72" t="s">
        <v>1119</v>
      </c>
      <c r="D82" s="146" t="s">
        <v>5600</v>
      </c>
      <c r="E82" s="72" t="s">
        <v>4511</v>
      </c>
      <c r="F82" s="72" t="s">
        <v>907</v>
      </c>
      <c r="G82" s="69"/>
    </row>
    <row r="83" spans="1:7">
      <c r="A83" s="45" t="s">
        <v>3794</v>
      </c>
      <c r="B83" s="72" t="s">
        <v>3795</v>
      </c>
      <c r="C83" s="72" t="s">
        <v>3796</v>
      </c>
      <c r="D83" s="146" t="s">
        <v>5393</v>
      </c>
      <c r="E83" s="72" t="s">
        <v>4512</v>
      </c>
      <c r="F83" s="72" t="s">
        <v>907</v>
      </c>
      <c r="G83" s="69"/>
    </row>
    <row r="84" spans="1:7">
      <c r="A84" s="45" t="s">
        <v>1982</v>
      </c>
      <c r="B84" s="72" t="s">
        <v>1983</v>
      </c>
      <c r="C84" s="72" t="s">
        <v>1984</v>
      </c>
      <c r="D84" s="146" t="s">
        <v>5660</v>
      </c>
      <c r="E84" s="72" t="s">
        <v>4511</v>
      </c>
      <c r="F84" s="72" t="s">
        <v>907</v>
      </c>
      <c r="G84" s="69"/>
    </row>
    <row r="85" spans="1:7">
      <c r="A85" s="45" t="s">
        <v>2018</v>
      </c>
      <c r="B85" s="72" t="s">
        <v>2019</v>
      </c>
      <c r="C85" s="72" t="s">
        <v>2020</v>
      </c>
      <c r="D85" s="146" t="s">
        <v>5660</v>
      </c>
      <c r="E85" s="72" t="s">
        <v>4511</v>
      </c>
      <c r="F85" s="72" t="s">
        <v>907</v>
      </c>
      <c r="G85" s="69"/>
    </row>
    <row r="86" spans="1:7">
      <c r="A86" s="45" t="s">
        <v>1674</v>
      </c>
      <c r="B86" s="72" t="s">
        <v>1675</v>
      </c>
      <c r="C86" s="72" t="s">
        <v>1676</v>
      </c>
      <c r="D86" s="146" t="s">
        <v>5660</v>
      </c>
      <c r="E86" s="72" t="s">
        <v>4511</v>
      </c>
      <c r="F86" s="72" t="s">
        <v>907</v>
      </c>
      <c r="G86" s="69"/>
    </row>
    <row r="87" spans="1:7">
      <c r="A87" s="45" t="s">
        <v>1701</v>
      </c>
      <c r="B87" s="72" t="s">
        <v>1702</v>
      </c>
      <c r="C87" s="72" t="s">
        <v>1703</v>
      </c>
      <c r="D87" s="146" t="s">
        <v>5660</v>
      </c>
      <c r="E87" s="72" t="s">
        <v>4511</v>
      </c>
      <c r="F87" s="72" t="s">
        <v>907</v>
      </c>
      <c r="G87" s="69"/>
    </row>
    <row r="88" spans="1:7">
      <c r="A88" s="45" t="s">
        <v>1560</v>
      </c>
      <c r="B88" s="72" t="s">
        <v>1561</v>
      </c>
      <c r="C88" s="72" t="s">
        <v>1562</v>
      </c>
      <c r="D88" s="146" t="s">
        <v>5660</v>
      </c>
      <c r="E88" s="72" t="s">
        <v>4511</v>
      </c>
      <c r="F88" s="72" t="s">
        <v>907</v>
      </c>
      <c r="G88" s="69"/>
    </row>
    <row r="89" spans="1:7">
      <c r="A89" s="45" t="s">
        <v>3749</v>
      </c>
      <c r="B89" s="72" t="s">
        <v>3750</v>
      </c>
      <c r="C89" s="72" t="s">
        <v>3751</v>
      </c>
      <c r="D89" s="146" t="s">
        <v>5686</v>
      </c>
      <c r="E89" s="72" t="s">
        <v>4512</v>
      </c>
      <c r="F89" s="72" t="s">
        <v>907</v>
      </c>
      <c r="G89" s="69"/>
    </row>
    <row r="90" spans="1:7">
      <c r="A90" s="45" t="s">
        <v>1934</v>
      </c>
      <c r="B90" s="72" t="s">
        <v>1935</v>
      </c>
      <c r="C90" s="72" t="s">
        <v>1936</v>
      </c>
      <c r="D90" s="146" t="s">
        <v>5660</v>
      </c>
      <c r="E90" s="72" t="s">
        <v>4511</v>
      </c>
      <c r="F90" s="72" t="s">
        <v>907</v>
      </c>
      <c r="G90" s="69"/>
    </row>
    <row r="91" spans="1:7">
      <c r="A91" s="45" t="s">
        <v>1829</v>
      </c>
      <c r="B91" s="72" t="s">
        <v>1830</v>
      </c>
      <c r="C91" s="72" t="s">
        <v>1831</v>
      </c>
      <c r="D91" s="146" t="s">
        <v>5660</v>
      </c>
      <c r="E91" s="72" t="s">
        <v>4511</v>
      </c>
      <c r="F91" s="72" t="s">
        <v>907</v>
      </c>
      <c r="G91" s="69"/>
    </row>
    <row r="92" spans="1:7">
      <c r="A92" s="45" t="s">
        <v>1332</v>
      </c>
      <c r="B92" s="72" t="s">
        <v>1333</v>
      </c>
      <c r="C92" s="72" t="s">
        <v>1334</v>
      </c>
      <c r="D92" s="146" t="s">
        <v>5660</v>
      </c>
      <c r="E92" s="72" t="s">
        <v>4511</v>
      </c>
      <c r="F92" s="72" t="s">
        <v>907</v>
      </c>
      <c r="G92" s="69"/>
    </row>
    <row r="93" spans="1:7">
      <c r="A93" s="45" t="s">
        <v>1183</v>
      </c>
      <c r="B93" s="72" t="s">
        <v>1184</v>
      </c>
      <c r="C93" s="72" t="s">
        <v>1116</v>
      </c>
      <c r="D93" s="146" t="s">
        <v>5600</v>
      </c>
      <c r="E93" s="72" t="s">
        <v>4511</v>
      </c>
      <c r="F93" s="72" t="s">
        <v>907</v>
      </c>
      <c r="G93" s="69"/>
    </row>
    <row r="94" spans="1:7">
      <c r="A94" s="45" t="s">
        <v>1159</v>
      </c>
      <c r="B94" s="72" t="s">
        <v>1160</v>
      </c>
      <c r="C94" s="72" t="s">
        <v>1161</v>
      </c>
      <c r="D94" s="146" t="s">
        <v>5600</v>
      </c>
      <c r="E94" s="72" t="s">
        <v>4511</v>
      </c>
      <c r="F94" s="72" t="s">
        <v>907</v>
      </c>
      <c r="G94" s="69"/>
    </row>
    <row r="95" spans="1:7">
      <c r="A95" s="45" t="s">
        <v>1153</v>
      </c>
      <c r="B95" s="72" t="s">
        <v>1154</v>
      </c>
      <c r="C95" s="72" t="s">
        <v>1155</v>
      </c>
      <c r="D95" s="146" t="s">
        <v>5600</v>
      </c>
      <c r="E95" s="72" t="s">
        <v>4511</v>
      </c>
      <c r="F95" s="72" t="s">
        <v>907</v>
      </c>
      <c r="G95" s="69"/>
    </row>
    <row r="96" spans="1:7">
      <c r="A96" s="45" t="s">
        <v>1177</v>
      </c>
      <c r="B96" s="72" t="s">
        <v>1178</v>
      </c>
      <c r="C96" s="72" t="s">
        <v>1179</v>
      </c>
      <c r="D96" s="146" t="s">
        <v>5600</v>
      </c>
      <c r="E96" s="72" t="s">
        <v>4511</v>
      </c>
      <c r="F96" s="72" t="s">
        <v>907</v>
      </c>
      <c r="G96" s="69"/>
    </row>
    <row r="97" spans="1:7">
      <c r="A97" s="45" t="s">
        <v>1174</v>
      </c>
      <c r="B97" s="72" t="s">
        <v>1175</v>
      </c>
      <c r="C97" s="72" t="s">
        <v>1176</v>
      </c>
      <c r="D97" s="146" t="s">
        <v>5600</v>
      </c>
      <c r="E97" s="72" t="s">
        <v>4511</v>
      </c>
      <c r="F97" s="72" t="s">
        <v>907</v>
      </c>
      <c r="G97" s="69"/>
    </row>
    <row r="98" spans="1:7">
      <c r="A98" s="45" t="s">
        <v>1886</v>
      </c>
      <c r="B98" s="72" t="s">
        <v>1887</v>
      </c>
      <c r="C98" s="72" t="s">
        <v>1888</v>
      </c>
      <c r="D98" s="146" t="s">
        <v>5660</v>
      </c>
      <c r="E98" s="72" t="s">
        <v>4511</v>
      </c>
      <c r="F98" s="72" t="s">
        <v>907</v>
      </c>
      <c r="G98" s="69"/>
    </row>
    <row r="99" spans="1:7">
      <c r="A99" s="45" t="s">
        <v>1871</v>
      </c>
      <c r="B99" s="72" t="s">
        <v>1872</v>
      </c>
      <c r="C99" s="72" t="s">
        <v>1873</v>
      </c>
      <c r="D99" s="146" t="s">
        <v>5660</v>
      </c>
      <c r="E99" s="72" t="s">
        <v>4511</v>
      </c>
      <c r="F99" s="72" t="s">
        <v>907</v>
      </c>
      <c r="G99" s="69"/>
    </row>
    <row r="100" spans="1:7">
      <c r="A100" s="45" t="s">
        <v>3034</v>
      </c>
      <c r="B100" s="72" t="s">
        <v>3035</v>
      </c>
      <c r="C100" s="72" t="s">
        <v>3036</v>
      </c>
      <c r="D100" s="146" t="s">
        <v>5660</v>
      </c>
      <c r="E100" s="72" t="s">
        <v>4511</v>
      </c>
      <c r="F100" s="72" t="s">
        <v>907</v>
      </c>
      <c r="G100" s="69"/>
    </row>
    <row r="101" spans="1:7">
      <c r="A101" s="45" t="s">
        <v>4091</v>
      </c>
      <c r="B101" s="72" t="s">
        <v>4092</v>
      </c>
      <c r="C101" s="72" t="s">
        <v>4093</v>
      </c>
      <c r="D101" s="146" t="s">
        <v>5502</v>
      </c>
      <c r="E101" s="72" t="s">
        <v>4517</v>
      </c>
      <c r="F101" s="72" t="s">
        <v>908</v>
      </c>
      <c r="G101" s="69"/>
    </row>
    <row r="102" spans="1:7">
      <c r="A102" s="45" t="s">
        <v>3905</v>
      </c>
      <c r="B102" s="72" t="s">
        <v>3906</v>
      </c>
      <c r="C102" s="72" t="s">
        <v>3907</v>
      </c>
      <c r="D102" s="146" t="s">
        <v>5687</v>
      </c>
      <c r="E102" s="72" t="s">
        <v>4529</v>
      </c>
      <c r="F102" s="72" t="s">
        <v>908</v>
      </c>
      <c r="G102" s="69"/>
    </row>
    <row r="103" spans="1:7">
      <c r="A103" s="45" t="s">
        <v>3276</v>
      </c>
      <c r="B103" s="72" t="s">
        <v>3277</v>
      </c>
      <c r="C103" s="72" t="s">
        <v>3278</v>
      </c>
      <c r="D103" s="146"/>
      <c r="E103" s="72" t="s">
        <v>4513</v>
      </c>
      <c r="F103" s="72" t="s">
        <v>908</v>
      </c>
      <c r="G103" s="69"/>
    </row>
    <row r="104" spans="1:7">
      <c r="A104" s="45" t="s">
        <v>4076</v>
      </c>
      <c r="B104" s="72" t="s">
        <v>4077</v>
      </c>
      <c r="C104" s="72" t="s">
        <v>4078</v>
      </c>
      <c r="D104" s="146" t="s">
        <v>5649</v>
      </c>
      <c r="E104" s="72" t="s">
        <v>4563</v>
      </c>
      <c r="F104" s="72" t="s">
        <v>908</v>
      </c>
      <c r="G104" s="69"/>
    </row>
    <row r="105" spans="1:7">
      <c r="A105" s="45" t="s">
        <v>3896</v>
      </c>
      <c r="B105" s="72" t="s">
        <v>3897</v>
      </c>
      <c r="C105" s="72" t="s">
        <v>3898</v>
      </c>
      <c r="D105" s="146" t="s">
        <v>5383</v>
      </c>
      <c r="E105" s="72" t="s">
        <v>4534</v>
      </c>
      <c r="F105" s="72" t="s">
        <v>908</v>
      </c>
      <c r="G105" s="69"/>
    </row>
    <row r="106" spans="1:7">
      <c r="A106" s="45" t="s">
        <v>4124</v>
      </c>
      <c r="B106" s="72" t="s">
        <v>4125</v>
      </c>
      <c r="C106" s="72" t="s">
        <v>4126</v>
      </c>
      <c r="D106" s="146" t="s">
        <v>5406</v>
      </c>
      <c r="E106" s="72" t="s">
        <v>4529</v>
      </c>
      <c r="F106" s="72" t="s">
        <v>908</v>
      </c>
      <c r="G106" s="69"/>
    </row>
    <row r="107" spans="1:7">
      <c r="A107" s="45" t="s">
        <v>4361</v>
      </c>
      <c r="B107" s="72" t="s">
        <v>4362</v>
      </c>
      <c r="C107" s="72" t="s">
        <v>4363</v>
      </c>
      <c r="D107" s="146"/>
      <c r="E107" s="72" t="s">
        <v>4578</v>
      </c>
      <c r="F107" s="72" t="s">
        <v>908</v>
      </c>
      <c r="G107" s="69"/>
    </row>
    <row r="108" spans="1:7">
      <c r="A108" s="45" t="s">
        <v>3893</v>
      </c>
      <c r="B108" s="72" t="s">
        <v>3894</v>
      </c>
      <c r="C108" s="72" t="s">
        <v>3895</v>
      </c>
      <c r="D108" s="146" t="s">
        <v>5499</v>
      </c>
      <c r="E108" s="72" t="s">
        <v>4521</v>
      </c>
      <c r="F108" s="72" t="s">
        <v>908</v>
      </c>
      <c r="G108" s="69"/>
    </row>
    <row r="109" spans="1:7">
      <c r="A109" s="45" t="s">
        <v>3198</v>
      </c>
      <c r="B109" s="72" t="s">
        <v>3199</v>
      </c>
      <c r="C109" s="72" t="s">
        <v>3200</v>
      </c>
      <c r="D109" s="146"/>
      <c r="E109" s="72" t="s">
        <v>4513</v>
      </c>
      <c r="F109" s="72" t="s">
        <v>908</v>
      </c>
      <c r="G109" s="69"/>
    </row>
    <row r="110" spans="1:7">
      <c r="A110" s="45" t="s">
        <v>3899</v>
      </c>
      <c r="B110" s="72" t="s">
        <v>3900</v>
      </c>
      <c r="C110" s="72" t="s">
        <v>3901</v>
      </c>
      <c r="D110" s="146" t="s">
        <v>5499</v>
      </c>
      <c r="E110" s="72" t="s">
        <v>4517</v>
      </c>
      <c r="F110" s="72" t="s">
        <v>908</v>
      </c>
      <c r="G110" s="69"/>
    </row>
    <row r="111" spans="1:7">
      <c r="A111" s="45" t="s">
        <v>3341</v>
      </c>
      <c r="B111" s="72" t="s">
        <v>3342</v>
      </c>
      <c r="C111" s="72" t="s">
        <v>4581</v>
      </c>
      <c r="D111" s="146"/>
      <c r="E111" s="72" t="s">
        <v>4513</v>
      </c>
      <c r="F111" s="72" t="s">
        <v>908</v>
      </c>
      <c r="G111" s="69"/>
    </row>
    <row r="112" spans="1:7">
      <c r="A112" s="45" t="s">
        <v>983</v>
      </c>
      <c r="B112" s="72" t="s">
        <v>984</v>
      </c>
      <c r="C112" s="72" t="s">
        <v>985</v>
      </c>
      <c r="D112" s="146" t="s">
        <v>5449</v>
      </c>
      <c r="E112" s="72" t="s">
        <v>4578</v>
      </c>
      <c r="F112" s="72" t="s">
        <v>908</v>
      </c>
      <c r="G112" s="69"/>
    </row>
    <row r="113" spans="1:7">
      <c r="A113" s="45" t="s">
        <v>3375</v>
      </c>
      <c r="B113" s="72" t="s">
        <v>3376</v>
      </c>
      <c r="C113" s="72" t="s">
        <v>3377</v>
      </c>
      <c r="D113" s="146" t="s">
        <v>5603</v>
      </c>
      <c r="E113" s="72" t="s">
        <v>4513</v>
      </c>
      <c r="F113" s="72" t="s">
        <v>908</v>
      </c>
      <c r="G113" s="69"/>
    </row>
    <row r="114" spans="1:7">
      <c r="A114" s="45" t="s">
        <v>2006</v>
      </c>
      <c r="B114" s="72" t="s">
        <v>2007</v>
      </c>
      <c r="C114" s="72" t="s">
        <v>2008</v>
      </c>
      <c r="D114" s="146" t="s">
        <v>5397</v>
      </c>
      <c r="E114" s="72" t="s">
        <v>4532</v>
      </c>
      <c r="F114" s="72" t="s">
        <v>908</v>
      </c>
      <c r="G114" s="69"/>
    </row>
    <row r="115" spans="1:7">
      <c r="A115" s="45" t="s">
        <v>4033</v>
      </c>
      <c r="B115" s="72" t="s">
        <v>4034</v>
      </c>
      <c r="C115" s="72" t="s">
        <v>4035</v>
      </c>
      <c r="D115" s="146" t="s">
        <v>5649</v>
      </c>
      <c r="E115" s="72" t="s">
        <v>4517</v>
      </c>
      <c r="F115" s="72" t="s">
        <v>908</v>
      </c>
      <c r="G115" s="69"/>
    </row>
    <row r="116" spans="1:7">
      <c r="A116" s="45" t="s">
        <v>1087</v>
      </c>
      <c r="B116" s="72" t="s">
        <v>3888</v>
      </c>
      <c r="C116" s="72" t="s">
        <v>3889</v>
      </c>
      <c r="D116" s="146" t="s">
        <v>5535</v>
      </c>
      <c r="E116" s="72" t="s">
        <v>4582</v>
      </c>
      <c r="F116" s="72" t="s">
        <v>908</v>
      </c>
      <c r="G116" s="69"/>
    </row>
    <row r="117" spans="1:7">
      <c r="A117" s="45" t="s">
        <v>4190</v>
      </c>
      <c r="B117" s="72" t="s">
        <v>4191</v>
      </c>
      <c r="C117" s="72" t="s">
        <v>4192</v>
      </c>
      <c r="D117" s="146" t="s">
        <v>5372</v>
      </c>
      <c r="E117" s="72" t="s">
        <v>4533</v>
      </c>
      <c r="F117" s="72" t="s">
        <v>908</v>
      </c>
      <c r="G117" s="69"/>
    </row>
    <row r="118" spans="1:7">
      <c r="A118" s="45" t="s">
        <v>3222</v>
      </c>
      <c r="B118" s="72" t="s">
        <v>3223</v>
      </c>
      <c r="C118" s="72" t="s">
        <v>3224</v>
      </c>
      <c r="D118" s="146" t="s">
        <v>5494</v>
      </c>
      <c r="E118" s="72" t="s">
        <v>4513</v>
      </c>
      <c r="F118" s="72" t="s">
        <v>908</v>
      </c>
      <c r="G118" s="69"/>
    </row>
    <row r="119" spans="1:7">
      <c r="A119" s="45" t="s">
        <v>4187</v>
      </c>
      <c r="B119" s="72" t="s">
        <v>4188</v>
      </c>
      <c r="C119" s="72" t="s">
        <v>4189</v>
      </c>
      <c r="D119" s="146" t="s">
        <v>5372</v>
      </c>
      <c r="E119" s="72" t="s">
        <v>4533</v>
      </c>
      <c r="F119" s="72" t="s">
        <v>908</v>
      </c>
      <c r="G119" s="69"/>
    </row>
    <row r="120" spans="1:7">
      <c r="A120" s="45" t="s">
        <v>2642</v>
      </c>
      <c r="B120" s="72" t="s">
        <v>2643</v>
      </c>
      <c r="C120" s="72" t="s">
        <v>2644</v>
      </c>
      <c r="D120" s="146" t="s">
        <v>5637</v>
      </c>
      <c r="E120" s="72" t="s">
        <v>4529</v>
      </c>
      <c r="F120" s="72" t="s">
        <v>908</v>
      </c>
      <c r="G120" s="69"/>
    </row>
    <row r="121" spans="1:7">
      <c r="A121" s="45" t="s">
        <v>4039</v>
      </c>
      <c r="B121" s="72" t="s">
        <v>4040</v>
      </c>
      <c r="C121" s="72" t="s">
        <v>4041</v>
      </c>
      <c r="D121" s="146" t="s">
        <v>5684</v>
      </c>
      <c r="E121" s="72" t="s">
        <v>4529</v>
      </c>
      <c r="F121" s="72" t="s">
        <v>908</v>
      </c>
      <c r="G121" s="69"/>
    </row>
    <row r="122" spans="1:7">
      <c r="A122" s="45" t="s">
        <v>3849</v>
      </c>
      <c r="B122" s="72" t="s">
        <v>3850</v>
      </c>
      <c r="C122" s="72" t="s">
        <v>3851</v>
      </c>
      <c r="D122" s="146" t="s">
        <v>5595</v>
      </c>
      <c r="E122" s="72" t="s">
        <v>4517</v>
      </c>
      <c r="F122" s="72" t="s">
        <v>908</v>
      </c>
      <c r="G122" s="69"/>
    </row>
    <row r="123" spans="1:7">
      <c r="A123" s="45" t="s">
        <v>4048</v>
      </c>
      <c r="B123" s="72" t="s">
        <v>4049</v>
      </c>
      <c r="C123" s="72" t="s">
        <v>4050</v>
      </c>
      <c r="D123" s="146" t="s">
        <v>5475</v>
      </c>
      <c r="E123" s="72" t="s">
        <v>4514</v>
      </c>
      <c r="F123" s="72" t="s">
        <v>908</v>
      </c>
      <c r="G123" s="69"/>
    </row>
    <row r="124" spans="1:7">
      <c r="A124" s="45" t="s">
        <v>3360</v>
      </c>
      <c r="B124" s="72" t="s">
        <v>3361</v>
      </c>
      <c r="C124" s="72" t="s">
        <v>3362</v>
      </c>
      <c r="D124" s="146" t="s">
        <v>5690</v>
      </c>
      <c r="E124" s="72" t="s">
        <v>4513</v>
      </c>
      <c r="F124" s="72" t="s">
        <v>908</v>
      </c>
      <c r="G124" s="69"/>
    </row>
    <row r="125" spans="1:7">
      <c r="A125" s="45" t="s">
        <v>2114</v>
      </c>
      <c r="B125" s="72" t="s">
        <v>4151</v>
      </c>
      <c r="C125" s="72" t="s">
        <v>4152</v>
      </c>
      <c r="D125" s="146" t="s">
        <v>5505</v>
      </c>
      <c r="E125" s="72" t="s">
        <v>4517</v>
      </c>
      <c r="F125" s="72" t="s">
        <v>908</v>
      </c>
      <c r="G125" s="69"/>
    </row>
    <row r="126" spans="1:7">
      <c r="A126" s="45" t="s">
        <v>2114</v>
      </c>
      <c r="B126" s="72" t="s">
        <v>2115</v>
      </c>
      <c r="C126" s="72" t="s">
        <v>2116</v>
      </c>
      <c r="D126" s="146" t="s">
        <v>5506</v>
      </c>
      <c r="E126" s="72" t="s">
        <v>4517</v>
      </c>
      <c r="F126" s="72" t="s">
        <v>908</v>
      </c>
      <c r="G126" s="69"/>
    </row>
    <row r="127" spans="1:7">
      <c r="A127" s="45" t="s">
        <v>4311</v>
      </c>
      <c r="B127" s="72" t="s">
        <v>4312</v>
      </c>
      <c r="C127" s="72" t="s">
        <v>4313</v>
      </c>
      <c r="D127" s="146" t="s">
        <v>5486</v>
      </c>
      <c r="E127" s="72" t="s">
        <v>4529</v>
      </c>
      <c r="F127" s="72" t="s">
        <v>908</v>
      </c>
      <c r="G127" s="69"/>
    </row>
    <row r="128" spans="1:7">
      <c r="A128" s="45" t="s">
        <v>946</v>
      </c>
      <c r="B128" s="72" t="s">
        <v>3524</v>
      </c>
      <c r="C128" s="72" t="s">
        <v>3525</v>
      </c>
      <c r="D128" s="146" t="s">
        <v>5460</v>
      </c>
      <c r="E128" s="72" t="s">
        <v>4516</v>
      </c>
      <c r="F128" s="72" t="s">
        <v>908</v>
      </c>
      <c r="G128" s="69"/>
    </row>
    <row r="129" spans="1:7">
      <c r="A129" s="45" t="s">
        <v>1005</v>
      </c>
      <c r="B129" s="72" t="s">
        <v>1006</v>
      </c>
      <c r="C129" s="72" t="s">
        <v>1007</v>
      </c>
      <c r="D129" s="146" t="s">
        <v>5683</v>
      </c>
      <c r="E129" s="72" t="s">
        <v>4524</v>
      </c>
      <c r="F129" s="72" t="s">
        <v>908</v>
      </c>
      <c r="G129" s="69"/>
    </row>
    <row r="130" spans="1:7">
      <c r="A130" s="45" t="s">
        <v>989</v>
      </c>
      <c r="B130" s="72" t="s">
        <v>990</v>
      </c>
      <c r="C130" s="72" t="s">
        <v>991</v>
      </c>
      <c r="D130" s="146" t="s">
        <v>5452</v>
      </c>
      <c r="E130" s="72" t="s">
        <v>4521</v>
      </c>
      <c r="F130" s="72" t="s">
        <v>908</v>
      </c>
      <c r="G130" s="69"/>
    </row>
    <row r="131" spans="1:7">
      <c r="A131" s="45" t="s">
        <v>3262</v>
      </c>
      <c r="B131" s="72" t="s">
        <v>3263</v>
      </c>
      <c r="C131" s="72" t="s">
        <v>3264</v>
      </c>
      <c r="D131" s="146"/>
      <c r="E131" s="72" t="s">
        <v>4513</v>
      </c>
      <c r="F131" s="72" t="s">
        <v>908</v>
      </c>
      <c r="G131" s="69"/>
    </row>
    <row r="132" spans="1:7">
      <c r="A132" s="45" t="s">
        <v>4005</v>
      </c>
      <c r="B132" s="72" t="s">
        <v>4006</v>
      </c>
      <c r="C132" s="72" t="s">
        <v>4007</v>
      </c>
      <c r="D132" s="146" t="s">
        <v>5362</v>
      </c>
      <c r="E132" s="72" t="s">
        <v>4529</v>
      </c>
      <c r="F132" s="72" t="s">
        <v>908</v>
      </c>
      <c r="G132" s="69"/>
    </row>
    <row r="133" spans="1:7">
      <c r="A133" s="45" t="s">
        <v>4457</v>
      </c>
      <c r="B133" s="72" t="s">
        <v>4458</v>
      </c>
      <c r="C133" s="72" t="s">
        <v>4459</v>
      </c>
      <c r="D133" s="146" t="s">
        <v>3388</v>
      </c>
      <c r="E133" s="72" t="s">
        <v>4578</v>
      </c>
      <c r="F133" s="72" t="s">
        <v>908</v>
      </c>
      <c r="G133" s="69"/>
    </row>
    <row r="134" spans="1:7">
      <c r="A134" s="45" t="s">
        <v>3238</v>
      </c>
      <c r="B134" s="72" t="s">
        <v>3239</v>
      </c>
      <c r="C134" s="72" t="s">
        <v>3240</v>
      </c>
      <c r="D134" s="146" t="s">
        <v>5473</v>
      </c>
      <c r="E134" s="72" t="s">
        <v>4537</v>
      </c>
      <c r="F134" s="72" t="s">
        <v>908</v>
      </c>
      <c r="G134" s="69"/>
    </row>
    <row r="135" spans="1:7">
      <c r="A135" s="45" t="s">
        <v>3659</v>
      </c>
      <c r="B135" s="72" t="s">
        <v>3660</v>
      </c>
      <c r="C135" s="72" t="s">
        <v>3661</v>
      </c>
      <c r="D135" s="146" t="s">
        <v>5390</v>
      </c>
      <c r="E135" s="72" t="s">
        <v>4550</v>
      </c>
      <c r="F135" s="72" t="s">
        <v>908</v>
      </c>
      <c r="G135" s="69"/>
    </row>
    <row r="136" spans="1:7">
      <c r="A136" s="45" t="s">
        <v>3604</v>
      </c>
      <c r="B136" s="72" t="s">
        <v>3605</v>
      </c>
      <c r="C136" s="72" t="s">
        <v>3606</v>
      </c>
      <c r="D136" s="146" t="s">
        <v>5474</v>
      </c>
      <c r="E136" s="72" t="s">
        <v>4546</v>
      </c>
      <c r="F136" s="72" t="s">
        <v>908</v>
      </c>
      <c r="G136" s="69"/>
    </row>
    <row r="137" spans="1:7">
      <c r="A137" s="45" t="s">
        <v>1008</v>
      </c>
      <c r="B137" s="72" t="s">
        <v>1009</v>
      </c>
      <c r="C137" s="72" t="s">
        <v>1010</v>
      </c>
      <c r="D137" s="146" t="s">
        <v>5516</v>
      </c>
      <c r="E137" s="72" t="s">
        <v>4524</v>
      </c>
      <c r="F137" s="72" t="s">
        <v>908</v>
      </c>
      <c r="G137" s="69"/>
    </row>
    <row r="138" spans="1:7">
      <c r="A138" s="45" t="s">
        <v>3369</v>
      </c>
      <c r="B138" s="72" t="s">
        <v>3370</v>
      </c>
      <c r="C138" s="72" t="s">
        <v>3371</v>
      </c>
      <c r="D138" s="146" t="s">
        <v>5535</v>
      </c>
      <c r="E138" s="72" t="s">
        <v>4514</v>
      </c>
      <c r="F138" s="72" t="s">
        <v>908</v>
      </c>
      <c r="G138" s="69"/>
    </row>
    <row r="139" spans="1:7">
      <c r="A139" s="45" t="s">
        <v>3519</v>
      </c>
      <c r="B139" s="72" t="s">
        <v>4013</v>
      </c>
      <c r="C139" s="72" t="s">
        <v>4014</v>
      </c>
      <c r="D139" s="146" t="s">
        <v>5530</v>
      </c>
      <c r="E139" s="72" t="s">
        <v>4583</v>
      </c>
      <c r="F139" s="72" t="s">
        <v>908</v>
      </c>
      <c r="G139" s="69"/>
    </row>
    <row r="140" spans="1:7">
      <c r="A140" s="45" t="s">
        <v>3519</v>
      </c>
      <c r="B140" s="72" t="s">
        <v>3520</v>
      </c>
      <c r="C140" s="72" t="s">
        <v>3521</v>
      </c>
      <c r="D140" s="146" t="s">
        <v>5530</v>
      </c>
      <c r="E140" s="72" t="s">
        <v>4538</v>
      </c>
      <c r="F140" s="72" t="s">
        <v>908</v>
      </c>
      <c r="G140" s="69"/>
    </row>
    <row r="141" spans="1:7">
      <c r="A141" s="45" t="s">
        <v>3885</v>
      </c>
      <c r="B141" s="72" t="s">
        <v>3886</v>
      </c>
      <c r="C141" s="72" t="s">
        <v>3887</v>
      </c>
      <c r="D141" s="146" t="s">
        <v>5388</v>
      </c>
      <c r="E141" s="72" t="s">
        <v>4529</v>
      </c>
      <c r="F141" s="72" t="s">
        <v>908</v>
      </c>
      <c r="G141" s="69"/>
    </row>
    <row r="142" spans="1:7">
      <c r="A142" s="45" t="s">
        <v>3279</v>
      </c>
      <c r="B142" s="72" t="s">
        <v>3280</v>
      </c>
      <c r="C142" s="72" t="s">
        <v>3281</v>
      </c>
      <c r="D142" s="146"/>
      <c r="E142" s="72" t="s">
        <v>4513</v>
      </c>
      <c r="F142" s="72" t="s">
        <v>908</v>
      </c>
      <c r="G142" s="69"/>
    </row>
    <row r="143" spans="1:7">
      <c r="A143" s="45" t="s">
        <v>4349</v>
      </c>
      <c r="B143" s="72" t="s">
        <v>4350</v>
      </c>
      <c r="C143" s="72" t="s">
        <v>4351</v>
      </c>
      <c r="D143" s="146"/>
      <c r="E143" s="72" t="s">
        <v>4578</v>
      </c>
      <c r="F143" s="72" t="s">
        <v>908</v>
      </c>
      <c r="G143" s="69"/>
    </row>
    <row r="144" spans="1:7">
      <c r="A144" s="45" t="s">
        <v>3188</v>
      </c>
      <c r="B144" s="72" t="s">
        <v>3189</v>
      </c>
      <c r="C144" s="72" t="s">
        <v>3190</v>
      </c>
      <c r="D144" s="146"/>
      <c r="E144" s="72" t="s">
        <v>4513</v>
      </c>
      <c r="F144" s="72" t="s">
        <v>908</v>
      </c>
      <c r="G144" s="69"/>
    </row>
    <row r="145" spans="1:7">
      <c r="A145" s="45" t="s">
        <v>3761</v>
      </c>
      <c r="B145" s="72" t="s">
        <v>4011</v>
      </c>
      <c r="C145" s="72" t="s">
        <v>4012</v>
      </c>
      <c r="D145" s="146" t="s">
        <v>5512</v>
      </c>
      <c r="E145" s="72" t="s">
        <v>4512</v>
      </c>
      <c r="F145" s="72" t="s">
        <v>908</v>
      </c>
      <c r="G145" s="69"/>
    </row>
    <row r="146" spans="1:7">
      <c r="A146" s="45" t="s">
        <v>3253</v>
      </c>
      <c r="B146" s="72" t="s">
        <v>3268</v>
      </c>
      <c r="C146" s="72" t="s">
        <v>3269</v>
      </c>
      <c r="D146" s="146"/>
      <c r="E146" s="72" t="s">
        <v>4513</v>
      </c>
      <c r="F146" s="72" t="s">
        <v>908</v>
      </c>
      <c r="G146" s="69"/>
    </row>
    <row r="147" spans="1:7">
      <c r="A147" s="45" t="s">
        <v>3253</v>
      </c>
      <c r="B147" s="72" t="s">
        <v>3254</v>
      </c>
      <c r="C147" s="72" t="s">
        <v>3255</v>
      </c>
      <c r="D147" s="146"/>
      <c r="E147" s="72" t="s">
        <v>4513</v>
      </c>
      <c r="F147" s="72" t="s">
        <v>908</v>
      </c>
      <c r="G147" s="69"/>
    </row>
    <row r="148" spans="1:7">
      <c r="A148" s="45" t="s">
        <v>4329</v>
      </c>
      <c r="B148" s="72" t="s">
        <v>4330</v>
      </c>
      <c r="C148" s="72" t="s">
        <v>4331</v>
      </c>
      <c r="D148" s="146" t="s">
        <v>5609</v>
      </c>
      <c r="E148" s="72" t="s">
        <v>4514</v>
      </c>
      <c r="F148" s="72" t="s">
        <v>908</v>
      </c>
      <c r="G148" s="69"/>
    </row>
    <row r="149" spans="1:7">
      <c r="A149" s="45" t="s">
        <v>3913</v>
      </c>
      <c r="B149" s="72" t="s">
        <v>3914</v>
      </c>
      <c r="C149" s="72" t="s">
        <v>3915</v>
      </c>
      <c r="D149" s="146" t="s">
        <v>5589</v>
      </c>
      <c r="E149" s="72" t="s">
        <v>4517</v>
      </c>
      <c r="F149" s="72" t="s">
        <v>908</v>
      </c>
      <c r="G149" s="69"/>
    </row>
    <row r="150" spans="1:7">
      <c r="A150" s="45" t="s">
        <v>3229</v>
      </c>
      <c r="B150" s="72" t="s">
        <v>3230</v>
      </c>
      <c r="C150" s="72" t="s">
        <v>3231</v>
      </c>
      <c r="D150" s="146" t="s">
        <v>5667</v>
      </c>
      <c r="E150" s="72" t="s">
        <v>4513</v>
      </c>
      <c r="F150" s="72" t="s">
        <v>908</v>
      </c>
      <c r="G150" s="69"/>
    </row>
    <row r="151" spans="1:7">
      <c r="A151" s="45" t="s">
        <v>3265</v>
      </c>
      <c r="B151" s="72" t="s">
        <v>3266</v>
      </c>
      <c r="C151" s="72" t="s">
        <v>3267</v>
      </c>
      <c r="D151" s="146"/>
      <c r="E151" s="72" t="s">
        <v>4513</v>
      </c>
      <c r="F151" s="72" t="s">
        <v>908</v>
      </c>
      <c r="G151" s="69"/>
    </row>
    <row r="152" spans="1:7">
      <c r="A152" s="45" t="s">
        <v>928</v>
      </c>
      <c r="B152" s="72" t="s">
        <v>929</v>
      </c>
      <c r="C152" s="72" t="s">
        <v>930</v>
      </c>
      <c r="D152" s="146" t="s">
        <v>5538</v>
      </c>
      <c r="E152" s="72" t="s">
        <v>4578</v>
      </c>
      <c r="F152" s="72" t="s">
        <v>908</v>
      </c>
      <c r="G152" s="69"/>
    </row>
    <row r="153" spans="1:7">
      <c r="A153" s="45" t="s">
        <v>928</v>
      </c>
      <c r="B153" s="72" t="s">
        <v>3228</v>
      </c>
      <c r="C153" s="72" t="s">
        <v>930</v>
      </c>
      <c r="D153" s="146" t="s">
        <v>5552</v>
      </c>
      <c r="E153" s="72" t="s">
        <v>4513</v>
      </c>
      <c r="F153" s="72" t="s">
        <v>908</v>
      </c>
      <c r="G153" s="69"/>
    </row>
    <row r="154" spans="1:7">
      <c r="A154" s="45" t="s">
        <v>3232</v>
      </c>
      <c r="B154" s="72" t="s">
        <v>3233</v>
      </c>
      <c r="C154" s="72" t="s">
        <v>3234</v>
      </c>
      <c r="D154" s="146" t="s">
        <v>5667</v>
      </c>
      <c r="E154" s="72" t="s">
        <v>4513</v>
      </c>
      <c r="F154" s="72" t="s">
        <v>908</v>
      </c>
      <c r="G154" s="69"/>
    </row>
    <row r="155" spans="1:7">
      <c r="A155" s="45" t="s">
        <v>3478</v>
      </c>
      <c r="B155" s="72" t="s">
        <v>3484</v>
      </c>
      <c r="C155" s="72" t="s">
        <v>3485</v>
      </c>
      <c r="D155" s="146" t="s">
        <v>5694</v>
      </c>
      <c r="E155" s="72" t="s">
        <v>4521</v>
      </c>
      <c r="F155" s="72" t="s">
        <v>908</v>
      </c>
      <c r="G155" s="69"/>
    </row>
    <row r="156" spans="1:7">
      <c r="A156" s="45" t="s">
        <v>4148</v>
      </c>
      <c r="B156" s="72" t="s">
        <v>4149</v>
      </c>
      <c r="C156" s="72" t="s">
        <v>4150</v>
      </c>
      <c r="D156" s="146" t="s">
        <v>5659</v>
      </c>
      <c r="E156" s="72" t="s">
        <v>4566</v>
      </c>
      <c r="F156" s="72" t="s">
        <v>908</v>
      </c>
      <c r="G156" s="69"/>
    </row>
    <row r="157" spans="1:7">
      <c r="A157" s="45" t="s">
        <v>3028</v>
      </c>
      <c r="B157" s="72" t="s">
        <v>3029</v>
      </c>
      <c r="C157" s="72" t="s">
        <v>3030</v>
      </c>
      <c r="D157" s="146" t="s">
        <v>5577</v>
      </c>
      <c r="E157" s="72" t="s">
        <v>4517</v>
      </c>
      <c r="F157" s="72" t="s">
        <v>908</v>
      </c>
      <c r="G157" s="69"/>
    </row>
    <row r="158" spans="1:7">
      <c r="A158" s="45" t="s">
        <v>3351</v>
      </c>
      <c r="B158" s="72" t="s">
        <v>3352</v>
      </c>
      <c r="C158" s="72" t="s">
        <v>3353</v>
      </c>
      <c r="D158" s="146" t="s">
        <v>5536</v>
      </c>
      <c r="E158" s="72" t="s">
        <v>4513</v>
      </c>
      <c r="F158" s="72" t="s">
        <v>908</v>
      </c>
      <c r="G158" s="69"/>
    </row>
    <row r="159" spans="1:7">
      <c r="A159" s="45" t="s">
        <v>3351</v>
      </c>
      <c r="B159" s="72" t="s">
        <v>4071</v>
      </c>
      <c r="C159" s="72" t="s">
        <v>4072</v>
      </c>
      <c r="D159" s="146"/>
      <c r="E159" s="72" t="s">
        <v>4578</v>
      </c>
      <c r="F159" s="72" t="s">
        <v>908</v>
      </c>
      <c r="G159" s="69"/>
    </row>
    <row r="160" spans="1:7">
      <c r="A160" s="45" t="s">
        <v>986</v>
      </c>
      <c r="B160" s="72" t="s">
        <v>987</v>
      </c>
      <c r="C160" s="72" t="s">
        <v>988</v>
      </c>
      <c r="D160" s="146" t="s">
        <v>5425</v>
      </c>
      <c r="E160" s="72" t="s">
        <v>4578</v>
      </c>
      <c r="F160" s="72" t="s">
        <v>908</v>
      </c>
      <c r="G160" s="69"/>
    </row>
    <row r="161" spans="1:7">
      <c r="A161" s="45" t="s">
        <v>986</v>
      </c>
      <c r="B161" s="72" t="s">
        <v>3395</v>
      </c>
      <c r="C161" s="72" t="s">
        <v>988</v>
      </c>
      <c r="D161" s="146" t="s">
        <v>5518</v>
      </c>
      <c r="E161" s="72" t="s">
        <v>4513</v>
      </c>
      <c r="F161" s="72" t="s">
        <v>908</v>
      </c>
      <c r="G161" s="69"/>
    </row>
    <row r="162" spans="1:7">
      <c r="A162" s="45" t="s">
        <v>986</v>
      </c>
      <c r="B162" s="72" t="s">
        <v>3972</v>
      </c>
      <c r="C162" s="72" t="s">
        <v>988</v>
      </c>
      <c r="D162" s="146" t="s">
        <v>5672</v>
      </c>
      <c r="E162" s="72" t="s">
        <v>4578</v>
      </c>
      <c r="F162" s="72" t="s">
        <v>908</v>
      </c>
      <c r="G162" s="69"/>
    </row>
    <row r="163" spans="1:7">
      <c r="A163" s="45" t="s">
        <v>1093</v>
      </c>
      <c r="B163" s="72" t="s">
        <v>1094</v>
      </c>
      <c r="C163" s="72" t="s">
        <v>1095</v>
      </c>
      <c r="D163" s="146" t="s">
        <v>5409</v>
      </c>
      <c r="E163" s="72" t="s">
        <v>4578</v>
      </c>
      <c r="F163" s="72" t="s">
        <v>908</v>
      </c>
      <c r="G163" s="69"/>
    </row>
    <row r="164" spans="1:7">
      <c r="A164" s="45" t="s">
        <v>1093</v>
      </c>
      <c r="B164" s="72" t="s">
        <v>4257</v>
      </c>
      <c r="C164" s="72" t="s">
        <v>4584</v>
      </c>
      <c r="D164" s="146" t="s">
        <v>5410</v>
      </c>
      <c r="E164" s="72" t="s">
        <v>4578</v>
      </c>
      <c r="F164" s="72" t="s">
        <v>908</v>
      </c>
      <c r="G164" s="69"/>
    </row>
    <row r="165" spans="1:7">
      <c r="A165" s="45" t="s">
        <v>4118</v>
      </c>
      <c r="B165" s="72" t="s">
        <v>4119</v>
      </c>
      <c r="C165" s="72" t="s">
        <v>4120</v>
      </c>
      <c r="D165" s="146" t="s">
        <v>5534</v>
      </c>
      <c r="E165" s="72" t="s">
        <v>4517</v>
      </c>
      <c r="F165" s="72" t="s">
        <v>908</v>
      </c>
      <c r="G165" s="69"/>
    </row>
    <row r="166" spans="1:7">
      <c r="A166" s="45" t="s">
        <v>3270</v>
      </c>
      <c r="B166" s="72" t="s">
        <v>3271</v>
      </c>
      <c r="C166" s="72" t="s">
        <v>3272</v>
      </c>
      <c r="D166" s="146"/>
      <c r="E166" s="72" t="s">
        <v>4513</v>
      </c>
      <c r="F166" s="72" t="s">
        <v>908</v>
      </c>
      <c r="G166" s="69"/>
    </row>
    <row r="167" spans="1:7">
      <c r="A167" s="45" t="s">
        <v>1465</v>
      </c>
      <c r="B167" s="72" t="s">
        <v>1466</v>
      </c>
      <c r="C167" s="72" t="s">
        <v>4585</v>
      </c>
      <c r="D167" s="146" t="s">
        <v>5507</v>
      </c>
      <c r="E167" s="72" t="s">
        <v>4517</v>
      </c>
      <c r="F167" s="72" t="s">
        <v>908</v>
      </c>
      <c r="G167" s="69"/>
    </row>
    <row r="168" spans="1:7">
      <c r="A168" s="45" t="s">
        <v>3957</v>
      </c>
      <c r="B168" s="72" t="s">
        <v>3958</v>
      </c>
      <c r="C168" s="72" t="s">
        <v>3959</v>
      </c>
      <c r="D168" s="146" t="s">
        <v>5476</v>
      </c>
      <c r="E168" s="72" t="s">
        <v>4578</v>
      </c>
      <c r="F168" s="72" t="s">
        <v>908</v>
      </c>
      <c r="G168" s="69"/>
    </row>
    <row r="169" spans="1:7">
      <c r="A169" s="45" t="s">
        <v>3338</v>
      </c>
      <c r="B169" s="72" t="s">
        <v>3339</v>
      </c>
      <c r="C169" s="72" t="s">
        <v>3340</v>
      </c>
      <c r="D169" s="146"/>
      <c r="E169" s="72" t="s">
        <v>4513</v>
      </c>
      <c r="F169" s="72" t="s">
        <v>908</v>
      </c>
      <c r="G169" s="69"/>
    </row>
    <row r="170" spans="1:7">
      <c r="A170" s="45" t="s">
        <v>4206</v>
      </c>
      <c r="B170" s="72" t="s">
        <v>4207</v>
      </c>
      <c r="C170" s="72" t="s">
        <v>4208</v>
      </c>
      <c r="D170" s="146" t="s">
        <v>5477</v>
      </c>
      <c r="E170" s="72" t="s">
        <v>4521</v>
      </c>
      <c r="F170" s="72" t="s">
        <v>908</v>
      </c>
      <c r="G170" s="69"/>
    </row>
    <row r="171" spans="1:7">
      <c r="A171" s="45" t="s">
        <v>3308</v>
      </c>
      <c r="B171" s="72" t="s">
        <v>3309</v>
      </c>
      <c r="C171" s="72" t="s">
        <v>3310</v>
      </c>
      <c r="D171" s="146" t="s">
        <v>5400</v>
      </c>
      <c r="E171" s="72" t="s">
        <v>4513</v>
      </c>
      <c r="F171" s="72" t="s">
        <v>908</v>
      </c>
      <c r="G171" s="69"/>
    </row>
    <row r="172" spans="1:7">
      <c r="A172" s="45" t="s">
        <v>3512</v>
      </c>
      <c r="B172" s="72" t="s">
        <v>3513</v>
      </c>
      <c r="C172" s="72" t="s">
        <v>3514</v>
      </c>
      <c r="D172" s="146" t="s">
        <v>5572</v>
      </c>
      <c r="E172" s="72" t="s">
        <v>4540</v>
      </c>
      <c r="F172" s="72" t="s">
        <v>908</v>
      </c>
      <c r="G172" s="69"/>
    </row>
    <row r="173" spans="1:7">
      <c r="A173" s="45" t="s">
        <v>3363</v>
      </c>
      <c r="B173" s="72" t="s">
        <v>3364</v>
      </c>
      <c r="C173" s="72" t="s">
        <v>3365</v>
      </c>
      <c r="D173" s="146" t="s">
        <v>5412</v>
      </c>
      <c r="E173" s="72" t="s">
        <v>4513</v>
      </c>
      <c r="F173" s="72" t="s">
        <v>908</v>
      </c>
      <c r="G173" s="69"/>
    </row>
    <row r="174" spans="1:7">
      <c r="A174" s="45" t="s">
        <v>4448</v>
      </c>
      <c r="B174" s="72" t="s">
        <v>4449</v>
      </c>
      <c r="C174" s="72" t="s">
        <v>4450</v>
      </c>
      <c r="D174" s="146" t="s">
        <v>5615</v>
      </c>
      <c r="E174" s="72" t="s">
        <v>4540</v>
      </c>
      <c r="F174" s="72" t="s">
        <v>908</v>
      </c>
      <c r="G174" s="69"/>
    </row>
    <row r="175" spans="1:7">
      <c r="A175" s="45" t="s">
        <v>4502</v>
      </c>
      <c r="B175" s="72" t="s">
        <v>4503</v>
      </c>
      <c r="C175" s="72" t="s">
        <v>4504</v>
      </c>
      <c r="D175" s="146" t="s">
        <v>5465</v>
      </c>
      <c r="E175" s="72" t="s">
        <v>4517</v>
      </c>
      <c r="F175" s="72" t="s">
        <v>908</v>
      </c>
      <c r="G175" s="69"/>
    </row>
    <row r="176" spans="1:7">
      <c r="A176" s="45" t="s">
        <v>3999</v>
      </c>
      <c r="B176" s="72" t="s">
        <v>4000</v>
      </c>
      <c r="C176" s="72" t="s">
        <v>4001</v>
      </c>
      <c r="D176" s="146" t="s">
        <v>5491</v>
      </c>
      <c r="E176" s="72" t="s">
        <v>4521</v>
      </c>
      <c r="F176" s="72" t="s">
        <v>908</v>
      </c>
      <c r="G176" s="69"/>
    </row>
    <row r="177" spans="1:7">
      <c r="A177" s="45" t="s">
        <v>4157</v>
      </c>
      <c r="B177" s="72" t="s">
        <v>4158</v>
      </c>
      <c r="C177" s="72" t="s">
        <v>4159</v>
      </c>
      <c r="D177" s="146" t="s">
        <v>5466</v>
      </c>
      <c r="E177" s="72" t="s">
        <v>4514</v>
      </c>
      <c r="F177" s="72" t="s">
        <v>908</v>
      </c>
      <c r="G177" s="69"/>
    </row>
    <row r="178" spans="1:7">
      <c r="A178" s="45" t="s">
        <v>3697</v>
      </c>
      <c r="B178" s="72" t="s">
        <v>3698</v>
      </c>
      <c r="C178" s="72" t="s">
        <v>3699</v>
      </c>
      <c r="D178" s="146" t="s">
        <v>5426</v>
      </c>
      <c r="E178" s="72" t="s">
        <v>4555</v>
      </c>
      <c r="F178" s="72" t="s">
        <v>908</v>
      </c>
      <c r="G178" s="69"/>
    </row>
    <row r="179" spans="1:7">
      <c r="A179" s="45" t="s">
        <v>4355</v>
      </c>
      <c r="B179" s="72" t="s">
        <v>4356</v>
      </c>
      <c r="C179" s="72" t="s">
        <v>4357</v>
      </c>
      <c r="D179" s="146"/>
      <c r="E179" s="72" t="s">
        <v>4578</v>
      </c>
      <c r="F179" s="72" t="s">
        <v>908</v>
      </c>
      <c r="G179" s="69"/>
    </row>
    <row r="180" spans="1:7">
      <c r="A180" s="45" t="s">
        <v>3434</v>
      </c>
      <c r="B180" s="72" t="s">
        <v>3435</v>
      </c>
      <c r="C180" s="72" t="s">
        <v>3436</v>
      </c>
      <c r="D180" s="146" t="s">
        <v>5424</v>
      </c>
      <c r="E180" s="72" t="s">
        <v>4513</v>
      </c>
      <c r="F180" s="72" t="s">
        <v>908</v>
      </c>
      <c r="G180" s="69"/>
    </row>
    <row r="181" spans="1:7">
      <c r="A181" s="45" t="s">
        <v>3559</v>
      </c>
      <c r="B181" s="72" t="s">
        <v>3560</v>
      </c>
      <c r="C181" s="72" t="s">
        <v>3561</v>
      </c>
      <c r="D181" s="146" t="s">
        <v>5587</v>
      </c>
      <c r="E181" s="72" t="s">
        <v>4540</v>
      </c>
      <c r="F181" s="72" t="s">
        <v>908</v>
      </c>
      <c r="G181" s="69"/>
    </row>
    <row r="182" spans="1:7">
      <c r="A182" s="45" t="s">
        <v>3976</v>
      </c>
      <c r="B182" s="72" t="s">
        <v>3977</v>
      </c>
      <c r="C182" s="72" t="s">
        <v>3978</v>
      </c>
      <c r="D182" s="146" t="s">
        <v>5368</v>
      </c>
      <c r="E182" s="72" t="s">
        <v>4540</v>
      </c>
      <c r="F182" s="72" t="s">
        <v>908</v>
      </c>
      <c r="G182" s="69"/>
    </row>
    <row r="183" spans="1:7">
      <c r="A183" s="45" t="s">
        <v>3256</v>
      </c>
      <c r="B183" s="72" t="s">
        <v>3257</v>
      </c>
      <c r="C183" s="72" t="s">
        <v>3258</v>
      </c>
      <c r="D183" s="146" t="s">
        <v>5551</v>
      </c>
      <c r="E183" s="72" t="s">
        <v>4513</v>
      </c>
      <c r="F183" s="72" t="s">
        <v>908</v>
      </c>
      <c r="G183" s="69"/>
    </row>
    <row r="184" spans="1:7">
      <c r="A184" s="45" t="s">
        <v>3922</v>
      </c>
      <c r="B184" s="72" t="s">
        <v>3923</v>
      </c>
      <c r="C184" s="72" t="s">
        <v>3924</v>
      </c>
      <c r="D184" s="146" t="s">
        <v>5589</v>
      </c>
      <c r="E184" s="72" t="s">
        <v>4517</v>
      </c>
      <c r="F184" s="72" t="s">
        <v>908</v>
      </c>
      <c r="G184" s="69"/>
    </row>
    <row r="185" spans="1:7">
      <c r="A185" s="45" t="s">
        <v>3354</v>
      </c>
      <c r="B185" s="72" t="s">
        <v>3355</v>
      </c>
      <c r="C185" s="72" t="s">
        <v>3356</v>
      </c>
      <c r="D185" s="146"/>
      <c r="E185" s="72" t="s">
        <v>4513</v>
      </c>
      <c r="F185" s="72" t="s">
        <v>908</v>
      </c>
      <c r="G185" s="69"/>
    </row>
    <row r="186" spans="1:7">
      <c r="A186" s="45" t="s">
        <v>3645</v>
      </c>
      <c r="B186" s="72" t="s">
        <v>3646</v>
      </c>
      <c r="C186" s="72" t="s">
        <v>3647</v>
      </c>
      <c r="D186" s="146" t="s">
        <v>5367</v>
      </c>
      <c r="E186" s="72" t="s">
        <v>4511</v>
      </c>
      <c r="F186" s="72" t="s">
        <v>908</v>
      </c>
      <c r="G186" s="69"/>
    </row>
    <row r="187" spans="1:7">
      <c r="A187" s="45" t="s">
        <v>3726</v>
      </c>
      <c r="B187" s="72" t="s">
        <v>3727</v>
      </c>
      <c r="C187" s="72" t="s">
        <v>3728</v>
      </c>
      <c r="D187" s="146" t="s">
        <v>5585</v>
      </c>
      <c r="E187" s="72" t="s">
        <v>4560</v>
      </c>
      <c r="F187" s="72" t="s">
        <v>908</v>
      </c>
      <c r="G187" s="69"/>
    </row>
    <row r="188" spans="1:7">
      <c r="A188" s="45" t="s">
        <v>3549</v>
      </c>
      <c r="B188" s="72" t="s">
        <v>3550</v>
      </c>
      <c r="C188" s="72" t="s">
        <v>3551</v>
      </c>
      <c r="D188" s="146" t="s">
        <v>5417</v>
      </c>
      <c r="E188" s="72" t="s">
        <v>4513</v>
      </c>
      <c r="F188" s="72" t="s">
        <v>908</v>
      </c>
      <c r="G188" s="69"/>
    </row>
    <row r="189" spans="1:7">
      <c r="A189" s="45" t="s">
        <v>2063</v>
      </c>
      <c r="B189" s="72" t="s">
        <v>2064</v>
      </c>
      <c r="C189" s="72" t="s">
        <v>2065</v>
      </c>
      <c r="D189" s="146" t="s">
        <v>5373</v>
      </c>
      <c r="E189" s="72" t="s">
        <v>4533</v>
      </c>
      <c r="F189" s="72" t="s">
        <v>908</v>
      </c>
      <c r="G189" s="69"/>
    </row>
    <row r="190" spans="1:7">
      <c r="A190" s="45" t="s">
        <v>4254</v>
      </c>
      <c r="B190" s="72" t="s">
        <v>4255</v>
      </c>
      <c r="C190" s="72" t="s">
        <v>4256</v>
      </c>
      <c r="D190" s="146" t="s">
        <v>5688</v>
      </c>
      <c r="E190" s="72" t="s">
        <v>4578</v>
      </c>
      <c r="F190" s="72" t="s">
        <v>908</v>
      </c>
      <c r="G190" s="69"/>
    </row>
    <row r="191" spans="1:7">
      <c r="A191" s="45" t="s">
        <v>3191</v>
      </c>
      <c r="B191" s="72" t="s">
        <v>3192</v>
      </c>
      <c r="C191" s="72" t="s">
        <v>3193</v>
      </c>
      <c r="D191" s="146"/>
      <c r="E191" s="72" t="s">
        <v>4513</v>
      </c>
      <c r="F191" s="72" t="s">
        <v>908</v>
      </c>
      <c r="G191" s="69"/>
    </row>
    <row r="192" spans="1:7">
      <c r="A192" s="45" t="s">
        <v>3902</v>
      </c>
      <c r="B192" s="72" t="s">
        <v>3903</v>
      </c>
      <c r="C192" s="72" t="s">
        <v>3904</v>
      </c>
      <c r="D192" s="146" t="s">
        <v>5537</v>
      </c>
      <c r="E192" s="72" t="s">
        <v>4517</v>
      </c>
      <c r="F192" s="72" t="s">
        <v>908</v>
      </c>
      <c r="G192" s="69"/>
    </row>
    <row r="193" spans="1:7">
      <c r="A193" s="45" t="s">
        <v>3700</v>
      </c>
      <c r="B193" s="72" t="s">
        <v>3701</v>
      </c>
      <c r="C193" s="72" t="s">
        <v>3702</v>
      </c>
      <c r="D193" s="146" t="s">
        <v>5377</v>
      </c>
      <c r="E193" s="72" t="s">
        <v>4526</v>
      </c>
      <c r="F193" s="72" t="s">
        <v>908</v>
      </c>
      <c r="G193" s="69"/>
    </row>
    <row r="194" spans="1:7">
      <c r="A194" s="45" t="s">
        <v>3555</v>
      </c>
      <c r="B194" s="72" t="s">
        <v>3556</v>
      </c>
      <c r="C194" s="72" t="s">
        <v>3557</v>
      </c>
      <c r="D194" s="146" t="s">
        <v>5610</v>
      </c>
      <c r="E194" s="72" t="s">
        <v>4515</v>
      </c>
      <c r="F194" s="72" t="s">
        <v>909</v>
      </c>
      <c r="G194" s="69"/>
    </row>
    <row r="195" spans="1:7">
      <c r="A195" s="45" t="s">
        <v>3809</v>
      </c>
      <c r="B195" s="72" t="s">
        <v>3810</v>
      </c>
      <c r="C195" s="72" t="s">
        <v>3811</v>
      </c>
      <c r="D195" s="146" t="s">
        <v>8257</v>
      </c>
      <c r="E195" s="72" t="s">
        <v>4512</v>
      </c>
      <c r="F195" s="72" t="s">
        <v>909</v>
      </c>
      <c r="G195" s="69"/>
    </row>
    <row r="196" spans="1:7">
      <c r="A196" s="45" t="s">
        <v>3598</v>
      </c>
      <c r="B196" s="72" t="s">
        <v>3599</v>
      </c>
      <c r="C196" s="72" t="s">
        <v>3600</v>
      </c>
      <c r="D196" s="146"/>
      <c r="E196" s="72" t="s">
        <v>4544</v>
      </c>
      <c r="F196" s="72" t="s">
        <v>909</v>
      </c>
      <c r="G196" s="69"/>
    </row>
    <row r="197" spans="1:7">
      <c r="A197" s="45" t="s">
        <v>3824</v>
      </c>
      <c r="B197" s="72" t="s">
        <v>3825</v>
      </c>
      <c r="C197" s="72" t="s">
        <v>3826</v>
      </c>
      <c r="D197" s="146" t="s">
        <v>5605</v>
      </c>
      <c r="E197" s="72" t="s">
        <v>4512</v>
      </c>
      <c r="F197" s="72" t="s">
        <v>909</v>
      </c>
      <c r="G197" s="69"/>
    </row>
    <row r="198" spans="1:7">
      <c r="A198" s="45" t="s">
        <v>3821</v>
      </c>
      <c r="B198" s="72" t="s">
        <v>3822</v>
      </c>
      <c r="C198" s="72" t="s">
        <v>3823</v>
      </c>
      <c r="D198" s="146" t="s">
        <v>8258</v>
      </c>
      <c r="E198" s="72" t="s">
        <v>4512</v>
      </c>
      <c r="F198" s="72" t="s">
        <v>909</v>
      </c>
      <c r="G198" s="69"/>
    </row>
    <row r="199" spans="1:7">
      <c r="A199" s="45" t="s">
        <v>3846</v>
      </c>
      <c r="B199" s="72" t="s">
        <v>3847</v>
      </c>
      <c r="C199" s="72" t="s">
        <v>3848</v>
      </c>
      <c r="D199" s="146" t="s">
        <v>8259</v>
      </c>
      <c r="E199" s="72" t="s">
        <v>4512</v>
      </c>
      <c r="F199" s="72" t="s">
        <v>909</v>
      </c>
      <c r="G199" s="69"/>
    </row>
    <row r="200" spans="1:7">
      <c r="A200" s="45" t="s">
        <v>3635</v>
      </c>
      <c r="B200" s="72" t="s">
        <v>3636</v>
      </c>
      <c r="C200" s="72" t="s">
        <v>3637</v>
      </c>
      <c r="D200" s="146" t="s">
        <v>5509</v>
      </c>
      <c r="E200" s="72" t="s">
        <v>4549</v>
      </c>
      <c r="F200" s="72" t="s">
        <v>909</v>
      </c>
      <c r="G200" s="69"/>
    </row>
    <row r="201" spans="1:7">
      <c r="A201" s="45" t="s">
        <v>3665</v>
      </c>
      <c r="B201" s="72" t="s">
        <v>3666</v>
      </c>
      <c r="C201" s="72" t="s">
        <v>3667</v>
      </c>
      <c r="D201" s="146" t="s">
        <v>5420</v>
      </c>
      <c r="E201" s="72" t="s">
        <v>4552</v>
      </c>
      <c r="F201" s="72" t="s">
        <v>909</v>
      </c>
      <c r="G201" s="69"/>
    </row>
    <row r="202" spans="1:7">
      <c r="A202" s="45" t="s">
        <v>3328</v>
      </c>
      <c r="B202" s="72" t="s">
        <v>3329</v>
      </c>
      <c r="C202" s="72" t="s">
        <v>3330</v>
      </c>
      <c r="D202" s="146"/>
      <c r="E202" s="72" t="s">
        <v>4513</v>
      </c>
      <c r="F202" s="72" t="s">
        <v>909</v>
      </c>
      <c r="G202" s="69"/>
    </row>
    <row r="203" spans="1:7">
      <c r="A203" s="45" t="s">
        <v>3785</v>
      </c>
      <c r="B203" s="72" t="s">
        <v>3786</v>
      </c>
      <c r="C203" s="72" t="s">
        <v>3787</v>
      </c>
      <c r="D203" s="146" t="s">
        <v>5674</v>
      </c>
      <c r="E203" s="72" t="s">
        <v>4512</v>
      </c>
      <c r="F203" s="72" t="s">
        <v>909</v>
      </c>
      <c r="G203" s="69"/>
    </row>
    <row r="204" spans="1:7">
      <c r="A204" s="45" t="s">
        <v>3743</v>
      </c>
      <c r="B204" s="72" t="s">
        <v>3744</v>
      </c>
      <c r="C204" s="72" t="s">
        <v>3745</v>
      </c>
      <c r="D204" s="146" t="s">
        <v>5489</v>
      </c>
      <c r="E204" s="72" t="s">
        <v>4512</v>
      </c>
      <c r="F204" s="72" t="s">
        <v>909</v>
      </c>
      <c r="G204" s="69"/>
    </row>
    <row r="205" spans="1:7">
      <c r="A205" s="45" t="s">
        <v>3721</v>
      </c>
      <c r="B205" s="72" t="s">
        <v>3722</v>
      </c>
      <c r="C205" s="72" t="s">
        <v>3723</v>
      </c>
      <c r="D205" s="146" t="s">
        <v>5541</v>
      </c>
      <c r="E205" s="72" t="s">
        <v>4559</v>
      </c>
      <c r="F205" s="72" t="s">
        <v>909</v>
      </c>
      <c r="G205" s="69"/>
    </row>
    <row r="206" spans="1:7">
      <c r="A206" s="45" t="s">
        <v>3314</v>
      </c>
      <c r="B206" s="72" t="s">
        <v>3315</v>
      </c>
      <c r="C206" s="72" t="s">
        <v>3316</v>
      </c>
      <c r="D206" s="146" t="s">
        <v>5400</v>
      </c>
      <c r="E206" s="72" t="s">
        <v>4513</v>
      </c>
      <c r="F206" s="72" t="s">
        <v>909</v>
      </c>
      <c r="G206" s="69"/>
    </row>
    <row r="207" spans="1:7">
      <c r="A207" s="45" t="s">
        <v>3797</v>
      </c>
      <c r="B207" s="72" t="s">
        <v>3798</v>
      </c>
      <c r="C207" s="72" t="s">
        <v>3799</v>
      </c>
      <c r="D207" s="146" t="s">
        <v>5357</v>
      </c>
      <c r="E207" s="72" t="s">
        <v>4512</v>
      </c>
      <c r="F207" s="72" t="s">
        <v>909</v>
      </c>
      <c r="G207" s="69"/>
    </row>
    <row r="208" spans="1:7">
      <c r="A208" s="45" t="s">
        <v>1026</v>
      </c>
      <c r="B208" s="72" t="s">
        <v>1027</v>
      </c>
      <c r="C208" s="72" t="s">
        <v>1028</v>
      </c>
      <c r="D208" s="146" t="s">
        <v>5578</v>
      </c>
      <c r="E208" s="72" t="s">
        <v>4511</v>
      </c>
      <c r="F208" s="72" t="s">
        <v>909</v>
      </c>
      <c r="G208" s="69"/>
    </row>
    <row r="209" spans="1:7">
      <c r="A209" s="45" t="s">
        <v>3839</v>
      </c>
      <c r="B209" s="72" t="s">
        <v>3840</v>
      </c>
      <c r="C209" s="72" t="s">
        <v>3841</v>
      </c>
      <c r="D209" s="146" t="s">
        <v>8260</v>
      </c>
      <c r="E209" s="72" t="s">
        <v>4512</v>
      </c>
      <c r="F209" s="72" t="s">
        <v>909</v>
      </c>
      <c r="G209" s="69"/>
    </row>
    <row r="210" spans="1:7">
      <c r="A210" s="45" t="s">
        <v>3800</v>
      </c>
      <c r="B210" s="72" t="s">
        <v>3801</v>
      </c>
      <c r="C210" s="72" t="s">
        <v>3802</v>
      </c>
      <c r="D210" s="146" t="s">
        <v>8261</v>
      </c>
      <c r="E210" s="72" t="s">
        <v>4512</v>
      </c>
      <c r="F210" s="72" t="s">
        <v>909</v>
      </c>
      <c r="G210" s="69"/>
    </row>
    <row r="211" spans="1:7">
      <c r="A211" s="45" t="s">
        <v>3834</v>
      </c>
      <c r="B211" s="72" t="s">
        <v>3835</v>
      </c>
      <c r="C211" s="72" t="s">
        <v>3836</v>
      </c>
      <c r="D211" s="146" t="s">
        <v>8262</v>
      </c>
      <c r="E211" s="72" t="s">
        <v>4512</v>
      </c>
      <c r="F211" s="72" t="s">
        <v>909</v>
      </c>
      <c r="G211" s="69"/>
    </row>
    <row r="212" spans="1:7">
      <c r="A212" s="45" t="s">
        <v>3718</v>
      </c>
      <c r="B212" s="72" t="s">
        <v>3719</v>
      </c>
      <c r="C212" s="72" t="s">
        <v>3720</v>
      </c>
      <c r="D212" s="146" t="s">
        <v>891</v>
      </c>
      <c r="E212" s="72" t="s">
        <v>4558</v>
      </c>
      <c r="F212" s="72" t="s">
        <v>909</v>
      </c>
      <c r="G212" s="69"/>
    </row>
    <row r="213" spans="1:7">
      <c r="A213" s="45" t="s">
        <v>3195</v>
      </c>
      <c r="B213" s="72" t="s">
        <v>3196</v>
      </c>
      <c r="C213" s="72" t="s">
        <v>3197</v>
      </c>
      <c r="D213" s="146" t="s">
        <v>5664</v>
      </c>
      <c r="E213" s="72" t="s">
        <v>4521</v>
      </c>
      <c r="F213" s="72" t="s">
        <v>909</v>
      </c>
      <c r="G213" s="69"/>
    </row>
    <row r="214" spans="1:7">
      <c r="A214" s="45" t="s">
        <v>3876</v>
      </c>
      <c r="B214" s="72" t="s">
        <v>3877</v>
      </c>
      <c r="C214" s="72" t="s">
        <v>3830</v>
      </c>
      <c r="D214" s="146" t="s">
        <v>5404</v>
      </c>
      <c r="E214" s="72" t="s">
        <v>4512</v>
      </c>
      <c r="F214" s="72" t="s">
        <v>909</v>
      </c>
      <c r="G214" s="69"/>
    </row>
    <row r="215" spans="1:7">
      <c r="A215" s="45" t="s">
        <v>3843</v>
      </c>
      <c r="B215" s="72" t="s">
        <v>3878</v>
      </c>
      <c r="C215" s="72" t="s">
        <v>4586</v>
      </c>
      <c r="D215" s="146" t="s">
        <v>5405</v>
      </c>
      <c r="E215" s="72" t="s">
        <v>4512</v>
      </c>
      <c r="F215" s="72" t="s">
        <v>909</v>
      </c>
      <c r="G215" s="69"/>
    </row>
    <row r="216" spans="1:7">
      <c r="A216" s="45" t="s">
        <v>3843</v>
      </c>
      <c r="B216" s="72" t="s">
        <v>3844</v>
      </c>
      <c r="C216" s="72" t="s">
        <v>3845</v>
      </c>
      <c r="D216" s="146" t="s">
        <v>8263</v>
      </c>
      <c r="E216" s="72" t="s">
        <v>4512</v>
      </c>
      <c r="F216" s="72" t="s">
        <v>909</v>
      </c>
      <c r="G216" s="69"/>
    </row>
    <row r="217" spans="1:7">
      <c r="A217" s="45" t="s">
        <v>3247</v>
      </c>
      <c r="B217" s="72" t="s">
        <v>3248</v>
      </c>
      <c r="C217" s="72" t="s">
        <v>3249</v>
      </c>
      <c r="D217" s="146"/>
      <c r="E217" s="72" t="s">
        <v>4513</v>
      </c>
      <c r="F217" s="72" t="s">
        <v>909</v>
      </c>
      <c r="G217" s="69"/>
    </row>
    <row r="218" spans="1:7">
      <c r="A218" s="45" t="s">
        <v>3773</v>
      </c>
      <c r="B218" s="72" t="s">
        <v>3774</v>
      </c>
      <c r="C218" s="72" t="s">
        <v>3775</v>
      </c>
      <c r="D218" s="146" t="s">
        <v>5517</v>
      </c>
      <c r="E218" s="72" t="s">
        <v>4512</v>
      </c>
      <c r="F218" s="72" t="s">
        <v>909</v>
      </c>
      <c r="G218" s="69"/>
    </row>
    <row r="219" spans="1:7">
      <c r="A219" s="45" t="s">
        <v>3818</v>
      </c>
      <c r="B219" s="72" t="s">
        <v>3819</v>
      </c>
      <c r="C219" s="72" t="s">
        <v>3820</v>
      </c>
      <c r="D219" s="146" t="s">
        <v>8264</v>
      </c>
      <c r="E219" s="72" t="s">
        <v>4512</v>
      </c>
      <c r="F219" s="72" t="s">
        <v>909</v>
      </c>
      <c r="G219" s="69"/>
    </row>
    <row r="220" spans="1:7">
      <c r="A220" s="45" t="s">
        <v>3303</v>
      </c>
      <c r="B220" s="72" t="s">
        <v>3304</v>
      </c>
      <c r="C220" s="72" t="s">
        <v>3305</v>
      </c>
      <c r="D220" s="146" t="s">
        <v>5402</v>
      </c>
      <c r="E220" s="72" t="s">
        <v>4513</v>
      </c>
      <c r="F220" s="72" t="s">
        <v>909</v>
      </c>
      <c r="G220" s="69"/>
    </row>
    <row r="221" spans="1:7">
      <c r="A221" s="45" t="s">
        <v>3815</v>
      </c>
      <c r="B221" s="72" t="s">
        <v>3816</v>
      </c>
      <c r="C221" s="72" t="s">
        <v>3817</v>
      </c>
      <c r="D221" s="146" t="s">
        <v>8265</v>
      </c>
      <c r="E221" s="72" t="s">
        <v>4512</v>
      </c>
      <c r="F221" s="72" t="s">
        <v>909</v>
      </c>
      <c r="G221" s="69"/>
    </row>
    <row r="222" spans="1:7">
      <c r="A222" s="45" t="s">
        <v>3812</v>
      </c>
      <c r="B222" s="72" t="s">
        <v>3813</v>
      </c>
      <c r="C222" s="72" t="s">
        <v>3814</v>
      </c>
      <c r="D222" s="146" t="s">
        <v>8266</v>
      </c>
      <c r="E222" s="72" t="s">
        <v>4512</v>
      </c>
      <c r="F222" s="72" t="s">
        <v>909</v>
      </c>
      <c r="G222" s="69"/>
    </row>
    <row r="223" spans="1:7">
      <c r="A223" s="45" t="s">
        <v>3472</v>
      </c>
      <c r="B223" s="72" t="s">
        <v>3473</v>
      </c>
      <c r="C223" s="72" t="s">
        <v>3474</v>
      </c>
      <c r="D223" s="146" t="s">
        <v>5591</v>
      </c>
      <c r="E223" s="72" t="s">
        <v>4521</v>
      </c>
      <c r="F223" s="72" t="s">
        <v>909</v>
      </c>
      <c r="G223" s="69"/>
    </row>
    <row r="224" spans="1:7">
      <c r="A224" s="45" t="s">
        <v>3662</v>
      </c>
      <c r="B224" s="72" t="s">
        <v>3663</v>
      </c>
      <c r="C224" s="72" t="s">
        <v>3664</v>
      </c>
      <c r="D224" s="146" t="s">
        <v>5446</v>
      </c>
      <c r="E224" s="72" t="s">
        <v>4551</v>
      </c>
      <c r="F224" s="72" t="s">
        <v>909</v>
      </c>
      <c r="G224" s="69"/>
    </row>
    <row r="225" spans="1:7">
      <c r="A225" s="45" t="s">
        <v>3440</v>
      </c>
      <c r="B225" s="72" t="s">
        <v>3441</v>
      </c>
      <c r="C225" s="72" t="s">
        <v>3442</v>
      </c>
      <c r="D225" s="146" t="s">
        <v>5528</v>
      </c>
      <c r="E225" s="72" t="s">
        <v>4513</v>
      </c>
      <c r="F225" s="72" t="s">
        <v>909</v>
      </c>
      <c r="G225" s="69"/>
    </row>
    <row r="226" spans="1:7">
      <c r="A226" s="45" t="s">
        <v>3565</v>
      </c>
      <c r="B226" s="72" t="s">
        <v>3566</v>
      </c>
      <c r="C226" s="72" t="s">
        <v>3567</v>
      </c>
      <c r="D226" s="146" t="s">
        <v>5613</v>
      </c>
      <c r="E226" s="72" t="s">
        <v>4542</v>
      </c>
      <c r="F226" s="72" t="s">
        <v>909</v>
      </c>
      <c r="G226" s="69"/>
    </row>
    <row r="227" spans="1:7">
      <c r="A227" s="45" t="s">
        <v>3638</v>
      </c>
      <c r="B227" s="72" t="s">
        <v>3639</v>
      </c>
      <c r="C227" s="72" t="s">
        <v>3640</v>
      </c>
      <c r="D227" s="146" t="s">
        <v>5509</v>
      </c>
      <c r="E227" s="72" t="s">
        <v>4549</v>
      </c>
      <c r="F227" s="72" t="s">
        <v>909</v>
      </c>
      <c r="G227" s="69"/>
    </row>
    <row r="228" spans="1:7">
      <c r="A228" s="45" t="s">
        <v>3419</v>
      </c>
      <c r="B228" s="72" t="s">
        <v>3420</v>
      </c>
      <c r="C228" s="72" t="s">
        <v>3421</v>
      </c>
      <c r="D228" s="146" t="s">
        <v>5618</v>
      </c>
      <c r="E228" s="72" t="s">
        <v>4513</v>
      </c>
      <c r="F228" s="72" t="s">
        <v>909</v>
      </c>
      <c r="G228" s="69"/>
    </row>
    <row r="229" spans="1:7">
      <c r="A229" s="45" t="s">
        <v>3803</v>
      </c>
      <c r="B229" s="72" t="s">
        <v>3804</v>
      </c>
      <c r="C229" s="72" t="s">
        <v>3805</v>
      </c>
      <c r="D229" s="146" t="s">
        <v>8267</v>
      </c>
      <c r="E229" s="72" t="s">
        <v>4512</v>
      </c>
      <c r="F229" s="72" t="s">
        <v>909</v>
      </c>
      <c r="G229" s="69"/>
    </row>
    <row r="230" spans="1:7">
      <c r="A230" s="45" t="s">
        <v>3335</v>
      </c>
      <c r="B230" s="72" t="s">
        <v>3336</v>
      </c>
      <c r="C230" s="72" t="s">
        <v>3337</v>
      </c>
      <c r="D230" s="146" t="s">
        <v>5401</v>
      </c>
      <c r="E230" s="72" t="s">
        <v>4513</v>
      </c>
      <c r="F230" s="72" t="s">
        <v>909</v>
      </c>
      <c r="G230" s="69"/>
    </row>
    <row r="231" spans="1:7">
      <c r="A231" s="45" t="s">
        <v>3437</v>
      </c>
      <c r="B231" s="72" t="s">
        <v>3438</v>
      </c>
      <c r="C231" s="72" t="s">
        <v>3439</v>
      </c>
      <c r="D231" s="146" t="s">
        <v>8268</v>
      </c>
      <c r="E231" s="72" t="s">
        <v>4513</v>
      </c>
      <c r="F231" s="72" t="s">
        <v>909</v>
      </c>
      <c r="G231" s="69"/>
    </row>
    <row r="232" spans="1:7">
      <c r="A232" s="45" t="s">
        <v>3831</v>
      </c>
      <c r="B232" s="72" t="s">
        <v>3881</v>
      </c>
      <c r="C232" s="72" t="s">
        <v>3833</v>
      </c>
      <c r="D232" s="146" t="s">
        <v>8269</v>
      </c>
      <c r="E232" s="72" t="s">
        <v>4512</v>
      </c>
      <c r="F232" s="72" t="s">
        <v>909</v>
      </c>
      <c r="G232" s="69"/>
    </row>
    <row r="233" spans="1:7">
      <c r="A233" s="45" t="s">
        <v>3831</v>
      </c>
      <c r="B233" s="72" t="s">
        <v>3832</v>
      </c>
      <c r="C233" s="72" t="s">
        <v>3833</v>
      </c>
      <c r="D233" s="146" t="s">
        <v>5553</v>
      </c>
      <c r="E233" s="72" t="s">
        <v>4512</v>
      </c>
      <c r="F233" s="72" t="s">
        <v>909</v>
      </c>
      <c r="G233" s="69"/>
    </row>
    <row r="234" spans="1:7">
      <c r="A234" s="45" t="s">
        <v>3326</v>
      </c>
      <c r="B234" s="72" t="s">
        <v>3327</v>
      </c>
      <c r="C234" s="72" t="s">
        <v>4587</v>
      </c>
      <c r="D234" s="146" t="s">
        <v>5582</v>
      </c>
      <c r="E234" s="72" t="s">
        <v>4513</v>
      </c>
      <c r="F234" s="72" t="s">
        <v>909</v>
      </c>
      <c r="G234" s="69"/>
    </row>
    <row r="235" spans="1:7">
      <c r="A235" s="45" t="s">
        <v>3323</v>
      </c>
      <c r="B235" s="72" t="s">
        <v>3324</v>
      </c>
      <c r="C235" s="72" t="s">
        <v>4588</v>
      </c>
      <c r="D235" s="146" t="s">
        <v>5399</v>
      </c>
      <c r="E235" s="72" t="s">
        <v>4513</v>
      </c>
      <c r="F235" s="72" t="s">
        <v>909</v>
      </c>
      <c r="G235" s="69"/>
    </row>
    <row r="236" spans="1:7">
      <c r="A236" s="45" t="s">
        <v>3494</v>
      </c>
      <c r="B236" s="72" t="s">
        <v>3495</v>
      </c>
      <c r="C236" s="72" t="s">
        <v>3496</v>
      </c>
      <c r="D236" s="146" t="s">
        <v>5440</v>
      </c>
      <c r="E236" s="72" t="s">
        <v>4538</v>
      </c>
      <c r="F236" s="72" t="s">
        <v>909</v>
      </c>
      <c r="G236" s="69"/>
    </row>
    <row r="237" spans="1:7">
      <c r="A237" s="45" t="s">
        <v>3311</v>
      </c>
      <c r="B237" s="72" t="s">
        <v>3312</v>
      </c>
      <c r="C237" s="72" t="s">
        <v>3313</v>
      </c>
      <c r="D237" s="146" t="s">
        <v>5400</v>
      </c>
      <c r="E237" s="72" t="s">
        <v>4513</v>
      </c>
      <c r="F237" s="72" t="s">
        <v>909</v>
      </c>
      <c r="G237" s="69"/>
    </row>
    <row r="238" spans="1:7">
      <c r="A238" s="45" t="s">
        <v>3827</v>
      </c>
      <c r="B238" s="72" t="s">
        <v>3828</v>
      </c>
      <c r="C238" s="72" t="s">
        <v>3829</v>
      </c>
      <c r="D238" s="146" t="s">
        <v>8270</v>
      </c>
      <c r="E238" s="72" t="s">
        <v>4512</v>
      </c>
      <c r="F238" s="72" t="s">
        <v>909</v>
      </c>
      <c r="G238" s="69"/>
    </row>
    <row r="239" spans="1:7">
      <c r="A239" s="45" t="s">
        <v>3879</v>
      </c>
      <c r="B239" s="72" t="s">
        <v>3880</v>
      </c>
      <c r="C239" s="72" t="s">
        <v>3842</v>
      </c>
      <c r="D239" s="146" t="s">
        <v>5565</v>
      </c>
      <c r="E239" s="72" t="s">
        <v>4512</v>
      </c>
      <c r="F239" s="72" t="s">
        <v>909</v>
      </c>
      <c r="G239" s="69"/>
    </row>
    <row r="240" spans="1:7">
      <c r="A240" s="45" t="s">
        <v>3632</v>
      </c>
      <c r="B240" s="72" t="s">
        <v>3633</v>
      </c>
      <c r="C240" s="72" t="s">
        <v>3634</v>
      </c>
      <c r="D240" s="146" t="s">
        <v>5509</v>
      </c>
      <c r="E240" s="72" t="s">
        <v>4549</v>
      </c>
      <c r="F240" s="72" t="s">
        <v>909</v>
      </c>
      <c r="G240" s="69"/>
    </row>
    <row r="241" spans="1:7">
      <c r="A241" s="45" t="s">
        <v>3648</v>
      </c>
      <c r="B241" s="72" t="s">
        <v>3649</v>
      </c>
      <c r="C241" s="72" t="s">
        <v>3650</v>
      </c>
      <c r="D241" s="146" t="s">
        <v>5457</v>
      </c>
      <c r="E241" s="72" t="s">
        <v>4541</v>
      </c>
      <c r="F241" s="72" t="s">
        <v>909</v>
      </c>
      <c r="G241" s="69"/>
    </row>
    <row r="242" spans="1:7">
      <c r="A242" s="45" t="s">
        <v>1465</v>
      </c>
      <c r="B242" s="72" t="s">
        <v>3925</v>
      </c>
      <c r="C242" s="72" t="s">
        <v>3926</v>
      </c>
      <c r="D242" s="146" t="s">
        <v>5507</v>
      </c>
      <c r="E242" s="72" t="s">
        <v>4517</v>
      </c>
      <c r="F242" s="72" t="s">
        <v>910</v>
      </c>
      <c r="G242" s="69"/>
    </row>
    <row r="243" spans="1:7">
      <c r="A243" s="45" t="s">
        <v>1011</v>
      </c>
      <c r="B243" s="72" t="s">
        <v>1012</v>
      </c>
      <c r="C243" s="72" t="s">
        <v>1013</v>
      </c>
      <c r="D243" s="146" t="s">
        <v>5675</v>
      </c>
      <c r="E243" s="72" t="s">
        <v>4525</v>
      </c>
      <c r="F243" s="72" t="s">
        <v>911</v>
      </c>
      <c r="G243" s="69"/>
    </row>
    <row r="244" spans="1:7">
      <c r="A244" s="45" t="s">
        <v>1014</v>
      </c>
      <c r="B244" s="72" t="s">
        <v>1015</v>
      </c>
      <c r="C244" s="72" t="s">
        <v>1016</v>
      </c>
      <c r="D244" s="146" t="s">
        <v>5370</v>
      </c>
      <c r="E244" s="72" t="s">
        <v>4525</v>
      </c>
      <c r="F244" s="72" t="s">
        <v>911</v>
      </c>
      <c r="G244" s="69"/>
    </row>
    <row r="245" spans="1:7">
      <c r="A245" s="45" t="s">
        <v>1305</v>
      </c>
      <c r="B245" s="72" t="s">
        <v>1306</v>
      </c>
      <c r="C245" s="72" t="s">
        <v>1307</v>
      </c>
      <c r="D245" s="146" t="s">
        <v>891</v>
      </c>
      <c r="E245" s="72" t="s">
        <v>4527</v>
      </c>
      <c r="F245" s="72" t="s">
        <v>912</v>
      </c>
      <c r="G245" s="69"/>
    </row>
    <row r="246" spans="1:7">
      <c r="A246" s="45" t="s">
        <v>4415</v>
      </c>
      <c r="B246" s="72" t="s">
        <v>4416</v>
      </c>
      <c r="C246" s="72" t="s">
        <v>4417</v>
      </c>
      <c r="D246" s="146" t="s">
        <v>3388</v>
      </c>
      <c r="E246" s="72" t="s">
        <v>4578</v>
      </c>
      <c r="F246" s="72" t="s">
        <v>913</v>
      </c>
      <c r="G246" s="69"/>
    </row>
    <row r="247" spans="1:7">
      <c r="A247" s="45" t="s">
        <v>3864</v>
      </c>
      <c r="B247" s="72" t="s">
        <v>3865</v>
      </c>
      <c r="C247" s="72" t="s">
        <v>3866</v>
      </c>
      <c r="D247" s="146" t="s">
        <v>5617</v>
      </c>
      <c r="E247" s="72" t="s">
        <v>4517</v>
      </c>
      <c r="F247" s="72" t="s">
        <v>913</v>
      </c>
      <c r="G247" s="69"/>
    </row>
    <row r="248" spans="1:7">
      <c r="A248" s="45" t="s">
        <v>4442</v>
      </c>
      <c r="B248" s="72" t="s">
        <v>4443</v>
      </c>
      <c r="C248" s="72" t="s">
        <v>4444</v>
      </c>
      <c r="D248" s="146" t="s">
        <v>5436</v>
      </c>
      <c r="E248" s="72" t="s">
        <v>4521</v>
      </c>
      <c r="F248" s="72" t="s">
        <v>913</v>
      </c>
      <c r="G248" s="69"/>
    </row>
    <row r="249" spans="1:7">
      <c r="A249" s="45" t="s">
        <v>1755</v>
      </c>
      <c r="B249" s="72" t="s">
        <v>1756</v>
      </c>
      <c r="C249" s="72" t="s">
        <v>1757</v>
      </c>
      <c r="D249" s="146" t="s">
        <v>5660</v>
      </c>
      <c r="E249" s="72" t="s">
        <v>4511</v>
      </c>
      <c r="F249" s="72" t="s">
        <v>913</v>
      </c>
      <c r="G249" s="69"/>
    </row>
    <row r="250" spans="1:7">
      <c r="A250" s="45" t="s">
        <v>4460</v>
      </c>
      <c r="B250" s="72" t="s">
        <v>4461</v>
      </c>
      <c r="C250" s="72" t="s">
        <v>4462</v>
      </c>
      <c r="D250" s="146" t="s">
        <v>3388</v>
      </c>
      <c r="E250" s="72" t="s">
        <v>4578</v>
      </c>
      <c r="F250" s="72" t="s">
        <v>913</v>
      </c>
      <c r="G250" s="69"/>
    </row>
    <row r="251" spans="1:7">
      <c r="A251" s="45" t="s">
        <v>3457</v>
      </c>
      <c r="B251" s="72" t="s">
        <v>3458</v>
      </c>
      <c r="C251" s="72" t="s">
        <v>3459</v>
      </c>
      <c r="D251" s="146" t="s">
        <v>5614</v>
      </c>
      <c r="E251" s="72" t="s">
        <v>4513</v>
      </c>
      <c r="F251" s="72" t="s">
        <v>913</v>
      </c>
      <c r="G251" s="69"/>
    </row>
    <row r="252" spans="1:7">
      <c r="A252" s="45" t="s">
        <v>1907</v>
      </c>
      <c r="B252" s="72" t="s">
        <v>1908</v>
      </c>
      <c r="C252" s="72" t="s">
        <v>1909</v>
      </c>
      <c r="D252" s="146" t="s">
        <v>5660</v>
      </c>
      <c r="E252" s="72" t="s">
        <v>4511</v>
      </c>
      <c r="F252" s="72" t="s">
        <v>913</v>
      </c>
      <c r="G252" s="69"/>
    </row>
    <row r="253" spans="1:7">
      <c r="A253" s="45" t="s">
        <v>3806</v>
      </c>
      <c r="B253" s="72" t="s">
        <v>3807</v>
      </c>
      <c r="C253" s="72" t="s">
        <v>3808</v>
      </c>
      <c r="D253" s="146" t="s">
        <v>5547</v>
      </c>
      <c r="E253" s="72" t="s">
        <v>4514</v>
      </c>
      <c r="F253" s="72" t="s">
        <v>913</v>
      </c>
      <c r="G253" s="69"/>
    </row>
    <row r="254" spans="1:7">
      <c r="A254" s="45" t="s">
        <v>3861</v>
      </c>
      <c r="B254" s="72" t="s">
        <v>3862</v>
      </c>
      <c r="C254" s="72" t="s">
        <v>3863</v>
      </c>
      <c r="D254" s="146" t="s">
        <v>5576</v>
      </c>
      <c r="E254" s="72" t="s">
        <v>4517</v>
      </c>
      <c r="F254" s="72" t="s">
        <v>913</v>
      </c>
      <c r="G254" s="69"/>
    </row>
    <row r="255" spans="1:7">
      <c r="A255" s="45" t="s">
        <v>937</v>
      </c>
      <c r="B255" s="72" t="s">
        <v>3911</v>
      </c>
      <c r="C255" s="72" t="s">
        <v>3912</v>
      </c>
      <c r="D255" s="146" t="s">
        <v>5569</v>
      </c>
      <c r="E255" s="72" t="s">
        <v>4515</v>
      </c>
      <c r="F255" s="72" t="s">
        <v>913</v>
      </c>
      <c r="G255" s="69"/>
    </row>
    <row r="256" spans="1:7">
      <c r="A256" s="45" t="s">
        <v>937</v>
      </c>
      <c r="B256" s="72" t="s">
        <v>938</v>
      </c>
      <c r="C256" s="72" t="s">
        <v>939</v>
      </c>
      <c r="D256" s="146" t="s">
        <v>5570</v>
      </c>
      <c r="E256" s="72" t="s">
        <v>4515</v>
      </c>
      <c r="F256" s="72" t="s">
        <v>913</v>
      </c>
      <c r="G256" s="69"/>
    </row>
    <row r="257" spans="1:7">
      <c r="A257" s="45" t="s">
        <v>4397</v>
      </c>
      <c r="B257" s="72" t="s">
        <v>4398</v>
      </c>
      <c r="C257" s="72" t="s">
        <v>4399</v>
      </c>
      <c r="D257" s="146" t="s">
        <v>3388</v>
      </c>
      <c r="E257" s="72" t="s">
        <v>4578</v>
      </c>
      <c r="F257" s="72" t="s">
        <v>913</v>
      </c>
      <c r="G257" s="69"/>
    </row>
    <row r="258" spans="1:7">
      <c r="A258" s="45" t="s">
        <v>3979</v>
      </c>
      <c r="B258" s="72" t="s">
        <v>3980</v>
      </c>
      <c r="C258" s="72" t="s">
        <v>3981</v>
      </c>
      <c r="D258" s="146" t="s">
        <v>5626</v>
      </c>
      <c r="E258" s="72" t="s">
        <v>4512</v>
      </c>
      <c r="F258" s="72" t="s">
        <v>913</v>
      </c>
      <c r="G258" s="69"/>
    </row>
    <row r="259" spans="1:7">
      <c r="A259" s="45" t="s">
        <v>3555</v>
      </c>
      <c r="B259" s="72" t="s">
        <v>4228</v>
      </c>
      <c r="C259" s="72" t="s">
        <v>4229</v>
      </c>
      <c r="D259" s="146" t="s">
        <v>5688</v>
      </c>
      <c r="E259" s="72" t="s">
        <v>4515</v>
      </c>
      <c r="F259" s="72" t="s">
        <v>913</v>
      </c>
      <c r="G259" s="69"/>
    </row>
    <row r="260" spans="1:7">
      <c r="A260" s="45" t="s">
        <v>4109</v>
      </c>
      <c r="B260" s="72" t="s">
        <v>4110</v>
      </c>
      <c r="C260" s="72" t="s">
        <v>4111</v>
      </c>
      <c r="D260" s="146" t="s">
        <v>5681</v>
      </c>
      <c r="E260" s="72" t="s">
        <v>4582</v>
      </c>
      <c r="F260" s="72" t="s">
        <v>913</v>
      </c>
      <c r="G260" s="69"/>
    </row>
    <row r="261" spans="1:7">
      <c r="A261" s="45" t="s">
        <v>3715</v>
      </c>
      <c r="B261" s="72" t="s">
        <v>3716</v>
      </c>
      <c r="C261" s="72" t="s">
        <v>3717</v>
      </c>
      <c r="D261" s="146" t="s">
        <v>5497</v>
      </c>
      <c r="E261" s="72" t="s">
        <v>4529</v>
      </c>
      <c r="F261" s="72" t="s">
        <v>913</v>
      </c>
      <c r="G261" s="69"/>
    </row>
    <row r="262" spans="1:7">
      <c r="A262" s="45" t="s">
        <v>3396</v>
      </c>
      <c r="B262" s="72" t="s">
        <v>3397</v>
      </c>
      <c r="C262" s="72" t="s">
        <v>3398</v>
      </c>
      <c r="D262" s="146" t="s">
        <v>5427</v>
      </c>
      <c r="E262" s="72" t="s">
        <v>4513</v>
      </c>
      <c r="F262" s="72" t="s">
        <v>913</v>
      </c>
      <c r="G262" s="69"/>
    </row>
    <row r="263" spans="1:7">
      <c r="A263" s="45" t="s">
        <v>2416</v>
      </c>
      <c r="B263" s="72" t="s">
        <v>2417</v>
      </c>
      <c r="C263" s="72" t="s">
        <v>2418</v>
      </c>
      <c r="D263" s="146" t="s">
        <v>5484</v>
      </c>
      <c r="E263" s="72" t="s">
        <v>4517</v>
      </c>
      <c r="F263" s="72" t="s">
        <v>913</v>
      </c>
      <c r="G263" s="69"/>
    </row>
    <row r="264" spans="1:7">
      <c r="A264" s="45" t="s">
        <v>2588</v>
      </c>
      <c r="B264" s="72" t="s">
        <v>2589</v>
      </c>
      <c r="C264" s="72" t="s">
        <v>2590</v>
      </c>
      <c r="D264" s="146" t="s">
        <v>5660</v>
      </c>
      <c r="E264" s="72" t="s">
        <v>4511</v>
      </c>
      <c r="F264" s="72" t="s">
        <v>913</v>
      </c>
      <c r="G264" s="69"/>
    </row>
    <row r="265" spans="1:7">
      <c r="A265" s="45" t="s">
        <v>3963</v>
      </c>
      <c r="B265" s="72" t="s">
        <v>3964</v>
      </c>
      <c r="C265" s="72" t="s">
        <v>3965</v>
      </c>
      <c r="D265" s="146" t="s">
        <v>5564</v>
      </c>
      <c r="E265" s="72" t="s">
        <v>4512</v>
      </c>
      <c r="F265" s="72" t="s">
        <v>913</v>
      </c>
      <c r="G265" s="69"/>
    </row>
    <row r="266" spans="1:7">
      <c r="A266" s="45" t="s">
        <v>4400</v>
      </c>
      <c r="B266" s="72" t="s">
        <v>4401</v>
      </c>
      <c r="C266" s="72" t="s">
        <v>4402</v>
      </c>
      <c r="D266" s="146" t="s">
        <v>3388</v>
      </c>
      <c r="E266" s="72" t="s">
        <v>4578</v>
      </c>
      <c r="F266" s="72" t="s">
        <v>913</v>
      </c>
      <c r="G266" s="69"/>
    </row>
    <row r="267" spans="1:7">
      <c r="A267" s="45" t="s">
        <v>3399</v>
      </c>
      <c r="B267" s="72" t="s">
        <v>3400</v>
      </c>
      <c r="C267" s="72" t="s">
        <v>3401</v>
      </c>
      <c r="D267" s="146" t="s">
        <v>5427</v>
      </c>
      <c r="E267" s="72" t="s">
        <v>4513</v>
      </c>
      <c r="F267" s="72" t="s">
        <v>913</v>
      </c>
      <c r="G267" s="69"/>
    </row>
    <row r="268" spans="1:7">
      <c r="A268" s="45" t="s">
        <v>4139</v>
      </c>
      <c r="B268" s="72" t="s">
        <v>4140</v>
      </c>
      <c r="C268" s="72" t="s">
        <v>4141</v>
      </c>
      <c r="D268" s="146" t="s">
        <v>5416</v>
      </c>
      <c r="E268" s="72" t="s">
        <v>4561</v>
      </c>
      <c r="F268" s="72" t="s">
        <v>913</v>
      </c>
      <c r="G268" s="69"/>
    </row>
    <row r="269" spans="1:7">
      <c r="A269" s="45" t="s">
        <v>4361</v>
      </c>
      <c r="B269" s="72" t="s">
        <v>4381</v>
      </c>
      <c r="C269" s="72" t="s">
        <v>4363</v>
      </c>
      <c r="D269" s="146" t="s">
        <v>5503</v>
      </c>
      <c r="E269" s="72" t="s">
        <v>4578</v>
      </c>
      <c r="F269" s="72" t="s">
        <v>913</v>
      </c>
      <c r="G269" s="69"/>
    </row>
    <row r="270" spans="1:7">
      <c r="A270" s="45" t="s">
        <v>4376</v>
      </c>
      <c r="B270" s="72" t="s">
        <v>4377</v>
      </c>
      <c r="C270" s="72" t="s">
        <v>4378</v>
      </c>
      <c r="D270" s="146" t="s">
        <v>3388</v>
      </c>
      <c r="E270" s="72" t="s">
        <v>4578</v>
      </c>
      <c r="F270" s="72" t="s">
        <v>913</v>
      </c>
      <c r="G270" s="69"/>
    </row>
    <row r="271" spans="1:7">
      <c r="A271" s="45" t="s">
        <v>1020</v>
      </c>
      <c r="B271" s="72" t="s">
        <v>3558</v>
      </c>
      <c r="C271" s="72" t="s">
        <v>1022</v>
      </c>
      <c r="D271" s="146" t="s">
        <v>5360</v>
      </c>
      <c r="E271" s="72" t="s">
        <v>4515</v>
      </c>
      <c r="F271" s="72" t="s">
        <v>913</v>
      </c>
      <c r="G271" s="69"/>
    </row>
    <row r="272" spans="1:7">
      <c r="A272" s="45" t="s">
        <v>1020</v>
      </c>
      <c r="B272" s="72" t="s">
        <v>3194</v>
      </c>
      <c r="C272" s="72" t="s">
        <v>1022</v>
      </c>
      <c r="D272" s="146" t="s">
        <v>5360</v>
      </c>
      <c r="E272" s="72" t="s">
        <v>4515</v>
      </c>
      <c r="F272" s="72" t="s">
        <v>913</v>
      </c>
      <c r="G272" s="69"/>
    </row>
    <row r="273" spans="1:7">
      <c r="A273" s="45" t="s">
        <v>4296</v>
      </c>
      <c r="B273" s="72" t="s">
        <v>4297</v>
      </c>
      <c r="C273" s="72" t="s">
        <v>4298</v>
      </c>
      <c r="D273" s="146" t="s">
        <v>5496</v>
      </c>
      <c r="E273" s="72" t="s">
        <v>4529</v>
      </c>
      <c r="F273" s="72" t="s">
        <v>913</v>
      </c>
      <c r="G273" s="69"/>
    </row>
    <row r="274" spans="1:7">
      <c r="A274" s="45" t="s">
        <v>3486</v>
      </c>
      <c r="B274" s="72" t="s">
        <v>3487</v>
      </c>
      <c r="C274" s="72" t="s">
        <v>3488</v>
      </c>
      <c r="D274" s="146" t="s">
        <v>5648</v>
      </c>
      <c r="E274" s="72" t="s">
        <v>4521</v>
      </c>
      <c r="F274" s="72" t="s">
        <v>3480</v>
      </c>
      <c r="G274" s="69"/>
    </row>
    <row r="275" spans="1:7">
      <c r="A275" s="45" t="s">
        <v>4230</v>
      </c>
      <c r="B275" s="72" t="s">
        <v>4231</v>
      </c>
      <c r="C275" s="72" t="s">
        <v>4232</v>
      </c>
      <c r="D275" s="146" t="s">
        <v>5593</v>
      </c>
      <c r="E275" s="72" t="s">
        <v>4542</v>
      </c>
      <c r="F275" s="72" t="s">
        <v>913</v>
      </c>
      <c r="G275" s="69"/>
    </row>
    <row r="276" spans="1:7">
      <c r="A276" s="45" t="s">
        <v>3443</v>
      </c>
      <c r="B276" s="72" t="s">
        <v>3444</v>
      </c>
      <c r="C276" s="72" t="s">
        <v>3445</v>
      </c>
      <c r="D276" s="146" t="s">
        <v>5539</v>
      </c>
      <c r="E276" s="72" t="s">
        <v>4513</v>
      </c>
      <c r="F276" s="72" t="s">
        <v>913</v>
      </c>
      <c r="G276" s="69"/>
    </row>
    <row r="277" spans="1:7">
      <c r="A277" s="45" t="s">
        <v>3919</v>
      </c>
      <c r="B277" s="72" t="s">
        <v>3920</v>
      </c>
      <c r="C277" s="72" t="s">
        <v>3921</v>
      </c>
      <c r="D277" s="146" t="s">
        <v>5633</v>
      </c>
      <c r="E277" s="72" t="s">
        <v>4517</v>
      </c>
      <c r="F277" s="72" t="s">
        <v>913</v>
      </c>
      <c r="G277" s="69"/>
    </row>
    <row r="278" spans="1:7">
      <c r="A278" s="45" t="s">
        <v>3933</v>
      </c>
      <c r="B278" s="72" t="s">
        <v>3934</v>
      </c>
      <c r="C278" s="72" t="s">
        <v>3935</v>
      </c>
      <c r="D278" s="146" t="s">
        <v>5574</v>
      </c>
      <c r="E278" s="72" t="s">
        <v>4529</v>
      </c>
      <c r="F278" s="72" t="s">
        <v>913</v>
      </c>
      <c r="G278" s="69"/>
    </row>
    <row r="279" spans="1:7">
      <c r="A279" s="45" t="s">
        <v>4275</v>
      </c>
      <c r="B279" s="72" t="s">
        <v>4276</v>
      </c>
      <c r="C279" s="72" t="s">
        <v>4277</v>
      </c>
      <c r="D279" s="146"/>
      <c r="E279" s="72" t="s">
        <v>4569</v>
      </c>
      <c r="F279" s="72" t="s">
        <v>913</v>
      </c>
      <c r="G279" s="69"/>
    </row>
    <row r="280" spans="1:7">
      <c r="A280" s="45" t="s">
        <v>3300</v>
      </c>
      <c r="B280" s="72" t="s">
        <v>3301</v>
      </c>
      <c r="C280" s="72" t="s">
        <v>3302</v>
      </c>
      <c r="D280" s="146" t="s">
        <v>5402</v>
      </c>
      <c r="E280" s="72" t="s">
        <v>4513</v>
      </c>
      <c r="F280" s="72" t="s">
        <v>913</v>
      </c>
      <c r="G280" s="69"/>
    </row>
    <row r="281" spans="1:7">
      <c r="A281" s="45" t="s">
        <v>4085</v>
      </c>
      <c r="B281" s="72" t="s">
        <v>4086</v>
      </c>
      <c r="C281" s="72" t="s">
        <v>4087</v>
      </c>
      <c r="D281" s="146" t="s">
        <v>5631</v>
      </c>
      <c r="E281" s="72" t="s">
        <v>4582</v>
      </c>
      <c r="F281" s="72" t="s">
        <v>913</v>
      </c>
      <c r="G281" s="69"/>
    </row>
    <row r="282" spans="1:7">
      <c r="A282" s="45" t="s">
        <v>4094</v>
      </c>
      <c r="B282" s="72" t="s">
        <v>4095</v>
      </c>
      <c r="C282" s="72" t="s">
        <v>4096</v>
      </c>
      <c r="D282" s="146" t="s">
        <v>5571</v>
      </c>
      <c r="E282" s="72" t="s">
        <v>4529</v>
      </c>
      <c r="F282" s="72" t="s">
        <v>913</v>
      </c>
      <c r="G282" s="69"/>
    </row>
    <row r="283" spans="1:7">
      <c r="A283" s="45" t="s">
        <v>1680</v>
      </c>
      <c r="B283" s="72" t="s">
        <v>1681</v>
      </c>
      <c r="C283" s="72" t="s">
        <v>1682</v>
      </c>
      <c r="D283" s="146" t="s">
        <v>5660</v>
      </c>
      <c r="E283" s="72" t="s">
        <v>4511</v>
      </c>
      <c r="F283" s="72" t="s">
        <v>913</v>
      </c>
      <c r="G283" s="69"/>
    </row>
    <row r="284" spans="1:7">
      <c r="A284" s="45" t="s">
        <v>4466</v>
      </c>
      <c r="B284" s="72" t="s">
        <v>4467</v>
      </c>
      <c r="C284" s="72" t="s">
        <v>4468</v>
      </c>
      <c r="D284" s="146" t="s">
        <v>3388</v>
      </c>
      <c r="E284" s="72" t="s">
        <v>4578</v>
      </c>
      <c r="F284" s="72" t="s">
        <v>913</v>
      </c>
      <c r="G284" s="69"/>
    </row>
    <row r="285" spans="1:7">
      <c r="A285" s="45" t="s">
        <v>4475</v>
      </c>
      <c r="B285" s="72" t="s">
        <v>4476</v>
      </c>
      <c r="C285" s="72" t="s">
        <v>4477</v>
      </c>
      <c r="D285" s="146" t="s">
        <v>3388</v>
      </c>
      <c r="E285" s="72" t="s">
        <v>4578</v>
      </c>
      <c r="F285" s="72" t="s">
        <v>913</v>
      </c>
      <c r="G285" s="69"/>
    </row>
    <row r="286" spans="1:7">
      <c r="A286" s="45" t="s">
        <v>4263</v>
      </c>
      <c r="B286" s="72" t="s">
        <v>4264</v>
      </c>
      <c r="C286" s="72" t="s">
        <v>4265</v>
      </c>
      <c r="D286" s="146" t="s">
        <v>5403</v>
      </c>
      <c r="E286" s="72" t="s">
        <v>4529</v>
      </c>
      <c r="F286" s="72" t="s">
        <v>913</v>
      </c>
      <c r="G286" s="69"/>
    </row>
    <row r="287" spans="1:7">
      <c r="A287" s="45" t="s">
        <v>3545</v>
      </c>
      <c r="B287" s="72" t="s">
        <v>3546</v>
      </c>
      <c r="C287" s="72" t="s">
        <v>3547</v>
      </c>
      <c r="D287" s="146" t="s">
        <v>5548</v>
      </c>
      <c r="E287" s="72" t="s">
        <v>4512</v>
      </c>
      <c r="F287" s="72" t="s">
        <v>913</v>
      </c>
      <c r="G287" s="69"/>
    </row>
    <row r="288" spans="1:7">
      <c r="A288" s="45" t="s">
        <v>4127</v>
      </c>
      <c r="B288" s="72" t="s">
        <v>4128</v>
      </c>
      <c r="C288" s="72" t="s">
        <v>4129</v>
      </c>
      <c r="D288" s="146" t="s">
        <v>5515</v>
      </c>
      <c r="E288" s="72" t="s">
        <v>4578</v>
      </c>
      <c r="F288" s="72" t="s">
        <v>913</v>
      </c>
      <c r="G288" s="69"/>
    </row>
    <row r="289" spans="1:7">
      <c r="A289" s="45" t="s">
        <v>4127</v>
      </c>
      <c r="B289" s="72" t="s">
        <v>4153</v>
      </c>
      <c r="C289" s="72" t="s">
        <v>4129</v>
      </c>
      <c r="D289" s="146" t="s">
        <v>5515</v>
      </c>
      <c r="E289" s="72" t="s">
        <v>4567</v>
      </c>
      <c r="F289" s="72" t="s">
        <v>913</v>
      </c>
      <c r="G289" s="69"/>
    </row>
    <row r="290" spans="1:7">
      <c r="A290" s="45" t="s">
        <v>4184</v>
      </c>
      <c r="B290" s="72" t="s">
        <v>4185</v>
      </c>
      <c r="C290" s="72" t="s">
        <v>4186</v>
      </c>
      <c r="D290" s="146" t="s">
        <v>5566</v>
      </c>
      <c r="E290" s="72" t="s">
        <v>4564</v>
      </c>
      <c r="F290" s="72" t="s">
        <v>913</v>
      </c>
      <c r="G290" s="69"/>
    </row>
    <row r="291" spans="1:7">
      <c r="A291" s="45" t="s">
        <v>4406</v>
      </c>
      <c r="B291" s="72" t="s">
        <v>4407</v>
      </c>
      <c r="C291" s="72" t="s">
        <v>4408</v>
      </c>
      <c r="D291" s="146" t="s">
        <v>3388</v>
      </c>
      <c r="E291" s="72" t="s">
        <v>4578</v>
      </c>
      <c r="F291" s="72" t="s">
        <v>913</v>
      </c>
      <c r="G291" s="69"/>
    </row>
    <row r="292" spans="1:7">
      <c r="A292" s="45" t="s">
        <v>2078</v>
      </c>
      <c r="B292" s="72" t="s">
        <v>2079</v>
      </c>
      <c r="C292" s="72" t="s">
        <v>2080</v>
      </c>
      <c r="D292" s="146" t="s">
        <v>5660</v>
      </c>
      <c r="E292" s="72" t="s">
        <v>4511</v>
      </c>
      <c r="F292" s="72" t="s">
        <v>913</v>
      </c>
      <c r="G292" s="69"/>
    </row>
    <row r="293" spans="1:7">
      <c r="A293" s="45" t="s">
        <v>4445</v>
      </c>
      <c r="B293" s="72" t="s">
        <v>4446</v>
      </c>
      <c r="C293" s="72" t="s">
        <v>4447</v>
      </c>
      <c r="D293" s="146" t="s">
        <v>5638</v>
      </c>
      <c r="E293" s="72" t="s">
        <v>4578</v>
      </c>
      <c r="F293" s="72" t="s">
        <v>913</v>
      </c>
      <c r="G293" s="69"/>
    </row>
    <row r="294" spans="1:7">
      <c r="A294" s="45" t="s">
        <v>3282</v>
      </c>
      <c r="B294" s="72" t="s">
        <v>3283</v>
      </c>
      <c r="C294" s="72" t="s">
        <v>3284</v>
      </c>
      <c r="D294" s="146"/>
      <c r="E294" s="72" t="s">
        <v>4513</v>
      </c>
      <c r="F294" s="72" t="s">
        <v>913</v>
      </c>
      <c r="G294" s="69"/>
    </row>
    <row r="295" spans="1:7">
      <c r="A295" s="45" t="s">
        <v>956</v>
      </c>
      <c r="B295" s="72" t="s">
        <v>957</v>
      </c>
      <c r="C295" s="72" t="s">
        <v>958</v>
      </c>
      <c r="D295" s="146" t="s">
        <v>5567</v>
      </c>
      <c r="E295" s="72" t="s">
        <v>4518</v>
      </c>
      <c r="F295" s="72" t="s">
        <v>913</v>
      </c>
      <c r="G295" s="69"/>
    </row>
    <row r="296" spans="1:7">
      <c r="A296" s="45" t="s">
        <v>3451</v>
      </c>
      <c r="B296" s="72" t="s">
        <v>3452</v>
      </c>
      <c r="C296" s="72" t="s">
        <v>3448</v>
      </c>
      <c r="D296" s="146" t="s">
        <v>5453</v>
      </c>
      <c r="E296" s="72" t="s">
        <v>4513</v>
      </c>
      <c r="F296" s="72" t="s">
        <v>913</v>
      </c>
      <c r="G296" s="69"/>
    </row>
    <row r="297" spans="1:7">
      <c r="A297" s="45" t="s">
        <v>953</v>
      </c>
      <c r="B297" s="72" t="s">
        <v>954</v>
      </c>
      <c r="C297" s="72" t="s">
        <v>955</v>
      </c>
      <c r="D297" s="146" t="s">
        <v>5567</v>
      </c>
      <c r="E297" s="72" t="s">
        <v>4518</v>
      </c>
      <c r="F297" s="72" t="s">
        <v>913</v>
      </c>
      <c r="G297" s="69"/>
    </row>
    <row r="298" spans="1:7">
      <c r="A298" s="45" t="s">
        <v>4115</v>
      </c>
      <c r="B298" s="72" t="s">
        <v>4116</v>
      </c>
      <c r="C298" s="72" t="s">
        <v>4117</v>
      </c>
      <c r="D298" s="146" t="s">
        <v>5544</v>
      </c>
      <c r="E298" s="72" t="s">
        <v>4512</v>
      </c>
      <c r="F298" s="72" t="s">
        <v>913</v>
      </c>
      <c r="G298" s="69"/>
    </row>
    <row r="299" spans="1:7">
      <c r="A299" s="45" t="s">
        <v>4284</v>
      </c>
      <c r="B299" s="72" t="s">
        <v>4285</v>
      </c>
      <c r="C299" s="72" t="s">
        <v>4286</v>
      </c>
      <c r="D299" s="146"/>
      <c r="E299" s="72" t="s">
        <v>4569</v>
      </c>
      <c r="F299" s="72" t="s">
        <v>913</v>
      </c>
      <c r="G299" s="69"/>
    </row>
    <row r="300" spans="1:7">
      <c r="A300" s="45" t="s">
        <v>3453</v>
      </c>
      <c r="B300" s="72" t="s">
        <v>3454</v>
      </c>
      <c r="C300" s="72" t="s">
        <v>4589</v>
      </c>
      <c r="D300" s="146" t="s">
        <v>5453</v>
      </c>
      <c r="E300" s="72" t="s">
        <v>4513</v>
      </c>
      <c r="F300" s="72" t="s">
        <v>913</v>
      </c>
      <c r="G300" s="69"/>
    </row>
    <row r="301" spans="1:7">
      <c r="A301" s="45" t="s">
        <v>4272</v>
      </c>
      <c r="B301" s="72" t="s">
        <v>4273</v>
      </c>
      <c r="C301" s="72" t="s">
        <v>4274</v>
      </c>
      <c r="D301" s="146" t="s">
        <v>5415</v>
      </c>
      <c r="E301" s="72" t="s">
        <v>4517</v>
      </c>
      <c r="F301" s="72" t="s">
        <v>913</v>
      </c>
      <c r="G301" s="69"/>
    </row>
    <row r="302" spans="1:7">
      <c r="A302" s="45" t="s">
        <v>3939</v>
      </c>
      <c r="B302" s="72" t="s">
        <v>3940</v>
      </c>
      <c r="C302" s="72" t="s">
        <v>3941</v>
      </c>
      <c r="D302" s="146" t="s">
        <v>5476</v>
      </c>
      <c r="E302" s="72" t="s">
        <v>4514</v>
      </c>
      <c r="F302" s="72" t="s">
        <v>913</v>
      </c>
      <c r="G302" s="69"/>
    </row>
    <row r="303" spans="1:7">
      <c r="A303" s="45" t="s">
        <v>4403</v>
      </c>
      <c r="B303" s="72" t="s">
        <v>4404</v>
      </c>
      <c r="C303" s="72" t="s">
        <v>4405</v>
      </c>
      <c r="D303" s="146" t="s">
        <v>3388</v>
      </c>
      <c r="E303" s="72" t="s">
        <v>4578</v>
      </c>
      <c r="F303" s="72" t="s">
        <v>913</v>
      </c>
      <c r="G303" s="69"/>
    </row>
    <row r="304" spans="1:7">
      <c r="A304" s="45" t="s">
        <v>4412</v>
      </c>
      <c r="B304" s="72" t="s">
        <v>4413</v>
      </c>
      <c r="C304" s="72" t="s">
        <v>4414</v>
      </c>
      <c r="D304" s="146" t="s">
        <v>3388</v>
      </c>
      <c r="E304" s="72" t="s">
        <v>4578</v>
      </c>
      <c r="F304" s="72" t="s">
        <v>913</v>
      </c>
      <c r="G304" s="69"/>
    </row>
    <row r="305" spans="1:7">
      <c r="A305" s="45" t="s">
        <v>3690</v>
      </c>
      <c r="B305" s="72" t="s">
        <v>3691</v>
      </c>
      <c r="C305" s="72" t="s">
        <v>3692</v>
      </c>
      <c r="D305" s="146" t="s">
        <v>5619</v>
      </c>
      <c r="E305" s="72" t="s">
        <v>4511</v>
      </c>
      <c r="F305" s="72" t="s">
        <v>913</v>
      </c>
      <c r="G305" s="69"/>
    </row>
    <row r="306" spans="1:7">
      <c r="A306" s="45" t="s">
        <v>4367</v>
      </c>
      <c r="B306" s="72" t="s">
        <v>4368</v>
      </c>
      <c r="C306" s="72" t="s">
        <v>4369</v>
      </c>
      <c r="D306" s="146"/>
      <c r="E306" s="72" t="s">
        <v>4578</v>
      </c>
      <c r="F306" s="72" t="s">
        <v>913</v>
      </c>
      <c r="G306" s="69"/>
    </row>
    <row r="307" spans="1:7">
      <c r="A307" s="45" t="s">
        <v>4172</v>
      </c>
      <c r="B307" s="72" t="s">
        <v>4173</v>
      </c>
      <c r="C307" s="72" t="s">
        <v>4174</v>
      </c>
      <c r="D307" s="146" t="s">
        <v>5380</v>
      </c>
      <c r="E307" s="72" t="s">
        <v>4564</v>
      </c>
      <c r="F307" s="72" t="s">
        <v>913</v>
      </c>
      <c r="G307" s="69"/>
    </row>
    <row r="308" spans="1:7">
      <c r="A308" s="45" t="s">
        <v>3455</v>
      </c>
      <c r="B308" s="72" t="s">
        <v>3456</v>
      </c>
      <c r="C308" s="72" t="s">
        <v>4590</v>
      </c>
      <c r="D308" s="146" t="s">
        <v>5453</v>
      </c>
      <c r="E308" s="72" t="s">
        <v>4513</v>
      </c>
      <c r="F308" s="72" t="s">
        <v>913</v>
      </c>
      <c r="G308" s="69"/>
    </row>
    <row r="309" spans="1:7">
      <c r="A309" s="45" t="s">
        <v>4099</v>
      </c>
      <c r="B309" s="72" t="s">
        <v>4100</v>
      </c>
      <c r="C309" s="72" t="s">
        <v>4101</v>
      </c>
      <c r="D309" s="146" t="s">
        <v>5493</v>
      </c>
      <c r="E309" s="72" t="s">
        <v>4515</v>
      </c>
      <c r="F309" s="72" t="s">
        <v>913</v>
      </c>
      <c r="G309" s="69"/>
    </row>
    <row r="310" spans="1:7">
      <c r="A310" s="45" t="s">
        <v>1305</v>
      </c>
      <c r="B310" s="72" t="s">
        <v>2560</v>
      </c>
      <c r="C310" s="72" t="s">
        <v>1307</v>
      </c>
      <c r="D310" s="146" t="s">
        <v>891</v>
      </c>
      <c r="E310" s="72" t="s">
        <v>4523</v>
      </c>
      <c r="F310" s="72" t="s">
        <v>913</v>
      </c>
      <c r="G310" s="69"/>
    </row>
    <row r="311" spans="1:7">
      <c r="A311" s="45" t="s">
        <v>1087</v>
      </c>
      <c r="B311" s="72" t="s">
        <v>1088</v>
      </c>
      <c r="C311" s="72" t="s">
        <v>4591</v>
      </c>
      <c r="D311" s="146" t="s">
        <v>5600</v>
      </c>
      <c r="E311" s="72" t="s">
        <v>4511</v>
      </c>
      <c r="F311" s="72" t="s">
        <v>913</v>
      </c>
      <c r="G311" s="69"/>
    </row>
    <row r="312" spans="1:7">
      <c r="A312" s="45" t="s">
        <v>3674</v>
      </c>
      <c r="B312" s="72" t="s">
        <v>3677</v>
      </c>
      <c r="C312" s="72" t="s">
        <v>3676</v>
      </c>
      <c r="D312" s="146" t="s">
        <v>5429</v>
      </c>
      <c r="E312" s="72" t="s">
        <v>4511</v>
      </c>
      <c r="F312" s="72" t="s">
        <v>913</v>
      </c>
      <c r="G312" s="69"/>
    </row>
    <row r="313" spans="1:7">
      <c r="A313" s="45" t="s">
        <v>3674</v>
      </c>
      <c r="B313" s="72" t="s">
        <v>3675</v>
      </c>
      <c r="C313" s="72" t="s">
        <v>3676</v>
      </c>
      <c r="D313" s="146" t="s">
        <v>5429</v>
      </c>
      <c r="E313" s="72" t="s">
        <v>4511</v>
      </c>
      <c r="F313" s="72" t="s">
        <v>913</v>
      </c>
      <c r="G313" s="69"/>
    </row>
    <row r="314" spans="1:7">
      <c r="A314" s="45" t="s">
        <v>2048</v>
      </c>
      <c r="B314" s="72" t="s">
        <v>2049</v>
      </c>
      <c r="C314" s="72" t="s">
        <v>2050</v>
      </c>
      <c r="D314" s="146" t="s">
        <v>5660</v>
      </c>
      <c r="E314" s="72" t="s">
        <v>4511</v>
      </c>
      <c r="F314" s="72" t="s">
        <v>913</v>
      </c>
      <c r="G314" s="69"/>
    </row>
    <row r="315" spans="1:7">
      <c r="A315" s="45" t="s">
        <v>3357</v>
      </c>
      <c r="B315" s="72" t="s">
        <v>3358</v>
      </c>
      <c r="C315" s="72" t="s">
        <v>3359</v>
      </c>
      <c r="D315" s="146" t="s">
        <v>5433</v>
      </c>
      <c r="E315" s="72" t="s">
        <v>4529</v>
      </c>
      <c r="F315" s="72" t="s">
        <v>913</v>
      </c>
      <c r="G315" s="69"/>
    </row>
    <row r="316" spans="1:7">
      <c r="A316" s="45" t="s">
        <v>1423</v>
      </c>
      <c r="B316" s="72" t="s">
        <v>1424</v>
      </c>
      <c r="C316" s="72" t="s">
        <v>1425</v>
      </c>
      <c r="D316" s="146" t="s">
        <v>5660</v>
      </c>
      <c r="E316" s="72" t="s">
        <v>4511</v>
      </c>
      <c r="F316" s="72" t="s">
        <v>913</v>
      </c>
      <c r="G316" s="69"/>
    </row>
    <row r="317" spans="1:7">
      <c r="A317" s="45" t="s">
        <v>4088</v>
      </c>
      <c r="B317" s="72" t="s">
        <v>4089</v>
      </c>
      <c r="C317" s="72" t="s">
        <v>4090</v>
      </c>
      <c r="D317" s="146" t="s">
        <v>5394</v>
      </c>
      <c r="E317" s="72" t="s">
        <v>4512</v>
      </c>
      <c r="F317" s="72" t="s">
        <v>913</v>
      </c>
      <c r="G317" s="69"/>
    </row>
    <row r="318" spans="1:7">
      <c r="A318" s="45" t="s">
        <v>1533</v>
      </c>
      <c r="B318" s="72" t="s">
        <v>1534</v>
      </c>
      <c r="C318" s="72" t="s">
        <v>1535</v>
      </c>
      <c r="D318" s="146" t="s">
        <v>5660</v>
      </c>
      <c r="E318" s="72" t="s">
        <v>4511</v>
      </c>
      <c r="F318" s="72" t="s">
        <v>913</v>
      </c>
      <c r="G318" s="69"/>
    </row>
    <row r="319" spans="1:7">
      <c r="A319" s="45" t="s">
        <v>1638</v>
      </c>
      <c r="B319" s="72" t="s">
        <v>1639</v>
      </c>
      <c r="C319" s="72" t="s">
        <v>1640</v>
      </c>
      <c r="D319" s="146" t="s">
        <v>5660</v>
      </c>
      <c r="E319" s="72" t="s">
        <v>4511</v>
      </c>
      <c r="F319" s="72" t="s">
        <v>913</v>
      </c>
      <c r="G319" s="69"/>
    </row>
    <row r="320" spans="1:7">
      <c r="A320" s="45" t="s">
        <v>1958</v>
      </c>
      <c r="B320" s="72" t="s">
        <v>1959</v>
      </c>
      <c r="C320" s="72" t="s">
        <v>1960</v>
      </c>
      <c r="D320" s="146" t="s">
        <v>5660</v>
      </c>
      <c r="E320" s="72" t="s">
        <v>4511</v>
      </c>
      <c r="F320" s="72" t="s">
        <v>913</v>
      </c>
      <c r="G320" s="69"/>
    </row>
    <row r="321" spans="1:7">
      <c r="A321" s="45" t="s">
        <v>1518</v>
      </c>
      <c r="B321" s="72" t="s">
        <v>1519</v>
      </c>
      <c r="C321" s="72" t="s">
        <v>1520</v>
      </c>
      <c r="D321" s="146" t="s">
        <v>5660</v>
      </c>
      <c r="E321" s="72" t="s">
        <v>4511</v>
      </c>
      <c r="F321" s="72" t="s">
        <v>913</v>
      </c>
      <c r="G321" s="69"/>
    </row>
    <row r="322" spans="1:7">
      <c r="A322" s="45" t="s">
        <v>4036</v>
      </c>
      <c r="B322" s="72" t="s">
        <v>4037</v>
      </c>
      <c r="C322" s="72" t="s">
        <v>4038</v>
      </c>
      <c r="D322" s="146" t="s">
        <v>5655</v>
      </c>
      <c r="E322" s="72" t="s">
        <v>4529</v>
      </c>
      <c r="F322" s="72" t="s">
        <v>913</v>
      </c>
      <c r="G322" s="69"/>
    </row>
    <row r="323" spans="1:7">
      <c r="A323" s="45" t="s">
        <v>1677</v>
      </c>
      <c r="B323" s="72" t="s">
        <v>1678</v>
      </c>
      <c r="C323" s="72" t="s">
        <v>1679</v>
      </c>
      <c r="D323" s="146" t="s">
        <v>4575</v>
      </c>
      <c r="E323" s="72" t="s">
        <v>4531</v>
      </c>
      <c r="F323" s="72" t="s">
        <v>913</v>
      </c>
      <c r="G323" s="69"/>
    </row>
    <row r="324" spans="1:7">
      <c r="A324" s="45" t="s">
        <v>4463</v>
      </c>
      <c r="B324" s="72" t="s">
        <v>4464</v>
      </c>
      <c r="C324" s="72" t="s">
        <v>4465</v>
      </c>
      <c r="D324" s="146" t="s">
        <v>3388</v>
      </c>
      <c r="E324" s="72" t="s">
        <v>4578</v>
      </c>
      <c r="F324" s="72" t="s">
        <v>913</v>
      </c>
      <c r="G324" s="69"/>
    </row>
    <row r="325" spans="1:7">
      <c r="A325" s="45" t="s">
        <v>1043</v>
      </c>
      <c r="B325" s="72" t="s">
        <v>1054</v>
      </c>
      <c r="C325" s="72" t="s">
        <v>1045</v>
      </c>
      <c r="D325" s="146" t="s">
        <v>5422</v>
      </c>
      <c r="E325" s="72" t="s">
        <v>4511</v>
      </c>
      <c r="F325" s="72" t="s">
        <v>913</v>
      </c>
      <c r="G325" s="69"/>
    </row>
    <row r="326" spans="1:7">
      <c r="A326" s="45" t="s">
        <v>1043</v>
      </c>
      <c r="B326" s="72" t="s">
        <v>1044</v>
      </c>
      <c r="C326" s="72" t="s">
        <v>1045</v>
      </c>
      <c r="D326" s="146" t="s">
        <v>5422</v>
      </c>
      <c r="E326" s="72" t="s">
        <v>4511</v>
      </c>
      <c r="F326" s="72" t="s">
        <v>913</v>
      </c>
      <c r="G326" s="69"/>
    </row>
    <row r="327" spans="1:7">
      <c r="A327" s="45" t="s">
        <v>1043</v>
      </c>
      <c r="B327" s="72" t="s">
        <v>1052</v>
      </c>
      <c r="C327" s="72" t="s">
        <v>1045</v>
      </c>
      <c r="D327" s="146" t="s">
        <v>5422</v>
      </c>
      <c r="E327" s="72" t="s">
        <v>4511</v>
      </c>
      <c r="F327" s="72" t="s">
        <v>913</v>
      </c>
      <c r="G327" s="69"/>
    </row>
    <row r="328" spans="1:7">
      <c r="A328" s="45" t="s">
        <v>4178</v>
      </c>
      <c r="B328" s="72" t="s">
        <v>4179</v>
      </c>
      <c r="C328" s="72" t="s">
        <v>4180</v>
      </c>
      <c r="D328" s="146" t="s">
        <v>5396</v>
      </c>
      <c r="E328" s="72" t="s">
        <v>4564</v>
      </c>
      <c r="F328" s="72" t="s">
        <v>913</v>
      </c>
      <c r="G328" s="69"/>
    </row>
    <row r="329" spans="1:7">
      <c r="A329" s="45" t="s">
        <v>4260</v>
      </c>
      <c r="B329" s="72" t="s">
        <v>4261</v>
      </c>
      <c r="C329" s="72" t="s">
        <v>4262</v>
      </c>
      <c r="D329" s="146" t="s">
        <v>5358</v>
      </c>
      <c r="E329" s="72" t="s">
        <v>4524</v>
      </c>
      <c r="F329" s="72" t="s">
        <v>913</v>
      </c>
      <c r="G329" s="69"/>
    </row>
    <row r="330" spans="1:7">
      <c r="A330" s="45" t="s">
        <v>3073</v>
      </c>
      <c r="B330" s="72" t="s">
        <v>3074</v>
      </c>
      <c r="C330" s="72" t="s">
        <v>3075</v>
      </c>
      <c r="D330" s="146" t="s">
        <v>5660</v>
      </c>
      <c r="E330" s="72" t="s">
        <v>4511</v>
      </c>
      <c r="F330" s="72" t="s">
        <v>913</v>
      </c>
      <c r="G330" s="69"/>
    </row>
    <row r="331" spans="1:7">
      <c r="A331" s="45" t="s">
        <v>4002</v>
      </c>
      <c r="B331" s="72" t="s">
        <v>4003</v>
      </c>
      <c r="C331" s="72" t="s">
        <v>4004</v>
      </c>
      <c r="D331" s="146" t="s">
        <v>5514</v>
      </c>
      <c r="E331" s="72" t="s">
        <v>4582</v>
      </c>
      <c r="F331" s="72" t="s">
        <v>913</v>
      </c>
      <c r="G331" s="69"/>
    </row>
    <row r="332" spans="1:7">
      <c r="A332" s="45" t="s">
        <v>3372</v>
      </c>
      <c r="B332" s="72" t="s">
        <v>3373</v>
      </c>
      <c r="C332" s="72" t="s">
        <v>3374</v>
      </c>
      <c r="D332" s="146" t="s">
        <v>5590</v>
      </c>
      <c r="E332" s="72" t="s">
        <v>4513</v>
      </c>
      <c r="F332" s="72" t="s">
        <v>913</v>
      </c>
      <c r="G332" s="69"/>
    </row>
    <row r="333" spans="1:7">
      <c r="A333" s="45" t="s">
        <v>3166</v>
      </c>
      <c r="B333" s="72" t="s">
        <v>3167</v>
      </c>
      <c r="C333" s="72" t="s">
        <v>3168</v>
      </c>
      <c r="D333" s="146" t="s">
        <v>5386</v>
      </c>
      <c r="E333" s="72" t="s">
        <v>4514</v>
      </c>
      <c r="F333" s="72" t="s">
        <v>913</v>
      </c>
      <c r="G333" s="69"/>
    </row>
    <row r="334" spans="1:7">
      <c r="A334" s="45" t="s">
        <v>1285</v>
      </c>
      <c r="B334" s="72" t="s">
        <v>1362</v>
      </c>
      <c r="C334" s="72" t="s">
        <v>1287</v>
      </c>
      <c r="D334" s="146" t="s">
        <v>8271</v>
      </c>
      <c r="E334" s="72" t="s">
        <v>4511</v>
      </c>
      <c r="F334" s="72" t="s">
        <v>913</v>
      </c>
      <c r="G334" s="69"/>
    </row>
    <row r="335" spans="1:7">
      <c r="A335" s="45" t="s">
        <v>1285</v>
      </c>
      <c r="B335" s="72" t="s">
        <v>4108</v>
      </c>
      <c r="C335" s="72" t="s">
        <v>1287</v>
      </c>
      <c r="D335" s="146" t="s">
        <v>8272</v>
      </c>
      <c r="E335" s="72" t="s">
        <v>4582</v>
      </c>
      <c r="F335" s="72" t="s">
        <v>913</v>
      </c>
      <c r="G335" s="69"/>
    </row>
    <row r="336" spans="1:7">
      <c r="A336" s="45" t="s">
        <v>1285</v>
      </c>
      <c r="B336" s="72" t="s">
        <v>1286</v>
      </c>
      <c r="C336" s="72" t="s">
        <v>1287</v>
      </c>
      <c r="D336" s="146" t="s">
        <v>8273</v>
      </c>
      <c r="E336" s="72" t="s">
        <v>4511</v>
      </c>
      <c r="F336" s="72" t="s">
        <v>913</v>
      </c>
      <c r="G336" s="69"/>
    </row>
    <row r="337" spans="1:7">
      <c r="A337" s="45" t="s">
        <v>3449</v>
      </c>
      <c r="B337" s="72" t="s">
        <v>3450</v>
      </c>
      <c r="C337" s="72" t="s">
        <v>3448</v>
      </c>
      <c r="D337" s="146" t="s">
        <v>5453</v>
      </c>
      <c r="E337" s="72" t="s">
        <v>4513</v>
      </c>
      <c r="F337" s="72" t="s">
        <v>913</v>
      </c>
      <c r="G337" s="69"/>
    </row>
    <row r="338" spans="1:7">
      <c r="A338" s="45" t="s">
        <v>4102</v>
      </c>
      <c r="B338" s="72" t="s">
        <v>4103</v>
      </c>
      <c r="C338" s="72" t="s">
        <v>4104</v>
      </c>
      <c r="D338" s="146" t="s">
        <v>5543</v>
      </c>
      <c r="E338" s="72" t="s">
        <v>4582</v>
      </c>
      <c r="F338" s="72" t="s">
        <v>913</v>
      </c>
      <c r="G338" s="69"/>
    </row>
    <row r="339" spans="1:7">
      <c r="A339" s="45" t="s">
        <v>3431</v>
      </c>
      <c r="B339" s="72" t="s">
        <v>3432</v>
      </c>
      <c r="C339" s="72" t="s">
        <v>3433</v>
      </c>
      <c r="D339" s="146" t="s">
        <v>5584</v>
      </c>
      <c r="E339" s="72" t="s">
        <v>4529</v>
      </c>
      <c r="F339" s="72" t="s">
        <v>913</v>
      </c>
      <c r="G339" s="69"/>
    </row>
    <row r="340" spans="1:7">
      <c r="A340" s="45" t="s">
        <v>3533</v>
      </c>
      <c r="B340" s="72" t="s">
        <v>3534</v>
      </c>
      <c r="C340" s="72" t="s">
        <v>3535</v>
      </c>
      <c r="D340" s="146" t="s">
        <v>5481</v>
      </c>
      <c r="E340" s="72" t="s">
        <v>4514</v>
      </c>
      <c r="F340" s="72" t="s">
        <v>913</v>
      </c>
      <c r="G340" s="69"/>
    </row>
    <row r="341" spans="1:7">
      <c r="A341" s="45" t="s">
        <v>3671</v>
      </c>
      <c r="B341" s="72" t="s">
        <v>3672</v>
      </c>
      <c r="C341" s="72" t="s">
        <v>3673</v>
      </c>
      <c r="D341" s="146" t="s">
        <v>5526</v>
      </c>
      <c r="E341" s="72" t="s">
        <v>4554</v>
      </c>
      <c r="F341" s="72" t="s">
        <v>913</v>
      </c>
      <c r="G341" s="69"/>
    </row>
    <row r="342" spans="1:7">
      <c r="A342" s="45" t="s">
        <v>4269</v>
      </c>
      <c r="B342" s="72" t="s">
        <v>4270</v>
      </c>
      <c r="C342" s="72" t="s">
        <v>4271</v>
      </c>
      <c r="D342" s="146" t="s">
        <v>5678</v>
      </c>
      <c r="E342" s="72" t="s">
        <v>4569</v>
      </c>
      <c r="F342" s="72" t="s">
        <v>913</v>
      </c>
      <c r="G342" s="69"/>
    </row>
    <row r="343" spans="1:7">
      <c r="A343" s="45" t="s">
        <v>3996</v>
      </c>
      <c r="B343" s="72" t="s">
        <v>3997</v>
      </c>
      <c r="C343" s="72" t="s">
        <v>3998</v>
      </c>
      <c r="D343" s="146" t="s">
        <v>5462</v>
      </c>
      <c r="E343" s="72" t="s">
        <v>4578</v>
      </c>
      <c r="F343" s="72" t="s">
        <v>913</v>
      </c>
      <c r="G343" s="69"/>
    </row>
    <row r="344" spans="1:7">
      <c r="A344" s="45" t="s">
        <v>4166</v>
      </c>
      <c r="B344" s="72" t="s">
        <v>4167</v>
      </c>
      <c r="C344" s="72" t="s">
        <v>4168</v>
      </c>
      <c r="D344" s="146" t="s">
        <v>5563</v>
      </c>
      <c r="E344" s="72" t="s">
        <v>4517</v>
      </c>
      <c r="F344" s="72" t="s">
        <v>913</v>
      </c>
      <c r="G344" s="69"/>
    </row>
    <row r="345" spans="1:7">
      <c r="A345" s="45" t="s">
        <v>1737</v>
      </c>
      <c r="B345" s="72" t="s">
        <v>1738</v>
      </c>
      <c r="C345" s="72" t="s">
        <v>1739</v>
      </c>
      <c r="D345" s="146" t="s">
        <v>5660</v>
      </c>
      <c r="E345" s="72" t="s">
        <v>4511</v>
      </c>
      <c r="F345" s="72" t="s">
        <v>913</v>
      </c>
      <c r="G345" s="69"/>
    </row>
    <row r="346" spans="1:7">
      <c r="A346" s="45" t="s">
        <v>3592</v>
      </c>
      <c r="B346" s="72" t="s">
        <v>3593</v>
      </c>
      <c r="C346" s="72" t="s">
        <v>3594</v>
      </c>
      <c r="D346" s="146" t="s">
        <v>300</v>
      </c>
      <c r="E346" s="72" t="s">
        <v>4515</v>
      </c>
      <c r="F346" s="72" t="s">
        <v>913</v>
      </c>
      <c r="G346" s="69"/>
    </row>
    <row r="347" spans="1:7">
      <c r="A347" s="45" t="s">
        <v>3623</v>
      </c>
      <c r="B347" s="72" t="s">
        <v>3624</v>
      </c>
      <c r="C347" s="72" t="s">
        <v>3625</v>
      </c>
      <c r="D347" s="146" t="s">
        <v>5463</v>
      </c>
      <c r="E347" s="72" t="s">
        <v>4547</v>
      </c>
      <c r="F347" s="72" t="s">
        <v>913</v>
      </c>
      <c r="G347" s="69"/>
    </row>
    <row r="348" spans="1:7">
      <c r="A348" s="45" t="s">
        <v>3858</v>
      </c>
      <c r="B348" s="72" t="s">
        <v>3859</v>
      </c>
      <c r="C348" s="72" t="s">
        <v>3860</v>
      </c>
      <c r="D348" s="146" t="s">
        <v>5661</v>
      </c>
      <c r="E348" s="72" t="s">
        <v>4517</v>
      </c>
      <c r="F348" s="72" t="s">
        <v>913</v>
      </c>
      <c r="G348" s="69"/>
    </row>
    <row r="349" spans="1:7">
      <c r="A349" s="45" t="s">
        <v>3930</v>
      </c>
      <c r="B349" s="72" t="s">
        <v>3931</v>
      </c>
      <c r="C349" s="72" t="s">
        <v>3932</v>
      </c>
      <c r="D349" s="146" t="s">
        <v>5421</v>
      </c>
      <c r="E349" s="72" t="s">
        <v>4529</v>
      </c>
      <c r="F349" s="72" t="s">
        <v>913</v>
      </c>
      <c r="G349" s="69"/>
    </row>
    <row r="350" spans="1:7">
      <c r="A350" s="45" t="s">
        <v>3259</v>
      </c>
      <c r="B350" s="72" t="s">
        <v>3260</v>
      </c>
      <c r="C350" s="72" t="s">
        <v>3261</v>
      </c>
      <c r="D350" s="146" t="s">
        <v>5480</v>
      </c>
      <c r="E350" s="72" t="s">
        <v>4517</v>
      </c>
      <c r="F350" s="72" t="s">
        <v>913</v>
      </c>
      <c r="G350" s="69"/>
    </row>
    <row r="351" spans="1:7">
      <c r="A351" s="45" t="s">
        <v>1112</v>
      </c>
      <c r="B351" s="72" t="s">
        <v>1113</v>
      </c>
      <c r="C351" s="72" t="s">
        <v>4592</v>
      </c>
      <c r="D351" s="146" t="s">
        <v>5600</v>
      </c>
      <c r="E351" s="72" t="s">
        <v>4511</v>
      </c>
      <c r="F351" s="72" t="s">
        <v>913</v>
      </c>
      <c r="G351" s="69"/>
    </row>
    <row r="352" spans="1:7">
      <c r="A352" s="45" t="s">
        <v>2941</v>
      </c>
      <c r="B352" s="72" t="s">
        <v>2942</v>
      </c>
      <c r="C352" s="72" t="s">
        <v>2943</v>
      </c>
      <c r="D352" s="146" t="s">
        <v>5660</v>
      </c>
      <c r="E352" s="72" t="s">
        <v>4511</v>
      </c>
      <c r="F352" s="72" t="s">
        <v>913</v>
      </c>
      <c r="G352" s="69"/>
    </row>
    <row r="353" spans="1:7">
      <c r="A353" s="45" t="s">
        <v>3235</v>
      </c>
      <c r="B353" s="72" t="s">
        <v>3236</v>
      </c>
      <c r="C353" s="72" t="s">
        <v>3237</v>
      </c>
      <c r="D353" s="146" t="s">
        <v>5364</v>
      </c>
      <c r="E353" s="72" t="s">
        <v>4513</v>
      </c>
      <c r="F353" s="72" t="s">
        <v>913</v>
      </c>
      <c r="G353" s="69"/>
    </row>
    <row r="354" spans="1:7">
      <c r="A354" s="45" t="s">
        <v>4154</v>
      </c>
      <c r="B354" s="72" t="s">
        <v>4155</v>
      </c>
      <c r="C354" s="72" t="s">
        <v>4156</v>
      </c>
      <c r="D354" s="146" t="s">
        <v>5558</v>
      </c>
      <c r="E354" s="72" t="s">
        <v>4517</v>
      </c>
      <c r="F354" s="72" t="s">
        <v>913</v>
      </c>
      <c r="G354" s="69"/>
    </row>
    <row r="355" spans="1:7">
      <c r="A355" s="45" t="s">
        <v>3985</v>
      </c>
      <c r="B355" s="72" t="s">
        <v>3986</v>
      </c>
      <c r="C355" s="72" t="s">
        <v>3344</v>
      </c>
      <c r="D355" s="146" t="s">
        <v>5417</v>
      </c>
      <c r="E355" s="72" t="s">
        <v>4514</v>
      </c>
      <c r="F355" s="72" t="s">
        <v>913</v>
      </c>
      <c r="G355" s="69"/>
    </row>
    <row r="356" spans="1:7">
      <c r="A356" s="45" t="s">
        <v>1356</v>
      </c>
      <c r="B356" s="72" t="s">
        <v>1357</v>
      </c>
      <c r="C356" s="72" t="s">
        <v>1358</v>
      </c>
      <c r="D356" s="146" t="s">
        <v>5660</v>
      </c>
      <c r="E356" s="72" t="s">
        <v>4511</v>
      </c>
      <c r="F356" s="72" t="s">
        <v>913</v>
      </c>
      <c r="G356" s="69"/>
    </row>
    <row r="357" spans="1:7">
      <c r="A357" s="45" t="s">
        <v>3969</v>
      </c>
      <c r="B357" s="72" t="s">
        <v>3970</v>
      </c>
      <c r="C357" s="72" t="s">
        <v>3971</v>
      </c>
      <c r="D357" s="146" t="s">
        <v>5482</v>
      </c>
      <c r="E357" s="72" t="s">
        <v>4517</v>
      </c>
      <c r="F357" s="72" t="s">
        <v>913</v>
      </c>
      <c r="G357" s="69"/>
    </row>
    <row r="358" spans="1:7">
      <c r="A358" s="45" t="s">
        <v>989</v>
      </c>
      <c r="B358" s="72" t="s">
        <v>4209</v>
      </c>
      <c r="C358" s="72" t="s">
        <v>3857</v>
      </c>
      <c r="D358" s="146" t="s">
        <v>5485</v>
      </c>
      <c r="E358" s="72" t="s">
        <v>4521</v>
      </c>
      <c r="F358" s="72" t="s">
        <v>913</v>
      </c>
      <c r="G358" s="69"/>
    </row>
    <row r="359" spans="1:7">
      <c r="A359" s="45" t="s">
        <v>3389</v>
      </c>
      <c r="B359" s="72" t="s">
        <v>3390</v>
      </c>
      <c r="C359" s="72" t="s">
        <v>3391</v>
      </c>
      <c r="D359" s="146" t="s">
        <v>5479</v>
      </c>
      <c r="E359" s="72" t="s">
        <v>4517</v>
      </c>
      <c r="F359" s="72" t="s">
        <v>913</v>
      </c>
      <c r="G359" s="69"/>
    </row>
    <row r="360" spans="1:7">
      <c r="A360" s="45" t="s">
        <v>2872</v>
      </c>
      <c r="B360" s="72" t="s">
        <v>2873</v>
      </c>
      <c r="C360" s="72" t="s">
        <v>2874</v>
      </c>
      <c r="D360" s="146" t="s">
        <v>5554</v>
      </c>
      <c r="E360" s="72" t="s">
        <v>4529</v>
      </c>
      <c r="F360" s="72" t="s">
        <v>913</v>
      </c>
      <c r="G360" s="69"/>
    </row>
    <row r="361" spans="1:7">
      <c r="A361" s="45" t="s">
        <v>4160</v>
      </c>
      <c r="B361" s="72" t="s">
        <v>4161</v>
      </c>
      <c r="C361" s="72" t="s">
        <v>4162</v>
      </c>
      <c r="D361" s="146" t="s">
        <v>5575</v>
      </c>
      <c r="E361" s="72" t="s">
        <v>4517</v>
      </c>
      <c r="F361" s="72" t="s">
        <v>913</v>
      </c>
      <c r="G361" s="69"/>
    </row>
    <row r="362" spans="1:7">
      <c r="A362" s="45" t="s">
        <v>3583</v>
      </c>
      <c r="B362" s="72" t="s">
        <v>3584</v>
      </c>
      <c r="C362" s="72" t="s">
        <v>3585</v>
      </c>
      <c r="D362" s="146" t="s">
        <v>5451</v>
      </c>
      <c r="E362" s="72" t="s">
        <v>4518</v>
      </c>
      <c r="F362" s="72" t="s">
        <v>913</v>
      </c>
      <c r="G362" s="69"/>
    </row>
    <row r="363" spans="1:7">
      <c r="A363" s="45" t="s">
        <v>3583</v>
      </c>
      <c r="B363" s="72" t="s">
        <v>4332</v>
      </c>
      <c r="C363" s="72" t="s">
        <v>3585</v>
      </c>
      <c r="D363" s="146" t="s">
        <v>5606</v>
      </c>
      <c r="E363" s="72" t="s">
        <v>4518</v>
      </c>
      <c r="F363" s="72" t="s">
        <v>913</v>
      </c>
      <c r="G363" s="69"/>
    </row>
    <row r="364" spans="1:7">
      <c r="A364" s="45" t="s">
        <v>3990</v>
      </c>
      <c r="B364" s="72" t="s">
        <v>3991</v>
      </c>
      <c r="C364" s="72" t="s">
        <v>3992</v>
      </c>
      <c r="D364" s="146" t="s">
        <v>5498</v>
      </c>
      <c r="E364" s="72" t="s">
        <v>4555</v>
      </c>
      <c r="F364" s="72" t="s">
        <v>913</v>
      </c>
      <c r="G364" s="69"/>
    </row>
    <row r="365" spans="1:7">
      <c r="A365" s="45" t="s">
        <v>4352</v>
      </c>
      <c r="B365" s="72" t="s">
        <v>4353</v>
      </c>
      <c r="C365" s="72" t="s">
        <v>4354</v>
      </c>
      <c r="D365" s="146" t="s">
        <v>5559</v>
      </c>
      <c r="E365" s="72" t="s">
        <v>4578</v>
      </c>
      <c r="F365" s="72" t="s">
        <v>913</v>
      </c>
      <c r="G365" s="69"/>
    </row>
    <row r="366" spans="1:7">
      <c r="A366" s="45" t="s">
        <v>4352</v>
      </c>
      <c r="B366" s="72" t="s">
        <v>4380</v>
      </c>
      <c r="C366" s="72" t="s">
        <v>4354</v>
      </c>
      <c r="D366" s="146"/>
      <c r="E366" s="72" t="s">
        <v>4578</v>
      </c>
      <c r="F366" s="72" t="s">
        <v>913</v>
      </c>
      <c r="G366" s="69"/>
    </row>
    <row r="367" spans="1:7">
      <c r="A367" s="45" t="s">
        <v>1764</v>
      </c>
      <c r="B367" s="72" t="s">
        <v>1765</v>
      </c>
      <c r="C367" s="72" t="s">
        <v>1766</v>
      </c>
      <c r="D367" s="146" t="s">
        <v>5660</v>
      </c>
      <c r="E367" s="72" t="s">
        <v>4511</v>
      </c>
      <c r="F367" s="72" t="s">
        <v>913</v>
      </c>
      <c r="G367" s="69"/>
    </row>
    <row r="368" spans="1:7">
      <c r="A368" s="45" t="s">
        <v>3446</v>
      </c>
      <c r="B368" s="72" t="s">
        <v>3447</v>
      </c>
      <c r="C368" s="72" t="s">
        <v>3448</v>
      </c>
      <c r="D368" s="146" t="s">
        <v>5453</v>
      </c>
      <c r="E368" s="72" t="s">
        <v>4513</v>
      </c>
      <c r="F368" s="72" t="s">
        <v>913</v>
      </c>
      <c r="G368" s="69"/>
    </row>
    <row r="369" spans="1:7">
      <c r="A369" s="45" t="s">
        <v>4370</v>
      </c>
      <c r="B369" s="72" t="s">
        <v>4371</v>
      </c>
      <c r="C369" s="72" t="s">
        <v>4372</v>
      </c>
      <c r="D369" s="146" t="s">
        <v>3388</v>
      </c>
      <c r="E369" s="72" t="s">
        <v>4578</v>
      </c>
      <c r="F369" s="72" t="s">
        <v>913</v>
      </c>
      <c r="G369" s="69"/>
    </row>
    <row r="370" spans="1:7">
      <c r="A370" s="45" t="s">
        <v>1104</v>
      </c>
      <c r="B370" s="72" t="s">
        <v>1105</v>
      </c>
      <c r="C370" s="72" t="s">
        <v>4593</v>
      </c>
      <c r="D370" s="146" t="s">
        <v>5600</v>
      </c>
      <c r="E370" s="72" t="s">
        <v>4511</v>
      </c>
      <c r="F370" s="72" t="s">
        <v>913</v>
      </c>
      <c r="G370" s="69"/>
    </row>
    <row r="371" spans="1:7">
      <c r="A371" s="45" t="s">
        <v>3684</v>
      </c>
      <c r="B371" s="72" t="s">
        <v>3685</v>
      </c>
      <c r="C371" s="72" t="s">
        <v>3686</v>
      </c>
      <c r="D371" s="146" t="s">
        <v>5371</v>
      </c>
      <c r="E371" s="72" t="s">
        <v>4533</v>
      </c>
      <c r="F371" s="72" t="s">
        <v>913</v>
      </c>
      <c r="G371" s="69"/>
    </row>
    <row r="372" spans="1:7">
      <c r="A372" s="45" t="s">
        <v>4202</v>
      </c>
      <c r="B372" s="72" t="s">
        <v>4203</v>
      </c>
      <c r="C372" s="72" t="s">
        <v>4594</v>
      </c>
      <c r="D372" s="146" t="s">
        <v>5636</v>
      </c>
      <c r="E372" s="72" t="s">
        <v>4517</v>
      </c>
      <c r="F372" s="72" t="s">
        <v>913</v>
      </c>
      <c r="G372" s="69"/>
    </row>
    <row r="373" spans="1:7">
      <c r="A373" s="45" t="s">
        <v>3345</v>
      </c>
      <c r="B373" s="72" t="s">
        <v>3346</v>
      </c>
      <c r="C373" s="72" t="s">
        <v>3347</v>
      </c>
      <c r="D373" s="146" t="s">
        <v>5598</v>
      </c>
      <c r="E373" s="72" t="s">
        <v>4513</v>
      </c>
      <c r="F373" s="72" t="s">
        <v>913</v>
      </c>
      <c r="G373" s="69"/>
    </row>
    <row r="374" spans="1:7">
      <c r="A374" s="45" t="s">
        <v>3737</v>
      </c>
      <c r="B374" s="72" t="s">
        <v>3738</v>
      </c>
      <c r="C374" s="72" t="s">
        <v>3739</v>
      </c>
      <c r="D374" s="146" t="s">
        <v>5475</v>
      </c>
      <c r="E374" s="72" t="s">
        <v>4514</v>
      </c>
      <c r="F374" s="72" t="s">
        <v>913</v>
      </c>
      <c r="G374" s="69"/>
    </row>
    <row r="375" spans="1:7">
      <c r="A375" s="45" t="s">
        <v>1129</v>
      </c>
      <c r="B375" s="72" t="s">
        <v>1130</v>
      </c>
      <c r="C375" s="72" t="s">
        <v>1131</v>
      </c>
      <c r="D375" s="146" t="s">
        <v>5600</v>
      </c>
      <c r="E375" s="72" t="s">
        <v>4511</v>
      </c>
      <c r="F375" s="72" t="s">
        <v>913</v>
      </c>
      <c r="G375" s="69"/>
    </row>
    <row r="376" spans="1:7">
      <c r="A376" s="45" t="s">
        <v>4105</v>
      </c>
      <c r="B376" s="72" t="s">
        <v>4106</v>
      </c>
      <c r="C376" s="72" t="s">
        <v>4107</v>
      </c>
      <c r="D376" s="146" t="s">
        <v>5434</v>
      </c>
      <c r="E376" s="72" t="s">
        <v>4582</v>
      </c>
      <c r="F376" s="72" t="s">
        <v>913</v>
      </c>
      <c r="G376" s="69"/>
    </row>
    <row r="377" spans="1:7">
      <c r="A377" s="45" t="s">
        <v>1091</v>
      </c>
      <c r="B377" s="72" t="s">
        <v>1092</v>
      </c>
      <c r="C377" s="72" t="s">
        <v>4595</v>
      </c>
      <c r="D377" s="146" t="s">
        <v>5600</v>
      </c>
      <c r="E377" s="72" t="s">
        <v>4511</v>
      </c>
      <c r="F377" s="72" t="s">
        <v>913</v>
      </c>
      <c r="G377" s="69"/>
    </row>
    <row r="378" spans="1:7">
      <c r="A378" s="45" t="s">
        <v>1096</v>
      </c>
      <c r="B378" s="72" t="s">
        <v>1097</v>
      </c>
      <c r="C378" s="72" t="s">
        <v>4596</v>
      </c>
      <c r="D378" s="146" t="s">
        <v>5600</v>
      </c>
      <c r="E378" s="72" t="s">
        <v>4511</v>
      </c>
      <c r="F378" s="72" t="s">
        <v>913</v>
      </c>
      <c r="G378" s="69"/>
    </row>
    <row r="379" spans="1:7">
      <c r="A379" s="45" t="s">
        <v>4305</v>
      </c>
      <c r="B379" s="72" t="s">
        <v>4306</v>
      </c>
      <c r="C379" s="72" t="s">
        <v>4307</v>
      </c>
      <c r="D379" s="146" t="s">
        <v>5387</v>
      </c>
      <c r="E379" s="72" t="s">
        <v>4517</v>
      </c>
      <c r="F379" s="72" t="s">
        <v>913</v>
      </c>
      <c r="G379" s="69"/>
    </row>
    <row r="380" spans="1:7">
      <c r="A380" s="45" t="s">
        <v>4082</v>
      </c>
      <c r="B380" s="72" t="s">
        <v>4083</v>
      </c>
      <c r="C380" s="72" t="s">
        <v>4084</v>
      </c>
      <c r="D380" s="146" t="s">
        <v>5579</v>
      </c>
      <c r="E380" s="72" t="s">
        <v>4529</v>
      </c>
      <c r="F380" s="72" t="s">
        <v>913</v>
      </c>
      <c r="G380" s="69"/>
    </row>
    <row r="381" spans="1:7">
      <c r="A381" s="45" t="s">
        <v>3604</v>
      </c>
      <c r="B381" s="72" t="s">
        <v>4328</v>
      </c>
      <c r="C381" s="72" t="s">
        <v>3606</v>
      </c>
      <c r="D381" s="146" t="s">
        <v>8274</v>
      </c>
      <c r="E381" s="72" t="s">
        <v>4582</v>
      </c>
      <c r="F381" s="72" t="s">
        <v>913</v>
      </c>
      <c r="G381" s="69"/>
    </row>
    <row r="382" spans="1:7">
      <c r="A382" s="45" t="s">
        <v>999</v>
      </c>
      <c r="B382" s="72" t="s">
        <v>1000</v>
      </c>
      <c r="C382" s="72" t="s">
        <v>1001</v>
      </c>
      <c r="D382" s="146" t="s">
        <v>5527</v>
      </c>
      <c r="E382" s="72" t="s">
        <v>4523</v>
      </c>
      <c r="F382" s="72" t="s">
        <v>913</v>
      </c>
      <c r="G382" s="69"/>
    </row>
    <row r="383" spans="1:7">
      <c r="A383" s="45" t="s">
        <v>3580</v>
      </c>
      <c r="B383" s="72" t="s">
        <v>3581</v>
      </c>
      <c r="C383" s="72" t="s">
        <v>3582</v>
      </c>
      <c r="D383" s="146" t="s">
        <v>5676</v>
      </c>
      <c r="E383" s="72" t="s">
        <v>4511</v>
      </c>
      <c r="F383" s="72" t="s">
        <v>913</v>
      </c>
      <c r="G383" s="69"/>
    </row>
    <row r="384" spans="1:7">
      <c r="A384" s="45" t="s">
        <v>3580</v>
      </c>
      <c r="B384" s="72" t="s">
        <v>3724</v>
      </c>
      <c r="C384" s="72" t="s">
        <v>3725</v>
      </c>
      <c r="D384" s="146" t="s">
        <v>5676</v>
      </c>
      <c r="E384" s="72" t="s">
        <v>4511</v>
      </c>
      <c r="F384" s="72" t="s">
        <v>913</v>
      </c>
      <c r="G384" s="69"/>
    </row>
    <row r="385" spans="1:7">
      <c r="A385" s="45" t="s">
        <v>2162</v>
      </c>
      <c r="B385" s="72" t="s">
        <v>3693</v>
      </c>
      <c r="C385" s="72" t="s">
        <v>2164</v>
      </c>
      <c r="D385" s="146" t="s">
        <v>5619</v>
      </c>
      <c r="E385" s="72" t="s">
        <v>4511</v>
      </c>
      <c r="F385" s="72" t="s">
        <v>913</v>
      </c>
      <c r="G385" s="69"/>
    </row>
    <row r="386" spans="1:7">
      <c r="A386" s="45" t="s">
        <v>2162</v>
      </c>
      <c r="B386" s="72" t="s">
        <v>2163</v>
      </c>
      <c r="C386" s="72" t="s">
        <v>2164</v>
      </c>
      <c r="D386" s="146" t="s">
        <v>5660</v>
      </c>
      <c r="E386" s="72" t="s">
        <v>4511</v>
      </c>
      <c r="F386" s="72" t="s">
        <v>913</v>
      </c>
      <c r="G386" s="69"/>
    </row>
    <row r="387" spans="1:7">
      <c r="A387" s="45" t="s">
        <v>3250</v>
      </c>
      <c r="B387" s="72" t="s">
        <v>3251</v>
      </c>
      <c r="C387" s="72" t="s">
        <v>3252</v>
      </c>
      <c r="D387" s="146"/>
      <c r="E387" s="72" t="s">
        <v>4513</v>
      </c>
      <c r="F387" s="72" t="s">
        <v>913</v>
      </c>
      <c r="G387" s="69"/>
    </row>
    <row r="388" spans="1:7">
      <c r="A388" s="45" t="s">
        <v>3408</v>
      </c>
      <c r="B388" s="72" t="s">
        <v>3409</v>
      </c>
      <c r="C388" s="72" t="s">
        <v>3410</v>
      </c>
      <c r="D388" s="146" t="s">
        <v>5581</v>
      </c>
      <c r="E388" s="72" t="s">
        <v>4513</v>
      </c>
      <c r="F388" s="72" t="s">
        <v>913</v>
      </c>
      <c r="G388" s="69"/>
    </row>
    <row r="389" spans="1:7">
      <c r="A389" s="45" t="s">
        <v>980</v>
      </c>
      <c r="B389" s="72" t="s">
        <v>981</v>
      </c>
      <c r="C389" s="72" t="s">
        <v>982</v>
      </c>
      <c r="D389" s="146" t="s">
        <v>4574</v>
      </c>
      <c r="E389" s="72" t="s">
        <v>4517</v>
      </c>
      <c r="F389" s="72" t="s">
        <v>913</v>
      </c>
      <c r="G389" s="69"/>
    </row>
    <row r="390" spans="1:7">
      <c r="A390" s="45" t="s">
        <v>1110</v>
      </c>
      <c r="B390" s="72" t="s">
        <v>1111</v>
      </c>
      <c r="C390" s="72" t="s">
        <v>4597</v>
      </c>
      <c r="D390" s="146" t="s">
        <v>5600</v>
      </c>
      <c r="E390" s="72" t="s">
        <v>4511</v>
      </c>
      <c r="F390" s="72" t="s">
        <v>913</v>
      </c>
      <c r="G390" s="69"/>
    </row>
    <row r="391" spans="1:7">
      <c r="A391" s="45" t="s">
        <v>3973</v>
      </c>
      <c r="B391" s="72" t="s">
        <v>3974</v>
      </c>
      <c r="C391" s="72" t="s">
        <v>3975</v>
      </c>
      <c r="D391" s="146" t="s">
        <v>5395</v>
      </c>
      <c r="E391" s="72" t="s">
        <v>4562</v>
      </c>
      <c r="F391" s="72" t="s">
        <v>913</v>
      </c>
      <c r="G391" s="69"/>
    </row>
    <row r="392" spans="1:7">
      <c r="A392" s="45" t="s">
        <v>4418</v>
      </c>
      <c r="B392" s="72" t="s">
        <v>4419</v>
      </c>
      <c r="C392" s="72" t="s">
        <v>4420</v>
      </c>
      <c r="D392" s="146" t="s">
        <v>3388</v>
      </c>
      <c r="E392" s="72" t="s">
        <v>4578</v>
      </c>
      <c r="F392" s="72" t="s">
        <v>913</v>
      </c>
      <c r="G392" s="69"/>
    </row>
    <row r="393" spans="1:7">
      <c r="A393" s="45" t="s">
        <v>4358</v>
      </c>
      <c r="B393" s="72" t="s">
        <v>4359</v>
      </c>
      <c r="C393" s="72" t="s">
        <v>4360</v>
      </c>
      <c r="D393" s="146"/>
      <c r="E393" s="72" t="s">
        <v>4578</v>
      </c>
      <c r="F393" s="72" t="s">
        <v>913</v>
      </c>
      <c r="G393" s="69"/>
    </row>
    <row r="394" spans="1:7">
      <c r="A394" s="45" t="s">
        <v>950</v>
      </c>
      <c r="B394" s="72" t="s">
        <v>951</v>
      </c>
      <c r="C394" s="72" t="s">
        <v>952</v>
      </c>
      <c r="D394" s="146" t="s">
        <v>5652</v>
      </c>
      <c r="E394" s="72" t="s">
        <v>4517</v>
      </c>
      <c r="F394" s="72" t="s">
        <v>913</v>
      </c>
      <c r="G394" s="69"/>
    </row>
    <row r="395" spans="1:7">
      <c r="A395" s="45" t="s">
        <v>1210</v>
      </c>
      <c r="B395" s="72" t="s">
        <v>1211</v>
      </c>
      <c r="C395" s="72" t="s">
        <v>1212</v>
      </c>
      <c r="D395" s="146" t="s">
        <v>5387</v>
      </c>
      <c r="E395" s="72" t="s">
        <v>4517</v>
      </c>
      <c r="F395" s="72" t="s">
        <v>913</v>
      </c>
      <c r="G395" s="69"/>
    </row>
    <row r="396" spans="1:7">
      <c r="A396" s="45" t="s">
        <v>3369</v>
      </c>
      <c r="B396" s="72" t="s">
        <v>3503</v>
      </c>
      <c r="C396" s="72" t="s">
        <v>3504</v>
      </c>
      <c r="D396" s="146" t="s">
        <v>5550</v>
      </c>
      <c r="E396" s="72" t="s">
        <v>4514</v>
      </c>
      <c r="F396" s="72" t="s">
        <v>913</v>
      </c>
      <c r="G396" s="69"/>
    </row>
    <row r="397" spans="1:7">
      <c r="A397" s="45" t="s">
        <v>2239</v>
      </c>
      <c r="B397" s="72" t="s">
        <v>2240</v>
      </c>
      <c r="C397" s="72" t="s">
        <v>2241</v>
      </c>
      <c r="D397" s="146" t="s">
        <v>5660</v>
      </c>
      <c r="E397" s="72" t="s">
        <v>4511</v>
      </c>
      <c r="F397" s="72" t="s">
        <v>913</v>
      </c>
      <c r="G397" s="69"/>
    </row>
    <row r="398" spans="1:7">
      <c r="A398" s="45" t="s">
        <v>3185</v>
      </c>
      <c r="B398" s="72" t="s">
        <v>3186</v>
      </c>
      <c r="C398" s="72" t="s">
        <v>3187</v>
      </c>
      <c r="D398" s="146" t="s">
        <v>5663</v>
      </c>
      <c r="E398" s="72" t="s">
        <v>4513</v>
      </c>
      <c r="F398" s="72" t="s">
        <v>913</v>
      </c>
      <c r="G398" s="69"/>
    </row>
    <row r="399" spans="1:7">
      <c r="A399" s="45" t="s">
        <v>1808</v>
      </c>
      <c r="B399" s="72" t="s">
        <v>1809</v>
      </c>
      <c r="C399" s="72" t="s">
        <v>1810</v>
      </c>
      <c r="D399" s="146" t="s">
        <v>5660</v>
      </c>
      <c r="E399" s="72" t="s">
        <v>4511</v>
      </c>
      <c r="F399" s="72" t="s">
        <v>913</v>
      </c>
      <c r="G399" s="69"/>
    </row>
    <row r="400" spans="1:7">
      <c r="A400" s="45" t="s">
        <v>3607</v>
      </c>
      <c r="B400" s="72" t="s">
        <v>3608</v>
      </c>
      <c r="C400" s="72" t="s">
        <v>3609</v>
      </c>
      <c r="D400" s="146" t="s">
        <v>5472</v>
      </c>
      <c r="E400" s="72" t="s">
        <v>4511</v>
      </c>
      <c r="F400" s="72" t="s">
        <v>913</v>
      </c>
      <c r="G400" s="69"/>
    </row>
    <row r="401" spans="1:7">
      <c r="A401" s="45" t="s">
        <v>1037</v>
      </c>
      <c r="B401" s="72" t="s">
        <v>1038</v>
      </c>
      <c r="C401" s="72" t="s">
        <v>1039</v>
      </c>
      <c r="D401" s="146" t="s">
        <v>5389</v>
      </c>
      <c r="E401" s="72" t="s">
        <v>4511</v>
      </c>
      <c r="F401" s="72" t="s">
        <v>913</v>
      </c>
      <c r="G401" s="69"/>
    </row>
    <row r="402" spans="1:7">
      <c r="A402" s="45" t="s">
        <v>1402</v>
      </c>
      <c r="B402" s="72" t="s">
        <v>1403</v>
      </c>
      <c r="C402" s="72" t="s">
        <v>1404</v>
      </c>
      <c r="D402" s="146" t="s">
        <v>5660</v>
      </c>
      <c r="E402" s="72" t="s">
        <v>4511</v>
      </c>
      <c r="F402" s="72" t="s">
        <v>913</v>
      </c>
      <c r="G402" s="69"/>
    </row>
    <row r="403" spans="1:7">
      <c r="A403" s="45" t="s">
        <v>4079</v>
      </c>
      <c r="B403" s="72" t="s">
        <v>4080</v>
      </c>
      <c r="C403" s="72" t="s">
        <v>4081</v>
      </c>
      <c r="D403" s="146" t="s">
        <v>5627</v>
      </c>
      <c r="E403" s="72" t="s">
        <v>4529</v>
      </c>
      <c r="F403" s="72" t="s">
        <v>913</v>
      </c>
      <c r="G403" s="69"/>
    </row>
    <row r="404" spans="1:7">
      <c r="A404" s="45" t="s">
        <v>4112</v>
      </c>
      <c r="B404" s="72" t="s">
        <v>4113</v>
      </c>
      <c r="C404" s="72" t="s">
        <v>4114</v>
      </c>
      <c r="D404" s="146" t="s">
        <v>5669</v>
      </c>
      <c r="E404" s="72" t="s">
        <v>4582</v>
      </c>
      <c r="F404" s="72" t="s">
        <v>913</v>
      </c>
      <c r="G404" s="69"/>
    </row>
    <row r="405" spans="1:7">
      <c r="A405" s="45" t="s">
        <v>3908</v>
      </c>
      <c r="B405" s="72" t="s">
        <v>3909</v>
      </c>
      <c r="C405" s="72" t="s">
        <v>3910</v>
      </c>
      <c r="D405" s="146" t="s">
        <v>5433</v>
      </c>
      <c r="E405" s="72" t="s">
        <v>4515</v>
      </c>
      <c r="F405" s="72" t="s">
        <v>913</v>
      </c>
      <c r="G405" s="69"/>
    </row>
    <row r="406" spans="1:7">
      <c r="A406" s="45" t="s">
        <v>4136</v>
      </c>
      <c r="B406" s="72" t="s">
        <v>4137</v>
      </c>
      <c r="C406" s="72" t="s">
        <v>4138</v>
      </c>
      <c r="D406" s="146" t="s">
        <v>5522</v>
      </c>
      <c r="E406" s="72" t="s">
        <v>4521</v>
      </c>
      <c r="F406" s="72" t="s">
        <v>913</v>
      </c>
      <c r="G406" s="69"/>
    </row>
    <row r="407" spans="1:7">
      <c r="A407" s="45" t="s">
        <v>4045</v>
      </c>
      <c r="B407" s="72" t="s">
        <v>4046</v>
      </c>
      <c r="C407" s="72" t="s">
        <v>4047</v>
      </c>
      <c r="D407" s="146" t="s">
        <v>5377</v>
      </c>
      <c r="E407" s="72" t="s">
        <v>4517</v>
      </c>
      <c r="F407" s="72" t="s">
        <v>913</v>
      </c>
      <c r="G407" s="69"/>
    </row>
    <row r="408" spans="1:7">
      <c r="A408" s="45" t="s">
        <v>3384</v>
      </c>
      <c r="B408" s="72" t="s">
        <v>3385</v>
      </c>
      <c r="C408" s="72" t="s">
        <v>3386</v>
      </c>
      <c r="D408" s="146"/>
      <c r="E408" s="72" t="s">
        <v>4513</v>
      </c>
      <c r="F408" s="72" t="s">
        <v>913</v>
      </c>
      <c r="G408" s="69"/>
    </row>
    <row r="409" spans="1:7">
      <c r="A409" s="45" t="s">
        <v>1548</v>
      </c>
      <c r="B409" s="72" t="s">
        <v>1549</v>
      </c>
      <c r="C409" s="72" t="s">
        <v>1550</v>
      </c>
      <c r="D409" s="146" t="s">
        <v>5406</v>
      </c>
      <c r="E409" s="72" t="s">
        <v>4529</v>
      </c>
      <c r="F409" s="72" t="s">
        <v>913</v>
      </c>
      <c r="G409" s="69"/>
    </row>
    <row r="410" spans="1:7">
      <c r="A410" s="45" t="s">
        <v>3993</v>
      </c>
      <c r="B410" s="72" t="s">
        <v>3994</v>
      </c>
      <c r="C410" s="72" t="s">
        <v>3995</v>
      </c>
      <c r="D410" s="146" t="s">
        <v>294</v>
      </c>
      <c r="E410" s="72" t="s">
        <v>4521</v>
      </c>
      <c r="F410" s="72" t="s">
        <v>913</v>
      </c>
      <c r="G410" s="69"/>
    </row>
    <row r="411" spans="1:7">
      <c r="A411" s="45" t="s">
        <v>1482</v>
      </c>
      <c r="B411" s="72" t="s">
        <v>1483</v>
      </c>
      <c r="C411" s="72" t="s">
        <v>1484</v>
      </c>
      <c r="D411" s="146" t="s">
        <v>5660</v>
      </c>
      <c r="E411" s="72" t="s">
        <v>4511</v>
      </c>
      <c r="F411" s="72" t="s">
        <v>913</v>
      </c>
      <c r="G411" s="69"/>
    </row>
    <row r="412" spans="1:7">
      <c r="A412" s="45" t="s">
        <v>4349</v>
      </c>
      <c r="B412" s="72" t="s">
        <v>4379</v>
      </c>
      <c r="C412" s="72" t="s">
        <v>4351</v>
      </c>
      <c r="D412" s="146" t="s">
        <v>3388</v>
      </c>
      <c r="E412" s="72" t="s">
        <v>4578</v>
      </c>
      <c r="F412" s="72" t="s">
        <v>913</v>
      </c>
      <c r="G412" s="69"/>
    </row>
    <row r="413" spans="1:7">
      <c r="A413" s="45" t="s">
        <v>4278</v>
      </c>
      <c r="B413" s="72" t="s">
        <v>4279</v>
      </c>
      <c r="C413" s="72" t="s">
        <v>4280</v>
      </c>
      <c r="D413" s="146" t="s">
        <v>5413</v>
      </c>
      <c r="E413" s="72" t="s">
        <v>4517</v>
      </c>
      <c r="F413" s="72" t="s">
        <v>913</v>
      </c>
      <c r="G413" s="69"/>
    </row>
    <row r="414" spans="1:7">
      <c r="A414" s="45" t="s">
        <v>4196</v>
      </c>
      <c r="B414" s="72" t="s">
        <v>4197</v>
      </c>
      <c r="C414" s="72" t="s">
        <v>4198</v>
      </c>
      <c r="D414" s="146" t="s">
        <v>5688</v>
      </c>
      <c r="E414" s="72" t="s">
        <v>4517</v>
      </c>
      <c r="F414" s="72" t="s">
        <v>913</v>
      </c>
      <c r="G414" s="69"/>
    </row>
    <row r="415" spans="1:7">
      <c r="A415" s="45" t="s">
        <v>4054</v>
      </c>
      <c r="B415" s="72" t="s">
        <v>4055</v>
      </c>
      <c r="C415" s="72" t="s">
        <v>4056</v>
      </c>
      <c r="D415" s="146" t="s">
        <v>5534</v>
      </c>
      <c r="E415" s="72" t="s">
        <v>4517</v>
      </c>
      <c r="F415" s="72" t="s">
        <v>913</v>
      </c>
      <c r="G415" s="69"/>
    </row>
    <row r="416" spans="1:7">
      <c r="A416" s="45" t="s">
        <v>2929</v>
      </c>
      <c r="B416" s="72" t="s">
        <v>2930</v>
      </c>
      <c r="C416" s="72" t="s">
        <v>2931</v>
      </c>
      <c r="D416" s="146" t="s">
        <v>5660</v>
      </c>
      <c r="E416" s="72" t="s">
        <v>4511</v>
      </c>
      <c r="F416" s="72" t="s">
        <v>913</v>
      </c>
      <c r="G416" s="69"/>
    </row>
    <row r="417" spans="1:7">
      <c r="A417" s="45" t="s">
        <v>3188</v>
      </c>
      <c r="B417" s="72" t="s">
        <v>3325</v>
      </c>
      <c r="C417" s="72" t="s">
        <v>4598</v>
      </c>
      <c r="D417" s="146" t="s">
        <v>5582</v>
      </c>
      <c r="E417" s="72" t="s">
        <v>4513</v>
      </c>
      <c r="F417" s="72" t="s">
        <v>913</v>
      </c>
      <c r="G417" s="69"/>
    </row>
    <row r="418" spans="1:7">
      <c r="A418" s="45" t="s">
        <v>3619</v>
      </c>
      <c r="B418" s="72" t="s">
        <v>3620</v>
      </c>
      <c r="C418" s="72" t="s">
        <v>3621</v>
      </c>
      <c r="D418" s="146" t="s">
        <v>5385</v>
      </c>
      <c r="E418" s="72" t="s">
        <v>4511</v>
      </c>
      <c r="F418" s="72" t="s">
        <v>913</v>
      </c>
      <c r="G418" s="69"/>
    </row>
    <row r="419" spans="1:7">
      <c r="A419" s="45" t="s">
        <v>3855</v>
      </c>
      <c r="B419" s="72" t="s">
        <v>3856</v>
      </c>
      <c r="C419" s="72" t="s">
        <v>3857</v>
      </c>
      <c r="D419" s="146" t="s">
        <v>8275</v>
      </c>
      <c r="E419" s="72" t="s">
        <v>4578</v>
      </c>
      <c r="F419" s="72" t="s">
        <v>913</v>
      </c>
      <c r="G419" s="69"/>
    </row>
    <row r="420" spans="1:7">
      <c r="A420" s="45" t="s">
        <v>1062</v>
      </c>
      <c r="B420" s="72" t="s">
        <v>1063</v>
      </c>
      <c r="C420" s="72" t="s">
        <v>4599</v>
      </c>
      <c r="D420" s="146" t="s">
        <v>5600</v>
      </c>
      <c r="E420" s="72" t="s">
        <v>4511</v>
      </c>
      <c r="F420" s="72" t="s">
        <v>913</v>
      </c>
      <c r="G420" s="69"/>
    </row>
    <row r="421" spans="1:7">
      <c r="A421" s="45" t="s">
        <v>1068</v>
      </c>
      <c r="B421" s="72" t="s">
        <v>1069</v>
      </c>
      <c r="C421" s="72" t="s">
        <v>4600</v>
      </c>
      <c r="D421" s="146" t="s">
        <v>5600</v>
      </c>
      <c r="E421" s="72" t="s">
        <v>4511</v>
      </c>
      <c r="F421" s="72" t="s">
        <v>913</v>
      </c>
      <c r="G421" s="69"/>
    </row>
    <row r="422" spans="1:7">
      <c r="A422" s="45" t="s">
        <v>1072</v>
      </c>
      <c r="B422" s="72" t="s">
        <v>1073</v>
      </c>
      <c r="C422" s="72" t="s">
        <v>4601</v>
      </c>
      <c r="D422" s="146" t="s">
        <v>5600</v>
      </c>
      <c r="E422" s="72" t="s">
        <v>4511</v>
      </c>
      <c r="F422" s="72" t="s">
        <v>913</v>
      </c>
      <c r="G422" s="69"/>
    </row>
    <row r="423" spans="1:7">
      <c r="A423" s="45" t="s">
        <v>4293</v>
      </c>
      <c r="B423" s="72" t="s">
        <v>4294</v>
      </c>
      <c r="C423" s="72" t="s">
        <v>4295</v>
      </c>
      <c r="D423" s="146" t="s">
        <v>5470</v>
      </c>
      <c r="E423" s="72" t="s">
        <v>4529</v>
      </c>
      <c r="F423" s="72" t="s">
        <v>913</v>
      </c>
      <c r="G423" s="69"/>
    </row>
    <row r="424" spans="1:7">
      <c r="A424" s="45" t="s">
        <v>4181</v>
      </c>
      <c r="B424" s="72" t="s">
        <v>4182</v>
      </c>
      <c r="C424" s="72" t="s">
        <v>4183</v>
      </c>
      <c r="D424" s="146" t="s">
        <v>5549</v>
      </c>
      <c r="E424" s="72" t="s">
        <v>4564</v>
      </c>
      <c r="F424" s="72" t="s">
        <v>913</v>
      </c>
      <c r="G424" s="69"/>
    </row>
    <row r="425" spans="1:7">
      <c r="A425" s="45" t="s">
        <v>925</v>
      </c>
      <c r="B425" s="72" t="s">
        <v>926</v>
      </c>
      <c r="C425" s="72" t="s">
        <v>927</v>
      </c>
      <c r="D425" s="146" t="s">
        <v>5635</v>
      </c>
      <c r="E425" s="72" t="s">
        <v>4582</v>
      </c>
      <c r="F425" s="72" t="s">
        <v>913</v>
      </c>
      <c r="G425" s="69"/>
    </row>
    <row r="426" spans="1:7">
      <c r="A426" s="45" t="s">
        <v>4097</v>
      </c>
      <c r="B426" s="72" t="s">
        <v>4098</v>
      </c>
      <c r="C426" s="72" t="s">
        <v>4602</v>
      </c>
      <c r="D426" s="146" t="s">
        <v>5437</v>
      </c>
      <c r="E426" s="72" t="s">
        <v>4515</v>
      </c>
      <c r="F426" s="72" t="s">
        <v>913</v>
      </c>
      <c r="G426" s="69"/>
    </row>
    <row r="427" spans="1:7">
      <c r="A427" s="45" t="s">
        <v>3867</v>
      </c>
      <c r="B427" s="72" t="s">
        <v>3868</v>
      </c>
      <c r="C427" s="72" t="s">
        <v>3869</v>
      </c>
      <c r="D427" s="146" t="s">
        <v>5382</v>
      </c>
      <c r="E427" s="72" t="s">
        <v>4578</v>
      </c>
      <c r="F427" s="72" t="s">
        <v>913</v>
      </c>
      <c r="G427" s="69"/>
    </row>
    <row r="428" spans="1:7">
      <c r="A428" s="45" t="s">
        <v>1046</v>
      </c>
      <c r="B428" s="72" t="s">
        <v>1053</v>
      </c>
      <c r="C428" s="72" t="s">
        <v>1048</v>
      </c>
      <c r="D428" s="146" t="s">
        <v>5422</v>
      </c>
      <c r="E428" s="72" t="s">
        <v>4511</v>
      </c>
      <c r="F428" s="72" t="s">
        <v>913</v>
      </c>
      <c r="G428" s="69"/>
    </row>
    <row r="429" spans="1:7">
      <c r="A429" s="45" t="s">
        <v>1046</v>
      </c>
      <c r="B429" s="72" t="s">
        <v>1047</v>
      </c>
      <c r="C429" s="72" t="s">
        <v>1048</v>
      </c>
      <c r="D429" s="146" t="s">
        <v>5422</v>
      </c>
      <c r="E429" s="72" t="s">
        <v>4511</v>
      </c>
      <c r="F429" s="72" t="s">
        <v>913</v>
      </c>
      <c r="G429" s="69"/>
    </row>
    <row r="430" spans="1:7">
      <c r="A430" s="45" t="s">
        <v>4281</v>
      </c>
      <c r="B430" s="72" t="s">
        <v>4282</v>
      </c>
      <c r="C430" s="72" t="s">
        <v>4283</v>
      </c>
      <c r="D430" s="146" t="s">
        <v>5678</v>
      </c>
      <c r="E430" s="72" t="s">
        <v>4569</v>
      </c>
      <c r="F430" s="72" t="s">
        <v>913</v>
      </c>
      <c r="G430" s="69"/>
    </row>
    <row r="431" spans="1:7">
      <c r="A431" s="45" t="s">
        <v>4505</v>
      </c>
      <c r="B431" s="72" t="s">
        <v>4506</v>
      </c>
      <c r="C431" s="72" t="s">
        <v>4507</v>
      </c>
      <c r="D431" s="146" t="s">
        <v>5465</v>
      </c>
      <c r="E431" s="72" t="s">
        <v>4532</v>
      </c>
      <c r="F431" s="72" t="s">
        <v>913</v>
      </c>
      <c r="G431" s="69"/>
    </row>
    <row r="432" spans="1:7">
      <c r="A432" s="45" t="s">
        <v>1453</v>
      </c>
      <c r="B432" s="72" t="s">
        <v>1454</v>
      </c>
      <c r="C432" s="72" t="s">
        <v>1455</v>
      </c>
      <c r="D432" s="146" t="s">
        <v>5660</v>
      </c>
      <c r="E432" s="72" t="s">
        <v>4511</v>
      </c>
      <c r="F432" s="72" t="s">
        <v>913</v>
      </c>
      <c r="G432" s="69"/>
    </row>
    <row r="433" spans="1:7">
      <c r="A433" s="45" t="s">
        <v>4204</v>
      </c>
      <c r="B433" s="72" t="s">
        <v>4205</v>
      </c>
      <c r="C433" s="72" t="s">
        <v>3857</v>
      </c>
      <c r="D433" s="146" t="s">
        <v>5394</v>
      </c>
      <c r="E433" s="72" t="s">
        <v>4514</v>
      </c>
      <c r="F433" s="72" t="s">
        <v>913</v>
      </c>
      <c r="G433" s="69"/>
    </row>
    <row r="434" spans="1:7">
      <c r="A434" s="45" t="s">
        <v>1375</v>
      </c>
      <c r="B434" s="72" t="s">
        <v>1376</v>
      </c>
      <c r="C434" s="72" t="s">
        <v>1377</v>
      </c>
      <c r="D434" s="146" t="s">
        <v>5660</v>
      </c>
      <c r="E434" s="72" t="s">
        <v>4511</v>
      </c>
      <c r="F434" s="72" t="s">
        <v>913</v>
      </c>
      <c r="G434" s="69"/>
    </row>
    <row r="435" spans="1:7">
      <c r="A435" s="45" t="s">
        <v>4454</v>
      </c>
      <c r="B435" s="72" t="s">
        <v>4455</v>
      </c>
      <c r="C435" s="72" t="s">
        <v>4456</v>
      </c>
      <c r="D435" s="146" t="s">
        <v>3388</v>
      </c>
      <c r="E435" s="72" t="s">
        <v>4578</v>
      </c>
      <c r="F435" s="72" t="s">
        <v>913</v>
      </c>
      <c r="G435" s="69"/>
    </row>
    <row r="436" spans="1:7">
      <c r="A436" s="45" t="s">
        <v>1359</v>
      </c>
      <c r="B436" s="72" t="s">
        <v>1360</v>
      </c>
      <c r="C436" s="72" t="s">
        <v>1361</v>
      </c>
      <c r="D436" s="146" t="s">
        <v>5360</v>
      </c>
      <c r="E436" s="72" t="s">
        <v>4578</v>
      </c>
      <c r="F436" s="72" t="s">
        <v>913</v>
      </c>
      <c r="G436" s="69"/>
    </row>
    <row r="437" spans="1:7">
      <c r="A437" s="45" t="s">
        <v>3916</v>
      </c>
      <c r="B437" s="72" t="s">
        <v>3917</v>
      </c>
      <c r="C437" s="72" t="s">
        <v>3918</v>
      </c>
      <c r="D437" s="146" t="s">
        <v>5411</v>
      </c>
      <c r="E437" s="72" t="s">
        <v>4529</v>
      </c>
      <c r="F437" s="72" t="s">
        <v>913</v>
      </c>
      <c r="G437" s="69"/>
    </row>
    <row r="438" spans="1:7">
      <c r="A438" s="45" t="s">
        <v>3381</v>
      </c>
      <c r="B438" s="72" t="s">
        <v>3382</v>
      </c>
      <c r="C438" s="72" t="s">
        <v>3383</v>
      </c>
      <c r="D438" s="146" t="s">
        <v>5611</v>
      </c>
      <c r="E438" s="72" t="s">
        <v>4513</v>
      </c>
      <c r="F438" s="72" t="s">
        <v>913</v>
      </c>
      <c r="G438" s="69"/>
    </row>
    <row r="439" spans="1:7">
      <c r="A439" s="45" t="s">
        <v>4478</v>
      </c>
      <c r="B439" s="72" t="s">
        <v>4479</v>
      </c>
      <c r="C439" s="72" t="s">
        <v>4480</v>
      </c>
      <c r="D439" s="146" t="s">
        <v>3388</v>
      </c>
      <c r="E439" s="72" t="s">
        <v>4578</v>
      </c>
      <c r="F439" s="72" t="s">
        <v>913</v>
      </c>
      <c r="G439" s="69"/>
    </row>
    <row r="440" spans="1:7">
      <c r="A440" s="45" t="s">
        <v>4373</v>
      </c>
      <c r="B440" s="72" t="s">
        <v>4374</v>
      </c>
      <c r="C440" s="72" t="s">
        <v>4375</v>
      </c>
      <c r="D440" s="146" t="s">
        <v>3388</v>
      </c>
      <c r="E440" s="72" t="s">
        <v>4578</v>
      </c>
      <c r="F440" s="72" t="s">
        <v>913</v>
      </c>
      <c r="G440" s="69"/>
    </row>
    <row r="441" spans="1:7">
      <c r="A441" s="45" t="s">
        <v>3232</v>
      </c>
      <c r="B441" s="72" t="s">
        <v>3387</v>
      </c>
      <c r="C441" s="72" t="s">
        <v>3388</v>
      </c>
      <c r="D441" s="146"/>
      <c r="E441" s="72" t="s">
        <v>4513</v>
      </c>
      <c r="F441" s="72" t="s">
        <v>913</v>
      </c>
      <c r="G441" s="69"/>
    </row>
    <row r="442" spans="1:7">
      <c r="A442" s="45" t="s">
        <v>1100</v>
      </c>
      <c r="B442" s="72" t="s">
        <v>1101</v>
      </c>
      <c r="C442" s="72" t="s">
        <v>4603</v>
      </c>
      <c r="D442" s="146" t="s">
        <v>5600</v>
      </c>
      <c r="E442" s="72" t="s">
        <v>4511</v>
      </c>
      <c r="F442" s="72" t="s">
        <v>913</v>
      </c>
      <c r="G442" s="69"/>
    </row>
    <row r="443" spans="1:7">
      <c r="A443" s="45" t="s">
        <v>3478</v>
      </c>
      <c r="B443" s="72" t="s">
        <v>3482</v>
      </c>
      <c r="C443" s="72" t="s">
        <v>3483</v>
      </c>
      <c r="D443" s="146" t="s">
        <v>5450</v>
      </c>
      <c r="E443" s="72" t="s">
        <v>4521</v>
      </c>
      <c r="F443" s="72" t="s">
        <v>3480</v>
      </c>
      <c r="G443" s="69"/>
    </row>
    <row r="444" spans="1:7">
      <c r="A444" s="45" t="s">
        <v>3478</v>
      </c>
      <c r="B444" s="72" t="s">
        <v>3479</v>
      </c>
      <c r="C444" s="72" t="s">
        <v>3481</v>
      </c>
      <c r="D444" s="146" t="s">
        <v>5450</v>
      </c>
      <c r="E444" s="72" t="s">
        <v>4521</v>
      </c>
      <c r="F444" s="72" t="s">
        <v>3480</v>
      </c>
      <c r="G444" s="69"/>
    </row>
    <row r="445" spans="1:7">
      <c r="A445" s="45" t="s">
        <v>4193</v>
      </c>
      <c r="B445" s="72" t="s">
        <v>4194</v>
      </c>
      <c r="C445" s="72" t="s">
        <v>4195</v>
      </c>
      <c r="D445" s="146" t="s">
        <v>5688</v>
      </c>
      <c r="E445" s="72" t="s">
        <v>4517</v>
      </c>
      <c r="F445" s="72" t="s">
        <v>913</v>
      </c>
      <c r="G445" s="69"/>
    </row>
    <row r="446" spans="1:7">
      <c r="A446" s="45" t="s">
        <v>4469</v>
      </c>
      <c r="B446" s="72" t="s">
        <v>4470</v>
      </c>
      <c r="C446" s="72" t="s">
        <v>4471</v>
      </c>
      <c r="D446" s="146" t="s">
        <v>3388</v>
      </c>
      <c r="E446" s="72" t="s">
        <v>4578</v>
      </c>
      <c r="F446" s="72" t="s">
        <v>913</v>
      </c>
      <c r="G446" s="69"/>
    </row>
    <row r="447" spans="1:7">
      <c r="A447" s="45" t="s">
        <v>1114</v>
      </c>
      <c r="B447" s="72" t="s">
        <v>1115</v>
      </c>
      <c r="C447" s="72" t="s">
        <v>1116</v>
      </c>
      <c r="D447" s="146" t="s">
        <v>5600</v>
      </c>
      <c r="E447" s="72" t="s">
        <v>4511</v>
      </c>
      <c r="F447" s="72" t="s">
        <v>913</v>
      </c>
      <c r="G447" s="69"/>
    </row>
    <row r="448" spans="1:7">
      <c r="A448" s="45" t="s">
        <v>1892</v>
      </c>
      <c r="B448" s="72" t="s">
        <v>1893</v>
      </c>
      <c r="C448" s="72" t="s">
        <v>1894</v>
      </c>
      <c r="D448" s="146" t="s">
        <v>5660</v>
      </c>
      <c r="E448" s="72" t="s">
        <v>4511</v>
      </c>
      <c r="F448" s="72" t="s">
        <v>913</v>
      </c>
      <c r="G448" s="69"/>
    </row>
    <row r="449" spans="1:7">
      <c r="A449" s="45" t="s">
        <v>4493</v>
      </c>
      <c r="B449" s="72" t="s">
        <v>4494</v>
      </c>
      <c r="C449" s="72" t="s">
        <v>4495</v>
      </c>
      <c r="D449" s="146" t="s">
        <v>5621</v>
      </c>
      <c r="E449" s="72" t="s">
        <v>4521</v>
      </c>
      <c r="F449" s="72" t="s">
        <v>913</v>
      </c>
      <c r="G449" s="69"/>
    </row>
    <row r="450" spans="1:7">
      <c r="A450" s="45" t="s">
        <v>3133</v>
      </c>
      <c r="B450" s="72" t="s">
        <v>3134</v>
      </c>
      <c r="C450" s="72" t="s">
        <v>3135</v>
      </c>
      <c r="D450" s="146" t="s">
        <v>5376</v>
      </c>
      <c r="E450" s="72" t="s">
        <v>4536</v>
      </c>
      <c r="F450" s="72" t="s">
        <v>913</v>
      </c>
      <c r="G450" s="69"/>
    </row>
    <row r="451" spans="1:7">
      <c r="A451" s="45" t="s">
        <v>1060</v>
      </c>
      <c r="B451" s="72" t="s">
        <v>1061</v>
      </c>
      <c r="C451" s="72" t="s">
        <v>4604</v>
      </c>
      <c r="D451" s="146" t="s">
        <v>5600</v>
      </c>
      <c r="E451" s="72" t="s">
        <v>4511</v>
      </c>
      <c r="F451" s="72" t="s">
        <v>913</v>
      </c>
      <c r="G451" s="69"/>
    </row>
    <row r="452" spans="1:7">
      <c r="A452" s="45" t="s">
        <v>4057</v>
      </c>
      <c r="B452" s="72" t="s">
        <v>4058</v>
      </c>
      <c r="C452" s="72" t="s">
        <v>4059</v>
      </c>
      <c r="D452" s="146" t="s">
        <v>5540</v>
      </c>
      <c r="E452" s="72" t="s">
        <v>4578</v>
      </c>
      <c r="F452" s="72" t="s">
        <v>913</v>
      </c>
      <c r="G452" s="69"/>
    </row>
    <row r="453" spans="1:7">
      <c r="A453" s="45" t="s">
        <v>3082</v>
      </c>
      <c r="B453" s="72" t="s">
        <v>3083</v>
      </c>
      <c r="C453" s="72" t="s">
        <v>3084</v>
      </c>
      <c r="D453" s="146" t="s">
        <v>5438</v>
      </c>
      <c r="E453" s="72" t="s">
        <v>4517</v>
      </c>
      <c r="F453" s="72" t="s">
        <v>913</v>
      </c>
      <c r="G453" s="69"/>
    </row>
    <row r="454" spans="1:7">
      <c r="A454" s="45" t="s">
        <v>3942</v>
      </c>
      <c r="B454" s="72" t="s">
        <v>3943</v>
      </c>
      <c r="C454" s="72" t="s">
        <v>3944</v>
      </c>
      <c r="D454" s="146" t="s">
        <v>5601</v>
      </c>
      <c r="E454" s="72" t="s">
        <v>4514</v>
      </c>
      <c r="F454" s="72" t="s">
        <v>913</v>
      </c>
      <c r="G454" s="69"/>
    </row>
    <row r="455" spans="1:7">
      <c r="A455" s="45" t="s">
        <v>3343</v>
      </c>
      <c r="B455" s="72" t="s">
        <v>3548</v>
      </c>
      <c r="C455" s="72" t="s">
        <v>3344</v>
      </c>
      <c r="D455" s="146" t="s">
        <v>5417</v>
      </c>
      <c r="E455" s="72" t="s">
        <v>4513</v>
      </c>
      <c r="F455" s="72" t="s">
        <v>913</v>
      </c>
      <c r="G455" s="69"/>
    </row>
    <row r="456" spans="1:7">
      <c r="A456" s="45" t="s">
        <v>1683</v>
      </c>
      <c r="B456" s="72" t="s">
        <v>1684</v>
      </c>
      <c r="C456" s="72" t="s">
        <v>1685</v>
      </c>
      <c r="D456" s="146" t="s">
        <v>5660</v>
      </c>
      <c r="E456" s="72" t="s">
        <v>4511</v>
      </c>
      <c r="F456" s="72" t="s">
        <v>913</v>
      </c>
      <c r="G456" s="69"/>
    </row>
    <row r="457" spans="1:7">
      <c r="A457" s="45" t="s">
        <v>4322</v>
      </c>
      <c r="B457" s="72" t="s">
        <v>4323</v>
      </c>
      <c r="C457" s="72" t="s">
        <v>4324</v>
      </c>
      <c r="D457" s="146" t="s">
        <v>5387</v>
      </c>
      <c r="E457" s="72" t="s">
        <v>4517</v>
      </c>
      <c r="F457" s="72" t="s">
        <v>913</v>
      </c>
      <c r="G457" s="69"/>
    </row>
    <row r="458" spans="1:7">
      <c r="A458" s="45" t="s">
        <v>3681</v>
      </c>
      <c r="B458" s="72" t="s">
        <v>3682</v>
      </c>
      <c r="C458" s="72" t="s">
        <v>3683</v>
      </c>
      <c r="D458" s="146" t="s">
        <v>5643</v>
      </c>
      <c r="E458" s="72" t="s">
        <v>4534</v>
      </c>
      <c r="F458" s="72" t="s">
        <v>913</v>
      </c>
      <c r="G458" s="69"/>
    </row>
    <row r="459" spans="1:7">
      <c r="A459" s="45" t="s">
        <v>4169</v>
      </c>
      <c r="B459" s="72" t="s">
        <v>4170</v>
      </c>
      <c r="C459" s="72" t="s">
        <v>4171</v>
      </c>
      <c r="D459" s="146" t="s">
        <v>5586</v>
      </c>
      <c r="E459" s="72" t="s">
        <v>4564</v>
      </c>
      <c r="F459" s="72" t="s">
        <v>913</v>
      </c>
      <c r="G459" s="69"/>
    </row>
    <row r="460" spans="1:7">
      <c r="A460" s="45" t="s">
        <v>1279</v>
      </c>
      <c r="B460" s="72" t="s">
        <v>1294</v>
      </c>
      <c r="C460" s="72" t="s">
        <v>1295</v>
      </c>
      <c r="D460" s="146" t="s">
        <v>5660</v>
      </c>
      <c r="E460" s="72" t="s">
        <v>4511</v>
      </c>
      <c r="F460" s="72" t="s">
        <v>913</v>
      </c>
      <c r="G460" s="69"/>
    </row>
    <row r="461" spans="1:7">
      <c r="A461" s="45" t="s">
        <v>1279</v>
      </c>
      <c r="B461" s="72" t="s">
        <v>1280</v>
      </c>
      <c r="C461" s="72" t="s">
        <v>1281</v>
      </c>
      <c r="D461" s="146" t="s">
        <v>5666</v>
      </c>
      <c r="E461" s="72" t="s">
        <v>4511</v>
      </c>
      <c r="F461" s="72" t="s">
        <v>913</v>
      </c>
      <c r="G461" s="69"/>
    </row>
    <row r="462" spans="1:7">
      <c r="A462" s="45" t="s">
        <v>1384</v>
      </c>
      <c r="B462" s="72" t="s">
        <v>1385</v>
      </c>
      <c r="C462" s="72" t="s">
        <v>1386</v>
      </c>
      <c r="D462" s="146" t="s">
        <v>5660</v>
      </c>
      <c r="E462" s="72" t="s">
        <v>4511</v>
      </c>
      <c r="F462" s="72" t="s">
        <v>913</v>
      </c>
      <c r="G462" s="69"/>
    </row>
    <row r="463" spans="1:7">
      <c r="A463" s="45" t="s">
        <v>1527</v>
      </c>
      <c r="B463" s="72" t="s">
        <v>1528</v>
      </c>
      <c r="C463" s="72" t="s">
        <v>1529</v>
      </c>
      <c r="D463" s="146" t="s">
        <v>5660</v>
      </c>
      <c r="E463" s="72" t="s">
        <v>4511</v>
      </c>
      <c r="F463" s="72" t="s">
        <v>913</v>
      </c>
      <c r="G463" s="69"/>
    </row>
    <row r="464" spans="1:7">
      <c r="A464" s="45" t="s">
        <v>3469</v>
      </c>
      <c r="B464" s="72" t="s">
        <v>3470</v>
      </c>
      <c r="C464" s="72" t="s">
        <v>3471</v>
      </c>
      <c r="D464" s="146" t="s">
        <v>891</v>
      </c>
      <c r="E464" s="72" t="s">
        <v>4534</v>
      </c>
      <c r="F464" s="72" t="s">
        <v>913</v>
      </c>
      <c r="G464" s="69"/>
    </row>
    <row r="465" spans="1:7">
      <c r="A465" s="45" t="s">
        <v>3378</v>
      </c>
      <c r="B465" s="72" t="s">
        <v>3379</v>
      </c>
      <c r="C465" s="72" t="s">
        <v>3380</v>
      </c>
      <c r="D465" s="146" t="s">
        <v>5508</v>
      </c>
      <c r="E465" s="72" t="s">
        <v>4532</v>
      </c>
      <c r="F465" s="72" t="s">
        <v>913</v>
      </c>
      <c r="G465" s="69"/>
    </row>
    <row r="466" spans="1:7">
      <c r="A466" s="45" t="s">
        <v>2527</v>
      </c>
      <c r="B466" s="72" t="s">
        <v>2528</v>
      </c>
      <c r="C466" s="72" t="s">
        <v>2529</v>
      </c>
      <c r="D466" s="146" t="s">
        <v>5568</v>
      </c>
      <c r="E466" s="72" t="s">
        <v>4512</v>
      </c>
      <c r="F466" s="72" t="s">
        <v>913</v>
      </c>
      <c r="G466" s="69"/>
    </row>
    <row r="467" spans="1:7">
      <c r="A467" s="45" t="s">
        <v>1632</v>
      </c>
      <c r="B467" s="72" t="s">
        <v>1633</v>
      </c>
      <c r="C467" s="72" t="s">
        <v>1634</v>
      </c>
      <c r="D467" s="146" t="s">
        <v>5660</v>
      </c>
      <c r="E467" s="72" t="s">
        <v>4511</v>
      </c>
      <c r="F467" s="72" t="s">
        <v>913</v>
      </c>
      <c r="G467" s="69"/>
    </row>
    <row r="468" spans="1:7">
      <c r="A468" s="45" t="s">
        <v>3392</v>
      </c>
      <c r="B468" s="72" t="s">
        <v>3393</v>
      </c>
      <c r="C468" s="72" t="s">
        <v>3394</v>
      </c>
      <c r="D468" s="146" t="s">
        <v>5430</v>
      </c>
      <c r="E468" s="72" t="s">
        <v>4513</v>
      </c>
      <c r="F468" s="72" t="s">
        <v>913</v>
      </c>
      <c r="G468" s="69"/>
    </row>
    <row r="469" spans="1:7">
      <c r="A469" s="45" t="s">
        <v>1081</v>
      </c>
      <c r="B469" s="72" t="s">
        <v>1082</v>
      </c>
      <c r="C469" s="72" t="s">
        <v>4605</v>
      </c>
      <c r="D469" s="146" t="s">
        <v>5600</v>
      </c>
      <c r="E469" s="72" t="s">
        <v>4511</v>
      </c>
      <c r="F469" s="72" t="s">
        <v>913</v>
      </c>
      <c r="G469" s="69"/>
    </row>
    <row r="470" spans="1:7">
      <c r="A470" s="45" t="s">
        <v>2974</v>
      </c>
      <c r="B470" s="72" t="s">
        <v>2975</v>
      </c>
      <c r="C470" s="72" t="s">
        <v>2976</v>
      </c>
      <c r="D470" s="146" t="s">
        <v>5660</v>
      </c>
      <c r="E470" s="72" t="s">
        <v>4511</v>
      </c>
      <c r="F470" s="72" t="s">
        <v>913</v>
      </c>
      <c r="G470" s="69"/>
    </row>
    <row r="471" spans="1:7">
      <c r="A471" s="45" t="s">
        <v>3987</v>
      </c>
      <c r="B471" s="72" t="s">
        <v>3988</v>
      </c>
      <c r="C471" s="72" t="s">
        <v>3989</v>
      </c>
      <c r="D471" s="146" t="s">
        <v>5398</v>
      </c>
      <c r="E471" s="72" t="s">
        <v>4521</v>
      </c>
      <c r="F471" s="72" t="s">
        <v>913</v>
      </c>
      <c r="G471" s="69"/>
    </row>
    <row r="472" spans="1:7">
      <c r="A472" s="45" t="s">
        <v>3782</v>
      </c>
      <c r="B472" s="72" t="s">
        <v>3783</v>
      </c>
      <c r="C472" s="72" t="s">
        <v>3784</v>
      </c>
      <c r="D472" s="146" t="s">
        <v>5507</v>
      </c>
      <c r="E472" s="72" t="s">
        <v>4512</v>
      </c>
      <c r="F472" s="72" t="s">
        <v>913</v>
      </c>
      <c r="G472" s="69"/>
    </row>
    <row r="473" spans="1:7">
      <c r="A473" s="45" t="s">
        <v>4175</v>
      </c>
      <c r="B473" s="72" t="s">
        <v>4176</v>
      </c>
      <c r="C473" s="72" t="s">
        <v>4177</v>
      </c>
      <c r="D473" s="146" t="s">
        <v>5435</v>
      </c>
      <c r="E473" s="72" t="s">
        <v>4564</v>
      </c>
      <c r="F473" s="72" t="s">
        <v>913</v>
      </c>
      <c r="G473" s="69"/>
    </row>
    <row r="474" spans="1:7">
      <c r="A474" s="45" t="s">
        <v>1668</v>
      </c>
      <c r="B474" s="72" t="s">
        <v>1669</v>
      </c>
      <c r="C474" s="72" t="s">
        <v>1670</v>
      </c>
      <c r="D474" s="146" t="s">
        <v>5660</v>
      </c>
      <c r="E474" s="72" t="s">
        <v>4511</v>
      </c>
      <c r="F474" s="72" t="s">
        <v>913</v>
      </c>
      <c r="G474" s="69"/>
    </row>
    <row r="475" spans="1:7">
      <c r="A475" s="45" t="s">
        <v>1432</v>
      </c>
      <c r="B475" s="72" t="s">
        <v>1433</v>
      </c>
      <c r="C475" s="72" t="s">
        <v>1434</v>
      </c>
      <c r="D475" s="146" t="s">
        <v>5660</v>
      </c>
      <c r="E475" s="72" t="s">
        <v>4511</v>
      </c>
      <c r="F475" s="72" t="s">
        <v>913</v>
      </c>
      <c r="G475" s="69"/>
    </row>
    <row r="476" spans="1:7">
      <c r="A476" s="45" t="s">
        <v>3870</v>
      </c>
      <c r="B476" s="72" t="s">
        <v>3871</v>
      </c>
      <c r="C476" s="72" t="s">
        <v>3872</v>
      </c>
      <c r="D476" s="146" t="s">
        <v>5525</v>
      </c>
      <c r="E476" s="72" t="s">
        <v>4561</v>
      </c>
      <c r="F476" s="72" t="s">
        <v>913</v>
      </c>
      <c r="G476" s="69"/>
    </row>
    <row r="477" spans="1:7">
      <c r="A477" s="45" t="s">
        <v>1031</v>
      </c>
      <c r="B477" s="72" t="s">
        <v>1032</v>
      </c>
      <c r="C477" s="72" t="s">
        <v>1033</v>
      </c>
      <c r="D477" s="146" t="s">
        <v>8276</v>
      </c>
      <c r="E477" s="72" t="s">
        <v>4511</v>
      </c>
      <c r="F477" s="72" t="s">
        <v>913</v>
      </c>
      <c r="G477" s="69"/>
    </row>
    <row r="478" spans="1:7">
      <c r="A478" s="45" t="s">
        <v>4382</v>
      </c>
      <c r="B478" s="72" t="s">
        <v>4383</v>
      </c>
      <c r="C478" s="72" t="s">
        <v>4384</v>
      </c>
      <c r="D478" s="146" t="s">
        <v>3388</v>
      </c>
      <c r="E478" s="72" t="s">
        <v>4578</v>
      </c>
      <c r="F478" s="72" t="s">
        <v>913</v>
      </c>
      <c r="G478" s="69"/>
    </row>
    <row r="479" spans="1:7">
      <c r="A479" s="45" t="s">
        <v>2923</v>
      </c>
      <c r="B479" s="72" t="s">
        <v>2924</v>
      </c>
      <c r="C479" s="72" t="s">
        <v>2925</v>
      </c>
      <c r="D479" s="146" t="s">
        <v>5660</v>
      </c>
      <c r="E479" s="72" t="s">
        <v>4511</v>
      </c>
      <c r="F479" s="72" t="s">
        <v>913</v>
      </c>
      <c r="G479" s="69"/>
    </row>
    <row r="480" spans="1:7">
      <c r="A480" s="45" t="s">
        <v>3656</v>
      </c>
      <c r="B480" s="72" t="s">
        <v>3657</v>
      </c>
      <c r="C480" s="72" t="s">
        <v>3658</v>
      </c>
      <c r="D480" s="146" t="s">
        <v>5651</v>
      </c>
      <c r="E480" s="72" t="s">
        <v>4511</v>
      </c>
      <c r="F480" s="72" t="s">
        <v>913</v>
      </c>
      <c r="G480" s="69"/>
    </row>
    <row r="481" spans="1:7">
      <c r="A481" s="45" t="s">
        <v>1056</v>
      </c>
      <c r="B481" s="72" t="s">
        <v>1057</v>
      </c>
      <c r="C481" s="72" t="s">
        <v>4606</v>
      </c>
      <c r="D481" s="146" t="s">
        <v>5600</v>
      </c>
      <c r="E481" s="72" t="s">
        <v>4511</v>
      </c>
      <c r="F481" s="72" t="s">
        <v>913</v>
      </c>
      <c r="G481" s="69"/>
    </row>
    <row r="482" spans="1:7">
      <c r="A482" s="45" t="s">
        <v>2758</v>
      </c>
      <c r="B482" s="72" t="s">
        <v>2759</v>
      </c>
      <c r="C482" s="72" t="s">
        <v>2760</v>
      </c>
      <c r="D482" s="146" t="s">
        <v>5365</v>
      </c>
      <c r="E482" s="72" t="s">
        <v>4517</v>
      </c>
      <c r="F482" s="72" t="s">
        <v>913</v>
      </c>
      <c r="G482" s="69"/>
    </row>
    <row r="483" spans="1:7">
      <c r="A483" s="45" t="s">
        <v>3331</v>
      </c>
      <c r="B483" s="72" t="s">
        <v>3332</v>
      </c>
      <c r="C483" s="72" t="s">
        <v>3333</v>
      </c>
      <c r="D483" s="146" t="s">
        <v>3445</v>
      </c>
      <c r="E483" s="72" t="s">
        <v>4517</v>
      </c>
      <c r="F483" s="72" t="s">
        <v>913</v>
      </c>
      <c r="G483" s="69"/>
    </row>
    <row r="484" spans="1:7">
      <c r="A484" s="45" t="s">
        <v>2570</v>
      </c>
      <c r="B484" s="72" t="s">
        <v>2571</v>
      </c>
      <c r="C484" s="72" t="s">
        <v>2572</v>
      </c>
      <c r="D484" s="146" t="s">
        <v>5660</v>
      </c>
      <c r="E484" s="72" t="s">
        <v>4511</v>
      </c>
      <c r="F484" s="72" t="s">
        <v>913</v>
      </c>
      <c r="G484" s="69"/>
    </row>
    <row r="485" spans="1:7">
      <c r="A485" s="45" t="s">
        <v>959</v>
      </c>
      <c r="B485" s="72" t="s">
        <v>960</v>
      </c>
      <c r="C485" s="72" t="s">
        <v>961</v>
      </c>
      <c r="D485" s="146" t="s">
        <v>5567</v>
      </c>
      <c r="E485" s="72" t="s">
        <v>4518</v>
      </c>
      <c r="F485" s="72" t="s">
        <v>913</v>
      </c>
      <c r="G485" s="69"/>
    </row>
    <row r="486" spans="1:7">
      <c r="A486" s="45" t="s">
        <v>1847</v>
      </c>
      <c r="B486" s="72" t="s">
        <v>1848</v>
      </c>
      <c r="C486" s="72" t="s">
        <v>1849</v>
      </c>
      <c r="D486" s="146" t="s">
        <v>5660</v>
      </c>
      <c r="E486" s="72" t="s">
        <v>4511</v>
      </c>
      <c r="F486" s="72" t="s">
        <v>913</v>
      </c>
      <c r="G486" s="69"/>
    </row>
    <row r="487" spans="1:7">
      <c r="A487" s="45" t="s">
        <v>3273</v>
      </c>
      <c r="B487" s="72" t="s">
        <v>3274</v>
      </c>
      <c r="C487" s="72" t="s">
        <v>3275</v>
      </c>
      <c r="D487" s="146"/>
      <c r="E487" s="72" t="s">
        <v>4513</v>
      </c>
      <c r="F487" s="72" t="s">
        <v>913</v>
      </c>
      <c r="G487" s="69"/>
    </row>
    <row r="488" spans="1:7">
      <c r="A488" s="45" t="s">
        <v>3882</v>
      </c>
      <c r="B488" s="72" t="s">
        <v>3883</v>
      </c>
      <c r="C488" s="72" t="s">
        <v>3884</v>
      </c>
      <c r="D488" s="146" t="s">
        <v>5640</v>
      </c>
      <c r="E488" s="72" t="s">
        <v>4517</v>
      </c>
      <c r="F488" s="72" t="s">
        <v>913</v>
      </c>
      <c r="G488" s="69"/>
    </row>
    <row r="489" spans="1:7">
      <c r="A489" s="45" t="s">
        <v>4472</v>
      </c>
      <c r="B489" s="72" t="s">
        <v>4473</v>
      </c>
      <c r="C489" s="72" t="s">
        <v>4474</v>
      </c>
      <c r="D489" s="146" t="s">
        <v>3388</v>
      </c>
      <c r="E489" s="72" t="s">
        <v>4578</v>
      </c>
      <c r="F489" s="72" t="s">
        <v>913</v>
      </c>
      <c r="G489" s="69"/>
    </row>
    <row r="490" spans="1:7">
      <c r="A490" s="45" t="s">
        <v>1098</v>
      </c>
      <c r="B490" s="72" t="s">
        <v>1099</v>
      </c>
      <c r="C490" s="72" t="s">
        <v>4607</v>
      </c>
      <c r="D490" s="146" t="s">
        <v>5600</v>
      </c>
      <c r="E490" s="72" t="s">
        <v>4511</v>
      </c>
      <c r="F490" s="72" t="s">
        <v>913</v>
      </c>
      <c r="G490" s="69"/>
    </row>
    <row r="491" spans="1:7">
      <c r="A491" s="45" t="s">
        <v>1967</v>
      </c>
      <c r="B491" s="72" t="s">
        <v>1968</v>
      </c>
      <c r="C491" s="72" t="s">
        <v>1969</v>
      </c>
      <c r="D491" s="146" t="s">
        <v>5660</v>
      </c>
      <c r="E491" s="72" t="s">
        <v>4511</v>
      </c>
      <c r="F491" s="72" t="s">
        <v>913</v>
      </c>
      <c r="G491" s="69"/>
    </row>
    <row r="492" spans="1:7">
      <c r="A492" s="45" t="s">
        <v>3951</v>
      </c>
      <c r="B492" s="72" t="s">
        <v>3952</v>
      </c>
      <c r="C492" s="72" t="s">
        <v>3953</v>
      </c>
      <c r="D492" s="146" t="s">
        <v>5417</v>
      </c>
      <c r="E492" s="72" t="s">
        <v>4517</v>
      </c>
      <c r="F492" s="72" t="s">
        <v>913</v>
      </c>
      <c r="G492" s="69"/>
    </row>
    <row r="493" spans="1:7">
      <c r="A493" s="45" t="s">
        <v>1066</v>
      </c>
      <c r="B493" s="72" t="s">
        <v>1067</v>
      </c>
      <c r="C493" s="72" t="s">
        <v>4608</v>
      </c>
      <c r="D493" s="146" t="s">
        <v>5600</v>
      </c>
      <c r="E493" s="72" t="s">
        <v>4511</v>
      </c>
      <c r="F493" s="72" t="s">
        <v>913</v>
      </c>
      <c r="G493" s="69"/>
    </row>
    <row r="494" spans="1:7">
      <c r="A494" s="45" t="s">
        <v>1476</v>
      </c>
      <c r="B494" s="72" t="s">
        <v>1477</v>
      </c>
      <c r="C494" s="72" t="s">
        <v>1478</v>
      </c>
      <c r="D494" s="146" t="s">
        <v>5660</v>
      </c>
      <c r="E494" s="72" t="s">
        <v>4511</v>
      </c>
      <c r="F494" s="72" t="s">
        <v>913</v>
      </c>
      <c r="G494" s="69"/>
    </row>
    <row r="495" spans="1:7">
      <c r="A495" s="45" t="s">
        <v>4451</v>
      </c>
      <c r="B495" s="72" t="s">
        <v>4452</v>
      </c>
      <c r="C495" s="72" t="s">
        <v>4453</v>
      </c>
      <c r="D495" s="146" t="s">
        <v>3388</v>
      </c>
      <c r="E495" s="72" t="s">
        <v>4578</v>
      </c>
      <c r="F495" s="72" t="s">
        <v>913</v>
      </c>
      <c r="G495" s="69"/>
    </row>
    <row r="496" spans="1:7">
      <c r="A496" s="45" t="s">
        <v>3687</v>
      </c>
      <c r="B496" s="72" t="s">
        <v>3688</v>
      </c>
      <c r="C496" s="72" t="s">
        <v>3689</v>
      </c>
      <c r="D496" s="146" t="s">
        <v>8277</v>
      </c>
      <c r="E496" s="72" t="s">
        <v>4511</v>
      </c>
      <c r="F496" s="72" t="s">
        <v>913</v>
      </c>
      <c r="G496" s="69"/>
    </row>
    <row r="497" spans="1:7">
      <c r="A497" s="45" t="s">
        <v>1282</v>
      </c>
      <c r="B497" s="72" t="s">
        <v>1283</v>
      </c>
      <c r="C497" s="72" t="s">
        <v>1284</v>
      </c>
      <c r="D497" s="146" t="s">
        <v>5657</v>
      </c>
      <c r="E497" s="72" t="s">
        <v>4511</v>
      </c>
      <c r="F497" s="72" t="s">
        <v>913</v>
      </c>
      <c r="G497" s="69"/>
    </row>
    <row r="498" spans="1:7">
      <c r="A498" s="45" t="s">
        <v>962</v>
      </c>
      <c r="B498" s="72" t="s">
        <v>963</v>
      </c>
      <c r="C498" s="72" t="s">
        <v>964</v>
      </c>
      <c r="D498" s="146" t="s">
        <v>5545</v>
      </c>
      <c r="E498" s="72" t="s">
        <v>4518</v>
      </c>
      <c r="F498" s="72" t="s">
        <v>913</v>
      </c>
      <c r="G498" s="69"/>
    </row>
    <row r="499" spans="1:7">
      <c r="A499" s="45" t="s">
        <v>3948</v>
      </c>
      <c r="B499" s="72" t="s">
        <v>3949</v>
      </c>
      <c r="C499" s="72" t="s">
        <v>3950</v>
      </c>
      <c r="D499" s="146" t="s">
        <v>5521</v>
      </c>
      <c r="E499" s="72" t="s">
        <v>4517</v>
      </c>
      <c r="F499" s="72" t="s">
        <v>913</v>
      </c>
      <c r="G499" s="69"/>
    </row>
    <row r="500" spans="1:7">
      <c r="A500" s="45" t="s">
        <v>1074</v>
      </c>
      <c r="B500" s="72" t="s">
        <v>1075</v>
      </c>
      <c r="C500" s="72" t="s">
        <v>4609</v>
      </c>
      <c r="D500" s="146" t="s">
        <v>5600</v>
      </c>
      <c r="E500" s="72" t="s">
        <v>4511</v>
      </c>
      <c r="F500" s="72" t="s">
        <v>913</v>
      </c>
      <c r="G500" s="69"/>
    </row>
    <row r="501" spans="1:7">
      <c r="A501" s="45" t="s">
        <v>3668</v>
      </c>
      <c r="B501" s="72" t="s">
        <v>3669</v>
      </c>
      <c r="C501" s="72" t="s">
        <v>3670</v>
      </c>
      <c r="D501" s="146" t="s">
        <v>5478</v>
      </c>
      <c r="E501" s="72" t="s">
        <v>4553</v>
      </c>
      <c r="F501" s="72" t="s">
        <v>913</v>
      </c>
      <c r="G501" s="69"/>
    </row>
    <row r="502" spans="1:7">
      <c r="A502" s="45" t="s">
        <v>4409</v>
      </c>
      <c r="B502" s="72" t="s">
        <v>4410</v>
      </c>
      <c r="C502" s="72" t="s">
        <v>4411</v>
      </c>
      <c r="D502" s="146" t="s">
        <v>3388</v>
      </c>
      <c r="E502" s="72" t="s">
        <v>4578</v>
      </c>
      <c r="F502" s="72" t="s">
        <v>913</v>
      </c>
      <c r="G502" s="69"/>
    </row>
    <row r="503" spans="1:7">
      <c r="A503" s="45" t="s">
        <v>1076</v>
      </c>
      <c r="B503" s="72" t="s">
        <v>1077</v>
      </c>
      <c r="C503" s="72" t="s">
        <v>4610</v>
      </c>
      <c r="D503" s="146" t="s">
        <v>5600</v>
      </c>
      <c r="E503" s="72" t="s">
        <v>4511</v>
      </c>
      <c r="F503" s="72" t="s">
        <v>913</v>
      </c>
      <c r="G503" s="69"/>
    </row>
    <row r="504" spans="1:7">
      <c r="A504" s="45" t="s">
        <v>3568</v>
      </c>
      <c r="B504" s="72" t="s">
        <v>3569</v>
      </c>
      <c r="C504" s="72" t="s">
        <v>3570</v>
      </c>
      <c r="D504" s="146" t="s">
        <v>5366</v>
      </c>
      <c r="E504" s="72" t="s">
        <v>4512</v>
      </c>
      <c r="F504" s="72" t="s">
        <v>913</v>
      </c>
      <c r="G504" s="69"/>
    </row>
    <row r="505" spans="1:7">
      <c r="A505" s="45" t="s">
        <v>919</v>
      </c>
      <c r="B505" s="72" t="s">
        <v>920</v>
      </c>
      <c r="C505" s="72" t="s">
        <v>921</v>
      </c>
      <c r="D505" s="146" t="s">
        <v>5511</v>
      </c>
      <c r="E505" s="72" t="s">
        <v>4582</v>
      </c>
      <c r="F505" s="72" t="s">
        <v>913</v>
      </c>
      <c r="G505" s="69"/>
    </row>
    <row r="506" spans="1:7">
      <c r="A506" s="45" t="s">
        <v>1132</v>
      </c>
      <c r="B506" s="72" t="s">
        <v>1133</v>
      </c>
      <c r="C506" s="72" t="s">
        <v>1134</v>
      </c>
      <c r="D506" s="146" t="s">
        <v>5600</v>
      </c>
      <c r="E506" s="72" t="s">
        <v>4511</v>
      </c>
      <c r="F506" s="72" t="s">
        <v>913</v>
      </c>
      <c r="G506" s="69"/>
    </row>
    <row r="507" spans="1:7">
      <c r="A507" s="45" t="s">
        <v>1317</v>
      </c>
      <c r="B507" s="72" t="s">
        <v>1318</v>
      </c>
      <c r="C507" s="72" t="s">
        <v>1319</v>
      </c>
      <c r="D507" s="146" t="s">
        <v>5660</v>
      </c>
      <c r="E507" s="72" t="s">
        <v>4511</v>
      </c>
      <c r="F507" s="72" t="s">
        <v>913</v>
      </c>
      <c r="G507" s="69"/>
    </row>
    <row r="508" spans="1:7">
      <c r="A508" s="45" t="s">
        <v>4388</v>
      </c>
      <c r="B508" s="72" t="s">
        <v>4389</v>
      </c>
      <c r="C508" s="72" t="s">
        <v>4390</v>
      </c>
      <c r="D508" s="146" t="s">
        <v>3388</v>
      </c>
      <c r="E508" s="72" t="s">
        <v>4578</v>
      </c>
      <c r="F508" s="72" t="s">
        <v>913</v>
      </c>
      <c r="G508" s="69"/>
    </row>
    <row r="509" spans="1:7">
      <c r="A509" s="45" t="s">
        <v>4121</v>
      </c>
      <c r="B509" s="72" t="s">
        <v>4122</v>
      </c>
      <c r="C509" s="72" t="s">
        <v>4123</v>
      </c>
      <c r="D509" s="146" t="s">
        <v>5534</v>
      </c>
      <c r="E509" s="72" t="s">
        <v>4517</v>
      </c>
      <c r="F509" s="72" t="s">
        <v>913</v>
      </c>
      <c r="G509" s="69"/>
    </row>
    <row r="510" spans="1:7">
      <c r="A510" s="45" t="s">
        <v>1089</v>
      </c>
      <c r="B510" s="72" t="s">
        <v>1090</v>
      </c>
      <c r="C510" s="72" t="s">
        <v>4611</v>
      </c>
      <c r="D510" s="146" t="s">
        <v>5600</v>
      </c>
      <c r="E510" s="72" t="s">
        <v>4511</v>
      </c>
      <c r="F510" s="72" t="s">
        <v>913</v>
      </c>
      <c r="G510" s="69"/>
    </row>
    <row r="511" spans="1:7">
      <c r="A511" s="45" t="s">
        <v>1584</v>
      </c>
      <c r="B511" s="72" t="s">
        <v>1585</v>
      </c>
      <c r="C511" s="72" t="s">
        <v>1586</v>
      </c>
      <c r="D511" s="146" t="s">
        <v>5660</v>
      </c>
      <c r="E511" s="72" t="s">
        <v>4511</v>
      </c>
      <c r="F511" s="72" t="s">
        <v>913</v>
      </c>
      <c r="G511" s="69"/>
    </row>
    <row r="512" spans="1:7">
      <c r="A512" s="45" t="s">
        <v>1078</v>
      </c>
      <c r="B512" s="72" t="s">
        <v>8278</v>
      </c>
      <c r="C512" s="72" t="s">
        <v>4612</v>
      </c>
      <c r="D512" s="146" t="s">
        <v>5600</v>
      </c>
      <c r="E512" s="72" t="s">
        <v>4511</v>
      </c>
      <c r="F512" s="72" t="s">
        <v>913</v>
      </c>
      <c r="G512" s="69"/>
    </row>
    <row r="513" spans="1:7">
      <c r="A513" s="45" t="s">
        <v>2176</v>
      </c>
      <c r="B513" s="72" t="s">
        <v>2177</v>
      </c>
      <c r="C513" s="72" t="s">
        <v>2178</v>
      </c>
      <c r="D513" s="146" t="s">
        <v>5660</v>
      </c>
      <c r="E513" s="72" t="s">
        <v>4511</v>
      </c>
      <c r="F513" s="72" t="s">
        <v>913</v>
      </c>
      <c r="G513" s="69"/>
    </row>
    <row r="514" spans="1:7">
      <c r="A514" s="45" t="s">
        <v>4391</v>
      </c>
      <c r="B514" s="72" t="s">
        <v>4392</v>
      </c>
      <c r="C514" s="72" t="s">
        <v>4393</v>
      </c>
      <c r="D514" s="146" t="s">
        <v>3388</v>
      </c>
      <c r="E514" s="72" t="s">
        <v>4578</v>
      </c>
      <c r="F514" s="72" t="s">
        <v>913</v>
      </c>
      <c r="G514" s="69"/>
    </row>
    <row r="515" spans="1:7">
      <c r="A515" s="45" t="s">
        <v>2167</v>
      </c>
      <c r="B515" s="72" t="s">
        <v>2168</v>
      </c>
      <c r="C515" s="72" t="s">
        <v>2169</v>
      </c>
      <c r="D515" s="146" t="s">
        <v>5660</v>
      </c>
      <c r="E515" s="72" t="s">
        <v>4511</v>
      </c>
      <c r="F515" s="72" t="s">
        <v>913</v>
      </c>
      <c r="G515" s="69"/>
    </row>
    <row r="516" spans="1:7">
      <c r="A516" s="45" t="s">
        <v>3466</v>
      </c>
      <c r="B516" s="72" t="s">
        <v>3467</v>
      </c>
      <c r="C516" s="72" t="s">
        <v>3468</v>
      </c>
      <c r="D516" s="146"/>
      <c r="E516" s="72" t="s">
        <v>4521</v>
      </c>
      <c r="F516" s="72" t="s">
        <v>913</v>
      </c>
      <c r="G516" s="69"/>
    </row>
    <row r="517" spans="1:7">
      <c r="A517" s="45" t="s">
        <v>2995</v>
      </c>
      <c r="B517" s="72" t="s">
        <v>2996</v>
      </c>
      <c r="C517" s="72" t="s">
        <v>2997</v>
      </c>
      <c r="D517" s="146" t="s">
        <v>5689</v>
      </c>
      <c r="E517" s="72" t="s">
        <v>4529</v>
      </c>
      <c r="F517" s="72" t="s">
        <v>913</v>
      </c>
      <c r="G517" s="69"/>
    </row>
    <row r="518" spans="1:7">
      <c r="A518" s="45" t="s">
        <v>3241</v>
      </c>
      <c r="B518" s="72" t="s">
        <v>3242</v>
      </c>
      <c r="C518" s="72" t="s">
        <v>3243</v>
      </c>
      <c r="D518" s="146" t="s">
        <v>5458</v>
      </c>
      <c r="E518" s="72" t="s">
        <v>4513</v>
      </c>
      <c r="F518" s="72" t="s">
        <v>913</v>
      </c>
      <c r="G518" s="69"/>
    </row>
    <row r="519" spans="1:7">
      <c r="A519" s="45" t="s">
        <v>1350</v>
      </c>
      <c r="B519" s="72" t="s">
        <v>1351</v>
      </c>
      <c r="C519" s="72" t="s">
        <v>1352</v>
      </c>
      <c r="D519" s="146" t="s">
        <v>5660</v>
      </c>
      <c r="E519" s="72" t="s">
        <v>4511</v>
      </c>
      <c r="F519" s="72" t="s">
        <v>913</v>
      </c>
      <c r="G519" s="69"/>
    </row>
    <row r="520" spans="1:7">
      <c r="A520" s="45" t="s">
        <v>3982</v>
      </c>
      <c r="B520" s="72" t="s">
        <v>3983</v>
      </c>
      <c r="C520" s="72" t="s">
        <v>3984</v>
      </c>
      <c r="D520" s="146" t="s">
        <v>5417</v>
      </c>
      <c r="E520" s="72" t="s">
        <v>4514</v>
      </c>
      <c r="F520" s="72" t="s">
        <v>913</v>
      </c>
      <c r="G520" s="69"/>
    </row>
    <row r="521" spans="1:7">
      <c r="A521" s="45" t="s">
        <v>4199</v>
      </c>
      <c r="B521" s="72" t="s">
        <v>4200</v>
      </c>
      <c r="C521" s="72" t="s">
        <v>4201</v>
      </c>
      <c r="D521" s="146" t="s">
        <v>5688</v>
      </c>
      <c r="E521" s="72" t="s">
        <v>4517</v>
      </c>
      <c r="F521" s="72" t="s">
        <v>913</v>
      </c>
      <c r="G521" s="69"/>
    </row>
    <row r="522" spans="1:7">
      <c r="A522" s="45" t="s">
        <v>1058</v>
      </c>
      <c r="B522" s="72" t="s">
        <v>1059</v>
      </c>
      <c r="C522" s="72" t="s">
        <v>4613</v>
      </c>
      <c r="D522" s="146" t="s">
        <v>5600</v>
      </c>
      <c r="E522" s="72" t="s">
        <v>4511</v>
      </c>
      <c r="F522" s="72" t="s">
        <v>913</v>
      </c>
      <c r="G522" s="69"/>
    </row>
    <row r="523" spans="1:7">
      <c r="A523" s="45" t="s">
        <v>4008</v>
      </c>
      <c r="B523" s="72" t="s">
        <v>4009</v>
      </c>
      <c r="C523" s="72" t="s">
        <v>4010</v>
      </c>
      <c r="D523" s="146" t="s">
        <v>5487</v>
      </c>
      <c r="E523" s="72" t="s">
        <v>4517</v>
      </c>
      <c r="F523" s="72" t="s">
        <v>913</v>
      </c>
      <c r="G523" s="69"/>
    </row>
    <row r="524" spans="1:7">
      <c r="A524" s="45" t="s">
        <v>3306</v>
      </c>
      <c r="B524" s="72" t="s">
        <v>3307</v>
      </c>
      <c r="C524" s="72" t="s">
        <v>4614</v>
      </c>
      <c r="D524" s="146" t="s">
        <v>5400</v>
      </c>
      <c r="E524" s="72" t="s">
        <v>4513</v>
      </c>
      <c r="F524" s="72" t="s">
        <v>913</v>
      </c>
      <c r="G524" s="69"/>
    </row>
    <row r="525" spans="1:7">
      <c r="A525" s="45" t="s">
        <v>1079</v>
      </c>
      <c r="B525" s="72" t="s">
        <v>1080</v>
      </c>
      <c r="C525" s="72" t="s">
        <v>4615</v>
      </c>
      <c r="D525" s="146" t="s">
        <v>5600</v>
      </c>
      <c r="E525" s="72" t="s">
        <v>4511</v>
      </c>
      <c r="F525" s="72" t="s">
        <v>913</v>
      </c>
      <c r="G525" s="69"/>
    </row>
    <row r="526" spans="1:7">
      <c r="A526" s="45" t="s">
        <v>3626</v>
      </c>
      <c r="B526" s="72" t="s">
        <v>3627</v>
      </c>
      <c r="C526" s="72" t="s">
        <v>3628</v>
      </c>
      <c r="D526" s="146" t="s">
        <v>5580</v>
      </c>
      <c r="E526" s="72" t="s">
        <v>4512</v>
      </c>
      <c r="F526" s="72" t="s">
        <v>913</v>
      </c>
      <c r="G526" s="69"/>
    </row>
    <row r="527" spans="1:7">
      <c r="A527" s="45" t="s">
        <v>1296</v>
      </c>
      <c r="B527" s="72" t="s">
        <v>1297</v>
      </c>
      <c r="C527" s="72" t="s">
        <v>1298</v>
      </c>
      <c r="D527" s="146" t="s">
        <v>5660</v>
      </c>
      <c r="E527" s="72" t="s">
        <v>4511</v>
      </c>
      <c r="F527" s="72" t="s">
        <v>913</v>
      </c>
      <c r="G527" s="69"/>
    </row>
    <row r="528" spans="1:7">
      <c r="A528" s="45" t="s">
        <v>3873</v>
      </c>
      <c r="B528" s="72" t="s">
        <v>3874</v>
      </c>
      <c r="C528" s="72" t="s">
        <v>3875</v>
      </c>
      <c r="D528" s="146" t="s">
        <v>5490</v>
      </c>
      <c r="E528" s="72" t="s">
        <v>4517</v>
      </c>
      <c r="F528" s="72" t="s">
        <v>913</v>
      </c>
      <c r="G528" s="69"/>
    </row>
    <row r="529" spans="1:7">
      <c r="A529" s="45" t="s">
        <v>1435</v>
      </c>
      <c r="B529" s="72" t="s">
        <v>1436</v>
      </c>
      <c r="C529" s="72" t="s">
        <v>1437</v>
      </c>
      <c r="D529" s="146" t="s">
        <v>5660</v>
      </c>
      <c r="E529" s="72" t="s">
        <v>4511</v>
      </c>
      <c r="F529" s="72" t="s">
        <v>913</v>
      </c>
      <c r="G529" s="69"/>
    </row>
    <row r="530" spans="1:7">
      <c r="A530" s="45" t="s">
        <v>3124</v>
      </c>
      <c r="B530" s="72" t="s">
        <v>3125</v>
      </c>
      <c r="C530" s="72" t="s">
        <v>3126</v>
      </c>
      <c r="D530" s="146" t="s">
        <v>5660</v>
      </c>
      <c r="E530" s="72" t="s">
        <v>4511</v>
      </c>
      <c r="F530" s="72" t="s">
        <v>913</v>
      </c>
      <c r="G530" s="69"/>
    </row>
    <row r="531" spans="1:7">
      <c r="A531" s="45" t="s">
        <v>4364</v>
      </c>
      <c r="B531" s="72" t="s">
        <v>4365</v>
      </c>
      <c r="C531" s="72" t="s">
        <v>4366</v>
      </c>
      <c r="D531" s="146"/>
      <c r="E531" s="72" t="s">
        <v>4578</v>
      </c>
      <c r="F531" s="72" t="s">
        <v>913</v>
      </c>
      <c r="G531" s="69"/>
    </row>
    <row r="532" spans="1:7">
      <c r="A532" s="45" t="s">
        <v>3678</v>
      </c>
      <c r="B532" s="72" t="s">
        <v>3679</v>
      </c>
      <c r="C532" s="72" t="s">
        <v>3680</v>
      </c>
      <c r="D532" s="146" t="s">
        <v>5671</v>
      </c>
      <c r="E532" s="72" t="s">
        <v>4517</v>
      </c>
      <c r="F532" s="72" t="s">
        <v>913</v>
      </c>
      <c r="G532" s="69"/>
    </row>
    <row r="533" spans="1:7">
      <c r="A533" s="45" t="s">
        <v>3610</v>
      </c>
      <c r="B533" s="72" t="s">
        <v>3611</v>
      </c>
      <c r="C533" s="72" t="s">
        <v>3612</v>
      </c>
      <c r="D533" s="146" t="s">
        <v>5691</v>
      </c>
      <c r="E533" s="72" t="s">
        <v>4529</v>
      </c>
      <c r="F533" s="72" t="s">
        <v>913</v>
      </c>
      <c r="G533" s="69"/>
    </row>
    <row r="534" spans="1:7">
      <c r="A534" s="45" t="s">
        <v>3852</v>
      </c>
      <c r="B534" s="72" t="s">
        <v>3853</v>
      </c>
      <c r="C534" s="72" t="s">
        <v>3854</v>
      </c>
      <c r="D534" s="146" t="s">
        <v>5639</v>
      </c>
      <c r="E534" s="72" t="s">
        <v>4517</v>
      </c>
      <c r="F534" s="72" t="s">
        <v>913</v>
      </c>
      <c r="G534" s="69"/>
    </row>
    <row r="535" spans="1:7">
      <c r="A535" s="45" t="s">
        <v>4060</v>
      </c>
      <c r="B535" s="72" t="s">
        <v>4061</v>
      </c>
      <c r="C535" s="72" t="s">
        <v>4062</v>
      </c>
      <c r="D535" s="146" t="s">
        <v>5653</v>
      </c>
      <c r="E535" s="72" t="s">
        <v>4578</v>
      </c>
      <c r="F535" s="72" t="s">
        <v>913</v>
      </c>
      <c r="G535" s="69"/>
    </row>
    <row r="536" spans="1:7">
      <c r="A536" s="45" t="s">
        <v>1085</v>
      </c>
      <c r="B536" s="72" t="s">
        <v>1086</v>
      </c>
      <c r="C536" s="72" t="s">
        <v>4616</v>
      </c>
      <c r="D536" s="146" t="s">
        <v>5600</v>
      </c>
      <c r="E536" s="72" t="s">
        <v>4511</v>
      </c>
      <c r="F536" s="72" t="s">
        <v>913</v>
      </c>
      <c r="G536" s="69"/>
    </row>
    <row r="537" spans="1:7">
      <c r="A537" s="45" t="s">
        <v>1102</v>
      </c>
      <c r="B537" s="72" t="s">
        <v>1103</v>
      </c>
      <c r="C537" s="72" t="s">
        <v>4617</v>
      </c>
      <c r="D537" s="146" t="s">
        <v>5600</v>
      </c>
      <c r="E537" s="72" t="s">
        <v>4511</v>
      </c>
      <c r="F537" s="72" t="s">
        <v>913</v>
      </c>
      <c r="G537" s="69"/>
    </row>
    <row r="538" spans="1:7">
      <c r="A538" s="45" t="s">
        <v>1040</v>
      </c>
      <c r="B538" s="72" t="s">
        <v>1041</v>
      </c>
      <c r="C538" s="72" t="s">
        <v>1042</v>
      </c>
      <c r="D538" s="146" t="s">
        <v>5644</v>
      </c>
      <c r="E538" s="72" t="s">
        <v>4511</v>
      </c>
      <c r="F538" s="72" t="s">
        <v>913</v>
      </c>
      <c r="G538" s="69"/>
    </row>
    <row r="539" spans="1:7">
      <c r="A539" s="45" t="s">
        <v>3463</v>
      </c>
      <c r="B539" s="72" t="s">
        <v>3464</v>
      </c>
      <c r="C539" s="72" t="s">
        <v>3465</v>
      </c>
      <c r="D539" s="146"/>
      <c r="E539" s="72" t="s">
        <v>4521</v>
      </c>
      <c r="F539" s="72" t="s">
        <v>913</v>
      </c>
      <c r="G539" s="69"/>
    </row>
    <row r="540" spans="1:7">
      <c r="A540" s="45" t="s">
        <v>3536</v>
      </c>
      <c r="B540" s="72" t="s">
        <v>3537</v>
      </c>
      <c r="C540" s="72" t="s">
        <v>3538</v>
      </c>
      <c r="D540" s="146" t="s">
        <v>5670</v>
      </c>
      <c r="E540" s="72" t="s">
        <v>4514</v>
      </c>
      <c r="F540" s="72" t="s">
        <v>913</v>
      </c>
      <c r="G540" s="69"/>
    </row>
    <row r="541" spans="1:7">
      <c r="A541" s="45" t="s">
        <v>3577</v>
      </c>
      <c r="B541" s="72" t="s">
        <v>3729</v>
      </c>
      <c r="C541" s="72" t="s">
        <v>3730</v>
      </c>
      <c r="E541" s="72" t="s">
        <v>4511</v>
      </c>
      <c r="F541" s="72" t="s">
        <v>913</v>
      </c>
      <c r="G541" s="69"/>
    </row>
    <row r="542" spans="1:7">
      <c r="A542" s="45" t="s">
        <v>3577</v>
      </c>
      <c r="B542" s="72" t="s">
        <v>3578</v>
      </c>
      <c r="C542" s="72" t="s">
        <v>3579</v>
      </c>
      <c r="D542" s="146" t="s">
        <v>5654</v>
      </c>
      <c r="E542" s="72" t="s">
        <v>4511</v>
      </c>
      <c r="F542" s="72" t="s">
        <v>913</v>
      </c>
      <c r="G542" s="69"/>
    </row>
    <row r="543" spans="1:7">
      <c r="A543" s="45" t="s">
        <v>1189</v>
      </c>
      <c r="B543" s="72" t="s">
        <v>1190</v>
      </c>
      <c r="C543" s="72" t="s">
        <v>1191</v>
      </c>
      <c r="D543" s="146" t="s">
        <v>5519</v>
      </c>
      <c r="E543" s="72" t="s">
        <v>4517</v>
      </c>
      <c r="F543" s="72" t="s">
        <v>913</v>
      </c>
      <c r="G543" s="69"/>
    </row>
    <row r="544" spans="1:7">
      <c r="A544" s="45" t="s">
        <v>2182</v>
      </c>
      <c r="B544" s="72" t="s">
        <v>2183</v>
      </c>
      <c r="C544" s="72" t="s">
        <v>2184</v>
      </c>
      <c r="D544" s="146" t="s">
        <v>5660</v>
      </c>
      <c r="E544" s="72" t="s">
        <v>4511</v>
      </c>
      <c r="F544" s="72" t="s">
        <v>913</v>
      </c>
      <c r="G544" s="69"/>
    </row>
    <row r="545" spans="1:7">
      <c r="A545" s="45" t="s">
        <v>2179</v>
      </c>
      <c r="B545" s="72" t="s">
        <v>2180</v>
      </c>
      <c r="C545" s="72" t="s">
        <v>2181</v>
      </c>
      <c r="D545" s="146" t="s">
        <v>5660</v>
      </c>
      <c r="E545" s="72" t="s">
        <v>4511</v>
      </c>
      <c r="F545" s="72" t="s">
        <v>913</v>
      </c>
      <c r="G545" s="69"/>
    </row>
    <row r="546" spans="1:7">
      <c r="A546" s="45" t="s">
        <v>3709</v>
      </c>
      <c r="B546" s="72" t="s">
        <v>3710</v>
      </c>
      <c r="C546" s="72" t="s">
        <v>3711</v>
      </c>
      <c r="D546" s="146" t="s">
        <v>5391</v>
      </c>
      <c r="E546" s="72" t="s">
        <v>4556</v>
      </c>
      <c r="F546" s="72" t="s">
        <v>913</v>
      </c>
      <c r="G546" s="69"/>
    </row>
    <row r="547" spans="1:7">
      <c r="A547" s="45" t="s">
        <v>4018</v>
      </c>
      <c r="B547" s="72" t="s">
        <v>4019</v>
      </c>
      <c r="C547" s="72" t="s">
        <v>4020</v>
      </c>
      <c r="D547" s="146" t="s">
        <v>5583</v>
      </c>
      <c r="E547" s="72" t="s">
        <v>4517</v>
      </c>
      <c r="F547" s="72" t="s">
        <v>913</v>
      </c>
      <c r="G547" s="69"/>
    </row>
    <row r="548" spans="1:7">
      <c r="A548" s="45" t="s">
        <v>3475</v>
      </c>
      <c r="B548" s="72" t="s">
        <v>3476</v>
      </c>
      <c r="C548" s="72" t="s">
        <v>3477</v>
      </c>
      <c r="D548" s="146" t="s">
        <v>5688</v>
      </c>
      <c r="E548" s="72" t="s">
        <v>4523</v>
      </c>
      <c r="F548" s="72" t="s">
        <v>913</v>
      </c>
      <c r="G548" s="69"/>
    </row>
    <row r="549" spans="1:7">
      <c r="A549" s="45" t="s">
        <v>1029</v>
      </c>
      <c r="B549" s="72" t="s">
        <v>1030</v>
      </c>
      <c r="C549" s="72" t="s">
        <v>4618</v>
      </c>
      <c r="D549" s="146" t="s">
        <v>5662</v>
      </c>
      <c r="E549" s="72" t="s">
        <v>4511</v>
      </c>
      <c r="F549" s="72" t="s">
        <v>913</v>
      </c>
      <c r="G549" s="69"/>
    </row>
    <row r="550" spans="1:7">
      <c r="A550" s="45" t="s">
        <v>4073</v>
      </c>
      <c r="B550" s="72" t="s">
        <v>4074</v>
      </c>
      <c r="C550" s="72" t="s">
        <v>4075</v>
      </c>
      <c r="D550" s="146" t="s">
        <v>5414</v>
      </c>
      <c r="E550" s="72" t="s">
        <v>4517</v>
      </c>
      <c r="F550" s="72" t="s">
        <v>913</v>
      </c>
      <c r="G550" s="69"/>
    </row>
    <row r="551" spans="1:7">
      <c r="A551" s="45" t="s">
        <v>4024</v>
      </c>
      <c r="B551" s="72" t="s">
        <v>4025</v>
      </c>
      <c r="C551" s="72" t="s">
        <v>4026</v>
      </c>
      <c r="D551" s="146" t="s">
        <v>5602</v>
      </c>
      <c r="E551" s="72" t="s">
        <v>4517</v>
      </c>
      <c r="F551" s="72" t="s">
        <v>913</v>
      </c>
      <c r="G551" s="69"/>
    </row>
    <row r="552" spans="1:7">
      <c r="A552" s="45" t="s">
        <v>1450</v>
      </c>
      <c r="B552" s="72" t="s">
        <v>1451</v>
      </c>
      <c r="C552" s="72" t="s">
        <v>1452</v>
      </c>
      <c r="D552" s="146" t="s">
        <v>5660</v>
      </c>
      <c r="E552" s="72" t="s">
        <v>4511</v>
      </c>
      <c r="F552" s="72" t="s">
        <v>913</v>
      </c>
      <c r="G552" s="69"/>
    </row>
    <row r="553" spans="1:7">
      <c r="A553" s="45" t="s">
        <v>1083</v>
      </c>
      <c r="B553" s="72" t="s">
        <v>1084</v>
      </c>
      <c r="C553" s="72" t="s">
        <v>4619</v>
      </c>
      <c r="D553" s="146" t="s">
        <v>5600</v>
      </c>
      <c r="E553" s="72" t="s">
        <v>4511</v>
      </c>
      <c r="F553" s="72" t="s">
        <v>913</v>
      </c>
      <c r="G553" s="69"/>
    </row>
    <row r="554" spans="1:7">
      <c r="A554" s="45" t="s">
        <v>3945</v>
      </c>
      <c r="B554" s="72" t="s">
        <v>3946</v>
      </c>
      <c r="C554" s="72" t="s">
        <v>3947</v>
      </c>
      <c r="D554" s="146" t="s">
        <v>5369</v>
      </c>
      <c r="E554" s="72" t="s">
        <v>4582</v>
      </c>
      <c r="F554" s="72" t="s">
        <v>913</v>
      </c>
      <c r="G554" s="69"/>
    </row>
    <row r="555" spans="1:7">
      <c r="A555" s="45" t="s">
        <v>1126</v>
      </c>
      <c r="B555" s="72" t="s">
        <v>1127</v>
      </c>
      <c r="C555" s="72" t="s">
        <v>1128</v>
      </c>
      <c r="D555" s="146" t="s">
        <v>5600</v>
      </c>
      <c r="E555" s="72" t="s">
        <v>4511</v>
      </c>
      <c r="F555" s="72" t="s">
        <v>913</v>
      </c>
      <c r="G555" s="69"/>
    </row>
    <row r="556" spans="1:7">
      <c r="A556" s="45" t="s">
        <v>1288</v>
      </c>
      <c r="B556" s="72" t="s">
        <v>1289</v>
      </c>
      <c r="C556" s="72" t="s">
        <v>1290</v>
      </c>
      <c r="D556" s="146" t="s">
        <v>5660</v>
      </c>
      <c r="E556" s="72" t="s">
        <v>4511</v>
      </c>
      <c r="F556" s="72" t="s">
        <v>913</v>
      </c>
      <c r="G556" s="69"/>
    </row>
    <row r="557" spans="1:7">
      <c r="A557" s="45" t="s">
        <v>1106</v>
      </c>
      <c r="B557" s="72" t="s">
        <v>1107</v>
      </c>
      <c r="C557" s="72" t="s">
        <v>4620</v>
      </c>
      <c r="D557" s="146" t="s">
        <v>5600</v>
      </c>
      <c r="E557" s="72" t="s">
        <v>4511</v>
      </c>
      <c r="F557" s="72" t="s">
        <v>913</v>
      </c>
      <c r="G557" s="69"/>
    </row>
    <row r="558" spans="1:7">
      <c r="A558" s="45" t="s">
        <v>3219</v>
      </c>
      <c r="B558" s="72" t="s">
        <v>3220</v>
      </c>
      <c r="C558" s="72" t="s">
        <v>3221</v>
      </c>
      <c r="D558" s="146" t="s">
        <v>5696</v>
      </c>
      <c r="E558" s="72" t="s">
        <v>4513</v>
      </c>
      <c r="F558" s="72" t="s">
        <v>913</v>
      </c>
      <c r="G558" s="69"/>
    </row>
    <row r="559" spans="1:7">
      <c r="A559" s="45" t="s">
        <v>3890</v>
      </c>
      <c r="B559" s="72" t="s">
        <v>3891</v>
      </c>
      <c r="C559" s="72" t="s">
        <v>3892</v>
      </c>
      <c r="D559" s="146" t="s">
        <v>5360</v>
      </c>
      <c r="E559" s="72" t="s">
        <v>4517</v>
      </c>
      <c r="F559" s="72" t="s">
        <v>913</v>
      </c>
      <c r="G559" s="69"/>
    </row>
    <row r="560" spans="1:7">
      <c r="A560" s="45" t="s">
        <v>1566</v>
      </c>
      <c r="B560" s="72" t="s">
        <v>1567</v>
      </c>
      <c r="C560" s="72" t="s">
        <v>1568</v>
      </c>
      <c r="D560" s="146" t="s">
        <v>5660</v>
      </c>
      <c r="E560" s="72" t="s">
        <v>4511</v>
      </c>
      <c r="F560" s="72" t="s">
        <v>913</v>
      </c>
      <c r="G560" s="69"/>
    </row>
    <row r="561" spans="1:7">
      <c r="A561" s="45" t="s">
        <v>1049</v>
      </c>
      <c r="B561" s="72" t="s">
        <v>1055</v>
      </c>
      <c r="C561" s="72" t="s">
        <v>1051</v>
      </c>
      <c r="D561" s="146" t="s">
        <v>5422</v>
      </c>
      <c r="E561" s="72" t="s">
        <v>4511</v>
      </c>
      <c r="F561" s="72" t="s">
        <v>913</v>
      </c>
      <c r="G561" s="69"/>
    </row>
    <row r="562" spans="1:7">
      <c r="A562" s="45" t="s">
        <v>4484</v>
      </c>
      <c r="B562" s="72" t="s">
        <v>4485</v>
      </c>
      <c r="C562" s="72" t="s">
        <v>4486</v>
      </c>
      <c r="D562" s="146" t="s">
        <v>3388</v>
      </c>
      <c r="E562" s="72" t="s">
        <v>4578</v>
      </c>
      <c r="F562" s="72" t="s">
        <v>913</v>
      </c>
      <c r="G562" s="69"/>
    </row>
    <row r="563" spans="1:7">
      <c r="A563" s="45" t="s">
        <v>3966</v>
      </c>
      <c r="B563" s="72" t="s">
        <v>3967</v>
      </c>
      <c r="C563" s="72" t="s">
        <v>3968</v>
      </c>
      <c r="D563" s="146" t="s">
        <v>5501</v>
      </c>
      <c r="E563" s="72" t="s">
        <v>4521</v>
      </c>
      <c r="F563" s="72" t="s">
        <v>913</v>
      </c>
      <c r="G563" s="69"/>
    </row>
    <row r="564" spans="1:7">
      <c r="A564" s="45" t="s">
        <v>1117</v>
      </c>
      <c r="B564" s="72" t="s">
        <v>1118</v>
      </c>
      <c r="C564" s="72" t="s">
        <v>1119</v>
      </c>
      <c r="D564" s="146" t="s">
        <v>5600</v>
      </c>
      <c r="E564" s="72" t="s">
        <v>4511</v>
      </c>
      <c r="F564" s="72" t="s">
        <v>913</v>
      </c>
      <c r="G564" s="69"/>
    </row>
    <row r="565" spans="1:7">
      <c r="A565" s="45" t="s">
        <v>3616</v>
      </c>
      <c r="B565" s="72" t="s">
        <v>3622</v>
      </c>
      <c r="C565" s="72" t="s">
        <v>3618</v>
      </c>
      <c r="D565" s="146" t="s">
        <v>5385</v>
      </c>
      <c r="E565" s="72" t="s">
        <v>4511</v>
      </c>
      <c r="F565" s="72" t="s">
        <v>913</v>
      </c>
      <c r="G565" s="69"/>
    </row>
    <row r="566" spans="1:7">
      <c r="A566" s="45" t="s">
        <v>4015</v>
      </c>
      <c r="B566" s="72" t="s">
        <v>4016</v>
      </c>
      <c r="C566" s="72" t="s">
        <v>4017</v>
      </c>
      <c r="D566" s="146" t="s">
        <v>5682</v>
      </c>
      <c r="E566" s="72" t="s">
        <v>4517</v>
      </c>
      <c r="F566" s="72" t="s">
        <v>913</v>
      </c>
      <c r="G566" s="69"/>
    </row>
    <row r="567" spans="1:7">
      <c r="A567" s="45" t="s">
        <v>4290</v>
      </c>
      <c r="B567" s="72" t="s">
        <v>4291</v>
      </c>
      <c r="C567" s="72" t="s">
        <v>4292</v>
      </c>
      <c r="D567" s="146" t="s">
        <v>5679</v>
      </c>
      <c r="E567" s="72" t="s">
        <v>4517</v>
      </c>
      <c r="F567" s="72" t="s">
        <v>913</v>
      </c>
      <c r="G567" s="69"/>
    </row>
    <row r="568" spans="1:7">
      <c r="A568" s="45" t="s">
        <v>3509</v>
      </c>
      <c r="B568" s="72" t="s">
        <v>3510</v>
      </c>
      <c r="C568" s="72" t="s">
        <v>3511</v>
      </c>
      <c r="D568" s="146" t="s">
        <v>5378</v>
      </c>
      <c r="E568" s="72" t="s">
        <v>4539</v>
      </c>
      <c r="F568" s="72" t="s">
        <v>913</v>
      </c>
      <c r="G568" s="69"/>
    </row>
    <row r="569" spans="1:7">
      <c r="A569" s="45" t="s">
        <v>3539</v>
      </c>
      <c r="B569" s="72" t="s">
        <v>3540</v>
      </c>
      <c r="C569" s="72" t="s">
        <v>3541</v>
      </c>
      <c r="D569" s="146" t="s">
        <v>5594</v>
      </c>
      <c r="E569" s="72" t="s">
        <v>4515</v>
      </c>
      <c r="F569" s="72" t="s">
        <v>913</v>
      </c>
      <c r="G569" s="69"/>
    </row>
    <row r="570" spans="1:7">
      <c r="A570" s="45" t="s">
        <v>1064</v>
      </c>
      <c r="B570" s="72" t="s">
        <v>1065</v>
      </c>
      <c r="C570" s="72" t="s">
        <v>4621</v>
      </c>
      <c r="D570" s="146" t="s">
        <v>5600</v>
      </c>
      <c r="E570" s="72" t="s">
        <v>4511</v>
      </c>
      <c r="F570" s="72" t="s">
        <v>913</v>
      </c>
      <c r="G570" s="69"/>
    </row>
    <row r="571" spans="1:7">
      <c r="A571" s="45" t="s">
        <v>1299</v>
      </c>
      <c r="B571" s="72" t="s">
        <v>1300</v>
      </c>
      <c r="C571" s="72" t="s">
        <v>1301</v>
      </c>
      <c r="D571" s="146" t="s">
        <v>5660</v>
      </c>
      <c r="E571" s="72" t="s">
        <v>4511</v>
      </c>
      <c r="F571" s="72" t="s">
        <v>913</v>
      </c>
      <c r="G571" s="69"/>
    </row>
    <row r="572" spans="1:7">
      <c r="A572" s="45" t="s">
        <v>4210</v>
      </c>
      <c r="B572" s="72" t="s">
        <v>4211</v>
      </c>
      <c r="C572" s="72" t="s">
        <v>4212</v>
      </c>
      <c r="D572" s="146" t="s">
        <v>5414</v>
      </c>
      <c r="E572" s="72" t="s">
        <v>4517</v>
      </c>
      <c r="F572" s="72" t="s">
        <v>913</v>
      </c>
      <c r="G572" s="69"/>
    </row>
    <row r="573" spans="1:7">
      <c r="A573" s="45" t="s">
        <v>3136</v>
      </c>
      <c r="B573" s="72" t="s">
        <v>3137</v>
      </c>
      <c r="C573" s="72" t="s">
        <v>3138</v>
      </c>
      <c r="D573" s="146" t="s">
        <v>5660</v>
      </c>
      <c r="E573" s="72" t="s">
        <v>4511</v>
      </c>
      <c r="F573" s="72" t="s">
        <v>913</v>
      </c>
      <c r="G573" s="69"/>
    </row>
    <row r="574" spans="1:7">
      <c r="A574" s="45" t="s">
        <v>3494</v>
      </c>
      <c r="B574" s="72" t="s">
        <v>4258</v>
      </c>
      <c r="C574" s="72" t="s">
        <v>4259</v>
      </c>
      <c r="D574" s="146" t="s">
        <v>5374</v>
      </c>
      <c r="E574" s="72" t="s">
        <v>4583</v>
      </c>
      <c r="F574" s="72" t="s">
        <v>913</v>
      </c>
      <c r="G574" s="69"/>
    </row>
    <row r="575" spans="1:7">
      <c r="A575" s="45" t="s">
        <v>4481</v>
      </c>
      <c r="B575" s="72" t="s">
        <v>4482</v>
      </c>
      <c r="C575" s="72" t="s">
        <v>4483</v>
      </c>
      <c r="D575" s="146" t="s">
        <v>3388</v>
      </c>
      <c r="E575" s="72" t="s">
        <v>4578</v>
      </c>
      <c r="F575" s="72" t="s">
        <v>913</v>
      </c>
      <c r="G575" s="69"/>
    </row>
    <row r="576" spans="1:7">
      <c r="A576" s="45" t="s">
        <v>1123</v>
      </c>
      <c r="B576" s="72" t="s">
        <v>1124</v>
      </c>
      <c r="C576" s="72" t="s">
        <v>1125</v>
      </c>
      <c r="D576" s="146" t="s">
        <v>5600</v>
      </c>
      <c r="E576" s="72" t="s">
        <v>4511</v>
      </c>
      <c r="F576" s="72" t="s">
        <v>913</v>
      </c>
      <c r="G576" s="69"/>
    </row>
    <row r="577" spans="1:7">
      <c r="A577" s="45" t="s">
        <v>4385</v>
      </c>
      <c r="B577" s="72" t="s">
        <v>4386</v>
      </c>
      <c r="C577" s="72" t="s">
        <v>4387</v>
      </c>
      <c r="D577" s="146" t="s">
        <v>3388</v>
      </c>
      <c r="E577" s="72" t="s">
        <v>4578</v>
      </c>
      <c r="F577" s="72" t="s">
        <v>913</v>
      </c>
      <c r="G577" s="69"/>
    </row>
    <row r="578" spans="1:7">
      <c r="A578" s="45" t="s">
        <v>1108</v>
      </c>
      <c r="B578" s="72" t="s">
        <v>1109</v>
      </c>
      <c r="C578" s="72" t="s">
        <v>4622</v>
      </c>
      <c r="D578" s="146" t="s">
        <v>5600</v>
      </c>
      <c r="E578" s="72" t="s">
        <v>4511</v>
      </c>
      <c r="F578" s="72" t="s">
        <v>913</v>
      </c>
      <c r="G578" s="69"/>
    </row>
    <row r="579" spans="1:7">
      <c r="A579" s="45" t="s">
        <v>1070</v>
      </c>
      <c r="B579" s="72" t="s">
        <v>1071</v>
      </c>
      <c r="C579" s="72" t="s">
        <v>4623</v>
      </c>
      <c r="D579" s="146" t="s">
        <v>5600</v>
      </c>
      <c r="E579" s="72" t="s">
        <v>4511</v>
      </c>
      <c r="F579" s="72" t="s">
        <v>913</v>
      </c>
      <c r="G579" s="69"/>
    </row>
    <row r="580" spans="1:7">
      <c r="A580" s="45" t="s">
        <v>1913</v>
      </c>
      <c r="B580" s="72" t="s">
        <v>1914</v>
      </c>
      <c r="C580" s="72" t="s">
        <v>1915</v>
      </c>
      <c r="D580" s="146" t="s">
        <v>5660</v>
      </c>
      <c r="E580" s="72" t="s">
        <v>4511</v>
      </c>
      <c r="F580" s="72" t="s">
        <v>913</v>
      </c>
      <c r="G580" s="69"/>
    </row>
    <row r="581" spans="1:7">
      <c r="A581" s="45" t="s">
        <v>1120</v>
      </c>
      <c r="B581" s="72" t="s">
        <v>1121</v>
      </c>
      <c r="C581" s="72" t="s">
        <v>1122</v>
      </c>
      <c r="D581" s="146" t="s">
        <v>5600</v>
      </c>
      <c r="E581" s="72" t="s">
        <v>4511</v>
      </c>
      <c r="F581" s="72" t="s">
        <v>913</v>
      </c>
      <c r="G581" s="69"/>
    </row>
    <row r="582" spans="1:7">
      <c r="A582" s="45" t="s">
        <v>2506</v>
      </c>
      <c r="B582" s="72" t="s">
        <v>2507</v>
      </c>
      <c r="C582" s="72" t="s">
        <v>2508</v>
      </c>
      <c r="D582" s="146" t="s">
        <v>5660</v>
      </c>
      <c r="E582" s="72" t="s">
        <v>4511</v>
      </c>
      <c r="F582" s="72" t="s">
        <v>913</v>
      </c>
      <c r="G582" s="69"/>
    </row>
    <row r="583" spans="1:7">
      <c r="A583" s="45" t="s">
        <v>3574</v>
      </c>
      <c r="B583" s="72" t="s">
        <v>3575</v>
      </c>
      <c r="C583" s="72" t="s">
        <v>3576</v>
      </c>
      <c r="D583" s="146" t="s">
        <v>5495</v>
      </c>
      <c r="E583" s="72" t="s">
        <v>4543</v>
      </c>
      <c r="F583" s="72" t="s">
        <v>913</v>
      </c>
      <c r="G583" s="69"/>
    </row>
    <row r="584" spans="1:7">
      <c r="A584" s="45" t="s">
        <v>3515</v>
      </c>
      <c r="B584" s="72" t="s">
        <v>3516</v>
      </c>
      <c r="C584" s="72" t="s">
        <v>3517</v>
      </c>
      <c r="D584" s="146" t="s">
        <v>5562</v>
      </c>
      <c r="E584" s="72" t="s">
        <v>4539</v>
      </c>
      <c r="F584" s="72" t="s">
        <v>913</v>
      </c>
      <c r="G584" s="69"/>
    </row>
    <row r="585" spans="1:7">
      <c r="A585" s="45" t="s">
        <v>922</v>
      </c>
      <c r="B585" s="72" t="s">
        <v>923</v>
      </c>
      <c r="C585" s="72" t="s">
        <v>924</v>
      </c>
      <c r="D585" s="146" t="s">
        <v>5593</v>
      </c>
      <c r="E585" s="72" t="s">
        <v>4512</v>
      </c>
      <c r="F585" s="72" t="s">
        <v>913</v>
      </c>
      <c r="G585" s="69"/>
    </row>
    <row r="586" spans="1:7">
      <c r="A586" s="45" t="s">
        <v>4394</v>
      </c>
      <c r="B586" s="72" t="s">
        <v>4395</v>
      </c>
      <c r="C586" s="72" t="s">
        <v>4396</v>
      </c>
      <c r="D586" s="146" t="s">
        <v>3388</v>
      </c>
      <c r="E586" s="72" t="s">
        <v>4578</v>
      </c>
      <c r="F586" s="72" t="s">
        <v>913</v>
      </c>
      <c r="G586" s="69"/>
    </row>
    <row r="587" spans="1:7">
      <c r="A587" s="45" t="s">
        <v>4333</v>
      </c>
      <c r="B587" s="72" t="s">
        <v>4334</v>
      </c>
      <c r="C587" s="72" t="s">
        <v>4335</v>
      </c>
      <c r="D587" s="146" t="s">
        <v>5467</v>
      </c>
      <c r="E587" s="72" t="s">
        <v>4578</v>
      </c>
      <c r="F587" s="72" t="s">
        <v>913</v>
      </c>
      <c r="G587" s="69"/>
    </row>
    <row r="588" spans="1:7">
      <c r="A588" s="45" t="s">
        <v>3694</v>
      </c>
      <c r="B588" s="72" t="s">
        <v>3695</v>
      </c>
      <c r="C588" s="72" t="s">
        <v>3696</v>
      </c>
      <c r="D588" s="146" t="s">
        <v>5632</v>
      </c>
      <c r="E588" s="72" t="s">
        <v>4544</v>
      </c>
      <c r="F588" s="72" t="s">
        <v>913</v>
      </c>
      <c r="G588" s="69"/>
    </row>
    <row r="589" spans="1:7">
      <c r="A589" s="45" t="s">
        <v>1946</v>
      </c>
      <c r="B589" s="72" t="s">
        <v>3644</v>
      </c>
      <c r="C589" s="72" t="s">
        <v>1948</v>
      </c>
      <c r="D589" s="146" t="s">
        <v>5607</v>
      </c>
      <c r="E589" s="72" t="s">
        <v>4511</v>
      </c>
      <c r="F589" s="72" t="s">
        <v>913</v>
      </c>
      <c r="G589" s="69"/>
    </row>
    <row r="590" spans="1:7">
      <c r="A590" s="45" t="s">
        <v>3571</v>
      </c>
      <c r="B590" s="72" t="s">
        <v>3572</v>
      </c>
      <c r="C590" s="72" t="s">
        <v>3573</v>
      </c>
      <c r="D590" s="146" t="s">
        <v>5381</v>
      </c>
      <c r="E590" s="72" t="s">
        <v>4512</v>
      </c>
      <c r="F590" s="72" t="s">
        <v>913</v>
      </c>
      <c r="G590" s="69"/>
    </row>
    <row r="591" spans="1:7">
      <c r="A591" s="45" t="s">
        <v>965</v>
      </c>
      <c r="B591" s="72" t="s">
        <v>966</v>
      </c>
      <c r="C591" s="72" t="s">
        <v>967</v>
      </c>
      <c r="D591" s="146" t="s">
        <v>5665</v>
      </c>
      <c r="E591" s="72" t="s">
        <v>4518</v>
      </c>
      <c r="F591" s="72" t="s">
        <v>913</v>
      </c>
      <c r="G591" s="69"/>
    </row>
    <row r="592" spans="1:7">
      <c r="A592" s="45" t="s">
        <v>3954</v>
      </c>
      <c r="B592" s="72" t="s">
        <v>3955</v>
      </c>
      <c r="C592" s="72" t="s">
        <v>3956</v>
      </c>
      <c r="D592" s="146" t="s">
        <v>5360</v>
      </c>
      <c r="E592" s="72" t="s">
        <v>4624</v>
      </c>
      <c r="F592" s="72" t="s">
        <v>913</v>
      </c>
      <c r="G592" s="69"/>
    </row>
    <row r="593" spans="1:7">
      <c r="A593" s="45" t="s">
        <v>4145</v>
      </c>
      <c r="B593" s="72" t="s">
        <v>4146</v>
      </c>
      <c r="C593" s="72" t="s">
        <v>4147</v>
      </c>
      <c r="D593" s="146" t="s">
        <v>5542</v>
      </c>
      <c r="E593" s="72" t="s">
        <v>4565</v>
      </c>
      <c r="F593" s="72" t="s">
        <v>913</v>
      </c>
      <c r="G593" s="69"/>
    </row>
    <row r="594" spans="1:7">
      <c r="A594" s="45" t="s">
        <v>3366</v>
      </c>
      <c r="B594" s="72" t="s">
        <v>3367</v>
      </c>
      <c r="C594" s="72" t="s">
        <v>3368</v>
      </c>
      <c r="D594" s="146" t="s">
        <v>5498</v>
      </c>
      <c r="E594" s="72" t="s">
        <v>4513</v>
      </c>
      <c r="F594" s="72" t="s">
        <v>913</v>
      </c>
      <c r="G594" s="69"/>
    </row>
    <row r="595" spans="1:7">
      <c r="A595" s="45" t="s">
        <v>4439</v>
      </c>
      <c r="B595" s="72" t="s">
        <v>4440</v>
      </c>
      <c r="C595" s="72" t="s">
        <v>4441</v>
      </c>
      <c r="D595" s="146" t="s">
        <v>3445</v>
      </c>
      <c r="E595" s="72" t="s">
        <v>4521</v>
      </c>
      <c r="F595" s="72" t="s">
        <v>913</v>
      </c>
      <c r="G595" s="69"/>
    </row>
    <row r="596" spans="1:7">
      <c r="A596" s="45" t="s">
        <v>4030</v>
      </c>
      <c r="B596" s="72" t="s">
        <v>4031</v>
      </c>
      <c r="C596" s="72" t="s">
        <v>4032</v>
      </c>
      <c r="D596" s="146" t="s">
        <v>5624</v>
      </c>
      <c r="E596" s="72" t="s">
        <v>4517</v>
      </c>
      <c r="F596" s="72" t="s">
        <v>913</v>
      </c>
      <c r="G596" s="69"/>
    </row>
    <row r="597" spans="1:7">
      <c r="A597" s="45" t="s">
        <v>4251</v>
      </c>
      <c r="B597" s="72" t="s">
        <v>4252</v>
      </c>
      <c r="C597" s="72" t="s">
        <v>4253</v>
      </c>
      <c r="D597" s="146" t="s">
        <v>5612</v>
      </c>
      <c r="E597" s="72" t="s">
        <v>4540</v>
      </c>
      <c r="F597" s="72" t="s">
        <v>913</v>
      </c>
      <c r="G597" s="69"/>
    </row>
    <row r="598" spans="1:7">
      <c r="A598" s="45" t="s">
        <v>3586</v>
      </c>
      <c r="B598" s="72" t="s">
        <v>3587</v>
      </c>
      <c r="C598" s="72" t="s">
        <v>3588</v>
      </c>
      <c r="D598" s="146" t="s">
        <v>3445</v>
      </c>
      <c r="E598" s="72" t="s">
        <v>4532</v>
      </c>
      <c r="F598" s="72" t="s">
        <v>913</v>
      </c>
      <c r="G598" s="69"/>
    </row>
    <row r="599" spans="1:7">
      <c r="A599" s="45" t="s">
        <v>2702</v>
      </c>
      <c r="B599" s="72" t="s">
        <v>2703</v>
      </c>
      <c r="C599" s="72" t="s">
        <v>2704</v>
      </c>
      <c r="D599" s="146" t="s">
        <v>5588</v>
      </c>
      <c r="E599" s="72" t="s">
        <v>4517</v>
      </c>
      <c r="F599" s="72" t="s">
        <v>913</v>
      </c>
      <c r="G599" s="69"/>
    </row>
    <row r="600" spans="1:7">
      <c r="A600" s="45" t="s">
        <v>3402</v>
      </c>
      <c r="B600" s="72" t="s">
        <v>3403</v>
      </c>
      <c r="C600" s="72" t="s">
        <v>3404</v>
      </c>
      <c r="D600" s="146" t="s">
        <v>5427</v>
      </c>
      <c r="E600" s="72" t="s">
        <v>4513</v>
      </c>
      <c r="F600" s="72" t="s">
        <v>913</v>
      </c>
      <c r="G600" s="69"/>
    </row>
    <row r="601" spans="1:7">
      <c r="A601" s="45" t="s">
        <v>4142</v>
      </c>
      <c r="B601" s="72" t="s">
        <v>4143</v>
      </c>
      <c r="C601" s="72" t="s">
        <v>4144</v>
      </c>
      <c r="D601" s="146" t="s">
        <v>5375</v>
      </c>
      <c r="E601" s="72" t="s">
        <v>4532</v>
      </c>
      <c r="F601" s="72" t="s">
        <v>913</v>
      </c>
      <c r="G601" s="69"/>
    </row>
    <row r="602" spans="1:7">
      <c r="A602" s="45" t="s">
        <v>4424</v>
      </c>
      <c r="B602" s="72" t="s">
        <v>4425</v>
      </c>
      <c r="C602" s="72" t="s">
        <v>4426</v>
      </c>
      <c r="D602" s="146" t="s">
        <v>5647</v>
      </c>
      <c r="E602" s="72" t="s">
        <v>4624</v>
      </c>
      <c r="F602" s="72" t="s">
        <v>914</v>
      </c>
      <c r="G602" s="69"/>
    </row>
    <row r="603" spans="1:7">
      <c r="A603" s="45" t="s">
        <v>4427</v>
      </c>
      <c r="B603" s="72" t="s">
        <v>4428</v>
      </c>
      <c r="C603" s="72" t="s">
        <v>4429</v>
      </c>
      <c r="D603" s="146" t="s">
        <v>4429</v>
      </c>
      <c r="E603" s="72" t="s">
        <v>4571</v>
      </c>
      <c r="F603" s="72" t="s">
        <v>914</v>
      </c>
      <c r="G603" s="69"/>
    </row>
    <row r="604" spans="1:7">
      <c r="A604" s="45" t="s">
        <v>4430</v>
      </c>
      <c r="B604" s="72" t="s">
        <v>4431</v>
      </c>
      <c r="C604" s="72" t="s">
        <v>4432</v>
      </c>
      <c r="D604" s="146" t="s">
        <v>5641</v>
      </c>
      <c r="E604" s="72" t="s">
        <v>4572</v>
      </c>
      <c r="F604" s="72" t="s">
        <v>914</v>
      </c>
      <c r="G604" s="69"/>
    </row>
    <row r="605" spans="1:7">
      <c r="A605" s="45" t="s">
        <v>1020</v>
      </c>
      <c r="B605" s="72" t="s">
        <v>1021</v>
      </c>
      <c r="C605" s="72" t="s">
        <v>1022</v>
      </c>
      <c r="D605" s="146" t="s">
        <v>5361</v>
      </c>
      <c r="E605" s="72" t="s">
        <v>4515</v>
      </c>
      <c r="F605" s="72" t="s">
        <v>915</v>
      </c>
      <c r="G605" s="69"/>
    </row>
    <row r="606" spans="1:7">
      <c r="A606" s="45" t="s">
        <v>1023</v>
      </c>
      <c r="B606" s="72" t="s">
        <v>1024</v>
      </c>
      <c r="C606" s="72" t="s">
        <v>1025</v>
      </c>
      <c r="D606" s="146" t="s">
        <v>5529</v>
      </c>
      <c r="E606" s="72" t="s">
        <v>4526</v>
      </c>
      <c r="F606" s="72" t="s">
        <v>915</v>
      </c>
      <c r="G606" s="69"/>
    </row>
    <row r="607" spans="1:7">
      <c r="A607" s="45" t="s">
        <v>8279</v>
      </c>
      <c r="B607" s="72" t="s">
        <v>2732</v>
      </c>
      <c r="C607" s="72" t="s">
        <v>2733</v>
      </c>
      <c r="D607" s="146" t="s">
        <v>5660</v>
      </c>
      <c r="E607" s="72" t="s">
        <v>4511</v>
      </c>
      <c r="F607" s="72" t="s">
        <v>916</v>
      </c>
      <c r="G607" s="69"/>
    </row>
    <row r="608" spans="1:7">
      <c r="A608" s="45" t="s">
        <v>2111</v>
      </c>
      <c r="B608" s="72" t="s">
        <v>2112</v>
      </c>
      <c r="C608" s="72" t="s">
        <v>2113</v>
      </c>
      <c r="D608" s="146" t="s">
        <v>5660</v>
      </c>
      <c r="E608" s="72" t="s">
        <v>4511</v>
      </c>
      <c r="F608" s="72" t="s">
        <v>916</v>
      </c>
      <c r="G608" s="69"/>
    </row>
    <row r="609" spans="1:7">
      <c r="A609" s="45" t="s">
        <v>2764</v>
      </c>
      <c r="B609" s="72" t="s">
        <v>2765</v>
      </c>
      <c r="C609" s="72" t="s">
        <v>2766</v>
      </c>
      <c r="D609" s="146" t="s">
        <v>5660</v>
      </c>
      <c r="E609" s="72" t="s">
        <v>4511</v>
      </c>
      <c r="F609" s="72" t="s">
        <v>916</v>
      </c>
      <c r="G609" s="69"/>
    </row>
    <row r="610" spans="1:7">
      <c r="A610" s="45" t="s">
        <v>2959</v>
      </c>
      <c r="B610" s="72" t="s">
        <v>2960</v>
      </c>
      <c r="C610" s="72" t="s">
        <v>2961</v>
      </c>
      <c r="D610" s="146" t="s">
        <v>5660</v>
      </c>
      <c r="E610" s="72" t="s">
        <v>4511</v>
      </c>
      <c r="F610" s="72" t="s">
        <v>916</v>
      </c>
      <c r="G610" s="69"/>
    </row>
    <row r="611" spans="1:7">
      <c r="A611" s="45" t="s">
        <v>1273</v>
      </c>
      <c r="B611" s="72" t="s">
        <v>1274</v>
      </c>
      <c r="C611" s="72" t="s">
        <v>1173</v>
      </c>
      <c r="D611" s="146" t="s">
        <v>5600</v>
      </c>
      <c r="E611" s="72" t="s">
        <v>4511</v>
      </c>
      <c r="F611" s="72" t="s">
        <v>916</v>
      </c>
      <c r="G611" s="69"/>
    </row>
    <row r="612" spans="1:7">
      <c r="A612" s="45" t="s">
        <v>2224</v>
      </c>
      <c r="B612" s="72" t="s">
        <v>2225</v>
      </c>
      <c r="C612" s="72" t="s">
        <v>2226</v>
      </c>
      <c r="D612" s="146" t="s">
        <v>5660</v>
      </c>
      <c r="E612" s="72" t="s">
        <v>4511</v>
      </c>
      <c r="F612" s="72" t="s">
        <v>916</v>
      </c>
      <c r="G612" s="69"/>
    </row>
    <row r="613" spans="1:7">
      <c r="A613" s="45" t="s">
        <v>1569</v>
      </c>
      <c r="B613" s="72" t="s">
        <v>1570</v>
      </c>
      <c r="C613" s="72" t="s">
        <v>1571</v>
      </c>
      <c r="D613" s="146" t="s">
        <v>5660</v>
      </c>
      <c r="E613" s="72" t="s">
        <v>4511</v>
      </c>
      <c r="F613" s="72" t="s">
        <v>916</v>
      </c>
      <c r="G613" s="69"/>
    </row>
    <row r="614" spans="1:7">
      <c r="A614" s="45" t="s">
        <v>2081</v>
      </c>
      <c r="B614" s="72" t="s">
        <v>2082</v>
      </c>
      <c r="C614" s="72" t="s">
        <v>2083</v>
      </c>
      <c r="D614" s="146" t="s">
        <v>5660</v>
      </c>
      <c r="E614" s="72" t="s">
        <v>4511</v>
      </c>
      <c r="F614" s="72" t="s">
        <v>916</v>
      </c>
      <c r="G614" s="69"/>
    </row>
    <row r="615" spans="1:7">
      <c r="A615" s="45" t="s">
        <v>4325</v>
      </c>
      <c r="B615" s="72" t="s">
        <v>4326</v>
      </c>
      <c r="C615" s="72" t="s">
        <v>4327</v>
      </c>
      <c r="D615" s="146" t="s">
        <v>5593</v>
      </c>
      <c r="E615" s="72" t="s">
        <v>4582</v>
      </c>
      <c r="F615" s="72" t="s">
        <v>916</v>
      </c>
      <c r="G615" s="69"/>
    </row>
    <row r="616" spans="1:7">
      <c r="A616" s="45" t="s">
        <v>1497</v>
      </c>
      <c r="B616" s="72" t="s">
        <v>1498</v>
      </c>
      <c r="C616" s="72" t="s">
        <v>1499</v>
      </c>
      <c r="D616" s="146" t="s">
        <v>5660</v>
      </c>
      <c r="E616" s="72" t="s">
        <v>4511</v>
      </c>
      <c r="F616" s="72" t="s">
        <v>916</v>
      </c>
      <c r="G616" s="69"/>
    </row>
    <row r="617" spans="1:7">
      <c r="A617" s="45" t="s">
        <v>1928</v>
      </c>
      <c r="B617" s="72" t="s">
        <v>1929</v>
      </c>
      <c r="C617" s="72" t="s">
        <v>1930</v>
      </c>
      <c r="D617" s="146" t="s">
        <v>5660</v>
      </c>
      <c r="E617" s="72" t="s">
        <v>4511</v>
      </c>
      <c r="F617" s="72" t="s">
        <v>916</v>
      </c>
      <c r="G617" s="69"/>
    </row>
    <row r="618" spans="1:7">
      <c r="A618" s="45" t="s">
        <v>3500</v>
      </c>
      <c r="B618" s="72" t="s">
        <v>4069</v>
      </c>
      <c r="C618" s="72" t="s">
        <v>4070</v>
      </c>
      <c r="D618" s="146" t="s">
        <v>5492</v>
      </c>
      <c r="E618" s="72" t="s">
        <v>4583</v>
      </c>
      <c r="F618" s="72" t="s">
        <v>916</v>
      </c>
      <c r="G618" s="69"/>
    </row>
    <row r="619" spans="1:7">
      <c r="A619" s="45" t="s">
        <v>3500</v>
      </c>
      <c r="B619" s="72" t="s">
        <v>3501</v>
      </c>
      <c r="C619" s="72" t="s">
        <v>3502</v>
      </c>
      <c r="D619" s="146" t="s">
        <v>5492</v>
      </c>
      <c r="E619" s="72" t="s">
        <v>4538</v>
      </c>
      <c r="F619" s="72" t="s">
        <v>916</v>
      </c>
      <c r="G619" s="69"/>
    </row>
    <row r="620" spans="1:7">
      <c r="A620" s="45" t="s">
        <v>2209</v>
      </c>
      <c r="B620" s="72" t="s">
        <v>2210</v>
      </c>
      <c r="C620" s="72" t="s">
        <v>2211</v>
      </c>
      <c r="D620" s="146" t="s">
        <v>5660</v>
      </c>
      <c r="E620" s="72" t="s">
        <v>4511</v>
      </c>
      <c r="F620" s="72" t="s">
        <v>916</v>
      </c>
      <c r="G620" s="69"/>
    </row>
    <row r="621" spans="1:7">
      <c r="A621" s="45" t="s">
        <v>1653</v>
      </c>
      <c r="B621" s="72" t="s">
        <v>1654</v>
      </c>
      <c r="C621" s="72" t="s">
        <v>1655</v>
      </c>
      <c r="D621" s="146" t="s">
        <v>5432</v>
      </c>
      <c r="E621" s="72" t="s">
        <v>4530</v>
      </c>
      <c r="F621" s="72" t="s">
        <v>916</v>
      </c>
      <c r="G621" s="69"/>
    </row>
    <row r="622" spans="1:7">
      <c r="A622" s="45" t="s">
        <v>4336</v>
      </c>
      <c r="B622" s="72" t="s">
        <v>4337</v>
      </c>
      <c r="C622" s="72" t="s">
        <v>4338</v>
      </c>
      <c r="D622" s="146" t="s">
        <v>5557</v>
      </c>
      <c r="E622" s="72" t="s">
        <v>4545</v>
      </c>
      <c r="F622" s="72" t="s">
        <v>916</v>
      </c>
      <c r="G622" s="69"/>
    </row>
    <row r="623" spans="1:7">
      <c r="A623" s="45" t="s">
        <v>2105</v>
      </c>
      <c r="B623" s="72" t="s">
        <v>2106</v>
      </c>
      <c r="C623" s="72" t="s">
        <v>2107</v>
      </c>
      <c r="D623" s="146" t="s">
        <v>5660</v>
      </c>
      <c r="E623" s="72" t="s">
        <v>4511</v>
      </c>
      <c r="F623" s="72" t="s">
        <v>916</v>
      </c>
      <c r="G623" s="69"/>
    </row>
    <row r="624" spans="1:7">
      <c r="A624" s="45" t="s">
        <v>1363</v>
      </c>
      <c r="B624" s="72" t="s">
        <v>1364</v>
      </c>
      <c r="C624" s="72" t="s">
        <v>1365</v>
      </c>
      <c r="D624" s="146" t="s">
        <v>5660</v>
      </c>
      <c r="E624" s="72" t="s">
        <v>4511</v>
      </c>
      <c r="F624" s="72" t="s">
        <v>916</v>
      </c>
      <c r="G624" s="69"/>
    </row>
    <row r="625" spans="1:7">
      <c r="A625" s="45" t="s">
        <v>1749</v>
      </c>
      <c r="B625" s="72" t="s">
        <v>1750</v>
      </c>
      <c r="C625" s="72" t="s">
        <v>1751</v>
      </c>
      <c r="D625" s="146" t="s">
        <v>5660</v>
      </c>
      <c r="E625" s="72" t="s">
        <v>4511</v>
      </c>
      <c r="F625" s="72" t="s">
        <v>916</v>
      </c>
      <c r="G625" s="69"/>
    </row>
    <row r="626" spans="1:7">
      <c r="A626" s="45" t="s">
        <v>2036</v>
      </c>
      <c r="B626" s="72" t="s">
        <v>2037</v>
      </c>
      <c r="C626" s="72" t="s">
        <v>2038</v>
      </c>
      <c r="D626" s="146" t="s">
        <v>5660</v>
      </c>
      <c r="E626" s="72" t="s">
        <v>4511</v>
      </c>
      <c r="F626" s="72" t="s">
        <v>916</v>
      </c>
      <c r="G626" s="69"/>
    </row>
    <row r="627" spans="1:7">
      <c r="A627" s="45" t="s">
        <v>2024</v>
      </c>
      <c r="B627" s="72" t="s">
        <v>2025</v>
      </c>
      <c r="C627" s="72" t="s">
        <v>2026</v>
      </c>
      <c r="D627" s="146" t="s">
        <v>5660</v>
      </c>
      <c r="E627" s="72" t="s">
        <v>4511</v>
      </c>
      <c r="F627" s="72" t="s">
        <v>916</v>
      </c>
      <c r="G627" s="69"/>
    </row>
    <row r="628" spans="1:7">
      <c r="A628" s="45" t="s">
        <v>1988</v>
      </c>
      <c r="B628" s="72" t="s">
        <v>1989</v>
      </c>
      <c r="C628" s="72" t="s">
        <v>1990</v>
      </c>
      <c r="D628" s="146" t="s">
        <v>5660</v>
      </c>
      <c r="E628" s="72" t="s">
        <v>4511</v>
      </c>
      <c r="F628" s="72" t="s">
        <v>916</v>
      </c>
      <c r="G628" s="69"/>
    </row>
    <row r="629" spans="1:7">
      <c r="A629" s="45" t="s">
        <v>1399</v>
      </c>
      <c r="B629" s="72" t="s">
        <v>1400</v>
      </c>
      <c r="C629" s="72" t="s">
        <v>1401</v>
      </c>
      <c r="D629" s="146" t="s">
        <v>5660</v>
      </c>
      <c r="E629" s="72" t="s">
        <v>4511</v>
      </c>
      <c r="F629" s="72" t="s">
        <v>916</v>
      </c>
      <c r="G629" s="69"/>
    </row>
    <row r="630" spans="1:7">
      <c r="A630" s="45" t="s">
        <v>1826</v>
      </c>
      <c r="B630" s="72" t="s">
        <v>1827</v>
      </c>
      <c r="C630" s="72" t="s">
        <v>1828</v>
      </c>
      <c r="D630" s="146" t="s">
        <v>5660</v>
      </c>
      <c r="E630" s="72" t="s">
        <v>4511</v>
      </c>
      <c r="F630" s="72" t="s">
        <v>916</v>
      </c>
      <c r="G630" s="69"/>
    </row>
    <row r="631" spans="1:7">
      <c r="A631" s="45" t="s">
        <v>3210</v>
      </c>
      <c r="B631" s="72" t="s">
        <v>3211</v>
      </c>
      <c r="C631" s="72" t="s">
        <v>3212</v>
      </c>
      <c r="D631" s="146" t="s">
        <v>5520</v>
      </c>
      <c r="E631" s="72" t="s">
        <v>4513</v>
      </c>
      <c r="F631" s="72" t="s">
        <v>916</v>
      </c>
      <c r="G631" s="69"/>
    </row>
    <row r="632" spans="1:7">
      <c r="A632" s="45" t="s">
        <v>3489</v>
      </c>
      <c r="B632" s="72" t="s">
        <v>3490</v>
      </c>
      <c r="C632" s="72">
        <v>41885</v>
      </c>
      <c r="D632" s="146" t="s">
        <v>5500</v>
      </c>
      <c r="E632" s="72" t="s">
        <v>4521</v>
      </c>
      <c r="F632" s="72" t="s">
        <v>916</v>
      </c>
      <c r="G632" s="69"/>
    </row>
    <row r="633" spans="1:7">
      <c r="A633" s="45" t="s">
        <v>2012</v>
      </c>
      <c r="B633" s="72" t="s">
        <v>2013</v>
      </c>
      <c r="C633" s="72" t="s">
        <v>2014</v>
      </c>
      <c r="D633" s="146" t="s">
        <v>5660</v>
      </c>
      <c r="E633" s="72" t="s">
        <v>4511</v>
      </c>
      <c r="F633" s="72" t="s">
        <v>916</v>
      </c>
      <c r="G633" s="69"/>
    </row>
    <row r="634" spans="1:7">
      <c r="A634" s="45" t="s">
        <v>1734</v>
      </c>
      <c r="B634" s="72" t="s">
        <v>1735</v>
      </c>
      <c r="C634" s="72" t="s">
        <v>1736</v>
      </c>
      <c r="D634" s="146" t="s">
        <v>5660</v>
      </c>
      <c r="E634" s="72" t="s">
        <v>4511</v>
      </c>
      <c r="F634" s="72" t="s">
        <v>916</v>
      </c>
      <c r="G634" s="69"/>
    </row>
    <row r="635" spans="1:7">
      <c r="A635" s="45" t="s">
        <v>2227</v>
      </c>
      <c r="B635" s="72" t="s">
        <v>2228</v>
      </c>
      <c r="C635" s="72" t="s">
        <v>2229</v>
      </c>
      <c r="D635" s="146" t="s">
        <v>5660</v>
      </c>
      <c r="E635" s="72" t="s">
        <v>4511</v>
      </c>
      <c r="F635" s="72" t="s">
        <v>916</v>
      </c>
      <c r="G635" s="69"/>
    </row>
    <row r="636" spans="1:7">
      <c r="A636" s="45" t="s">
        <v>1686</v>
      </c>
      <c r="B636" s="72" t="s">
        <v>1687</v>
      </c>
      <c r="C636" s="72" t="s">
        <v>1688</v>
      </c>
      <c r="D636" s="146" t="s">
        <v>5660</v>
      </c>
      <c r="E636" s="72" t="s">
        <v>4511</v>
      </c>
      <c r="F636" s="72" t="s">
        <v>916</v>
      </c>
      <c r="G636" s="69"/>
    </row>
    <row r="637" spans="1:7">
      <c r="A637" s="45" t="s">
        <v>4216</v>
      </c>
      <c r="B637" s="72" t="s">
        <v>4217</v>
      </c>
      <c r="C637" s="72" t="s">
        <v>4218</v>
      </c>
      <c r="D637" s="146" t="s">
        <v>5526</v>
      </c>
      <c r="E637" s="72" t="s">
        <v>4515</v>
      </c>
      <c r="F637" s="72" t="s">
        <v>916</v>
      </c>
      <c r="G637" s="69"/>
    </row>
    <row r="638" spans="1:7">
      <c r="A638" s="45" t="s">
        <v>2215</v>
      </c>
      <c r="B638" s="72" t="s">
        <v>2216</v>
      </c>
      <c r="C638" s="72" t="s">
        <v>2217</v>
      </c>
      <c r="D638" s="146" t="s">
        <v>5688</v>
      </c>
      <c r="E638" s="72" t="s">
        <v>4534</v>
      </c>
      <c r="F638" s="72" t="s">
        <v>916</v>
      </c>
      <c r="G638" s="69"/>
    </row>
    <row r="639" spans="1:7">
      <c r="A639" s="45" t="s">
        <v>3022</v>
      </c>
      <c r="B639" s="72" t="s">
        <v>3023</v>
      </c>
      <c r="C639" s="72" t="s">
        <v>3024</v>
      </c>
      <c r="D639" s="146" t="s">
        <v>5660</v>
      </c>
      <c r="E639" s="72" t="s">
        <v>4511</v>
      </c>
      <c r="F639" s="72" t="s">
        <v>916</v>
      </c>
      <c r="G639" s="69"/>
    </row>
    <row r="640" spans="1:7">
      <c r="A640" s="45" t="s">
        <v>2669</v>
      </c>
      <c r="B640" s="72" t="s">
        <v>2670</v>
      </c>
      <c r="C640" s="72" t="s">
        <v>2671</v>
      </c>
      <c r="D640" s="146" t="s">
        <v>5660</v>
      </c>
      <c r="E640" s="72" t="s">
        <v>4511</v>
      </c>
      <c r="F640" s="72" t="s">
        <v>916</v>
      </c>
      <c r="G640" s="69"/>
    </row>
    <row r="641" spans="1:7">
      <c r="A641" s="45" t="s">
        <v>1275</v>
      </c>
      <c r="B641" s="72" t="s">
        <v>1276</v>
      </c>
      <c r="C641" s="72" t="s">
        <v>1176</v>
      </c>
      <c r="D641" s="146" t="s">
        <v>5600</v>
      </c>
      <c r="E641" s="72" t="s">
        <v>4511</v>
      </c>
      <c r="F641" s="72" t="s">
        <v>916</v>
      </c>
      <c r="G641" s="69"/>
    </row>
    <row r="642" spans="1:7">
      <c r="A642" s="45" t="s">
        <v>2494</v>
      </c>
      <c r="B642" s="72" t="s">
        <v>2495</v>
      </c>
      <c r="C642" s="72" t="s">
        <v>2496</v>
      </c>
      <c r="D642" s="146" t="s">
        <v>5660</v>
      </c>
      <c r="E642" s="72" t="s">
        <v>4511</v>
      </c>
      <c r="F642" s="72" t="s">
        <v>916</v>
      </c>
      <c r="G642" s="69"/>
    </row>
    <row r="643" spans="1:7">
      <c r="A643" s="45" t="s">
        <v>3629</v>
      </c>
      <c r="B643" s="72" t="s">
        <v>3630</v>
      </c>
      <c r="C643" s="72" t="s">
        <v>3631</v>
      </c>
      <c r="D643" s="146" t="s">
        <v>5695</v>
      </c>
      <c r="E643" s="72" t="s">
        <v>4548</v>
      </c>
      <c r="F643" s="72" t="s">
        <v>916</v>
      </c>
      <c r="G643" s="69"/>
    </row>
    <row r="644" spans="1:7">
      <c r="A644" s="45" t="s">
        <v>2666</v>
      </c>
      <c r="B644" s="72" t="s">
        <v>2667</v>
      </c>
      <c r="C644" s="72" t="s">
        <v>2668</v>
      </c>
      <c r="D644" s="146" t="s">
        <v>5660</v>
      </c>
      <c r="E644" s="72" t="s">
        <v>4511</v>
      </c>
      <c r="F644" s="72" t="s">
        <v>916</v>
      </c>
      <c r="G644" s="69"/>
    </row>
    <row r="645" spans="1:7">
      <c r="A645" s="45" t="s">
        <v>2197</v>
      </c>
      <c r="B645" s="72" t="s">
        <v>2198</v>
      </c>
      <c r="C645" s="72" t="s">
        <v>2199</v>
      </c>
      <c r="D645" s="146" t="s">
        <v>5660</v>
      </c>
      <c r="E645" s="72" t="s">
        <v>4511</v>
      </c>
      <c r="F645" s="72" t="s">
        <v>916</v>
      </c>
      <c r="G645" s="69"/>
    </row>
    <row r="646" spans="1:7">
      <c r="A646" s="45" t="s">
        <v>1955</v>
      </c>
      <c r="B646" s="72" t="s">
        <v>1956</v>
      </c>
      <c r="C646" s="72" t="s">
        <v>1957</v>
      </c>
      <c r="D646" s="146" t="s">
        <v>5660</v>
      </c>
      <c r="E646" s="72" t="s">
        <v>4511</v>
      </c>
      <c r="F646" s="72" t="s">
        <v>916</v>
      </c>
      <c r="G646" s="69"/>
    </row>
    <row r="647" spans="1:7">
      <c r="A647" s="45" t="s">
        <v>2236</v>
      </c>
      <c r="B647" s="72" t="s">
        <v>2237</v>
      </c>
      <c r="C647" s="72" t="s">
        <v>2238</v>
      </c>
      <c r="D647" s="146" t="s">
        <v>5660</v>
      </c>
      <c r="E647" s="72" t="s">
        <v>4511</v>
      </c>
      <c r="F647" s="72" t="s">
        <v>916</v>
      </c>
      <c r="G647" s="69"/>
    </row>
    <row r="648" spans="1:7">
      <c r="A648" s="45" t="s">
        <v>1656</v>
      </c>
      <c r="B648" s="72" t="s">
        <v>1657</v>
      </c>
      <c r="C648" s="72" t="s">
        <v>1658</v>
      </c>
      <c r="D648" s="146" t="s">
        <v>5660</v>
      </c>
      <c r="E648" s="72" t="s">
        <v>4511</v>
      </c>
      <c r="F648" s="72" t="s">
        <v>916</v>
      </c>
      <c r="G648" s="69"/>
    </row>
    <row r="649" spans="1:7">
      <c r="A649" s="45" t="s">
        <v>3601</v>
      </c>
      <c r="B649" s="72" t="s">
        <v>4339</v>
      </c>
      <c r="C649" s="72" t="s">
        <v>3603</v>
      </c>
      <c r="D649" s="146" t="s">
        <v>5556</v>
      </c>
      <c r="E649" s="72" t="s">
        <v>4545</v>
      </c>
      <c r="F649" s="72" t="s">
        <v>916</v>
      </c>
      <c r="G649" s="69"/>
    </row>
    <row r="650" spans="1:7">
      <c r="A650" s="45" t="s">
        <v>3601</v>
      </c>
      <c r="B650" s="72" t="s">
        <v>3602</v>
      </c>
      <c r="C650" s="72" t="s">
        <v>3603</v>
      </c>
      <c r="D650" s="146" t="s">
        <v>5557</v>
      </c>
      <c r="E650" s="72" t="s">
        <v>4545</v>
      </c>
      <c r="F650" s="72" t="s">
        <v>916</v>
      </c>
      <c r="G650" s="69"/>
    </row>
    <row r="651" spans="1:7">
      <c r="A651" s="45" t="s">
        <v>1671</v>
      </c>
      <c r="B651" s="72" t="s">
        <v>1672</v>
      </c>
      <c r="C651" s="72" t="s">
        <v>1673</v>
      </c>
      <c r="D651" s="146" t="s">
        <v>5660</v>
      </c>
      <c r="E651" s="72" t="s">
        <v>4511</v>
      </c>
      <c r="F651" s="72" t="s">
        <v>916</v>
      </c>
      <c r="G651" s="69"/>
    </row>
    <row r="652" spans="1:7">
      <c r="A652" s="45" t="s">
        <v>1506</v>
      </c>
      <c r="B652" s="72" t="s">
        <v>1507</v>
      </c>
      <c r="C652" s="72" t="s">
        <v>1508</v>
      </c>
      <c r="D652" s="146" t="s">
        <v>5660</v>
      </c>
      <c r="E652" s="72" t="s">
        <v>4511</v>
      </c>
      <c r="F652" s="72" t="s">
        <v>916</v>
      </c>
      <c r="G652" s="69"/>
    </row>
    <row r="653" spans="1:7">
      <c r="A653" s="45" t="s">
        <v>3201</v>
      </c>
      <c r="B653" s="72" t="s">
        <v>3202</v>
      </c>
      <c r="C653" s="72" t="s">
        <v>3203</v>
      </c>
      <c r="D653" s="146" t="s">
        <v>5520</v>
      </c>
      <c r="E653" s="72" t="s">
        <v>4513</v>
      </c>
      <c r="F653" s="72" t="s">
        <v>916</v>
      </c>
      <c r="G653" s="69"/>
    </row>
    <row r="654" spans="1:7">
      <c r="A654" s="45" t="s">
        <v>1542</v>
      </c>
      <c r="B654" s="72" t="s">
        <v>1543</v>
      </c>
      <c r="C654" s="72" t="s">
        <v>1544</v>
      </c>
      <c r="D654" s="146" t="s">
        <v>5660</v>
      </c>
      <c r="E654" s="72" t="s">
        <v>4511</v>
      </c>
      <c r="F654" s="72" t="s">
        <v>916</v>
      </c>
      <c r="G654" s="69"/>
    </row>
    <row r="655" spans="1:7">
      <c r="A655" s="45" t="s">
        <v>1964</v>
      </c>
      <c r="B655" s="72" t="s">
        <v>1965</v>
      </c>
      <c r="C655" s="72" t="s">
        <v>1966</v>
      </c>
      <c r="D655" s="146" t="s">
        <v>5660</v>
      </c>
      <c r="E655" s="72" t="s">
        <v>4511</v>
      </c>
      <c r="F655" s="72" t="s">
        <v>916</v>
      </c>
      <c r="G655" s="69"/>
    </row>
    <row r="656" spans="1:7">
      <c r="A656" s="45" t="s">
        <v>2557</v>
      </c>
      <c r="B656" s="72" t="s">
        <v>2558</v>
      </c>
      <c r="C656" s="72" t="s">
        <v>2559</v>
      </c>
      <c r="D656" s="146" t="s">
        <v>5660</v>
      </c>
      <c r="E656" s="72" t="s">
        <v>4511</v>
      </c>
      <c r="F656" s="72" t="s">
        <v>916</v>
      </c>
      <c r="G656" s="69"/>
    </row>
    <row r="657" spans="1:7">
      <c r="A657" s="45" t="s">
        <v>2708</v>
      </c>
      <c r="B657" s="72" t="s">
        <v>2709</v>
      </c>
      <c r="C657" s="72" t="s">
        <v>2710</v>
      </c>
      <c r="D657" s="146" t="s">
        <v>5660</v>
      </c>
      <c r="E657" s="72" t="s">
        <v>4511</v>
      </c>
      <c r="F657" s="72" t="s">
        <v>916</v>
      </c>
      <c r="G657" s="69"/>
    </row>
    <row r="658" spans="1:7">
      <c r="A658" s="45" t="s">
        <v>2636</v>
      </c>
      <c r="B658" s="72" t="s">
        <v>2637</v>
      </c>
      <c r="C658" s="72" t="s">
        <v>2638</v>
      </c>
      <c r="D658" s="146" t="s">
        <v>5660</v>
      </c>
      <c r="E658" s="72" t="s">
        <v>4511</v>
      </c>
      <c r="F658" s="72" t="s">
        <v>916</v>
      </c>
      <c r="G658" s="69"/>
    </row>
    <row r="659" spans="1:7">
      <c r="A659" s="45" t="s">
        <v>2980</v>
      </c>
      <c r="B659" s="72" t="s">
        <v>2981</v>
      </c>
      <c r="C659" s="72" t="s">
        <v>2982</v>
      </c>
      <c r="D659" s="146" t="s">
        <v>5660</v>
      </c>
      <c r="E659" s="72" t="s">
        <v>4511</v>
      </c>
      <c r="F659" s="72" t="s">
        <v>916</v>
      </c>
      <c r="G659" s="69"/>
    </row>
    <row r="660" spans="1:7">
      <c r="A660" s="45" t="s">
        <v>3076</v>
      </c>
      <c r="B660" s="72" t="s">
        <v>3077</v>
      </c>
      <c r="C660" s="72" t="s">
        <v>3078</v>
      </c>
      <c r="D660" s="146" t="s">
        <v>5660</v>
      </c>
      <c r="E660" s="72" t="s">
        <v>4511</v>
      </c>
      <c r="F660" s="72" t="s">
        <v>916</v>
      </c>
      <c r="G660" s="69"/>
    </row>
    <row r="661" spans="1:7">
      <c r="A661" s="45" t="s">
        <v>3641</v>
      </c>
      <c r="B661" s="72" t="s">
        <v>3642</v>
      </c>
      <c r="C661" s="72" t="s">
        <v>3643</v>
      </c>
      <c r="D661" s="146" t="s">
        <v>5602</v>
      </c>
      <c r="E661" s="72" t="s">
        <v>4521</v>
      </c>
      <c r="F661" s="72" t="s">
        <v>916</v>
      </c>
      <c r="G661" s="69"/>
    </row>
    <row r="662" spans="1:7">
      <c r="A662" s="45" t="s">
        <v>2362</v>
      </c>
      <c r="B662" s="72" t="s">
        <v>2363</v>
      </c>
      <c r="C662" s="72" t="s">
        <v>2364</v>
      </c>
      <c r="D662" s="146" t="s">
        <v>5660</v>
      </c>
      <c r="E662" s="72" t="s">
        <v>4511</v>
      </c>
      <c r="F662" s="72" t="s">
        <v>916</v>
      </c>
      <c r="G662" s="69"/>
    </row>
    <row r="663" spans="1:7">
      <c r="A663" s="45" t="s">
        <v>2212</v>
      </c>
      <c r="B663" s="72" t="s">
        <v>2213</v>
      </c>
      <c r="C663" s="72" t="s">
        <v>2214</v>
      </c>
      <c r="D663" s="146" t="s">
        <v>5660</v>
      </c>
      <c r="E663" s="72" t="s">
        <v>4511</v>
      </c>
      <c r="F663" s="72" t="s">
        <v>916</v>
      </c>
      <c r="G663" s="69"/>
    </row>
    <row r="664" spans="1:7">
      <c r="A664" s="45" t="s">
        <v>4421</v>
      </c>
      <c r="B664" s="72" t="s">
        <v>4422</v>
      </c>
      <c r="C664" s="72" t="s">
        <v>4423</v>
      </c>
      <c r="D664" s="146" t="s">
        <v>5475</v>
      </c>
      <c r="E664" s="72" t="s">
        <v>4578</v>
      </c>
      <c r="F664" s="72" t="s">
        <v>916</v>
      </c>
      <c r="G664" s="69"/>
    </row>
    <row r="665" spans="1:7">
      <c r="A665" s="45" t="s">
        <v>3091</v>
      </c>
      <c r="B665" s="72" t="s">
        <v>3092</v>
      </c>
      <c r="C665" s="72" t="s">
        <v>3093</v>
      </c>
      <c r="D665" s="146" t="s">
        <v>5660</v>
      </c>
      <c r="E665" s="72" t="s">
        <v>4511</v>
      </c>
      <c r="F665" s="72" t="s">
        <v>916</v>
      </c>
      <c r="G665" s="69"/>
    </row>
    <row r="666" spans="1:7">
      <c r="A666" s="45" t="s">
        <v>3225</v>
      </c>
      <c r="B666" s="72" t="s">
        <v>3226</v>
      </c>
      <c r="C666" s="72" t="s">
        <v>3227</v>
      </c>
      <c r="D666" s="146"/>
      <c r="E666" s="72" t="s">
        <v>4513</v>
      </c>
      <c r="F666" s="72" t="s">
        <v>916</v>
      </c>
      <c r="G666" s="69"/>
    </row>
    <row r="667" spans="1:7">
      <c r="A667" s="45" t="s">
        <v>3706</v>
      </c>
      <c r="B667" s="72" t="s">
        <v>3707</v>
      </c>
      <c r="C667" s="72" t="s">
        <v>3708</v>
      </c>
      <c r="D667" s="146" t="s">
        <v>5469</v>
      </c>
      <c r="E667" s="72" t="s">
        <v>4511</v>
      </c>
      <c r="F667" s="72" t="s">
        <v>916</v>
      </c>
      <c r="G667" s="69"/>
    </row>
    <row r="668" spans="1:7">
      <c r="A668" s="45" t="s">
        <v>2485</v>
      </c>
      <c r="B668" s="72" t="s">
        <v>2486</v>
      </c>
      <c r="C668" s="72" t="s">
        <v>2487</v>
      </c>
      <c r="D668" s="146" t="s">
        <v>5660</v>
      </c>
      <c r="E668" s="72" t="s">
        <v>4511</v>
      </c>
      <c r="F668" s="72" t="s">
        <v>916</v>
      </c>
      <c r="G668" s="69"/>
    </row>
    <row r="669" spans="1:7">
      <c r="A669" s="45" t="s">
        <v>1901</v>
      </c>
      <c r="B669" s="72" t="s">
        <v>1902</v>
      </c>
      <c r="C669" s="72" t="s">
        <v>1903</v>
      </c>
      <c r="D669" s="146" t="s">
        <v>5660</v>
      </c>
      <c r="E669" s="72" t="s">
        <v>4511</v>
      </c>
      <c r="F669" s="72" t="s">
        <v>916</v>
      </c>
      <c r="G669" s="69"/>
    </row>
    <row r="670" spans="1:7">
      <c r="A670" s="45" t="s">
        <v>2717</v>
      </c>
      <c r="B670" s="72" t="s">
        <v>2718</v>
      </c>
      <c r="C670" s="72" t="s">
        <v>2719</v>
      </c>
      <c r="D670" s="146" t="s">
        <v>5660</v>
      </c>
      <c r="E670" s="72" t="s">
        <v>4511</v>
      </c>
      <c r="F670" s="72" t="s">
        <v>916</v>
      </c>
      <c r="G670" s="69"/>
    </row>
    <row r="671" spans="1:7">
      <c r="A671" s="45" t="s">
        <v>2039</v>
      </c>
      <c r="B671" s="72" t="s">
        <v>2040</v>
      </c>
      <c r="C671" s="72" t="s">
        <v>2041</v>
      </c>
      <c r="D671" s="146" t="s">
        <v>5660</v>
      </c>
      <c r="E671" s="72" t="s">
        <v>4511</v>
      </c>
      <c r="F671" s="72" t="s">
        <v>916</v>
      </c>
      <c r="G671" s="69"/>
    </row>
    <row r="672" spans="1:7">
      <c r="A672" s="45" t="s">
        <v>4213</v>
      </c>
      <c r="B672" s="72" t="s">
        <v>4214</v>
      </c>
      <c r="C672" s="72" t="s">
        <v>4215</v>
      </c>
      <c r="D672" s="146" t="s">
        <v>5471</v>
      </c>
      <c r="E672" s="72" t="s">
        <v>4515</v>
      </c>
      <c r="F672" s="72" t="s">
        <v>916</v>
      </c>
      <c r="G672" s="69"/>
    </row>
    <row r="673" spans="1:7">
      <c r="A673" s="45" t="s">
        <v>2621</v>
      </c>
      <c r="B673" s="72" t="s">
        <v>2622</v>
      </c>
      <c r="C673" s="72" t="s">
        <v>2623</v>
      </c>
      <c r="D673" s="146" t="s">
        <v>5660</v>
      </c>
      <c r="E673" s="72" t="s">
        <v>4511</v>
      </c>
      <c r="F673" s="72" t="s">
        <v>916</v>
      </c>
      <c r="G673" s="69"/>
    </row>
    <row r="674" spans="1:7">
      <c r="A674" s="45" t="s">
        <v>1973</v>
      </c>
      <c r="B674" s="72" t="s">
        <v>1974</v>
      </c>
      <c r="C674" s="72" t="s">
        <v>1975</v>
      </c>
      <c r="D674" s="146" t="s">
        <v>5660</v>
      </c>
      <c r="E674" s="72" t="s">
        <v>4511</v>
      </c>
      <c r="F674" s="72" t="s">
        <v>916</v>
      </c>
      <c r="G674" s="69"/>
    </row>
    <row r="675" spans="1:7">
      <c r="A675" s="45" t="s">
        <v>1335</v>
      </c>
      <c r="B675" s="72" t="s">
        <v>1336</v>
      </c>
      <c r="C675" s="72" t="s">
        <v>1337</v>
      </c>
      <c r="D675" s="146" t="s">
        <v>5658</v>
      </c>
      <c r="E675" s="72" t="s">
        <v>4528</v>
      </c>
      <c r="F675" s="72" t="s">
        <v>916</v>
      </c>
      <c r="G675" s="69"/>
    </row>
    <row r="676" spans="1:7">
      <c r="A676" s="45" t="s">
        <v>3542</v>
      </c>
      <c r="B676" s="72" t="s">
        <v>3543</v>
      </c>
      <c r="C676" s="72" t="s">
        <v>3544</v>
      </c>
      <c r="D676" s="146" t="s">
        <v>5548</v>
      </c>
      <c r="E676" s="72" t="s">
        <v>4512</v>
      </c>
      <c r="F676" s="72" t="s">
        <v>916</v>
      </c>
      <c r="G676" s="69"/>
    </row>
    <row r="677" spans="1:7">
      <c r="A677" s="45" t="s">
        <v>3936</v>
      </c>
      <c r="B677" s="72" t="s">
        <v>3937</v>
      </c>
      <c r="C677" s="72" t="s">
        <v>3938</v>
      </c>
      <c r="D677" s="146" t="s">
        <v>5459</v>
      </c>
      <c r="E677" s="72" t="s">
        <v>4532</v>
      </c>
      <c r="F677" s="72" t="s">
        <v>916</v>
      </c>
      <c r="G677" s="69"/>
    </row>
    <row r="678" spans="1:7">
      <c r="A678" s="45" t="s">
        <v>3294</v>
      </c>
      <c r="B678" s="72" t="s">
        <v>3295</v>
      </c>
      <c r="C678" s="72" t="s">
        <v>3296</v>
      </c>
      <c r="D678" s="146"/>
      <c r="E678" s="72" t="s">
        <v>4513</v>
      </c>
      <c r="F678" s="72" t="s">
        <v>916</v>
      </c>
      <c r="G678" s="69"/>
    </row>
    <row r="679" spans="1:7">
      <c r="A679" s="45" t="s">
        <v>4225</v>
      </c>
      <c r="B679" s="72" t="s">
        <v>4226</v>
      </c>
      <c r="C679" s="72" t="s">
        <v>4227</v>
      </c>
      <c r="D679" s="146" t="s">
        <v>5455</v>
      </c>
      <c r="E679" s="72" t="s">
        <v>4515</v>
      </c>
      <c r="F679" s="72" t="s">
        <v>916</v>
      </c>
      <c r="G679" s="69"/>
    </row>
    <row r="680" spans="1:7">
      <c r="A680" s="45" t="s">
        <v>2251</v>
      </c>
      <c r="B680" s="72" t="s">
        <v>2252</v>
      </c>
      <c r="C680" s="72" t="s">
        <v>2253</v>
      </c>
      <c r="D680" s="146" t="s">
        <v>5660</v>
      </c>
      <c r="E680" s="72" t="s">
        <v>4511</v>
      </c>
      <c r="F680" s="72" t="s">
        <v>916</v>
      </c>
      <c r="G680" s="69"/>
    </row>
    <row r="681" spans="1:7">
      <c r="A681" s="45" t="s">
        <v>3529</v>
      </c>
      <c r="B681" s="72" t="s">
        <v>3530</v>
      </c>
      <c r="C681" s="72" t="s">
        <v>3531</v>
      </c>
      <c r="D681" s="146"/>
      <c r="E681" s="72" t="s">
        <v>4514</v>
      </c>
      <c r="F681" s="72" t="s">
        <v>916</v>
      </c>
      <c r="G681" s="69"/>
    </row>
    <row r="682" spans="1:7">
      <c r="A682" s="45" t="s">
        <v>3497</v>
      </c>
      <c r="B682" s="72" t="s">
        <v>3523</v>
      </c>
      <c r="C682" s="72" t="s">
        <v>3499</v>
      </c>
      <c r="E682" s="72" t="s">
        <v>4538</v>
      </c>
      <c r="F682" s="72" t="s">
        <v>916</v>
      </c>
      <c r="G682" s="69"/>
    </row>
    <row r="683" spans="1:7">
      <c r="A683" s="45" t="s">
        <v>3497</v>
      </c>
      <c r="B683" s="72" t="s">
        <v>3498</v>
      </c>
      <c r="C683" s="72" t="s">
        <v>3499</v>
      </c>
      <c r="D683" s="146" t="s">
        <v>5533</v>
      </c>
      <c r="E683" s="72" t="s">
        <v>4538</v>
      </c>
      <c r="F683" s="72" t="s">
        <v>916</v>
      </c>
      <c r="G683" s="69"/>
    </row>
    <row r="684" spans="1:7">
      <c r="A684" s="45" t="s">
        <v>2147</v>
      </c>
      <c r="B684" s="72" t="s">
        <v>2148</v>
      </c>
      <c r="C684" s="72" t="s">
        <v>2149</v>
      </c>
      <c r="D684" s="146" t="s">
        <v>5660</v>
      </c>
      <c r="E684" s="72" t="s">
        <v>4511</v>
      </c>
      <c r="F684" s="72" t="s">
        <v>916</v>
      </c>
      <c r="G684" s="69"/>
    </row>
    <row r="685" spans="1:7">
      <c r="A685" s="45" t="s">
        <v>1390</v>
      </c>
      <c r="B685" s="72" t="s">
        <v>1391</v>
      </c>
      <c r="C685" s="72" t="s">
        <v>1392</v>
      </c>
      <c r="D685" s="146" t="s">
        <v>5660</v>
      </c>
      <c r="E685" s="72" t="s">
        <v>4511</v>
      </c>
      <c r="F685" s="72" t="s">
        <v>916</v>
      </c>
      <c r="G685" s="69"/>
    </row>
    <row r="686" spans="1:7">
      <c r="A686" s="45" t="s">
        <v>4346</v>
      </c>
      <c r="B686" s="72" t="s">
        <v>4347</v>
      </c>
      <c r="C686" s="72" t="s">
        <v>4348</v>
      </c>
      <c r="D686" s="146" t="s">
        <v>5650</v>
      </c>
      <c r="E686" s="72" t="s">
        <v>4516</v>
      </c>
      <c r="F686" s="72" t="s">
        <v>916</v>
      </c>
      <c r="G686" s="69"/>
    </row>
    <row r="687" spans="1:7">
      <c r="A687" s="45" t="s">
        <v>2368</v>
      </c>
      <c r="B687" s="72" t="s">
        <v>2369</v>
      </c>
      <c r="C687" s="72" t="s">
        <v>2370</v>
      </c>
      <c r="D687" s="146" t="s">
        <v>5660</v>
      </c>
      <c r="E687" s="72" t="s">
        <v>4511</v>
      </c>
      <c r="F687" s="72" t="s">
        <v>916</v>
      </c>
      <c r="G687" s="69"/>
    </row>
    <row r="688" spans="1:7">
      <c r="A688" s="45" t="s">
        <v>2821</v>
      </c>
      <c r="B688" s="72" t="s">
        <v>2822</v>
      </c>
      <c r="C688" s="72" t="s">
        <v>2823</v>
      </c>
      <c r="D688" s="146" t="s">
        <v>5660</v>
      </c>
      <c r="E688" s="72" t="s">
        <v>4511</v>
      </c>
      <c r="F688" s="72" t="s">
        <v>916</v>
      </c>
      <c r="G688" s="69"/>
    </row>
    <row r="689" spans="1:7">
      <c r="A689" s="45" t="s">
        <v>2714</v>
      </c>
      <c r="B689" s="72" t="s">
        <v>2715</v>
      </c>
      <c r="C689" s="72" t="s">
        <v>2716</v>
      </c>
      <c r="D689" s="146" t="s">
        <v>5660</v>
      </c>
      <c r="E689" s="72" t="s">
        <v>4511</v>
      </c>
      <c r="F689" s="72" t="s">
        <v>916</v>
      </c>
      <c r="G689" s="69"/>
    </row>
    <row r="690" spans="1:7">
      <c r="A690" s="45" t="s">
        <v>2830</v>
      </c>
      <c r="B690" s="72" t="s">
        <v>2831</v>
      </c>
      <c r="C690" s="72" t="s">
        <v>2832</v>
      </c>
      <c r="D690" s="146" t="s">
        <v>5660</v>
      </c>
      <c r="E690" s="72" t="s">
        <v>4511</v>
      </c>
      <c r="F690" s="72" t="s">
        <v>916</v>
      </c>
      <c r="G690" s="69"/>
    </row>
    <row r="691" spans="1:7">
      <c r="A691" s="45" t="s">
        <v>4242</v>
      </c>
      <c r="B691" s="72" t="s">
        <v>4243</v>
      </c>
      <c r="C691" s="72" t="s">
        <v>4244</v>
      </c>
      <c r="D691" s="146" t="s">
        <v>5456</v>
      </c>
      <c r="E691" s="72" t="s">
        <v>4514</v>
      </c>
      <c r="F691" s="72" t="s">
        <v>916</v>
      </c>
      <c r="G691" s="69"/>
    </row>
    <row r="692" spans="1:7">
      <c r="A692" s="45" t="s">
        <v>2194</v>
      </c>
      <c r="B692" s="72" t="s">
        <v>2195</v>
      </c>
      <c r="C692" s="72" t="s">
        <v>2196</v>
      </c>
      <c r="D692" s="146" t="s">
        <v>5660</v>
      </c>
      <c r="E692" s="72" t="s">
        <v>4511</v>
      </c>
      <c r="F692" s="72" t="s">
        <v>916</v>
      </c>
      <c r="G692" s="69"/>
    </row>
    <row r="693" spans="1:7">
      <c r="A693" s="45" t="s">
        <v>2518</v>
      </c>
      <c r="B693" s="72" t="s">
        <v>2519</v>
      </c>
      <c r="C693" s="72" t="s">
        <v>2520</v>
      </c>
      <c r="D693" s="146" t="s">
        <v>5660</v>
      </c>
      <c r="E693" s="72" t="s">
        <v>4511</v>
      </c>
      <c r="F693" s="72" t="s">
        <v>916</v>
      </c>
      <c r="G693" s="69"/>
    </row>
    <row r="694" spans="1:7">
      <c r="A694" s="45" t="s">
        <v>2998</v>
      </c>
      <c r="B694" s="72" t="s">
        <v>2999</v>
      </c>
      <c r="C694" s="72" t="s">
        <v>3000</v>
      </c>
      <c r="D694" s="146" t="s">
        <v>5660</v>
      </c>
      <c r="E694" s="72" t="s">
        <v>4511</v>
      </c>
      <c r="F694" s="72" t="s">
        <v>916</v>
      </c>
      <c r="G694" s="69"/>
    </row>
    <row r="695" spans="1:7">
      <c r="A695" s="45" t="s">
        <v>1746</v>
      </c>
      <c r="B695" s="72" t="s">
        <v>1747</v>
      </c>
      <c r="C695" s="72" t="s">
        <v>1748</v>
      </c>
      <c r="D695" s="146" t="s">
        <v>5660</v>
      </c>
      <c r="E695" s="72" t="s">
        <v>4511</v>
      </c>
      <c r="F695" s="72" t="s">
        <v>916</v>
      </c>
      <c r="G695" s="69"/>
    </row>
    <row r="696" spans="1:7">
      <c r="A696" s="45" t="s">
        <v>3070</v>
      </c>
      <c r="B696" s="72" t="s">
        <v>3071</v>
      </c>
      <c r="C696" s="72" t="s">
        <v>3072</v>
      </c>
      <c r="D696" s="146" t="s">
        <v>5660</v>
      </c>
      <c r="E696" s="72" t="s">
        <v>4511</v>
      </c>
      <c r="F696" s="72" t="s">
        <v>916</v>
      </c>
      <c r="G696" s="69"/>
    </row>
    <row r="697" spans="1:7">
      <c r="A697" s="45" t="s">
        <v>2332</v>
      </c>
      <c r="B697" s="72" t="s">
        <v>2333</v>
      </c>
      <c r="C697" s="72" t="s">
        <v>2334</v>
      </c>
      <c r="D697" s="146" t="s">
        <v>5660</v>
      </c>
      <c r="E697" s="72" t="s">
        <v>4511</v>
      </c>
      <c r="F697" s="72" t="s">
        <v>916</v>
      </c>
      <c r="G697" s="69"/>
    </row>
    <row r="698" spans="1:7">
      <c r="A698" s="45" t="s">
        <v>2503</v>
      </c>
      <c r="B698" s="72" t="s">
        <v>2504</v>
      </c>
      <c r="C698" s="72" t="s">
        <v>2505</v>
      </c>
      <c r="D698" s="146" t="s">
        <v>5660</v>
      </c>
      <c r="E698" s="72" t="s">
        <v>4511</v>
      </c>
      <c r="F698" s="72" t="s">
        <v>916</v>
      </c>
      <c r="G698" s="69"/>
    </row>
    <row r="699" spans="1:7">
      <c r="A699" s="45" t="s">
        <v>2287</v>
      </c>
      <c r="B699" s="72" t="s">
        <v>2288</v>
      </c>
      <c r="C699" s="72" t="s">
        <v>2289</v>
      </c>
      <c r="D699" s="146" t="s">
        <v>5660</v>
      </c>
      <c r="E699" s="72" t="s">
        <v>4511</v>
      </c>
      <c r="F699" s="72" t="s">
        <v>916</v>
      </c>
      <c r="G699" s="69"/>
    </row>
    <row r="700" spans="1:7">
      <c r="A700" s="45" t="s">
        <v>3703</v>
      </c>
      <c r="B700" s="72" t="s">
        <v>3704</v>
      </c>
      <c r="C700" s="72" t="s">
        <v>3705</v>
      </c>
      <c r="D700" s="146" t="s">
        <v>8280</v>
      </c>
      <c r="E700" s="72" t="s">
        <v>4511</v>
      </c>
      <c r="F700" s="72" t="s">
        <v>916</v>
      </c>
      <c r="G700" s="69"/>
    </row>
    <row r="701" spans="1:7">
      <c r="A701" s="45" t="s">
        <v>1353</v>
      </c>
      <c r="B701" s="72" t="s">
        <v>1354</v>
      </c>
      <c r="C701" s="72" t="s">
        <v>1355</v>
      </c>
      <c r="D701" s="146" t="s">
        <v>5660</v>
      </c>
      <c r="E701" s="72" t="s">
        <v>4511</v>
      </c>
      <c r="F701" s="72" t="s">
        <v>916</v>
      </c>
      <c r="G701" s="69"/>
    </row>
    <row r="702" spans="1:7">
      <c r="A702" s="45" t="s">
        <v>4340</v>
      </c>
      <c r="B702" s="72" t="s">
        <v>4341</v>
      </c>
      <c r="C702" s="72" t="s">
        <v>4342</v>
      </c>
      <c r="D702" s="146" t="s">
        <v>5423</v>
      </c>
      <c r="E702" s="72" t="s">
        <v>4521</v>
      </c>
      <c r="F702" s="72" t="s">
        <v>916</v>
      </c>
      <c r="G702" s="69"/>
    </row>
    <row r="703" spans="1:7">
      <c r="A703" s="45" t="s">
        <v>4319</v>
      </c>
      <c r="B703" s="72" t="s">
        <v>4320</v>
      </c>
      <c r="C703" s="72" t="s">
        <v>4321</v>
      </c>
      <c r="D703" s="146" t="s">
        <v>5693</v>
      </c>
      <c r="E703" s="72" t="s">
        <v>4582</v>
      </c>
      <c r="F703" s="72" t="s">
        <v>916</v>
      </c>
      <c r="G703" s="69"/>
    </row>
    <row r="704" spans="1:7">
      <c r="A704" s="45" t="s">
        <v>2657</v>
      </c>
      <c r="B704" s="72" t="s">
        <v>2658</v>
      </c>
      <c r="C704" s="72" t="s">
        <v>2659</v>
      </c>
      <c r="D704" s="146" t="s">
        <v>5660</v>
      </c>
      <c r="E704" s="72" t="s">
        <v>4511</v>
      </c>
      <c r="F704" s="72" t="s">
        <v>916</v>
      </c>
      <c r="G704" s="69"/>
    </row>
    <row r="705" spans="1:7">
      <c r="A705" s="45" t="s">
        <v>2746</v>
      </c>
      <c r="B705" s="72" t="s">
        <v>2747</v>
      </c>
      <c r="C705" s="72" t="s">
        <v>2748</v>
      </c>
      <c r="D705" s="146" t="s">
        <v>5660</v>
      </c>
      <c r="E705" s="72" t="s">
        <v>4511</v>
      </c>
      <c r="F705" s="72" t="s">
        <v>916</v>
      </c>
      <c r="G705" s="69"/>
    </row>
    <row r="706" spans="1:7">
      <c r="A706" s="45" t="s">
        <v>4314</v>
      </c>
      <c r="B706" s="72" t="s">
        <v>4315</v>
      </c>
      <c r="C706" s="72" t="s">
        <v>4316</v>
      </c>
      <c r="D706" s="146" t="s">
        <v>5685</v>
      </c>
      <c r="E706" s="72" t="s">
        <v>4524</v>
      </c>
      <c r="F706" s="72" t="s">
        <v>916</v>
      </c>
      <c r="G706" s="69"/>
    </row>
    <row r="707" spans="1:7">
      <c r="A707" s="45" t="s">
        <v>4302</v>
      </c>
      <c r="B707" s="72" t="s">
        <v>4303</v>
      </c>
      <c r="C707" s="72" t="s">
        <v>4304</v>
      </c>
      <c r="D707" s="146" t="s">
        <v>5408</v>
      </c>
      <c r="E707" s="72" t="s">
        <v>4529</v>
      </c>
      <c r="F707" s="72" t="s">
        <v>916</v>
      </c>
      <c r="G707" s="69"/>
    </row>
    <row r="708" spans="1:7">
      <c r="A708" s="45" t="s">
        <v>4233</v>
      </c>
      <c r="B708" s="72" t="s">
        <v>4234</v>
      </c>
      <c r="C708" s="72" t="s">
        <v>4235</v>
      </c>
      <c r="D708" s="146" t="s">
        <v>5524</v>
      </c>
      <c r="E708" s="72" t="s">
        <v>4515</v>
      </c>
      <c r="F708" s="72" t="s">
        <v>916</v>
      </c>
      <c r="G708" s="69"/>
    </row>
    <row r="709" spans="1:7">
      <c r="A709" s="45" t="s">
        <v>2660</v>
      </c>
      <c r="B709" s="72" t="s">
        <v>2661</v>
      </c>
      <c r="C709" s="72" t="s">
        <v>2662</v>
      </c>
      <c r="D709" s="146" t="s">
        <v>5660</v>
      </c>
      <c r="E709" s="72" t="s">
        <v>4511</v>
      </c>
      <c r="F709" s="72" t="s">
        <v>916</v>
      </c>
      <c r="G709" s="69"/>
    </row>
    <row r="710" spans="1:7">
      <c r="A710" s="45" t="s">
        <v>2051</v>
      </c>
      <c r="B710" s="72" t="s">
        <v>2052</v>
      </c>
      <c r="C710" s="72" t="s">
        <v>2053</v>
      </c>
      <c r="D710" s="146" t="s">
        <v>5660</v>
      </c>
      <c r="E710" s="72" t="s">
        <v>4511</v>
      </c>
      <c r="F710" s="72" t="s">
        <v>916</v>
      </c>
      <c r="G710" s="69"/>
    </row>
    <row r="711" spans="1:7">
      <c r="A711" s="45" t="s">
        <v>2120</v>
      </c>
      <c r="B711" s="72" t="s">
        <v>2121</v>
      </c>
      <c r="C711" s="72" t="s">
        <v>2122</v>
      </c>
      <c r="D711" s="146" t="s">
        <v>5660</v>
      </c>
      <c r="E711" s="72" t="s">
        <v>4511</v>
      </c>
      <c r="F711" s="72" t="s">
        <v>916</v>
      </c>
      <c r="G711" s="69"/>
    </row>
    <row r="712" spans="1:7">
      <c r="A712" s="45" t="s">
        <v>1551</v>
      </c>
      <c r="B712" s="72" t="s">
        <v>1552</v>
      </c>
      <c r="C712" s="72" t="s">
        <v>1553</v>
      </c>
      <c r="D712" s="146" t="s">
        <v>5660</v>
      </c>
      <c r="E712" s="72" t="s">
        <v>4511</v>
      </c>
      <c r="F712" s="72" t="s">
        <v>916</v>
      </c>
      <c r="G712" s="69"/>
    </row>
    <row r="713" spans="1:7">
      <c r="A713" s="45" t="s">
        <v>1491</v>
      </c>
      <c r="B713" s="72" t="s">
        <v>1492</v>
      </c>
      <c r="C713" s="72" t="s">
        <v>1493</v>
      </c>
      <c r="D713" s="146" t="s">
        <v>5660</v>
      </c>
      <c r="E713" s="72" t="s">
        <v>4511</v>
      </c>
      <c r="F713" s="72" t="s">
        <v>916</v>
      </c>
      <c r="G713" s="69"/>
    </row>
    <row r="714" spans="1:7">
      <c r="A714" s="45" t="s">
        <v>1623</v>
      </c>
      <c r="B714" s="72" t="s">
        <v>1624</v>
      </c>
      <c r="C714" s="72" t="s">
        <v>1625</v>
      </c>
      <c r="D714" s="146" t="s">
        <v>5660</v>
      </c>
      <c r="E714" s="72" t="s">
        <v>4511</v>
      </c>
      <c r="F714" s="72" t="s">
        <v>916</v>
      </c>
      <c r="G714" s="69"/>
    </row>
    <row r="715" spans="1:7">
      <c r="A715" s="45" t="s">
        <v>2042</v>
      </c>
      <c r="B715" s="72" t="s">
        <v>2043</v>
      </c>
      <c r="C715" s="72" t="s">
        <v>2044</v>
      </c>
      <c r="D715" s="146" t="s">
        <v>5660</v>
      </c>
      <c r="E715" s="72" t="s">
        <v>4511</v>
      </c>
      <c r="F715" s="72" t="s">
        <v>916</v>
      </c>
      <c r="G715" s="69"/>
    </row>
    <row r="716" spans="1:7">
      <c r="A716" s="45" t="s">
        <v>4239</v>
      </c>
      <c r="B716" s="72" t="s">
        <v>4240</v>
      </c>
      <c r="C716" s="72" t="s">
        <v>4241</v>
      </c>
      <c r="D716" s="146" t="s">
        <v>5456</v>
      </c>
      <c r="E716" s="72" t="s">
        <v>4514</v>
      </c>
      <c r="F716" s="72" t="s">
        <v>916</v>
      </c>
      <c r="G716" s="69"/>
    </row>
    <row r="717" spans="1:7">
      <c r="A717" s="45" t="s">
        <v>2615</v>
      </c>
      <c r="B717" s="72" t="s">
        <v>2616</v>
      </c>
      <c r="C717" s="72" t="s">
        <v>2617</v>
      </c>
      <c r="D717" s="146" t="s">
        <v>5660</v>
      </c>
      <c r="E717" s="72" t="s">
        <v>4511</v>
      </c>
      <c r="F717" s="72" t="s">
        <v>916</v>
      </c>
      <c r="G717" s="69"/>
    </row>
    <row r="718" spans="1:7">
      <c r="A718" s="45" t="s">
        <v>2645</v>
      </c>
      <c r="B718" s="72" t="s">
        <v>2646</v>
      </c>
      <c r="C718" s="72" t="s">
        <v>2647</v>
      </c>
      <c r="D718" s="146" t="s">
        <v>5660</v>
      </c>
      <c r="E718" s="72" t="s">
        <v>4511</v>
      </c>
      <c r="F718" s="72" t="s">
        <v>916</v>
      </c>
      <c r="G718" s="69"/>
    </row>
    <row r="719" spans="1:7">
      <c r="A719" s="45" t="s">
        <v>1411</v>
      </c>
      <c r="B719" s="72" t="s">
        <v>1412</v>
      </c>
      <c r="C719" s="72" t="s">
        <v>1413</v>
      </c>
      <c r="D719" s="146" t="s">
        <v>5660</v>
      </c>
      <c r="E719" s="72" t="s">
        <v>4511</v>
      </c>
      <c r="F719" s="72" t="s">
        <v>916</v>
      </c>
      <c r="G719" s="69"/>
    </row>
    <row r="720" spans="1:7">
      <c r="A720" s="45" t="s">
        <v>1976</v>
      </c>
      <c r="B720" s="72" t="s">
        <v>1977</v>
      </c>
      <c r="C720" s="72" t="s">
        <v>1978</v>
      </c>
      <c r="D720" s="146" t="s">
        <v>5660</v>
      </c>
      <c r="E720" s="72" t="s">
        <v>4511</v>
      </c>
      <c r="F720" s="72" t="s">
        <v>916</v>
      </c>
      <c r="G720" s="69"/>
    </row>
    <row r="721" spans="1:7">
      <c r="A721" s="45" t="s">
        <v>2000</v>
      </c>
      <c r="B721" s="72" t="s">
        <v>2001</v>
      </c>
      <c r="C721" s="72" t="s">
        <v>2002</v>
      </c>
      <c r="D721" s="146" t="s">
        <v>5660</v>
      </c>
      <c r="E721" s="72" t="s">
        <v>4511</v>
      </c>
      <c r="F721" s="72" t="s">
        <v>916</v>
      </c>
      <c r="G721" s="69"/>
    </row>
    <row r="722" spans="1:7">
      <c r="A722" s="45" t="s">
        <v>2902</v>
      </c>
      <c r="B722" s="72" t="s">
        <v>2903</v>
      </c>
      <c r="C722" s="72" t="s">
        <v>2904</v>
      </c>
      <c r="D722" s="146" t="s">
        <v>5660</v>
      </c>
      <c r="E722" s="72" t="s">
        <v>4511</v>
      </c>
      <c r="F722" s="72" t="s">
        <v>916</v>
      </c>
      <c r="G722" s="69"/>
    </row>
    <row r="723" spans="1:7">
      <c r="A723" s="45" t="s">
        <v>1347</v>
      </c>
      <c r="B723" s="72" t="s">
        <v>1348</v>
      </c>
      <c r="C723" s="72" t="s">
        <v>1349</v>
      </c>
      <c r="D723" s="146" t="s">
        <v>5660</v>
      </c>
      <c r="E723" s="72" t="s">
        <v>4511</v>
      </c>
      <c r="F723" s="72" t="s">
        <v>916</v>
      </c>
      <c r="G723" s="69"/>
    </row>
    <row r="724" spans="1:7">
      <c r="A724" s="45" t="s">
        <v>3046</v>
      </c>
      <c r="B724" s="72" t="s">
        <v>3047</v>
      </c>
      <c r="C724" s="72" t="s">
        <v>3048</v>
      </c>
      <c r="D724" s="146" t="s">
        <v>5660</v>
      </c>
      <c r="E724" s="72" t="s">
        <v>4511</v>
      </c>
      <c r="F724" s="72" t="s">
        <v>916</v>
      </c>
      <c r="G724" s="69"/>
    </row>
    <row r="725" spans="1:7">
      <c r="A725" s="45" t="s">
        <v>2479</v>
      </c>
      <c r="B725" s="72" t="s">
        <v>2480</v>
      </c>
      <c r="C725" s="72" t="s">
        <v>2481</v>
      </c>
      <c r="D725" s="146" t="s">
        <v>5660</v>
      </c>
      <c r="E725" s="72" t="s">
        <v>4511</v>
      </c>
      <c r="F725" s="72" t="s">
        <v>916</v>
      </c>
      <c r="G725" s="69"/>
    </row>
    <row r="726" spans="1:7">
      <c r="A726" s="45" t="s">
        <v>2359</v>
      </c>
      <c r="B726" s="72" t="s">
        <v>2360</v>
      </c>
      <c r="C726" s="72" t="s">
        <v>2361</v>
      </c>
      <c r="D726" s="146" t="s">
        <v>5660</v>
      </c>
      <c r="E726" s="72" t="s">
        <v>4511</v>
      </c>
      <c r="F726" s="72" t="s">
        <v>916</v>
      </c>
      <c r="G726" s="69"/>
    </row>
    <row r="727" spans="1:7">
      <c r="A727" s="45" t="s">
        <v>3145</v>
      </c>
      <c r="B727" s="72" t="s">
        <v>3146</v>
      </c>
      <c r="C727" s="72" t="s">
        <v>3147</v>
      </c>
      <c r="D727" s="146" t="s">
        <v>5660</v>
      </c>
      <c r="E727" s="72" t="s">
        <v>4511</v>
      </c>
      <c r="F727" s="72" t="s">
        <v>916</v>
      </c>
      <c r="G727" s="69"/>
    </row>
    <row r="728" spans="1:7">
      <c r="A728" s="45" t="s">
        <v>2567</v>
      </c>
      <c r="B728" s="72" t="s">
        <v>2568</v>
      </c>
      <c r="C728" s="72" t="s">
        <v>2569</v>
      </c>
      <c r="D728" s="146" t="s">
        <v>5660</v>
      </c>
      <c r="E728" s="72" t="s">
        <v>4511</v>
      </c>
      <c r="F728" s="72" t="s">
        <v>916</v>
      </c>
      <c r="G728" s="69"/>
    </row>
    <row r="729" spans="1:7">
      <c r="A729" s="45" t="s">
        <v>1240</v>
      </c>
      <c r="B729" s="72" t="s">
        <v>1241</v>
      </c>
      <c r="C729" s="72" t="s">
        <v>1125</v>
      </c>
      <c r="D729" s="146" t="s">
        <v>5600</v>
      </c>
      <c r="E729" s="72" t="s">
        <v>4511</v>
      </c>
      <c r="F729" s="72" t="s">
        <v>916</v>
      </c>
      <c r="G729" s="69"/>
    </row>
    <row r="730" spans="1:7">
      <c r="A730" s="45" t="s">
        <v>1326</v>
      </c>
      <c r="B730" s="72" t="s">
        <v>1327</v>
      </c>
      <c r="C730" s="72" t="s">
        <v>1328</v>
      </c>
      <c r="D730" s="146" t="s">
        <v>5660</v>
      </c>
      <c r="E730" s="72" t="s">
        <v>4511</v>
      </c>
      <c r="F730" s="72" t="s">
        <v>916</v>
      </c>
      <c r="G730" s="69"/>
    </row>
    <row r="731" spans="1:7">
      <c r="A731" s="45" t="s">
        <v>1904</v>
      </c>
      <c r="B731" s="72" t="s">
        <v>1905</v>
      </c>
      <c r="C731" s="72" t="s">
        <v>1906</v>
      </c>
      <c r="D731" s="146" t="s">
        <v>5660</v>
      </c>
      <c r="E731" s="72" t="s">
        <v>4511</v>
      </c>
      <c r="F731" s="72" t="s">
        <v>916</v>
      </c>
      <c r="G731" s="69"/>
    </row>
    <row r="732" spans="1:7">
      <c r="A732" s="45" t="s">
        <v>2473</v>
      </c>
      <c r="B732" s="72" t="s">
        <v>2474</v>
      </c>
      <c r="C732" s="72" t="s">
        <v>2475</v>
      </c>
      <c r="D732" s="146" t="s">
        <v>5660</v>
      </c>
      <c r="E732" s="72" t="s">
        <v>4511</v>
      </c>
      <c r="F732" s="72" t="s">
        <v>916</v>
      </c>
      <c r="G732" s="69"/>
    </row>
    <row r="733" spans="1:7">
      <c r="A733" s="45" t="s">
        <v>3130</v>
      </c>
      <c r="B733" s="72" t="s">
        <v>3131</v>
      </c>
      <c r="C733" s="72" t="s">
        <v>3132</v>
      </c>
      <c r="D733" s="146" t="s">
        <v>5660</v>
      </c>
      <c r="E733" s="72" t="s">
        <v>4511</v>
      </c>
      <c r="F733" s="72" t="s">
        <v>916</v>
      </c>
      <c r="G733" s="69"/>
    </row>
    <row r="734" spans="1:7">
      <c r="A734" s="45" t="s">
        <v>1378</v>
      </c>
      <c r="B734" s="72" t="s">
        <v>1379</v>
      </c>
      <c r="C734" s="72" t="s">
        <v>1380</v>
      </c>
      <c r="D734" s="146" t="s">
        <v>5660</v>
      </c>
      <c r="E734" s="72" t="s">
        <v>4511</v>
      </c>
      <c r="F734" s="72" t="s">
        <v>916</v>
      </c>
      <c r="G734" s="69"/>
    </row>
    <row r="735" spans="1:7">
      <c r="A735" s="45" t="s">
        <v>1832</v>
      </c>
      <c r="B735" s="72" t="s">
        <v>1833</v>
      </c>
      <c r="C735" s="72" t="s">
        <v>1834</v>
      </c>
      <c r="D735" s="146" t="s">
        <v>5660</v>
      </c>
      <c r="E735" s="72" t="s">
        <v>4511</v>
      </c>
      <c r="F735" s="72" t="s">
        <v>916</v>
      </c>
      <c r="G735" s="69"/>
    </row>
    <row r="736" spans="1:7">
      <c r="A736" s="45" t="s">
        <v>1420</v>
      </c>
      <c r="B736" s="72" t="s">
        <v>1421</v>
      </c>
      <c r="C736" s="72" t="s">
        <v>1422</v>
      </c>
      <c r="D736" s="146" t="s">
        <v>5660</v>
      </c>
      <c r="E736" s="72" t="s">
        <v>4511</v>
      </c>
      <c r="F736" s="72" t="s">
        <v>916</v>
      </c>
      <c r="G736" s="69"/>
    </row>
    <row r="737" spans="1:7">
      <c r="A737" s="45" t="s">
        <v>2950</v>
      </c>
      <c r="B737" s="72" t="s">
        <v>2951</v>
      </c>
      <c r="C737" s="72" t="s">
        <v>2952</v>
      </c>
      <c r="D737" s="146" t="s">
        <v>5660</v>
      </c>
      <c r="E737" s="72" t="s">
        <v>4511</v>
      </c>
      <c r="F737" s="72" t="s">
        <v>916</v>
      </c>
      <c r="G737" s="69"/>
    </row>
    <row r="738" spans="1:7">
      <c r="A738" s="45" t="s">
        <v>4487</v>
      </c>
      <c r="B738" s="72" t="s">
        <v>4488</v>
      </c>
      <c r="C738" s="72" t="s">
        <v>4489</v>
      </c>
      <c r="D738" s="146" t="s">
        <v>5620</v>
      </c>
      <c r="E738" s="72" t="s">
        <v>4521</v>
      </c>
      <c r="F738" s="72" t="s">
        <v>916</v>
      </c>
      <c r="G738" s="69"/>
    </row>
    <row r="739" spans="1:7">
      <c r="A739" s="45" t="s">
        <v>1931</v>
      </c>
      <c r="B739" s="72" t="s">
        <v>1932</v>
      </c>
      <c r="C739" s="72" t="s">
        <v>1933</v>
      </c>
      <c r="D739" s="146" t="s">
        <v>5660</v>
      </c>
      <c r="E739" s="72" t="s">
        <v>4511</v>
      </c>
      <c r="F739" s="72" t="s">
        <v>916</v>
      </c>
      <c r="G739" s="69"/>
    </row>
    <row r="740" spans="1:7">
      <c r="A740" s="45" t="s">
        <v>1250</v>
      </c>
      <c r="B740" s="72" t="s">
        <v>1251</v>
      </c>
      <c r="C740" s="72" t="s">
        <v>1137</v>
      </c>
      <c r="D740" s="146" t="s">
        <v>5600</v>
      </c>
      <c r="E740" s="72" t="s">
        <v>4511</v>
      </c>
      <c r="F740" s="72" t="s">
        <v>916</v>
      </c>
      <c r="G740" s="69"/>
    </row>
    <row r="741" spans="1:7">
      <c r="A741" s="45" t="s">
        <v>1521</v>
      </c>
      <c r="B741" s="72" t="s">
        <v>1522</v>
      </c>
      <c r="C741" s="72" t="s">
        <v>1523</v>
      </c>
      <c r="D741" s="146" t="s">
        <v>5660</v>
      </c>
      <c r="E741" s="72" t="s">
        <v>4511</v>
      </c>
      <c r="F741" s="72" t="s">
        <v>916</v>
      </c>
      <c r="G741" s="69"/>
    </row>
    <row r="742" spans="1:7">
      <c r="A742" s="45" t="s">
        <v>2573</v>
      </c>
      <c r="B742" s="72" t="s">
        <v>2574</v>
      </c>
      <c r="C742" s="72" t="s">
        <v>2575</v>
      </c>
      <c r="D742" s="146" t="s">
        <v>5660</v>
      </c>
      <c r="E742" s="72" t="s">
        <v>4511</v>
      </c>
      <c r="F742" s="72" t="s">
        <v>916</v>
      </c>
      <c r="G742" s="69"/>
    </row>
    <row r="743" spans="1:7">
      <c r="A743" s="45" t="s">
        <v>2407</v>
      </c>
      <c r="B743" s="72" t="s">
        <v>2408</v>
      </c>
      <c r="C743" s="72" t="s">
        <v>2409</v>
      </c>
      <c r="D743" s="146" t="s">
        <v>5660</v>
      </c>
      <c r="E743" s="72" t="s">
        <v>4511</v>
      </c>
      <c r="F743" s="72" t="s">
        <v>916</v>
      </c>
      <c r="G743" s="69"/>
    </row>
    <row r="744" spans="1:7">
      <c r="A744" s="45" t="s">
        <v>1644</v>
      </c>
      <c r="B744" s="72" t="s">
        <v>1645</v>
      </c>
      <c r="C744" s="72" t="s">
        <v>1646</v>
      </c>
      <c r="D744" s="146" t="s">
        <v>5660</v>
      </c>
      <c r="E744" s="72" t="s">
        <v>4511</v>
      </c>
      <c r="F744" s="72" t="s">
        <v>916</v>
      </c>
      <c r="G744" s="69"/>
    </row>
    <row r="745" spans="1:7">
      <c r="A745" s="45" t="s">
        <v>1898</v>
      </c>
      <c r="B745" s="72" t="s">
        <v>1899</v>
      </c>
      <c r="C745" s="72" t="s">
        <v>1900</v>
      </c>
      <c r="D745" s="146" t="s">
        <v>5660</v>
      </c>
      <c r="E745" s="72" t="s">
        <v>4511</v>
      </c>
      <c r="F745" s="72" t="s">
        <v>916</v>
      </c>
      <c r="G745" s="69"/>
    </row>
    <row r="746" spans="1:7">
      <c r="A746" s="45" t="s">
        <v>1515</v>
      </c>
      <c r="B746" s="72" t="s">
        <v>1516</v>
      </c>
      <c r="C746" s="72" t="s">
        <v>1517</v>
      </c>
      <c r="D746" s="146" t="s">
        <v>5660</v>
      </c>
      <c r="E746" s="72" t="s">
        <v>4511</v>
      </c>
      <c r="F746" s="72" t="s">
        <v>916</v>
      </c>
      <c r="G746" s="69"/>
    </row>
    <row r="747" spans="1:7">
      <c r="A747" s="45" t="s">
        <v>1605</v>
      </c>
      <c r="B747" s="72" t="s">
        <v>1606</v>
      </c>
      <c r="C747" s="72" t="s">
        <v>1607</v>
      </c>
      <c r="D747" s="146" t="s">
        <v>5660</v>
      </c>
      <c r="E747" s="72" t="s">
        <v>4511</v>
      </c>
      <c r="F747" s="72" t="s">
        <v>916</v>
      </c>
      <c r="G747" s="69"/>
    </row>
    <row r="748" spans="1:7">
      <c r="A748" s="45" t="s">
        <v>2452</v>
      </c>
      <c r="B748" s="72" t="s">
        <v>2453</v>
      </c>
      <c r="C748" s="72" t="s">
        <v>2454</v>
      </c>
      <c r="D748" s="146" t="s">
        <v>5660</v>
      </c>
      <c r="E748" s="72" t="s">
        <v>4511</v>
      </c>
      <c r="F748" s="72" t="s">
        <v>916</v>
      </c>
      <c r="G748" s="69"/>
    </row>
    <row r="749" spans="1:7">
      <c r="A749" s="45" t="s">
        <v>1509</v>
      </c>
      <c r="B749" s="72" t="s">
        <v>1510</v>
      </c>
      <c r="C749" s="72" t="s">
        <v>1511</v>
      </c>
      <c r="D749" s="146" t="s">
        <v>5660</v>
      </c>
      <c r="E749" s="72" t="s">
        <v>4511</v>
      </c>
      <c r="F749" s="72" t="s">
        <v>916</v>
      </c>
      <c r="G749" s="69"/>
    </row>
    <row r="750" spans="1:7">
      <c r="A750" s="45" t="s">
        <v>1244</v>
      </c>
      <c r="B750" s="72" t="s">
        <v>1245</v>
      </c>
      <c r="C750" s="72" t="s">
        <v>1128</v>
      </c>
      <c r="D750" s="146" t="s">
        <v>5600</v>
      </c>
      <c r="E750" s="72" t="s">
        <v>4511</v>
      </c>
      <c r="F750" s="72" t="s">
        <v>916</v>
      </c>
      <c r="G750" s="69"/>
    </row>
    <row r="751" spans="1:7">
      <c r="A751" s="45" t="s">
        <v>1524</v>
      </c>
      <c r="B751" s="72" t="s">
        <v>1525</v>
      </c>
      <c r="C751" s="72" t="s">
        <v>1526</v>
      </c>
      <c r="D751" s="146" t="s">
        <v>5660</v>
      </c>
      <c r="E751" s="72" t="s">
        <v>4511</v>
      </c>
      <c r="F751" s="72" t="s">
        <v>916</v>
      </c>
      <c r="G751" s="69"/>
    </row>
    <row r="752" spans="1:7">
      <c r="A752" s="45" t="s">
        <v>946</v>
      </c>
      <c r="B752" s="72" t="s">
        <v>949</v>
      </c>
      <c r="C752" s="72" t="s">
        <v>948</v>
      </c>
      <c r="D752" s="146" t="s">
        <v>5646</v>
      </c>
      <c r="E752" s="72" t="s">
        <v>4516</v>
      </c>
      <c r="F752" s="72" t="s">
        <v>916</v>
      </c>
      <c r="G752" s="69"/>
    </row>
    <row r="753" spans="1:7">
      <c r="A753" s="45" t="s">
        <v>946</v>
      </c>
      <c r="B753" s="72" t="s">
        <v>947</v>
      </c>
      <c r="C753" s="72" t="s">
        <v>948</v>
      </c>
      <c r="D753" s="146" t="s">
        <v>5646</v>
      </c>
      <c r="E753" s="72" t="s">
        <v>4516</v>
      </c>
      <c r="F753" s="72" t="s">
        <v>916</v>
      </c>
      <c r="G753" s="69"/>
    </row>
    <row r="754" spans="1:7">
      <c r="A754" s="45" t="s">
        <v>2530</v>
      </c>
      <c r="B754" s="72" t="s">
        <v>2531</v>
      </c>
      <c r="C754" s="72" t="s">
        <v>2532</v>
      </c>
      <c r="D754" s="146" t="s">
        <v>5660</v>
      </c>
      <c r="E754" s="72" t="s">
        <v>4511</v>
      </c>
      <c r="F754" s="72" t="s">
        <v>916</v>
      </c>
      <c r="G754" s="69"/>
    </row>
    <row r="755" spans="1:7">
      <c r="A755" s="45" t="s">
        <v>3526</v>
      </c>
      <c r="B755" s="72" t="s">
        <v>3527</v>
      </c>
      <c r="C755" s="72" t="s">
        <v>3528</v>
      </c>
      <c r="D755" s="146"/>
      <c r="E755" s="72" t="s">
        <v>4514</v>
      </c>
      <c r="F755" s="72" t="s">
        <v>916</v>
      </c>
      <c r="G755" s="69"/>
    </row>
    <row r="756" spans="1:7">
      <c r="A756" s="45" t="s">
        <v>2887</v>
      </c>
      <c r="B756" s="72" t="s">
        <v>2888</v>
      </c>
      <c r="C756" s="72" t="s">
        <v>2889</v>
      </c>
      <c r="D756" s="146" t="s">
        <v>5660</v>
      </c>
      <c r="E756" s="72" t="s">
        <v>4511</v>
      </c>
      <c r="F756" s="72" t="s">
        <v>916</v>
      </c>
      <c r="G756" s="69"/>
    </row>
    <row r="757" spans="1:7">
      <c r="A757" s="45" t="s">
        <v>1599</v>
      </c>
      <c r="B757" s="72" t="s">
        <v>1600</v>
      </c>
      <c r="C757" s="72" t="s">
        <v>1601</v>
      </c>
      <c r="D757" s="146" t="s">
        <v>5660</v>
      </c>
      <c r="E757" s="72" t="s">
        <v>4511</v>
      </c>
      <c r="F757" s="72" t="s">
        <v>916</v>
      </c>
      <c r="G757" s="69"/>
    </row>
    <row r="758" spans="1:7">
      <c r="A758" s="45" t="s">
        <v>2126</v>
      </c>
      <c r="B758" s="72" t="s">
        <v>2127</v>
      </c>
      <c r="C758" s="72" t="s">
        <v>2128</v>
      </c>
      <c r="D758" s="146" t="s">
        <v>5660</v>
      </c>
      <c r="E758" s="72" t="s">
        <v>4511</v>
      </c>
      <c r="F758" s="72" t="s">
        <v>916</v>
      </c>
      <c r="G758" s="69"/>
    </row>
    <row r="759" spans="1:7">
      <c r="A759" s="45" t="s">
        <v>1479</v>
      </c>
      <c r="B759" s="72" t="s">
        <v>1480</v>
      </c>
      <c r="C759" s="72" t="s">
        <v>1481</v>
      </c>
      <c r="D759" s="146" t="s">
        <v>5660</v>
      </c>
      <c r="E759" s="72" t="s">
        <v>4511</v>
      </c>
      <c r="F759" s="72" t="s">
        <v>916</v>
      </c>
      <c r="G759" s="69"/>
    </row>
    <row r="760" spans="1:7">
      <c r="A760" s="45" t="s">
        <v>2609</v>
      </c>
      <c r="B760" s="72" t="s">
        <v>2610</v>
      </c>
      <c r="C760" s="72" t="s">
        <v>2611</v>
      </c>
      <c r="D760" s="146" t="s">
        <v>5461</v>
      </c>
      <c r="E760" s="72" t="s">
        <v>4514</v>
      </c>
      <c r="F760" s="72" t="s">
        <v>916</v>
      </c>
      <c r="G760" s="69"/>
    </row>
    <row r="761" spans="1:7">
      <c r="A761" s="45" t="s">
        <v>1369</v>
      </c>
      <c r="B761" s="72" t="s">
        <v>1370</v>
      </c>
      <c r="C761" s="72" t="s">
        <v>1371</v>
      </c>
      <c r="D761" s="146" t="s">
        <v>5660</v>
      </c>
      <c r="E761" s="72" t="s">
        <v>4511</v>
      </c>
      <c r="F761" s="72" t="s">
        <v>916</v>
      </c>
      <c r="G761" s="69"/>
    </row>
    <row r="762" spans="1:7">
      <c r="A762" s="45" t="s">
        <v>2185</v>
      </c>
      <c r="B762" s="72" t="s">
        <v>2186</v>
      </c>
      <c r="C762" s="72" t="s">
        <v>2187</v>
      </c>
      <c r="D762" s="146" t="s">
        <v>5660</v>
      </c>
      <c r="E762" s="72" t="s">
        <v>4511</v>
      </c>
      <c r="F762" s="72" t="s">
        <v>916</v>
      </c>
      <c r="G762" s="69"/>
    </row>
    <row r="763" spans="1:7">
      <c r="A763" s="45" t="s">
        <v>4066</v>
      </c>
      <c r="B763" s="72" t="s">
        <v>4067</v>
      </c>
      <c r="C763" s="72" t="s">
        <v>4068</v>
      </c>
      <c r="D763" s="146" t="s">
        <v>5531</v>
      </c>
      <c r="E763" s="72" t="s">
        <v>4583</v>
      </c>
      <c r="F763" s="72" t="s">
        <v>916</v>
      </c>
      <c r="G763" s="69"/>
    </row>
    <row r="764" spans="1:7">
      <c r="A764" s="45" t="s">
        <v>1311</v>
      </c>
      <c r="B764" s="72" t="s">
        <v>1312</v>
      </c>
      <c r="C764" s="72" t="s">
        <v>1313</v>
      </c>
      <c r="D764" s="146" t="s">
        <v>5660</v>
      </c>
      <c r="E764" s="72" t="s">
        <v>4511</v>
      </c>
      <c r="F764" s="72" t="s">
        <v>916</v>
      </c>
      <c r="G764" s="69"/>
    </row>
    <row r="765" spans="1:7">
      <c r="A765" s="45" t="s">
        <v>1017</v>
      </c>
      <c r="B765" s="72" t="s">
        <v>1018</v>
      </c>
      <c r="C765" s="72" t="s">
        <v>1019</v>
      </c>
      <c r="D765" s="146" t="s">
        <v>5459</v>
      </c>
      <c r="E765" s="72" t="s">
        <v>4514</v>
      </c>
      <c r="F765" s="72" t="s">
        <v>916</v>
      </c>
      <c r="G765" s="69"/>
    </row>
    <row r="766" spans="1:7">
      <c r="A766" s="45" t="s">
        <v>1743</v>
      </c>
      <c r="B766" s="72" t="s">
        <v>1744</v>
      </c>
      <c r="C766" s="72" t="s">
        <v>1745</v>
      </c>
      <c r="D766" s="146" t="s">
        <v>5660</v>
      </c>
      <c r="E766" s="72" t="s">
        <v>4511</v>
      </c>
      <c r="F766" s="72" t="s">
        <v>916</v>
      </c>
      <c r="G766" s="69"/>
    </row>
    <row r="767" spans="1:7">
      <c r="A767" s="45" t="s">
        <v>1856</v>
      </c>
      <c r="B767" s="72" t="s">
        <v>1857</v>
      </c>
      <c r="C767" s="72" t="s">
        <v>1858</v>
      </c>
      <c r="D767" s="146" t="s">
        <v>5660</v>
      </c>
      <c r="E767" s="72" t="s">
        <v>4511</v>
      </c>
      <c r="F767" s="72" t="s">
        <v>916</v>
      </c>
      <c r="G767" s="69"/>
    </row>
    <row r="768" spans="1:7">
      <c r="A768" s="45" t="s">
        <v>2254</v>
      </c>
      <c r="B768" s="72" t="s">
        <v>2255</v>
      </c>
      <c r="C768" s="72" t="s">
        <v>2256</v>
      </c>
      <c r="D768" s="146" t="s">
        <v>5660</v>
      </c>
      <c r="E768" s="72" t="s">
        <v>4511</v>
      </c>
      <c r="F768" s="72" t="s">
        <v>916</v>
      </c>
      <c r="G768" s="69"/>
    </row>
    <row r="769" spans="1:7">
      <c r="A769" s="45" t="s">
        <v>3244</v>
      </c>
      <c r="B769" s="72" t="s">
        <v>3245</v>
      </c>
      <c r="C769" s="72" t="s">
        <v>3246</v>
      </c>
      <c r="D769" s="146" t="s">
        <v>5444</v>
      </c>
      <c r="E769" s="72" t="s">
        <v>4513</v>
      </c>
      <c r="F769" s="72" t="s">
        <v>916</v>
      </c>
      <c r="G769" s="69"/>
    </row>
    <row r="770" spans="1:7">
      <c r="A770" s="45" t="s">
        <v>3589</v>
      </c>
      <c r="B770" s="72" t="s">
        <v>3590</v>
      </c>
      <c r="C770" s="72" t="s">
        <v>3591</v>
      </c>
      <c r="D770" s="146" t="s">
        <v>5592</v>
      </c>
      <c r="E770" s="72" t="s">
        <v>4544</v>
      </c>
      <c r="F770" s="72" t="s">
        <v>916</v>
      </c>
      <c r="G770" s="69"/>
    </row>
    <row r="771" spans="1:7">
      <c r="A771" s="45" t="s">
        <v>2153</v>
      </c>
      <c r="B771" s="72" t="s">
        <v>2154</v>
      </c>
      <c r="C771" s="72" t="s">
        <v>2155</v>
      </c>
      <c r="D771" s="146" t="s">
        <v>5660</v>
      </c>
      <c r="E771" s="72" t="s">
        <v>4511</v>
      </c>
      <c r="F771" s="72" t="s">
        <v>916</v>
      </c>
      <c r="G771" s="69"/>
    </row>
    <row r="772" spans="1:7">
      <c r="A772" s="45" t="s">
        <v>1539</v>
      </c>
      <c r="B772" s="72" t="s">
        <v>1540</v>
      </c>
      <c r="C772" s="72" t="s">
        <v>1541</v>
      </c>
      <c r="D772" s="146" t="s">
        <v>5660</v>
      </c>
      <c r="E772" s="72" t="s">
        <v>4511</v>
      </c>
      <c r="F772" s="72" t="s">
        <v>916</v>
      </c>
      <c r="G772" s="69"/>
    </row>
    <row r="773" spans="1:7">
      <c r="A773" s="45" t="s">
        <v>4219</v>
      </c>
      <c r="B773" s="72" t="s">
        <v>4220</v>
      </c>
      <c r="C773" s="72" t="s">
        <v>4221</v>
      </c>
      <c r="D773" s="146" t="s">
        <v>4574</v>
      </c>
      <c r="E773" s="72" t="s">
        <v>4515</v>
      </c>
      <c r="F773" s="72" t="s">
        <v>916</v>
      </c>
      <c r="G773" s="69"/>
    </row>
    <row r="774" spans="1:7">
      <c r="A774" s="45" t="s">
        <v>3297</v>
      </c>
      <c r="B774" s="72" t="s">
        <v>3298</v>
      </c>
      <c r="C774" s="72" t="s">
        <v>3299</v>
      </c>
      <c r="D774" s="146"/>
      <c r="E774" s="72" t="s">
        <v>4513</v>
      </c>
      <c r="F774" s="72" t="s">
        <v>916</v>
      </c>
      <c r="G774" s="69"/>
    </row>
    <row r="775" spans="1:7">
      <c r="A775" s="45" t="s">
        <v>1692</v>
      </c>
      <c r="B775" s="72" t="s">
        <v>1693</v>
      </c>
      <c r="C775" s="72" t="s">
        <v>1694</v>
      </c>
      <c r="D775" s="146" t="s">
        <v>5660</v>
      </c>
      <c r="E775" s="72" t="s">
        <v>4511</v>
      </c>
      <c r="F775" s="72" t="s">
        <v>916</v>
      </c>
      <c r="G775" s="69"/>
    </row>
    <row r="776" spans="1:7">
      <c r="A776" s="45" t="s">
        <v>3288</v>
      </c>
      <c r="B776" s="72" t="s">
        <v>3289</v>
      </c>
      <c r="C776" s="72" t="s">
        <v>3290</v>
      </c>
      <c r="D776" s="146"/>
      <c r="E776" s="72" t="s">
        <v>4513</v>
      </c>
      <c r="F776" s="72" t="s">
        <v>916</v>
      </c>
      <c r="G776" s="69"/>
    </row>
    <row r="777" spans="1:7">
      <c r="A777" s="45" t="s">
        <v>2437</v>
      </c>
      <c r="B777" s="72" t="s">
        <v>2438</v>
      </c>
      <c r="C777" s="72" t="s">
        <v>2439</v>
      </c>
      <c r="D777" s="146" t="s">
        <v>5660</v>
      </c>
      <c r="E777" s="72" t="s">
        <v>4511</v>
      </c>
      <c r="F777" s="72" t="s">
        <v>916</v>
      </c>
      <c r="G777" s="69"/>
    </row>
    <row r="778" spans="1:7">
      <c r="A778" s="45" t="s">
        <v>2482</v>
      </c>
      <c r="B778" s="72" t="s">
        <v>2483</v>
      </c>
      <c r="C778" s="72" t="s">
        <v>2484</v>
      </c>
      <c r="D778" s="146" t="s">
        <v>5660</v>
      </c>
      <c r="E778" s="72" t="s">
        <v>4511</v>
      </c>
      <c r="F778" s="72" t="s">
        <v>916</v>
      </c>
      <c r="G778" s="69"/>
    </row>
    <row r="779" spans="1:7">
      <c r="A779" s="45" t="s">
        <v>2248</v>
      </c>
      <c r="B779" s="72" t="s">
        <v>2249</v>
      </c>
      <c r="C779" s="72" t="s">
        <v>2250</v>
      </c>
      <c r="D779" s="146" t="s">
        <v>5660</v>
      </c>
      <c r="E779" s="72" t="s">
        <v>4511</v>
      </c>
      <c r="F779" s="72" t="s">
        <v>916</v>
      </c>
      <c r="G779" s="69"/>
    </row>
    <row r="780" spans="1:7">
      <c r="A780" s="45" t="s">
        <v>2663</v>
      </c>
      <c r="B780" s="72" t="s">
        <v>2664</v>
      </c>
      <c r="C780" s="72" t="s">
        <v>2665</v>
      </c>
      <c r="D780" s="146" t="s">
        <v>5660</v>
      </c>
      <c r="E780" s="72" t="s">
        <v>4511</v>
      </c>
      <c r="F780" s="72" t="s">
        <v>916</v>
      </c>
      <c r="G780" s="69"/>
    </row>
    <row r="781" spans="1:7">
      <c r="A781" s="45" t="s">
        <v>4343</v>
      </c>
      <c r="B781" s="72" t="s">
        <v>4344</v>
      </c>
      <c r="C781" s="72" t="s">
        <v>4345</v>
      </c>
      <c r="D781" s="146" t="s">
        <v>5596</v>
      </c>
      <c r="E781" s="72" t="s">
        <v>4521</v>
      </c>
      <c r="F781" s="72" t="s">
        <v>916</v>
      </c>
      <c r="G781" s="69"/>
    </row>
    <row r="782" spans="1:7">
      <c r="A782" s="45" t="s">
        <v>3731</v>
      </c>
      <c r="B782" s="72" t="s">
        <v>3732</v>
      </c>
      <c r="C782" s="72" t="s">
        <v>3733</v>
      </c>
      <c r="D782" s="146" t="s">
        <v>5604</v>
      </c>
      <c r="E782" s="72" t="s">
        <v>4512</v>
      </c>
      <c r="F782" s="72" t="s">
        <v>916</v>
      </c>
      <c r="G782" s="69"/>
    </row>
    <row r="783" spans="1:7">
      <c r="A783" s="45" t="s">
        <v>2836</v>
      </c>
      <c r="B783" s="72" t="s">
        <v>2837</v>
      </c>
      <c r="C783" s="72" t="s">
        <v>2838</v>
      </c>
      <c r="D783" s="146" t="s">
        <v>5660</v>
      </c>
      <c r="E783" s="72" t="s">
        <v>4511</v>
      </c>
      <c r="F783" s="72" t="s">
        <v>916</v>
      </c>
      <c r="G783" s="69"/>
    </row>
    <row r="784" spans="1:7">
      <c r="A784" s="45" t="s">
        <v>1740</v>
      </c>
      <c r="B784" s="72" t="s">
        <v>1741</v>
      </c>
      <c r="C784" s="72" t="s">
        <v>1742</v>
      </c>
      <c r="D784" s="146" t="s">
        <v>5660</v>
      </c>
      <c r="E784" s="72" t="s">
        <v>4511</v>
      </c>
      <c r="F784" s="72" t="s">
        <v>916</v>
      </c>
      <c r="G784" s="69"/>
    </row>
    <row r="785" spans="1:7">
      <c r="A785" s="45" t="s">
        <v>1202</v>
      </c>
      <c r="B785" s="72" t="s">
        <v>1203</v>
      </c>
      <c r="C785" s="72" t="s">
        <v>1137</v>
      </c>
      <c r="D785" s="146" t="s">
        <v>5600</v>
      </c>
      <c r="E785" s="72" t="s">
        <v>4511</v>
      </c>
      <c r="F785" s="72" t="s">
        <v>916</v>
      </c>
      <c r="G785" s="69"/>
    </row>
    <row r="786" spans="1:7">
      <c r="A786" s="45" t="s">
        <v>2866</v>
      </c>
      <c r="B786" s="72" t="s">
        <v>2867</v>
      </c>
      <c r="C786" s="72" t="s">
        <v>2868</v>
      </c>
      <c r="D786" s="146" t="s">
        <v>5660</v>
      </c>
      <c r="E786" s="72" t="s">
        <v>4511</v>
      </c>
      <c r="F786" s="72" t="s">
        <v>916</v>
      </c>
      <c r="G786" s="69"/>
    </row>
    <row r="787" spans="1:7">
      <c r="A787" s="45" t="s">
        <v>2848</v>
      </c>
      <c r="B787" s="72" t="s">
        <v>2849</v>
      </c>
      <c r="C787" s="72" t="s">
        <v>2850</v>
      </c>
      <c r="D787" s="146" t="s">
        <v>5660</v>
      </c>
      <c r="E787" s="72" t="s">
        <v>4511</v>
      </c>
      <c r="F787" s="72" t="s">
        <v>916</v>
      </c>
      <c r="G787" s="69"/>
    </row>
    <row r="788" spans="1:7">
      <c r="A788" s="45" t="s">
        <v>1722</v>
      </c>
      <c r="B788" s="72" t="s">
        <v>1723</v>
      </c>
      <c r="C788" s="72" t="s">
        <v>1724</v>
      </c>
      <c r="D788" s="146" t="s">
        <v>5660</v>
      </c>
      <c r="E788" s="72" t="s">
        <v>4511</v>
      </c>
      <c r="F788" s="72" t="s">
        <v>916</v>
      </c>
      <c r="G788" s="69"/>
    </row>
    <row r="789" spans="1:7">
      <c r="A789" s="45" t="s">
        <v>2749</v>
      </c>
      <c r="B789" s="72" t="s">
        <v>2750</v>
      </c>
      <c r="C789" s="72" t="s">
        <v>2751</v>
      </c>
      <c r="D789" s="146" t="s">
        <v>5660</v>
      </c>
      <c r="E789" s="72" t="s">
        <v>4511</v>
      </c>
      <c r="F789" s="72" t="s">
        <v>916</v>
      </c>
      <c r="G789" s="69"/>
    </row>
    <row r="790" spans="1:7">
      <c r="A790" s="45" t="s">
        <v>2428</v>
      </c>
      <c r="B790" s="72" t="s">
        <v>2429</v>
      </c>
      <c r="C790" s="72" t="s">
        <v>2430</v>
      </c>
      <c r="D790" s="146" t="s">
        <v>5660</v>
      </c>
      <c r="E790" s="72" t="s">
        <v>4511</v>
      </c>
      <c r="F790" s="72" t="s">
        <v>916</v>
      </c>
      <c r="G790" s="69"/>
    </row>
    <row r="791" spans="1:7">
      <c r="A791" s="45" t="s">
        <v>1752</v>
      </c>
      <c r="B791" s="72" t="s">
        <v>1753</v>
      </c>
      <c r="C791" s="72" t="s">
        <v>1754</v>
      </c>
      <c r="D791" s="146" t="s">
        <v>5660</v>
      </c>
      <c r="E791" s="72" t="s">
        <v>4511</v>
      </c>
      <c r="F791" s="72" t="s">
        <v>916</v>
      </c>
      <c r="G791" s="69"/>
    </row>
    <row r="792" spans="1:7">
      <c r="A792" s="45" t="s">
        <v>4490</v>
      </c>
      <c r="B792" s="72" t="s">
        <v>4491</v>
      </c>
      <c r="C792" s="72" t="s">
        <v>4492</v>
      </c>
      <c r="D792" s="146" t="s">
        <v>5597</v>
      </c>
      <c r="E792" s="72" t="s">
        <v>4521</v>
      </c>
      <c r="F792" s="72" t="s">
        <v>916</v>
      </c>
      <c r="G792" s="69"/>
    </row>
    <row r="793" spans="1:7">
      <c r="A793" s="45" t="s">
        <v>2548</v>
      </c>
      <c r="B793" s="72" t="s">
        <v>2549</v>
      </c>
      <c r="C793" s="72" t="s">
        <v>2550</v>
      </c>
      <c r="D793" s="146" t="s">
        <v>5660</v>
      </c>
      <c r="E793" s="72" t="s">
        <v>4511</v>
      </c>
      <c r="F793" s="72" t="s">
        <v>916</v>
      </c>
      <c r="G793" s="69"/>
    </row>
    <row r="794" spans="1:7">
      <c r="A794" s="45" t="s">
        <v>2054</v>
      </c>
      <c r="B794" s="72" t="s">
        <v>2055</v>
      </c>
      <c r="C794" s="72" t="s">
        <v>2056</v>
      </c>
      <c r="D794" s="146" t="s">
        <v>5660</v>
      </c>
      <c r="E794" s="72" t="s">
        <v>4511</v>
      </c>
      <c r="F794" s="72" t="s">
        <v>916</v>
      </c>
      <c r="G794" s="69"/>
    </row>
    <row r="795" spans="1:7">
      <c r="A795" s="45" t="s">
        <v>2515</v>
      </c>
      <c r="B795" s="72" t="s">
        <v>2516</v>
      </c>
      <c r="C795" s="72" t="s">
        <v>2517</v>
      </c>
      <c r="D795" s="146" t="s">
        <v>5660</v>
      </c>
      <c r="E795" s="72" t="s">
        <v>4511</v>
      </c>
      <c r="F795" s="72" t="s">
        <v>916</v>
      </c>
      <c r="G795" s="69"/>
    </row>
    <row r="796" spans="1:7">
      <c r="A796" s="45" t="s">
        <v>1979</v>
      </c>
      <c r="B796" s="72" t="s">
        <v>1980</v>
      </c>
      <c r="C796" s="72" t="s">
        <v>1981</v>
      </c>
      <c r="D796" s="146" t="s">
        <v>5660</v>
      </c>
      <c r="E796" s="72" t="s">
        <v>4511</v>
      </c>
      <c r="F796" s="72" t="s">
        <v>916</v>
      </c>
      <c r="G796" s="69"/>
    </row>
    <row r="797" spans="1:7">
      <c r="A797" s="45" t="s">
        <v>2317</v>
      </c>
      <c r="B797" s="72" t="s">
        <v>2318</v>
      </c>
      <c r="C797" s="72" t="s">
        <v>2319</v>
      </c>
      <c r="D797" s="146" t="s">
        <v>5660</v>
      </c>
      <c r="E797" s="72" t="s">
        <v>4511</v>
      </c>
      <c r="F797" s="72" t="s">
        <v>916</v>
      </c>
      <c r="G797" s="69"/>
    </row>
    <row r="798" spans="1:7">
      <c r="A798" s="45" t="s">
        <v>2170</v>
      </c>
      <c r="B798" s="72" t="s">
        <v>2171</v>
      </c>
      <c r="C798" s="72" t="s">
        <v>2172</v>
      </c>
      <c r="D798" s="146" t="s">
        <v>5660</v>
      </c>
      <c r="E798" s="72" t="s">
        <v>4511</v>
      </c>
      <c r="F798" s="72" t="s">
        <v>916</v>
      </c>
      <c r="G798" s="69"/>
    </row>
    <row r="799" spans="1:7">
      <c r="A799" s="45" t="s">
        <v>2788</v>
      </c>
      <c r="B799" s="72" t="s">
        <v>2789</v>
      </c>
      <c r="C799" s="72" t="s">
        <v>2790</v>
      </c>
      <c r="D799" s="146" t="s">
        <v>5660</v>
      </c>
      <c r="E799" s="72" t="s">
        <v>4511</v>
      </c>
      <c r="F799" s="72" t="s">
        <v>916</v>
      </c>
      <c r="G799" s="69"/>
    </row>
    <row r="800" spans="1:7">
      <c r="A800" s="45" t="s">
        <v>2926</v>
      </c>
      <c r="B800" s="72" t="s">
        <v>2927</v>
      </c>
      <c r="C800" s="72" t="s">
        <v>2928</v>
      </c>
      <c r="D800" s="146" t="s">
        <v>5660</v>
      </c>
      <c r="E800" s="72" t="s">
        <v>4511</v>
      </c>
      <c r="F800" s="72" t="s">
        <v>916</v>
      </c>
      <c r="G800" s="69"/>
    </row>
    <row r="801" spans="1:7">
      <c r="A801" s="45" t="s">
        <v>1314</v>
      </c>
      <c r="B801" s="72" t="s">
        <v>1315</v>
      </c>
      <c r="C801" s="72" t="s">
        <v>1316</v>
      </c>
      <c r="D801" s="146" t="s">
        <v>5660</v>
      </c>
      <c r="E801" s="72" t="s">
        <v>4511</v>
      </c>
      <c r="F801" s="72" t="s">
        <v>916</v>
      </c>
      <c r="G801" s="69"/>
    </row>
    <row r="802" spans="1:7">
      <c r="A802" s="45" t="s">
        <v>3037</v>
      </c>
      <c r="B802" s="72" t="s">
        <v>3038</v>
      </c>
      <c r="C802" s="72" t="s">
        <v>3039</v>
      </c>
      <c r="D802" s="146" t="s">
        <v>5660</v>
      </c>
      <c r="E802" s="72" t="s">
        <v>4511</v>
      </c>
      <c r="F802" s="72" t="s">
        <v>916</v>
      </c>
      <c r="G802" s="69"/>
    </row>
    <row r="803" spans="1:7">
      <c r="A803" s="45" t="s">
        <v>4236</v>
      </c>
      <c r="B803" s="72" t="s">
        <v>4237</v>
      </c>
      <c r="C803" s="72" t="s">
        <v>4238</v>
      </c>
      <c r="D803" s="146" t="s">
        <v>5454</v>
      </c>
      <c r="E803" s="72" t="s">
        <v>4532</v>
      </c>
      <c r="F803" s="72" t="s">
        <v>916</v>
      </c>
      <c r="G803" s="69"/>
    </row>
    <row r="804" spans="1:7">
      <c r="A804" s="45" t="s">
        <v>2233</v>
      </c>
      <c r="B804" s="72" t="s">
        <v>2234</v>
      </c>
      <c r="C804" s="72" t="s">
        <v>2235</v>
      </c>
      <c r="D804" s="146" t="s">
        <v>5688</v>
      </c>
      <c r="E804" s="72" t="s">
        <v>4534</v>
      </c>
      <c r="F804" s="72" t="s">
        <v>916</v>
      </c>
      <c r="G804" s="69"/>
    </row>
    <row r="805" spans="1:7">
      <c r="A805" s="45" t="s">
        <v>2030</v>
      </c>
      <c r="B805" s="72" t="s">
        <v>2031</v>
      </c>
      <c r="C805" s="72" t="s">
        <v>2032</v>
      </c>
      <c r="D805" s="146" t="s">
        <v>5660</v>
      </c>
      <c r="E805" s="72" t="s">
        <v>4511</v>
      </c>
      <c r="F805" s="72" t="s">
        <v>916</v>
      </c>
      <c r="G805" s="69"/>
    </row>
    <row r="806" spans="1:7">
      <c r="A806" s="45" t="s">
        <v>2687</v>
      </c>
      <c r="B806" s="72" t="s">
        <v>2688</v>
      </c>
      <c r="C806" s="72" t="s">
        <v>2689</v>
      </c>
      <c r="D806" s="146" t="s">
        <v>5660</v>
      </c>
      <c r="E806" s="72" t="s">
        <v>4511</v>
      </c>
      <c r="F806" s="72" t="s">
        <v>916</v>
      </c>
      <c r="G806" s="69"/>
    </row>
    <row r="807" spans="1:7">
      <c r="A807" s="45" t="s">
        <v>1405</v>
      </c>
      <c r="B807" s="72" t="s">
        <v>1406</v>
      </c>
      <c r="C807" s="72" t="s">
        <v>1407</v>
      </c>
      <c r="D807" s="146" t="s">
        <v>5660</v>
      </c>
      <c r="E807" s="72" t="s">
        <v>4511</v>
      </c>
      <c r="F807" s="72" t="s">
        <v>916</v>
      </c>
      <c r="G807" s="69"/>
    </row>
    <row r="808" spans="1:7">
      <c r="A808" s="45" t="s">
        <v>2108</v>
      </c>
      <c r="B808" s="72" t="s">
        <v>2109</v>
      </c>
      <c r="C808" s="72" t="s">
        <v>2110</v>
      </c>
      <c r="D808" s="146" t="s">
        <v>5660</v>
      </c>
      <c r="E808" s="72" t="s">
        <v>4511</v>
      </c>
      <c r="F808" s="72" t="s">
        <v>916</v>
      </c>
      <c r="G808" s="69"/>
    </row>
    <row r="809" spans="1:7">
      <c r="A809" s="45" t="s">
        <v>1277</v>
      </c>
      <c r="B809" s="72" t="s">
        <v>1278</v>
      </c>
      <c r="C809" s="72" t="s">
        <v>1182</v>
      </c>
      <c r="D809" s="146" t="s">
        <v>5600</v>
      </c>
      <c r="E809" s="72" t="s">
        <v>4511</v>
      </c>
      <c r="F809" s="72" t="s">
        <v>916</v>
      </c>
      <c r="G809" s="69"/>
    </row>
    <row r="810" spans="1:7">
      <c r="A810" s="45" t="s">
        <v>2135</v>
      </c>
      <c r="B810" s="72" t="s">
        <v>2136</v>
      </c>
      <c r="C810" s="72" t="s">
        <v>2137</v>
      </c>
      <c r="D810" s="146" t="s">
        <v>5660</v>
      </c>
      <c r="E810" s="72" t="s">
        <v>4511</v>
      </c>
      <c r="F810" s="72" t="s">
        <v>916</v>
      </c>
      <c r="G810" s="69"/>
    </row>
    <row r="811" spans="1:7">
      <c r="A811" s="45" t="s">
        <v>3321</v>
      </c>
      <c r="B811" s="72" t="s">
        <v>3322</v>
      </c>
      <c r="C811" s="72" t="s">
        <v>4625</v>
      </c>
      <c r="D811" s="146" t="s">
        <v>5399</v>
      </c>
      <c r="E811" s="72" t="s">
        <v>4513</v>
      </c>
      <c r="F811" s="72" t="s">
        <v>916</v>
      </c>
      <c r="G811" s="69"/>
    </row>
    <row r="812" spans="1:7">
      <c r="A812" s="45" t="s">
        <v>1002</v>
      </c>
      <c r="B812" s="72" t="s">
        <v>1003</v>
      </c>
      <c r="C812" s="72" t="s">
        <v>1004</v>
      </c>
      <c r="E812" s="72" t="s">
        <v>4522</v>
      </c>
      <c r="F812" s="72" t="s">
        <v>916</v>
      </c>
      <c r="G812" s="69"/>
    </row>
    <row r="813" spans="1:7">
      <c r="A813" s="45" t="s">
        <v>1002</v>
      </c>
      <c r="B813" s="72" t="s">
        <v>3508</v>
      </c>
      <c r="C813" s="72" t="s">
        <v>1004</v>
      </c>
      <c r="D813" s="146" t="s">
        <v>5692</v>
      </c>
      <c r="E813" s="72" t="s">
        <v>4538</v>
      </c>
      <c r="F813" s="72" t="s">
        <v>916</v>
      </c>
      <c r="G813" s="69"/>
    </row>
    <row r="814" spans="1:7">
      <c r="A814" s="45" t="s">
        <v>1323</v>
      </c>
      <c r="B814" s="72" t="s">
        <v>1324</v>
      </c>
      <c r="C814" s="72" t="s">
        <v>1325</v>
      </c>
      <c r="D814" s="146" t="s">
        <v>5660</v>
      </c>
      <c r="E814" s="72" t="s">
        <v>4511</v>
      </c>
      <c r="F814" s="72" t="s">
        <v>916</v>
      </c>
      <c r="G814" s="69"/>
    </row>
    <row r="815" spans="1:7">
      <c r="A815" s="45" t="s">
        <v>2678</v>
      </c>
      <c r="B815" s="72" t="s">
        <v>2679</v>
      </c>
      <c r="C815" s="72" t="s">
        <v>2680</v>
      </c>
      <c r="D815" s="146" t="s">
        <v>5660</v>
      </c>
      <c r="E815" s="72" t="s">
        <v>4511</v>
      </c>
      <c r="F815" s="72" t="s">
        <v>916</v>
      </c>
      <c r="G815" s="69"/>
    </row>
    <row r="816" spans="1:7">
      <c r="A816" s="45" t="s">
        <v>3250</v>
      </c>
      <c r="B816" s="72" t="s">
        <v>3334</v>
      </c>
      <c r="C816" s="72" t="s">
        <v>4626</v>
      </c>
      <c r="D816" s="146"/>
      <c r="E816" s="72" t="s">
        <v>4513</v>
      </c>
      <c r="F816" s="72" t="s">
        <v>916</v>
      </c>
      <c r="G816" s="69"/>
    </row>
    <row r="817" spans="1:7">
      <c r="A817" s="45" t="s">
        <v>3115</v>
      </c>
      <c r="B817" s="72" t="s">
        <v>3116</v>
      </c>
      <c r="C817" s="72" t="s">
        <v>3117</v>
      </c>
      <c r="D817" s="146" t="s">
        <v>5660</v>
      </c>
      <c r="E817" s="72" t="s">
        <v>4511</v>
      </c>
      <c r="F817" s="72" t="s">
        <v>916</v>
      </c>
      <c r="G817" s="69"/>
    </row>
    <row r="818" spans="1:7">
      <c r="A818" s="45" t="s">
        <v>2138</v>
      </c>
      <c r="B818" s="72" t="s">
        <v>2139</v>
      </c>
      <c r="C818" s="72" t="s">
        <v>2140</v>
      </c>
      <c r="D818" s="146" t="s">
        <v>5660</v>
      </c>
      <c r="E818" s="72" t="s">
        <v>4511</v>
      </c>
      <c r="F818" s="72" t="s">
        <v>916</v>
      </c>
      <c r="G818" s="69"/>
    </row>
    <row r="819" spans="1:7">
      <c r="A819" s="45" t="s">
        <v>2863</v>
      </c>
      <c r="B819" s="72" t="s">
        <v>2864</v>
      </c>
      <c r="C819" s="72" t="s">
        <v>2865</v>
      </c>
      <c r="D819" s="146" t="s">
        <v>5660</v>
      </c>
      <c r="E819" s="72" t="s">
        <v>4511</v>
      </c>
      <c r="F819" s="72" t="s">
        <v>916</v>
      </c>
      <c r="G819" s="69"/>
    </row>
    <row r="820" spans="1:7">
      <c r="A820" s="45" t="s">
        <v>2914</v>
      </c>
      <c r="B820" s="72" t="s">
        <v>2915</v>
      </c>
      <c r="C820" s="72" t="s">
        <v>2916</v>
      </c>
      <c r="D820" s="146" t="s">
        <v>5660</v>
      </c>
      <c r="E820" s="72" t="s">
        <v>4511</v>
      </c>
      <c r="F820" s="72" t="s">
        <v>916</v>
      </c>
      <c r="G820" s="69"/>
    </row>
    <row r="821" spans="1:7">
      <c r="A821" s="45" t="s">
        <v>2761</v>
      </c>
      <c r="B821" s="72" t="s">
        <v>2762</v>
      </c>
      <c r="C821" s="72" t="s">
        <v>2763</v>
      </c>
      <c r="D821" s="146" t="s">
        <v>5660</v>
      </c>
      <c r="E821" s="72" t="s">
        <v>4511</v>
      </c>
      <c r="F821" s="72" t="s">
        <v>916</v>
      </c>
      <c r="G821" s="69"/>
    </row>
    <row r="822" spans="1:7">
      <c r="A822" s="45" t="s">
        <v>1236</v>
      </c>
      <c r="B822" s="72" t="s">
        <v>1237</v>
      </c>
      <c r="C822" s="72" t="s">
        <v>1182</v>
      </c>
      <c r="D822" s="146" t="s">
        <v>5600</v>
      </c>
      <c r="E822" s="72" t="s">
        <v>4511</v>
      </c>
      <c r="F822" s="72" t="s">
        <v>916</v>
      </c>
      <c r="G822" s="69"/>
    </row>
    <row r="823" spans="1:7">
      <c r="A823" s="45" t="s">
        <v>1877</v>
      </c>
      <c r="B823" s="72" t="s">
        <v>1878</v>
      </c>
      <c r="C823" s="72" t="s">
        <v>1879</v>
      </c>
      <c r="D823" s="146" t="s">
        <v>5660</v>
      </c>
      <c r="E823" s="72" t="s">
        <v>4511</v>
      </c>
      <c r="F823" s="72" t="s">
        <v>916</v>
      </c>
      <c r="G823" s="69"/>
    </row>
    <row r="824" spans="1:7">
      <c r="A824" s="45" t="s">
        <v>2200</v>
      </c>
      <c r="B824" s="72" t="s">
        <v>2201</v>
      </c>
      <c r="C824" s="72" t="s">
        <v>2202</v>
      </c>
      <c r="D824" s="146" t="s">
        <v>5660</v>
      </c>
      <c r="E824" s="72" t="s">
        <v>4511</v>
      </c>
      <c r="F824" s="72" t="s">
        <v>916</v>
      </c>
      <c r="G824" s="69"/>
    </row>
    <row r="825" spans="1:7">
      <c r="A825" s="45" t="s">
        <v>2818</v>
      </c>
      <c r="B825" s="72" t="s">
        <v>2819</v>
      </c>
      <c r="C825" s="72" t="s">
        <v>2820</v>
      </c>
      <c r="D825" s="146" t="s">
        <v>5660</v>
      </c>
      <c r="E825" s="72" t="s">
        <v>4511</v>
      </c>
      <c r="F825" s="72" t="s">
        <v>916</v>
      </c>
      <c r="G825" s="69"/>
    </row>
    <row r="826" spans="1:7">
      <c r="A826" s="45" t="s">
        <v>1329</v>
      </c>
      <c r="B826" s="72" t="s">
        <v>1330</v>
      </c>
      <c r="C826" s="72" t="s">
        <v>1331</v>
      </c>
      <c r="D826" s="146" t="s">
        <v>5660</v>
      </c>
      <c r="E826" s="72" t="s">
        <v>4511</v>
      </c>
      <c r="F826" s="72" t="s">
        <v>916</v>
      </c>
      <c r="G826" s="69"/>
    </row>
    <row r="827" spans="1:7">
      <c r="A827" s="45" t="s">
        <v>2681</v>
      </c>
      <c r="B827" s="72" t="s">
        <v>2682</v>
      </c>
      <c r="C827" s="72" t="s">
        <v>2683</v>
      </c>
      <c r="D827" s="146" t="s">
        <v>5660</v>
      </c>
      <c r="E827" s="72" t="s">
        <v>4511</v>
      </c>
      <c r="F827" s="72" t="s">
        <v>916</v>
      </c>
      <c r="G827" s="69"/>
    </row>
    <row r="828" spans="1:7">
      <c r="A828" s="45" t="s">
        <v>1414</v>
      </c>
      <c r="B828" s="72" t="s">
        <v>1415</v>
      </c>
      <c r="C828" s="72" t="s">
        <v>1416</v>
      </c>
      <c r="D828" s="146" t="s">
        <v>5660</v>
      </c>
      <c r="E828" s="72" t="s">
        <v>4511</v>
      </c>
      <c r="F828" s="72" t="s">
        <v>916</v>
      </c>
      <c r="G828" s="69"/>
    </row>
    <row r="829" spans="1:7">
      <c r="A829" s="45" t="s">
        <v>2296</v>
      </c>
      <c r="B829" s="72" t="s">
        <v>2297</v>
      </c>
      <c r="C829" s="72" t="s">
        <v>2298</v>
      </c>
      <c r="D829" s="146" t="s">
        <v>5660</v>
      </c>
      <c r="E829" s="72" t="s">
        <v>4511</v>
      </c>
      <c r="F829" s="72" t="s">
        <v>916</v>
      </c>
      <c r="G829" s="69"/>
    </row>
    <row r="830" spans="1:7">
      <c r="A830" s="45" t="s">
        <v>1238</v>
      </c>
      <c r="B830" s="72" t="s">
        <v>1239</v>
      </c>
      <c r="C830" s="72" t="s">
        <v>1116</v>
      </c>
      <c r="D830" s="146" t="s">
        <v>5600</v>
      </c>
      <c r="E830" s="72" t="s">
        <v>4511</v>
      </c>
      <c r="F830" s="72" t="s">
        <v>916</v>
      </c>
      <c r="G830" s="69"/>
    </row>
    <row r="831" spans="1:7">
      <c r="A831" s="45" t="s">
        <v>3204</v>
      </c>
      <c r="B831" s="72" t="s">
        <v>3205</v>
      </c>
      <c r="C831" s="72" t="s">
        <v>3206</v>
      </c>
      <c r="D831" s="146" t="s">
        <v>5520</v>
      </c>
      <c r="E831" s="72" t="s">
        <v>4513</v>
      </c>
      <c r="F831" s="72" t="s">
        <v>916</v>
      </c>
      <c r="G831" s="69"/>
    </row>
    <row r="832" spans="1:7">
      <c r="A832" s="45" t="s">
        <v>2033</v>
      </c>
      <c r="B832" s="72" t="s">
        <v>2034</v>
      </c>
      <c r="C832" s="72" t="s">
        <v>2035</v>
      </c>
      <c r="D832" s="146" t="s">
        <v>5660</v>
      </c>
      <c r="E832" s="72" t="s">
        <v>4511</v>
      </c>
      <c r="F832" s="72" t="s">
        <v>916</v>
      </c>
      <c r="G832" s="69"/>
    </row>
    <row r="833" spans="1:7">
      <c r="A833" s="45" t="s">
        <v>2015</v>
      </c>
      <c r="B833" s="72" t="s">
        <v>2016</v>
      </c>
      <c r="C833" s="72" t="s">
        <v>2017</v>
      </c>
      <c r="D833" s="146" t="s">
        <v>5660</v>
      </c>
      <c r="E833" s="72" t="s">
        <v>4511</v>
      </c>
      <c r="F833" s="72" t="s">
        <v>916</v>
      </c>
      <c r="G833" s="69"/>
    </row>
    <row r="834" spans="1:7">
      <c r="A834" s="45" t="s">
        <v>3317</v>
      </c>
      <c r="B834" s="72" t="s">
        <v>3318</v>
      </c>
      <c r="C834" s="72" t="s">
        <v>4625</v>
      </c>
      <c r="D834" s="146" t="s">
        <v>5399</v>
      </c>
      <c r="E834" s="72" t="s">
        <v>4513</v>
      </c>
      <c r="F834" s="72" t="s">
        <v>916</v>
      </c>
      <c r="G834" s="69"/>
    </row>
    <row r="835" spans="1:7">
      <c r="A835" s="45" t="s">
        <v>1689</v>
      </c>
      <c r="B835" s="72" t="s">
        <v>1690</v>
      </c>
      <c r="C835" s="72" t="s">
        <v>1691</v>
      </c>
      <c r="D835" s="146" t="s">
        <v>5660</v>
      </c>
      <c r="E835" s="72" t="s">
        <v>4511</v>
      </c>
      <c r="F835" s="72" t="s">
        <v>916</v>
      </c>
      <c r="G835" s="69"/>
    </row>
    <row r="836" spans="1:7">
      <c r="A836" s="45" t="s">
        <v>1366</v>
      </c>
      <c r="B836" s="72" t="s">
        <v>1367</v>
      </c>
      <c r="C836" s="72" t="s">
        <v>1368</v>
      </c>
      <c r="D836" s="146" t="s">
        <v>5660</v>
      </c>
      <c r="E836" s="72" t="s">
        <v>4511</v>
      </c>
      <c r="F836" s="72" t="s">
        <v>916</v>
      </c>
      <c r="G836" s="69"/>
    </row>
    <row r="837" spans="1:7">
      <c r="A837" s="45" t="s">
        <v>2144</v>
      </c>
      <c r="B837" s="72" t="s">
        <v>2145</v>
      </c>
      <c r="C837" s="72" t="s">
        <v>2146</v>
      </c>
      <c r="D837" s="146" t="s">
        <v>5660</v>
      </c>
      <c r="E837" s="72" t="s">
        <v>4511</v>
      </c>
      <c r="F837" s="72" t="s">
        <v>916</v>
      </c>
      <c r="G837" s="69"/>
    </row>
    <row r="838" spans="1:7">
      <c r="A838" s="45" t="s">
        <v>2893</v>
      </c>
      <c r="B838" s="72" t="s">
        <v>2894</v>
      </c>
      <c r="C838" s="72" t="s">
        <v>2895</v>
      </c>
      <c r="D838" s="146" t="s">
        <v>5660</v>
      </c>
      <c r="E838" s="72" t="s">
        <v>4511</v>
      </c>
      <c r="F838" s="72" t="s">
        <v>916</v>
      </c>
      <c r="G838" s="69"/>
    </row>
    <row r="839" spans="1:7">
      <c r="A839" s="45" t="s">
        <v>1338</v>
      </c>
      <c r="B839" s="72" t="s">
        <v>1339</v>
      </c>
      <c r="C839" s="72" t="s">
        <v>1340</v>
      </c>
      <c r="D839" s="146" t="s">
        <v>5660</v>
      </c>
      <c r="E839" s="72" t="s">
        <v>4511</v>
      </c>
      <c r="F839" s="72" t="s">
        <v>916</v>
      </c>
      <c r="G839" s="69"/>
    </row>
    <row r="840" spans="1:7">
      <c r="A840" s="45" t="s">
        <v>1246</v>
      </c>
      <c r="B840" s="72" t="s">
        <v>1247</v>
      </c>
      <c r="C840" s="72" t="s">
        <v>1131</v>
      </c>
      <c r="D840" s="146" t="s">
        <v>5600</v>
      </c>
      <c r="E840" s="72" t="s">
        <v>4511</v>
      </c>
      <c r="F840" s="72" t="s">
        <v>916</v>
      </c>
      <c r="G840" s="69"/>
    </row>
    <row r="841" spans="1:7">
      <c r="A841" s="45" t="s">
        <v>2308</v>
      </c>
      <c r="B841" s="72" t="s">
        <v>2309</v>
      </c>
      <c r="C841" s="72" t="s">
        <v>2310</v>
      </c>
      <c r="D841" s="146" t="s">
        <v>5660</v>
      </c>
      <c r="E841" s="72" t="s">
        <v>4511</v>
      </c>
      <c r="F841" s="72" t="s">
        <v>916</v>
      </c>
      <c r="G841" s="69"/>
    </row>
    <row r="842" spans="1:7">
      <c r="A842" s="45" t="s">
        <v>3552</v>
      </c>
      <c r="B842" s="72" t="s">
        <v>3553</v>
      </c>
      <c r="C842" s="72" t="s">
        <v>3554</v>
      </c>
      <c r="D842" s="146" t="s">
        <v>5561</v>
      </c>
      <c r="E842" s="72" t="s">
        <v>4515</v>
      </c>
      <c r="F842" s="72" t="s">
        <v>916</v>
      </c>
      <c r="G842" s="69"/>
    </row>
    <row r="843" spans="1:7">
      <c r="A843" s="45" t="s">
        <v>1223</v>
      </c>
      <c r="B843" s="72" t="s">
        <v>1224</v>
      </c>
      <c r="C843" s="72" t="s">
        <v>1164</v>
      </c>
      <c r="D843" s="146" t="s">
        <v>5600</v>
      </c>
      <c r="E843" s="72" t="s">
        <v>4511</v>
      </c>
      <c r="F843" s="72" t="s">
        <v>916</v>
      </c>
      <c r="G843" s="69"/>
    </row>
    <row r="844" spans="1:7">
      <c r="A844" s="45" t="s">
        <v>2734</v>
      </c>
      <c r="B844" s="72" t="s">
        <v>2735</v>
      </c>
      <c r="C844" s="72" t="s">
        <v>2736</v>
      </c>
      <c r="D844" s="146" t="s">
        <v>5660</v>
      </c>
      <c r="E844" s="72" t="s">
        <v>4511</v>
      </c>
      <c r="F844" s="72" t="s">
        <v>916</v>
      </c>
      <c r="G844" s="69"/>
    </row>
    <row r="845" spans="1:7">
      <c r="A845" s="45" t="s">
        <v>1488</v>
      </c>
      <c r="B845" s="72" t="s">
        <v>1489</v>
      </c>
      <c r="C845" s="72" t="s">
        <v>1490</v>
      </c>
      <c r="D845" s="146" t="s">
        <v>5660</v>
      </c>
      <c r="E845" s="72" t="s">
        <v>4511</v>
      </c>
      <c r="F845" s="72" t="s">
        <v>916</v>
      </c>
      <c r="G845" s="69"/>
    </row>
    <row r="846" spans="1:7">
      <c r="A846" s="45" t="s">
        <v>2521</v>
      </c>
      <c r="B846" s="72" t="s">
        <v>2522</v>
      </c>
      <c r="C846" s="72" t="s">
        <v>2523</v>
      </c>
      <c r="D846" s="146" t="s">
        <v>5660</v>
      </c>
      <c r="E846" s="72" t="s">
        <v>4511</v>
      </c>
      <c r="F846" s="72" t="s">
        <v>916</v>
      </c>
      <c r="G846" s="69"/>
    </row>
    <row r="847" spans="1:7">
      <c r="A847" s="45" t="s">
        <v>3405</v>
      </c>
      <c r="B847" s="72" t="s">
        <v>3406</v>
      </c>
      <c r="C847" s="72" t="s">
        <v>3407</v>
      </c>
      <c r="D847" s="146" t="s">
        <v>3445</v>
      </c>
      <c r="E847" s="72" t="s">
        <v>4513</v>
      </c>
      <c r="F847" s="72" t="s">
        <v>916</v>
      </c>
      <c r="G847" s="69"/>
    </row>
    <row r="848" spans="1:7">
      <c r="A848" s="45" t="s">
        <v>3712</v>
      </c>
      <c r="B848" s="72" t="s">
        <v>3713</v>
      </c>
      <c r="C848" s="72" t="s">
        <v>3714</v>
      </c>
      <c r="D848" s="146" t="s">
        <v>5668</v>
      </c>
      <c r="E848" s="72" t="s">
        <v>4557</v>
      </c>
      <c r="F848" s="72" t="s">
        <v>916</v>
      </c>
      <c r="G848" s="69"/>
    </row>
    <row r="849" spans="1:7">
      <c r="A849" s="45" t="s">
        <v>2809</v>
      </c>
      <c r="B849" s="72" t="s">
        <v>2810</v>
      </c>
      <c r="C849" s="72" t="s">
        <v>2811</v>
      </c>
      <c r="D849" s="146" t="s">
        <v>5660</v>
      </c>
      <c r="E849" s="72" t="s">
        <v>4511</v>
      </c>
      <c r="F849" s="72" t="s">
        <v>916</v>
      </c>
      <c r="G849" s="69"/>
    </row>
    <row r="850" spans="1:7">
      <c r="A850" s="45" t="s">
        <v>2800</v>
      </c>
      <c r="B850" s="72" t="s">
        <v>2801</v>
      </c>
      <c r="C850" s="72" t="s">
        <v>2802</v>
      </c>
      <c r="D850" s="146" t="s">
        <v>5660</v>
      </c>
      <c r="E850" s="72" t="s">
        <v>4511</v>
      </c>
      <c r="F850" s="72" t="s">
        <v>916</v>
      </c>
      <c r="G850" s="69"/>
    </row>
    <row r="851" spans="1:7">
      <c r="A851" s="45" t="s">
        <v>1456</v>
      </c>
      <c r="B851" s="72" t="s">
        <v>1457</v>
      </c>
      <c r="C851" s="72" t="s">
        <v>1458</v>
      </c>
      <c r="D851" s="146" t="s">
        <v>5660</v>
      </c>
      <c r="E851" s="72" t="s">
        <v>4511</v>
      </c>
      <c r="F851" s="72" t="s">
        <v>916</v>
      </c>
      <c r="G851" s="69"/>
    </row>
    <row r="852" spans="1:7">
      <c r="A852" s="45" t="s">
        <v>1805</v>
      </c>
      <c r="B852" s="72" t="s">
        <v>1806</v>
      </c>
      <c r="C852" s="72" t="s">
        <v>1807</v>
      </c>
      <c r="D852" s="146" t="s">
        <v>5660</v>
      </c>
      <c r="E852" s="72" t="s">
        <v>4511</v>
      </c>
      <c r="F852" s="72" t="s">
        <v>916</v>
      </c>
      <c r="G852" s="69"/>
    </row>
    <row r="853" spans="1:7">
      <c r="A853" s="45" t="s">
        <v>3505</v>
      </c>
      <c r="B853" s="72" t="s">
        <v>3506</v>
      </c>
      <c r="C853" s="72" t="s">
        <v>3507</v>
      </c>
      <c r="D853" s="146" t="s">
        <v>5384</v>
      </c>
      <c r="E853" s="72" t="s">
        <v>4538</v>
      </c>
      <c r="F853" s="72" t="s">
        <v>916</v>
      </c>
      <c r="G853" s="69"/>
    </row>
    <row r="854" spans="1:7">
      <c r="A854" s="45" t="s">
        <v>4051</v>
      </c>
      <c r="B854" s="72" t="s">
        <v>4052</v>
      </c>
      <c r="C854" s="72" t="s">
        <v>4053</v>
      </c>
      <c r="D854" s="146" t="s">
        <v>5523</v>
      </c>
      <c r="E854" s="72" t="s">
        <v>4529</v>
      </c>
      <c r="F854" s="72" t="s">
        <v>916</v>
      </c>
      <c r="G854" s="69"/>
    </row>
    <row r="855" spans="1:7">
      <c r="A855" s="45" t="s">
        <v>1536</v>
      </c>
      <c r="B855" s="72" t="s">
        <v>1537</v>
      </c>
      <c r="C855" s="72" t="s">
        <v>1538</v>
      </c>
      <c r="D855" s="146" t="s">
        <v>5660</v>
      </c>
      <c r="E855" s="72" t="s">
        <v>4511</v>
      </c>
      <c r="F855" s="72" t="s">
        <v>916</v>
      </c>
      <c r="G855" s="69"/>
    </row>
    <row r="856" spans="1:7">
      <c r="A856" s="45" t="s">
        <v>1698</v>
      </c>
      <c r="B856" s="72" t="s">
        <v>1699</v>
      </c>
      <c r="C856" s="72" t="s">
        <v>1700</v>
      </c>
      <c r="D856" s="146" t="s">
        <v>5660</v>
      </c>
      <c r="E856" s="72" t="s">
        <v>4511</v>
      </c>
      <c r="F856" s="72" t="s">
        <v>916</v>
      </c>
      <c r="G856" s="69"/>
    </row>
    <row r="857" spans="1:7">
      <c r="A857" s="45" t="s">
        <v>2585</v>
      </c>
      <c r="B857" s="72" t="s">
        <v>2586</v>
      </c>
      <c r="C857" s="72" t="s">
        <v>2587</v>
      </c>
      <c r="D857" s="146" t="s">
        <v>5660</v>
      </c>
      <c r="E857" s="72" t="s">
        <v>4511</v>
      </c>
      <c r="F857" s="72" t="s">
        <v>916</v>
      </c>
      <c r="G857" s="69"/>
    </row>
    <row r="858" spans="1:7">
      <c r="A858" s="45" t="s">
        <v>2413</v>
      </c>
      <c r="B858" s="72" t="s">
        <v>2414</v>
      </c>
      <c r="C858" s="72" t="s">
        <v>2415</v>
      </c>
      <c r="D858" s="146" t="s">
        <v>5660</v>
      </c>
      <c r="E858" s="72" t="s">
        <v>4511</v>
      </c>
      <c r="F858" s="72" t="s">
        <v>916</v>
      </c>
      <c r="G858" s="69"/>
    </row>
    <row r="859" spans="1:7">
      <c r="A859" s="45" t="s">
        <v>1213</v>
      </c>
      <c r="B859" s="72" t="s">
        <v>1214</v>
      </c>
      <c r="C859" s="72" t="s">
        <v>1149</v>
      </c>
      <c r="D859" s="146" t="s">
        <v>5600</v>
      </c>
      <c r="E859" s="72" t="s">
        <v>4511</v>
      </c>
      <c r="F859" s="72" t="s">
        <v>916</v>
      </c>
      <c r="G859" s="69"/>
    </row>
    <row r="860" spans="1:7">
      <c r="A860" s="45" t="s">
        <v>3613</v>
      </c>
      <c r="B860" s="72" t="s">
        <v>3614</v>
      </c>
      <c r="C860" s="72" t="s">
        <v>3615</v>
      </c>
      <c r="D860" s="146" t="s">
        <v>5645</v>
      </c>
      <c r="E860" s="72" t="s">
        <v>4511</v>
      </c>
      <c r="F860" s="72" t="s">
        <v>916</v>
      </c>
      <c r="G860" s="69"/>
    </row>
    <row r="861" spans="1:7">
      <c r="A861" s="45" t="s">
        <v>2618</v>
      </c>
      <c r="B861" s="72" t="s">
        <v>2619</v>
      </c>
      <c r="C861" s="72" t="s">
        <v>2620</v>
      </c>
      <c r="D861" s="146" t="s">
        <v>5660</v>
      </c>
      <c r="E861" s="72" t="s">
        <v>4511</v>
      </c>
      <c r="F861" s="72" t="s">
        <v>916</v>
      </c>
      <c r="G861" s="69"/>
    </row>
    <row r="862" spans="1:7">
      <c r="A862" s="45" t="s">
        <v>2729</v>
      </c>
      <c r="B862" s="72" t="s">
        <v>2730</v>
      </c>
      <c r="C862" s="72" t="s">
        <v>2731</v>
      </c>
      <c r="D862" s="146" t="s">
        <v>5660</v>
      </c>
      <c r="E862" s="72" t="s">
        <v>4511</v>
      </c>
      <c r="F862" s="72" t="s">
        <v>916</v>
      </c>
      <c r="G862" s="69"/>
    </row>
    <row r="863" spans="1:7">
      <c r="A863" s="45" t="s">
        <v>1991</v>
      </c>
      <c r="B863" s="72" t="s">
        <v>1992</v>
      </c>
      <c r="C863" s="72" t="s">
        <v>1993</v>
      </c>
      <c r="D863" s="146" t="s">
        <v>5660</v>
      </c>
      <c r="E863" s="72" t="s">
        <v>4511</v>
      </c>
      <c r="F863" s="72" t="s">
        <v>916</v>
      </c>
      <c r="G863" s="69"/>
    </row>
    <row r="864" spans="1:7">
      <c r="A864" s="45" t="s">
        <v>2743</v>
      </c>
      <c r="B864" s="72" t="s">
        <v>2744</v>
      </c>
      <c r="C864" s="72" t="s">
        <v>2745</v>
      </c>
      <c r="D864" s="146" t="s">
        <v>5660</v>
      </c>
      <c r="E864" s="72" t="s">
        <v>4511</v>
      </c>
      <c r="F864" s="72" t="s">
        <v>916</v>
      </c>
      <c r="G864" s="69"/>
    </row>
    <row r="865" spans="1:7">
      <c r="A865" s="45" t="s">
        <v>2404</v>
      </c>
      <c r="B865" s="72" t="s">
        <v>2405</v>
      </c>
      <c r="C865" s="72" t="s">
        <v>2406</v>
      </c>
      <c r="D865" s="146" t="s">
        <v>5660</v>
      </c>
      <c r="E865" s="72" t="s">
        <v>4511</v>
      </c>
      <c r="F865" s="72" t="s">
        <v>916</v>
      </c>
      <c r="G865" s="69"/>
    </row>
    <row r="866" spans="1:7">
      <c r="A866" s="45" t="s">
        <v>2797</v>
      </c>
      <c r="B866" s="72" t="s">
        <v>2798</v>
      </c>
      <c r="C866" s="72" t="s">
        <v>2799</v>
      </c>
      <c r="D866" s="146" t="s">
        <v>5660</v>
      </c>
      <c r="E866" s="72" t="s">
        <v>4511</v>
      </c>
      <c r="F866" s="72" t="s">
        <v>916</v>
      </c>
      <c r="G866" s="69"/>
    </row>
    <row r="867" spans="1:7">
      <c r="A867" s="45" t="s">
        <v>1970</v>
      </c>
      <c r="B867" s="72" t="s">
        <v>1971</v>
      </c>
      <c r="C867" s="72" t="s">
        <v>1972</v>
      </c>
      <c r="D867" s="146" t="s">
        <v>5660</v>
      </c>
      <c r="E867" s="72" t="s">
        <v>4511</v>
      </c>
      <c r="F867" s="72" t="s">
        <v>916</v>
      </c>
      <c r="G867" s="69"/>
    </row>
    <row r="868" spans="1:7">
      <c r="A868" s="45" t="s">
        <v>3004</v>
      </c>
      <c r="B868" s="72" t="s">
        <v>3005</v>
      </c>
      <c r="C868" s="72" t="s">
        <v>3006</v>
      </c>
      <c r="D868" s="146" t="s">
        <v>5660</v>
      </c>
      <c r="E868" s="72" t="s">
        <v>4511</v>
      </c>
      <c r="F868" s="72" t="s">
        <v>916</v>
      </c>
      <c r="G868" s="69"/>
    </row>
    <row r="869" spans="1:7">
      <c r="A869" s="45" t="s">
        <v>2245</v>
      </c>
      <c r="B869" s="72" t="s">
        <v>2246</v>
      </c>
      <c r="C869" s="72" t="s">
        <v>2247</v>
      </c>
      <c r="D869" s="146" t="s">
        <v>5660</v>
      </c>
      <c r="E869" s="72" t="s">
        <v>4511</v>
      </c>
      <c r="F869" s="72" t="s">
        <v>916</v>
      </c>
      <c r="G869" s="69"/>
    </row>
    <row r="870" spans="1:7">
      <c r="A870" s="45" t="s">
        <v>1602</v>
      </c>
      <c r="B870" s="72" t="s">
        <v>1603</v>
      </c>
      <c r="C870" s="72" t="s">
        <v>1604</v>
      </c>
      <c r="D870" s="146" t="s">
        <v>5660</v>
      </c>
      <c r="E870" s="72" t="s">
        <v>4511</v>
      </c>
      <c r="F870" s="72" t="s">
        <v>916</v>
      </c>
      <c r="G870" s="69"/>
    </row>
    <row r="871" spans="1:7">
      <c r="A871" s="45" t="s">
        <v>1916</v>
      </c>
      <c r="B871" s="72" t="s">
        <v>1917</v>
      </c>
      <c r="C871" s="72" t="s">
        <v>1918</v>
      </c>
      <c r="D871" s="146" t="s">
        <v>5660</v>
      </c>
      <c r="E871" s="72" t="s">
        <v>4511</v>
      </c>
      <c r="F871" s="72" t="s">
        <v>916</v>
      </c>
      <c r="G871" s="69"/>
    </row>
    <row r="872" spans="1:7">
      <c r="A872" s="45" t="s">
        <v>1192</v>
      </c>
      <c r="B872" s="72" t="s">
        <v>1193</v>
      </c>
      <c r="C872" s="72" t="s">
        <v>1194</v>
      </c>
      <c r="D872" s="146" t="s">
        <v>5600</v>
      </c>
      <c r="E872" s="72" t="s">
        <v>4511</v>
      </c>
      <c r="F872" s="72" t="s">
        <v>916</v>
      </c>
      <c r="G872" s="69"/>
    </row>
    <row r="873" spans="1:7">
      <c r="A873" s="45" t="s">
        <v>4266</v>
      </c>
      <c r="B873" s="72" t="s">
        <v>4267</v>
      </c>
      <c r="C873" s="72" t="s">
        <v>4268</v>
      </c>
      <c r="D873" s="146"/>
      <c r="E873" s="72" t="s">
        <v>4569</v>
      </c>
      <c r="F873" s="72" t="s">
        <v>916</v>
      </c>
      <c r="G873" s="69"/>
    </row>
    <row r="874" spans="1:7">
      <c r="A874" s="45" t="s">
        <v>1611</v>
      </c>
      <c r="B874" s="72" t="s">
        <v>1612</v>
      </c>
      <c r="C874" s="72" t="s">
        <v>1613</v>
      </c>
      <c r="D874" s="146" t="s">
        <v>5660</v>
      </c>
      <c r="E874" s="72" t="s">
        <v>4511</v>
      </c>
      <c r="F874" s="72" t="s">
        <v>916</v>
      </c>
      <c r="G874" s="69"/>
    </row>
    <row r="875" spans="1:7">
      <c r="A875" s="45" t="s">
        <v>2087</v>
      </c>
      <c r="B875" s="72" t="s">
        <v>2088</v>
      </c>
      <c r="C875" s="72" t="s">
        <v>2089</v>
      </c>
      <c r="D875" s="146" t="s">
        <v>5660</v>
      </c>
      <c r="E875" s="72" t="s">
        <v>4511</v>
      </c>
      <c r="F875" s="72" t="s">
        <v>916</v>
      </c>
      <c r="G875" s="69"/>
    </row>
    <row r="876" spans="1:7">
      <c r="A876" s="45" t="s">
        <v>1940</v>
      </c>
      <c r="B876" s="72" t="s">
        <v>1941</v>
      </c>
      <c r="C876" s="72" t="s">
        <v>1942</v>
      </c>
      <c r="D876" s="146" t="s">
        <v>5660</v>
      </c>
      <c r="E876" s="72" t="s">
        <v>4511</v>
      </c>
      <c r="F876" s="72" t="s">
        <v>916</v>
      </c>
      <c r="G876" s="69"/>
    </row>
    <row r="877" spans="1:7">
      <c r="A877" s="45" t="s">
        <v>2383</v>
      </c>
      <c r="B877" s="72" t="s">
        <v>2384</v>
      </c>
      <c r="C877" s="72" t="s">
        <v>2385</v>
      </c>
      <c r="D877" s="146" t="s">
        <v>5660</v>
      </c>
      <c r="E877" s="72" t="s">
        <v>4511</v>
      </c>
      <c r="F877" s="72" t="s">
        <v>916</v>
      </c>
      <c r="G877" s="69"/>
    </row>
    <row r="878" spans="1:7">
      <c r="A878" s="45" t="s">
        <v>2377</v>
      </c>
      <c r="B878" s="72" t="s">
        <v>2378</v>
      </c>
      <c r="C878" s="72" t="s">
        <v>2379</v>
      </c>
      <c r="D878" s="146" t="s">
        <v>5660</v>
      </c>
      <c r="E878" s="72" t="s">
        <v>4511</v>
      </c>
      <c r="F878" s="72" t="s">
        <v>916</v>
      </c>
      <c r="G878" s="69"/>
    </row>
    <row r="879" spans="1:7">
      <c r="A879" s="45" t="s">
        <v>1291</v>
      </c>
      <c r="B879" s="72" t="s">
        <v>1292</v>
      </c>
      <c r="C879" s="72" t="s">
        <v>1293</v>
      </c>
      <c r="D879" s="146" t="s">
        <v>5660</v>
      </c>
      <c r="E879" s="72" t="s">
        <v>4511</v>
      </c>
      <c r="F879" s="72" t="s">
        <v>916</v>
      </c>
      <c r="G879" s="69"/>
    </row>
    <row r="880" spans="1:7">
      <c r="A880" s="45" t="s">
        <v>1503</v>
      </c>
      <c r="B880" s="72" t="s">
        <v>1504</v>
      </c>
      <c r="C880" s="72" t="s">
        <v>1505</v>
      </c>
      <c r="D880" s="146" t="s">
        <v>5660</v>
      </c>
      <c r="E880" s="72" t="s">
        <v>4511</v>
      </c>
      <c r="F880" s="72" t="s">
        <v>916</v>
      </c>
      <c r="G880" s="69"/>
    </row>
    <row r="881" spans="1:7">
      <c r="A881" s="45" t="s">
        <v>1835</v>
      </c>
      <c r="B881" s="72" t="s">
        <v>1836</v>
      </c>
      <c r="C881" s="72" t="s">
        <v>1837</v>
      </c>
      <c r="D881" s="146" t="s">
        <v>5660</v>
      </c>
      <c r="E881" s="72" t="s">
        <v>4511</v>
      </c>
      <c r="F881" s="72" t="s">
        <v>916</v>
      </c>
      <c r="G881" s="69"/>
    </row>
    <row r="882" spans="1:7">
      <c r="A882" s="45" t="s">
        <v>1773</v>
      </c>
      <c r="B882" s="72" t="s">
        <v>1774</v>
      </c>
      <c r="C882" s="72" t="s">
        <v>1775</v>
      </c>
      <c r="D882" s="146" t="s">
        <v>5660</v>
      </c>
      <c r="E882" s="72" t="s">
        <v>4511</v>
      </c>
      <c r="F882" s="72" t="s">
        <v>916</v>
      </c>
      <c r="G882" s="69"/>
    </row>
    <row r="883" spans="1:7">
      <c r="A883" s="45" t="s">
        <v>2272</v>
      </c>
      <c r="B883" s="72" t="s">
        <v>2273</v>
      </c>
      <c r="C883" s="72" t="s">
        <v>2274</v>
      </c>
      <c r="D883" s="146" t="s">
        <v>5660</v>
      </c>
      <c r="E883" s="72" t="s">
        <v>4511</v>
      </c>
      <c r="F883" s="72" t="s">
        <v>916</v>
      </c>
      <c r="G883" s="69"/>
    </row>
    <row r="884" spans="1:7">
      <c r="A884" s="45" t="s">
        <v>1441</v>
      </c>
      <c r="B884" s="72" t="s">
        <v>1442</v>
      </c>
      <c r="C884" s="72" t="s">
        <v>1443</v>
      </c>
      <c r="D884" s="146" t="s">
        <v>5660</v>
      </c>
      <c r="E884" s="72" t="s">
        <v>4511</v>
      </c>
      <c r="F884" s="72" t="s">
        <v>916</v>
      </c>
      <c r="G884" s="69"/>
    </row>
    <row r="885" spans="1:7">
      <c r="A885" s="45" t="s">
        <v>2440</v>
      </c>
      <c r="B885" s="72" t="s">
        <v>2441</v>
      </c>
      <c r="C885" s="72" t="s">
        <v>2442</v>
      </c>
      <c r="D885" s="146" t="s">
        <v>5660</v>
      </c>
      <c r="E885" s="72" t="s">
        <v>4511</v>
      </c>
      <c r="F885" s="72" t="s">
        <v>916</v>
      </c>
      <c r="G885" s="69"/>
    </row>
    <row r="886" spans="1:7">
      <c r="A886" s="45" t="s">
        <v>4308</v>
      </c>
      <c r="B886" s="72" t="s">
        <v>4309</v>
      </c>
      <c r="C886" s="72" t="s">
        <v>4310</v>
      </c>
      <c r="D886" s="146" t="s">
        <v>5431</v>
      </c>
      <c r="E886" s="72" t="s">
        <v>4515</v>
      </c>
      <c r="F886" s="72" t="s">
        <v>916</v>
      </c>
      <c r="G886" s="69"/>
    </row>
    <row r="887" spans="1:7">
      <c r="A887" s="45" t="s">
        <v>2740</v>
      </c>
      <c r="B887" s="72" t="s">
        <v>2741</v>
      </c>
      <c r="C887" s="72" t="s">
        <v>2742</v>
      </c>
      <c r="D887" s="146" t="s">
        <v>5660</v>
      </c>
      <c r="E887" s="72" t="s">
        <v>4511</v>
      </c>
      <c r="F887" s="72" t="s">
        <v>916</v>
      </c>
      <c r="G887" s="69"/>
    </row>
    <row r="888" spans="1:7">
      <c r="A888" s="45" t="s">
        <v>2696</v>
      </c>
      <c r="B888" s="72" t="s">
        <v>2697</v>
      </c>
      <c r="C888" s="72" t="s">
        <v>2698</v>
      </c>
      <c r="D888" s="146" t="s">
        <v>5660</v>
      </c>
      <c r="E888" s="72" t="s">
        <v>4511</v>
      </c>
      <c r="F888" s="72" t="s">
        <v>916</v>
      </c>
      <c r="G888" s="69"/>
    </row>
    <row r="889" spans="1:7">
      <c r="A889" s="45" t="s">
        <v>1204</v>
      </c>
      <c r="B889" s="72" t="s">
        <v>1205</v>
      </c>
      <c r="C889" s="72" t="s">
        <v>1140</v>
      </c>
      <c r="D889" s="146" t="s">
        <v>5600</v>
      </c>
      <c r="E889" s="72" t="s">
        <v>4511</v>
      </c>
      <c r="F889" s="72" t="s">
        <v>916</v>
      </c>
      <c r="G889" s="69"/>
    </row>
    <row r="890" spans="1:7">
      <c r="A890" s="45" t="s">
        <v>977</v>
      </c>
      <c r="B890" s="72" t="s">
        <v>978</v>
      </c>
      <c r="C890" s="72" t="s">
        <v>979</v>
      </c>
      <c r="D890" s="146" t="s">
        <v>5677</v>
      </c>
      <c r="E890" s="72" t="s">
        <v>4578</v>
      </c>
      <c r="F890" s="72" t="s">
        <v>916</v>
      </c>
      <c r="G890" s="69"/>
    </row>
    <row r="891" spans="1:7">
      <c r="A891" s="45" t="s">
        <v>2102</v>
      </c>
      <c r="B891" s="72" t="s">
        <v>2103</v>
      </c>
      <c r="C891" s="72" t="s">
        <v>2104</v>
      </c>
      <c r="D891" s="146" t="s">
        <v>5660</v>
      </c>
      <c r="E891" s="72" t="s">
        <v>4511</v>
      </c>
      <c r="F891" s="72" t="s">
        <v>916</v>
      </c>
      <c r="G891" s="69"/>
    </row>
    <row r="892" spans="1:7">
      <c r="A892" s="45" t="s">
        <v>1225</v>
      </c>
      <c r="B892" s="72" t="s">
        <v>1226</v>
      </c>
      <c r="C892" s="72" t="s">
        <v>1167</v>
      </c>
      <c r="D892" s="146" t="s">
        <v>5600</v>
      </c>
      <c r="E892" s="72" t="s">
        <v>4511</v>
      </c>
      <c r="F892" s="72" t="s">
        <v>916</v>
      </c>
      <c r="G892" s="69"/>
    </row>
    <row r="893" spans="1:7">
      <c r="A893" s="45" t="s">
        <v>2899</v>
      </c>
      <c r="B893" s="72" t="s">
        <v>2900</v>
      </c>
      <c r="C893" s="72" t="s">
        <v>2901</v>
      </c>
      <c r="D893" s="146" t="s">
        <v>5660</v>
      </c>
      <c r="E893" s="72" t="s">
        <v>4511</v>
      </c>
      <c r="F893" s="72" t="s">
        <v>916</v>
      </c>
      <c r="G893" s="69"/>
    </row>
    <row r="894" spans="1:7">
      <c r="A894" s="45" t="s">
        <v>2491</v>
      </c>
      <c r="B894" s="72" t="s">
        <v>2492</v>
      </c>
      <c r="C894" s="72" t="s">
        <v>2493</v>
      </c>
      <c r="D894" s="146" t="s">
        <v>5660</v>
      </c>
      <c r="E894" s="72" t="s">
        <v>4511</v>
      </c>
      <c r="F894" s="72" t="s">
        <v>916</v>
      </c>
      <c r="G894" s="69"/>
    </row>
    <row r="895" spans="1:7">
      <c r="A895" s="45" t="s">
        <v>2380</v>
      </c>
      <c r="B895" s="72" t="s">
        <v>2381</v>
      </c>
      <c r="C895" s="72" t="s">
        <v>2382</v>
      </c>
      <c r="D895" s="146" t="s">
        <v>5660</v>
      </c>
      <c r="E895" s="72" t="s">
        <v>4511</v>
      </c>
      <c r="F895" s="72" t="s">
        <v>916</v>
      </c>
      <c r="G895" s="69"/>
    </row>
    <row r="896" spans="1:7">
      <c r="A896" s="45" t="s">
        <v>2072</v>
      </c>
      <c r="B896" s="72" t="s">
        <v>2073</v>
      </c>
      <c r="C896" s="72" t="s">
        <v>2074</v>
      </c>
      <c r="D896" s="146" t="s">
        <v>5660</v>
      </c>
      <c r="E896" s="72" t="s">
        <v>4511</v>
      </c>
      <c r="F896" s="72" t="s">
        <v>916</v>
      </c>
      <c r="G896" s="69"/>
    </row>
    <row r="897" spans="1:7">
      <c r="A897" s="45" t="s">
        <v>1728</v>
      </c>
      <c r="B897" s="72" t="s">
        <v>1729</v>
      </c>
      <c r="C897" s="72" t="s">
        <v>1730</v>
      </c>
      <c r="D897" s="146" t="s">
        <v>5660</v>
      </c>
      <c r="E897" s="72" t="s">
        <v>4511</v>
      </c>
      <c r="F897" s="72" t="s">
        <v>916</v>
      </c>
      <c r="G897" s="69"/>
    </row>
    <row r="898" spans="1:7">
      <c r="A898" s="45" t="s">
        <v>3040</v>
      </c>
      <c r="B898" s="72" t="s">
        <v>3041</v>
      </c>
      <c r="C898" s="72" t="s">
        <v>3042</v>
      </c>
      <c r="D898" s="146" t="s">
        <v>5660</v>
      </c>
      <c r="E898" s="72" t="s">
        <v>4511</v>
      </c>
      <c r="F898" s="72" t="s">
        <v>916</v>
      </c>
      <c r="G898" s="69"/>
    </row>
    <row r="899" spans="1:7">
      <c r="A899" s="45" t="s">
        <v>1961</v>
      </c>
      <c r="B899" s="72" t="s">
        <v>1962</v>
      </c>
      <c r="C899" s="72" t="s">
        <v>1963</v>
      </c>
      <c r="D899" s="146" t="s">
        <v>5660</v>
      </c>
      <c r="E899" s="72" t="s">
        <v>4511</v>
      </c>
      <c r="F899" s="72" t="s">
        <v>916</v>
      </c>
      <c r="G899" s="69"/>
    </row>
    <row r="900" spans="1:7">
      <c r="A900" s="45" t="s">
        <v>3216</v>
      </c>
      <c r="B900" s="72" t="s">
        <v>3217</v>
      </c>
      <c r="C900" s="72" t="s">
        <v>3218</v>
      </c>
      <c r="D900" s="146" t="s">
        <v>5520</v>
      </c>
      <c r="E900" s="72" t="s">
        <v>4513</v>
      </c>
      <c r="F900" s="72" t="s">
        <v>916</v>
      </c>
      <c r="G900" s="69"/>
    </row>
    <row r="901" spans="1:7">
      <c r="A901" s="45" t="s">
        <v>2218</v>
      </c>
      <c r="B901" s="72" t="s">
        <v>2219</v>
      </c>
      <c r="C901" s="72" t="s">
        <v>2220</v>
      </c>
      <c r="D901" s="146" t="s">
        <v>5660</v>
      </c>
      <c r="E901" s="72" t="s">
        <v>4511</v>
      </c>
      <c r="F901" s="72" t="s">
        <v>916</v>
      </c>
      <c r="G901" s="69"/>
    </row>
    <row r="902" spans="1:7">
      <c r="A902" s="45" t="s">
        <v>3428</v>
      </c>
      <c r="B902" s="72" t="s">
        <v>3429</v>
      </c>
      <c r="C902" s="72" t="s">
        <v>3430</v>
      </c>
      <c r="D902" s="146" t="s">
        <v>5616</v>
      </c>
      <c r="E902" s="72" t="s">
        <v>4513</v>
      </c>
      <c r="F902" s="72" t="s">
        <v>916</v>
      </c>
      <c r="G902" s="69"/>
    </row>
    <row r="903" spans="1:7">
      <c r="A903" s="45" t="s">
        <v>2027</v>
      </c>
      <c r="B903" s="72" t="s">
        <v>2028</v>
      </c>
      <c r="C903" s="72" t="s">
        <v>2029</v>
      </c>
      <c r="D903" s="146" t="s">
        <v>5660</v>
      </c>
      <c r="E903" s="72" t="s">
        <v>4511</v>
      </c>
      <c r="F903" s="72" t="s">
        <v>916</v>
      </c>
      <c r="G903" s="69"/>
    </row>
    <row r="904" spans="1:7">
      <c r="A904" s="45" t="s">
        <v>1197</v>
      </c>
      <c r="B904" s="72" t="s">
        <v>1198</v>
      </c>
      <c r="C904" s="72" t="s">
        <v>1131</v>
      </c>
      <c r="D904" s="146" t="s">
        <v>5600</v>
      </c>
      <c r="E904" s="72" t="s">
        <v>4511</v>
      </c>
      <c r="F904" s="72" t="s">
        <v>916</v>
      </c>
      <c r="G904" s="69"/>
    </row>
    <row r="905" spans="1:7">
      <c r="A905" s="45" t="s">
        <v>3422</v>
      </c>
      <c r="B905" s="72" t="s">
        <v>3423</v>
      </c>
      <c r="C905" s="72" t="s">
        <v>3424</v>
      </c>
      <c r="D905" s="146" t="s">
        <v>5616</v>
      </c>
      <c r="E905" s="72" t="s">
        <v>4513</v>
      </c>
      <c r="F905" s="72" t="s">
        <v>916</v>
      </c>
      <c r="G905" s="69"/>
    </row>
    <row r="906" spans="1:7">
      <c r="A906" s="45" t="s">
        <v>3052</v>
      </c>
      <c r="B906" s="72" t="s">
        <v>3053</v>
      </c>
      <c r="C906" s="72" t="s">
        <v>3054</v>
      </c>
      <c r="D906" s="146" t="s">
        <v>5660</v>
      </c>
      <c r="E906" s="72" t="s">
        <v>4511</v>
      </c>
      <c r="F906" s="72" t="s">
        <v>916</v>
      </c>
      <c r="G906" s="69"/>
    </row>
    <row r="907" spans="1:7">
      <c r="A907" s="45" t="s">
        <v>2293</v>
      </c>
      <c r="B907" s="72" t="s">
        <v>2294</v>
      </c>
      <c r="C907" s="72" t="s">
        <v>2295</v>
      </c>
      <c r="D907" s="146" t="s">
        <v>5660</v>
      </c>
      <c r="E907" s="72" t="s">
        <v>4511</v>
      </c>
      <c r="F907" s="72" t="s">
        <v>916</v>
      </c>
      <c r="G907" s="69"/>
    </row>
    <row r="908" spans="1:7">
      <c r="A908" s="45" t="s">
        <v>3079</v>
      </c>
      <c r="B908" s="72" t="s">
        <v>3080</v>
      </c>
      <c r="C908" s="72" t="s">
        <v>3081</v>
      </c>
      <c r="D908" s="146" t="s">
        <v>5660</v>
      </c>
      <c r="E908" s="72" t="s">
        <v>4511</v>
      </c>
      <c r="F908" s="72" t="s">
        <v>916</v>
      </c>
      <c r="G908" s="69"/>
    </row>
    <row r="909" spans="1:7">
      <c r="A909" s="45" t="s">
        <v>2651</v>
      </c>
      <c r="B909" s="72" t="s">
        <v>2652</v>
      </c>
      <c r="C909" s="72" t="s">
        <v>2653</v>
      </c>
      <c r="D909" s="146" t="s">
        <v>5660</v>
      </c>
      <c r="E909" s="72" t="s">
        <v>4511</v>
      </c>
      <c r="F909" s="72" t="s">
        <v>916</v>
      </c>
      <c r="G909" s="69"/>
    </row>
    <row r="910" spans="1:7">
      <c r="A910" s="45" t="s">
        <v>1641</v>
      </c>
      <c r="B910" s="72" t="s">
        <v>1642</v>
      </c>
      <c r="C910" s="72" t="s">
        <v>1643</v>
      </c>
      <c r="D910" s="146" t="s">
        <v>5660</v>
      </c>
      <c r="E910" s="72" t="s">
        <v>4511</v>
      </c>
      <c r="F910" s="72" t="s">
        <v>916</v>
      </c>
      <c r="G910" s="69"/>
    </row>
    <row r="911" spans="1:7">
      <c r="A911" s="45" t="s">
        <v>2944</v>
      </c>
      <c r="B911" s="72" t="s">
        <v>2945</v>
      </c>
      <c r="C911" s="72" t="s">
        <v>2946</v>
      </c>
      <c r="D911" s="146" t="s">
        <v>5660</v>
      </c>
      <c r="E911" s="72" t="s">
        <v>4511</v>
      </c>
      <c r="F911" s="72" t="s">
        <v>916</v>
      </c>
      <c r="G911" s="69"/>
    </row>
    <row r="912" spans="1:7">
      <c r="A912" s="45" t="s">
        <v>1650</v>
      </c>
      <c r="B912" s="72" t="s">
        <v>1651</v>
      </c>
      <c r="C912" s="72" t="s">
        <v>1652</v>
      </c>
      <c r="D912" s="146" t="s">
        <v>5660</v>
      </c>
      <c r="E912" s="72" t="s">
        <v>4511</v>
      </c>
      <c r="F912" s="72" t="s">
        <v>916</v>
      </c>
      <c r="G912" s="69"/>
    </row>
    <row r="913" spans="1:7">
      <c r="A913" s="45" t="s">
        <v>3064</v>
      </c>
      <c r="B913" s="72" t="s">
        <v>3065</v>
      </c>
      <c r="C913" s="72" t="s">
        <v>3066</v>
      </c>
      <c r="D913" s="146" t="s">
        <v>5660</v>
      </c>
      <c r="E913" s="72" t="s">
        <v>4511</v>
      </c>
      <c r="F913" s="72" t="s">
        <v>916</v>
      </c>
      <c r="G913" s="69"/>
    </row>
    <row r="914" spans="1:7">
      <c r="A914" s="45" t="s">
        <v>3088</v>
      </c>
      <c r="B914" s="72" t="s">
        <v>3089</v>
      </c>
      <c r="C914" s="72" t="s">
        <v>3090</v>
      </c>
      <c r="D914" s="146" t="s">
        <v>5660</v>
      </c>
      <c r="E914" s="72" t="s">
        <v>4511</v>
      </c>
      <c r="F914" s="72" t="s">
        <v>916</v>
      </c>
      <c r="G914" s="69"/>
    </row>
    <row r="915" spans="1:7">
      <c r="A915" s="45" t="s">
        <v>2443</v>
      </c>
      <c r="B915" s="72" t="s">
        <v>2444</v>
      </c>
      <c r="C915" s="72" t="s">
        <v>2445</v>
      </c>
      <c r="D915" s="146" t="s">
        <v>5660</v>
      </c>
      <c r="E915" s="72" t="s">
        <v>4511</v>
      </c>
      <c r="F915" s="72" t="s">
        <v>916</v>
      </c>
      <c r="G915" s="69"/>
    </row>
    <row r="916" spans="1:7">
      <c r="A916" s="45" t="s">
        <v>3016</v>
      </c>
      <c r="B916" s="72" t="s">
        <v>3017</v>
      </c>
      <c r="C916" s="72" t="s">
        <v>3018</v>
      </c>
      <c r="D916" s="146" t="s">
        <v>5660</v>
      </c>
      <c r="E916" s="72" t="s">
        <v>4511</v>
      </c>
      <c r="F916" s="72" t="s">
        <v>916</v>
      </c>
      <c r="G916" s="69"/>
    </row>
    <row r="917" spans="1:7">
      <c r="A917" s="45" t="s">
        <v>1922</v>
      </c>
      <c r="B917" s="72" t="s">
        <v>1923</v>
      </c>
      <c r="C917" s="72" t="s">
        <v>1924</v>
      </c>
      <c r="D917" s="146" t="s">
        <v>5660</v>
      </c>
      <c r="E917" s="72" t="s">
        <v>4511</v>
      </c>
      <c r="F917" s="72" t="s">
        <v>916</v>
      </c>
      <c r="G917" s="69"/>
    </row>
    <row r="918" spans="1:7">
      <c r="A918" s="45" t="s">
        <v>2564</v>
      </c>
      <c r="B918" s="72" t="s">
        <v>2565</v>
      </c>
      <c r="C918" s="72" t="s">
        <v>2566</v>
      </c>
      <c r="D918" s="146" t="s">
        <v>5660</v>
      </c>
      <c r="E918" s="72" t="s">
        <v>4511</v>
      </c>
      <c r="F918" s="72" t="s">
        <v>916</v>
      </c>
      <c r="G918" s="69"/>
    </row>
    <row r="919" spans="1:7">
      <c r="A919" s="45" t="s">
        <v>2612</v>
      </c>
      <c r="B919" s="72" t="s">
        <v>2613</v>
      </c>
      <c r="C919" s="72" t="s">
        <v>2614</v>
      </c>
      <c r="D919" s="146" t="s">
        <v>5660</v>
      </c>
      <c r="E919" s="72" t="s">
        <v>4511</v>
      </c>
      <c r="F919" s="72" t="s">
        <v>916</v>
      </c>
      <c r="G919" s="69"/>
    </row>
    <row r="920" spans="1:7">
      <c r="A920" s="45" t="s">
        <v>3049</v>
      </c>
      <c r="B920" s="72" t="s">
        <v>3050</v>
      </c>
      <c r="C920" s="72" t="s">
        <v>3051</v>
      </c>
      <c r="D920" s="146" t="s">
        <v>5660</v>
      </c>
      <c r="E920" s="72" t="s">
        <v>4511</v>
      </c>
      <c r="F920" s="72" t="s">
        <v>916</v>
      </c>
      <c r="G920" s="69"/>
    </row>
    <row r="921" spans="1:7">
      <c r="A921" s="45" t="s">
        <v>2875</v>
      </c>
      <c r="B921" s="72" t="s">
        <v>2876</v>
      </c>
      <c r="C921" s="72" t="s">
        <v>2877</v>
      </c>
      <c r="D921" s="146" t="s">
        <v>5660</v>
      </c>
      <c r="E921" s="72" t="s">
        <v>4511</v>
      </c>
      <c r="F921" s="72" t="s">
        <v>916</v>
      </c>
      <c r="G921" s="69"/>
    </row>
    <row r="922" spans="1:7">
      <c r="A922" s="45" t="s">
        <v>2335</v>
      </c>
      <c r="B922" s="72" t="s">
        <v>2336</v>
      </c>
      <c r="C922" s="72" t="s">
        <v>2337</v>
      </c>
      <c r="D922" s="146" t="s">
        <v>5660</v>
      </c>
      <c r="E922" s="72" t="s">
        <v>4511</v>
      </c>
      <c r="F922" s="72" t="s">
        <v>916</v>
      </c>
      <c r="G922" s="69"/>
    </row>
    <row r="923" spans="1:7">
      <c r="A923" s="45" t="s">
        <v>1470</v>
      </c>
      <c r="B923" s="72" t="s">
        <v>1471</v>
      </c>
      <c r="C923" s="72" t="s">
        <v>1472</v>
      </c>
      <c r="D923" s="146" t="s">
        <v>5660</v>
      </c>
      <c r="E923" s="72" t="s">
        <v>4511</v>
      </c>
      <c r="F923" s="72" t="s">
        <v>916</v>
      </c>
      <c r="G923" s="69"/>
    </row>
    <row r="924" spans="1:7">
      <c r="A924" s="45" t="s">
        <v>1713</v>
      </c>
      <c r="B924" s="72" t="s">
        <v>1714</v>
      </c>
      <c r="C924" s="72" t="s">
        <v>1715</v>
      </c>
      <c r="D924" s="146" t="s">
        <v>5660</v>
      </c>
      <c r="E924" s="72" t="s">
        <v>4511</v>
      </c>
      <c r="F924" s="72" t="s">
        <v>916</v>
      </c>
      <c r="G924" s="69"/>
    </row>
    <row r="925" spans="1:7">
      <c r="A925" s="45" t="s">
        <v>2690</v>
      </c>
      <c r="B925" s="72" t="s">
        <v>2691</v>
      </c>
      <c r="C925" s="72" t="s">
        <v>2692</v>
      </c>
      <c r="D925" s="146" t="s">
        <v>5660</v>
      </c>
      <c r="E925" s="72" t="s">
        <v>4511</v>
      </c>
      <c r="F925" s="72" t="s">
        <v>916</v>
      </c>
      <c r="G925" s="69"/>
    </row>
    <row r="926" spans="1:7">
      <c r="A926" s="45" t="s">
        <v>1344</v>
      </c>
      <c r="B926" s="72" t="s">
        <v>1345</v>
      </c>
      <c r="C926" s="72" t="s">
        <v>1346</v>
      </c>
      <c r="D926" s="146" t="s">
        <v>5660</v>
      </c>
      <c r="E926" s="72" t="s">
        <v>4511</v>
      </c>
      <c r="F926" s="72" t="s">
        <v>916</v>
      </c>
      <c r="G926" s="69"/>
    </row>
    <row r="927" spans="1:7">
      <c r="A927" s="45" t="s">
        <v>1215</v>
      </c>
      <c r="B927" s="72" t="s">
        <v>1216</v>
      </c>
      <c r="C927" s="72" t="s">
        <v>1152</v>
      </c>
      <c r="D927" s="146" t="s">
        <v>5600</v>
      </c>
      <c r="E927" s="72" t="s">
        <v>4511</v>
      </c>
      <c r="F927" s="72" t="s">
        <v>916</v>
      </c>
      <c r="G927" s="69"/>
    </row>
    <row r="928" spans="1:7">
      <c r="A928" s="70" t="s">
        <v>974</v>
      </c>
      <c r="B928" s="72" t="s">
        <v>975</v>
      </c>
      <c r="C928" s="72" t="s">
        <v>976</v>
      </c>
      <c r="D928" s="146" t="s">
        <v>5419</v>
      </c>
      <c r="E928" s="72" t="s">
        <v>4520</v>
      </c>
      <c r="F928" s="72" t="s">
        <v>916</v>
      </c>
      <c r="G928" s="69"/>
    </row>
    <row r="929" spans="1:7">
      <c r="A929" s="45" t="s">
        <v>2824</v>
      </c>
      <c r="B929" s="72" t="s">
        <v>2825</v>
      </c>
      <c r="C929" s="72" t="s">
        <v>2826</v>
      </c>
      <c r="D929" s="146" t="s">
        <v>5660</v>
      </c>
      <c r="E929" s="72" t="s">
        <v>4511</v>
      </c>
      <c r="F929" s="72" t="s">
        <v>916</v>
      </c>
      <c r="G929" s="69"/>
    </row>
    <row r="930" spans="1:7">
      <c r="A930" s="45" t="s">
        <v>2500</v>
      </c>
      <c r="B930" s="72" t="s">
        <v>2501</v>
      </c>
      <c r="C930" s="72" t="s">
        <v>2502</v>
      </c>
      <c r="D930" s="146" t="s">
        <v>5660</v>
      </c>
      <c r="E930" s="72" t="s">
        <v>4511</v>
      </c>
      <c r="F930" s="72" t="s">
        <v>916</v>
      </c>
      <c r="G930" s="69"/>
    </row>
    <row r="931" spans="1:7">
      <c r="A931" s="45" t="s">
        <v>1587</v>
      </c>
      <c r="B931" s="72" t="s">
        <v>1588</v>
      </c>
      <c r="C931" s="72" t="s">
        <v>1589</v>
      </c>
      <c r="D931" s="146" t="s">
        <v>5660</v>
      </c>
      <c r="E931" s="72" t="s">
        <v>4511</v>
      </c>
      <c r="F931" s="72" t="s">
        <v>916</v>
      </c>
      <c r="G931" s="69"/>
    </row>
    <row r="932" spans="1:7">
      <c r="A932" s="45" t="s">
        <v>2591</v>
      </c>
      <c r="B932" s="72" t="s">
        <v>2592</v>
      </c>
      <c r="C932" s="72" t="s">
        <v>2593</v>
      </c>
      <c r="D932" s="146" t="s">
        <v>5660</v>
      </c>
      <c r="E932" s="72" t="s">
        <v>4511</v>
      </c>
      <c r="F932" s="72" t="s">
        <v>916</v>
      </c>
      <c r="G932" s="69"/>
    </row>
    <row r="933" spans="1:7">
      <c r="A933" s="45" t="s">
        <v>3007</v>
      </c>
      <c r="B933" s="72" t="s">
        <v>3008</v>
      </c>
      <c r="C933" s="72" t="s">
        <v>3009</v>
      </c>
      <c r="D933" s="146" t="s">
        <v>5660</v>
      </c>
      <c r="E933" s="72" t="s">
        <v>4511</v>
      </c>
      <c r="F933" s="72" t="s">
        <v>916</v>
      </c>
      <c r="G933" s="69"/>
    </row>
    <row r="934" spans="1:7">
      <c r="A934" s="45" t="s">
        <v>2284</v>
      </c>
      <c r="B934" s="72" t="s">
        <v>2285</v>
      </c>
      <c r="C934" s="72" t="s">
        <v>2286</v>
      </c>
      <c r="D934" s="146" t="s">
        <v>5660</v>
      </c>
      <c r="E934" s="72" t="s">
        <v>4511</v>
      </c>
      <c r="F934" s="72" t="s">
        <v>916</v>
      </c>
      <c r="G934" s="69"/>
    </row>
    <row r="935" spans="1:7">
      <c r="A935" s="45" t="s">
        <v>1429</v>
      </c>
      <c r="B935" s="72" t="s">
        <v>1430</v>
      </c>
      <c r="C935" s="72" t="s">
        <v>1431</v>
      </c>
      <c r="D935" s="146" t="s">
        <v>5660</v>
      </c>
      <c r="E935" s="72" t="s">
        <v>4511</v>
      </c>
      <c r="F935" s="72" t="s">
        <v>916</v>
      </c>
      <c r="G935" s="69"/>
    </row>
    <row r="936" spans="1:7">
      <c r="A936" s="45" t="s">
        <v>1381</v>
      </c>
      <c r="B936" s="72" t="s">
        <v>1382</v>
      </c>
      <c r="C936" s="72" t="s">
        <v>1383</v>
      </c>
      <c r="D936" s="146" t="s">
        <v>5660</v>
      </c>
      <c r="E936" s="72" t="s">
        <v>4511</v>
      </c>
      <c r="F936" s="72" t="s">
        <v>916</v>
      </c>
      <c r="G936" s="69"/>
    </row>
    <row r="937" spans="1:7">
      <c r="A937" s="45" t="s">
        <v>1844</v>
      </c>
      <c r="B937" s="72" t="s">
        <v>1845</v>
      </c>
      <c r="C937" s="72" t="s">
        <v>1846</v>
      </c>
      <c r="D937" s="146" t="s">
        <v>5660</v>
      </c>
      <c r="E937" s="72" t="s">
        <v>4511</v>
      </c>
      <c r="F937" s="72" t="s">
        <v>916</v>
      </c>
      <c r="G937" s="69"/>
    </row>
    <row r="938" spans="1:7">
      <c r="A938" s="45" t="s">
        <v>1530</v>
      </c>
      <c r="B938" s="72" t="s">
        <v>1531</v>
      </c>
      <c r="C938" s="72" t="s">
        <v>1532</v>
      </c>
      <c r="D938" s="146" t="s">
        <v>5660</v>
      </c>
      <c r="E938" s="72" t="s">
        <v>4511</v>
      </c>
      <c r="F938" s="72" t="s">
        <v>916</v>
      </c>
      <c r="G938" s="69"/>
    </row>
    <row r="939" spans="1:7">
      <c r="A939" s="45" t="s">
        <v>3319</v>
      </c>
      <c r="B939" s="72" t="s">
        <v>3320</v>
      </c>
      <c r="C939" s="72" t="s">
        <v>4625</v>
      </c>
      <c r="D939" s="146" t="s">
        <v>5399</v>
      </c>
      <c r="E939" s="72" t="s">
        <v>4513</v>
      </c>
      <c r="F939" s="72" t="s">
        <v>916</v>
      </c>
      <c r="G939" s="69"/>
    </row>
    <row r="940" spans="1:7">
      <c r="A940" s="45" t="s">
        <v>2773</v>
      </c>
      <c r="B940" s="72" t="s">
        <v>2774</v>
      </c>
      <c r="C940" s="72" t="s">
        <v>2775</v>
      </c>
      <c r="D940" s="146" t="s">
        <v>5660</v>
      </c>
      <c r="E940" s="72" t="s">
        <v>4511</v>
      </c>
      <c r="F940" s="72" t="s">
        <v>916</v>
      </c>
      <c r="G940" s="69"/>
    </row>
    <row r="941" spans="1:7">
      <c r="A941" s="45" t="s">
        <v>2263</v>
      </c>
      <c r="B941" s="72" t="s">
        <v>2264</v>
      </c>
      <c r="C941" s="72" t="s">
        <v>2265</v>
      </c>
      <c r="D941" s="146" t="s">
        <v>5660</v>
      </c>
      <c r="E941" s="72" t="s">
        <v>4511</v>
      </c>
      <c r="F941" s="72" t="s">
        <v>916</v>
      </c>
      <c r="G941" s="69"/>
    </row>
    <row r="942" spans="1:7">
      <c r="A942" s="45" t="s">
        <v>2422</v>
      </c>
      <c r="B942" s="72" t="s">
        <v>2423</v>
      </c>
      <c r="C942" s="72" t="s">
        <v>2424</v>
      </c>
      <c r="D942" s="146" t="s">
        <v>5660</v>
      </c>
      <c r="E942" s="72" t="s">
        <v>4511</v>
      </c>
      <c r="F942" s="72" t="s">
        <v>916</v>
      </c>
      <c r="G942" s="69"/>
    </row>
    <row r="943" spans="1:7">
      <c r="A943" s="45" t="s">
        <v>1662</v>
      </c>
      <c r="B943" s="72" t="s">
        <v>1663</v>
      </c>
      <c r="C943" s="72" t="s">
        <v>1664</v>
      </c>
      <c r="D943" s="146" t="s">
        <v>5660</v>
      </c>
      <c r="E943" s="72" t="s">
        <v>4511</v>
      </c>
      <c r="F943" s="72" t="s">
        <v>916</v>
      </c>
      <c r="G943" s="69"/>
    </row>
    <row r="944" spans="1:7">
      <c r="A944" s="45" t="s">
        <v>2854</v>
      </c>
      <c r="B944" s="72" t="s">
        <v>2855</v>
      </c>
      <c r="C944" s="72" t="s">
        <v>2856</v>
      </c>
      <c r="D944" s="146" t="s">
        <v>5660</v>
      </c>
      <c r="E944" s="72" t="s">
        <v>4511</v>
      </c>
      <c r="F944" s="72" t="s">
        <v>916</v>
      </c>
      <c r="G944" s="69"/>
    </row>
    <row r="945" spans="1:7">
      <c r="A945" s="45" t="s">
        <v>3142</v>
      </c>
      <c r="B945" s="72" t="s">
        <v>3143</v>
      </c>
      <c r="C945" s="72" t="s">
        <v>3144</v>
      </c>
      <c r="D945" s="146" t="s">
        <v>5660</v>
      </c>
      <c r="E945" s="72" t="s">
        <v>4511</v>
      </c>
      <c r="F945" s="72" t="s">
        <v>916</v>
      </c>
      <c r="G945" s="69"/>
    </row>
    <row r="946" spans="1:7">
      <c r="A946" s="45" t="s">
        <v>1770</v>
      </c>
      <c r="B946" s="72" t="s">
        <v>1771</v>
      </c>
      <c r="C946" s="72" t="s">
        <v>1772</v>
      </c>
      <c r="D946" s="146" t="s">
        <v>5660</v>
      </c>
      <c r="E946" s="72" t="s">
        <v>4511</v>
      </c>
      <c r="F946" s="72" t="s">
        <v>916</v>
      </c>
      <c r="G946" s="69"/>
    </row>
    <row r="947" spans="1:7">
      <c r="A947" s="45" t="s">
        <v>1614</v>
      </c>
      <c r="B947" s="72" t="s">
        <v>1615</v>
      </c>
      <c r="C947" s="72" t="s">
        <v>1616</v>
      </c>
      <c r="D947" s="146" t="s">
        <v>5660</v>
      </c>
      <c r="E947" s="72" t="s">
        <v>4511</v>
      </c>
      <c r="F947" s="72" t="s">
        <v>916</v>
      </c>
      <c r="G947" s="69"/>
    </row>
    <row r="948" spans="1:7">
      <c r="A948" s="45" t="s">
        <v>2627</v>
      </c>
      <c r="B948" s="72" t="s">
        <v>2628</v>
      </c>
      <c r="C948" s="72" t="s">
        <v>2629</v>
      </c>
      <c r="D948" s="146" t="s">
        <v>5660</v>
      </c>
      <c r="E948" s="72" t="s">
        <v>4511</v>
      </c>
      <c r="F948" s="72" t="s">
        <v>916</v>
      </c>
      <c r="G948" s="69"/>
    </row>
    <row r="949" spans="1:7">
      <c r="A949" s="45" t="s">
        <v>2323</v>
      </c>
      <c r="B949" s="72" t="s">
        <v>2324</v>
      </c>
      <c r="C949" s="72" t="s">
        <v>2325</v>
      </c>
      <c r="D949" s="146" t="s">
        <v>5660</v>
      </c>
      <c r="E949" s="72" t="s">
        <v>4511</v>
      </c>
      <c r="F949" s="72" t="s">
        <v>916</v>
      </c>
      <c r="G949" s="69"/>
    </row>
    <row r="950" spans="1:7">
      <c r="A950" s="45" t="s">
        <v>4222</v>
      </c>
      <c r="B950" s="72" t="s">
        <v>4223</v>
      </c>
      <c r="C950" s="72" t="s">
        <v>4224</v>
      </c>
      <c r="D950" s="146" t="s">
        <v>5546</v>
      </c>
      <c r="E950" s="72" t="s">
        <v>4515</v>
      </c>
      <c r="F950" s="72" t="s">
        <v>916</v>
      </c>
      <c r="G950" s="69"/>
    </row>
    <row r="951" spans="1:7">
      <c r="A951" s="45" t="s">
        <v>2311</v>
      </c>
      <c r="B951" s="72" t="s">
        <v>2312</v>
      </c>
      <c r="C951" s="72" t="s">
        <v>2313</v>
      </c>
      <c r="D951" s="146" t="s">
        <v>5660</v>
      </c>
      <c r="E951" s="72" t="s">
        <v>4511</v>
      </c>
      <c r="F951" s="72" t="s">
        <v>916</v>
      </c>
      <c r="G951" s="69"/>
    </row>
    <row r="952" spans="1:7">
      <c r="A952" s="45" t="s">
        <v>2803</v>
      </c>
      <c r="B952" s="72" t="s">
        <v>2804</v>
      </c>
      <c r="C952" s="72" t="s">
        <v>2805</v>
      </c>
      <c r="D952" s="146" t="s">
        <v>5660</v>
      </c>
      <c r="E952" s="72" t="s">
        <v>4511</v>
      </c>
      <c r="F952" s="72" t="s">
        <v>916</v>
      </c>
      <c r="G952" s="69"/>
    </row>
    <row r="953" spans="1:7">
      <c r="A953" s="45" t="s">
        <v>1997</v>
      </c>
      <c r="B953" s="72" t="s">
        <v>1998</v>
      </c>
      <c r="C953" s="72" t="s">
        <v>1999</v>
      </c>
      <c r="D953" s="146" t="s">
        <v>5660</v>
      </c>
      <c r="E953" s="72" t="s">
        <v>4511</v>
      </c>
      <c r="F953" s="72" t="s">
        <v>916</v>
      </c>
      <c r="G953" s="69"/>
    </row>
    <row r="954" spans="1:7">
      <c r="A954" s="45" t="s">
        <v>1387</v>
      </c>
      <c r="B954" s="72" t="s">
        <v>1388</v>
      </c>
      <c r="C954" s="72" t="s">
        <v>1389</v>
      </c>
      <c r="D954" s="146" t="s">
        <v>5660</v>
      </c>
      <c r="E954" s="72" t="s">
        <v>4511</v>
      </c>
      <c r="F954" s="72" t="s">
        <v>916</v>
      </c>
      <c r="G954" s="69"/>
    </row>
    <row r="955" spans="1:7">
      <c r="A955" s="45" t="s">
        <v>2009</v>
      </c>
      <c r="B955" s="72" t="s">
        <v>2010</v>
      </c>
      <c r="C955" s="72" t="s">
        <v>2011</v>
      </c>
      <c r="D955" s="146" t="s">
        <v>5660</v>
      </c>
      <c r="E955" s="72" t="s">
        <v>4511</v>
      </c>
      <c r="F955" s="72" t="s">
        <v>916</v>
      </c>
      <c r="G955" s="69"/>
    </row>
    <row r="956" spans="1:7">
      <c r="A956" s="45" t="s">
        <v>2576</v>
      </c>
      <c r="B956" s="72" t="s">
        <v>2577</v>
      </c>
      <c r="C956" s="72" t="s">
        <v>2578</v>
      </c>
      <c r="D956" s="146" t="s">
        <v>5660</v>
      </c>
      <c r="E956" s="72" t="s">
        <v>4511</v>
      </c>
      <c r="F956" s="72" t="s">
        <v>916</v>
      </c>
      <c r="G956" s="69"/>
    </row>
    <row r="957" spans="1:7">
      <c r="A957" s="45" t="s">
        <v>2842</v>
      </c>
      <c r="B957" s="72" t="s">
        <v>2843</v>
      </c>
      <c r="C957" s="72" t="s">
        <v>2844</v>
      </c>
      <c r="D957" s="146" t="s">
        <v>5660</v>
      </c>
      <c r="E957" s="72" t="s">
        <v>4511</v>
      </c>
      <c r="F957" s="72" t="s">
        <v>916</v>
      </c>
      <c r="G957" s="69"/>
    </row>
    <row r="958" spans="1:7">
      <c r="A958" s="45" t="s">
        <v>968</v>
      </c>
      <c r="B958" s="72" t="s">
        <v>969</v>
      </c>
      <c r="C958" s="72" t="s">
        <v>970</v>
      </c>
      <c r="D958" s="146" t="s">
        <v>5428</v>
      </c>
      <c r="E958" s="72" t="s">
        <v>4519</v>
      </c>
      <c r="F958" s="72" t="s">
        <v>916</v>
      </c>
      <c r="G958" s="69"/>
    </row>
    <row r="959" spans="1:7">
      <c r="A959" s="45" t="s">
        <v>1199</v>
      </c>
      <c r="B959" s="72" t="s">
        <v>1200</v>
      </c>
      <c r="C959" s="72" t="s">
        <v>1201</v>
      </c>
      <c r="D959" s="146" t="s">
        <v>5600</v>
      </c>
      <c r="E959" s="72" t="s">
        <v>4511</v>
      </c>
      <c r="F959" s="72" t="s">
        <v>916</v>
      </c>
      <c r="G959" s="69"/>
    </row>
    <row r="960" spans="1:7">
      <c r="A960" s="45" t="s">
        <v>2374</v>
      </c>
      <c r="B960" s="72" t="s">
        <v>2375</v>
      </c>
      <c r="C960" s="72" t="s">
        <v>2376</v>
      </c>
      <c r="D960" s="146" t="s">
        <v>5660</v>
      </c>
      <c r="E960" s="72" t="s">
        <v>4511</v>
      </c>
      <c r="F960" s="72" t="s">
        <v>916</v>
      </c>
      <c r="G960" s="69"/>
    </row>
    <row r="961" spans="1:7">
      <c r="A961" s="45" t="s">
        <v>2785</v>
      </c>
      <c r="B961" s="72" t="s">
        <v>2786</v>
      </c>
      <c r="C961" s="72" t="s">
        <v>2787</v>
      </c>
      <c r="D961" s="146" t="s">
        <v>5660</v>
      </c>
      <c r="E961" s="72" t="s">
        <v>4511</v>
      </c>
      <c r="F961" s="72" t="s">
        <v>916</v>
      </c>
      <c r="G961" s="69"/>
    </row>
    <row r="962" spans="1:7">
      <c r="A962" s="45" t="s">
        <v>2917</v>
      </c>
      <c r="B962" s="72" t="s">
        <v>2918</v>
      </c>
      <c r="C962" s="72" t="s">
        <v>2919</v>
      </c>
      <c r="D962" s="146" t="s">
        <v>5660</v>
      </c>
      <c r="E962" s="72" t="s">
        <v>4511</v>
      </c>
      <c r="F962" s="72" t="s">
        <v>916</v>
      </c>
      <c r="G962" s="69"/>
    </row>
    <row r="963" spans="1:7">
      <c r="A963" s="45" t="s">
        <v>2159</v>
      </c>
      <c r="B963" s="72" t="s">
        <v>2160</v>
      </c>
      <c r="C963" s="72" t="s">
        <v>2161</v>
      </c>
      <c r="D963" s="146" t="s">
        <v>5660</v>
      </c>
      <c r="E963" s="72" t="s">
        <v>4511</v>
      </c>
      <c r="F963" s="72" t="s">
        <v>916</v>
      </c>
      <c r="G963" s="69"/>
    </row>
    <row r="964" spans="1:7">
      <c r="A964" s="45" t="s">
        <v>2299</v>
      </c>
      <c r="B964" s="72" t="s">
        <v>2300</v>
      </c>
      <c r="C964" s="72" t="s">
        <v>2301</v>
      </c>
      <c r="D964" s="146" t="s">
        <v>5660</v>
      </c>
      <c r="E964" s="72" t="s">
        <v>4511</v>
      </c>
      <c r="F964" s="72" t="s">
        <v>916</v>
      </c>
      <c r="G964" s="69"/>
    </row>
    <row r="965" spans="1:7">
      <c r="A965" s="45" t="s">
        <v>2341</v>
      </c>
      <c r="B965" s="72" t="s">
        <v>2342</v>
      </c>
      <c r="C965" s="72" t="s">
        <v>2343</v>
      </c>
      <c r="D965" s="146" t="s">
        <v>5660</v>
      </c>
      <c r="E965" s="72" t="s">
        <v>4511</v>
      </c>
      <c r="F965" s="72" t="s">
        <v>916</v>
      </c>
      <c r="G965" s="69"/>
    </row>
    <row r="966" spans="1:7">
      <c r="A966" s="45" t="s">
        <v>1949</v>
      </c>
      <c r="B966" s="72" t="s">
        <v>1950</v>
      </c>
      <c r="C966" s="72" t="s">
        <v>1951</v>
      </c>
      <c r="D966" s="146" t="s">
        <v>5660</v>
      </c>
      <c r="E966" s="72" t="s">
        <v>4511</v>
      </c>
      <c r="F966" s="72" t="s">
        <v>916</v>
      </c>
      <c r="G966" s="69"/>
    </row>
    <row r="967" spans="1:7">
      <c r="A967" s="45" t="s">
        <v>1719</v>
      </c>
      <c r="B967" s="72" t="s">
        <v>1720</v>
      </c>
      <c r="C967" s="72" t="s">
        <v>1721</v>
      </c>
      <c r="D967" s="146" t="s">
        <v>5660</v>
      </c>
      <c r="E967" s="72" t="s">
        <v>4511</v>
      </c>
      <c r="F967" s="72" t="s">
        <v>916</v>
      </c>
      <c r="G967" s="69"/>
    </row>
    <row r="968" spans="1:7">
      <c r="A968" s="45" t="s">
        <v>2075</v>
      </c>
      <c r="B968" s="72" t="s">
        <v>2076</v>
      </c>
      <c r="C968" s="72" t="s">
        <v>2077</v>
      </c>
      <c r="D968" s="146" t="s">
        <v>5660</v>
      </c>
      <c r="E968" s="72" t="s">
        <v>4511</v>
      </c>
      <c r="F968" s="72" t="s">
        <v>916</v>
      </c>
      <c r="G968" s="69"/>
    </row>
    <row r="969" spans="1:7">
      <c r="A969" s="45" t="s">
        <v>1500</v>
      </c>
      <c r="B969" s="72" t="s">
        <v>1501</v>
      </c>
      <c r="C969" s="72" t="s">
        <v>1502</v>
      </c>
      <c r="D969" s="146" t="s">
        <v>5660</v>
      </c>
      <c r="E969" s="72" t="s">
        <v>4511</v>
      </c>
      <c r="F969" s="72" t="s">
        <v>916</v>
      </c>
      <c r="G969" s="69"/>
    </row>
    <row r="970" spans="1:7">
      <c r="A970" s="45" t="s">
        <v>2684</v>
      </c>
      <c r="B970" s="72" t="s">
        <v>2685</v>
      </c>
      <c r="C970" s="72" t="s">
        <v>2686</v>
      </c>
      <c r="D970" s="146" t="s">
        <v>5660</v>
      </c>
      <c r="E970" s="72" t="s">
        <v>4511</v>
      </c>
      <c r="F970" s="72" t="s">
        <v>916</v>
      </c>
      <c r="G970" s="69"/>
    </row>
    <row r="971" spans="1:7">
      <c r="A971" s="45" t="s">
        <v>2290</v>
      </c>
      <c r="B971" s="72" t="s">
        <v>2291</v>
      </c>
      <c r="C971" s="72" t="s">
        <v>2292</v>
      </c>
      <c r="D971" s="146" t="s">
        <v>5660</v>
      </c>
      <c r="E971" s="72" t="s">
        <v>4511</v>
      </c>
      <c r="F971" s="72" t="s">
        <v>916</v>
      </c>
      <c r="G971" s="69"/>
    </row>
    <row r="972" spans="1:7">
      <c r="A972" s="45" t="s">
        <v>1206</v>
      </c>
      <c r="B972" s="72" t="s">
        <v>1207</v>
      </c>
      <c r="C972" s="72" t="s">
        <v>1143</v>
      </c>
      <c r="D972" s="146" t="s">
        <v>5600</v>
      </c>
      <c r="E972" s="72" t="s">
        <v>4511</v>
      </c>
      <c r="F972" s="72" t="s">
        <v>916</v>
      </c>
      <c r="G972" s="69"/>
    </row>
    <row r="973" spans="1:7">
      <c r="A973" s="45" t="s">
        <v>2524</v>
      </c>
      <c r="B973" s="72" t="s">
        <v>2525</v>
      </c>
      <c r="C973" s="72" t="s">
        <v>2526</v>
      </c>
      <c r="D973" s="146" t="s">
        <v>5660</v>
      </c>
      <c r="E973" s="72" t="s">
        <v>4511</v>
      </c>
      <c r="F973" s="72" t="s">
        <v>916</v>
      </c>
      <c r="G973" s="69"/>
    </row>
    <row r="974" spans="1:7">
      <c r="A974" s="45" t="s">
        <v>1910</v>
      </c>
      <c r="B974" s="72" t="s">
        <v>1911</v>
      </c>
      <c r="C974" s="72" t="s">
        <v>1912</v>
      </c>
      <c r="D974" s="146" t="s">
        <v>5660</v>
      </c>
      <c r="E974" s="72" t="s">
        <v>4511</v>
      </c>
      <c r="F974" s="72" t="s">
        <v>916</v>
      </c>
      <c r="G974" s="69"/>
    </row>
    <row r="975" spans="1:7">
      <c r="A975" s="45" t="s">
        <v>3103</v>
      </c>
      <c r="B975" s="72" t="s">
        <v>3104</v>
      </c>
      <c r="C975" s="72" t="s">
        <v>3105</v>
      </c>
      <c r="D975" s="146" t="s">
        <v>5660</v>
      </c>
      <c r="E975" s="72" t="s">
        <v>4511</v>
      </c>
      <c r="F975" s="72" t="s">
        <v>916</v>
      </c>
      <c r="G975" s="69"/>
    </row>
    <row r="976" spans="1:7">
      <c r="A976" s="45" t="s">
        <v>1731</v>
      </c>
      <c r="B976" s="72" t="s">
        <v>1732</v>
      </c>
      <c r="C976" s="72" t="s">
        <v>1733</v>
      </c>
      <c r="D976" s="146" t="s">
        <v>5660</v>
      </c>
      <c r="E976" s="72" t="s">
        <v>4511</v>
      </c>
      <c r="F976" s="72" t="s">
        <v>916</v>
      </c>
      <c r="G976" s="69"/>
    </row>
    <row r="977" spans="1:7">
      <c r="A977" s="45" t="s">
        <v>1925</v>
      </c>
      <c r="B977" s="72" t="s">
        <v>1926</v>
      </c>
      <c r="C977" s="72" t="s">
        <v>1927</v>
      </c>
      <c r="D977" s="146" t="s">
        <v>5660</v>
      </c>
      <c r="E977" s="72" t="s">
        <v>4511</v>
      </c>
      <c r="F977" s="72" t="s">
        <v>916</v>
      </c>
      <c r="G977" s="69"/>
    </row>
    <row r="978" spans="1:7">
      <c r="A978" s="45" t="s">
        <v>1814</v>
      </c>
      <c r="B978" s="72" t="s">
        <v>1815</v>
      </c>
      <c r="C978" s="72" t="s">
        <v>1816</v>
      </c>
      <c r="D978" s="146" t="s">
        <v>5660</v>
      </c>
      <c r="E978" s="72" t="s">
        <v>4511</v>
      </c>
      <c r="F978" s="72" t="s">
        <v>916</v>
      </c>
      <c r="G978" s="69"/>
    </row>
    <row r="979" spans="1:7">
      <c r="A979" s="45" t="s">
        <v>3106</v>
      </c>
      <c r="B979" s="72" t="s">
        <v>3107</v>
      </c>
      <c r="C979" s="72" t="s">
        <v>3108</v>
      </c>
      <c r="D979" s="146" t="s">
        <v>5660</v>
      </c>
      <c r="E979" s="72" t="s">
        <v>4511</v>
      </c>
      <c r="F979" s="72" t="s">
        <v>916</v>
      </c>
      <c r="G979" s="69"/>
    </row>
    <row r="980" spans="1:7">
      <c r="A980" s="45" t="s">
        <v>1791</v>
      </c>
      <c r="B980" s="72" t="s">
        <v>1792</v>
      </c>
      <c r="C980" s="72" t="s">
        <v>1793</v>
      </c>
      <c r="D980" s="146" t="s">
        <v>5660</v>
      </c>
      <c r="E980" s="72" t="s">
        <v>4511</v>
      </c>
      <c r="F980" s="72" t="s">
        <v>916</v>
      </c>
      <c r="G980" s="69"/>
    </row>
    <row r="981" spans="1:7">
      <c r="A981" s="45" t="s">
        <v>2869</v>
      </c>
      <c r="B981" s="72" t="s">
        <v>2870</v>
      </c>
      <c r="C981" s="72" t="s">
        <v>2871</v>
      </c>
      <c r="D981" s="146" t="s">
        <v>5660</v>
      </c>
      <c r="E981" s="72" t="s">
        <v>4511</v>
      </c>
      <c r="F981" s="72" t="s">
        <v>916</v>
      </c>
      <c r="G981" s="69"/>
    </row>
    <row r="982" spans="1:7">
      <c r="A982" s="45" t="s">
        <v>2648</v>
      </c>
      <c r="B982" s="72" t="s">
        <v>2649</v>
      </c>
      <c r="C982" s="72" t="s">
        <v>2650</v>
      </c>
      <c r="D982" s="146" t="s">
        <v>5660</v>
      </c>
      <c r="E982" s="72" t="s">
        <v>4511</v>
      </c>
      <c r="F982" s="72" t="s">
        <v>916</v>
      </c>
      <c r="G982" s="69"/>
    </row>
    <row r="983" spans="1:7">
      <c r="A983" s="45" t="s">
        <v>1919</v>
      </c>
      <c r="B983" s="72" t="s">
        <v>1920</v>
      </c>
      <c r="C983" s="72" t="s">
        <v>1921</v>
      </c>
      <c r="D983" s="146" t="s">
        <v>5660</v>
      </c>
      <c r="E983" s="72" t="s">
        <v>4511</v>
      </c>
      <c r="F983" s="72" t="s">
        <v>916</v>
      </c>
      <c r="G983" s="69"/>
    </row>
    <row r="984" spans="1:7">
      <c r="A984" s="45" t="s">
        <v>2230</v>
      </c>
      <c r="B984" s="72" t="s">
        <v>2231</v>
      </c>
      <c r="C984" s="72" t="s">
        <v>2232</v>
      </c>
      <c r="D984" s="146" t="s">
        <v>5660</v>
      </c>
      <c r="E984" s="72" t="s">
        <v>4511</v>
      </c>
      <c r="F984" s="72" t="s">
        <v>916</v>
      </c>
      <c r="G984" s="69"/>
    </row>
    <row r="985" spans="1:7">
      <c r="A985" s="45" t="s">
        <v>2497</v>
      </c>
      <c r="B985" s="72" t="s">
        <v>2498</v>
      </c>
      <c r="C985" s="72" t="s">
        <v>2499</v>
      </c>
      <c r="D985" s="146" t="s">
        <v>5660</v>
      </c>
      <c r="E985" s="72" t="s">
        <v>4511</v>
      </c>
      <c r="F985" s="72" t="s">
        <v>916</v>
      </c>
      <c r="G985" s="69"/>
    </row>
    <row r="986" spans="1:7">
      <c r="A986" s="45" t="s">
        <v>2449</v>
      </c>
      <c r="B986" s="72" t="s">
        <v>2450</v>
      </c>
      <c r="C986" s="72" t="s">
        <v>2451</v>
      </c>
      <c r="D986" s="146" t="s">
        <v>5660</v>
      </c>
      <c r="E986" s="72" t="s">
        <v>4511</v>
      </c>
      <c r="F986" s="72" t="s">
        <v>916</v>
      </c>
      <c r="G986" s="69"/>
    </row>
    <row r="987" spans="1:7">
      <c r="A987" s="45" t="s">
        <v>3010</v>
      </c>
      <c r="B987" s="72" t="s">
        <v>3011</v>
      </c>
      <c r="C987" s="72" t="s">
        <v>3012</v>
      </c>
      <c r="D987" s="146" t="s">
        <v>5660</v>
      </c>
      <c r="E987" s="72" t="s">
        <v>4511</v>
      </c>
      <c r="F987" s="72" t="s">
        <v>916</v>
      </c>
      <c r="G987" s="69"/>
    </row>
    <row r="988" spans="1:7">
      <c r="A988" s="45" t="s">
        <v>2123</v>
      </c>
      <c r="B988" s="72" t="s">
        <v>2124</v>
      </c>
      <c r="C988" s="72" t="s">
        <v>2125</v>
      </c>
      <c r="D988" s="146" t="s">
        <v>5660</v>
      </c>
      <c r="E988" s="72" t="s">
        <v>4511</v>
      </c>
      <c r="F988" s="72" t="s">
        <v>916</v>
      </c>
      <c r="G988" s="69"/>
    </row>
    <row r="989" spans="1:7">
      <c r="A989" s="45" t="s">
        <v>1788</v>
      </c>
      <c r="B989" s="72" t="s">
        <v>1789</v>
      </c>
      <c r="C989" s="72" t="s">
        <v>1790</v>
      </c>
      <c r="D989" s="146" t="s">
        <v>5660</v>
      </c>
      <c r="E989" s="72" t="s">
        <v>4511</v>
      </c>
      <c r="F989" s="72" t="s">
        <v>916</v>
      </c>
      <c r="G989" s="69"/>
    </row>
    <row r="990" spans="1:7">
      <c r="A990" s="45" t="s">
        <v>2069</v>
      </c>
      <c r="B990" s="72" t="s">
        <v>2070</v>
      </c>
      <c r="C990" s="72" t="s">
        <v>2071</v>
      </c>
      <c r="D990" s="146" t="s">
        <v>5660</v>
      </c>
      <c r="E990" s="72" t="s">
        <v>4511</v>
      </c>
      <c r="F990" s="72" t="s">
        <v>916</v>
      </c>
      <c r="G990" s="69"/>
    </row>
    <row r="991" spans="1:7">
      <c r="A991" s="45" t="s">
        <v>2356</v>
      </c>
      <c r="B991" s="72" t="s">
        <v>2357</v>
      </c>
      <c r="C991" s="72" t="s">
        <v>2358</v>
      </c>
      <c r="D991" s="146" t="s">
        <v>5660</v>
      </c>
      <c r="E991" s="72" t="s">
        <v>4511</v>
      </c>
      <c r="F991" s="72" t="s">
        <v>916</v>
      </c>
      <c r="G991" s="69"/>
    </row>
    <row r="992" spans="1:7">
      <c r="A992" s="45" t="s">
        <v>2275</v>
      </c>
      <c r="B992" s="72" t="s">
        <v>2276</v>
      </c>
      <c r="C992" s="72" t="s">
        <v>2277</v>
      </c>
      <c r="D992" s="146" t="s">
        <v>5660</v>
      </c>
      <c r="E992" s="72" t="s">
        <v>4511</v>
      </c>
      <c r="F992" s="72" t="s">
        <v>916</v>
      </c>
      <c r="G992" s="69"/>
    </row>
    <row r="993" spans="1:7">
      <c r="A993" s="45" t="s">
        <v>1308</v>
      </c>
      <c r="B993" s="72" t="s">
        <v>1309</v>
      </c>
      <c r="C993" s="72" t="s">
        <v>1310</v>
      </c>
      <c r="D993" s="146" t="s">
        <v>5660</v>
      </c>
      <c r="E993" s="72" t="s">
        <v>4511</v>
      </c>
      <c r="F993" s="72" t="s">
        <v>916</v>
      </c>
      <c r="G993" s="69"/>
    </row>
    <row r="994" spans="1:7">
      <c r="A994" s="45" t="s">
        <v>3109</v>
      </c>
      <c r="B994" s="72" t="s">
        <v>3110</v>
      </c>
      <c r="C994" s="72" t="s">
        <v>3111</v>
      </c>
      <c r="D994" s="146" t="s">
        <v>5660</v>
      </c>
      <c r="E994" s="72" t="s">
        <v>4511</v>
      </c>
      <c r="F994" s="72" t="s">
        <v>916</v>
      </c>
      <c r="G994" s="69"/>
    </row>
    <row r="995" spans="1:7">
      <c r="A995" s="45" t="s">
        <v>1254</v>
      </c>
      <c r="B995" s="72" t="s">
        <v>1255</v>
      </c>
      <c r="C995" s="72" t="s">
        <v>1143</v>
      </c>
      <c r="D995" s="146" t="s">
        <v>5600</v>
      </c>
      <c r="E995" s="72" t="s">
        <v>4511</v>
      </c>
      <c r="F995" s="72" t="s">
        <v>916</v>
      </c>
      <c r="G995" s="69"/>
    </row>
    <row r="996" spans="1:7">
      <c r="A996" s="45" t="s">
        <v>2221</v>
      </c>
      <c r="B996" s="72" t="s">
        <v>2222</v>
      </c>
      <c r="C996" s="72" t="s">
        <v>2223</v>
      </c>
      <c r="D996" s="146" t="s">
        <v>5660</v>
      </c>
      <c r="E996" s="72" t="s">
        <v>4511</v>
      </c>
      <c r="F996" s="72" t="s">
        <v>916</v>
      </c>
      <c r="G996" s="69"/>
    </row>
    <row r="997" spans="1:7">
      <c r="A997" s="45" t="s">
        <v>3175</v>
      </c>
      <c r="B997" s="72" t="s">
        <v>3176</v>
      </c>
      <c r="C997" s="72" t="s">
        <v>3177</v>
      </c>
      <c r="D997" s="146" t="s">
        <v>5510</v>
      </c>
      <c r="E997" s="72" t="s">
        <v>4513</v>
      </c>
      <c r="F997" s="72" t="s">
        <v>916</v>
      </c>
      <c r="G997" s="69"/>
    </row>
    <row r="998" spans="1:7">
      <c r="A998" s="45" t="s">
        <v>3175</v>
      </c>
      <c r="B998" s="72" t="s">
        <v>3181</v>
      </c>
      <c r="C998" s="72" t="s">
        <v>3177</v>
      </c>
      <c r="D998" s="146" t="s">
        <v>5510</v>
      </c>
      <c r="E998" s="72" t="s">
        <v>4513</v>
      </c>
      <c r="F998" s="72" t="s">
        <v>916</v>
      </c>
      <c r="G998" s="69"/>
    </row>
    <row r="999" spans="1:7">
      <c r="A999" s="45" t="s">
        <v>1242</v>
      </c>
      <c r="B999" s="72" t="s">
        <v>1243</v>
      </c>
      <c r="C999" s="72" t="s">
        <v>1194</v>
      </c>
      <c r="D999" s="146" t="s">
        <v>5600</v>
      </c>
      <c r="E999" s="72" t="s">
        <v>4511</v>
      </c>
      <c r="F999" s="72" t="s">
        <v>916</v>
      </c>
      <c r="G999" s="69"/>
    </row>
    <row r="1000" spans="1:7">
      <c r="A1000" s="45" t="s">
        <v>2989</v>
      </c>
      <c r="B1000" s="72" t="s">
        <v>2990</v>
      </c>
      <c r="C1000" s="72" t="s">
        <v>2991</v>
      </c>
      <c r="D1000" s="146" t="s">
        <v>5660</v>
      </c>
      <c r="E1000" s="72" t="s">
        <v>4511</v>
      </c>
      <c r="F1000" s="72" t="s">
        <v>916</v>
      </c>
      <c r="G1000" s="69"/>
    </row>
    <row r="1001" spans="1:7">
      <c r="A1001" s="45" t="s">
        <v>2347</v>
      </c>
      <c r="B1001" s="72" t="s">
        <v>2348</v>
      </c>
      <c r="C1001" s="72" t="s">
        <v>2349</v>
      </c>
      <c r="D1001" s="146" t="s">
        <v>5660</v>
      </c>
      <c r="E1001" s="72" t="s">
        <v>4511</v>
      </c>
      <c r="F1001" s="72" t="s">
        <v>916</v>
      </c>
      <c r="G1001" s="69"/>
    </row>
    <row r="1002" spans="1:7">
      <c r="A1002" s="45" t="s">
        <v>2594</v>
      </c>
      <c r="B1002" s="72" t="s">
        <v>2595</v>
      </c>
      <c r="C1002" s="72" t="s">
        <v>2596</v>
      </c>
      <c r="D1002" s="146" t="s">
        <v>5660</v>
      </c>
      <c r="E1002" s="72" t="s">
        <v>4511</v>
      </c>
      <c r="F1002" s="72" t="s">
        <v>916</v>
      </c>
      <c r="G1002" s="69"/>
    </row>
    <row r="1003" spans="1:7">
      <c r="A1003" s="45" t="s">
        <v>3127</v>
      </c>
      <c r="B1003" s="72" t="s">
        <v>3128</v>
      </c>
      <c r="C1003" s="72" t="s">
        <v>3129</v>
      </c>
      <c r="D1003" s="146" t="s">
        <v>5660</v>
      </c>
      <c r="E1003" s="72" t="s">
        <v>4511</v>
      </c>
      <c r="F1003" s="72" t="s">
        <v>916</v>
      </c>
      <c r="G1003" s="69"/>
    </row>
    <row r="1004" spans="1:7">
      <c r="A1004" s="45" t="s">
        <v>4133</v>
      </c>
      <c r="B1004" s="72" t="s">
        <v>4134</v>
      </c>
      <c r="C1004" s="72" t="s">
        <v>4135</v>
      </c>
      <c r="D1004" s="146" t="s">
        <v>5522</v>
      </c>
      <c r="E1004" s="72" t="s">
        <v>4521</v>
      </c>
      <c r="F1004" s="72" t="s">
        <v>916</v>
      </c>
      <c r="G1004" s="69"/>
    </row>
    <row r="1005" spans="1:7">
      <c r="A1005" s="45" t="s">
        <v>2977</v>
      </c>
      <c r="B1005" s="72" t="s">
        <v>2978</v>
      </c>
      <c r="C1005" s="72" t="s">
        <v>2979</v>
      </c>
      <c r="D1005" s="146" t="s">
        <v>5660</v>
      </c>
      <c r="E1005" s="72" t="s">
        <v>4511</v>
      </c>
      <c r="F1005" s="72" t="s">
        <v>916</v>
      </c>
      <c r="G1005" s="69"/>
    </row>
    <row r="1006" spans="1:7">
      <c r="A1006" s="45" t="s">
        <v>2314</v>
      </c>
      <c r="B1006" s="72" t="s">
        <v>2315</v>
      </c>
      <c r="C1006" s="72" t="s">
        <v>2316</v>
      </c>
      <c r="D1006" s="146" t="s">
        <v>5660</v>
      </c>
      <c r="E1006" s="72" t="s">
        <v>4511</v>
      </c>
      <c r="F1006" s="72" t="s">
        <v>916</v>
      </c>
      <c r="G1006" s="69"/>
    </row>
    <row r="1007" spans="1:7">
      <c r="A1007" s="45" t="s">
        <v>2857</v>
      </c>
      <c r="B1007" s="72" t="s">
        <v>2858</v>
      </c>
      <c r="C1007" s="72" t="s">
        <v>2859</v>
      </c>
      <c r="D1007" s="146" t="s">
        <v>5660</v>
      </c>
      <c r="E1007" s="72" t="s">
        <v>4511</v>
      </c>
      <c r="F1007" s="72" t="s">
        <v>916</v>
      </c>
      <c r="G1007" s="69"/>
    </row>
    <row r="1008" spans="1:7">
      <c r="A1008" s="45" t="s">
        <v>2467</v>
      </c>
      <c r="B1008" s="72" t="s">
        <v>2468</v>
      </c>
      <c r="C1008" s="72" t="s">
        <v>2469</v>
      </c>
      <c r="D1008" s="146" t="s">
        <v>5660</v>
      </c>
      <c r="E1008" s="72" t="s">
        <v>4511</v>
      </c>
      <c r="F1008" s="72" t="s">
        <v>916</v>
      </c>
      <c r="G1008" s="69"/>
    </row>
    <row r="1009" spans="1:7">
      <c r="A1009" s="45" t="s">
        <v>2099</v>
      </c>
      <c r="B1009" s="72" t="s">
        <v>2100</v>
      </c>
      <c r="C1009" s="72" t="s">
        <v>2101</v>
      </c>
      <c r="D1009" s="146" t="s">
        <v>5660</v>
      </c>
      <c r="E1009" s="72" t="s">
        <v>4511</v>
      </c>
      <c r="F1009" s="72" t="s">
        <v>916</v>
      </c>
      <c r="G1009" s="69"/>
    </row>
    <row r="1010" spans="1:7">
      <c r="A1010" s="45" t="s">
        <v>2953</v>
      </c>
      <c r="B1010" s="72" t="s">
        <v>2954</v>
      </c>
      <c r="C1010" s="72" t="s">
        <v>2955</v>
      </c>
      <c r="D1010" s="146" t="s">
        <v>5660</v>
      </c>
      <c r="E1010" s="72" t="s">
        <v>4511</v>
      </c>
      <c r="F1010" s="72" t="s">
        <v>916</v>
      </c>
      <c r="G1010" s="69"/>
    </row>
    <row r="1011" spans="1:7">
      <c r="A1011" s="45" t="s">
        <v>1208</v>
      </c>
      <c r="B1011" s="72" t="s">
        <v>1209</v>
      </c>
      <c r="C1011" s="72" t="s">
        <v>1146</v>
      </c>
      <c r="D1011" s="146" t="s">
        <v>5600</v>
      </c>
      <c r="E1011" s="72" t="s">
        <v>4511</v>
      </c>
      <c r="F1011" s="72" t="s">
        <v>916</v>
      </c>
      <c r="G1011" s="69"/>
    </row>
    <row r="1012" spans="1:7">
      <c r="A1012" s="45" t="s">
        <v>1889</v>
      </c>
      <c r="B1012" s="72" t="s">
        <v>1890</v>
      </c>
      <c r="C1012" s="72" t="s">
        <v>1891</v>
      </c>
      <c r="D1012" s="146" t="s">
        <v>5660</v>
      </c>
      <c r="E1012" s="72" t="s">
        <v>4511</v>
      </c>
      <c r="F1012" s="72" t="s">
        <v>916</v>
      </c>
      <c r="G1012" s="69"/>
    </row>
    <row r="1013" spans="1:7">
      <c r="A1013" s="45" t="s">
        <v>2726</v>
      </c>
      <c r="B1013" s="72" t="s">
        <v>2727</v>
      </c>
      <c r="C1013" s="72" t="s">
        <v>2728</v>
      </c>
      <c r="D1013" s="146" t="s">
        <v>5660</v>
      </c>
      <c r="E1013" s="72" t="s">
        <v>4511</v>
      </c>
      <c r="F1013" s="72" t="s">
        <v>916</v>
      </c>
      <c r="G1013" s="69"/>
    </row>
    <row r="1014" spans="1:7">
      <c r="A1014" s="45" t="s">
        <v>2410</v>
      </c>
      <c r="B1014" s="72" t="s">
        <v>2411</v>
      </c>
      <c r="C1014" s="72" t="s">
        <v>2412</v>
      </c>
      <c r="D1014" s="146" t="s">
        <v>5660</v>
      </c>
      <c r="E1014" s="72" t="s">
        <v>4511</v>
      </c>
      <c r="F1014" s="72" t="s">
        <v>916</v>
      </c>
      <c r="G1014" s="69"/>
    </row>
    <row r="1015" spans="1:7">
      <c r="A1015" s="45" t="s">
        <v>1853</v>
      </c>
      <c r="B1015" s="72" t="s">
        <v>1854</v>
      </c>
      <c r="C1015" s="72" t="s">
        <v>1855</v>
      </c>
      <c r="D1015" s="146" t="s">
        <v>5660</v>
      </c>
      <c r="E1015" s="72" t="s">
        <v>4511</v>
      </c>
      <c r="F1015" s="72" t="s">
        <v>916</v>
      </c>
      <c r="G1015" s="69"/>
    </row>
    <row r="1016" spans="1:7">
      <c r="A1016" s="45" t="s">
        <v>2326</v>
      </c>
      <c r="B1016" s="72" t="s">
        <v>2327</v>
      </c>
      <c r="C1016" s="72" t="s">
        <v>2328</v>
      </c>
      <c r="D1016" s="146" t="s">
        <v>5660</v>
      </c>
      <c r="E1016" s="72" t="s">
        <v>4511</v>
      </c>
      <c r="F1016" s="72" t="s">
        <v>916</v>
      </c>
      <c r="G1016" s="69"/>
    </row>
    <row r="1017" spans="1:7">
      <c r="A1017" s="45" t="s">
        <v>2675</v>
      </c>
      <c r="B1017" s="72" t="s">
        <v>2676</v>
      </c>
      <c r="C1017" s="72" t="s">
        <v>2677</v>
      </c>
      <c r="D1017" s="146" t="s">
        <v>5660</v>
      </c>
      <c r="E1017" s="72" t="s">
        <v>4511</v>
      </c>
      <c r="F1017" s="72" t="s">
        <v>916</v>
      </c>
      <c r="G1017" s="69"/>
    </row>
    <row r="1018" spans="1:7">
      <c r="A1018" s="45" t="s">
        <v>2932</v>
      </c>
      <c r="B1018" s="72" t="s">
        <v>2933</v>
      </c>
      <c r="C1018" s="72" t="s">
        <v>2934</v>
      </c>
      <c r="D1018" s="146" t="s">
        <v>5660</v>
      </c>
      <c r="E1018" s="72" t="s">
        <v>4511</v>
      </c>
      <c r="F1018" s="72" t="s">
        <v>916</v>
      </c>
      <c r="G1018" s="69"/>
    </row>
    <row r="1019" spans="1:7">
      <c r="A1019" s="45" t="s">
        <v>2911</v>
      </c>
      <c r="B1019" s="72" t="s">
        <v>2912</v>
      </c>
      <c r="C1019" s="72" t="s">
        <v>2913</v>
      </c>
      <c r="D1019" s="146" t="s">
        <v>5660</v>
      </c>
      <c r="E1019" s="72" t="s">
        <v>4511</v>
      </c>
      <c r="F1019" s="72" t="s">
        <v>916</v>
      </c>
      <c r="G1019" s="69"/>
    </row>
    <row r="1020" spans="1:7">
      <c r="A1020" s="45" t="s">
        <v>2755</v>
      </c>
      <c r="B1020" s="72" t="s">
        <v>2756</v>
      </c>
      <c r="C1020" s="72" t="s">
        <v>2757</v>
      </c>
      <c r="D1020" s="146" t="s">
        <v>5660</v>
      </c>
      <c r="E1020" s="72" t="s">
        <v>4511</v>
      </c>
      <c r="F1020" s="72" t="s">
        <v>916</v>
      </c>
      <c r="G1020" s="69"/>
    </row>
    <row r="1021" spans="1:7">
      <c r="A1021" s="45" t="s">
        <v>4499</v>
      </c>
      <c r="B1021" s="72" t="s">
        <v>4500</v>
      </c>
      <c r="C1021" s="72" t="s">
        <v>4501</v>
      </c>
      <c r="D1021" s="146" t="s">
        <v>5622</v>
      </c>
      <c r="E1021" s="72" t="s">
        <v>4521</v>
      </c>
      <c r="F1021" s="72" t="s">
        <v>916</v>
      </c>
      <c r="G1021" s="69"/>
    </row>
    <row r="1022" spans="1:7">
      <c r="A1022" s="45" t="s">
        <v>2269</v>
      </c>
      <c r="B1022" s="72" t="s">
        <v>2270</v>
      </c>
      <c r="C1022" s="72" t="s">
        <v>2271</v>
      </c>
      <c r="D1022" s="146" t="s">
        <v>5660</v>
      </c>
      <c r="E1022" s="72" t="s">
        <v>4511</v>
      </c>
      <c r="F1022" s="72" t="s">
        <v>916</v>
      </c>
      <c r="G1022" s="69"/>
    </row>
    <row r="1023" spans="1:7">
      <c r="A1023" s="45" t="s">
        <v>2090</v>
      </c>
      <c r="B1023" s="72" t="s">
        <v>2091</v>
      </c>
      <c r="C1023" s="72" t="s">
        <v>2092</v>
      </c>
      <c r="D1023" s="146" t="s">
        <v>5660</v>
      </c>
      <c r="E1023" s="72" t="s">
        <v>4511</v>
      </c>
      <c r="F1023" s="72" t="s">
        <v>916</v>
      </c>
      <c r="G1023" s="69"/>
    </row>
    <row r="1024" spans="1:7">
      <c r="A1024" s="45" t="s">
        <v>2845</v>
      </c>
      <c r="B1024" s="72" t="s">
        <v>2846</v>
      </c>
      <c r="C1024" s="72" t="s">
        <v>2847</v>
      </c>
      <c r="D1024" s="146" t="s">
        <v>5660</v>
      </c>
      <c r="E1024" s="72" t="s">
        <v>4511</v>
      </c>
      <c r="F1024" s="72" t="s">
        <v>916</v>
      </c>
      <c r="G1024" s="69"/>
    </row>
    <row r="1025" spans="1:7">
      <c r="A1025" s="45" t="s">
        <v>1797</v>
      </c>
      <c r="B1025" s="72" t="s">
        <v>1798</v>
      </c>
      <c r="C1025" s="72" t="s">
        <v>1799</v>
      </c>
      <c r="D1025" s="146" t="s">
        <v>5660</v>
      </c>
      <c r="E1025" s="72" t="s">
        <v>4511</v>
      </c>
      <c r="F1025" s="72" t="s">
        <v>916</v>
      </c>
      <c r="G1025" s="69"/>
    </row>
    <row r="1026" spans="1:7">
      <c r="A1026" s="45" t="s">
        <v>2896</v>
      </c>
      <c r="B1026" s="72" t="s">
        <v>2897</v>
      </c>
      <c r="C1026" s="72" t="s">
        <v>2898</v>
      </c>
      <c r="D1026" s="146" t="s">
        <v>5660</v>
      </c>
      <c r="E1026" s="72" t="s">
        <v>4511</v>
      </c>
      <c r="F1026" s="72" t="s">
        <v>916</v>
      </c>
      <c r="G1026" s="69"/>
    </row>
    <row r="1027" spans="1:7">
      <c r="A1027" s="45" t="s">
        <v>3121</v>
      </c>
      <c r="B1027" s="72" t="s">
        <v>3122</v>
      </c>
      <c r="C1027" s="72" t="s">
        <v>3123</v>
      </c>
      <c r="D1027" s="146" t="s">
        <v>5660</v>
      </c>
      <c r="E1027" s="72" t="s">
        <v>4511</v>
      </c>
      <c r="F1027" s="72" t="s">
        <v>916</v>
      </c>
      <c r="G1027" s="69"/>
    </row>
    <row r="1028" spans="1:7">
      <c r="A1028" s="45" t="s">
        <v>3013</v>
      </c>
      <c r="B1028" s="72" t="s">
        <v>3014</v>
      </c>
      <c r="C1028" s="72" t="s">
        <v>3015</v>
      </c>
      <c r="D1028" s="146" t="s">
        <v>5660</v>
      </c>
      <c r="E1028" s="72" t="s">
        <v>4511</v>
      </c>
      <c r="F1028" s="72" t="s">
        <v>916</v>
      </c>
      <c r="G1028" s="69"/>
    </row>
    <row r="1029" spans="1:7">
      <c r="A1029" s="45" t="s">
        <v>1168</v>
      </c>
      <c r="B1029" s="72" t="s">
        <v>1803</v>
      </c>
      <c r="C1029" s="72" t="s">
        <v>1804</v>
      </c>
      <c r="D1029" s="146" t="s">
        <v>5660</v>
      </c>
      <c r="E1029" s="72" t="s">
        <v>4511</v>
      </c>
      <c r="F1029" s="72" t="s">
        <v>916</v>
      </c>
      <c r="G1029" s="69"/>
    </row>
    <row r="1030" spans="1:7">
      <c r="A1030" s="45" t="s">
        <v>2045</v>
      </c>
      <c r="B1030" s="72" t="s">
        <v>2046</v>
      </c>
      <c r="C1030" s="72" t="s">
        <v>2047</v>
      </c>
      <c r="D1030" s="146" t="s">
        <v>5660</v>
      </c>
      <c r="E1030" s="72" t="s">
        <v>4511</v>
      </c>
      <c r="F1030" s="72" t="s">
        <v>916</v>
      </c>
      <c r="G1030" s="69"/>
    </row>
    <row r="1031" spans="1:7">
      <c r="A1031" s="45" t="s">
        <v>2654</v>
      </c>
      <c r="B1031" s="72" t="s">
        <v>2655</v>
      </c>
      <c r="C1031" s="72" t="s">
        <v>2656</v>
      </c>
      <c r="D1031" s="146" t="s">
        <v>5660</v>
      </c>
      <c r="E1031" s="72" t="s">
        <v>4511</v>
      </c>
      <c r="F1031" s="72" t="s">
        <v>916</v>
      </c>
      <c r="G1031" s="69"/>
    </row>
    <row r="1032" spans="1:7">
      <c r="A1032" s="45" t="s">
        <v>1426</v>
      </c>
      <c r="B1032" s="72" t="s">
        <v>1427</v>
      </c>
      <c r="C1032" s="72" t="s">
        <v>1428</v>
      </c>
      <c r="D1032" s="146" t="s">
        <v>5660</v>
      </c>
      <c r="E1032" s="72" t="s">
        <v>4511</v>
      </c>
      <c r="F1032" s="72" t="s">
        <v>916</v>
      </c>
      <c r="G1032" s="69"/>
    </row>
    <row r="1033" spans="1:7">
      <c r="A1033" s="45" t="s">
        <v>1575</v>
      </c>
      <c r="B1033" s="72" t="s">
        <v>1576</v>
      </c>
      <c r="C1033" s="72" t="s">
        <v>1577</v>
      </c>
      <c r="D1033" s="146" t="s">
        <v>5660</v>
      </c>
      <c r="E1033" s="72" t="s">
        <v>4511</v>
      </c>
      <c r="F1033" s="72" t="s">
        <v>916</v>
      </c>
      <c r="G1033" s="69"/>
    </row>
    <row r="1034" spans="1:7">
      <c r="A1034" s="45" t="s">
        <v>3061</v>
      </c>
      <c r="B1034" s="72" t="s">
        <v>3062</v>
      </c>
      <c r="C1034" s="72" t="s">
        <v>3063</v>
      </c>
      <c r="D1034" s="146" t="s">
        <v>5660</v>
      </c>
      <c r="E1034" s="72" t="s">
        <v>4511</v>
      </c>
      <c r="F1034" s="72" t="s">
        <v>916</v>
      </c>
      <c r="G1034" s="69"/>
    </row>
    <row r="1035" spans="1:7">
      <c r="A1035" s="45" t="s">
        <v>2476</v>
      </c>
      <c r="B1035" s="72" t="s">
        <v>2477</v>
      </c>
      <c r="C1035" s="72" t="s">
        <v>2478</v>
      </c>
      <c r="D1035" s="146" t="s">
        <v>5660</v>
      </c>
      <c r="E1035" s="72" t="s">
        <v>4511</v>
      </c>
      <c r="F1035" s="72" t="s">
        <v>916</v>
      </c>
      <c r="G1035" s="69"/>
    </row>
    <row r="1036" spans="1:7">
      <c r="A1036" s="45" t="s">
        <v>1467</v>
      </c>
      <c r="B1036" s="72" t="s">
        <v>1468</v>
      </c>
      <c r="C1036" s="72" t="s">
        <v>1469</v>
      </c>
      <c r="D1036" s="146" t="s">
        <v>5660</v>
      </c>
      <c r="E1036" s="72" t="s">
        <v>4511</v>
      </c>
      <c r="F1036" s="72" t="s">
        <v>916</v>
      </c>
      <c r="G1036" s="69"/>
    </row>
    <row r="1037" spans="1:7">
      <c r="A1037" s="45" t="s">
        <v>3157</v>
      </c>
      <c r="B1037" s="72" t="s">
        <v>3158</v>
      </c>
      <c r="C1037" s="72" t="s">
        <v>3159</v>
      </c>
      <c r="D1037" s="146" t="s">
        <v>5660</v>
      </c>
      <c r="E1037" s="72" t="s">
        <v>4511</v>
      </c>
      <c r="F1037" s="72" t="s">
        <v>916</v>
      </c>
      <c r="G1037" s="69"/>
    </row>
    <row r="1038" spans="1:7">
      <c r="A1038" s="45" t="s">
        <v>2533</v>
      </c>
      <c r="B1038" s="72" t="s">
        <v>2534</v>
      </c>
      <c r="C1038" s="72" t="s">
        <v>2535</v>
      </c>
      <c r="D1038" s="146" t="s">
        <v>5660</v>
      </c>
      <c r="E1038" s="72" t="s">
        <v>4511</v>
      </c>
      <c r="F1038" s="72" t="s">
        <v>916</v>
      </c>
      <c r="G1038" s="69"/>
    </row>
    <row r="1039" spans="1:7">
      <c r="A1039" s="45" t="s">
        <v>1393</v>
      </c>
      <c r="B1039" s="72" t="s">
        <v>1394</v>
      </c>
      <c r="C1039" s="72" t="s">
        <v>1395</v>
      </c>
      <c r="D1039" s="146" t="s">
        <v>5660</v>
      </c>
      <c r="E1039" s="72" t="s">
        <v>4511</v>
      </c>
      <c r="F1039" s="72" t="s">
        <v>916</v>
      </c>
      <c r="G1039" s="69"/>
    </row>
    <row r="1040" spans="1:7">
      <c r="A1040" s="45" t="s">
        <v>2365</v>
      </c>
      <c r="B1040" s="72" t="s">
        <v>2366</v>
      </c>
      <c r="C1040" s="72" t="s">
        <v>2367</v>
      </c>
      <c r="D1040" s="146" t="s">
        <v>5660</v>
      </c>
      <c r="E1040" s="72" t="s">
        <v>4511</v>
      </c>
      <c r="F1040" s="72" t="s">
        <v>916</v>
      </c>
      <c r="G1040" s="69"/>
    </row>
    <row r="1041" spans="1:7">
      <c r="A1041" s="45" t="s">
        <v>1408</v>
      </c>
      <c r="B1041" s="72" t="s">
        <v>1409</v>
      </c>
      <c r="C1041" s="72" t="s">
        <v>1410</v>
      </c>
      <c r="D1041" s="146" t="s">
        <v>5660</v>
      </c>
      <c r="E1041" s="72" t="s">
        <v>4511</v>
      </c>
      <c r="F1041" s="72" t="s">
        <v>916</v>
      </c>
      <c r="G1041" s="69"/>
    </row>
    <row r="1042" spans="1:7">
      <c r="A1042" s="45" t="s">
        <v>2699</v>
      </c>
      <c r="B1042" s="72" t="s">
        <v>2700</v>
      </c>
      <c r="C1042" s="72" t="s">
        <v>2701</v>
      </c>
      <c r="D1042" s="146" t="s">
        <v>5660</v>
      </c>
      <c r="E1042" s="72" t="s">
        <v>4511</v>
      </c>
      <c r="F1042" s="72" t="s">
        <v>916</v>
      </c>
      <c r="G1042" s="69"/>
    </row>
    <row r="1043" spans="1:7">
      <c r="A1043" s="45" t="s">
        <v>2281</v>
      </c>
      <c r="B1043" s="72" t="s">
        <v>2282</v>
      </c>
      <c r="C1043" s="72" t="s">
        <v>2283</v>
      </c>
      <c r="D1043" s="146" t="s">
        <v>5660</v>
      </c>
      <c r="E1043" s="72" t="s">
        <v>4511</v>
      </c>
      <c r="F1043" s="72" t="s">
        <v>916</v>
      </c>
      <c r="G1043" s="69"/>
    </row>
    <row r="1044" spans="1:7">
      <c r="A1044" s="45" t="s">
        <v>1034</v>
      </c>
      <c r="B1044" s="72" t="s">
        <v>1035</v>
      </c>
      <c r="C1044" s="72" t="s">
        <v>1036</v>
      </c>
      <c r="D1044" s="146" t="s">
        <v>5625</v>
      </c>
      <c r="E1044" s="72" t="s">
        <v>4511</v>
      </c>
      <c r="F1044" s="72" t="s">
        <v>916</v>
      </c>
      <c r="G1044" s="69"/>
    </row>
    <row r="1045" spans="1:7">
      <c r="A1045" s="45" t="s">
        <v>1034</v>
      </c>
      <c r="B1045" s="72" t="s">
        <v>2165</v>
      </c>
      <c r="C1045" s="72" t="s">
        <v>2166</v>
      </c>
      <c r="D1045" s="146" t="s">
        <v>5660</v>
      </c>
      <c r="E1045" s="72" t="s">
        <v>4511</v>
      </c>
      <c r="F1045" s="72" t="s">
        <v>916</v>
      </c>
      <c r="G1045" s="69"/>
    </row>
    <row r="1046" spans="1:7">
      <c r="A1046" s="45" t="s">
        <v>1659</v>
      </c>
      <c r="B1046" s="72" t="s">
        <v>1660</v>
      </c>
      <c r="C1046" s="72" t="s">
        <v>1661</v>
      </c>
      <c r="D1046" s="146" t="s">
        <v>5660</v>
      </c>
      <c r="E1046" s="72" t="s">
        <v>4511</v>
      </c>
      <c r="F1046" s="72" t="s">
        <v>916</v>
      </c>
      <c r="G1046" s="69"/>
    </row>
    <row r="1047" spans="1:7">
      <c r="A1047" s="45" t="s">
        <v>3163</v>
      </c>
      <c r="B1047" s="72" t="s">
        <v>3164</v>
      </c>
      <c r="C1047" s="72" t="s">
        <v>3165</v>
      </c>
      <c r="D1047" s="146" t="s">
        <v>5660</v>
      </c>
      <c r="E1047" s="72" t="s">
        <v>4511</v>
      </c>
      <c r="F1047" s="72" t="s">
        <v>916</v>
      </c>
      <c r="G1047" s="69"/>
    </row>
    <row r="1048" spans="1:7">
      <c r="A1048" s="45" t="s">
        <v>2839</v>
      </c>
      <c r="B1048" s="72" t="s">
        <v>2840</v>
      </c>
      <c r="C1048" s="72" t="s">
        <v>2841</v>
      </c>
      <c r="D1048" s="146" t="s">
        <v>5660</v>
      </c>
      <c r="E1048" s="72" t="s">
        <v>4511</v>
      </c>
      <c r="F1048" s="72" t="s">
        <v>916</v>
      </c>
      <c r="G1048" s="69"/>
    </row>
    <row r="1049" spans="1:7">
      <c r="A1049" s="45" t="s">
        <v>1485</v>
      </c>
      <c r="B1049" s="72" t="s">
        <v>1486</v>
      </c>
      <c r="C1049" s="72" t="s">
        <v>1487</v>
      </c>
      <c r="D1049" s="146" t="s">
        <v>5660</v>
      </c>
      <c r="E1049" s="72" t="s">
        <v>4511</v>
      </c>
      <c r="F1049" s="72" t="s">
        <v>916</v>
      </c>
      <c r="G1049" s="69"/>
    </row>
    <row r="1050" spans="1:7">
      <c r="A1050" s="45" t="s">
        <v>2344</v>
      </c>
      <c r="B1050" s="72" t="s">
        <v>2345</v>
      </c>
      <c r="C1050" s="72" t="s">
        <v>2346</v>
      </c>
      <c r="D1050" s="146" t="s">
        <v>5660</v>
      </c>
      <c r="E1050" s="72" t="s">
        <v>4511</v>
      </c>
      <c r="F1050" s="72" t="s">
        <v>916</v>
      </c>
      <c r="G1050" s="69"/>
    </row>
    <row r="1051" spans="1:7">
      <c r="A1051" s="45" t="s">
        <v>1779</v>
      </c>
      <c r="B1051" s="72" t="s">
        <v>1780</v>
      </c>
      <c r="C1051" s="72" t="s">
        <v>1781</v>
      </c>
      <c r="D1051" s="146" t="s">
        <v>5660</v>
      </c>
      <c r="E1051" s="72" t="s">
        <v>4511</v>
      </c>
      <c r="F1051" s="72" t="s">
        <v>916</v>
      </c>
      <c r="G1051" s="69"/>
    </row>
    <row r="1052" spans="1:7">
      <c r="A1052" s="45" t="s">
        <v>3154</v>
      </c>
      <c r="B1052" s="72" t="s">
        <v>3155</v>
      </c>
      <c r="C1052" s="72" t="s">
        <v>3156</v>
      </c>
      <c r="D1052" s="146" t="s">
        <v>5660</v>
      </c>
      <c r="E1052" s="72" t="s">
        <v>4511</v>
      </c>
      <c r="F1052" s="72" t="s">
        <v>916</v>
      </c>
      <c r="G1052" s="69"/>
    </row>
    <row r="1053" spans="1:7">
      <c r="A1053" s="45" t="s">
        <v>2278</v>
      </c>
      <c r="B1053" s="72" t="s">
        <v>2279</v>
      </c>
      <c r="C1053" s="72" t="s">
        <v>2280</v>
      </c>
      <c r="D1053" s="146" t="s">
        <v>5660</v>
      </c>
      <c r="E1053" s="72" t="s">
        <v>4511</v>
      </c>
      <c r="F1053" s="72" t="s">
        <v>916</v>
      </c>
      <c r="G1053" s="69"/>
    </row>
    <row r="1054" spans="1:7">
      <c r="A1054" s="45" t="s">
        <v>2639</v>
      </c>
      <c r="B1054" s="72" t="s">
        <v>2640</v>
      </c>
      <c r="C1054" s="72" t="s">
        <v>2641</v>
      </c>
      <c r="D1054" s="146" t="s">
        <v>5660</v>
      </c>
      <c r="E1054" s="72" t="s">
        <v>4511</v>
      </c>
      <c r="F1054" s="72" t="s">
        <v>916</v>
      </c>
      <c r="G1054" s="69"/>
    </row>
    <row r="1055" spans="1:7">
      <c r="A1055" s="45" t="s">
        <v>2305</v>
      </c>
      <c r="B1055" s="72" t="s">
        <v>2306</v>
      </c>
      <c r="C1055" s="72" t="s">
        <v>2307</v>
      </c>
      <c r="D1055" s="146" t="s">
        <v>5660</v>
      </c>
      <c r="E1055" s="72" t="s">
        <v>4511</v>
      </c>
      <c r="F1055" s="72" t="s">
        <v>916</v>
      </c>
      <c r="G1055" s="69"/>
    </row>
    <row r="1056" spans="1:7">
      <c r="A1056" s="45" t="s">
        <v>2389</v>
      </c>
      <c r="B1056" s="72" t="s">
        <v>2390</v>
      </c>
      <c r="C1056" s="72" t="s">
        <v>2391</v>
      </c>
      <c r="D1056" s="146" t="s">
        <v>5660</v>
      </c>
      <c r="E1056" s="72" t="s">
        <v>4511</v>
      </c>
      <c r="F1056" s="72" t="s">
        <v>916</v>
      </c>
      <c r="G1056" s="69"/>
    </row>
    <row r="1057" spans="1:7">
      <c r="A1057" s="45" t="s">
        <v>1794</v>
      </c>
      <c r="B1057" s="72" t="s">
        <v>1795</v>
      </c>
      <c r="C1057" s="72" t="s">
        <v>1796</v>
      </c>
      <c r="D1057" s="146" t="s">
        <v>5660</v>
      </c>
      <c r="E1057" s="72" t="s">
        <v>4511</v>
      </c>
      <c r="F1057" s="72" t="s">
        <v>916</v>
      </c>
      <c r="G1057" s="69"/>
    </row>
    <row r="1058" spans="1:7">
      <c r="A1058" s="45" t="s">
        <v>1302</v>
      </c>
      <c r="B1058" s="72" t="s">
        <v>1303</v>
      </c>
      <c r="C1058" s="72" t="s">
        <v>1304</v>
      </c>
      <c r="D1058" s="146" t="s">
        <v>5660</v>
      </c>
      <c r="E1058" s="72" t="s">
        <v>4511</v>
      </c>
      <c r="F1058" s="72" t="s">
        <v>916</v>
      </c>
      <c r="G1058" s="69"/>
    </row>
    <row r="1059" spans="1:7">
      <c r="A1059" s="45" t="s">
        <v>2851</v>
      </c>
      <c r="B1059" s="72" t="s">
        <v>2852</v>
      </c>
      <c r="C1059" s="72" t="s">
        <v>2853</v>
      </c>
      <c r="D1059" s="146" t="s">
        <v>5660</v>
      </c>
      <c r="E1059" s="72" t="s">
        <v>4511</v>
      </c>
      <c r="F1059" s="72" t="s">
        <v>916</v>
      </c>
      <c r="G1059" s="69"/>
    </row>
    <row r="1060" spans="1:7">
      <c r="A1060" s="45" t="s">
        <v>3414</v>
      </c>
      <c r="B1060" s="72" t="s">
        <v>3415</v>
      </c>
      <c r="C1060" s="72" t="s">
        <v>3416</v>
      </c>
      <c r="D1060" s="146"/>
      <c r="E1060" s="72" t="s">
        <v>4513</v>
      </c>
      <c r="F1060" s="72" t="s">
        <v>916</v>
      </c>
      <c r="G1060" s="69"/>
    </row>
    <row r="1061" spans="1:7">
      <c r="A1061" s="45" t="s">
        <v>1952</v>
      </c>
      <c r="B1061" s="72" t="s">
        <v>1953</v>
      </c>
      <c r="C1061" s="72" t="s">
        <v>1954</v>
      </c>
      <c r="D1061" s="146" t="s">
        <v>5660</v>
      </c>
      <c r="E1061" s="72" t="s">
        <v>4511</v>
      </c>
      <c r="F1061" s="72" t="s">
        <v>916</v>
      </c>
      <c r="G1061" s="69"/>
    </row>
    <row r="1062" spans="1:7">
      <c r="A1062" s="45" t="s">
        <v>3207</v>
      </c>
      <c r="B1062" s="72" t="s">
        <v>3208</v>
      </c>
      <c r="C1062" s="72" t="s">
        <v>3209</v>
      </c>
      <c r="D1062" s="146" t="s">
        <v>5520</v>
      </c>
      <c r="E1062" s="72" t="s">
        <v>4513</v>
      </c>
      <c r="F1062" s="72" t="s">
        <v>916</v>
      </c>
      <c r="G1062" s="69"/>
    </row>
    <row r="1063" spans="1:7">
      <c r="A1063" s="45" t="s">
        <v>1838</v>
      </c>
      <c r="B1063" s="72" t="s">
        <v>1839</v>
      </c>
      <c r="C1063" s="72" t="s">
        <v>1840</v>
      </c>
      <c r="D1063" s="146" t="s">
        <v>5660</v>
      </c>
      <c r="E1063" s="72" t="s">
        <v>4511</v>
      </c>
      <c r="F1063" s="72" t="s">
        <v>916</v>
      </c>
      <c r="G1063" s="69"/>
    </row>
    <row r="1064" spans="1:7">
      <c r="A1064" s="45" t="s">
        <v>2723</v>
      </c>
      <c r="B1064" s="72" t="s">
        <v>2724</v>
      </c>
      <c r="C1064" s="72" t="s">
        <v>2725</v>
      </c>
      <c r="D1064" s="146" t="s">
        <v>5660</v>
      </c>
      <c r="E1064" s="72" t="s">
        <v>4511</v>
      </c>
      <c r="F1064" s="72" t="s">
        <v>916</v>
      </c>
      <c r="G1064" s="69"/>
    </row>
    <row r="1065" spans="1:7">
      <c r="A1065" s="45" t="s">
        <v>1761</v>
      </c>
      <c r="B1065" s="72" t="s">
        <v>1762</v>
      </c>
      <c r="C1065" s="72" t="s">
        <v>1763</v>
      </c>
      <c r="D1065" s="146" t="s">
        <v>5660</v>
      </c>
      <c r="E1065" s="72" t="s">
        <v>4511</v>
      </c>
      <c r="F1065" s="72" t="s">
        <v>916</v>
      </c>
      <c r="G1065" s="69"/>
    </row>
    <row r="1066" spans="1:7">
      <c r="A1066" s="45" t="s">
        <v>1776</v>
      </c>
      <c r="B1066" s="72" t="s">
        <v>1777</v>
      </c>
      <c r="C1066" s="72" t="s">
        <v>1778</v>
      </c>
      <c r="D1066" s="146" t="s">
        <v>5660</v>
      </c>
      <c r="E1066" s="72" t="s">
        <v>4511</v>
      </c>
      <c r="F1066" s="72" t="s">
        <v>916</v>
      </c>
      <c r="G1066" s="69"/>
    </row>
    <row r="1067" spans="1:7">
      <c r="A1067" s="45" t="s">
        <v>1234</v>
      </c>
      <c r="B1067" s="72" t="s">
        <v>1235</v>
      </c>
      <c r="C1067" s="72" t="s">
        <v>1176</v>
      </c>
      <c r="D1067" s="146" t="s">
        <v>5600</v>
      </c>
      <c r="E1067" s="72" t="s">
        <v>4511</v>
      </c>
      <c r="F1067" s="72" t="s">
        <v>916</v>
      </c>
      <c r="G1067" s="69"/>
    </row>
    <row r="1068" spans="1:7">
      <c r="A1068" s="45" t="s">
        <v>3019</v>
      </c>
      <c r="B1068" s="72" t="s">
        <v>3020</v>
      </c>
      <c r="C1068" s="72" t="s">
        <v>3021</v>
      </c>
      <c r="D1068" s="146" t="s">
        <v>5660</v>
      </c>
      <c r="E1068" s="72" t="s">
        <v>4511</v>
      </c>
      <c r="F1068" s="72" t="s">
        <v>916</v>
      </c>
      <c r="G1068" s="69"/>
    </row>
    <row r="1069" spans="1:7">
      <c r="A1069" s="45" t="s">
        <v>1850</v>
      </c>
      <c r="B1069" s="72" t="s">
        <v>1851</v>
      </c>
      <c r="C1069" s="72" t="s">
        <v>1852</v>
      </c>
      <c r="D1069" s="146" t="s">
        <v>5660</v>
      </c>
      <c r="E1069" s="72" t="s">
        <v>4511</v>
      </c>
      <c r="F1069" s="72" t="s">
        <v>916</v>
      </c>
      <c r="G1069" s="69"/>
    </row>
    <row r="1070" spans="1:7">
      <c r="A1070" s="45" t="s">
        <v>934</v>
      </c>
      <c r="B1070" s="72" t="s">
        <v>935</v>
      </c>
      <c r="C1070" s="72" t="s">
        <v>936</v>
      </c>
      <c r="D1070" s="146" t="s">
        <v>5609</v>
      </c>
      <c r="E1070" s="72" t="s">
        <v>4514</v>
      </c>
      <c r="F1070" s="72" t="s">
        <v>916</v>
      </c>
      <c r="G1070" s="69"/>
    </row>
    <row r="1071" spans="1:7">
      <c r="A1071" s="45" t="s">
        <v>992</v>
      </c>
      <c r="B1071" s="72" t="s">
        <v>993</v>
      </c>
      <c r="C1071" s="72" t="s">
        <v>994</v>
      </c>
      <c r="D1071" s="146" t="s">
        <v>5441</v>
      </c>
      <c r="E1071" s="72" t="s">
        <v>4583</v>
      </c>
      <c r="F1071" s="72" t="s">
        <v>916</v>
      </c>
      <c r="G1071" s="69"/>
    </row>
    <row r="1072" spans="1:7">
      <c r="A1072" s="45" t="s">
        <v>992</v>
      </c>
      <c r="B1072" s="72" t="s">
        <v>3518</v>
      </c>
      <c r="C1072" s="72" t="s">
        <v>994</v>
      </c>
      <c r="D1072" s="146" t="s">
        <v>5442</v>
      </c>
      <c r="E1072" s="72" t="s">
        <v>4538</v>
      </c>
      <c r="F1072" s="72" t="s">
        <v>916</v>
      </c>
      <c r="G1072" s="69"/>
    </row>
    <row r="1073" spans="1:7">
      <c r="A1073" s="45" t="s">
        <v>1704</v>
      </c>
      <c r="B1073" s="72" t="s">
        <v>1705</v>
      </c>
      <c r="C1073" s="72" t="s">
        <v>1706</v>
      </c>
      <c r="D1073" s="146" t="s">
        <v>5660</v>
      </c>
      <c r="E1073" s="72" t="s">
        <v>4511</v>
      </c>
      <c r="F1073" s="72" t="s">
        <v>916</v>
      </c>
      <c r="G1073" s="69"/>
    </row>
    <row r="1074" spans="1:7">
      <c r="A1074" s="45" t="s">
        <v>1874</v>
      </c>
      <c r="B1074" s="72" t="s">
        <v>1875</v>
      </c>
      <c r="C1074" s="72" t="s">
        <v>1876</v>
      </c>
      <c r="D1074" s="146" t="s">
        <v>5660</v>
      </c>
      <c r="E1074" s="72" t="s">
        <v>4511</v>
      </c>
      <c r="F1074" s="72" t="s">
        <v>916</v>
      </c>
      <c r="G1074" s="69"/>
    </row>
    <row r="1075" spans="1:7">
      <c r="A1075" s="45" t="s">
        <v>2545</v>
      </c>
      <c r="B1075" s="72" t="s">
        <v>2546</v>
      </c>
      <c r="C1075" s="72" t="s">
        <v>2547</v>
      </c>
      <c r="D1075" s="146" t="s">
        <v>5660</v>
      </c>
      <c r="E1075" s="72" t="s">
        <v>4511</v>
      </c>
      <c r="F1075" s="72" t="s">
        <v>916</v>
      </c>
      <c r="G1075" s="69"/>
    </row>
    <row r="1076" spans="1:7">
      <c r="A1076" s="45" t="s">
        <v>2431</v>
      </c>
      <c r="B1076" s="72" t="s">
        <v>2432</v>
      </c>
      <c r="C1076" s="72" t="s">
        <v>2433</v>
      </c>
      <c r="D1076" s="146" t="s">
        <v>5660</v>
      </c>
      <c r="E1076" s="72" t="s">
        <v>4511</v>
      </c>
      <c r="F1076" s="72" t="s">
        <v>916</v>
      </c>
      <c r="G1076" s="69"/>
    </row>
    <row r="1077" spans="1:7">
      <c r="A1077" s="45" t="s">
        <v>1232</v>
      </c>
      <c r="B1077" s="72" t="s">
        <v>1233</v>
      </c>
      <c r="C1077" s="72" t="s">
        <v>1173</v>
      </c>
      <c r="D1077" s="146" t="s">
        <v>5600</v>
      </c>
      <c r="E1077" s="72" t="s">
        <v>4511</v>
      </c>
      <c r="F1077" s="72" t="s">
        <v>916</v>
      </c>
      <c r="G1077" s="69"/>
    </row>
    <row r="1078" spans="1:7">
      <c r="A1078" s="45" t="s">
        <v>1320</v>
      </c>
      <c r="B1078" s="72" t="s">
        <v>1321</v>
      </c>
      <c r="C1078" s="72" t="s">
        <v>1322</v>
      </c>
      <c r="D1078" s="146" t="s">
        <v>5660</v>
      </c>
      <c r="E1078" s="72" t="s">
        <v>4511</v>
      </c>
      <c r="F1078" s="72" t="s">
        <v>916</v>
      </c>
      <c r="G1078" s="69"/>
    </row>
    <row r="1079" spans="1:7">
      <c r="A1079" s="45" t="s">
        <v>3837</v>
      </c>
      <c r="B1079" s="72" t="s">
        <v>3838</v>
      </c>
      <c r="C1079" s="72" t="s">
        <v>4627</v>
      </c>
      <c r="D1079" s="146" t="s">
        <v>5593</v>
      </c>
      <c r="E1079" s="72" t="s">
        <v>4628</v>
      </c>
      <c r="F1079" s="72" t="s">
        <v>916</v>
      </c>
      <c r="G1079" s="69"/>
    </row>
    <row r="1080" spans="1:7">
      <c r="A1080" s="45" t="s">
        <v>3425</v>
      </c>
      <c r="B1080" s="72" t="s">
        <v>3426</v>
      </c>
      <c r="C1080" s="72" t="s">
        <v>3427</v>
      </c>
      <c r="D1080" s="146" t="s">
        <v>5616</v>
      </c>
      <c r="E1080" s="72" t="s">
        <v>4513</v>
      </c>
      <c r="F1080" s="72" t="s">
        <v>916</v>
      </c>
      <c r="G1080" s="69"/>
    </row>
    <row r="1081" spans="1:7">
      <c r="A1081" s="45" t="s">
        <v>1707</v>
      </c>
      <c r="B1081" s="72" t="s">
        <v>1708</v>
      </c>
      <c r="C1081" s="72" t="s">
        <v>1709</v>
      </c>
      <c r="D1081" s="146" t="s">
        <v>5660</v>
      </c>
      <c r="E1081" s="72" t="s">
        <v>4511</v>
      </c>
      <c r="F1081" s="72" t="s">
        <v>916</v>
      </c>
      <c r="G1081" s="69"/>
    </row>
    <row r="1082" spans="1:7">
      <c r="A1082" s="45" t="s">
        <v>1444</v>
      </c>
      <c r="B1082" s="72" t="s">
        <v>1445</v>
      </c>
      <c r="C1082" s="72" t="s">
        <v>1446</v>
      </c>
      <c r="D1082" s="146" t="s">
        <v>5660</v>
      </c>
      <c r="E1082" s="72" t="s">
        <v>4511</v>
      </c>
      <c r="F1082" s="72" t="s">
        <v>916</v>
      </c>
      <c r="G1082" s="69"/>
    </row>
    <row r="1083" spans="1:7">
      <c r="A1083" s="45" t="s">
        <v>2630</v>
      </c>
      <c r="B1083" s="72" t="s">
        <v>2631</v>
      </c>
      <c r="C1083" s="72" t="s">
        <v>2632</v>
      </c>
      <c r="D1083" s="146" t="s">
        <v>5660</v>
      </c>
      <c r="E1083" s="72" t="s">
        <v>4511</v>
      </c>
      <c r="F1083" s="72" t="s">
        <v>916</v>
      </c>
      <c r="G1083" s="69"/>
    </row>
    <row r="1084" spans="1:7">
      <c r="A1084" s="45" t="s">
        <v>1396</v>
      </c>
      <c r="B1084" s="72" t="s">
        <v>1397</v>
      </c>
      <c r="C1084" s="72" t="s">
        <v>1398</v>
      </c>
      <c r="D1084" s="146" t="s">
        <v>5660</v>
      </c>
      <c r="E1084" s="72" t="s">
        <v>4511</v>
      </c>
      <c r="F1084" s="72" t="s">
        <v>916</v>
      </c>
      <c r="G1084" s="69"/>
    </row>
    <row r="1085" spans="1:7">
      <c r="A1085" s="45" t="s">
        <v>3411</v>
      </c>
      <c r="B1085" s="72" t="s">
        <v>3412</v>
      </c>
      <c r="C1085" s="72" t="s">
        <v>3413</v>
      </c>
      <c r="D1085" s="146" t="s">
        <v>8281</v>
      </c>
      <c r="E1085" s="72" t="s">
        <v>4513</v>
      </c>
      <c r="F1085" s="72" t="s">
        <v>916</v>
      </c>
      <c r="G1085" s="69"/>
    </row>
    <row r="1086" spans="1:7">
      <c r="A1086" s="45" t="s">
        <v>3213</v>
      </c>
      <c r="B1086" s="72" t="s">
        <v>3214</v>
      </c>
      <c r="C1086" s="72" t="s">
        <v>3215</v>
      </c>
      <c r="D1086" s="146" t="s">
        <v>5520</v>
      </c>
      <c r="E1086" s="72" t="s">
        <v>4513</v>
      </c>
      <c r="F1086" s="72" t="s">
        <v>916</v>
      </c>
      <c r="G1086" s="69"/>
    </row>
    <row r="1087" spans="1:7">
      <c r="A1087" s="45" t="s">
        <v>4042</v>
      </c>
      <c r="B1087" s="72" t="s">
        <v>4043</v>
      </c>
      <c r="C1087" s="72" t="s">
        <v>4044</v>
      </c>
      <c r="D1087" s="146" t="s">
        <v>5360</v>
      </c>
      <c r="E1087" s="72" t="s">
        <v>4578</v>
      </c>
      <c r="F1087" s="72" t="s">
        <v>916</v>
      </c>
      <c r="G1087" s="69"/>
    </row>
    <row r="1088" spans="1:7">
      <c r="A1088" s="45" t="s">
        <v>931</v>
      </c>
      <c r="B1088" s="72" t="s">
        <v>932</v>
      </c>
      <c r="C1088" s="72" t="s">
        <v>933</v>
      </c>
      <c r="D1088" s="146" t="s">
        <v>5609</v>
      </c>
      <c r="E1088" s="72" t="s">
        <v>4514</v>
      </c>
      <c r="F1088" s="72" t="s">
        <v>916</v>
      </c>
      <c r="G1088" s="69"/>
    </row>
    <row r="1089" spans="1:7">
      <c r="A1089" s="45" t="s">
        <v>2992</v>
      </c>
      <c r="B1089" s="72" t="s">
        <v>2993</v>
      </c>
      <c r="C1089" s="72" t="s">
        <v>2994</v>
      </c>
      <c r="D1089" s="146" t="s">
        <v>5660</v>
      </c>
      <c r="E1089" s="72" t="s">
        <v>4511</v>
      </c>
      <c r="F1089" s="72" t="s">
        <v>916</v>
      </c>
      <c r="G1089" s="69"/>
    </row>
    <row r="1090" spans="1:7">
      <c r="A1090" s="45" t="s">
        <v>1263</v>
      </c>
      <c r="B1090" s="72" t="s">
        <v>1264</v>
      </c>
      <c r="C1090" s="72" t="s">
        <v>1152</v>
      </c>
      <c r="D1090" s="146" t="s">
        <v>5600</v>
      </c>
      <c r="E1090" s="72" t="s">
        <v>4511</v>
      </c>
      <c r="F1090" s="72" t="s">
        <v>916</v>
      </c>
      <c r="G1090" s="69"/>
    </row>
    <row r="1091" spans="1:7">
      <c r="A1091" s="45" t="s">
        <v>1256</v>
      </c>
      <c r="B1091" s="72" t="s">
        <v>1257</v>
      </c>
      <c r="C1091" s="72" t="s">
        <v>1258</v>
      </c>
      <c r="D1091" s="146" t="s">
        <v>5600</v>
      </c>
      <c r="E1091" s="72" t="s">
        <v>4511</v>
      </c>
      <c r="F1091" s="72" t="s">
        <v>916</v>
      </c>
      <c r="G1091" s="69"/>
    </row>
    <row r="1092" spans="1:7">
      <c r="A1092" s="45" t="s">
        <v>2752</v>
      </c>
      <c r="B1092" s="72" t="s">
        <v>2753</v>
      </c>
      <c r="C1092" s="72" t="s">
        <v>2754</v>
      </c>
      <c r="D1092" s="146" t="s">
        <v>5660</v>
      </c>
      <c r="E1092" s="72" t="s">
        <v>4511</v>
      </c>
      <c r="F1092" s="72" t="s">
        <v>916</v>
      </c>
      <c r="G1092" s="69"/>
    </row>
    <row r="1093" spans="1:7">
      <c r="A1093" s="45" t="s">
        <v>1695</v>
      </c>
      <c r="B1093" s="72" t="s">
        <v>1696</v>
      </c>
      <c r="C1093" s="72" t="s">
        <v>1697</v>
      </c>
      <c r="D1093" s="146" t="s">
        <v>5660</v>
      </c>
      <c r="E1093" s="72" t="s">
        <v>4511</v>
      </c>
      <c r="F1093" s="72" t="s">
        <v>916</v>
      </c>
      <c r="G1093" s="69"/>
    </row>
    <row r="1094" spans="1:7">
      <c r="A1094" s="45" t="s">
        <v>2693</v>
      </c>
      <c r="B1094" s="72" t="s">
        <v>2694</v>
      </c>
      <c r="C1094" s="72" t="s">
        <v>2695</v>
      </c>
      <c r="D1094" s="146" t="s">
        <v>5660</v>
      </c>
      <c r="E1094" s="72" t="s">
        <v>4511</v>
      </c>
      <c r="F1094" s="72" t="s">
        <v>916</v>
      </c>
      <c r="G1094" s="69"/>
    </row>
    <row r="1095" spans="1:7">
      <c r="A1095" s="45" t="s">
        <v>3160</v>
      </c>
      <c r="B1095" s="72" t="s">
        <v>3161</v>
      </c>
      <c r="C1095" s="72" t="s">
        <v>3162</v>
      </c>
      <c r="D1095" s="146" t="s">
        <v>5660</v>
      </c>
      <c r="E1095" s="72" t="s">
        <v>4511</v>
      </c>
      <c r="F1095" s="72" t="s">
        <v>916</v>
      </c>
      <c r="G1095" s="69"/>
    </row>
    <row r="1096" spans="1:7">
      <c r="A1096" s="45" t="s">
        <v>2965</v>
      </c>
      <c r="B1096" s="72" t="s">
        <v>2966</v>
      </c>
      <c r="C1096" s="72" t="s">
        <v>2967</v>
      </c>
      <c r="D1096" s="146" t="s">
        <v>5660</v>
      </c>
      <c r="E1096" s="72" t="s">
        <v>4511</v>
      </c>
      <c r="F1096" s="72" t="s">
        <v>916</v>
      </c>
      <c r="G1096" s="69"/>
    </row>
    <row r="1097" spans="1:7">
      <c r="A1097" s="45" t="s">
        <v>1883</v>
      </c>
      <c r="B1097" s="72" t="s">
        <v>1884</v>
      </c>
      <c r="C1097" s="72" t="s">
        <v>1885</v>
      </c>
      <c r="D1097" s="146" t="s">
        <v>5660</v>
      </c>
      <c r="E1097" s="72" t="s">
        <v>4511</v>
      </c>
      <c r="F1097" s="72" t="s">
        <v>916</v>
      </c>
      <c r="G1097" s="69"/>
    </row>
    <row r="1098" spans="1:7">
      <c r="A1098" s="45" t="s">
        <v>3118</v>
      </c>
      <c r="B1098" s="72" t="s">
        <v>3119</v>
      </c>
      <c r="C1098" s="72" t="s">
        <v>3120</v>
      </c>
      <c r="D1098" s="146" t="s">
        <v>5660</v>
      </c>
      <c r="E1098" s="72" t="s">
        <v>4511</v>
      </c>
      <c r="F1098" s="72" t="s">
        <v>916</v>
      </c>
      <c r="G1098" s="69"/>
    </row>
    <row r="1099" spans="1:7">
      <c r="A1099" s="45" t="s">
        <v>2779</v>
      </c>
      <c r="B1099" s="72" t="s">
        <v>2780</v>
      </c>
      <c r="C1099" s="72" t="s">
        <v>2781</v>
      </c>
      <c r="D1099" s="146" t="s">
        <v>5660</v>
      </c>
      <c r="E1099" s="72" t="s">
        <v>4511</v>
      </c>
      <c r="F1099" s="72" t="s">
        <v>916</v>
      </c>
      <c r="G1099" s="69"/>
    </row>
    <row r="1100" spans="1:7">
      <c r="A1100" s="45" t="s">
        <v>3169</v>
      </c>
      <c r="B1100" s="72" t="s">
        <v>3170</v>
      </c>
      <c r="C1100" s="72" t="s">
        <v>3171</v>
      </c>
      <c r="D1100" s="146" t="s">
        <v>5660</v>
      </c>
      <c r="E1100" s="72" t="s">
        <v>4511</v>
      </c>
      <c r="F1100" s="72" t="s">
        <v>916</v>
      </c>
      <c r="G1100" s="69"/>
    </row>
    <row r="1101" spans="1:7">
      <c r="A1101" s="45" t="s">
        <v>3067</v>
      </c>
      <c r="B1101" s="72" t="s">
        <v>3068</v>
      </c>
      <c r="C1101" s="72" t="s">
        <v>3069</v>
      </c>
      <c r="D1101" s="146" t="s">
        <v>5660</v>
      </c>
      <c r="E1101" s="72" t="s">
        <v>4511</v>
      </c>
      <c r="F1101" s="72" t="s">
        <v>916</v>
      </c>
      <c r="G1101" s="69"/>
    </row>
    <row r="1102" spans="1:7">
      <c r="A1102" s="45" t="s">
        <v>1447</v>
      </c>
      <c r="B1102" s="72" t="s">
        <v>1448</v>
      </c>
      <c r="C1102" s="72" t="s">
        <v>1449</v>
      </c>
      <c r="D1102" s="146" t="s">
        <v>5660</v>
      </c>
      <c r="E1102" s="72" t="s">
        <v>4511</v>
      </c>
      <c r="F1102" s="72" t="s">
        <v>916</v>
      </c>
      <c r="G1102" s="69"/>
    </row>
    <row r="1103" spans="1:7">
      <c r="A1103" s="45" t="s">
        <v>2338</v>
      </c>
      <c r="B1103" s="72" t="s">
        <v>2339</v>
      </c>
      <c r="C1103" s="72" t="s">
        <v>2340</v>
      </c>
      <c r="D1103" s="146" t="s">
        <v>5660</v>
      </c>
      <c r="E1103" s="72" t="s">
        <v>4511</v>
      </c>
      <c r="F1103" s="72" t="s">
        <v>916</v>
      </c>
      <c r="G1103" s="69"/>
    </row>
    <row r="1104" spans="1:7">
      <c r="A1104" s="45" t="s">
        <v>2905</v>
      </c>
      <c r="B1104" s="72" t="s">
        <v>2906</v>
      </c>
      <c r="C1104" s="72" t="s">
        <v>2907</v>
      </c>
      <c r="D1104" s="146" t="s">
        <v>5656</v>
      </c>
      <c r="E1104" s="72" t="s">
        <v>4535</v>
      </c>
      <c r="F1104" s="72" t="s">
        <v>916</v>
      </c>
      <c r="G1104" s="69"/>
    </row>
    <row r="1105" spans="1:7">
      <c r="A1105" s="45" t="s">
        <v>2302</v>
      </c>
      <c r="B1105" s="72" t="s">
        <v>2303</v>
      </c>
      <c r="C1105" s="72" t="s">
        <v>2304</v>
      </c>
      <c r="D1105" s="146" t="s">
        <v>5660</v>
      </c>
      <c r="E1105" s="72" t="s">
        <v>4511</v>
      </c>
      <c r="F1105" s="72" t="s">
        <v>916</v>
      </c>
      <c r="G1105" s="69"/>
    </row>
    <row r="1106" spans="1:7">
      <c r="A1106" s="45" t="s">
        <v>2672</v>
      </c>
      <c r="B1106" s="72" t="s">
        <v>2673</v>
      </c>
      <c r="C1106" s="72" t="s">
        <v>2674</v>
      </c>
      <c r="D1106" s="146" t="s">
        <v>5660</v>
      </c>
      <c r="E1106" s="72" t="s">
        <v>4511</v>
      </c>
      <c r="F1106" s="72" t="s">
        <v>916</v>
      </c>
      <c r="G1106" s="69"/>
    </row>
    <row r="1107" spans="1:7">
      <c r="A1107" s="45" t="s">
        <v>2371</v>
      </c>
      <c r="B1107" s="72" t="s">
        <v>2372</v>
      </c>
      <c r="C1107" s="72" t="s">
        <v>2373</v>
      </c>
      <c r="D1107" s="146" t="s">
        <v>5660</v>
      </c>
      <c r="E1107" s="72" t="s">
        <v>4511</v>
      </c>
      <c r="F1107" s="72" t="s">
        <v>916</v>
      </c>
      <c r="G1107" s="69"/>
    </row>
    <row r="1108" spans="1:7">
      <c r="A1108" s="45" t="s">
        <v>3178</v>
      </c>
      <c r="B1108" s="72" t="s">
        <v>3182</v>
      </c>
      <c r="C1108" s="72" t="s">
        <v>3180</v>
      </c>
      <c r="D1108" s="146" t="s">
        <v>5510</v>
      </c>
      <c r="E1108" s="72" t="s">
        <v>4513</v>
      </c>
      <c r="F1108" s="72" t="s">
        <v>916</v>
      </c>
      <c r="G1108" s="69"/>
    </row>
    <row r="1109" spans="1:7">
      <c r="A1109" s="45" t="s">
        <v>3178</v>
      </c>
      <c r="B1109" s="72" t="s">
        <v>3179</v>
      </c>
      <c r="C1109" s="72" t="s">
        <v>3180</v>
      </c>
      <c r="D1109" s="146" t="s">
        <v>5510</v>
      </c>
      <c r="E1109" s="72" t="s">
        <v>4513</v>
      </c>
      <c r="F1109" s="72" t="s">
        <v>916</v>
      </c>
      <c r="G1109" s="69"/>
    </row>
    <row r="1110" spans="1:7">
      <c r="A1110" s="45" t="s">
        <v>3151</v>
      </c>
      <c r="B1110" s="72" t="s">
        <v>3152</v>
      </c>
      <c r="C1110" s="72" t="s">
        <v>3153</v>
      </c>
      <c r="D1110" s="146" t="s">
        <v>5660</v>
      </c>
      <c r="E1110" s="72" t="s">
        <v>4511</v>
      </c>
      <c r="F1110" s="72" t="s">
        <v>916</v>
      </c>
      <c r="G1110" s="69"/>
    </row>
    <row r="1111" spans="1:7">
      <c r="A1111" s="45" t="s">
        <v>2579</v>
      </c>
      <c r="B1111" s="72" t="s">
        <v>2580</v>
      </c>
      <c r="C1111" s="72" t="s">
        <v>2581</v>
      </c>
      <c r="D1111" s="146" t="s">
        <v>5660</v>
      </c>
      <c r="E1111" s="72" t="s">
        <v>4511</v>
      </c>
      <c r="F1111" s="72" t="s">
        <v>916</v>
      </c>
      <c r="G1111" s="69"/>
    </row>
    <row r="1112" spans="1:7">
      <c r="A1112" s="45" t="s">
        <v>3285</v>
      </c>
      <c r="B1112" s="72" t="s">
        <v>3286</v>
      </c>
      <c r="C1112" s="72" t="s">
        <v>3287</v>
      </c>
      <c r="D1112" s="146"/>
      <c r="E1112" s="72" t="s">
        <v>4513</v>
      </c>
      <c r="F1112" s="72" t="s">
        <v>916</v>
      </c>
      <c r="G1112" s="69"/>
    </row>
    <row r="1113" spans="1:7">
      <c r="A1113" s="45" t="s">
        <v>2776</v>
      </c>
      <c r="B1113" s="72" t="s">
        <v>2777</v>
      </c>
      <c r="C1113" s="72" t="s">
        <v>2778</v>
      </c>
      <c r="D1113" s="146" t="s">
        <v>5660</v>
      </c>
      <c r="E1113" s="72" t="s">
        <v>4511</v>
      </c>
      <c r="F1113" s="72" t="s">
        <v>916</v>
      </c>
      <c r="G1113" s="69"/>
    </row>
    <row r="1114" spans="1:7">
      <c r="A1114" s="45" t="s">
        <v>1725</v>
      </c>
      <c r="B1114" s="72" t="s">
        <v>1726</v>
      </c>
      <c r="C1114" s="72" t="s">
        <v>1727</v>
      </c>
      <c r="D1114" s="146" t="s">
        <v>5660</v>
      </c>
      <c r="E1114" s="72" t="s">
        <v>4511</v>
      </c>
      <c r="F1114" s="72" t="s">
        <v>916</v>
      </c>
      <c r="G1114" s="69"/>
    </row>
    <row r="1115" spans="1:7">
      <c r="A1115" s="45" t="s">
        <v>1841</v>
      </c>
      <c r="B1115" s="72" t="s">
        <v>1842</v>
      </c>
      <c r="C1115" s="72" t="s">
        <v>1843</v>
      </c>
      <c r="D1115" s="146" t="s">
        <v>5660</v>
      </c>
      <c r="E1115" s="72" t="s">
        <v>4511</v>
      </c>
      <c r="F1115" s="72" t="s">
        <v>916</v>
      </c>
      <c r="G1115" s="69"/>
    </row>
    <row r="1116" spans="1:7">
      <c r="A1116" s="45" t="s">
        <v>1261</v>
      </c>
      <c r="B1116" s="72" t="s">
        <v>1262</v>
      </c>
      <c r="C1116" s="72" t="s">
        <v>1149</v>
      </c>
      <c r="D1116" s="146" t="s">
        <v>5600</v>
      </c>
      <c r="E1116" s="72" t="s">
        <v>4511</v>
      </c>
      <c r="F1116" s="72" t="s">
        <v>916</v>
      </c>
      <c r="G1116" s="69"/>
    </row>
    <row r="1117" spans="1:7">
      <c r="A1117" s="45" t="s">
        <v>2425</v>
      </c>
      <c r="B1117" s="72" t="s">
        <v>2426</v>
      </c>
      <c r="C1117" s="72" t="s">
        <v>2427</v>
      </c>
      <c r="D1117" s="146" t="s">
        <v>5660</v>
      </c>
      <c r="E1117" s="72" t="s">
        <v>4511</v>
      </c>
      <c r="F1117" s="72" t="s">
        <v>916</v>
      </c>
      <c r="G1117" s="69"/>
    </row>
    <row r="1118" spans="1:7">
      <c r="A1118" s="45" t="s">
        <v>2890</v>
      </c>
      <c r="B1118" s="72" t="s">
        <v>2891</v>
      </c>
      <c r="C1118" s="72" t="s">
        <v>2892</v>
      </c>
      <c r="D1118" s="146" t="s">
        <v>5660</v>
      </c>
      <c r="E1118" s="72" t="s">
        <v>4511</v>
      </c>
      <c r="F1118" s="72" t="s">
        <v>916</v>
      </c>
      <c r="G1118" s="69"/>
    </row>
    <row r="1119" spans="1:7">
      <c r="A1119" s="45" t="s">
        <v>1554</v>
      </c>
      <c r="B1119" s="72" t="s">
        <v>1555</v>
      </c>
      <c r="C1119" s="72" t="s">
        <v>1556</v>
      </c>
      <c r="D1119" s="146" t="s">
        <v>5660</v>
      </c>
      <c r="E1119" s="72" t="s">
        <v>4511</v>
      </c>
      <c r="F1119" s="72" t="s">
        <v>916</v>
      </c>
      <c r="G1119" s="69"/>
    </row>
    <row r="1120" spans="1:7">
      <c r="A1120" s="45" t="s">
        <v>2458</v>
      </c>
      <c r="B1120" s="72" t="s">
        <v>2459</v>
      </c>
      <c r="C1120" s="72" t="s">
        <v>2460</v>
      </c>
      <c r="D1120" s="146" t="s">
        <v>5660</v>
      </c>
      <c r="E1120" s="72" t="s">
        <v>4511</v>
      </c>
      <c r="F1120" s="72" t="s">
        <v>916</v>
      </c>
      <c r="G1120" s="69"/>
    </row>
    <row r="1121" spans="1:7">
      <c r="A1121" s="45" t="s">
        <v>1195</v>
      </c>
      <c r="B1121" s="72" t="s">
        <v>1196</v>
      </c>
      <c r="C1121" s="72" t="s">
        <v>1128</v>
      </c>
      <c r="D1121" s="146" t="s">
        <v>5600</v>
      </c>
      <c r="E1121" s="72" t="s">
        <v>4511</v>
      </c>
      <c r="F1121" s="72" t="s">
        <v>916</v>
      </c>
      <c r="G1121" s="69"/>
    </row>
    <row r="1122" spans="1:7">
      <c r="A1122" s="45" t="s">
        <v>1512</v>
      </c>
      <c r="B1122" s="72" t="s">
        <v>1513</v>
      </c>
      <c r="C1122" s="72" t="s">
        <v>1514</v>
      </c>
      <c r="D1122" s="146" t="s">
        <v>5660</v>
      </c>
      <c r="E1122" s="72" t="s">
        <v>4511</v>
      </c>
      <c r="F1122" s="72" t="s">
        <v>916</v>
      </c>
      <c r="G1122" s="69"/>
    </row>
    <row r="1123" spans="1:7">
      <c r="A1123" s="45" t="s">
        <v>2141</v>
      </c>
      <c r="B1123" s="72" t="s">
        <v>2142</v>
      </c>
      <c r="C1123" s="72" t="s">
        <v>2143</v>
      </c>
      <c r="D1123" s="146" t="s">
        <v>5660</v>
      </c>
      <c r="E1123" s="72" t="s">
        <v>4511</v>
      </c>
      <c r="F1123" s="72" t="s">
        <v>916</v>
      </c>
      <c r="G1123" s="69"/>
    </row>
    <row r="1124" spans="1:7">
      <c r="A1124" s="45" t="s">
        <v>1862</v>
      </c>
      <c r="B1124" s="72" t="s">
        <v>1863</v>
      </c>
      <c r="C1124" s="72" t="s">
        <v>1864</v>
      </c>
      <c r="D1124" s="146" t="s">
        <v>5660</v>
      </c>
      <c r="E1124" s="72" t="s">
        <v>4511</v>
      </c>
      <c r="F1124" s="72" t="s">
        <v>916</v>
      </c>
      <c r="G1124" s="69"/>
    </row>
    <row r="1125" spans="1:7">
      <c r="A1125" s="45" t="s">
        <v>1227</v>
      </c>
      <c r="B1125" s="72" t="s">
        <v>1228</v>
      </c>
      <c r="C1125" s="72" t="s">
        <v>1229</v>
      </c>
      <c r="D1125" s="146" t="s">
        <v>5600</v>
      </c>
      <c r="E1125" s="72" t="s">
        <v>4511</v>
      </c>
      <c r="F1125" s="72" t="s">
        <v>916</v>
      </c>
      <c r="G1125" s="69"/>
    </row>
    <row r="1126" spans="1:7">
      <c r="A1126" s="45" t="s">
        <v>2551</v>
      </c>
      <c r="B1126" s="72" t="s">
        <v>2552</v>
      </c>
      <c r="C1126" s="72" t="s">
        <v>2553</v>
      </c>
      <c r="D1126" s="146" t="s">
        <v>5660</v>
      </c>
      <c r="E1126" s="72" t="s">
        <v>4511</v>
      </c>
      <c r="F1126" s="72" t="s">
        <v>916</v>
      </c>
      <c r="G1126" s="69"/>
    </row>
    <row r="1127" spans="1:7">
      <c r="A1127" s="45" t="s">
        <v>1230</v>
      </c>
      <c r="B1127" s="72" t="s">
        <v>1231</v>
      </c>
      <c r="C1127" s="72" t="s">
        <v>1170</v>
      </c>
      <c r="D1127" s="146" t="s">
        <v>5600</v>
      </c>
      <c r="E1127" s="72" t="s">
        <v>4511</v>
      </c>
      <c r="F1127" s="72" t="s">
        <v>916</v>
      </c>
      <c r="G1127" s="69"/>
    </row>
    <row r="1128" spans="1:7">
      <c r="A1128" s="45" t="s">
        <v>1462</v>
      </c>
      <c r="B1128" s="72" t="s">
        <v>1463</v>
      </c>
      <c r="C1128" s="72" t="s">
        <v>1464</v>
      </c>
      <c r="D1128" s="146" t="s">
        <v>5660</v>
      </c>
      <c r="E1128" s="72" t="s">
        <v>4511</v>
      </c>
      <c r="F1128" s="72" t="s">
        <v>916</v>
      </c>
      <c r="G1128" s="69"/>
    </row>
    <row r="1129" spans="1:7">
      <c r="A1129" s="45" t="s">
        <v>1620</v>
      </c>
      <c r="B1129" s="72" t="s">
        <v>1621</v>
      </c>
      <c r="C1129" s="72" t="s">
        <v>1622</v>
      </c>
      <c r="D1129" s="146" t="s">
        <v>5660</v>
      </c>
      <c r="E1129" s="72" t="s">
        <v>4511</v>
      </c>
      <c r="F1129" s="72" t="s">
        <v>916</v>
      </c>
      <c r="G1129" s="69"/>
    </row>
    <row r="1130" spans="1:7">
      <c r="A1130" s="45" t="s">
        <v>1590</v>
      </c>
      <c r="B1130" s="72" t="s">
        <v>1591</v>
      </c>
      <c r="C1130" s="72" t="s">
        <v>1592</v>
      </c>
      <c r="D1130" s="146" t="s">
        <v>5660</v>
      </c>
      <c r="E1130" s="72" t="s">
        <v>4511</v>
      </c>
      <c r="F1130" s="72" t="s">
        <v>916</v>
      </c>
      <c r="G1130" s="69"/>
    </row>
    <row r="1131" spans="1:7">
      <c r="A1131" s="45" t="s">
        <v>2446</v>
      </c>
      <c r="B1131" s="72" t="s">
        <v>2447</v>
      </c>
      <c r="C1131" s="72" t="s">
        <v>2448</v>
      </c>
      <c r="D1131" s="146" t="s">
        <v>5660</v>
      </c>
      <c r="E1131" s="72" t="s">
        <v>4511</v>
      </c>
      <c r="F1131" s="72" t="s">
        <v>916</v>
      </c>
      <c r="G1131" s="69"/>
    </row>
    <row r="1132" spans="1:7">
      <c r="A1132" s="45" t="s">
        <v>2392</v>
      </c>
      <c r="B1132" s="72" t="s">
        <v>2393</v>
      </c>
      <c r="C1132" s="72" t="s">
        <v>2394</v>
      </c>
      <c r="D1132" s="146" t="s">
        <v>5660</v>
      </c>
      <c r="E1132" s="72" t="s">
        <v>4511</v>
      </c>
      <c r="F1132" s="72" t="s">
        <v>916</v>
      </c>
      <c r="G1132" s="69"/>
    </row>
    <row r="1133" spans="1:7">
      <c r="A1133" s="45" t="s">
        <v>2329</v>
      </c>
      <c r="B1133" s="72" t="s">
        <v>2330</v>
      </c>
      <c r="C1133" s="72" t="s">
        <v>2331</v>
      </c>
      <c r="D1133" s="146" t="s">
        <v>5660</v>
      </c>
      <c r="E1133" s="72" t="s">
        <v>4511</v>
      </c>
      <c r="F1133" s="72" t="s">
        <v>916</v>
      </c>
      <c r="G1133" s="69"/>
    </row>
    <row r="1134" spans="1:7">
      <c r="A1134" s="45" t="s">
        <v>2260</v>
      </c>
      <c r="B1134" s="72" t="s">
        <v>2261</v>
      </c>
      <c r="C1134" s="72" t="s">
        <v>2262</v>
      </c>
      <c r="D1134" s="146" t="s">
        <v>5660</v>
      </c>
      <c r="E1134" s="72" t="s">
        <v>4511</v>
      </c>
      <c r="F1134" s="72" t="s">
        <v>916</v>
      </c>
      <c r="G1134" s="69"/>
    </row>
    <row r="1135" spans="1:7">
      <c r="A1135" s="45" t="s">
        <v>2539</v>
      </c>
      <c r="B1135" s="72" t="s">
        <v>2540</v>
      </c>
      <c r="C1135" s="72" t="s">
        <v>2541</v>
      </c>
      <c r="D1135" s="146" t="s">
        <v>5660</v>
      </c>
      <c r="E1135" s="72" t="s">
        <v>4511</v>
      </c>
      <c r="F1135" s="72" t="s">
        <v>916</v>
      </c>
      <c r="G1135" s="69"/>
    </row>
    <row r="1136" spans="1:7">
      <c r="A1136" s="45" t="s">
        <v>2956</v>
      </c>
      <c r="B1136" s="72" t="s">
        <v>2957</v>
      </c>
      <c r="C1136" s="72" t="s">
        <v>2958</v>
      </c>
      <c r="D1136" s="146" t="s">
        <v>5660</v>
      </c>
      <c r="E1136" s="72" t="s">
        <v>4511</v>
      </c>
      <c r="F1136" s="72" t="s">
        <v>916</v>
      </c>
      <c r="G1136" s="69"/>
    </row>
    <row r="1137" spans="1:7">
      <c r="A1137" s="45" t="s">
        <v>1252</v>
      </c>
      <c r="B1137" s="72" t="s">
        <v>1253</v>
      </c>
      <c r="C1137" s="72" t="s">
        <v>1140</v>
      </c>
      <c r="D1137" s="146" t="s">
        <v>5600</v>
      </c>
      <c r="E1137" s="72" t="s">
        <v>4511</v>
      </c>
      <c r="F1137" s="72" t="s">
        <v>916</v>
      </c>
      <c r="G1137" s="69"/>
    </row>
    <row r="1138" spans="1:7">
      <c r="A1138" s="45" t="s">
        <v>1581</v>
      </c>
      <c r="B1138" s="72" t="s">
        <v>1582</v>
      </c>
      <c r="C1138" s="72" t="s">
        <v>1583</v>
      </c>
      <c r="D1138" s="146" t="s">
        <v>5660</v>
      </c>
      <c r="E1138" s="72" t="s">
        <v>4511</v>
      </c>
      <c r="F1138" s="72" t="s">
        <v>916</v>
      </c>
      <c r="G1138" s="69"/>
    </row>
    <row r="1139" spans="1:7">
      <c r="A1139" s="45" t="s">
        <v>1782</v>
      </c>
      <c r="B1139" s="72" t="s">
        <v>1783</v>
      </c>
      <c r="C1139" s="72" t="s">
        <v>1784</v>
      </c>
      <c r="D1139" s="146" t="s">
        <v>5660</v>
      </c>
      <c r="E1139" s="72" t="s">
        <v>4511</v>
      </c>
      <c r="F1139" s="72" t="s">
        <v>916</v>
      </c>
      <c r="G1139" s="69"/>
    </row>
    <row r="1140" spans="1:7">
      <c r="A1140" s="45" t="s">
        <v>2711</v>
      </c>
      <c r="B1140" s="72" t="s">
        <v>2712</v>
      </c>
      <c r="C1140" s="72" t="s">
        <v>2713</v>
      </c>
      <c r="D1140" s="146" t="s">
        <v>5660</v>
      </c>
      <c r="E1140" s="72" t="s">
        <v>4511</v>
      </c>
      <c r="F1140" s="72" t="s">
        <v>916</v>
      </c>
      <c r="G1140" s="69"/>
    </row>
    <row r="1141" spans="1:7">
      <c r="A1141" s="45" t="s">
        <v>2203</v>
      </c>
      <c r="B1141" s="72" t="s">
        <v>2204</v>
      </c>
      <c r="C1141" s="72" t="s">
        <v>2205</v>
      </c>
      <c r="D1141" s="146" t="s">
        <v>5660</v>
      </c>
      <c r="E1141" s="72" t="s">
        <v>4511</v>
      </c>
      <c r="F1141" s="72" t="s">
        <v>916</v>
      </c>
      <c r="G1141" s="69"/>
    </row>
    <row r="1142" spans="1:7">
      <c r="A1142" s="45" t="s">
        <v>1259</v>
      </c>
      <c r="B1142" s="72" t="s">
        <v>1260</v>
      </c>
      <c r="C1142" s="72" t="s">
        <v>1146</v>
      </c>
      <c r="D1142" s="146" t="s">
        <v>5600</v>
      </c>
      <c r="E1142" s="72" t="s">
        <v>4511</v>
      </c>
      <c r="F1142" s="72" t="s">
        <v>916</v>
      </c>
      <c r="G1142" s="69"/>
    </row>
    <row r="1143" spans="1:7">
      <c r="A1143" s="45" t="s">
        <v>2938</v>
      </c>
      <c r="B1143" s="72" t="s">
        <v>2939</v>
      </c>
      <c r="C1143" s="72" t="s">
        <v>2940</v>
      </c>
      <c r="D1143" s="146" t="s">
        <v>5660</v>
      </c>
      <c r="E1143" s="72" t="s">
        <v>4511</v>
      </c>
      <c r="F1143" s="72" t="s">
        <v>916</v>
      </c>
      <c r="G1143" s="69"/>
    </row>
    <row r="1144" spans="1:7">
      <c r="A1144" s="45" t="s">
        <v>1572</v>
      </c>
      <c r="B1144" s="72" t="s">
        <v>1573</v>
      </c>
      <c r="C1144" s="72" t="s">
        <v>1574</v>
      </c>
      <c r="D1144" s="146" t="s">
        <v>5660</v>
      </c>
      <c r="E1144" s="72" t="s">
        <v>4511</v>
      </c>
      <c r="F1144" s="72" t="s">
        <v>916</v>
      </c>
      <c r="G1144" s="69"/>
    </row>
    <row r="1145" spans="1:7">
      <c r="A1145" s="45" t="s">
        <v>2353</v>
      </c>
      <c r="B1145" s="72" t="s">
        <v>2354</v>
      </c>
      <c r="C1145" s="72" t="s">
        <v>2355</v>
      </c>
      <c r="D1145" s="146" t="s">
        <v>5660</v>
      </c>
      <c r="E1145" s="72" t="s">
        <v>4511</v>
      </c>
      <c r="F1145" s="72" t="s">
        <v>916</v>
      </c>
      <c r="G1145" s="69"/>
    </row>
    <row r="1146" spans="1:7">
      <c r="A1146" s="45" t="s">
        <v>1221</v>
      </c>
      <c r="B1146" s="72" t="s">
        <v>1222</v>
      </c>
      <c r="C1146" s="72" t="s">
        <v>1161</v>
      </c>
      <c r="D1146" s="146" t="s">
        <v>5600</v>
      </c>
      <c r="E1146" s="72" t="s">
        <v>4511</v>
      </c>
      <c r="F1146" s="72" t="s">
        <v>916</v>
      </c>
      <c r="G1146" s="69"/>
    </row>
    <row r="1147" spans="1:7">
      <c r="A1147" s="45" t="s">
        <v>2066</v>
      </c>
      <c r="B1147" s="72" t="s">
        <v>2067</v>
      </c>
      <c r="C1147" s="72" t="s">
        <v>2068</v>
      </c>
      <c r="D1147" s="146" t="s">
        <v>5660</v>
      </c>
      <c r="E1147" s="72" t="s">
        <v>4511</v>
      </c>
      <c r="F1147" s="72" t="s">
        <v>916</v>
      </c>
      <c r="G1147" s="69"/>
    </row>
    <row r="1148" spans="1:7">
      <c r="A1148" s="45" t="s">
        <v>1785</v>
      </c>
      <c r="B1148" s="72" t="s">
        <v>1786</v>
      </c>
      <c r="C1148" s="72" t="s">
        <v>1787</v>
      </c>
      <c r="D1148" s="146" t="s">
        <v>5660</v>
      </c>
      <c r="E1148" s="72" t="s">
        <v>4511</v>
      </c>
      <c r="F1148" s="72" t="s">
        <v>916</v>
      </c>
      <c r="G1148" s="69"/>
    </row>
    <row r="1149" spans="1:7">
      <c r="A1149" s="45" t="s">
        <v>2257</v>
      </c>
      <c r="B1149" s="72" t="s">
        <v>2258</v>
      </c>
      <c r="C1149" s="72" t="s">
        <v>2259</v>
      </c>
      <c r="D1149" s="146" t="s">
        <v>5660</v>
      </c>
      <c r="E1149" s="72" t="s">
        <v>4511</v>
      </c>
      <c r="F1149" s="72" t="s">
        <v>916</v>
      </c>
      <c r="G1149" s="69"/>
    </row>
    <row r="1150" spans="1:7">
      <c r="A1150" s="45" t="s">
        <v>2971</v>
      </c>
      <c r="B1150" s="72" t="s">
        <v>2972</v>
      </c>
      <c r="C1150" s="72" t="s">
        <v>2973</v>
      </c>
      <c r="D1150" s="146" t="s">
        <v>5660</v>
      </c>
      <c r="E1150" s="72" t="s">
        <v>4511</v>
      </c>
      <c r="F1150" s="72" t="s">
        <v>916</v>
      </c>
      <c r="G1150" s="69"/>
    </row>
    <row r="1151" spans="1:7">
      <c r="A1151" s="45" t="s">
        <v>1557</v>
      </c>
      <c r="B1151" s="72" t="s">
        <v>1558</v>
      </c>
      <c r="C1151" s="72" t="s">
        <v>1559</v>
      </c>
      <c r="D1151" s="146" t="s">
        <v>5660</v>
      </c>
      <c r="E1151" s="72" t="s">
        <v>4511</v>
      </c>
      <c r="F1151" s="72" t="s">
        <v>916</v>
      </c>
      <c r="G1151" s="69"/>
    </row>
    <row r="1152" spans="1:7">
      <c r="A1152" s="45" t="s">
        <v>4317</v>
      </c>
      <c r="B1152" s="72" t="s">
        <v>4318</v>
      </c>
      <c r="C1152" s="72" t="s">
        <v>4629</v>
      </c>
      <c r="D1152" s="146" t="s">
        <v>5693</v>
      </c>
      <c r="E1152" s="72" t="s">
        <v>4582</v>
      </c>
      <c r="F1152" s="72" t="s">
        <v>916</v>
      </c>
      <c r="G1152" s="69"/>
    </row>
    <row r="1153" spans="1:7">
      <c r="A1153" s="45" t="s">
        <v>3148</v>
      </c>
      <c r="B1153" s="72" t="s">
        <v>3149</v>
      </c>
      <c r="C1153" s="72" t="s">
        <v>3150</v>
      </c>
      <c r="D1153" s="146" t="s">
        <v>5660</v>
      </c>
      <c r="E1153" s="72" t="s">
        <v>4511</v>
      </c>
      <c r="F1153" s="72" t="s">
        <v>916</v>
      </c>
      <c r="G1153" s="69"/>
    </row>
    <row r="1154" spans="1:7">
      <c r="A1154" s="45" t="s">
        <v>1865</v>
      </c>
      <c r="B1154" s="72" t="s">
        <v>1866</v>
      </c>
      <c r="C1154" s="72" t="s">
        <v>1867</v>
      </c>
      <c r="D1154" s="146" t="s">
        <v>5660</v>
      </c>
      <c r="E1154" s="72" t="s">
        <v>4511</v>
      </c>
      <c r="F1154" s="72" t="s">
        <v>916</v>
      </c>
      <c r="G1154" s="69"/>
    </row>
    <row r="1155" spans="1:7">
      <c r="A1155" s="45" t="s">
        <v>2983</v>
      </c>
      <c r="B1155" s="72" t="s">
        <v>2984</v>
      </c>
      <c r="C1155" s="72" t="s">
        <v>2985</v>
      </c>
      <c r="D1155" s="146" t="s">
        <v>5660</v>
      </c>
      <c r="E1155" s="72" t="s">
        <v>4511</v>
      </c>
      <c r="F1155" s="72" t="s">
        <v>916</v>
      </c>
      <c r="G1155" s="69"/>
    </row>
    <row r="1156" spans="1:7">
      <c r="A1156" s="45" t="s">
        <v>2419</v>
      </c>
      <c r="B1156" s="72" t="s">
        <v>2420</v>
      </c>
      <c r="C1156" s="72" t="s">
        <v>2421</v>
      </c>
      <c r="D1156" s="146" t="s">
        <v>5660</v>
      </c>
      <c r="E1156" s="72" t="s">
        <v>4511</v>
      </c>
      <c r="F1156" s="72" t="s">
        <v>916</v>
      </c>
      <c r="G1156" s="69"/>
    </row>
    <row r="1157" spans="1:7">
      <c r="A1157" s="45" t="s">
        <v>2878</v>
      </c>
      <c r="B1157" s="72" t="s">
        <v>2879</v>
      </c>
      <c r="C1157" s="72" t="s">
        <v>2880</v>
      </c>
      <c r="D1157" s="146" t="s">
        <v>5660</v>
      </c>
      <c r="E1157" s="72" t="s">
        <v>4511</v>
      </c>
      <c r="F1157" s="72" t="s">
        <v>916</v>
      </c>
      <c r="G1157" s="69"/>
    </row>
    <row r="1158" spans="1:7">
      <c r="A1158" s="45" t="s">
        <v>2096</v>
      </c>
      <c r="B1158" s="72" t="s">
        <v>2097</v>
      </c>
      <c r="C1158" s="72" t="s">
        <v>2098</v>
      </c>
      <c r="D1158" s="146" t="s">
        <v>5660</v>
      </c>
      <c r="E1158" s="72" t="s">
        <v>4511</v>
      </c>
      <c r="F1158" s="72" t="s">
        <v>916</v>
      </c>
      <c r="G1158" s="69"/>
    </row>
    <row r="1159" spans="1:7">
      <c r="A1159" s="45" t="s">
        <v>4436</v>
      </c>
      <c r="B1159" s="72" t="s">
        <v>4437</v>
      </c>
      <c r="C1159" s="72" t="s">
        <v>4438</v>
      </c>
      <c r="D1159" s="146" t="s">
        <v>5475</v>
      </c>
      <c r="E1159" s="72" t="s">
        <v>4578</v>
      </c>
      <c r="F1159" s="72" t="s">
        <v>916</v>
      </c>
      <c r="G1159" s="69"/>
    </row>
    <row r="1160" spans="1:7">
      <c r="A1160" s="45" t="s">
        <v>971</v>
      </c>
      <c r="B1160" s="72" t="s">
        <v>972</v>
      </c>
      <c r="C1160" s="72" t="s">
        <v>973</v>
      </c>
      <c r="D1160" s="146" t="s">
        <v>5418</v>
      </c>
      <c r="E1160" s="72" t="s">
        <v>4520</v>
      </c>
      <c r="F1160" s="72" t="s">
        <v>916</v>
      </c>
      <c r="G1160" s="69"/>
    </row>
    <row r="1161" spans="1:7">
      <c r="A1161" s="45" t="s">
        <v>2554</v>
      </c>
      <c r="B1161" s="72" t="s">
        <v>2555</v>
      </c>
      <c r="C1161" s="72" t="s">
        <v>2556</v>
      </c>
      <c r="D1161" s="146" t="s">
        <v>5660</v>
      </c>
      <c r="E1161" s="72" t="s">
        <v>4511</v>
      </c>
      <c r="F1161" s="72" t="s">
        <v>916</v>
      </c>
      <c r="G1161" s="69"/>
    </row>
    <row r="1162" spans="1:7">
      <c r="A1162" s="45" t="s">
        <v>2968</v>
      </c>
      <c r="B1162" s="72" t="s">
        <v>2969</v>
      </c>
      <c r="C1162" s="72" t="s">
        <v>2970</v>
      </c>
      <c r="D1162" s="146" t="s">
        <v>5660</v>
      </c>
      <c r="E1162" s="72" t="s">
        <v>4511</v>
      </c>
      <c r="F1162" s="72" t="s">
        <v>916</v>
      </c>
      <c r="G1162" s="69"/>
    </row>
    <row r="1163" spans="1:7">
      <c r="A1163" s="45" t="s">
        <v>2770</v>
      </c>
      <c r="B1163" s="72" t="s">
        <v>2771</v>
      </c>
      <c r="C1163" s="72" t="s">
        <v>2772</v>
      </c>
      <c r="D1163" s="146" t="s">
        <v>5660</v>
      </c>
      <c r="E1163" s="72" t="s">
        <v>4511</v>
      </c>
      <c r="F1163" s="72" t="s">
        <v>916</v>
      </c>
      <c r="G1163" s="69"/>
    </row>
    <row r="1164" spans="1:7">
      <c r="A1164" s="45" t="s">
        <v>2582</v>
      </c>
      <c r="B1164" s="72" t="s">
        <v>2583</v>
      </c>
      <c r="C1164" s="72" t="s">
        <v>2584</v>
      </c>
      <c r="D1164" s="146" t="s">
        <v>5660</v>
      </c>
      <c r="E1164" s="72" t="s">
        <v>4511</v>
      </c>
      <c r="F1164" s="72" t="s">
        <v>916</v>
      </c>
      <c r="G1164" s="69"/>
    </row>
    <row r="1165" spans="1:7">
      <c r="A1165" s="45" t="s">
        <v>2386</v>
      </c>
      <c r="B1165" s="72" t="s">
        <v>2387</v>
      </c>
      <c r="C1165" s="72" t="s">
        <v>2388</v>
      </c>
      <c r="D1165" s="146" t="s">
        <v>5660</v>
      </c>
      <c r="E1165" s="72" t="s">
        <v>4511</v>
      </c>
      <c r="F1165" s="72" t="s">
        <v>916</v>
      </c>
      <c r="G1165" s="69"/>
    </row>
    <row r="1166" spans="1:7">
      <c r="A1166" s="45" t="s">
        <v>1049</v>
      </c>
      <c r="B1166" s="72" t="s">
        <v>1050</v>
      </c>
      <c r="C1166" s="72" t="s">
        <v>1051</v>
      </c>
      <c r="D1166" s="146" t="s">
        <v>5422</v>
      </c>
      <c r="E1166" s="72" t="s">
        <v>4511</v>
      </c>
      <c r="F1166" s="72" t="s">
        <v>916</v>
      </c>
      <c r="G1166" s="69"/>
    </row>
    <row r="1167" spans="1:7">
      <c r="A1167" s="45" t="s">
        <v>2461</v>
      </c>
      <c r="B1167" s="72" t="s">
        <v>2462</v>
      </c>
      <c r="C1167" s="72" t="s">
        <v>2463</v>
      </c>
      <c r="D1167" s="146" t="s">
        <v>5660</v>
      </c>
      <c r="E1167" s="72" t="s">
        <v>4511</v>
      </c>
      <c r="F1167" s="72" t="s">
        <v>916</v>
      </c>
      <c r="G1167" s="69"/>
    </row>
    <row r="1168" spans="1:7">
      <c r="A1168" s="45" t="s">
        <v>2401</v>
      </c>
      <c r="B1168" s="72" t="s">
        <v>2402</v>
      </c>
      <c r="C1168" s="72" t="s">
        <v>2403</v>
      </c>
      <c r="D1168" s="146" t="s">
        <v>5660</v>
      </c>
      <c r="E1168" s="72" t="s">
        <v>4511</v>
      </c>
      <c r="F1168" s="72" t="s">
        <v>916</v>
      </c>
      <c r="G1168" s="69"/>
    </row>
    <row r="1169" spans="1:7">
      <c r="A1169" s="45" t="s">
        <v>1459</v>
      </c>
      <c r="B1169" s="72" t="s">
        <v>1460</v>
      </c>
      <c r="C1169" s="72" t="s">
        <v>1461</v>
      </c>
      <c r="D1169" s="146" t="s">
        <v>5660</v>
      </c>
      <c r="E1169" s="72" t="s">
        <v>4511</v>
      </c>
      <c r="F1169" s="72" t="s">
        <v>916</v>
      </c>
      <c r="G1169" s="69"/>
    </row>
    <row r="1170" spans="1:7">
      <c r="A1170" s="45" t="s">
        <v>3616</v>
      </c>
      <c r="B1170" s="72" t="s">
        <v>3617</v>
      </c>
      <c r="C1170" s="72" t="s">
        <v>3618</v>
      </c>
      <c r="D1170" s="146" t="s">
        <v>5385</v>
      </c>
      <c r="E1170" s="72" t="s">
        <v>4511</v>
      </c>
      <c r="F1170" s="72" t="s">
        <v>916</v>
      </c>
      <c r="G1170" s="69"/>
    </row>
    <row r="1171" spans="1:7">
      <c r="A1171" s="45" t="s">
        <v>1817</v>
      </c>
      <c r="B1171" s="72" t="s">
        <v>1818</v>
      </c>
      <c r="C1171" s="72" t="s">
        <v>1819</v>
      </c>
      <c r="D1171" s="146" t="s">
        <v>5660</v>
      </c>
      <c r="E1171" s="72" t="s">
        <v>4511</v>
      </c>
      <c r="F1171" s="72" t="s">
        <v>916</v>
      </c>
      <c r="G1171" s="69"/>
    </row>
    <row r="1172" spans="1:7">
      <c r="A1172" s="45" t="s">
        <v>3097</v>
      </c>
      <c r="B1172" s="72" t="s">
        <v>3098</v>
      </c>
      <c r="C1172" s="72" t="s">
        <v>3099</v>
      </c>
      <c r="D1172" s="146" t="s">
        <v>5660</v>
      </c>
      <c r="E1172" s="72" t="s">
        <v>4511</v>
      </c>
      <c r="F1172" s="72" t="s">
        <v>916</v>
      </c>
      <c r="G1172" s="69"/>
    </row>
    <row r="1173" spans="1:7">
      <c r="A1173" s="45" t="s">
        <v>2827</v>
      </c>
      <c r="B1173" s="72" t="s">
        <v>2828</v>
      </c>
      <c r="C1173" s="72" t="s">
        <v>2829</v>
      </c>
      <c r="D1173" s="146" t="s">
        <v>5660</v>
      </c>
      <c r="E1173" s="72" t="s">
        <v>4511</v>
      </c>
      <c r="F1173" s="72" t="s">
        <v>916</v>
      </c>
      <c r="G1173" s="69"/>
    </row>
    <row r="1174" spans="1:7">
      <c r="A1174" s="45" t="s">
        <v>1217</v>
      </c>
      <c r="B1174" s="72" t="s">
        <v>1218</v>
      </c>
      <c r="C1174" s="72" t="s">
        <v>1155</v>
      </c>
      <c r="D1174" s="146" t="s">
        <v>5600</v>
      </c>
      <c r="E1174" s="72" t="s">
        <v>4511</v>
      </c>
      <c r="F1174" s="72" t="s">
        <v>916</v>
      </c>
      <c r="G1174" s="69"/>
    </row>
    <row r="1175" spans="1:7">
      <c r="A1175" s="45" t="s">
        <v>2815</v>
      </c>
      <c r="B1175" s="72" t="s">
        <v>2816</v>
      </c>
      <c r="C1175" s="72" t="s">
        <v>2817</v>
      </c>
      <c r="D1175" s="146" t="s">
        <v>5660</v>
      </c>
      <c r="E1175" s="72" t="s">
        <v>4511</v>
      </c>
      <c r="F1175" s="72" t="s">
        <v>916</v>
      </c>
      <c r="G1175" s="69"/>
    </row>
    <row r="1176" spans="1:7">
      <c r="A1176" s="45" t="s">
        <v>1820</v>
      </c>
      <c r="B1176" s="72" t="s">
        <v>1821</v>
      </c>
      <c r="C1176" s="72" t="s">
        <v>1822</v>
      </c>
      <c r="D1176" s="146" t="s">
        <v>5660</v>
      </c>
      <c r="E1176" s="72" t="s">
        <v>4511</v>
      </c>
      <c r="F1176" s="72" t="s">
        <v>916</v>
      </c>
      <c r="G1176" s="69"/>
    </row>
    <row r="1177" spans="1:7">
      <c r="A1177" s="45" t="s">
        <v>3291</v>
      </c>
      <c r="B1177" s="72" t="s">
        <v>3292</v>
      </c>
      <c r="C1177" s="72" t="s">
        <v>3293</v>
      </c>
      <c r="D1177" s="146"/>
      <c r="E1177" s="72" t="s">
        <v>4513</v>
      </c>
      <c r="F1177" s="72" t="s">
        <v>916</v>
      </c>
      <c r="G1177" s="69"/>
    </row>
    <row r="1178" spans="1:7">
      <c r="A1178" s="45" t="s">
        <v>1943</v>
      </c>
      <c r="B1178" s="72" t="s">
        <v>1944</v>
      </c>
      <c r="C1178" s="72" t="s">
        <v>1945</v>
      </c>
      <c r="D1178" s="146" t="s">
        <v>5660</v>
      </c>
      <c r="E1178" s="72" t="s">
        <v>4511</v>
      </c>
      <c r="F1178" s="72" t="s">
        <v>916</v>
      </c>
      <c r="G1178" s="69"/>
    </row>
    <row r="1179" spans="1:7">
      <c r="A1179" s="45" t="s">
        <v>3058</v>
      </c>
      <c r="B1179" s="72" t="s">
        <v>3059</v>
      </c>
      <c r="C1179" s="72" t="s">
        <v>3060</v>
      </c>
      <c r="D1179" s="146" t="s">
        <v>5660</v>
      </c>
      <c r="E1179" s="72" t="s">
        <v>4511</v>
      </c>
      <c r="F1179" s="72" t="s">
        <v>916</v>
      </c>
      <c r="G1179" s="69"/>
    </row>
    <row r="1180" spans="1:7">
      <c r="A1180" s="45" t="s">
        <v>2920</v>
      </c>
      <c r="B1180" s="72" t="s">
        <v>2921</v>
      </c>
      <c r="C1180" s="72" t="s">
        <v>2922</v>
      </c>
      <c r="D1180" s="146" t="s">
        <v>5660</v>
      </c>
      <c r="E1180" s="72" t="s">
        <v>4511</v>
      </c>
      <c r="F1180" s="72" t="s">
        <v>916</v>
      </c>
      <c r="G1180" s="69"/>
    </row>
    <row r="1181" spans="1:7">
      <c r="A1181" s="45" t="s">
        <v>1880</v>
      </c>
      <c r="B1181" s="72" t="s">
        <v>1881</v>
      </c>
      <c r="C1181" s="72" t="s">
        <v>1882</v>
      </c>
      <c r="D1181" s="146" t="s">
        <v>5660</v>
      </c>
      <c r="E1181" s="72" t="s">
        <v>4511</v>
      </c>
      <c r="F1181" s="72" t="s">
        <v>916</v>
      </c>
      <c r="G1181" s="69"/>
    </row>
    <row r="1182" spans="1:7">
      <c r="A1182" s="45" t="s">
        <v>2908</v>
      </c>
      <c r="B1182" s="72" t="s">
        <v>2909</v>
      </c>
      <c r="C1182" s="72" t="s">
        <v>2910</v>
      </c>
      <c r="D1182" s="146" t="s">
        <v>5660</v>
      </c>
      <c r="E1182" s="72" t="s">
        <v>4511</v>
      </c>
      <c r="F1182" s="72" t="s">
        <v>916</v>
      </c>
      <c r="G1182" s="69"/>
    </row>
    <row r="1183" spans="1:7">
      <c r="A1183" s="45" t="s">
        <v>2464</v>
      </c>
      <c r="B1183" s="72" t="s">
        <v>2465</v>
      </c>
      <c r="C1183" s="72" t="s">
        <v>2466</v>
      </c>
      <c r="D1183" s="146" t="s">
        <v>5660</v>
      </c>
      <c r="E1183" s="72" t="s">
        <v>4511</v>
      </c>
      <c r="F1183" s="72" t="s">
        <v>916</v>
      </c>
      <c r="G1183" s="69"/>
    </row>
    <row r="1184" spans="1:7">
      <c r="A1184" s="45" t="s">
        <v>2129</v>
      </c>
      <c r="B1184" s="72" t="s">
        <v>2130</v>
      </c>
      <c r="C1184" s="72" t="s">
        <v>2131</v>
      </c>
      <c r="D1184" s="146" t="s">
        <v>5660</v>
      </c>
      <c r="E1184" s="72" t="s">
        <v>4511</v>
      </c>
      <c r="F1184" s="72" t="s">
        <v>916</v>
      </c>
      <c r="G1184" s="69"/>
    </row>
    <row r="1185" spans="1:7">
      <c r="A1185" s="45" t="s">
        <v>2884</v>
      </c>
      <c r="B1185" s="72" t="s">
        <v>2885</v>
      </c>
      <c r="C1185" s="72" t="s">
        <v>2886</v>
      </c>
      <c r="D1185" s="146" t="s">
        <v>5660</v>
      </c>
      <c r="E1185" s="72" t="s">
        <v>4511</v>
      </c>
      <c r="F1185" s="72" t="s">
        <v>916</v>
      </c>
      <c r="G1185" s="69"/>
    </row>
    <row r="1186" spans="1:7">
      <c r="A1186" s="45" t="s">
        <v>2173</v>
      </c>
      <c r="B1186" s="72" t="s">
        <v>2174</v>
      </c>
      <c r="C1186" s="72" t="s">
        <v>2175</v>
      </c>
      <c r="D1186" s="146" t="s">
        <v>5660</v>
      </c>
      <c r="E1186" s="72" t="s">
        <v>4511</v>
      </c>
      <c r="F1186" s="72" t="s">
        <v>916</v>
      </c>
      <c r="G1186" s="69"/>
    </row>
    <row r="1187" spans="1:7">
      <c r="A1187" s="45" t="s">
        <v>3055</v>
      </c>
      <c r="B1187" s="72" t="s">
        <v>3056</v>
      </c>
      <c r="C1187" s="72" t="s">
        <v>3057</v>
      </c>
      <c r="D1187" s="146" t="s">
        <v>5660</v>
      </c>
      <c r="E1187" s="72" t="s">
        <v>4511</v>
      </c>
      <c r="F1187" s="72" t="s">
        <v>916</v>
      </c>
      <c r="G1187" s="69"/>
    </row>
    <row r="1188" spans="1:7">
      <c r="A1188" s="45" t="s">
        <v>2812</v>
      </c>
      <c r="B1188" s="72" t="s">
        <v>2813</v>
      </c>
      <c r="C1188" s="72" t="s">
        <v>2814</v>
      </c>
      <c r="D1188" s="146" t="s">
        <v>5660</v>
      </c>
      <c r="E1188" s="72" t="s">
        <v>4511</v>
      </c>
      <c r="F1188" s="72" t="s">
        <v>916</v>
      </c>
      <c r="G1188" s="69"/>
    </row>
    <row r="1189" spans="1:7">
      <c r="A1189" s="45" t="s">
        <v>3595</v>
      </c>
      <c r="B1189" s="72" t="s">
        <v>3596</v>
      </c>
      <c r="C1189" s="72" t="s">
        <v>3597</v>
      </c>
      <c r="D1189" s="146" t="s">
        <v>5560</v>
      </c>
      <c r="E1189" s="72" t="s">
        <v>4522</v>
      </c>
      <c r="F1189" s="72" t="s">
        <v>916</v>
      </c>
      <c r="G1189" s="69"/>
    </row>
    <row r="1190" spans="1:7">
      <c r="A1190" s="45" t="s">
        <v>1341</v>
      </c>
      <c r="B1190" s="72" t="s">
        <v>1342</v>
      </c>
      <c r="C1190" s="72" t="s">
        <v>1343</v>
      </c>
      <c r="D1190" s="146" t="s">
        <v>5660</v>
      </c>
      <c r="E1190" s="72" t="s">
        <v>4511</v>
      </c>
      <c r="F1190" s="72" t="s">
        <v>916</v>
      </c>
      <c r="G1190" s="69"/>
    </row>
    <row r="1191" spans="1:7">
      <c r="A1191" s="45" t="s">
        <v>2603</v>
      </c>
      <c r="B1191" s="72" t="s">
        <v>2604</v>
      </c>
      <c r="C1191" s="72" t="s">
        <v>2605</v>
      </c>
      <c r="D1191" s="146" t="s">
        <v>5660</v>
      </c>
      <c r="E1191" s="72" t="s">
        <v>4511</v>
      </c>
      <c r="F1191" s="72" t="s">
        <v>916</v>
      </c>
      <c r="G1191" s="69"/>
    </row>
    <row r="1192" spans="1:7">
      <c r="A1192" s="45" t="s">
        <v>3417</v>
      </c>
      <c r="B1192" s="72" t="s">
        <v>3418</v>
      </c>
      <c r="C1192" s="72" t="s">
        <v>4630</v>
      </c>
      <c r="D1192" s="146" t="s">
        <v>5642</v>
      </c>
      <c r="E1192" s="72" t="s">
        <v>4513</v>
      </c>
      <c r="F1192" s="72" t="s">
        <v>916</v>
      </c>
      <c r="G1192" s="69"/>
    </row>
    <row r="1193" spans="1:7">
      <c r="A1193" s="45" t="s">
        <v>3001</v>
      </c>
      <c r="B1193" s="72" t="s">
        <v>3002</v>
      </c>
      <c r="C1193" s="72" t="s">
        <v>3003</v>
      </c>
      <c r="D1193" s="146" t="s">
        <v>5660</v>
      </c>
      <c r="E1193" s="72" t="s">
        <v>4511</v>
      </c>
      <c r="F1193" s="72" t="s">
        <v>916</v>
      </c>
      <c r="G1193" s="69"/>
    </row>
    <row r="1194" spans="1:7">
      <c r="A1194" s="45" t="s">
        <v>2117</v>
      </c>
      <c r="B1194" s="72" t="s">
        <v>2118</v>
      </c>
      <c r="C1194" s="72" t="s">
        <v>2119</v>
      </c>
      <c r="D1194" s="146" t="s">
        <v>5660</v>
      </c>
      <c r="E1194" s="72" t="s">
        <v>4511</v>
      </c>
      <c r="F1194" s="72" t="s">
        <v>916</v>
      </c>
      <c r="G1194" s="69"/>
    </row>
    <row r="1195" spans="1:7">
      <c r="A1195" s="45" t="s">
        <v>940</v>
      </c>
      <c r="B1195" s="72" t="s">
        <v>941</v>
      </c>
      <c r="C1195" s="72" t="s">
        <v>942</v>
      </c>
      <c r="D1195" s="146" t="s">
        <v>8282</v>
      </c>
      <c r="E1195" s="72" t="s">
        <v>4515</v>
      </c>
      <c r="F1195" s="72" t="s">
        <v>916</v>
      </c>
      <c r="G1195" s="69"/>
    </row>
    <row r="1196" spans="1:7">
      <c r="A1196" s="45" t="s">
        <v>1767</v>
      </c>
      <c r="B1196" s="72" t="s">
        <v>1768</v>
      </c>
      <c r="C1196" s="72" t="s">
        <v>1769</v>
      </c>
      <c r="D1196" s="146" t="s">
        <v>5660</v>
      </c>
      <c r="E1196" s="72" t="s">
        <v>4511</v>
      </c>
      <c r="F1196" s="72" t="s">
        <v>916</v>
      </c>
      <c r="G1196" s="69"/>
    </row>
    <row r="1197" spans="1:7">
      <c r="A1197" s="45" t="s">
        <v>1219</v>
      </c>
      <c r="B1197" s="72" t="s">
        <v>1220</v>
      </c>
      <c r="C1197" s="72" t="s">
        <v>1158</v>
      </c>
      <c r="D1197" s="146" t="s">
        <v>5600</v>
      </c>
      <c r="E1197" s="72" t="s">
        <v>4511</v>
      </c>
      <c r="F1197" s="72" t="s">
        <v>916</v>
      </c>
      <c r="G1197" s="69"/>
    </row>
    <row r="1198" spans="1:7">
      <c r="A1198" s="45" t="s">
        <v>1823</v>
      </c>
      <c r="B1198" s="72" t="s">
        <v>1824</v>
      </c>
      <c r="C1198" s="72" t="s">
        <v>1825</v>
      </c>
      <c r="D1198" s="146" t="s">
        <v>5660</v>
      </c>
      <c r="E1198" s="72" t="s">
        <v>4511</v>
      </c>
      <c r="F1198" s="72" t="s">
        <v>916</v>
      </c>
      <c r="G1198" s="69"/>
    </row>
    <row r="1199" spans="1:7">
      <c r="A1199" s="45" t="s">
        <v>2881</v>
      </c>
      <c r="B1199" s="72" t="s">
        <v>2882</v>
      </c>
      <c r="C1199" s="72" t="s">
        <v>2883</v>
      </c>
      <c r="D1199" s="146" t="s">
        <v>5660</v>
      </c>
      <c r="E1199" s="72" t="s">
        <v>4511</v>
      </c>
      <c r="F1199" s="72" t="s">
        <v>916</v>
      </c>
      <c r="G1199" s="69"/>
    </row>
    <row r="1200" spans="1:7">
      <c r="A1200" s="45" t="s">
        <v>2093</v>
      </c>
      <c r="B1200" s="72" t="s">
        <v>2094</v>
      </c>
      <c r="C1200" s="72" t="s">
        <v>2095</v>
      </c>
      <c r="D1200" s="146" t="s">
        <v>5660</v>
      </c>
      <c r="E1200" s="72" t="s">
        <v>4511</v>
      </c>
      <c r="F1200" s="72" t="s">
        <v>916</v>
      </c>
      <c r="G1200" s="69"/>
    </row>
    <row r="1201" spans="1:7">
      <c r="A1201" s="45" t="s">
        <v>2060</v>
      </c>
      <c r="B1201" s="72" t="s">
        <v>2061</v>
      </c>
      <c r="C1201" s="72" t="s">
        <v>2062</v>
      </c>
      <c r="D1201" s="146" t="s">
        <v>5660</v>
      </c>
      <c r="E1201" s="72" t="s">
        <v>4511</v>
      </c>
      <c r="F1201" s="72" t="s">
        <v>916</v>
      </c>
      <c r="G1201" s="69"/>
    </row>
    <row r="1202" spans="1:7">
      <c r="A1202" s="45" t="s">
        <v>4021</v>
      </c>
      <c r="B1202" s="72" t="s">
        <v>4022</v>
      </c>
      <c r="C1202" s="72" t="s">
        <v>4023</v>
      </c>
      <c r="D1202" s="146" t="s">
        <v>5663</v>
      </c>
      <c r="E1202" s="72" t="s">
        <v>4514</v>
      </c>
      <c r="F1202" s="72" t="s">
        <v>916</v>
      </c>
      <c r="G1202" s="69"/>
    </row>
    <row r="1203" spans="1:7">
      <c r="A1203" s="45" t="s">
        <v>2057</v>
      </c>
      <c r="B1203" s="72" t="s">
        <v>2058</v>
      </c>
      <c r="C1203" s="72" t="s">
        <v>2059</v>
      </c>
      <c r="D1203" s="146" t="s">
        <v>5660</v>
      </c>
      <c r="E1203" s="72" t="s">
        <v>4511</v>
      </c>
      <c r="F1203" s="72" t="s">
        <v>916</v>
      </c>
      <c r="G1203" s="69"/>
    </row>
    <row r="1204" spans="1:7">
      <c r="A1204" s="45" t="s">
        <v>1578</v>
      </c>
      <c r="B1204" s="72" t="s">
        <v>1579</v>
      </c>
      <c r="C1204" s="72" t="s">
        <v>1580</v>
      </c>
      <c r="D1204" s="146" t="s">
        <v>5660</v>
      </c>
      <c r="E1204" s="72" t="s">
        <v>4511</v>
      </c>
      <c r="F1204" s="72" t="s">
        <v>916</v>
      </c>
      <c r="G1204" s="69"/>
    </row>
    <row r="1205" spans="1:7">
      <c r="A1205" s="45" t="s">
        <v>2986</v>
      </c>
      <c r="B1205" s="72" t="s">
        <v>2987</v>
      </c>
      <c r="C1205" s="72" t="s">
        <v>2988</v>
      </c>
      <c r="D1205" s="146" t="s">
        <v>5660</v>
      </c>
      <c r="E1205" s="72" t="s">
        <v>4511</v>
      </c>
      <c r="F1205" s="72" t="s">
        <v>916</v>
      </c>
      <c r="G1205" s="69"/>
    </row>
    <row r="1206" spans="1:7">
      <c r="A1206" s="45" t="s">
        <v>1269</v>
      </c>
      <c r="B1206" s="72" t="s">
        <v>1270</v>
      </c>
      <c r="C1206" s="72" t="s">
        <v>1164</v>
      </c>
      <c r="D1206" s="146" t="s">
        <v>5600</v>
      </c>
      <c r="E1206" s="72" t="s">
        <v>4511</v>
      </c>
      <c r="F1206" s="72" t="s">
        <v>916</v>
      </c>
      <c r="G1206" s="69"/>
    </row>
    <row r="1207" spans="1:7">
      <c r="A1207" s="45" t="s">
        <v>1563</v>
      </c>
      <c r="B1207" s="72" t="s">
        <v>1564</v>
      </c>
      <c r="C1207" s="72" t="s">
        <v>1565</v>
      </c>
      <c r="D1207" s="146" t="s">
        <v>5660</v>
      </c>
      <c r="E1207" s="72" t="s">
        <v>4511</v>
      </c>
      <c r="F1207" s="72" t="s">
        <v>916</v>
      </c>
      <c r="G1207" s="69"/>
    </row>
    <row r="1208" spans="1:7">
      <c r="A1208" s="45" t="s">
        <v>2935</v>
      </c>
      <c r="B1208" s="72" t="s">
        <v>2936</v>
      </c>
      <c r="C1208" s="72" t="s">
        <v>2937</v>
      </c>
      <c r="D1208" s="146" t="s">
        <v>5660</v>
      </c>
      <c r="E1208" s="72" t="s">
        <v>4511</v>
      </c>
      <c r="F1208" s="72" t="s">
        <v>916</v>
      </c>
      <c r="G1208" s="69"/>
    </row>
    <row r="1209" spans="1:7">
      <c r="A1209" s="45" t="s">
        <v>2806</v>
      </c>
      <c r="B1209" s="72" t="s">
        <v>2807</v>
      </c>
      <c r="C1209" s="72" t="s">
        <v>2808</v>
      </c>
      <c r="D1209" s="146" t="s">
        <v>5660</v>
      </c>
      <c r="E1209" s="72" t="s">
        <v>4511</v>
      </c>
      <c r="F1209" s="72" t="s">
        <v>916</v>
      </c>
      <c r="G1209" s="69"/>
    </row>
    <row r="1210" spans="1:7">
      <c r="A1210" s="45" t="s">
        <v>1617</v>
      </c>
      <c r="B1210" s="72" t="s">
        <v>1618</v>
      </c>
      <c r="C1210" s="72" t="s">
        <v>1619</v>
      </c>
      <c r="D1210" s="146" t="s">
        <v>5660</v>
      </c>
      <c r="E1210" s="72" t="s">
        <v>4511</v>
      </c>
      <c r="F1210" s="72" t="s">
        <v>916</v>
      </c>
      <c r="G1210" s="69"/>
    </row>
    <row r="1211" spans="1:7">
      <c r="A1211" s="45" t="s">
        <v>1665</v>
      </c>
      <c r="B1211" s="72" t="s">
        <v>1666</v>
      </c>
      <c r="C1211" s="72" t="s">
        <v>1667</v>
      </c>
      <c r="D1211" s="146" t="s">
        <v>5660</v>
      </c>
      <c r="E1211" s="72" t="s">
        <v>4511</v>
      </c>
      <c r="F1211" s="72" t="s">
        <v>916</v>
      </c>
      <c r="G1211" s="69"/>
    </row>
    <row r="1212" spans="1:7">
      <c r="A1212" s="45" t="s">
        <v>4496</v>
      </c>
      <c r="B1212" s="72" t="s">
        <v>4497</v>
      </c>
      <c r="C1212" s="72" t="s">
        <v>4498</v>
      </c>
      <c r="D1212" s="146" t="s">
        <v>5623</v>
      </c>
      <c r="E1212" s="72" t="s">
        <v>4521</v>
      </c>
      <c r="F1212" s="72" t="s">
        <v>916</v>
      </c>
      <c r="G1212" s="69"/>
    </row>
    <row r="1213" spans="1:7">
      <c r="A1213" s="45" t="s">
        <v>3043</v>
      </c>
      <c r="B1213" s="72" t="s">
        <v>3044</v>
      </c>
      <c r="C1213" s="72" t="s">
        <v>3045</v>
      </c>
      <c r="D1213" s="146" t="s">
        <v>5660</v>
      </c>
      <c r="E1213" s="72" t="s">
        <v>4511</v>
      </c>
      <c r="F1213" s="72" t="s">
        <v>916</v>
      </c>
      <c r="G1213" s="69"/>
    </row>
    <row r="1214" spans="1:7">
      <c r="A1214" s="45" t="s">
        <v>1716</v>
      </c>
      <c r="B1214" s="72" t="s">
        <v>1717</v>
      </c>
      <c r="C1214" s="72" t="s">
        <v>1718</v>
      </c>
      <c r="D1214" s="146" t="s">
        <v>5660</v>
      </c>
      <c r="E1214" s="72" t="s">
        <v>4511</v>
      </c>
      <c r="F1214" s="72" t="s">
        <v>916</v>
      </c>
      <c r="G1214" s="69"/>
    </row>
    <row r="1215" spans="1:7">
      <c r="A1215" s="45" t="s">
        <v>1265</v>
      </c>
      <c r="B1215" s="72" t="s">
        <v>1266</v>
      </c>
      <c r="C1215" s="72" t="s">
        <v>1155</v>
      </c>
      <c r="D1215" s="146" t="s">
        <v>5600</v>
      </c>
      <c r="E1215" s="72" t="s">
        <v>4511</v>
      </c>
      <c r="F1215" s="72" t="s">
        <v>916</v>
      </c>
      <c r="G1215" s="69"/>
    </row>
    <row r="1216" spans="1:7">
      <c r="A1216" s="45" t="s">
        <v>2398</v>
      </c>
      <c r="B1216" s="72" t="s">
        <v>2399</v>
      </c>
      <c r="C1216" s="72" t="s">
        <v>2400</v>
      </c>
      <c r="D1216" s="146" t="s">
        <v>5660</v>
      </c>
      <c r="E1216" s="72" t="s">
        <v>4511</v>
      </c>
      <c r="F1216" s="72" t="s">
        <v>916</v>
      </c>
      <c r="G1216" s="69"/>
    </row>
    <row r="1217" spans="1:7">
      <c r="A1217" s="45" t="s">
        <v>1758</v>
      </c>
      <c r="B1217" s="72" t="s">
        <v>1759</v>
      </c>
      <c r="C1217" s="72" t="s">
        <v>1760</v>
      </c>
      <c r="D1217" s="146" t="s">
        <v>5660</v>
      </c>
      <c r="E1217" s="72" t="s">
        <v>4511</v>
      </c>
      <c r="F1217" s="72" t="s">
        <v>916</v>
      </c>
      <c r="G1217" s="69"/>
    </row>
    <row r="1218" spans="1:7">
      <c r="A1218" s="45" t="s">
        <v>1946</v>
      </c>
      <c r="B1218" s="72" t="s">
        <v>1947</v>
      </c>
      <c r="C1218" s="72" t="s">
        <v>1948</v>
      </c>
      <c r="D1218" s="146" t="s">
        <v>5660</v>
      </c>
      <c r="E1218" s="72" t="s">
        <v>4511</v>
      </c>
      <c r="F1218" s="72" t="s">
        <v>916</v>
      </c>
      <c r="G1218" s="69"/>
    </row>
    <row r="1219" spans="1:7">
      <c r="A1219" s="45" t="s">
        <v>995</v>
      </c>
      <c r="B1219" s="72" t="s">
        <v>998</v>
      </c>
      <c r="C1219" s="72" t="s">
        <v>997</v>
      </c>
      <c r="D1219" s="146" t="s">
        <v>5532</v>
      </c>
      <c r="E1219" s="72" t="s">
        <v>4583</v>
      </c>
      <c r="F1219" s="72" t="s">
        <v>916</v>
      </c>
      <c r="G1219" s="69"/>
    </row>
    <row r="1220" spans="1:7">
      <c r="A1220" s="45" t="s">
        <v>995</v>
      </c>
      <c r="B1220" s="72" t="s">
        <v>996</v>
      </c>
      <c r="C1220" s="72" t="s">
        <v>997</v>
      </c>
      <c r="D1220" s="146" t="s">
        <v>5532</v>
      </c>
      <c r="E1220" s="72" t="s">
        <v>4583</v>
      </c>
      <c r="F1220" s="72" t="s">
        <v>916</v>
      </c>
      <c r="G1220" s="69"/>
    </row>
    <row r="1221" spans="1:7">
      <c r="A1221" s="45" t="s">
        <v>995</v>
      </c>
      <c r="B1221" s="72" t="s">
        <v>3522</v>
      </c>
      <c r="C1221" s="72" t="s">
        <v>997</v>
      </c>
      <c r="D1221" s="146"/>
      <c r="E1221" s="72" t="s">
        <v>4538</v>
      </c>
      <c r="F1221" s="72" t="s">
        <v>916</v>
      </c>
      <c r="G1221" s="69"/>
    </row>
    <row r="1222" spans="1:7">
      <c r="A1222" s="45" t="s">
        <v>2191</v>
      </c>
      <c r="B1222" s="72" t="s">
        <v>2192</v>
      </c>
      <c r="C1222" s="72" t="s">
        <v>2193</v>
      </c>
      <c r="D1222" s="146" t="s">
        <v>5660</v>
      </c>
      <c r="E1222" s="72" t="s">
        <v>4511</v>
      </c>
      <c r="F1222" s="72" t="s">
        <v>916</v>
      </c>
      <c r="G1222" s="69"/>
    </row>
    <row r="1223" spans="1:7">
      <c r="A1223" s="45" t="s">
        <v>1647</v>
      </c>
      <c r="B1223" s="72" t="s">
        <v>1648</v>
      </c>
      <c r="C1223" s="72" t="s">
        <v>1649</v>
      </c>
      <c r="D1223" s="146" t="s">
        <v>5660</v>
      </c>
      <c r="E1223" s="72" t="s">
        <v>4511</v>
      </c>
      <c r="F1223" s="72" t="s">
        <v>916</v>
      </c>
      <c r="G1223" s="69"/>
    </row>
    <row r="1224" spans="1:7">
      <c r="A1224" s="45" t="s">
        <v>2084</v>
      </c>
      <c r="B1224" s="72" t="s">
        <v>2085</v>
      </c>
      <c r="C1224" s="72" t="s">
        <v>2086</v>
      </c>
      <c r="D1224" s="146" t="s">
        <v>5660</v>
      </c>
      <c r="E1224" s="72" t="s">
        <v>4511</v>
      </c>
      <c r="F1224" s="72" t="s">
        <v>916</v>
      </c>
      <c r="G1224" s="69"/>
    </row>
    <row r="1225" spans="1:7">
      <c r="A1225" s="45" t="s">
        <v>1473</v>
      </c>
      <c r="B1225" s="72" t="s">
        <v>1474</v>
      </c>
      <c r="C1225" s="72" t="s">
        <v>1475</v>
      </c>
      <c r="D1225" s="146" t="s">
        <v>5660</v>
      </c>
      <c r="E1225" s="72" t="s">
        <v>4511</v>
      </c>
      <c r="F1225" s="72" t="s">
        <v>916</v>
      </c>
      <c r="G1225" s="69"/>
    </row>
    <row r="1226" spans="1:7">
      <c r="A1226" s="45" t="s">
        <v>2150</v>
      </c>
      <c r="B1226" s="72" t="s">
        <v>2151</v>
      </c>
      <c r="C1226" s="72" t="s">
        <v>2152</v>
      </c>
      <c r="D1226" s="146" t="s">
        <v>5660</v>
      </c>
      <c r="E1226" s="72" t="s">
        <v>4511</v>
      </c>
      <c r="F1226" s="72" t="s">
        <v>916</v>
      </c>
      <c r="G1226" s="69"/>
    </row>
    <row r="1227" spans="1:7">
      <c r="A1227" s="45" t="s">
        <v>2767</v>
      </c>
      <c r="B1227" s="72" t="s">
        <v>2768</v>
      </c>
      <c r="C1227" s="72" t="s">
        <v>2769</v>
      </c>
      <c r="D1227" s="146" t="s">
        <v>5660</v>
      </c>
      <c r="E1227" s="72" t="s">
        <v>4511</v>
      </c>
      <c r="F1227" s="72" t="s">
        <v>916</v>
      </c>
      <c r="G1227" s="69"/>
    </row>
    <row r="1228" spans="1:7">
      <c r="A1228" s="45" t="s">
        <v>2242</v>
      </c>
      <c r="B1228" s="72" t="s">
        <v>2243</v>
      </c>
      <c r="C1228" s="72" t="s">
        <v>2244</v>
      </c>
      <c r="D1228" s="146" t="s">
        <v>5660</v>
      </c>
      <c r="E1228" s="72" t="s">
        <v>4511</v>
      </c>
      <c r="F1228" s="72" t="s">
        <v>916</v>
      </c>
      <c r="G1228" s="69"/>
    </row>
    <row r="1229" spans="1:7">
      <c r="A1229" s="45" t="s">
        <v>2597</v>
      </c>
      <c r="B1229" s="72" t="s">
        <v>2598</v>
      </c>
      <c r="C1229" s="72" t="s">
        <v>2599</v>
      </c>
      <c r="D1229" s="146" t="s">
        <v>5660</v>
      </c>
      <c r="E1229" s="72" t="s">
        <v>4511</v>
      </c>
      <c r="F1229" s="72" t="s">
        <v>916</v>
      </c>
      <c r="G1229" s="69"/>
    </row>
    <row r="1230" spans="1:7">
      <c r="A1230" s="45" t="s">
        <v>3740</v>
      </c>
      <c r="B1230" s="72" t="s">
        <v>3741</v>
      </c>
      <c r="C1230" s="72" t="s">
        <v>3742</v>
      </c>
      <c r="D1230" s="146" t="s">
        <v>5379</v>
      </c>
      <c r="E1230" s="72" t="s">
        <v>4512</v>
      </c>
      <c r="F1230" s="72" t="s">
        <v>916</v>
      </c>
      <c r="G1230" s="69"/>
    </row>
    <row r="1231" spans="1:7">
      <c r="A1231" s="45" t="s">
        <v>2782</v>
      </c>
      <c r="B1231" s="72" t="s">
        <v>2783</v>
      </c>
      <c r="C1231" s="72" t="s">
        <v>2784</v>
      </c>
      <c r="D1231" s="146" t="s">
        <v>5660</v>
      </c>
      <c r="E1231" s="72" t="s">
        <v>4511</v>
      </c>
      <c r="F1231" s="72" t="s">
        <v>916</v>
      </c>
      <c r="G1231" s="69"/>
    </row>
    <row r="1232" spans="1:7">
      <c r="A1232" s="45" t="s">
        <v>1635</v>
      </c>
      <c r="B1232" s="72" t="s">
        <v>1636</v>
      </c>
      <c r="C1232" s="72" t="s">
        <v>1637</v>
      </c>
      <c r="D1232" s="146" t="s">
        <v>5660</v>
      </c>
      <c r="E1232" s="72" t="s">
        <v>4511</v>
      </c>
      <c r="F1232" s="72" t="s">
        <v>916</v>
      </c>
      <c r="G1232" s="69"/>
    </row>
    <row r="1233" spans="1:7">
      <c r="A1233" s="45" t="s">
        <v>2720</v>
      </c>
      <c r="B1233" s="72" t="s">
        <v>2721</v>
      </c>
      <c r="C1233" s="72" t="s">
        <v>2722</v>
      </c>
      <c r="D1233" s="146" t="s">
        <v>5660</v>
      </c>
      <c r="E1233" s="72" t="s">
        <v>4511</v>
      </c>
      <c r="F1233" s="72" t="s">
        <v>916</v>
      </c>
      <c r="G1233" s="69"/>
    </row>
    <row r="1234" spans="1:7">
      <c r="A1234" s="45" t="s">
        <v>3031</v>
      </c>
      <c r="B1234" s="72" t="s">
        <v>3032</v>
      </c>
      <c r="C1234" s="72" t="s">
        <v>3033</v>
      </c>
      <c r="D1234" s="146" t="s">
        <v>5660</v>
      </c>
      <c r="E1234" s="72" t="s">
        <v>4511</v>
      </c>
      <c r="F1234" s="72" t="s">
        <v>916</v>
      </c>
      <c r="G1234" s="69"/>
    </row>
    <row r="1235" spans="1:7">
      <c r="A1235" s="45" t="s">
        <v>943</v>
      </c>
      <c r="B1235" s="72" t="s">
        <v>944</v>
      </c>
      <c r="C1235" s="72" t="s">
        <v>945</v>
      </c>
      <c r="D1235" s="146" t="s">
        <v>5630</v>
      </c>
      <c r="E1235" s="72" t="s">
        <v>4516</v>
      </c>
      <c r="F1235" s="72" t="s">
        <v>916</v>
      </c>
      <c r="G1235" s="69"/>
    </row>
    <row r="1236" spans="1:7">
      <c r="A1236" s="45" t="s">
        <v>2470</v>
      </c>
      <c r="B1236" s="72" t="s">
        <v>2471</v>
      </c>
      <c r="C1236" s="72" t="s">
        <v>2472</v>
      </c>
      <c r="D1236" s="146" t="s">
        <v>5660</v>
      </c>
      <c r="E1236" s="72" t="s">
        <v>4511</v>
      </c>
      <c r="F1236" s="72" t="s">
        <v>916</v>
      </c>
      <c r="G1236" s="69"/>
    </row>
    <row r="1237" spans="1:7">
      <c r="A1237" s="45" t="s">
        <v>2947</v>
      </c>
      <c r="B1237" s="72" t="s">
        <v>2948</v>
      </c>
      <c r="C1237" s="72" t="s">
        <v>2949</v>
      </c>
      <c r="D1237" s="146" t="s">
        <v>5660</v>
      </c>
      <c r="E1237" s="72" t="s">
        <v>4511</v>
      </c>
      <c r="F1237" s="72" t="s">
        <v>916</v>
      </c>
      <c r="G1237" s="69"/>
    </row>
    <row r="1238" spans="1:7">
      <c r="A1238" s="45" t="s">
        <v>1267</v>
      </c>
      <c r="B1238" s="72" t="s">
        <v>1268</v>
      </c>
      <c r="C1238" s="72" t="s">
        <v>1158</v>
      </c>
      <c r="D1238" s="146" t="s">
        <v>5600</v>
      </c>
      <c r="E1238" s="72" t="s">
        <v>4511</v>
      </c>
      <c r="F1238" s="72" t="s">
        <v>916</v>
      </c>
      <c r="G1238" s="69"/>
    </row>
    <row r="1239" spans="1:7">
      <c r="A1239" s="45" t="s">
        <v>1417</v>
      </c>
      <c r="B1239" s="72" t="s">
        <v>1418</v>
      </c>
      <c r="C1239" s="72" t="s">
        <v>1419</v>
      </c>
      <c r="D1239" s="146" t="s">
        <v>5660</v>
      </c>
      <c r="E1239" s="72" t="s">
        <v>4511</v>
      </c>
      <c r="F1239" s="72" t="s">
        <v>916</v>
      </c>
      <c r="G1239" s="69"/>
    </row>
    <row r="1240" spans="1:7">
      <c r="A1240" s="45" t="s">
        <v>3491</v>
      </c>
      <c r="B1240" s="72" t="s">
        <v>3492</v>
      </c>
      <c r="C1240" s="72" t="s">
        <v>3493</v>
      </c>
      <c r="D1240" s="146" t="s">
        <v>5634</v>
      </c>
      <c r="E1240" s="72" t="s">
        <v>4538</v>
      </c>
      <c r="F1240" s="72" t="s">
        <v>916</v>
      </c>
      <c r="G1240" s="69"/>
    </row>
    <row r="1241" spans="1:7">
      <c r="A1241" s="45" t="s">
        <v>1629</v>
      </c>
      <c r="B1241" s="72" t="s">
        <v>1630</v>
      </c>
      <c r="C1241" s="72" t="s">
        <v>1631</v>
      </c>
      <c r="D1241" s="146" t="s">
        <v>5660</v>
      </c>
      <c r="E1241" s="72" t="s">
        <v>4511</v>
      </c>
      <c r="F1241" s="72" t="s">
        <v>916</v>
      </c>
      <c r="G1241" s="69"/>
    </row>
    <row r="1242" spans="1:7">
      <c r="A1242" s="45" t="s">
        <v>2833</v>
      </c>
      <c r="B1242" s="72" t="s">
        <v>2834</v>
      </c>
      <c r="C1242" s="72" t="s">
        <v>2835</v>
      </c>
      <c r="D1242" s="146" t="s">
        <v>5660</v>
      </c>
      <c r="E1242" s="72" t="s">
        <v>4511</v>
      </c>
      <c r="F1242" s="72" t="s">
        <v>916</v>
      </c>
      <c r="G1242" s="69"/>
    </row>
    <row r="1243" spans="1:7">
      <c r="A1243" s="45" t="s">
        <v>1438</v>
      </c>
      <c r="B1243" s="72" t="s">
        <v>1439</v>
      </c>
      <c r="C1243" s="72" t="s">
        <v>1440</v>
      </c>
      <c r="D1243" s="146" t="s">
        <v>5660</v>
      </c>
      <c r="E1243" s="72" t="s">
        <v>4511</v>
      </c>
      <c r="F1243" s="72" t="s">
        <v>916</v>
      </c>
      <c r="G1243" s="69"/>
    </row>
    <row r="1244" spans="1:7">
      <c r="A1244" s="45" t="s">
        <v>2395</v>
      </c>
      <c r="B1244" s="72" t="s">
        <v>2396</v>
      </c>
      <c r="C1244" s="72" t="s">
        <v>2397</v>
      </c>
      <c r="D1244" s="146" t="s">
        <v>5660</v>
      </c>
      <c r="E1244" s="72" t="s">
        <v>4511</v>
      </c>
      <c r="F1244" s="72" t="s">
        <v>916</v>
      </c>
      <c r="G1244" s="69"/>
    </row>
    <row r="1245" spans="1:7">
      <c r="A1245" s="45" t="s">
        <v>1626</v>
      </c>
      <c r="B1245" s="72" t="s">
        <v>1627</v>
      </c>
      <c r="C1245" s="72" t="s">
        <v>1628</v>
      </c>
      <c r="D1245" s="146" t="s">
        <v>5660</v>
      </c>
      <c r="E1245" s="72" t="s">
        <v>4511</v>
      </c>
      <c r="F1245" s="72" t="s">
        <v>916</v>
      </c>
      <c r="G1245" s="69"/>
    </row>
    <row r="1246" spans="1:7">
      <c r="A1246" s="45" t="s">
        <v>1895</v>
      </c>
      <c r="B1246" s="72" t="s">
        <v>1896</v>
      </c>
      <c r="C1246" s="72" t="s">
        <v>1897</v>
      </c>
      <c r="D1246" s="146" t="s">
        <v>5660</v>
      </c>
      <c r="E1246" s="72" t="s">
        <v>4511</v>
      </c>
      <c r="F1246" s="72" t="s">
        <v>916</v>
      </c>
      <c r="G1246" s="69"/>
    </row>
    <row r="1247" spans="1:7">
      <c r="A1247" s="45" t="s">
        <v>1248</v>
      </c>
      <c r="B1247" s="72" t="s">
        <v>1249</v>
      </c>
      <c r="C1247" s="72" t="s">
        <v>1134</v>
      </c>
      <c r="D1247" s="146" t="s">
        <v>5600</v>
      </c>
      <c r="E1247" s="72" t="s">
        <v>4511</v>
      </c>
      <c r="F1247" s="72" t="s">
        <v>916</v>
      </c>
      <c r="G1247" s="69"/>
    </row>
    <row r="1248" spans="1:7">
      <c r="A1248" s="45" t="s">
        <v>2633</v>
      </c>
      <c r="B1248" s="72" t="s">
        <v>2634</v>
      </c>
      <c r="C1248" s="72" t="s">
        <v>2635</v>
      </c>
      <c r="D1248" s="146" t="s">
        <v>5660</v>
      </c>
      <c r="E1248" s="72" t="s">
        <v>4511</v>
      </c>
      <c r="F1248" s="72" t="s">
        <v>916</v>
      </c>
      <c r="G1248" s="69"/>
    </row>
    <row r="1249" spans="1:7">
      <c r="A1249" s="45" t="s">
        <v>2542</v>
      </c>
      <c r="B1249" s="72" t="s">
        <v>2543</v>
      </c>
      <c r="C1249" s="72" t="s">
        <v>2544</v>
      </c>
      <c r="D1249" s="146" t="s">
        <v>5660</v>
      </c>
      <c r="E1249" s="72" t="s">
        <v>4511</v>
      </c>
      <c r="F1249" s="72" t="s">
        <v>916</v>
      </c>
      <c r="G1249" s="69"/>
    </row>
    <row r="1250" spans="1:7">
      <c r="A1250" s="45" t="s">
        <v>1494</v>
      </c>
      <c r="B1250" s="72" t="s">
        <v>1495</v>
      </c>
      <c r="C1250" s="72" t="s">
        <v>1496</v>
      </c>
      <c r="D1250" s="146" t="s">
        <v>5660</v>
      </c>
      <c r="E1250" s="72" t="s">
        <v>4511</v>
      </c>
      <c r="F1250" s="72" t="s">
        <v>916</v>
      </c>
      <c r="G1250" s="69"/>
    </row>
    <row r="1251" spans="1:7">
      <c r="A1251" s="45" t="s">
        <v>2860</v>
      </c>
      <c r="B1251" s="72" t="s">
        <v>2861</v>
      </c>
      <c r="C1251" s="72" t="s">
        <v>2862</v>
      </c>
      <c r="D1251" s="146" t="s">
        <v>5660</v>
      </c>
      <c r="E1251" s="72" t="s">
        <v>4511</v>
      </c>
      <c r="F1251" s="72" t="s">
        <v>916</v>
      </c>
      <c r="G1251" s="69"/>
    </row>
    <row r="1252" spans="1:7">
      <c r="A1252" s="45" t="s">
        <v>2320</v>
      </c>
      <c r="B1252" s="72" t="s">
        <v>2321</v>
      </c>
      <c r="C1252" s="72" t="s">
        <v>2322</v>
      </c>
      <c r="D1252" s="146" t="s">
        <v>5660</v>
      </c>
      <c r="E1252" s="72" t="s">
        <v>4511</v>
      </c>
      <c r="F1252" s="72" t="s">
        <v>916</v>
      </c>
      <c r="G1252" s="69"/>
    </row>
    <row r="1253" spans="1:7">
      <c r="A1253" s="45" t="s">
        <v>2132</v>
      </c>
      <c r="B1253" s="72" t="s">
        <v>2133</v>
      </c>
      <c r="C1253" s="72" t="s">
        <v>2134</v>
      </c>
      <c r="D1253" s="146" t="s">
        <v>5660</v>
      </c>
      <c r="E1253" s="72" t="s">
        <v>4511</v>
      </c>
      <c r="F1253" s="72" t="s">
        <v>916</v>
      </c>
      <c r="G1253" s="69"/>
    </row>
    <row r="1254" spans="1:7">
      <c r="A1254" s="45" t="s">
        <v>2705</v>
      </c>
      <c r="B1254" s="72" t="s">
        <v>2706</v>
      </c>
      <c r="C1254" s="72" t="s">
        <v>2707</v>
      </c>
      <c r="D1254" s="146" t="s">
        <v>5660</v>
      </c>
      <c r="E1254" s="72" t="s">
        <v>4511</v>
      </c>
      <c r="F1254" s="72" t="s">
        <v>916</v>
      </c>
      <c r="G1254" s="69"/>
    </row>
    <row r="1255" spans="1:7">
      <c r="A1255" s="45" t="s">
        <v>2455</v>
      </c>
      <c r="B1255" s="72" t="s">
        <v>2456</v>
      </c>
      <c r="C1255" s="72" t="s">
        <v>2457</v>
      </c>
      <c r="D1255" s="146" t="s">
        <v>5660</v>
      </c>
      <c r="E1255" s="72" t="s">
        <v>4511</v>
      </c>
      <c r="F1255" s="72" t="s">
        <v>916</v>
      </c>
      <c r="G1255" s="69"/>
    </row>
    <row r="1256" spans="1:7">
      <c r="A1256" s="45" t="s">
        <v>3085</v>
      </c>
      <c r="B1256" s="72" t="s">
        <v>3086</v>
      </c>
      <c r="C1256" s="72" t="s">
        <v>3087</v>
      </c>
      <c r="D1256" s="146" t="s">
        <v>5660</v>
      </c>
      <c r="E1256" s="72" t="s">
        <v>4511</v>
      </c>
      <c r="F1256" s="72" t="s">
        <v>916</v>
      </c>
      <c r="G1256" s="69"/>
    </row>
    <row r="1257" spans="1:7">
      <c r="A1257" s="45" t="s">
        <v>3172</v>
      </c>
      <c r="B1257" s="72" t="s">
        <v>3173</v>
      </c>
      <c r="C1257" s="72" t="s">
        <v>3174</v>
      </c>
      <c r="D1257" s="146" t="s">
        <v>5660</v>
      </c>
      <c r="E1257" s="72" t="s">
        <v>4511</v>
      </c>
      <c r="F1257" s="72" t="s">
        <v>916</v>
      </c>
      <c r="G1257" s="69"/>
    </row>
    <row r="1258" spans="1:7">
      <c r="A1258" s="45" t="s">
        <v>1372</v>
      </c>
      <c r="B1258" s="72" t="s">
        <v>1373</v>
      </c>
      <c r="C1258" s="72" t="s">
        <v>1374</v>
      </c>
      <c r="D1258" s="146" t="s">
        <v>5660</v>
      </c>
      <c r="E1258" s="72" t="s">
        <v>4511</v>
      </c>
      <c r="F1258" s="72" t="s">
        <v>916</v>
      </c>
      <c r="G1258" s="69"/>
    </row>
    <row r="1259" spans="1:7">
      <c r="A1259" s="45" t="s">
        <v>1985</v>
      </c>
      <c r="B1259" s="72" t="s">
        <v>1986</v>
      </c>
      <c r="C1259" s="72" t="s">
        <v>1987</v>
      </c>
      <c r="D1259" s="146" t="s">
        <v>5660</v>
      </c>
      <c r="E1259" s="72" t="s">
        <v>4511</v>
      </c>
      <c r="F1259" s="72" t="s">
        <v>916</v>
      </c>
      <c r="G1259" s="69"/>
    </row>
    <row r="1260" spans="1:7">
      <c r="A1260" s="45" t="s">
        <v>2509</v>
      </c>
      <c r="B1260" s="72" t="s">
        <v>2510</v>
      </c>
      <c r="C1260" s="72" t="s">
        <v>2511</v>
      </c>
      <c r="D1260" s="146" t="s">
        <v>5660</v>
      </c>
      <c r="E1260" s="72" t="s">
        <v>4511</v>
      </c>
      <c r="F1260" s="72" t="s">
        <v>916</v>
      </c>
      <c r="G1260" s="69"/>
    </row>
    <row r="1261" spans="1:7">
      <c r="A1261" s="47" t="s">
        <v>1271</v>
      </c>
      <c r="B1261" s="132" t="s">
        <v>1272</v>
      </c>
      <c r="C1261" s="132" t="s">
        <v>1170</v>
      </c>
      <c r="D1261" s="147" t="s">
        <v>5600</v>
      </c>
      <c r="E1261" s="132" t="s">
        <v>4511</v>
      </c>
      <c r="F1261" s="132" t="s">
        <v>916</v>
      </c>
      <c r="G1261" s="69"/>
    </row>
    <row r="1262" spans="1:7">
      <c r="A1262" s="48" t="s">
        <v>4245</v>
      </c>
      <c r="B1262" s="133" t="s">
        <v>4246</v>
      </c>
      <c r="C1262" s="133" t="s">
        <v>4247</v>
      </c>
      <c r="D1262" s="148" t="s">
        <v>5555</v>
      </c>
      <c r="E1262" s="133" t="s">
        <v>4568</v>
      </c>
      <c r="F1262" s="133" t="s">
        <v>917</v>
      </c>
      <c r="G1262" s="69"/>
    </row>
  </sheetData>
  <phoneticPr fontId="2" type="noConversion"/>
  <conditionalFormatting sqref="B1263:B1048576">
    <cfRule type="duplicateValues" dxfId="3" priority="15"/>
    <cfRule type="duplicateValues" dxfId="2" priority="16"/>
    <cfRule type="duplicateValues" dxfId="1" priority="17"/>
  </conditionalFormatting>
  <conditionalFormatting sqref="A1263:A1048576">
    <cfRule type="duplicateValues" dxfId="0" priority="11"/>
  </conditionalFormatting>
  <pageMargins left="0.7" right="0.7" top="0.75" bottom="0.75" header="0.3" footer="0.3"/>
  <pageSetup paperSize="0" orientation="portrait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ColWidth="9" defaultRowHeight="12.75"/>
  <cols>
    <col min="1" max="1" width="16" style="35" customWidth="1"/>
    <col min="2" max="2" width="12.5703125" style="35" customWidth="1"/>
    <col min="3" max="3" width="15.85546875" style="35" customWidth="1"/>
    <col min="4" max="4" width="14.42578125" style="35" customWidth="1"/>
    <col min="5" max="16384" width="9" style="35"/>
  </cols>
  <sheetData>
    <row r="1" spans="1:4">
      <c r="A1" s="33" t="s">
        <v>4980</v>
      </c>
    </row>
    <row r="2" spans="1:4">
      <c r="A2" s="50" t="s">
        <v>4634</v>
      </c>
      <c r="B2" s="50" t="s">
        <v>4635</v>
      </c>
      <c r="C2" s="50" t="s">
        <v>4642</v>
      </c>
      <c r="D2" s="50" t="s">
        <v>4643</v>
      </c>
    </row>
    <row r="3" spans="1:4">
      <c r="A3" s="72" t="s">
        <v>4636</v>
      </c>
      <c r="B3" s="72">
        <v>70921444</v>
      </c>
      <c r="C3" s="54">
        <v>64584664</v>
      </c>
      <c r="D3" s="73">
        <v>0.91069999999999995</v>
      </c>
    </row>
    <row r="4" spans="1:4">
      <c r="A4" s="72" t="s">
        <v>4637</v>
      </c>
      <c r="B4" s="72">
        <v>62516786</v>
      </c>
      <c r="C4" s="54">
        <v>56810868</v>
      </c>
      <c r="D4" s="73">
        <v>0.90869999999999995</v>
      </c>
    </row>
    <row r="5" spans="1:4">
      <c r="A5" s="72" t="s">
        <v>4638</v>
      </c>
      <c r="B5" s="72">
        <v>60148382</v>
      </c>
      <c r="C5" s="54">
        <v>54717440</v>
      </c>
      <c r="D5" s="73">
        <v>0.90969999999999995</v>
      </c>
    </row>
    <row r="6" spans="1:4">
      <c r="A6" s="72" t="s">
        <v>4639</v>
      </c>
      <c r="B6" s="72">
        <v>65433836</v>
      </c>
      <c r="C6" s="54">
        <v>59328006</v>
      </c>
      <c r="D6" s="73">
        <v>0.90669999999999995</v>
      </c>
    </row>
    <row r="7" spans="1:4">
      <c r="A7" s="72" t="s">
        <v>4640</v>
      </c>
      <c r="B7" s="72">
        <v>75082316</v>
      </c>
      <c r="C7" s="54">
        <v>68889354</v>
      </c>
      <c r="D7" s="73">
        <v>0.91749999999999998</v>
      </c>
    </row>
    <row r="8" spans="1:4">
      <c r="A8" s="60" t="s">
        <v>4641</v>
      </c>
      <c r="B8" s="60">
        <v>55168204</v>
      </c>
      <c r="C8" s="60">
        <v>50173110</v>
      </c>
      <c r="D8" s="74">
        <v>0.909499999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1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'Table S16'!OLE_LINK19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arah W</cp:lastModifiedBy>
  <dcterms:created xsi:type="dcterms:W3CDTF">2016-10-22T02:27:13Z</dcterms:created>
  <dcterms:modified xsi:type="dcterms:W3CDTF">2017-05-17T14:33:01Z</dcterms:modified>
</cp:coreProperties>
</file>